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360" windowHeight="9840" firstSheet="4" activeTab="9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  <sheet name="Table S6" sheetId="6" r:id="rId6"/>
    <sheet name="Table S7" sheetId="7" r:id="rId7"/>
    <sheet name="Table S8" sheetId="8" r:id="rId8"/>
    <sheet name="Table S9" sheetId="9" r:id="rId9"/>
    <sheet name="Table 10" sheetId="10" r:id="rId10"/>
  </sheets>
  <calcPr calcId="144525" concurrentCalc="0"/>
</workbook>
</file>

<file path=xl/sharedStrings.xml><?xml version="1.0" encoding="utf-8"?>
<sst xmlns="http://schemas.openxmlformats.org/spreadsheetml/2006/main" count="4059">
  <si>
    <t>Table S1. Primer design</t>
  </si>
  <si>
    <t>Gene name</t>
  </si>
  <si>
    <t>Primer name</t>
  </si>
  <si>
    <t>Primer sequence(5' to 3')</t>
  </si>
  <si>
    <t>Gapdh</t>
  </si>
  <si>
    <t>Forward Primer</t>
  </si>
  <si>
    <t>CTCTCTGCTCCTCCCTGTTC</t>
  </si>
  <si>
    <t>Reverse Primer</t>
  </si>
  <si>
    <t>CGATACGGCCAAATCCGTTC</t>
  </si>
  <si>
    <t>Lamc3</t>
  </si>
  <si>
    <t>AGAACTACCGTCATGCCAGC</t>
  </si>
  <si>
    <t>CCCAGAGGCCACCTGTTTAG</t>
  </si>
  <si>
    <t>Col4a1</t>
  </si>
  <si>
    <t>ATTCAGCGGGAATCCTGGAC</t>
  </si>
  <si>
    <t>AGTAAATCCCGGAGGACCGA</t>
  </si>
  <si>
    <t>Table S2. Intraclass correlation coefficient for SWE assessment of ovarian elasticity</t>
  </si>
  <si>
    <t>Method</t>
  </si>
  <si>
    <t>Parameter</t>
  </si>
  <si>
    <r>
      <rPr>
        <sz val="12"/>
        <color rgb="FF000000"/>
        <rFont val="宋体"/>
        <charset val="134"/>
      </rPr>
      <t>The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same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physician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measured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twice</t>
    </r>
  </si>
  <si>
    <r>
      <rPr>
        <sz val="12"/>
        <color rgb="FF000000"/>
        <rFont val="宋体"/>
        <charset val="134"/>
      </rPr>
      <t>Different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physicians</t>
    </r>
    <r>
      <rPr>
        <sz val="12"/>
        <color rgb="FF000000"/>
        <rFont val="Times New Roman"/>
        <charset val="134"/>
      </rPr>
      <t xml:space="preserve"> </t>
    </r>
    <r>
      <rPr>
        <sz val="12"/>
        <color rgb="FF000000"/>
        <rFont val="Times New Roman"/>
        <charset val="134"/>
      </rPr>
      <t>measured</t>
    </r>
  </si>
  <si>
    <t>ICC</t>
  </si>
  <si>
    <t>95%CI</t>
  </si>
  <si>
    <t>SWE</t>
  </si>
  <si>
    <t>SWE_mean</t>
  </si>
  <si>
    <r>
      <rPr>
        <sz val="12"/>
        <color rgb="FF000000"/>
        <rFont val="Times New Roman Regular"/>
        <charset val="134"/>
      </rPr>
      <t>0.885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~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0.981</t>
    </r>
  </si>
  <si>
    <r>
      <rPr>
        <sz val="12"/>
        <color rgb="FF000000"/>
        <rFont val="Times New Roman Regular"/>
        <charset val="134"/>
      </rPr>
      <t>0.856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~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0.976</t>
    </r>
  </si>
  <si>
    <t>SWE_max</t>
  </si>
  <si>
    <r>
      <rPr>
        <sz val="12"/>
        <color rgb="FF000000"/>
        <rFont val="Times New Roman Regular"/>
        <charset val="134"/>
      </rPr>
      <t>0.763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~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0.959</t>
    </r>
  </si>
  <si>
    <r>
      <rPr>
        <sz val="12"/>
        <color rgb="FF000000"/>
        <rFont val="Times New Roman Regular"/>
        <charset val="134"/>
      </rPr>
      <t>0.687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~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0.944</t>
    </r>
  </si>
  <si>
    <t>SWE_min</t>
  </si>
  <si>
    <r>
      <rPr>
        <sz val="12"/>
        <color rgb="FF000000"/>
        <rFont val="Times New Roman Regular"/>
        <charset val="134"/>
      </rPr>
      <t>0.670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~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0.940</t>
    </r>
  </si>
  <si>
    <r>
      <rPr>
        <sz val="12"/>
        <color rgb="FF000000"/>
        <rFont val="Times New Roman Regular"/>
        <charset val="134"/>
      </rPr>
      <t>0.634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~</t>
    </r>
    <r>
      <rPr>
        <sz val="12"/>
        <color rgb="FF000000"/>
        <rFont val="Times New Roman Regular"/>
        <charset val="134"/>
      </rPr>
      <t xml:space="preserve"> </t>
    </r>
    <r>
      <rPr>
        <sz val="12"/>
        <color rgb="FF000000"/>
        <rFont val="Times New Roman Regular"/>
        <charset val="134"/>
      </rPr>
      <t>0.932</t>
    </r>
  </si>
  <si>
    <r>
      <rPr>
        <sz val="10"/>
        <color rgb="FF000000"/>
        <rFont val="Times New Roman Regular"/>
        <charset val="134"/>
      </rPr>
      <t>SWE,</t>
    </r>
    <r>
      <rPr>
        <sz val="10"/>
        <color rgb="FF000000"/>
        <rFont val="Times New Roman Regular"/>
        <charset val="134"/>
      </rPr>
      <t xml:space="preserve"> </t>
    </r>
    <r>
      <rPr>
        <sz val="10"/>
        <color rgb="FF000000"/>
        <rFont val="Times New Roman Regular"/>
        <charset val="134"/>
      </rPr>
      <t>shear</t>
    </r>
    <r>
      <rPr>
        <sz val="10"/>
        <color rgb="FF000000"/>
        <rFont val="Times New Roman Regular"/>
        <charset val="134"/>
      </rPr>
      <t xml:space="preserve"> </t>
    </r>
    <r>
      <rPr>
        <sz val="10"/>
        <color rgb="FF000000"/>
        <rFont val="Times New Roman Regular"/>
        <charset val="134"/>
      </rPr>
      <t>wave</t>
    </r>
    <r>
      <rPr>
        <sz val="10"/>
        <color rgb="FF000000"/>
        <rFont val="Times New Roman Regular"/>
        <charset val="134"/>
      </rPr>
      <t xml:space="preserve"> </t>
    </r>
    <r>
      <rPr>
        <sz val="10"/>
        <color rgb="FF000000"/>
        <rFont val="Times New Roman Regular"/>
        <charset val="134"/>
      </rPr>
      <t>elastography;</t>
    </r>
    <r>
      <rPr>
        <sz val="10"/>
        <color rgb="FF000000"/>
        <rFont val="Times New Roman Regular"/>
        <charset val="134"/>
      </rPr>
      <t xml:space="preserve"> </t>
    </r>
    <r>
      <rPr>
        <i/>
        <sz val="10"/>
        <color rgb="FF000000"/>
        <rFont val="Times New Roman Italic"/>
        <charset val="134"/>
      </rPr>
      <t>ICC</t>
    </r>
    <r>
      <rPr>
        <sz val="10"/>
        <color rgb="FF000000"/>
        <rFont val="Times New Roman Regular"/>
        <charset val="134"/>
      </rPr>
      <t>,intraclass</t>
    </r>
    <r>
      <rPr>
        <sz val="10"/>
        <color rgb="FF000000"/>
        <rFont val="Times New Roman Regular"/>
        <charset val="134"/>
      </rPr>
      <t xml:space="preserve"> </t>
    </r>
    <r>
      <rPr>
        <sz val="10"/>
        <color rgb="FF000000"/>
        <rFont val="Times New Roman Regular"/>
        <charset val="134"/>
      </rPr>
      <t>correlation</t>
    </r>
    <r>
      <rPr>
        <sz val="10"/>
        <color rgb="FF000000"/>
        <rFont val="Times New Roman Regular"/>
        <charset val="134"/>
      </rPr>
      <t xml:space="preserve"> </t>
    </r>
    <r>
      <rPr>
        <sz val="10"/>
        <color rgb="FF000000"/>
        <rFont val="Times New Roman Regular"/>
        <charset val="134"/>
      </rPr>
      <t>coefficient</t>
    </r>
  </si>
  <si>
    <t>Table S3. Ultrasonographic and elastographic results of the patients</t>
  </si>
  <si>
    <t>Variables</t>
  </si>
  <si>
    <t>Group</t>
  </si>
  <si>
    <t>t</t>
  </si>
  <si>
    <t>P</t>
  </si>
  <si>
    <t>Control, N = 56</t>
  </si>
  <si>
    <t>PCOS, N = 59</t>
  </si>
  <si>
    <t>Number of follicles</t>
  </si>
  <si>
    <t>14 ± 4</t>
  </si>
  <si>
    <t>26 ± 8</t>
  </si>
  <si>
    <t>&lt;0.001</t>
  </si>
  <si>
    <t>Ovarian volume</t>
  </si>
  <si>
    <t>5.80 ± 1.23</t>
  </si>
  <si>
    <t>8.10 ± 1.48</t>
  </si>
  <si>
    <t>Uterine volume</t>
  </si>
  <si>
    <t>48.71±21.38</t>
  </si>
  <si>
    <t>41.1±19.84</t>
  </si>
  <si>
    <t>intima</t>
  </si>
  <si>
    <t>0.87 ± 0.63</t>
  </si>
  <si>
    <t>0.80 ± 0.58</t>
  </si>
  <si>
    <t>11.4 ± 2.3</t>
  </si>
  <si>
    <t>14.9 ± 3.6</t>
  </si>
  <si>
    <t>21.1 ± 4.6</t>
  </si>
  <si>
    <t>25.4 ± 5.2</t>
  </si>
  <si>
    <t>5.40 ± 1.75</t>
  </si>
  <si>
    <t>6.15 ± 2.54</t>
  </si>
  <si>
    <t>Table S4. Variance Inflation Factor and Tolerance</t>
  </si>
  <si>
    <t>Term</t>
  </si>
  <si>
    <t>VIF</t>
  </si>
  <si>
    <t>VIF_CI_low</t>
  </si>
  <si>
    <t>VIF_CI_high</t>
  </si>
  <si>
    <t>SE_factor</t>
  </si>
  <si>
    <t>Tolerance</t>
  </si>
  <si>
    <t>Tolerance_CI_low</t>
  </si>
  <si>
    <t>Tolerance_CI_high</t>
  </si>
  <si>
    <t>Table S5.  AUCs and 95% CI</t>
  </si>
  <si>
    <t>Predictor</t>
  </si>
  <si>
    <t>AUC</t>
  </si>
  <si>
    <t>95% CI</t>
  </si>
  <si>
    <t>Sensitivity</t>
  </si>
  <si>
    <t>Specificity</t>
  </si>
  <si>
    <t>PPV</t>
  </si>
  <si>
    <t>NPV</t>
  </si>
  <si>
    <t>youden</t>
  </si>
  <si>
    <t>Cutpoint</t>
  </si>
  <si>
    <t>0.931 - 0.991</t>
  </si>
  <si>
    <t>0.806 - 0.943</t>
  </si>
  <si>
    <t>0.740 - 0.893</t>
  </si>
  <si>
    <t>Table S6. Differentially expressed genes between PCOS and control rats</t>
  </si>
  <si>
    <t>DEGs</t>
  </si>
  <si>
    <t>N1</t>
  </si>
  <si>
    <t>N2</t>
  </si>
  <si>
    <t>N3</t>
  </si>
  <si>
    <t>P1</t>
  </si>
  <si>
    <t>P2</t>
  </si>
  <si>
    <t>P3</t>
  </si>
  <si>
    <t>log2FoldChange</t>
  </si>
  <si>
    <t>pvalue</t>
  </si>
  <si>
    <t>padj</t>
  </si>
  <si>
    <t>Armcx4</t>
  </si>
  <si>
    <t>Loxl2</t>
  </si>
  <si>
    <t>Rora</t>
  </si>
  <si>
    <t>Sorbs2</t>
  </si>
  <si>
    <t>Camta1</t>
  </si>
  <si>
    <t>Cttn</t>
  </si>
  <si>
    <t>Pde4d</t>
  </si>
  <si>
    <t>Cdk14</t>
  </si>
  <si>
    <t>Arntl</t>
  </si>
  <si>
    <t>Epha5</t>
  </si>
  <si>
    <t>Prune2</t>
  </si>
  <si>
    <t>Tns3</t>
  </si>
  <si>
    <t>Medag</t>
  </si>
  <si>
    <t>Ebna1bp2</t>
  </si>
  <si>
    <t>Ppfia1</t>
  </si>
  <si>
    <t>Palm2</t>
  </si>
  <si>
    <t>Kcne2</t>
  </si>
  <si>
    <t>Tub</t>
  </si>
  <si>
    <t>Akap2</t>
  </si>
  <si>
    <t>AABR07058422.1</t>
  </si>
  <si>
    <t>Loxl4</t>
  </si>
  <si>
    <t>Phldb2</t>
  </si>
  <si>
    <t>Gfod1</t>
  </si>
  <si>
    <t>Adamts12</t>
  </si>
  <si>
    <t>Steap4</t>
  </si>
  <si>
    <t>Scx</t>
  </si>
  <si>
    <t>Txk</t>
  </si>
  <si>
    <t>Baz1a</t>
  </si>
  <si>
    <t>Lpcat2</t>
  </si>
  <si>
    <t>Rasgrp1</t>
  </si>
  <si>
    <t>Cit</t>
  </si>
  <si>
    <t>Hecw2</t>
  </si>
  <si>
    <t>Rbm47</t>
  </si>
  <si>
    <t>Golim4</t>
  </si>
  <si>
    <t>LOC103693780</t>
  </si>
  <si>
    <t>Ciart</t>
  </si>
  <si>
    <t>Itpripl1</t>
  </si>
  <si>
    <t>Cpa1</t>
  </si>
  <si>
    <t>Acpp</t>
  </si>
  <si>
    <t>LOC108348062</t>
  </si>
  <si>
    <t>Ly6g6e</t>
  </si>
  <si>
    <t>Eml1</t>
  </si>
  <si>
    <t>Glce</t>
  </si>
  <si>
    <t>Wnt6</t>
  </si>
  <si>
    <t>Dbp</t>
  </si>
  <si>
    <t>Tmem45b</t>
  </si>
  <si>
    <t>Prr7</t>
  </si>
  <si>
    <t>Ccdc66</t>
  </si>
  <si>
    <t>Zhx3</t>
  </si>
  <si>
    <t>Olr63</t>
  </si>
  <si>
    <t>Adam12</t>
  </si>
  <si>
    <t>Dag1</t>
  </si>
  <si>
    <t>Slco2a1</t>
  </si>
  <si>
    <t>Np4</t>
  </si>
  <si>
    <t>Nr1d2</t>
  </si>
  <si>
    <t>S1pr1</t>
  </si>
  <si>
    <t>Lypd6</t>
  </si>
  <si>
    <t>Nlrp10</t>
  </si>
  <si>
    <t>Adcyap1r1</t>
  </si>
  <si>
    <t>Per3</t>
  </si>
  <si>
    <t>Sh3d19</t>
  </si>
  <si>
    <t>Sipa1l3</t>
  </si>
  <si>
    <t>Unc13d</t>
  </si>
  <si>
    <t>Shroom4</t>
  </si>
  <si>
    <t>Ddah2</t>
  </si>
  <si>
    <t>Antxr2</t>
  </si>
  <si>
    <t>Ebf1</t>
  </si>
  <si>
    <t>Nfe2l1</t>
  </si>
  <si>
    <t>C2cd2</t>
  </si>
  <si>
    <t>Kcns3</t>
  </si>
  <si>
    <t>Hk1</t>
  </si>
  <si>
    <t>Pcyox1</t>
  </si>
  <si>
    <t>Rbfox3</t>
  </si>
  <si>
    <t>Fsd1</t>
  </si>
  <si>
    <t>Tns4</t>
  </si>
  <si>
    <t>Synj1</t>
  </si>
  <si>
    <t>Bcl6</t>
  </si>
  <si>
    <t>Vav3</t>
  </si>
  <si>
    <t>Ubr7</t>
  </si>
  <si>
    <t>Marchf6</t>
  </si>
  <si>
    <t>Bpifc</t>
  </si>
  <si>
    <t>Dpysl2</t>
  </si>
  <si>
    <t>Slc20a2</t>
  </si>
  <si>
    <t>Jcad</t>
  </si>
  <si>
    <t>Chrna5</t>
  </si>
  <si>
    <t>Med14</t>
  </si>
  <si>
    <t>Paqr6</t>
  </si>
  <si>
    <t>Dclk2</t>
  </si>
  <si>
    <t>Clec1a</t>
  </si>
  <si>
    <t>Tbx20</t>
  </si>
  <si>
    <t>Myo1b</t>
  </si>
  <si>
    <t>Mfsd2a</t>
  </si>
  <si>
    <t>Syt13</t>
  </si>
  <si>
    <t>Nrbp2</t>
  </si>
  <si>
    <t>Ptpn5</t>
  </si>
  <si>
    <t>Mia2</t>
  </si>
  <si>
    <t>Ctrb1</t>
  </si>
  <si>
    <t>Slf2</t>
  </si>
  <si>
    <t>Igf1r</t>
  </si>
  <si>
    <t>Ube2q2</t>
  </si>
  <si>
    <t>Klf7</t>
  </si>
  <si>
    <t>Etv6</t>
  </si>
  <si>
    <t>Zbed4</t>
  </si>
  <si>
    <t>Cntfr</t>
  </si>
  <si>
    <t>Prrx2</t>
  </si>
  <si>
    <t>Sri</t>
  </si>
  <si>
    <t>Ggt1</t>
  </si>
  <si>
    <t>Leo1</t>
  </si>
  <si>
    <t>Ehd1</t>
  </si>
  <si>
    <t>Sh3rf3</t>
  </si>
  <si>
    <t>Sqle</t>
  </si>
  <si>
    <t>Kif1a</t>
  </si>
  <si>
    <t>Trmt6</t>
  </si>
  <si>
    <t>AABR07006480.1</t>
  </si>
  <si>
    <t>Angpt1</t>
  </si>
  <si>
    <t>Zmiz1</t>
  </si>
  <si>
    <t>Herc3</t>
  </si>
  <si>
    <t>Ddhd1</t>
  </si>
  <si>
    <t>Igfbp2</t>
  </si>
  <si>
    <t>AC125982.2</t>
  </si>
  <si>
    <t>Pfkfb3</t>
  </si>
  <si>
    <t>Echdc2</t>
  </si>
  <si>
    <t>Ltn1</t>
  </si>
  <si>
    <t>Heatr5b</t>
  </si>
  <si>
    <t>Fam126a</t>
  </si>
  <si>
    <t>Lss</t>
  </si>
  <si>
    <t>AABR07068127.1</t>
  </si>
  <si>
    <t>Actn4</t>
  </si>
  <si>
    <t>Nkd1</t>
  </si>
  <si>
    <t>Exoc7</t>
  </si>
  <si>
    <t>Ypel2</t>
  </si>
  <si>
    <t>Fancm</t>
  </si>
  <si>
    <t>Klkb1</t>
  </si>
  <si>
    <t>Chka</t>
  </si>
  <si>
    <t>Bcar1</t>
  </si>
  <si>
    <t>Fmn1</t>
  </si>
  <si>
    <t>Ankrd44</t>
  </si>
  <si>
    <t>Tmem106b</t>
  </si>
  <si>
    <t>Trim25</t>
  </si>
  <si>
    <t>Slc23a2</t>
  </si>
  <si>
    <t>Ubash3b</t>
  </si>
  <si>
    <t>Uchl1</t>
  </si>
  <si>
    <t>Myo10</t>
  </si>
  <si>
    <t>LOC100365958</t>
  </si>
  <si>
    <t>Krt28</t>
  </si>
  <si>
    <t>Cdc25a</t>
  </si>
  <si>
    <t>Siglec5</t>
  </si>
  <si>
    <t>Slc6a5</t>
  </si>
  <si>
    <t>C1qtnf3</t>
  </si>
  <si>
    <t>Plscr1</t>
  </si>
  <si>
    <t>LOC100911881</t>
  </si>
  <si>
    <t>Chrna7</t>
  </si>
  <si>
    <t>Mcf2l</t>
  </si>
  <si>
    <t>Kifc3</t>
  </si>
  <si>
    <t>Slc9a3</t>
  </si>
  <si>
    <t>Epas1</t>
  </si>
  <si>
    <t>Ssh2</t>
  </si>
  <si>
    <t>Dbt</t>
  </si>
  <si>
    <t>Frrs1</t>
  </si>
  <si>
    <t>Polr3g</t>
  </si>
  <si>
    <t>Sdr9c7</t>
  </si>
  <si>
    <t>Ephx1</t>
  </si>
  <si>
    <t>Tubb2a</t>
  </si>
  <si>
    <t>Klhl29</t>
  </si>
  <si>
    <t>Pex1</t>
  </si>
  <si>
    <t>Dot1l</t>
  </si>
  <si>
    <t>Sars2</t>
  </si>
  <si>
    <t>Nfil3</t>
  </si>
  <si>
    <t>Dusp1</t>
  </si>
  <si>
    <t>AABR07037307.1</t>
  </si>
  <si>
    <t>AABR07068161.1</t>
  </si>
  <si>
    <t>Nacc2</t>
  </si>
  <si>
    <t>Fli1</t>
  </si>
  <si>
    <t>Bmp2</t>
  </si>
  <si>
    <t>Fmnl1</t>
  </si>
  <si>
    <t>Edn2</t>
  </si>
  <si>
    <t>Cyyr1</t>
  </si>
  <si>
    <t>LOC690414</t>
  </si>
  <si>
    <t>Klf12</t>
  </si>
  <si>
    <t>Adgrl4</t>
  </si>
  <si>
    <t>Zfp821</t>
  </si>
  <si>
    <t>Fam181b</t>
  </si>
  <si>
    <t>Sema3b</t>
  </si>
  <si>
    <t>Syt7</t>
  </si>
  <si>
    <t>Adipor2</t>
  </si>
  <si>
    <t>Il23r</t>
  </si>
  <si>
    <t>Tnc</t>
  </si>
  <si>
    <t>Nol4l</t>
  </si>
  <si>
    <t>Usp16</t>
  </si>
  <si>
    <t>Cd93</t>
  </si>
  <si>
    <t>Mrc1</t>
  </si>
  <si>
    <t>Prss23</t>
  </si>
  <si>
    <t>Acsl3</t>
  </si>
  <si>
    <t>Nf2</t>
  </si>
  <si>
    <t>Mtfr1</t>
  </si>
  <si>
    <t>Myct1</t>
  </si>
  <si>
    <t>Utrn</t>
  </si>
  <si>
    <t>AABR07006310.1</t>
  </si>
  <si>
    <t>AABR07026399.1</t>
  </si>
  <si>
    <t>Raph1</t>
  </si>
  <si>
    <t>Cdyl2</t>
  </si>
  <si>
    <t>Itgax</t>
  </si>
  <si>
    <t>Rps4y2</t>
  </si>
  <si>
    <t>Rbm46</t>
  </si>
  <si>
    <t>LOC691170</t>
  </si>
  <si>
    <t>Camkk1</t>
  </si>
  <si>
    <t>Npas2</t>
  </si>
  <si>
    <t>Fosb</t>
  </si>
  <si>
    <t>Uba2</t>
  </si>
  <si>
    <t>AC108574.1</t>
  </si>
  <si>
    <t>AABR07012131.1</t>
  </si>
  <si>
    <t>Csn1s1</t>
  </si>
  <si>
    <t>Cnga1</t>
  </si>
  <si>
    <t>Slc26a2</t>
  </si>
  <si>
    <t>Fcho1</t>
  </si>
  <si>
    <t>Rex1bd</t>
  </si>
  <si>
    <t>Kng1</t>
  </si>
  <si>
    <t>Ddhd2</t>
  </si>
  <si>
    <t>Nmrk1</t>
  </si>
  <si>
    <t>RGD1559459</t>
  </si>
  <si>
    <t>AABR07072761.1</t>
  </si>
  <si>
    <t>Rell1</t>
  </si>
  <si>
    <t>Aldh1b1</t>
  </si>
  <si>
    <t>Usp12</t>
  </si>
  <si>
    <t>Inhbb</t>
  </si>
  <si>
    <t>Ccrl2</t>
  </si>
  <si>
    <t>F2rl2</t>
  </si>
  <si>
    <t>Ttc21b</t>
  </si>
  <si>
    <t>Elk3</t>
  </si>
  <si>
    <t>Itgal</t>
  </si>
  <si>
    <t>Tlcd4</t>
  </si>
  <si>
    <t>Mmrn1</t>
  </si>
  <si>
    <t>Mtss1</t>
  </si>
  <si>
    <t>Igf2r</t>
  </si>
  <si>
    <t>Egfr</t>
  </si>
  <si>
    <t>Sh3bp5</t>
  </si>
  <si>
    <t>Grik5</t>
  </si>
  <si>
    <t>Pfkp</t>
  </si>
  <si>
    <t>Tead4</t>
  </si>
  <si>
    <t>RGD1563888</t>
  </si>
  <si>
    <t>Tmem140</t>
  </si>
  <si>
    <t>Fgd5</t>
  </si>
  <si>
    <t>Slc46a1</t>
  </si>
  <si>
    <t>LOC690045</t>
  </si>
  <si>
    <t>AABR07044362.1</t>
  </si>
  <si>
    <t>Idi1</t>
  </si>
  <si>
    <t>Rgs20</t>
  </si>
  <si>
    <t>Mtf1</t>
  </si>
  <si>
    <t>RGD1565355</t>
  </si>
  <si>
    <t>Taok1</t>
  </si>
  <si>
    <t>Slc39a14</t>
  </si>
  <si>
    <t>Phex</t>
  </si>
  <si>
    <t>AABR07049862.2</t>
  </si>
  <si>
    <t>Niban1</t>
  </si>
  <si>
    <t>Rasd1</t>
  </si>
  <si>
    <t>Igsf1</t>
  </si>
  <si>
    <t>Dusp14</t>
  </si>
  <si>
    <t>Pdk4</t>
  </si>
  <si>
    <t>Cpd</t>
  </si>
  <si>
    <t>Sestd1</t>
  </si>
  <si>
    <t>Sec24a</t>
  </si>
  <si>
    <t>Itga10</t>
  </si>
  <si>
    <t>Fam91a1</t>
  </si>
  <si>
    <t>Nacad</t>
  </si>
  <si>
    <t>Slc25a37</t>
  </si>
  <si>
    <t>Synpo</t>
  </si>
  <si>
    <t>Selp</t>
  </si>
  <si>
    <t>Dhrs3</t>
  </si>
  <si>
    <t>Lekr1</t>
  </si>
  <si>
    <t>Crym</t>
  </si>
  <si>
    <t>Mir6316</t>
  </si>
  <si>
    <t>Atp8a1</t>
  </si>
  <si>
    <t>Wfdc10a</t>
  </si>
  <si>
    <t>Cntnap1</t>
  </si>
  <si>
    <t>Proser2</t>
  </si>
  <si>
    <t>AABR07026012.1</t>
  </si>
  <si>
    <t>Mest</t>
  </si>
  <si>
    <t>Zmpste24</t>
  </si>
  <si>
    <t>Flt1</t>
  </si>
  <si>
    <t>Dusp6</t>
  </si>
  <si>
    <t>Hba-a3</t>
  </si>
  <si>
    <t>Clec14a</t>
  </si>
  <si>
    <t>Eaf1</t>
  </si>
  <si>
    <t>Slc6a6</t>
  </si>
  <si>
    <t>Syne3</t>
  </si>
  <si>
    <t>Samd11</t>
  </si>
  <si>
    <t>Dhtkd1</t>
  </si>
  <si>
    <t>Cux2</t>
  </si>
  <si>
    <t>Bag4</t>
  </si>
  <si>
    <t>P2ry2</t>
  </si>
  <si>
    <t>Serpine2</t>
  </si>
  <si>
    <t>Nav3</t>
  </si>
  <si>
    <t>Stard4</t>
  </si>
  <si>
    <t>Cpeb2</t>
  </si>
  <si>
    <t>Zc3h12c</t>
  </si>
  <si>
    <t>Syn2</t>
  </si>
  <si>
    <t>Sema4d</t>
  </si>
  <si>
    <t>Pcdh10</t>
  </si>
  <si>
    <t>Arhgap32</t>
  </si>
  <si>
    <t>Ca11</t>
  </si>
  <si>
    <t>Trim67</t>
  </si>
  <si>
    <t>Insig1</t>
  </si>
  <si>
    <t>Qsox1</t>
  </si>
  <si>
    <t>Olr59</t>
  </si>
  <si>
    <t>Pttg1</t>
  </si>
  <si>
    <t>Kalrn</t>
  </si>
  <si>
    <t>Chst10</t>
  </si>
  <si>
    <t>Atp6v0d2</t>
  </si>
  <si>
    <t>Itga1</t>
  </si>
  <si>
    <t>Atxn2</t>
  </si>
  <si>
    <t>AC096301.1</t>
  </si>
  <si>
    <t>Ptpn20</t>
  </si>
  <si>
    <t>Cdkn1a</t>
  </si>
  <si>
    <t>Trib3</t>
  </si>
  <si>
    <t>Adamts1</t>
  </si>
  <si>
    <t>Slc6a7</t>
  </si>
  <si>
    <t>Trip6</t>
  </si>
  <si>
    <t>Kdm6a</t>
  </si>
  <si>
    <t>Rnf43</t>
  </si>
  <si>
    <t>Man2a1</t>
  </si>
  <si>
    <t>AABR07058699.1</t>
  </si>
  <si>
    <t>Patz1</t>
  </si>
  <si>
    <t>Padi3</t>
  </si>
  <si>
    <t>Nr0b1</t>
  </si>
  <si>
    <t>AABR07069466.1</t>
  </si>
  <si>
    <t>Aak1</t>
  </si>
  <si>
    <t>Iqch</t>
  </si>
  <si>
    <t>AABR07035839.1</t>
  </si>
  <si>
    <t>Ccno</t>
  </si>
  <si>
    <t>AABR07017512.1</t>
  </si>
  <si>
    <t>Epdr1</t>
  </si>
  <si>
    <t>Elmo1</t>
  </si>
  <si>
    <t>Ptpn22</t>
  </si>
  <si>
    <t>Mycl</t>
  </si>
  <si>
    <t>Fgf9</t>
  </si>
  <si>
    <t>Cenpe</t>
  </si>
  <si>
    <t>Mxra8</t>
  </si>
  <si>
    <t>Svep1</t>
  </si>
  <si>
    <t>RGD1311946</t>
  </si>
  <si>
    <t>Aqp8</t>
  </si>
  <si>
    <t>Osmr</t>
  </si>
  <si>
    <t>LOC100302465</t>
  </si>
  <si>
    <t>Plekhs1</t>
  </si>
  <si>
    <t>Robo1</t>
  </si>
  <si>
    <t>Il27</t>
  </si>
  <si>
    <t>AABR07065531.26</t>
  </si>
  <si>
    <t>Espn</t>
  </si>
  <si>
    <t>Slc4a5</t>
  </si>
  <si>
    <t>Zdhhc23</t>
  </si>
  <si>
    <t>Phka1</t>
  </si>
  <si>
    <t>Pi4k2b</t>
  </si>
  <si>
    <t>Cpa2</t>
  </si>
  <si>
    <t>Pdgfb</t>
  </si>
  <si>
    <t>Dusp16</t>
  </si>
  <si>
    <t>Smoc2</t>
  </si>
  <si>
    <t>Ankrd33b</t>
  </si>
  <si>
    <t>Pcdh19</t>
  </si>
  <si>
    <t>B4galnt4</t>
  </si>
  <si>
    <t>Pdzrn4</t>
  </si>
  <si>
    <t>Adamts4</t>
  </si>
  <si>
    <t>Bhmt</t>
  </si>
  <si>
    <t>LOC103690044</t>
  </si>
  <si>
    <t>Fcrl1</t>
  </si>
  <si>
    <t>Fosl2</t>
  </si>
  <si>
    <t>Ms4a4e</t>
  </si>
  <si>
    <t>Sytl2</t>
  </si>
  <si>
    <t>Ccnb3</t>
  </si>
  <si>
    <t>Acsbg1</t>
  </si>
  <si>
    <t>Hbegf</t>
  </si>
  <si>
    <t>Phc3</t>
  </si>
  <si>
    <t>Grip2</t>
  </si>
  <si>
    <t>AABR07007068.1</t>
  </si>
  <si>
    <t>B3gnt4</t>
  </si>
  <si>
    <t>H1f10</t>
  </si>
  <si>
    <t>Stra6</t>
  </si>
  <si>
    <t>Rsph4a</t>
  </si>
  <si>
    <t>Tbc1d14</t>
  </si>
  <si>
    <t>Slco5a1</t>
  </si>
  <si>
    <t>Pgc</t>
  </si>
  <si>
    <t>Tnfrsf12a</t>
  </si>
  <si>
    <t>Tiam2</t>
  </si>
  <si>
    <t>Rab37</t>
  </si>
  <si>
    <t>Tmprss6</t>
  </si>
  <si>
    <t>Pik3ip1</t>
  </si>
  <si>
    <t>AABR07044375.2</t>
  </si>
  <si>
    <t>Wnt2b</t>
  </si>
  <si>
    <t>AABR07047256.1</t>
  </si>
  <si>
    <t>Clcn4</t>
  </si>
  <si>
    <t>Trib1</t>
  </si>
  <si>
    <t>Atrnl1</t>
  </si>
  <si>
    <t>Vipr2</t>
  </si>
  <si>
    <t>Fbp1</t>
  </si>
  <si>
    <t>Ston1</t>
  </si>
  <si>
    <t>Ulbp1</t>
  </si>
  <si>
    <t>Rasgrf1</t>
  </si>
  <si>
    <t>Notum</t>
  </si>
  <si>
    <t>Kif26a</t>
  </si>
  <si>
    <t>Abcc6</t>
  </si>
  <si>
    <t>Nsg2</t>
  </si>
  <si>
    <t>Sat2</t>
  </si>
  <si>
    <t>Itgb3</t>
  </si>
  <si>
    <t>Prelid2</t>
  </si>
  <si>
    <t>Reep2</t>
  </si>
  <si>
    <t>Naprt</t>
  </si>
  <si>
    <t>Slc39a6</t>
  </si>
  <si>
    <t>Agtr1a</t>
  </si>
  <si>
    <t>Golga7b</t>
  </si>
  <si>
    <t>Pim1</t>
  </si>
  <si>
    <t>Phyhip</t>
  </si>
  <si>
    <t>AABR07024637.1</t>
  </si>
  <si>
    <t>Tmem159</t>
  </si>
  <si>
    <t>Ptgir</t>
  </si>
  <si>
    <t>Gsdmd</t>
  </si>
  <si>
    <t>Col23a1</t>
  </si>
  <si>
    <t>Ccser2</t>
  </si>
  <si>
    <t>Cdca3</t>
  </si>
  <si>
    <t>Cd274</t>
  </si>
  <si>
    <t>Hdhd3</t>
  </si>
  <si>
    <t>Smpd5</t>
  </si>
  <si>
    <t>Mettl7a</t>
  </si>
  <si>
    <t>AC127084.5</t>
  </si>
  <si>
    <t>LOC100909664</t>
  </si>
  <si>
    <t>Rhbdl2</t>
  </si>
  <si>
    <t>AC139391.1</t>
  </si>
  <si>
    <t>Chrdl2</t>
  </si>
  <si>
    <t>Dipk2b</t>
  </si>
  <si>
    <t>AC134224.1</t>
  </si>
  <si>
    <t>Ankrd35</t>
  </si>
  <si>
    <t>Ctse</t>
  </si>
  <si>
    <t>Crebl2</t>
  </si>
  <si>
    <t>AABR07073181.1</t>
  </si>
  <si>
    <t>Wnt5b</t>
  </si>
  <si>
    <t>Lyc2</t>
  </si>
  <si>
    <t>Kcnq1</t>
  </si>
  <si>
    <t>Dclk1</t>
  </si>
  <si>
    <t>Megf10</t>
  </si>
  <si>
    <t>Hdac11</t>
  </si>
  <si>
    <t>C7</t>
  </si>
  <si>
    <t>Aatk</t>
  </si>
  <si>
    <t>Slc35g1</t>
  </si>
  <si>
    <t>AABR07024641.1</t>
  </si>
  <si>
    <t>Colec12</t>
  </si>
  <si>
    <t>Arl5a</t>
  </si>
  <si>
    <t>Mmrn2</t>
  </si>
  <si>
    <t>Tef</t>
  </si>
  <si>
    <t>Tmem150c</t>
  </si>
  <si>
    <t>AC242953.1</t>
  </si>
  <si>
    <t>Ncmap</t>
  </si>
  <si>
    <t>RatNP-3b</t>
  </si>
  <si>
    <t>AABR07026281.1</t>
  </si>
  <si>
    <t>Prokr2</t>
  </si>
  <si>
    <t>Nmnat3</t>
  </si>
  <si>
    <t>Nrtn</t>
  </si>
  <si>
    <t>Gpihbp1</t>
  </si>
  <si>
    <t>Zfp90</t>
  </si>
  <si>
    <t>AABR07043564.1</t>
  </si>
  <si>
    <t>Gtse1</t>
  </si>
  <si>
    <t>Lingo1</t>
  </si>
  <si>
    <t>Actn2</t>
  </si>
  <si>
    <t>Bhlhe41</t>
  </si>
  <si>
    <t>Ccr5</t>
  </si>
  <si>
    <t>Gdpd2</t>
  </si>
  <si>
    <t>Tmem65</t>
  </si>
  <si>
    <t>Pemt</t>
  </si>
  <si>
    <t>Cdkn1c</t>
  </si>
  <si>
    <t>Padi2</t>
  </si>
  <si>
    <t>Prr13</t>
  </si>
  <si>
    <t>Hap1</t>
  </si>
  <si>
    <t>Cdh1</t>
  </si>
  <si>
    <t>Setd7</t>
  </si>
  <si>
    <t>Degs2</t>
  </si>
  <si>
    <t>Septin12</t>
  </si>
  <si>
    <t>Mpig6b</t>
  </si>
  <si>
    <t>Scap</t>
  </si>
  <si>
    <t>Aifm2</t>
  </si>
  <si>
    <t>Tysnd1</t>
  </si>
  <si>
    <t>Lrrn3</t>
  </si>
  <si>
    <t>Lgmn</t>
  </si>
  <si>
    <t>AABR07044444.1</t>
  </si>
  <si>
    <t>Stab1</t>
  </si>
  <si>
    <t>Tlr9</t>
  </si>
  <si>
    <t>Zswim4</t>
  </si>
  <si>
    <t>Spire2</t>
  </si>
  <si>
    <t>Arhgef28</t>
  </si>
  <si>
    <t>Gpnmb</t>
  </si>
  <si>
    <t>Olr154</t>
  </si>
  <si>
    <t>Wwc3</t>
  </si>
  <si>
    <t>Hoxb9</t>
  </si>
  <si>
    <t>Cxadr</t>
  </si>
  <si>
    <t>Atp4b</t>
  </si>
  <si>
    <t>Kdr</t>
  </si>
  <si>
    <t>Gstm6</t>
  </si>
  <si>
    <t>Cst6</t>
  </si>
  <si>
    <t>Cep131</t>
  </si>
  <si>
    <t>Dpp6</t>
  </si>
  <si>
    <t>Eif2ak4</t>
  </si>
  <si>
    <t>Gpr183</t>
  </si>
  <si>
    <t>Lnpep</t>
  </si>
  <si>
    <t>Mmp12</t>
  </si>
  <si>
    <t>Rnf152</t>
  </si>
  <si>
    <t>LOC690097</t>
  </si>
  <si>
    <t>Mnda</t>
  </si>
  <si>
    <t>Dnajc6</t>
  </si>
  <si>
    <t>Slc16a13</t>
  </si>
  <si>
    <t>Prrt2</t>
  </si>
  <si>
    <t>Sc5d</t>
  </si>
  <si>
    <t>Slc30a2</t>
  </si>
  <si>
    <t>Cdv3</t>
  </si>
  <si>
    <t>Erg</t>
  </si>
  <si>
    <t>Cdh5</t>
  </si>
  <si>
    <t>AABR07032520.1</t>
  </si>
  <si>
    <t>Adcy9</t>
  </si>
  <si>
    <t>Lzts1</t>
  </si>
  <si>
    <t>Pawr</t>
  </si>
  <si>
    <t>Ihh</t>
  </si>
  <si>
    <t>Abr</t>
  </si>
  <si>
    <t>Cd180</t>
  </si>
  <si>
    <t>AABR07030200.1</t>
  </si>
  <si>
    <t>Kif17</t>
  </si>
  <si>
    <t>Metrn</t>
  </si>
  <si>
    <t>Ttyh1</t>
  </si>
  <si>
    <t>Stx11</t>
  </si>
  <si>
    <t>Wee1</t>
  </si>
  <si>
    <t>Fcer2</t>
  </si>
  <si>
    <t>AABR07057423.1</t>
  </si>
  <si>
    <t>Snta1</t>
  </si>
  <si>
    <t>AABR07018119.2</t>
  </si>
  <si>
    <t>Filip1</t>
  </si>
  <si>
    <t>Dlst</t>
  </si>
  <si>
    <t>Rhd</t>
  </si>
  <si>
    <t>Tlr8</t>
  </si>
  <si>
    <t>Efhc1</t>
  </si>
  <si>
    <t>Sez6l</t>
  </si>
  <si>
    <t>Atp1a1</t>
  </si>
  <si>
    <t>AABR07063425.2</t>
  </si>
  <si>
    <t>Oxt</t>
  </si>
  <si>
    <t>Chst15</t>
  </si>
  <si>
    <t>Fam189a2</t>
  </si>
  <si>
    <t>Morn5</t>
  </si>
  <si>
    <t>Tek</t>
  </si>
  <si>
    <t>Med10</t>
  </si>
  <si>
    <t>Efna3</t>
  </si>
  <si>
    <t>Apmap</t>
  </si>
  <si>
    <t>Tac4</t>
  </si>
  <si>
    <t>Avpr1a</t>
  </si>
  <si>
    <t>Akr1b7</t>
  </si>
  <si>
    <t>Slc26a10</t>
  </si>
  <si>
    <t>Cd300lg</t>
  </si>
  <si>
    <t>Npr2</t>
  </si>
  <si>
    <t>Hmgcr</t>
  </si>
  <si>
    <t>Kcnk16</t>
  </si>
  <si>
    <t>Tnfrsf26</t>
  </si>
  <si>
    <t>Wnt11</t>
  </si>
  <si>
    <t>Nhs</t>
  </si>
  <si>
    <t>Fmnl2</t>
  </si>
  <si>
    <t>Clic4</t>
  </si>
  <si>
    <t>Abcb7</t>
  </si>
  <si>
    <t>Tmem50b</t>
  </si>
  <si>
    <t>Ngfr</t>
  </si>
  <si>
    <t>Hsd17b1</t>
  </si>
  <si>
    <t>Abhd14a</t>
  </si>
  <si>
    <t>Unc13a</t>
  </si>
  <si>
    <t>B3gnt7</t>
  </si>
  <si>
    <t>Rab17</t>
  </si>
  <si>
    <t>Fam222b</t>
  </si>
  <si>
    <t>Skil</t>
  </si>
  <si>
    <t>Sema7a</t>
  </si>
  <si>
    <t>AABR07030520.1</t>
  </si>
  <si>
    <t>Lect2</t>
  </si>
  <si>
    <t>Gstt2</t>
  </si>
  <si>
    <t>Kit</t>
  </si>
  <si>
    <t>AABR07002677.2</t>
  </si>
  <si>
    <t>St8sia5</t>
  </si>
  <si>
    <t>Fer1l6</t>
  </si>
  <si>
    <t>Sult4a1</t>
  </si>
  <si>
    <t>Abcg5</t>
  </si>
  <si>
    <t>Mycbpap</t>
  </si>
  <si>
    <t>Adamts3</t>
  </si>
  <si>
    <t>Tcirg1</t>
  </si>
  <si>
    <t>Adcy4</t>
  </si>
  <si>
    <t>Isyna1</t>
  </si>
  <si>
    <t>Tnfrsf19</t>
  </si>
  <si>
    <t>LOC688801</t>
  </si>
  <si>
    <t>Fabp3</t>
  </si>
  <si>
    <t>Nxnl2</t>
  </si>
  <si>
    <t>Mab21l4</t>
  </si>
  <si>
    <t>Mrps12</t>
  </si>
  <si>
    <t>Mboat1</t>
  </si>
  <si>
    <t>Vtcn1</t>
  </si>
  <si>
    <t>Crat</t>
  </si>
  <si>
    <t>Ctps1</t>
  </si>
  <si>
    <t>Ifrd1</t>
  </si>
  <si>
    <t>Col5a3</t>
  </si>
  <si>
    <t>Tstd1</t>
  </si>
  <si>
    <t>AABR07026989.1</t>
  </si>
  <si>
    <t>Mfsd4a</t>
  </si>
  <si>
    <t>Rnf208</t>
  </si>
  <si>
    <t>Akap6</t>
  </si>
  <si>
    <t>Adra1d</t>
  </si>
  <si>
    <t>Nek7</t>
  </si>
  <si>
    <t>Pde8b</t>
  </si>
  <si>
    <t>Fermt1</t>
  </si>
  <si>
    <t>Shmt1</t>
  </si>
  <si>
    <t>AABR07024593.2</t>
  </si>
  <si>
    <t>AABR07006269.1</t>
  </si>
  <si>
    <t>Tspan32</t>
  </si>
  <si>
    <t>Fam221a</t>
  </si>
  <si>
    <t>Klhl41</t>
  </si>
  <si>
    <t>Sftpc</t>
  </si>
  <si>
    <t>Arap3</t>
  </si>
  <si>
    <t>Cyp2e1</t>
  </si>
  <si>
    <t>Cd84</t>
  </si>
  <si>
    <t>Kctd15</t>
  </si>
  <si>
    <t>Aurka</t>
  </si>
  <si>
    <t>Ptprb</t>
  </si>
  <si>
    <t>Crlf1</t>
  </si>
  <si>
    <t>Adamts9</t>
  </si>
  <si>
    <t>Ppp1r16b</t>
  </si>
  <si>
    <t>Sting1</t>
  </si>
  <si>
    <t>Hmgcs1</t>
  </si>
  <si>
    <t>Cd5l</t>
  </si>
  <si>
    <t>Cnksr1</t>
  </si>
  <si>
    <t>Tulp4</t>
  </si>
  <si>
    <t>Sec14l1</t>
  </si>
  <si>
    <t>Kctd14</t>
  </si>
  <si>
    <t>Lrig1</t>
  </si>
  <si>
    <t>Baalc</t>
  </si>
  <si>
    <t>LOC103691261</t>
  </si>
  <si>
    <t>Ostf1</t>
  </si>
  <si>
    <t>LOC100911256</t>
  </si>
  <si>
    <t>Ccna1</t>
  </si>
  <si>
    <t>Fam216b</t>
  </si>
  <si>
    <t>Map3k2</t>
  </si>
  <si>
    <t>Ccdc148</t>
  </si>
  <si>
    <t>Plcd1</t>
  </si>
  <si>
    <t>Coch</t>
  </si>
  <si>
    <t>LOC100912195</t>
  </si>
  <si>
    <t>Aldh2</t>
  </si>
  <si>
    <t>Sh3gl2</t>
  </si>
  <si>
    <t>Etfdh</t>
  </si>
  <si>
    <t>Rxfp1</t>
  </si>
  <si>
    <t>Clic3</t>
  </si>
  <si>
    <t>Slco1a4</t>
  </si>
  <si>
    <t>Sfrp4</t>
  </si>
  <si>
    <t>Mzf1</t>
  </si>
  <si>
    <t>Arl4d</t>
  </si>
  <si>
    <t>Ccdc65</t>
  </si>
  <si>
    <t>Klhdc8b</t>
  </si>
  <si>
    <t>Abcc4</t>
  </si>
  <si>
    <t>Aldoc</t>
  </si>
  <si>
    <t>Fgfr2</t>
  </si>
  <si>
    <t>Slc16a6</t>
  </si>
  <si>
    <t>Clmp</t>
  </si>
  <si>
    <t>Mycn</t>
  </si>
  <si>
    <t>Cfi</t>
  </si>
  <si>
    <t>AABR07049499.1</t>
  </si>
  <si>
    <t>Soga3</t>
  </si>
  <si>
    <t>Pdgfc</t>
  </si>
  <si>
    <t>Jarid2</t>
  </si>
  <si>
    <t>Tmem196</t>
  </si>
  <si>
    <t>Iqgap2</t>
  </si>
  <si>
    <t>Mark1</t>
  </si>
  <si>
    <t>St8sia2</t>
  </si>
  <si>
    <t>Gimap9</t>
  </si>
  <si>
    <t>Rfx8</t>
  </si>
  <si>
    <t>Wdfy1</t>
  </si>
  <si>
    <t>LOC100910915</t>
  </si>
  <si>
    <t>Nfkbib</t>
  </si>
  <si>
    <t>Got1l1</t>
  </si>
  <si>
    <t>Sec14l4</t>
  </si>
  <si>
    <t>LOC103694873</t>
  </si>
  <si>
    <t>Plin2</t>
  </si>
  <si>
    <t>Cpne7</t>
  </si>
  <si>
    <t>Tctex1d2</t>
  </si>
  <si>
    <t>Plppr3</t>
  </si>
  <si>
    <t>LOC108348101</t>
  </si>
  <si>
    <t>Miga2</t>
  </si>
  <si>
    <t>Cldn10</t>
  </si>
  <si>
    <t>Osgin2</t>
  </si>
  <si>
    <t>Lrriq4</t>
  </si>
  <si>
    <t>Apoc4</t>
  </si>
  <si>
    <t>Gda</t>
  </si>
  <si>
    <t>Xkrx</t>
  </si>
  <si>
    <t>Gimap8</t>
  </si>
  <si>
    <t>Arsb</t>
  </si>
  <si>
    <t>Cdkn2c</t>
  </si>
  <si>
    <t>Glb1l3</t>
  </si>
  <si>
    <t>Gprc5c</t>
  </si>
  <si>
    <t>Pde10a</t>
  </si>
  <si>
    <t>Lix1</t>
  </si>
  <si>
    <t>AABR07032338.1</t>
  </si>
  <si>
    <t>Tnfsf10</t>
  </si>
  <si>
    <t>Vegfd</t>
  </si>
  <si>
    <t>Ush2a</t>
  </si>
  <si>
    <t>Uhmk1</t>
  </si>
  <si>
    <t>Adh6</t>
  </si>
  <si>
    <t>AABR07066700.1</t>
  </si>
  <si>
    <t>Nrxn3</t>
  </si>
  <si>
    <t>Mindy4</t>
  </si>
  <si>
    <t>Susd2</t>
  </si>
  <si>
    <t>Tmem86a</t>
  </si>
  <si>
    <t>Riiad1</t>
  </si>
  <si>
    <t>Cenpt</t>
  </si>
  <si>
    <t>P2rx5</t>
  </si>
  <si>
    <t>Spry4</t>
  </si>
  <si>
    <t>AABR07057495.1</t>
  </si>
  <si>
    <t>AABR07032520.4</t>
  </si>
  <si>
    <t>Foxo6</t>
  </si>
  <si>
    <t>Homer1</t>
  </si>
  <si>
    <t>Apcdd1</t>
  </si>
  <si>
    <t>Igsf9</t>
  </si>
  <si>
    <t>Arrdc2</t>
  </si>
  <si>
    <t>LOC498222</t>
  </si>
  <si>
    <t>Cpne3</t>
  </si>
  <si>
    <t>Cmbl</t>
  </si>
  <si>
    <t>Lilra5</t>
  </si>
  <si>
    <t>Rit1</t>
  </si>
  <si>
    <t>Khdrbs2</t>
  </si>
  <si>
    <t>Asb15</t>
  </si>
  <si>
    <t>Trpa1</t>
  </si>
  <si>
    <t>Irs3</t>
  </si>
  <si>
    <t>Hsd17b14</t>
  </si>
  <si>
    <t>Clstn3</t>
  </si>
  <si>
    <t>Ddo</t>
  </si>
  <si>
    <t>Fbxl22</t>
  </si>
  <si>
    <t>Hdc</t>
  </si>
  <si>
    <t>AABR07042866.1</t>
  </si>
  <si>
    <t>Syt1</t>
  </si>
  <si>
    <t>Calcrl</t>
  </si>
  <si>
    <t>Unc5cl</t>
  </si>
  <si>
    <t>Ldlrad1</t>
  </si>
  <si>
    <t>Ptger2</t>
  </si>
  <si>
    <t>Ass1</t>
  </si>
  <si>
    <t>Wfikkn2</t>
  </si>
  <si>
    <t>Itga4</t>
  </si>
  <si>
    <t>Serf1</t>
  </si>
  <si>
    <t>Enkd1</t>
  </si>
  <si>
    <t>Usp13</t>
  </si>
  <si>
    <t>RGD1305464</t>
  </si>
  <si>
    <t>Nhlrc4</t>
  </si>
  <si>
    <t>Ntrk2</t>
  </si>
  <si>
    <t>Lrp11</t>
  </si>
  <si>
    <t>Fbxo36</t>
  </si>
  <si>
    <t>Fos</t>
  </si>
  <si>
    <t>Idh1</t>
  </si>
  <si>
    <t>LOC681241</t>
  </si>
  <si>
    <t>Tmem243</t>
  </si>
  <si>
    <t>Mcf2</t>
  </si>
  <si>
    <t>Ntf3</t>
  </si>
  <si>
    <t>Mgat3</t>
  </si>
  <si>
    <t>Ropn1l</t>
  </si>
  <si>
    <t>Ttll3</t>
  </si>
  <si>
    <t>Krt80</t>
  </si>
  <si>
    <t>Krt71</t>
  </si>
  <si>
    <t>Pdia5</t>
  </si>
  <si>
    <t>Sytl1</t>
  </si>
  <si>
    <t>Giot1</t>
  </si>
  <si>
    <t>Lrrc17</t>
  </si>
  <si>
    <t>Ccdc173</t>
  </si>
  <si>
    <t>Id4</t>
  </si>
  <si>
    <t>AABR07031404.1</t>
  </si>
  <si>
    <t>Hcn4</t>
  </si>
  <si>
    <t>Dmkn</t>
  </si>
  <si>
    <t>Cgn</t>
  </si>
  <si>
    <t>Cacnb3</t>
  </si>
  <si>
    <t>Il2ra</t>
  </si>
  <si>
    <t>Scn3a</t>
  </si>
  <si>
    <t>Adgre4</t>
  </si>
  <si>
    <t>Ttc25</t>
  </si>
  <si>
    <t>Rassf2</t>
  </si>
  <si>
    <t>NEWGENE_620180</t>
  </si>
  <si>
    <t>LOC103689994</t>
  </si>
  <si>
    <t>Mal</t>
  </si>
  <si>
    <t>AABR07029661.1</t>
  </si>
  <si>
    <t>AABR07058170.1</t>
  </si>
  <si>
    <t>Syt17</t>
  </si>
  <si>
    <t>Tlr7</t>
  </si>
  <si>
    <t>Nags</t>
  </si>
  <si>
    <t>Arc</t>
  </si>
  <si>
    <t>Rgs4</t>
  </si>
  <si>
    <t>Katnal2</t>
  </si>
  <si>
    <t>Myo3b</t>
  </si>
  <si>
    <t>Zmynd10</t>
  </si>
  <si>
    <t>LOC102554658</t>
  </si>
  <si>
    <t>Olr1353</t>
  </si>
  <si>
    <t>Lrrc8c</t>
  </si>
  <si>
    <t>LOC500877</t>
  </si>
  <si>
    <t>Wfdc8</t>
  </si>
  <si>
    <t>Tenm3</t>
  </si>
  <si>
    <t>Vps37d</t>
  </si>
  <si>
    <t>Acot1</t>
  </si>
  <si>
    <t>Bmp3</t>
  </si>
  <si>
    <t>Snx7</t>
  </si>
  <si>
    <t>AABR07019209.2</t>
  </si>
  <si>
    <t>LOC100912008</t>
  </si>
  <si>
    <t>Masp1</t>
  </si>
  <si>
    <t>Mthfd2</t>
  </si>
  <si>
    <t>Pllp</t>
  </si>
  <si>
    <t>Tmem107</t>
  </si>
  <si>
    <t>Trank1</t>
  </si>
  <si>
    <t>AABR07052573.1</t>
  </si>
  <si>
    <t>Psat1</t>
  </si>
  <si>
    <t>Zfp366</t>
  </si>
  <si>
    <t>Slc25a18</t>
  </si>
  <si>
    <t>Stat5a</t>
  </si>
  <si>
    <t>Pcdh17</t>
  </si>
  <si>
    <t>Fcna</t>
  </si>
  <si>
    <t>Abhd5</t>
  </si>
  <si>
    <t>Btbd17</t>
  </si>
  <si>
    <t>Eln</t>
  </si>
  <si>
    <t>Tnfrsf11a</t>
  </si>
  <si>
    <t>Rictor</t>
  </si>
  <si>
    <t>Cited4</t>
  </si>
  <si>
    <t>Lrp2bp</t>
  </si>
  <si>
    <t>Grid2ip</t>
  </si>
  <si>
    <t>LOC297756</t>
  </si>
  <si>
    <t>Adap2</t>
  </si>
  <si>
    <t>AABR07035203.1</t>
  </si>
  <si>
    <t>Snhg11</t>
  </si>
  <si>
    <t>Ctif</t>
  </si>
  <si>
    <t>AABR07035008.1</t>
  </si>
  <si>
    <t>Smim1</t>
  </si>
  <si>
    <t>AABR07001929.1</t>
  </si>
  <si>
    <t>Ccdc60</t>
  </si>
  <si>
    <t>AABR07060862.1</t>
  </si>
  <si>
    <t>Clec4a3</t>
  </si>
  <si>
    <t>Rasal1</t>
  </si>
  <si>
    <t>Nhp2</t>
  </si>
  <si>
    <t>Spata17</t>
  </si>
  <si>
    <t>Gria1</t>
  </si>
  <si>
    <t>Maged2</t>
  </si>
  <si>
    <t>Gpc4</t>
  </si>
  <si>
    <t>AABR07010468.1</t>
  </si>
  <si>
    <t>Fam83g</t>
  </si>
  <si>
    <t>Vnn3</t>
  </si>
  <si>
    <t>Stard10</t>
  </si>
  <si>
    <t>Cacna1b</t>
  </si>
  <si>
    <t>Arhgap25</t>
  </si>
  <si>
    <t>Sptssa</t>
  </si>
  <si>
    <t>Chrna10</t>
  </si>
  <si>
    <t>Arsi</t>
  </si>
  <si>
    <t>Tp53inp1</t>
  </si>
  <si>
    <t>Gatd1</t>
  </si>
  <si>
    <t>Foxp3</t>
  </si>
  <si>
    <t>AABR07027872.1</t>
  </si>
  <si>
    <t>LOC103690118</t>
  </si>
  <si>
    <t>Spaca9</t>
  </si>
  <si>
    <t>Marchf11</t>
  </si>
  <si>
    <t>Gadd45a</t>
  </si>
  <si>
    <t>Dnaaf4</t>
  </si>
  <si>
    <t>Klhl8</t>
  </si>
  <si>
    <t>Grin2b</t>
  </si>
  <si>
    <t>Fam81a</t>
  </si>
  <si>
    <t>LOC103692166</t>
  </si>
  <si>
    <t>Bcl2l11</t>
  </si>
  <si>
    <t>Scn8a</t>
  </si>
  <si>
    <t>Kif6</t>
  </si>
  <si>
    <t>Ngef</t>
  </si>
  <si>
    <t>Elmod1</t>
  </si>
  <si>
    <t>AABR07071199.1</t>
  </si>
  <si>
    <t>Rgs18</t>
  </si>
  <si>
    <t>Cyp17a1</t>
  </si>
  <si>
    <t>Lurap1l</t>
  </si>
  <si>
    <t>Agbl5</t>
  </si>
  <si>
    <t>Prom1</t>
  </si>
  <si>
    <t>Naip2</t>
  </si>
  <si>
    <t>Ccdc74a</t>
  </si>
  <si>
    <t>AABR07045403.1</t>
  </si>
  <si>
    <t>Slc24a2</t>
  </si>
  <si>
    <t>Ccdc57</t>
  </si>
  <si>
    <t>Msrb1</t>
  </si>
  <si>
    <t>Pus1</t>
  </si>
  <si>
    <t>Chd9</t>
  </si>
  <si>
    <t>Galnt16</t>
  </si>
  <si>
    <t>Magee2</t>
  </si>
  <si>
    <t>Dll4</t>
  </si>
  <si>
    <t>Gramd1b</t>
  </si>
  <si>
    <t>Tas1r3</t>
  </si>
  <si>
    <t>Cfap100</t>
  </si>
  <si>
    <t>Acot2</t>
  </si>
  <si>
    <t>St3gal3</t>
  </si>
  <si>
    <t>Cpt2</t>
  </si>
  <si>
    <t>Pik3c2g</t>
  </si>
  <si>
    <t>Ifi27l2b</t>
  </si>
  <si>
    <t>Terf2ip</t>
  </si>
  <si>
    <t>Glt8d2</t>
  </si>
  <si>
    <t>Jmy</t>
  </si>
  <si>
    <t>Rapgefl1</t>
  </si>
  <si>
    <t>Ccdc6</t>
  </si>
  <si>
    <t>AABR07041232.1</t>
  </si>
  <si>
    <t>AABR07043897.1</t>
  </si>
  <si>
    <t>Arxes2</t>
  </si>
  <si>
    <t>Efcab6</t>
  </si>
  <si>
    <t>Socs4</t>
  </si>
  <si>
    <t>Kcnrg</t>
  </si>
  <si>
    <t>Adora2b</t>
  </si>
  <si>
    <t>Tekt3</t>
  </si>
  <si>
    <t>Mboat2</t>
  </si>
  <si>
    <t>Ift27</t>
  </si>
  <si>
    <t>LOC100911545</t>
  </si>
  <si>
    <t>Fam155b</t>
  </si>
  <si>
    <t>Slc25a27</t>
  </si>
  <si>
    <t>Misp</t>
  </si>
  <si>
    <t>Lypd6b</t>
  </si>
  <si>
    <t>Mapk8ip2</t>
  </si>
  <si>
    <t>Cdh16</t>
  </si>
  <si>
    <t>Lrrc25</t>
  </si>
  <si>
    <t>Hist3h2ba</t>
  </si>
  <si>
    <t>Iqcd</t>
  </si>
  <si>
    <t>Pcyt2</t>
  </si>
  <si>
    <t>Ddx25</t>
  </si>
  <si>
    <t>Ptger3</t>
  </si>
  <si>
    <t>Acacb</t>
  </si>
  <si>
    <t>Cldn1</t>
  </si>
  <si>
    <t>Lsmem2</t>
  </si>
  <si>
    <t>Ecrg4</t>
  </si>
  <si>
    <t>Klhdc7a</t>
  </si>
  <si>
    <t>Cyb561</t>
  </si>
  <si>
    <t>AABR07053198.1</t>
  </si>
  <si>
    <t>Nxpe5</t>
  </si>
  <si>
    <t>Lca5l</t>
  </si>
  <si>
    <t>Sapcd1</t>
  </si>
  <si>
    <t>Soat1</t>
  </si>
  <si>
    <t>Msi1</t>
  </si>
  <si>
    <t>AC116220.1</t>
  </si>
  <si>
    <t>Cby1</t>
  </si>
  <si>
    <t>Slc17a3</t>
  </si>
  <si>
    <t>LOC679739</t>
  </si>
  <si>
    <t>Akr1c13</t>
  </si>
  <si>
    <t>Defb1</t>
  </si>
  <si>
    <t>A2m</t>
  </si>
  <si>
    <t>Klf15</t>
  </si>
  <si>
    <t>Aldh3b1</t>
  </si>
  <si>
    <t>C3ar1</t>
  </si>
  <si>
    <t>Dzip1l</t>
  </si>
  <si>
    <t>Rsph9</t>
  </si>
  <si>
    <t>Phf20l1</t>
  </si>
  <si>
    <t>Havcr1</t>
  </si>
  <si>
    <t>Gca</t>
  </si>
  <si>
    <t>Wscd1</t>
  </si>
  <si>
    <t>Ap3b2</t>
  </si>
  <si>
    <t>AABR07035780.2</t>
  </si>
  <si>
    <t>Sh3yl1</t>
  </si>
  <si>
    <t>Pp2d1</t>
  </si>
  <si>
    <t>Lhfpl5</t>
  </si>
  <si>
    <t>Ldhc</t>
  </si>
  <si>
    <t>Pnliprp2</t>
  </si>
  <si>
    <t>Amotl1</t>
  </si>
  <si>
    <t>Pip5k1b</t>
  </si>
  <si>
    <t>Rhpn2</t>
  </si>
  <si>
    <t>Cryz</t>
  </si>
  <si>
    <t>Uqcrb</t>
  </si>
  <si>
    <t>Tmprss7</t>
  </si>
  <si>
    <t>Apold1</t>
  </si>
  <si>
    <t>LOC102557319</t>
  </si>
  <si>
    <t>Ly9</t>
  </si>
  <si>
    <t>Dyrk3</t>
  </si>
  <si>
    <t>Igsf23</t>
  </si>
  <si>
    <t>Cdh17</t>
  </si>
  <si>
    <t>Cnga3</t>
  </si>
  <si>
    <t>Ryr1</t>
  </si>
  <si>
    <t>Asb4</t>
  </si>
  <si>
    <t>AABR07071199.2</t>
  </si>
  <si>
    <t>LOC691352</t>
  </si>
  <si>
    <t>AABR07054614.1</t>
  </si>
  <si>
    <t>Cmpk2</t>
  </si>
  <si>
    <t>B4galt4</t>
  </si>
  <si>
    <t>Dusp22</t>
  </si>
  <si>
    <t>Gdap1</t>
  </si>
  <si>
    <t>Ptk7</t>
  </si>
  <si>
    <t>Ca14</t>
  </si>
  <si>
    <t>Esrrg</t>
  </si>
  <si>
    <t>LOC103690137</t>
  </si>
  <si>
    <t>Pi16</t>
  </si>
  <si>
    <t>Klf2</t>
  </si>
  <si>
    <t>Cdc25b</t>
  </si>
  <si>
    <t>Fads6</t>
  </si>
  <si>
    <t>Iah1</t>
  </si>
  <si>
    <t>Efnb3</t>
  </si>
  <si>
    <t>Hid1</t>
  </si>
  <si>
    <t>Sell</t>
  </si>
  <si>
    <t>Chrdl1</t>
  </si>
  <si>
    <t>AC097129.1</t>
  </si>
  <si>
    <t>Hoxc4</t>
  </si>
  <si>
    <t>Ntm</t>
  </si>
  <si>
    <t>Tekt1</t>
  </si>
  <si>
    <t>AABR07067762.1</t>
  </si>
  <si>
    <t>Dusp27</t>
  </si>
  <si>
    <t>Adtrp</t>
  </si>
  <si>
    <t>Chrd</t>
  </si>
  <si>
    <t>Clec12a</t>
  </si>
  <si>
    <t>Casc1</t>
  </si>
  <si>
    <t>Meox1</t>
  </si>
  <si>
    <t>Ccdc96</t>
  </si>
  <si>
    <t>Asgr2</t>
  </si>
  <si>
    <t>Wdr92</t>
  </si>
  <si>
    <t>Edn3</t>
  </si>
  <si>
    <t>Galnt6</t>
  </si>
  <si>
    <t>AABR07068728.1</t>
  </si>
  <si>
    <t>Vill</t>
  </si>
  <si>
    <t>Scn9a</t>
  </si>
  <si>
    <t>Dnai1</t>
  </si>
  <si>
    <t>Sh3bp1</t>
  </si>
  <si>
    <t>Gask1b</t>
  </si>
  <si>
    <t>Deup1</t>
  </si>
  <si>
    <t>Vegfa</t>
  </si>
  <si>
    <t>Arhgap23</t>
  </si>
  <si>
    <t>Nbl1</t>
  </si>
  <si>
    <t>Tppp3</t>
  </si>
  <si>
    <t>AC134224.3</t>
  </si>
  <si>
    <t>Rassf7</t>
  </si>
  <si>
    <t>Bsn</t>
  </si>
  <si>
    <t>Rcor2l1</t>
  </si>
  <si>
    <t>Ahrr</t>
  </si>
  <si>
    <t>RGD1561916</t>
  </si>
  <si>
    <t>Tagln</t>
  </si>
  <si>
    <t>Trib2</t>
  </si>
  <si>
    <t>Col4a2</t>
  </si>
  <si>
    <t>Clic6</t>
  </si>
  <si>
    <t>Kndc1</t>
  </si>
  <si>
    <t>Large2</t>
  </si>
  <si>
    <t>Ccdc138</t>
  </si>
  <si>
    <t>RGD1562492</t>
  </si>
  <si>
    <t>Cmtm8</t>
  </si>
  <si>
    <t>Gfra4</t>
  </si>
  <si>
    <t>Bmp2k</t>
  </si>
  <si>
    <t>Tubb4a</t>
  </si>
  <si>
    <t>Emc4</t>
  </si>
  <si>
    <t>Esrp1</t>
  </si>
  <si>
    <t>Kl</t>
  </si>
  <si>
    <t>Uchl3</t>
  </si>
  <si>
    <t>Lrrc71</t>
  </si>
  <si>
    <t>Snap91</t>
  </si>
  <si>
    <t>Bcl11a</t>
  </si>
  <si>
    <t>Asic2</t>
  </si>
  <si>
    <t>Egfl6</t>
  </si>
  <si>
    <t>Irak1bp1</t>
  </si>
  <si>
    <t>Odaph</t>
  </si>
  <si>
    <t>Lpcat4</t>
  </si>
  <si>
    <t>Eral1</t>
  </si>
  <si>
    <t>Kif3c</t>
  </si>
  <si>
    <t>AABR07030359.1</t>
  </si>
  <si>
    <t>Rcan1</t>
  </si>
  <si>
    <t>Sidt1</t>
  </si>
  <si>
    <t>Rab36</t>
  </si>
  <si>
    <t>Gpr55</t>
  </si>
  <si>
    <t>Prr29</t>
  </si>
  <si>
    <t>Pnoc</t>
  </si>
  <si>
    <t>Igfbp3</t>
  </si>
  <si>
    <t>Stk33</t>
  </si>
  <si>
    <t>Gpt</t>
  </si>
  <si>
    <t>LOC501233</t>
  </si>
  <si>
    <t>Axin2</t>
  </si>
  <si>
    <t>Cadm1</t>
  </si>
  <si>
    <t>Spata46</t>
  </si>
  <si>
    <t>Rab11fip1</t>
  </si>
  <si>
    <t>Stox1</t>
  </si>
  <si>
    <t>Ninj2</t>
  </si>
  <si>
    <t>Krt7</t>
  </si>
  <si>
    <t>Rasd2</t>
  </si>
  <si>
    <t>Tas1r1</t>
  </si>
  <si>
    <t>LOC102552166</t>
  </si>
  <si>
    <t>AABR07049783.1</t>
  </si>
  <si>
    <t>Cd68</t>
  </si>
  <si>
    <t>Hspa2</t>
  </si>
  <si>
    <t>Ces4a</t>
  </si>
  <si>
    <t>Cldn11</t>
  </si>
  <si>
    <t>Ccdc30</t>
  </si>
  <si>
    <t>Ly6g6d</t>
  </si>
  <si>
    <t>Cpxm1</t>
  </si>
  <si>
    <t>Igfals</t>
  </si>
  <si>
    <t>AABR07063279.1</t>
  </si>
  <si>
    <t>AABR07055776.1</t>
  </si>
  <si>
    <t>AABR07031489.1</t>
  </si>
  <si>
    <t>Cd28</t>
  </si>
  <si>
    <t>Tshr</t>
  </si>
  <si>
    <t>Pcca</t>
  </si>
  <si>
    <t>Cited1</t>
  </si>
  <si>
    <t>Lhb</t>
  </si>
  <si>
    <t>Plekha6</t>
  </si>
  <si>
    <t>Ptgdrl</t>
  </si>
  <si>
    <t>Apln</t>
  </si>
  <si>
    <t>Inha</t>
  </si>
  <si>
    <t>Nptx1</t>
  </si>
  <si>
    <t>AABR07027394.1</t>
  </si>
  <si>
    <t>Entpd2</t>
  </si>
  <si>
    <t>Lrrc51</t>
  </si>
  <si>
    <t>Poc1a</t>
  </si>
  <si>
    <t>Fam184a</t>
  </si>
  <si>
    <t>Abat</t>
  </si>
  <si>
    <t>Slc16a2</t>
  </si>
  <si>
    <t>Ppp1r36</t>
  </si>
  <si>
    <t>Nsg1</t>
  </si>
  <si>
    <t>Cyp4f1</t>
  </si>
  <si>
    <t>Sh2d1b</t>
  </si>
  <si>
    <t>Col20a1</t>
  </si>
  <si>
    <t>Armc3</t>
  </si>
  <si>
    <t>Adrb2</t>
  </si>
  <si>
    <t>Igf2bp2</t>
  </si>
  <si>
    <t>Rgs14</t>
  </si>
  <si>
    <t>RGD1560242</t>
  </si>
  <si>
    <t>Tigar</t>
  </si>
  <si>
    <t>Rtn2</t>
  </si>
  <si>
    <t>Pcbd1</t>
  </si>
  <si>
    <t>Znf750</t>
  </si>
  <si>
    <t>Avpi1</t>
  </si>
  <si>
    <t>AABR07072853.5</t>
  </si>
  <si>
    <t>Ankrd6</t>
  </si>
  <si>
    <t>Flt4</t>
  </si>
  <si>
    <t>Ebf4</t>
  </si>
  <si>
    <t>Gna14</t>
  </si>
  <si>
    <t>Slc34a3</t>
  </si>
  <si>
    <t>Spag8</t>
  </si>
  <si>
    <t>Lrrc46</t>
  </si>
  <si>
    <t>C2cd4c</t>
  </si>
  <si>
    <t>Ccn5</t>
  </si>
  <si>
    <t>Fbxo41</t>
  </si>
  <si>
    <t>Cyp24a1</t>
  </si>
  <si>
    <t>Ap1m2</t>
  </si>
  <si>
    <t>Ccdc83</t>
  </si>
  <si>
    <t>Capn12</t>
  </si>
  <si>
    <t>Ppargc1b</t>
  </si>
  <si>
    <t>Lgi2</t>
  </si>
  <si>
    <t>RGD1560723</t>
  </si>
  <si>
    <t>Tcaf2</t>
  </si>
  <si>
    <t>Olr156</t>
  </si>
  <si>
    <t>Slc13a5</t>
  </si>
  <si>
    <t>Tmem125</t>
  </si>
  <si>
    <t>Popdc2</t>
  </si>
  <si>
    <t>Hapln3</t>
  </si>
  <si>
    <t>Rgs5</t>
  </si>
  <si>
    <t>Dnai2</t>
  </si>
  <si>
    <t>Kcnk5</t>
  </si>
  <si>
    <t>Pla2g1b</t>
  </si>
  <si>
    <t>Psd</t>
  </si>
  <si>
    <t>LOC363337</t>
  </si>
  <si>
    <t>Ankef1</t>
  </si>
  <si>
    <t>Ezr</t>
  </si>
  <si>
    <t>Stc1</t>
  </si>
  <si>
    <t>Bik</t>
  </si>
  <si>
    <t>Slc1a1</t>
  </si>
  <si>
    <t>AABR07003235.1</t>
  </si>
  <si>
    <t>AABR07035782.1</t>
  </si>
  <si>
    <t>Tnk1</t>
  </si>
  <si>
    <t>Calca</t>
  </si>
  <si>
    <t>Klhl2</t>
  </si>
  <si>
    <t>Gpr182</t>
  </si>
  <si>
    <t>LOC680875</t>
  </si>
  <si>
    <t>AC128836.1</t>
  </si>
  <si>
    <t>Llgl2</t>
  </si>
  <si>
    <t>Shank1</t>
  </si>
  <si>
    <t>Bpi</t>
  </si>
  <si>
    <t>Fam92b</t>
  </si>
  <si>
    <t>Lmntd2</t>
  </si>
  <si>
    <t>Kcnc4</t>
  </si>
  <si>
    <t>AC108616.2</t>
  </si>
  <si>
    <t>St6gal1</t>
  </si>
  <si>
    <t>Sbspon</t>
  </si>
  <si>
    <t>Gckr</t>
  </si>
  <si>
    <t>Fut2</t>
  </si>
  <si>
    <t>Clec18a</t>
  </si>
  <si>
    <t>Bicdl2</t>
  </si>
  <si>
    <t>Strip2</t>
  </si>
  <si>
    <t>Oxtr</t>
  </si>
  <si>
    <t>Ebi3</t>
  </si>
  <si>
    <t>Dcdc2b</t>
  </si>
  <si>
    <t>Six4</t>
  </si>
  <si>
    <t>Sohlh1</t>
  </si>
  <si>
    <t>Prss8</t>
  </si>
  <si>
    <t>Ttll6</t>
  </si>
  <si>
    <t>Bpifb6</t>
  </si>
  <si>
    <t>Spa17</t>
  </si>
  <si>
    <t>Notch4</t>
  </si>
  <si>
    <t>LOC103689949</t>
  </si>
  <si>
    <t>Spag11bl</t>
  </si>
  <si>
    <t>Smim22</t>
  </si>
  <si>
    <t>Entpd8</t>
  </si>
  <si>
    <t>Sh3gl3</t>
  </si>
  <si>
    <t>Mc2r</t>
  </si>
  <si>
    <t>Arhgef19</t>
  </si>
  <si>
    <t>Syt14</t>
  </si>
  <si>
    <t>Cd8a</t>
  </si>
  <si>
    <t>Enah</t>
  </si>
  <si>
    <t>Ccdc17</t>
  </si>
  <si>
    <t>Alkal2</t>
  </si>
  <si>
    <t>Ghitm</t>
  </si>
  <si>
    <t>AABR07029452.1</t>
  </si>
  <si>
    <t>Ccm2l</t>
  </si>
  <si>
    <t>Tsnaxip1</t>
  </si>
  <si>
    <t>Sorcs3</t>
  </si>
  <si>
    <t>Amph</t>
  </si>
  <si>
    <t>Ptprcap</t>
  </si>
  <si>
    <t>LOC690276</t>
  </si>
  <si>
    <t>Dydc1</t>
  </si>
  <si>
    <t>AABR07035780.3</t>
  </si>
  <si>
    <t>Fosl1</t>
  </si>
  <si>
    <t>Prcp</t>
  </si>
  <si>
    <t>RGD1310819</t>
  </si>
  <si>
    <t>Eva1c</t>
  </si>
  <si>
    <t>AABR07054286.1</t>
  </si>
  <si>
    <t>Spint1</t>
  </si>
  <si>
    <t>Ano9</t>
  </si>
  <si>
    <t>Sstr1</t>
  </si>
  <si>
    <t>Il20ra</t>
  </si>
  <si>
    <t>Osr1</t>
  </si>
  <si>
    <t>Ccdc116</t>
  </si>
  <si>
    <t>Amigo2</t>
  </si>
  <si>
    <t>Ffar4</t>
  </si>
  <si>
    <t>Slitrk2</t>
  </si>
  <si>
    <t>Cd163</t>
  </si>
  <si>
    <t>Ift81</t>
  </si>
  <si>
    <t>Vil1</t>
  </si>
  <si>
    <t>Gnal</t>
  </si>
  <si>
    <t>Slc17a9</t>
  </si>
  <si>
    <t>Togaram2</t>
  </si>
  <si>
    <t>Ddit4l2</t>
  </si>
  <si>
    <t>Spag1</t>
  </si>
  <si>
    <t>St14</t>
  </si>
  <si>
    <t>Vwa3b</t>
  </si>
  <si>
    <t>Camsap3</t>
  </si>
  <si>
    <t>Neu2</t>
  </si>
  <si>
    <t>Mid1ip1</t>
  </si>
  <si>
    <t>Uprt</t>
  </si>
  <si>
    <t>Cib2</t>
  </si>
  <si>
    <t>AC114452.1</t>
  </si>
  <si>
    <t>Tnfsf13</t>
  </si>
  <si>
    <t>Tmc7</t>
  </si>
  <si>
    <t>Pih1d2</t>
  </si>
  <si>
    <t>Lgals3bp</t>
  </si>
  <si>
    <t>Kif5c</t>
  </si>
  <si>
    <t>Efcab11</t>
  </si>
  <si>
    <t>Erc2</t>
  </si>
  <si>
    <t>Ift57</t>
  </si>
  <si>
    <t>Diras3</t>
  </si>
  <si>
    <t>Ppl</t>
  </si>
  <si>
    <t>Celsr1</t>
  </si>
  <si>
    <t>Rfx2</t>
  </si>
  <si>
    <t>Sh3bp2</t>
  </si>
  <si>
    <t>Ckb</t>
  </si>
  <si>
    <t>Sgk1</t>
  </si>
  <si>
    <t>Car1</t>
  </si>
  <si>
    <t>Nme5</t>
  </si>
  <si>
    <t>Pappa1</t>
  </si>
  <si>
    <t>Ckmt1</t>
  </si>
  <si>
    <t>Skida1</t>
  </si>
  <si>
    <t>AC113837.4</t>
  </si>
  <si>
    <t>Cd80</t>
  </si>
  <si>
    <t>Plk5</t>
  </si>
  <si>
    <t>Cenpm</t>
  </si>
  <si>
    <t>Cd164l2</t>
  </si>
  <si>
    <t>Cfap300</t>
  </si>
  <si>
    <t>Tmem63c</t>
  </si>
  <si>
    <t>AABR07003176.1</t>
  </si>
  <si>
    <t>Rgs22</t>
  </si>
  <si>
    <t>AABR07017145.2</t>
  </si>
  <si>
    <t>Mael</t>
  </si>
  <si>
    <t>Igsf6</t>
  </si>
  <si>
    <t>Myh14</t>
  </si>
  <si>
    <t>Tex52</t>
  </si>
  <si>
    <t>Rhpn1</t>
  </si>
  <si>
    <t>AABR07041963.1</t>
  </si>
  <si>
    <t>Hspb2</t>
  </si>
  <si>
    <t>Tmprss2</t>
  </si>
  <si>
    <t>Tmem82</t>
  </si>
  <si>
    <t>Hk3</t>
  </si>
  <si>
    <t>Sorcs2</t>
  </si>
  <si>
    <t>Negr1</t>
  </si>
  <si>
    <t>Cadm2</t>
  </si>
  <si>
    <t>Pot1b</t>
  </si>
  <si>
    <t>Tsga10</t>
  </si>
  <si>
    <t>Lrrc66</t>
  </si>
  <si>
    <t>Hipk2</t>
  </si>
  <si>
    <t>Pcdh12</t>
  </si>
  <si>
    <t>Ccdc189</t>
  </si>
  <si>
    <t>Lrrc10b</t>
  </si>
  <si>
    <t>Lrguk</t>
  </si>
  <si>
    <t>Tmc2</t>
  </si>
  <si>
    <t>Rp1l1</t>
  </si>
  <si>
    <t>Dagla</t>
  </si>
  <si>
    <t>Scarb1</t>
  </si>
  <si>
    <t>RGD1561648</t>
  </si>
  <si>
    <t>Chdh</t>
  </si>
  <si>
    <t>Arnt2</t>
  </si>
  <si>
    <t>Olr155</t>
  </si>
  <si>
    <t>Catsperg</t>
  </si>
  <si>
    <t>Bpifb5</t>
  </si>
  <si>
    <t>Pde6h</t>
  </si>
  <si>
    <t>Jakmip1</t>
  </si>
  <si>
    <t>AABR07025818.1</t>
  </si>
  <si>
    <t>Tmem138</t>
  </si>
  <si>
    <t>Ccdc27</t>
  </si>
  <si>
    <t>Tmem30b</t>
  </si>
  <si>
    <t>Cacna1a</t>
  </si>
  <si>
    <t>AABR07012635.1</t>
  </si>
  <si>
    <t>Cbx7</t>
  </si>
  <si>
    <t>Fam227a</t>
  </si>
  <si>
    <t>Drc3</t>
  </si>
  <si>
    <t>AABR07058498.1</t>
  </si>
  <si>
    <t>Gnat2</t>
  </si>
  <si>
    <t>Fam222a</t>
  </si>
  <si>
    <t>Nsmf</t>
  </si>
  <si>
    <t>Efhb</t>
  </si>
  <si>
    <t>Lrrc9</t>
  </si>
  <si>
    <t>AABR07063740.2</t>
  </si>
  <si>
    <t>AABR07008462.1</t>
  </si>
  <si>
    <t>Rnf224</t>
  </si>
  <si>
    <t>Papss1</t>
  </si>
  <si>
    <t>LOC103690116</t>
  </si>
  <si>
    <t>Bpifb4</t>
  </si>
  <si>
    <t>Gk</t>
  </si>
  <si>
    <t>Spdef</t>
  </si>
  <si>
    <t>Spem2</t>
  </si>
  <si>
    <t>Gata5</t>
  </si>
  <si>
    <t>RGD1305807</t>
  </si>
  <si>
    <t>Eng</t>
  </si>
  <si>
    <t>Ptpru</t>
  </si>
  <si>
    <t>Hlx</t>
  </si>
  <si>
    <t>Sptlc1</t>
  </si>
  <si>
    <t>Prss36</t>
  </si>
  <si>
    <t>Cyp26a1</t>
  </si>
  <si>
    <t>Irf6</t>
  </si>
  <si>
    <t>Fetub</t>
  </si>
  <si>
    <t>Nlrp5</t>
  </si>
  <si>
    <t>Testin</t>
  </si>
  <si>
    <t>Lpo</t>
  </si>
  <si>
    <t>Dlgap1</t>
  </si>
  <si>
    <t>Ccdc87</t>
  </si>
  <si>
    <t>Utf1</t>
  </si>
  <si>
    <t>Myo5b</t>
  </si>
  <si>
    <t>Krt15</t>
  </si>
  <si>
    <t>AABR07042825.1</t>
  </si>
  <si>
    <t>Dact3</t>
  </si>
  <si>
    <t>Hsf2bp</t>
  </si>
  <si>
    <t>Oscp1</t>
  </si>
  <si>
    <t>Tnfrsf11b</t>
  </si>
  <si>
    <t>Plac8</t>
  </si>
  <si>
    <t>Saxo2</t>
  </si>
  <si>
    <t>Clec4a2</t>
  </si>
  <si>
    <t>Extl1</t>
  </si>
  <si>
    <t>Rbm20</t>
  </si>
  <si>
    <t>Efcab10</t>
  </si>
  <si>
    <t>AABR07030901.1</t>
  </si>
  <si>
    <t>Slco4a1</t>
  </si>
  <si>
    <t>Wdr95</t>
  </si>
  <si>
    <t>Trpm6</t>
  </si>
  <si>
    <t>Bspry</t>
  </si>
  <si>
    <t>Susd4</t>
  </si>
  <si>
    <t>Cd9</t>
  </si>
  <si>
    <t>Ccdc13</t>
  </si>
  <si>
    <t>Bbox1</t>
  </si>
  <si>
    <t>Xrra1</t>
  </si>
  <si>
    <t>Rcan2</t>
  </si>
  <si>
    <t>NEWGENE_2134</t>
  </si>
  <si>
    <t>Calml4</t>
  </si>
  <si>
    <t>Sh3tc2</t>
  </si>
  <si>
    <t>Ntng2</t>
  </si>
  <si>
    <t>Agps</t>
  </si>
  <si>
    <t>Dnah11</t>
  </si>
  <si>
    <t>Zkscan2</t>
  </si>
  <si>
    <t>AABR07035780.1</t>
  </si>
  <si>
    <t>Rab25</t>
  </si>
  <si>
    <t>Exd1</t>
  </si>
  <si>
    <t>Lrrc58</t>
  </si>
  <si>
    <t>Stpg1</t>
  </si>
  <si>
    <t>Wfdc13</t>
  </si>
  <si>
    <t>Nufip2</t>
  </si>
  <si>
    <t>Far2</t>
  </si>
  <si>
    <t>Enpp5</t>
  </si>
  <si>
    <t>P2rx6</t>
  </si>
  <si>
    <t>Lratd1</t>
  </si>
  <si>
    <t>Celsr2</t>
  </si>
  <si>
    <t>B3gat2</t>
  </si>
  <si>
    <t>Ar</t>
  </si>
  <si>
    <t>Tafa5</t>
  </si>
  <si>
    <t>Stk26</t>
  </si>
  <si>
    <t>Col13a1</t>
  </si>
  <si>
    <t>Tctex1d4</t>
  </si>
  <si>
    <t>Zfp871</t>
  </si>
  <si>
    <t>Fam107a</t>
  </si>
  <si>
    <t>Matn4</t>
  </si>
  <si>
    <t>Vwa7</t>
  </si>
  <si>
    <t>Dnaaf2</t>
  </si>
  <si>
    <t>Kif9</t>
  </si>
  <si>
    <t>Tuba1c</t>
  </si>
  <si>
    <t>C1ql4</t>
  </si>
  <si>
    <t>Lmbrd2</t>
  </si>
  <si>
    <t>Mtcl1</t>
  </si>
  <si>
    <t>Nmur2</t>
  </si>
  <si>
    <t>Bmf</t>
  </si>
  <si>
    <t>Cyp4f18</t>
  </si>
  <si>
    <t>Krt81</t>
  </si>
  <si>
    <t>Usf3</t>
  </si>
  <si>
    <t>Dsg2</t>
  </si>
  <si>
    <t>Pgam1</t>
  </si>
  <si>
    <t>Serpini2</t>
  </si>
  <si>
    <t>LOC102546383</t>
  </si>
  <si>
    <t>Tmem218</t>
  </si>
  <si>
    <t>Cartpt</t>
  </si>
  <si>
    <t>Frk</t>
  </si>
  <si>
    <t>AABR07037489.1</t>
  </si>
  <si>
    <t>Aif1l</t>
  </si>
  <si>
    <t>LOC360479</t>
  </si>
  <si>
    <t>Dapl1</t>
  </si>
  <si>
    <t>Mpp3</t>
  </si>
  <si>
    <t>Rgma</t>
  </si>
  <si>
    <t>Mtss2</t>
  </si>
  <si>
    <t>Adm</t>
  </si>
  <si>
    <t>Hsd11b2</t>
  </si>
  <si>
    <t>Plcb2</t>
  </si>
  <si>
    <t>Ifitm1</t>
  </si>
  <si>
    <t>Cfap58l1</t>
  </si>
  <si>
    <t>AC114460.1</t>
  </si>
  <si>
    <t>Vwa5b1</t>
  </si>
  <si>
    <t>Mogat1</t>
  </si>
  <si>
    <t>Ubxn11</t>
  </si>
  <si>
    <t>Col22a1</t>
  </si>
  <si>
    <t>Skor2</t>
  </si>
  <si>
    <t>Chi3l1</t>
  </si>
  <si>
    <t>Hspb7</t>
  </si>
  <si>
    <t>Arhgef4</t>
  </si>
  <si>
    <t>Lcn3</t>
  </si>
  <si>
    <t>Dio3</t>
  </si>
  <si>
    <t>Atp6v1b1</t>
  </si>
  <si>
    <t>Gns</t>
  </si>
  <si>
    <t>Cxcr4</t>
  </si>
  <si>
    <t>Slc25a29</t>
  </si>
  <si>
    <t>AABR07004269.1</t>
  </si>
  <si>
    <t>Nphs1</t>
  </si>
  <si>
    <t>Nlrp1a</t>
  </si>
  <si>
    <t>Sh3bgr</t>
  </si>
  <si>
    <t>Kirrel2</t>
  </si>
  <si>
    <t>Tnfaip2</t>
  </si>
  <si>
    <t>Zcchc18</t>
  </si>
  <si>
    <t>LOC100910275</t>
  </si>
  <si>
    <t>Klk1</t>
  </si>
  <si>
    <t>AABR07059232.1</t>
  </si>
  <si>
    <t>Spef1</t>
  </si>
  <si>
    <t>Nkiras1</t>
  </si>
  <si>
    <t>Ccdc151</t>
  </si>
  <si>
    <t>AABR07001734.1</t>
  </si>
  <si>
    <t>Meis1</t>
  </si>
  <si>
    <t>Bcam</t>
  </si>
  <si>
    <t>Asah1</t>
  </si>
  <si>
    <t>Kif21b</t>
  </si>
  <si>
    <t>Esam</t>
  </si>
  <si>
    <t>AABR07024972.1</t>
  </si>
  <si>
    <t>Lipc</t>
  </si>
  <si>
    <t>Mtus2</t>
  </si>
  <si>
    <t>RGD1311084</t>
  </si>
  <si>
    <t>Kcnb1</t>
  </si>
  <si>
    <t>Aqp3</t>
  </si>
  <si>
    <t>Mtnr1b</t>
  </si>
  <si>
    <t>Ccdc38</t>
  </si>
  <si>
    <t>AABR07068674.1</t>
  </si>
  <si>
    <t>AABR07044959.1</t>
  </si>
  <si>
    <t>Cd19</t>
  </si>
  <si>
    <t>Tmem255a</t>
  </si>
  <si>
    <t>Dkk3</t>
  </si>
  <si>
    <t>Matn2</t>
  </si>
  <si>
    <t>LOC108348143</t>
  </si>
  <si>
    <t>Ptpn18</t>
  </si>
  <si>
    <t>Map10</t>
  </si>
  <si>
    <t>Ccdc136</t>
  </si>
  <si>
    <t>B3galt5</t>
  </si>
  <si>
    <t>C1qtnf4</t>
  </si>
  <si>
    <t>Itga8</t>
  </si>
  <si>
    <t>Tmc5</t>
  </si>
  <si>
    <t>Slc27a2</t>
  </si>
  <si>
    <t>Tcte1</t>
  </si>
  <si>
    <t>Dnaaf3</t>
  </si>
  <si>
    <t>AC128848.1</t>
  </si>
  <si>
    <t>Hunk</t>
  </si>
  <si>
    <t>LOC498933</t>
  </si>
  <si>
    <t>Prl7b1</t>
  </si>
  <si>
    <t>Ssuh2</t>
  </si>
  <si>
    <t>AABR07029862.2</t>
  </si>
  <si>
    <t>Brinp2</t>
  </si>
  <si>
    <t>Barhl1</t>
  </si>
  <si>
    <t>Samd3</t>
  </si>
  <si>
    <t>St3gal6</t>
  </si>
  <si>
    <t>Cyp4f4</t>
  </si>
  <si>
    <t>Aim2</t>
  </si>
  <si>
    <t>Plch1</t>
  </si>
  <si>
    <t>Ttc30b</t>
  </si>
  <si>
    <t>Morn3</t>
  </si>
  <si>
    <t>Catip</t>
  </si>
  <si>
    <t>Mns1</t>
  </si>
  <si>
    <t>Tjp3</t>
  </si>
  <si>
    <t>Tmem158</t>
  </si>
  <si>
    <t>Ddc</t>
  </si>
  <si>
    <t>Mcc</t>
  </si>
  <si>
    <t>Onecut2</t>
  </si>
  <si>
    <t>Nphp4</t>
  </si>
  <si>
    <t>Bnc2</t>
  </si>
  <si>
    <t>Il2rg</t>
  </si>
  <si>
    <t>Gch1</t>
  </si>
  <si>
    <t>Myh11</t>
  </si>
  <si>
    <t>C1qtnf9</t>
  </si>
  <si>
    <t>Rln1</t>
  </si>
  <si>
    <t>LOC100912538</t>
  </si>
  <si>
    <t>Fbxo48</t>
  </si>
  <si>
    <t>Hoxc8</t>
  </si>
  <si>
    <t>Upk1a</t>
  </si>
  <si>
    <t>Ren</t>
  </si>
  <si>
    <t>Myo3a</t>
  </si>
  <si>
    <t>Crb3</t>
  </si>
  <si>
    <t>Marchf4</t>
  </si>
  <si>
    <t>Msh4</t>
  </si>
  <si>
    <t>Tagap</t>
  </si>
  <si>
    <t>AABR07066826.1</t>
  </si>
  <si>
    <t>AABR07014161.1</t>
  </si>
  <si>
    <t>Ptar1</t>
  </si>
  <si>
    <t>Bace2</t>
  </si>
  <si>
    <t>Apcdd1l</t>
  </si>
  <si>
    <t>Tmem132e</t>
  </si>
  <si>
    <t>Kcnh3</t>
  </si>
  <si>
    <t>Zfp365</t>
  </si>
  <si>
    <t>AABR07026984.1</t>
  </si>
  <si>
    <t>Wt1</t>
  </si>
  <si>
    <t>Nwd1</t>
  </si>
  <si>
    <t>Doc2a</t>
  </si>
  <si>
    <t>AABR07051485.1</t>
  </si>
  <si>
    <t>Kif24</t>
  </si>
  <si>
    <t>AABR07030257.1</t>
  </si>
  <si>
    <t>Agtr2</t>
  </si>
  <si>
    <t>Kcnj9</t>
  </si>
  <si>
    <t>C1qtnf12</t>
  </si>
  <si>
    <t>Chrm1</t>
  </si>
  <si>
    <t>Dmrta1</t>
  </si>
  <si>
    <t>Ifitm3</t>
  </si>
  <si>
    <t>Cd300le</t>
  </si>
  <si>
    <t>Krt8</t>
  </si>
  <si>
    <t>Bnipl</t>
  </si>
  <si>
    <t>Dnah7</t>
  </si>
  <si>
    <t>Yjefn3</t>
  </si>
  <si>
    <t>LOC108348215</t>
  </si>
  <si>
    <t>Ccpg1os</t>
  </si>
  <si>
    <t>Atp13a4</t>
  </si>
  <si>
    <t>Bnip3</t>
  </si>
  <si>
    <t>Kctd1</t>
  </si>
  <si>
    <t>Ca12</t>
  </si>
  <si>
    <t>AABR07043395.1</t>
  </si>
  <si>
    <t>Twist2</t>
  </si>
  <si>
    <t>Fsd1l</t>
  </si>
  <si>
    <t>Wfdc2</t>
  </si>
  <si>
    <t>Gpr176</t>
  </si>
  <si>
    <t>Hspb8</t>
  </si>
  <si>
    <t>Glrx</t>
  </si>
  <si>
    <t>Pld5</t>
  </si>
  <si>
    <t>Mr1</t>
  </si>
  <si>
    <t>Agbl3</t>
  </si>
  <si>
    <t>Hk2</t>
  </si>
  <si>
    <t>Nat14</t>
  </si>
  <si>
    <t>AABR07007717.1</t>
  </si>
  <si>
    <t>Zscan10</t>
  </si>
  <si>
    <t>AABR07044420.2</t>
  </si>
  <si>
    <t>Fgf11</t>
  </si>
  <si>
    <t>Ttc34</t>
  </si>
  <si>
    <t>AABR07058795.1</t>
  </si>
  <si>
    <t>Wdr78</t>
  </si>
  <si>
    <t>Dusp9</t>
  </si>
  <si>
    <t>Cldn6</t>
  </si>
  <si>
    <t>Slc2a9</t>
  </si>
  <si>
    <t>Esr1</t>
  </si>
  <si>
    <t>Slc7a9</t>
  </si>
  <si>
    <t>AABR07029958.1</t>
  </si>
  <si>
    <t>Cotl1</t>
  </si>
  <si>
    <t>Cachd1</t>
  </si>
  <si>
    <t>AABR07001207.1</t>
  </si>
  <si>
    <t>Lzts3</t>
  </si>
  <si>
    <t>Otof</t>
  </si>
  <si>
    <t>Hspd1</t>
  </si>
  <si>
    <t>Creb3l4</t>
  </si>
  <si>
    <t>Olr163</t>
  </si>
  <si>
    <t>Cyp11a1</t>
  </si>
  <si>
    <t>Tcam1</t>
  </si>
  <si>
    <t>Dmtn</t>
  </si>
  <si>
    <t>Rhou</t>
  </si>
  <si>
    <t>Cilp2</t>
  </si>
  <si>
    <t>Tlk1</t>
  </si>
  <si>
    <t>Txndc2</t>
  </si>
  <si>
    <t>Vstm2b</t>
  </si>
  <si>
    <t>Hoxb2</t>
  </si>
  <si>
    <t>Tnni3</t>
  </si>
  <si>
    <t>Gpr63</t>
  </si>
  <si>
    <t>Slc22a6</t>
  </si>
  <si>
    <t>Gjb2</t>
  </si>
  <si>
    <t>Slco1a2</t>
  </si>
  <si>
    <t>Kcnf1</t>
  </si>
  <si>
    <t>Ehhadh</t>
  </si>
  <si>
    <t>Stom</t>
  </si>
  <si>
    <t>Il18</t>
  </si>
  <si>
    <t>Mcidas</t>
  </si>
  <si>
    <t>AABR07040412.1</t>
  </si>
  <si>
    <t>Anxa1</t>
  </si>
  <si>
    <t>Mdm1</t>
  </si>
  <si>
    <t>Tmem26</t>
  </si>
  <si>
    <t>Hoxb3</t>
  </si>
  <si>
    <t>Bbs5</t>
  </si>
  <si>
    <t>Pcp4</t>
  </si>
  <si>
    <t>Fa2h</t>
  </si>
  <si>
    <t>Ikzf5</t>
  </si>
  <si>
    <t>LOC100909732</t>
  </si>
  <si>
    <t>Zbtb41</t>
  </si>
  <si>
    <t>AABR07055943.1</t>
  </si>
  <si>
    <t>Mroh7</t>
  </si>
  <si>
    <t>Trim46</t>
  </si>
  <si>
    <t>Gria2</t>
  </si>
  <si>
    <t>Tcp10b</t>
  </si>
  <si>
    <t>Sall1</t>
  </si>
  <si>
    <t>Ankrd65</t>
  </si>
  <si>
    <t>Gcgr</t>
  </si>
  <si>
    <t>Usp2</t>
  </si>
  <si>
    <t>Cyb5r2</t>
  </si>
  <si>
    <t>Pinlyp</t>
  </si>
  <si>
    <t>Batf3</t>
  </si>
  <si>
    <t>Lrrc56</t>
  </si>
  <si>
    <t>Rassf10</t>
  </si>
  <si>
    <t>AABR07061825.2</t>
  </si>
  <si>
    <t>Dll1</t>
  </si>
  <si>
    <t>Dpp10</t>
  </si>
  <si>
    <t>Cep128</t>
  </si>
  <si>
    <t>AABR07039446.2</t>
  </si>
  <si>
    <t>RGD1306441</t>
  </si>
  <si>
    <t>Lnx1</t>
  </si>
  <si>
    <t>AABR07034263.1</t>
  </si>
  <si>
    <t>Wdr31</t>
  </si>
  <si>
    <t>Lhx1</t>
  </si>
  <si>
    <t>AABR07065812.2</t>
  </si>
  <si>
    <t>Lgi1</t>
  </si>
  <si>
    <t>Tmem266</t>
  </si>
  <si>
    <t>Bean1</t>
  </si>
  <si>
    <t>Fam169b</t>
  </si>
  <si>
    <t>Cps1</t>
  </si>
  <si>
    <t>AABR07029878.1</t>
  </si>
  <si>
    <t>Cfap70</t>
  </si>
  <si>
    <t>Nefh</t>
  </si>
  <si>
    <t>Rtn1</t>
  </si>
  <si>
    <t>Zfp93</t>
  </si>
  <si>
    <t>Tnfrsf18</t>
  </si>
  <si>
    <t>LOC690784</t>
  </si>
  <si>
    <t>AC120807.1</t>
  </si>
  <si>
    <t>Mir145</t>
  </si>
  <si>
    <t>Msmo1</t>
  </si>
  <si>
    <t>Dennd1b</t>
  </si>
  <si>
    <t>Slc10a2</t>
  </si>
  <si>
    <t>Pou3f4</t>
  </si>
  <si>
    <t>LOC108348298</t>
  </si>
  <si>
    <t>Gchfr</t>
  </si>
  <si>
    <t>AABR07030091.1</t>
  </si>
  <si>
    <t>Prdx5</t>
  </si>
  <si>
    <t>RGD1559683</t>
  </si>
  <si>
    <t>Ctnnd2</t>
  </si>
  <si>
    <t>Plxnb1</t>
  </si>
  <si>
    <t>Oas1f</t>
  </si>
  <si>
    <t>Zmynd12</t>
  </si>
  <si>
    <t>Plb1</t>
  </si>
  <si>
    <t>Cdcp1</t>
  </si>
  <si>
    <t>Shc2</t>
  </si>
  <si>
    <t>Wfs1</t>
  </si>
  <si>
    <t>Fuca2</t>
  </si>
  <si>
    <t>Gprin3</t>
  </si>
  <si>
    <t>AABR07014820.1</t>
  </si>
  <si>
    <t>Plekhg6</t>
  </si>
  <si>
    <t>AABR07034586.1</t>
  </si>
  <si>
    <t>Dlgap2</t>
  </si>
  <si>
    <t>Spata6l</t>
  </si>
  <si>
    <t>Wwc1</t>
  </si>
  <si>
    <t>Hsh2d</t>
  </si>
  <si>
    <t>Igfbp6</t>
  </si>
  <si>
    <t>Chadl</t>
  </si>
  <si>
    <t>AABR07071198.1</t>
  </si>
  <si>
    <t>Phkg1</t>
  </si>
  <si>
    <t>Gpr132</t>
  </si>
  <si>
    <t>Slc4a4</t>
  </si>
  <si>
    <t>Cdca2</t>
  </si>
  <si>
    <t>Sync</t>
  </si>
  <si>
    <t>Higd1b</t>
  </si>
  <si>
    <t>Tyro3</t>
  </si>
  <si>
    <t>LOC100361018</t>
  </si>
  <si>
    <t>Slc25a36</t>
  </si>
  <si>
    <t>AABR07066677.1</t>
  </si>
  <si>
    <t>Rab15</t>
  </si>
  <si>
    <t>Mal2</t>
  </si>
  <si>
    <t>Rpph1</t>
  </si>
  <si>
    <t>Trpc3</t>
  </si>
  <si>
    <t>RGD1305347</t>
  </si>
  <si>
    <t>Tspoap1</t>
  </si>
  <si>
    <t>Ush1g</t>
  </si>
  <si>
    <t>Prkcz</t>
  </si>
  <si>
    <t>Chl1</t>
  </si>
  <si>
    <t>Arg2</t>
  </si>
  <si>
    <t>Lkaaear1</t>
  </si>
  <si>
    <t>Ace2</t>
  </si>
  <si>
    <t>Epha1</t>
  </si>
  <si>
    <t>Vmp1</t>
  </si>
  <si>
    <t>Cldn4</t>
  </si>
  <si>
    <t>Aldh8a1</t>
  </si>
  <si>
    <t>AABR07029272.1</t>
  </si>
  <si>
    <t>Vstm2a</t>
  </si>
  <si>
    <t>Ift22</t>
  </si>
  <si>
    <t>Vwa2</t>
  </si>
  <si>
    <t>LOC100910107</t>
  </si>
  <si>
    <t>AABR07018078.1</t>
  </si>
  <si>
    <t>Hpgds</t>
  </si>
  <si>
    <t>Ablim2</t>
  </si>
  <si>
    <t>Emx2</t>
  </si>
  <si>
    <t>Klhl33</t>
  </si>
  <si>
    <t>Tc2n</t>
  </si>
  <si>
    <t>Fam81b</t>
  </si>
  <si>
    <t>Tcp11</t>
  </si>
  <si>
    <t>Ripk4</t>
  </si>
  <si>
    <t>AABR07014323.1</t>
  </si>
  <si>
    <t>Rxfp2</t>
  </si>
  <si>
    <t>Dscam</t>
  </si>
  <si>
    <t>Kcnma1</t>
  </si>
  <si>
    <t>Ptx3</t>
  </si>
  <si>
    <t>Cemip</t>
  </si>
  <si>
    <t>Scd</t>
  </si>
  <si>
    <t>Cpxm2</t>
  </si>
  <si>
    <t>Batf2</t>
  </si>
  <si>
    <t>Ntn4</t>
  </si>
  <si>
    <t>AABR07004228.1</t>
  </si>
  <si>
    <t>Shank2</t>
  </si>
  <si>
    <t>Mir34a</t>
  </si>
  <si>
    <t>Slc1a7</t>
  </si>
  <si>
    <t>Rnf113a1</t>
  </si>
  <si>
    <t>Ptchd3</t>
  </si>
  <si>
    <t>Tnnt2</t>
  </si>
  <si>
    <t>Ca8</t>
  </si>
  <si>
    <t>Fgf16</t>
  </si>
  <si>
    <t>Gjb3</t>
  </si>
  <si>
    <t>LOC103693776</t>
  </si>
  <si>
    <t>Ccdc81</t>
  </si>
  <si>
    <t>Cxxc4</t>
  </si>
  <si>
    <t>Ovol2</t>
  </si>
  <si>
    <t>Entpd5</t>
  </si>
  <si>
    <t>Thrsp</t>
  </si>
  <si>
    <t>LOC500227</t>
  </si>
  <si>
    <t>Crip1</t>
  </si>
  <si>
    <t>Emcn</t>
  </si>
  <si>
    <t>Ano4</t>
  </si>
  <si>
    <t>Ccdc157</t>
  </si>
  <si>
    <t>Cabcoco1</t>
  </si>
  <si>
    <t>Fam111a</t>
  </si>
  <si>
    <t>Fcgr2a</t>
  </si>
  <si>
    <t>Hpn</t>
  </si>
  <si>
    <t>Lpcat3</t>
  </si>
  <si>
    <t>Bcl6b</t>
  </si>
  <si>
    <t>She</t>
  </si>
  <si>
    <t>Sycp3</t>
  </si>
  <si>
    <t>Ccdc181</t>
  </si>
  <si>
    <t>Fitm1</t>
  </si>
  <si>
    <t>Ros1</t>
  </si>
  <si>
    <t>Ccdc114</t>
  </si>
  <si>
    <t>Ulk4</t>
  </si>
  <si>
    <t>Ccl27</t>
  </si>
  <si>
    <t>Grin1</t>
  </si>
  <si>
    <t>AABR07035776.1</t>
  </si>
  <si>
    <t>AC123144.1</t>
  </si>
  <si>
    <t>Myom3</t>
  </si>
  <si>
    <t>Tacr1</t>
  </si>
  <si>
    <t>Neb</t>
  </si>
  <si>
    <t>RGD1564171</t>
  </si>
  <si>
    <t>Ttll9</t>
  </si>
  <si>
    <t>Marc1</t>
  </si>
  <si>
    <t>LOC100911837</t>
  </si>
  <si>
    <t>Sgca</t>
  </si>
  <si>
    <t>Gramd1a</t>
  </si>
  <si>
    <t>Igsf21</t>
  </si>
  <si>
    <t>AABR07020879.1</t>
  </si>
  <si>
    <t>Zfp474</t>
  </si>
  <si>
    <t>LOC102553010</t>
  </si>
  <si>
    <t>Kcnd3</t>
  </si>
  <si>
    <t>Aqp5</t>
  </si>
  <si>
    <t>Chrnb4</t>
  </si>
  <si>
    <t>Ccdc154</t>
  </si>
  <si>
    <t>Galnt12</t>
  </si>
  <si>
    <t>Msr1</t>
  </si>
  <si>
    <t>Eno4</t>
  </si>
  <si>
    <t>Paxx</t>
  </si>
  <si>
    <t>Lefty1</t>
  </si>
  <si>
    <t>Agbl4</t>
  </si>
  <si>
    <t>Snph</t>
  </si>
  <si>
    <t>Slc6a3</t>
  </si>
  <si>
    <t>Mtx3</t>
  </si>
  <si>
    <t>AABR07064804.1</t>
  </si>
  <si>
    <t>Slc16a11</t>
  </si>
  <si>
    <t>Rnase13</t>
  </si>
  <si>
    <t>Sectm1a</t>
  </si>
  <si>
    <t>Rpl35al1</t>
  </si>
  <si>
    <t>Gja8</t>
  </si>
  <si>
    <t>Ugt8</t>
  </si>
  <si>
    <t>Lrriq1</t>
  </si>
  <si>
    <t>AABR07021998.1</t>
  </si>
  <si>
    <t>AABR07053669.1</t>
  </si>
  <si>
    <t>Cyp51</t>
  </si>
  <si>
    <t>Ppp1r42</t>
  </si>
  <si>
    <t>LOC688459</t>
  </si>
  <si>
    <t>AC115255.1</t>
  </si>
  <si>
    <t>Rmdn2</t>
  </si>
  <si>
    <t>LOC686087</t>
  </si>
  <si>
    <t>Tmeff1</t>
  </si>
  <si>
    <t>Adgrb2</t>
  </si>
  <si>
    <t>AABR07043200.1</t>
  </si>
  <si>
    <t>Fibin</t>
  </si>
  <si>
    <t>AABR07065531.1</t>
  </si>
  <si>
    <t>Slc25a15</t>
  </si>
  <si>
    <t>Sema3c</t>
  </si>
  <si>
    <t>AABR07044596.1</t>
  </si>
  <si>
    <t>Anxa5</t>
  </si>
  <si>
    <t>Spink13</t>
  </si>
  <si>
    <t>Mir3554</t>
  </si>
  <si>
    <t>Npbwr1</t>
  </si>
  <si>
    <t>AC142181.1</t>
  </si>
  <si>
    <t>LOC103689971</t>
  </si>
  <si>
    <t>AABR07035722.1</t>
  </si>
  <si>
    <t>Paqr4</t>
  </si>
  <si>
    <t>AABR07009105.1</t>
  </si>
  <si>
    <t>LOC102555023</t>
  </si>
  <si>
    <t>Ccdc36</t>
  </si>
  <si>
    <t>Fxyd3</t>
  </si>
  <si>
    <t>Lrrc26</t>
  </si>
  <si>
    <t>Ccdc190</t>
  </si>
  <si>
    <t>Mdh1b</t>
  </si>
  <si>
    <t>Siglec1</t>
  </si>
  <si>
    <t>Nxpe3</t>
  </si>
  <si>
    <t>AABR07032590.1</t>
  </si>
  <si>
    <t>Fam151a</t>
  </si>
  <si>
    <t>Hepacam</t>
  </si>
  <si>
    <t>Slc2a3</t>
  </si>
  <si>
    <t>Cbl</t>
  </si>
  <si>
    <t>Gnao1</t>
  </si>
  <si>
    <t>Lrig3</t>
  </si>
  <si>
    <t>Pgr</t>
  </si>
  <si>
    <t>Ptk2b</t>
  </si>
  <si>
    <t>Zfp286a</t>
  </si>
  <si>
    <t>AABR07026002.2</t>
  </si>
  <si>
    <t>Vwa8</t>
  </si>
  <si>
    <t>Fgf1</t>
  </si>
  <si>
    <t>LOC100359479</t>
  </si>
  <si>
    <t>Oit3</t>
  </si>
  <si>
    <t>AABR07062170.1</t>
  </si>
  <si>
    <t>Galnt17</t>
  </si>
  <si>
    <t>Wnk3</t>
  </si>
  <si>
    <t>Cadps2</t>
  </si>
  <si>
    <t>AABR07032393.1</t>
  </si>
  <si>
    <t>Wnk4</t>
  </si>
  <si>
    <t>Alox15b</t>
  </si>
  <si>
    <t>Cdc42bpg</t>
  </si>
  <si>
    <t>AABR07062350.1</t>
  </si>
  <si>
    <t>Ccdc39</t>
  </si>
  <si>
    <t>Cdhr1</t>
  </si>
  <si>
    <t>Gulp1</t>
  </si>
  <si>
    <t>AABR07056668.1</t>
  </si>
  <si>
    <t>Efhd1</t>
  </si>
  <si>
    <t>Crip2</t>
  </si>
  <si>
    <t>Uxs1</t>
  </si>
  <si>
    <t>Card9</t>
  </si>
  <si>
    <t>Ttc30a1</t>
  </si>
  <si>
    <t>AABR07067355.1</t>
  </si>
  <si>
    <t>Cyp4b1</t>
  </si>
  <si>
    <t>Skap1</t>
  </si>
  <si>
    <t>Simc1</t>
  </si>
  <si>
    <t>Kcne3</t>
  </si>
  <si>
    <t>Ppp1r3c</t>
  </si>
  <si>
    <t>LOC691427</t>
  </si>
  <si>
    <t>Ntng1</t>
  </si>
  <si>
    <t>Slc11a1</t>
  </si>
  <si>
    <t>AABR07066820.1</t>
  </si>
  <si>
    <t>L1cam</t>
  </si>
  <si>
    <t>Lipe</t>
  </si>
  <si>
    <t>Tspan8</t>
  </si>
  <si>
    <t>Chad</t>
  </si>
  <si>
    <t>AC130741.1</t>
  </si>
  <si>
    <t>Lrrc6</t>
  </si>
  <si>
    <t>Myo7b</t>
  </si>
  <si>
    <t>Gck</t>
  </si>
  <si>
    <t>AC141172.1</t>
  </si>
  <si>
    <t>Lpar3</t>
  </si>
  <si>
    <t>Osbpl3</t>
  </si>
  <si>
    <t>AC127887.1</t>
  </si>
  <si>
    <t>Shisal2a</t>
  </si>
  <si>
    <t>AABR07043098.1</t>
  </si>
  <si>
    <t>LOC691083</t>
  </si>
  <si>
    <t>Plekha7</t>
  </si>
  <si>
    <t>Mlf1</t>
  </si>
  <si>
    <t>Tg</t>
  </si>
  <si>
    <t>AABR07062268.1</t>
  </si>
  <si>
    <t>AABR07049792.1</t>
  </si>
  <si>
    <t>7SK</t>
  </si>
  <si>
    <t>Abl2</t>
  </si>
  <si>
    <t>Aldh1l1</t>
  </si>
  <si>
    <t>Col6a5</t>
  </si>
  <si>
    <t>Klhl23</t>
  </si>
  <si>
    <t>Fank1</t>
  </si>
  <si>
    <t>Cytl1</t>
  </si>
  <si>
    <t>Cdh26</t>
  </si>
  <si>
    <t>Ei24</t>
  </si>
  <si>
    <t>Smtnl2</t>
  </si>
  <si>
    <t>Colq</t>
  </si>
  <si>
    <t>Rsph3</t>
  </si>
  <si>
    <t>Plekhb1</t>
  </si>
  <si>
    <t>Ka11</t>
  </si>
  <si>
    <t>Guca2a</t>
  </si>
  <si>
    <t>LOC102556337</t>
  </si>
  <si>
    <t>Lad1</t>
  </si>
  <si>
    <t>Wnt7b</t>
  </si>
  <si>
    <t>Erbb2</t>
  </si>
  <si>
    <t>AC126071.1</t>
  </si>
  <si>
    <t>Rragd</t>
  </si>
  <si>
    <t>Alpp</t>
  </si>
  <si>
    <t>Sucla2</t>
  </si>
  <si>
    <t>Lefty2</t>
  </si>
  <si>
    <t>AABR07054705.2</t>
  </si>
  <si>
    <t>Mmp2</t>
  </si>
  <si>
    <t>Tcf23</t>
  </si>
  <si>
    <t>Rtn4rl1</t>
  </si>
  <si>
    <t>Ccdc152</t>
  </si>
  <si>
    <t>Farp2</t>
  </si>
  <si>
    <t>Tekt4</t>
  </si>
  <si>
    <t>Tmem52</t>
  </si>
  <si>
    <t>Zc2hc1c</t>
  </si>
  <si>
    <t>RGD1359634</t>
  </si>
  <si>
    <t>RGD1310935</t>
  </si>
  <si>
    <t>Fabp6</t>
  </si>
  <si>
    <t>Gjb1</t>
  </si>
  <si>
    <t>Slc6a17</t>
  </si>
  <si>
    <t>Sectm1b</t>
  </si>
  <si>
    <t>Phf6</t>
  </si>
  <si>
    <t>Sox9</t>
  </si>
  <si>
    <t>AABR07035780.6</t>
  </si>
  <si>
    <t>Sult1c2</t>
  </si>
  <si>
    <t>Cox4i2</t>
  </si>
  <si>
    <t>Lpp</t>
  </si>
  <si>
    <t>Sfmbt2</t>
  </si>
  <si>
    <t>Ampd3</t>
  </si>
  <si>
    <t>Mrgpre</t>
  </si>
  <si>
    <t>Drgx</t>
  </si>
  <si>
    <t>Astn2</t>
  </si>
  <si>
    <t>Pi15</t>
  </si>
  <si>
    <t>RNase_MRP</t>
  </si>
  <si>
    <t>Decr1</t>
  </si>
  <si>
    <t>Cxcl13</t>
  </si>
  <si>
    <t>Csf3</t>
  </si>
  <si>
    <t>Plcxd3</t>
  </si>
  <si>
    <t>Mybpc3</t>
  </si>
  <si>
    <t>Tspan15</t>
  </si>
  <si>
    <t>Dbndd1</t>
  </si>
  <si>
    <t>Txlnb</t>
  </si>
  <si>
    <t>Zfp136</t>
  </si>
  <si>
    <t>NEWGENE_1310139</t>
  </si>
  <si>
    <t>Itprid1</t>
  </si>
  <si>
    <t>Runx1</t>
  </si>
  <si>
    <t>Pex5</t>
  </si>
  <si>
    <t>Cyp4f40</t>
  </si>
  <si>
    <t>AABR07036542.1</t>
  </si>
  <si>
    <t>Aurkb</t>
  </si>
  <si>
    <t>Ooep</t>
  </si>
  <si>
    <t>Gjd2</t>
  </si>
  <si>
    <t>Fdx1</t>
  </si>
  <si>
    <t>Hp</t>
  </si>
  <si>
    <t>RGD1564887</t>
  </si>
  <si>
    <t>Mrap</t>
  </si>
  <si>
    <t>Dhrs9</t>
  </si>
  <si>
    <t>Id2</t>
  </si>
  <si>
    <t>Alcam</t>
  </si>
  <si>
    <t>Duox1</t>
  </si>
  <si>
    <t>Fga</t>
  </si>
  <si>
    <t>Ceacam18</t>
  </si>
  <si>
    <t>Krtap3-1</t>
  </si>
  <si>
    <t>Prdx3</t>
  </si>
  <si>
    <t>Slc25a48</t>
  </si>
  <si>
    <t>Mlph</t>
  </si>
  <si>
    <t>Noxo1</t>
  </si>
  <si>
    <t>Wdr27</t>
  </si>
  <si>
    <t>Nek10</t>
  </si>
  <si>
    <t>Slc22a3</t>
  </si>
  <si>
    <t>Shroom3</t>
  </si>
  <si>
    <t>AABR07029596.1</t>
  </si>
  <si>
    <t>Chst5</t>
  </si>
  <si>
    <t>Ank3</t>
  </si>
  <si>
    <t>AABR07021930.1</t>
  </si>
  <si>
    <t>Fam161a</t>
  </si>
  <si>
    <t>Tent5b</t>
  </si>
  <si>
    <t>Cd300c2</t>
  </si>
  <si>
    <t>Cnn1</t>
  </si>
  <si>
    <t>Tmprss9</t>
  </si>
  <si>
    <t>Pdyn</t>
  </si>
  <si>
    <t>Pih1d3</t>
  </si>
  <si>
    <t>H2ac1</t>
  </si>
  <si>
    <t>Spns3</t>
  </si>
  <si>
    <t>Cep126</t>
  </si>
  <si>
    <t>Kcnmb2</t>
  </si>
  <si>
    <t>Fbxl2</t>
  </si>
  <si>
    <t>AC126641.1</t>
  </si>
  <si>
    <t>B3gat1</t>
  </si>
  <si>
    <t>Clvs1</t>
  </si>
  <si>
    <t>Ribc1</t>
  </si>
  <si>
    <t>Kcnk1</t>
  </si>
  <si>
    <t>Pdxk</t>
  </si>
  <si>
    <t>Dynlrb2</t>
  </si>
  <si>
    <t>AABR07070246.1</t>
  </si>
  <si>
    <t>AABR07041949.1</t>
  </si>
  <si>
    <t>Spic</t>
  </si>
  <si>
    <t>Egr2</t>
  </si>
  <si>
    <t>Glrb</t>
  </si>
  <si>
    <t>Hoxb6</t>
  </si>
  <si>
    <t>Tnfaip8l3</t>
  </si>
  <si>
    <t>AABR07007642.1</t>
  </si>
  <si>
    <t>AABR07055162.1</t>
  </si>
  <si>
    <t>Actg2</t>
  </si>
  <si>
    <t>RGD1311251</t>
  </si>
  <si>
    <t>Cdkl1</t>
  </si>
  <si>
    <t>RGD1564308</t>
  </si>
  <si>
    <t>Neurl1</t>
  </si>
  <si>
    <t>Eps8l1</t>
  </si>
  <si>
    <t>Atp12a</t>
  </si>
  <si>
    <t>Pde1b</t>
  </si>
  <si>
    <t>Slamf1</t>
  </si>
  <si>
    <t>Cfap69</t>
  </si>
  <si>
    <t>Cfap53</t>
  </si>
  <si>
    <t>AABR07033045.1</t>
  </si>
  <si>
    <t>Rbbp8nl</t>
  </si>
  <si>
    <t>Trpc4</t>
  </si>
  <si>
    <t>Hspb11</t>
  </si>
  <si>
    <t>Rpgr</t>
  </si>
  <si>
    <t>Akap14</t>
  </si>
  <si>
    <t>Rnf183</t>
  </si>
  <si>
    <t>LOC103692471</t>
  </si>
  <si>
    <t>Fcgbpl1</t>
  </si>
  <si>
    <t>Shc4</t>
  </si>
  <si>
    <t>AABR07024457.1</t>
  </si>
  <si>
    <t>Lin28a</t>
  </si>
  <si>
    <t>Syde2</t>
  </si>
  <si>
    <t>Dhcr7</t>
  </si>
  <si>
    <t>Gjc3</t>
  </si>
  <si>
    <t>Tceal3</t>
  </si>
  <si>
    <t>Tspy26</t>
  </si>
  <si>
    <t>LOC102547897</t>
  </si>
  <si>
    <t>Meox2</t>
  </si>
  <si>
    <t>AABR07058124.4</t>
  </si>
  <si>
    <t>Kcnmb1</t>
  </si>
  <si>
    <t>Kcnq2</t>
  </si>
  <si>
    <t>Dnaaf1</t>
  </si>
  <si>
    <t>Cdo1</t>
  </si>
  <si>
    <t>Cyp2b21</t>
  </si>
  <si>
    <t>Siglec10</t>
  </si>
  <si>
    <t>Cabs1</t>
  </si>
  <si>
    <t>AABR07002902.1</t>
  </si>
  <si>
    <t>Ecel1</t>
  </si>
  <si>
    <t>Cldn23</t>
  </si>
  <si>
    <t>Tmem108</t>
  </si>
  <si>
    <t>Evpl</t>
  </si>
  <si>
    <t>Egr1</t>
  </si>
  <si>
    <t>Tmem102</t>
  </si>
  <si>
    <t>Inpp4b</t>
  </si>
  <si>
    <t>Vwa5a</t>
  </si>
  <si>
    <t>Arl4a</t>
  </si>
  <si>
    <t>Fkbp6</t>
  </si>
  <si>
    <t>Cfap57</t>
  </si>
  <si>
    <t>Ugt2b10</t>
  </si>
  <si>
    <t>Asb2</t>
  </si>
  <si>
    <t>Ppfia3</t>
  </si>
  <si>
    <t>AABR07044001.2</t>
  </si>
  <si>
    <t>Mx2</t>
  </si>
  <si>
    <t>Iqck</t>
  </si>
  <si>
    <t>Iqub</t>
  </si>
  <si>
    <t>Akna</t>
  </si>
  <si>
    <t>AABR07067310.1</t>
  </si>
  <si>
    <t>AABR07026991.1</t>
  </si>
  <si>
    <t>Btnl9</t>
  </si>
  <si>
    <t>Abca7</t>
  </si>
  <si>
    <t>Prr15l</t>
  </si>
  <si>
    <t>U6</t>
  </si>
  <si>
    <t>Wnt9b</t>
  </si>
  <si>
    <t>Mylk</t>
  </si>
  <si>
    <t>Ptger4</t>
  </si>
  <si>
    <t>Plaur</t>
  </si>
  <si>
    <t>Tango2</t>
  </si>
  <si>
    <t>Galnt3</t>
  </si>
  <si>
    <t>Arhgap44</t>
  </si>
  <si>
    <t>Eps8l2</t>
  </si>
  <si>
    <t>Tmco3</t>
  </si>
  <si>
    <t>Rbfox1</t>
  </si>
  <si>
    <t>Smpd3</t>
  </si>
  <si>
    <t>Ak7</t>
  </si>
  <si>
    <t>-</t>
  </si>
  <si>
    <t>Barx2</t>
  </si>
  <si>
    <t>Insl3</t>
  </si>
  <si>
    <t>Catsper4</t>
  </si>
  <si>
    <t>Fras1</t>
  </si>
  <si>
    <t>Crtac1</t>
  </si>
  <si>
    <t>Slpi</t>
  </si>
  <si>
    <t>Prlr</t>
  </si>
  <si>
    <t>Wdr93</t>
  </si>
  <si>
    <t>Kcnab1</t>
  </si>
  <si>
    <t>Galnt9</t>
  </si>
  <si>
    <t>AC125757.1</t>
  </si>
  <si>
    <t>Lrrc34</t>
  </si>
  <si>
    <t>Itgb4</t>
  </si>
  <si>
    <t>Ntsr1</t>
  </si>
  <si>
    <t>AC113785.1</t>
  </si>
  <si>
    <t>Cnga4</t>
  </si>
  <si>
    <t>Ptgs2</t>
  </si>
  <si>
    <t>Epn3</t>
  </si>
  <si>
    <t>RGD1561796</t>
  </si>
  <si>
    <t>Spdya</t>
  </si>
  <si>
    <t>AC129824.1</t>
  </si>
  <si>
    <t>Prxl2a</t>
  </si>
  <si>
    <t>Armc2</t>
  </si>
  <si>
    <t>AABR07014974.1</t>
  </si>
  <si>
    <t>Tmc4</t>
  </si>
  <si>
    <t>Cmya5</t>
  </si>
  <si>
    <t>Caps2</t>
  </si>
  <si>
    <t>Epb41l4a</t>
  </si>
  <si>
    <t>Prrg4</t>
  </si>
  <si>
    <t>Tnfaip6</t>
  </si>
  <si>
    <t>Alox12</t>
  </si>
  <si>
    <t>Adgrf4</t>
  </si>
  <si>
    <t>Cblc</t>
  </si>
  <si>
    <t>Ankub1</t>
  </si>
  <si>
    <t>Klhdc9</t>
  </si>
  <si>
    <t>AABR07038556.1</t>
  </si>
  <si>
    <t>Dio1</t>
  </si>
  <si>
    <t>Cr2</t>
  </si>
  <si>
    <t>Coro2a</t>
  </si>
  <si>
    <t>Pcdhga1</t>
  </si>
  <si>
    <t>Mvd</t>
  </si>
  <si>
    <t>Nrk</t>
  </si>
  <si>
    <t>Syt10</t>
  </si>
  <si>
    <t>Padi4</t>
  </si>
  <si>
    <t>Cracr2b</t>
  </si>
  <si>
    <t>AABR07026704.1</t>
  </si>
  <si>
    <t>Tox</t>
  </si>
  <si>
    <t>Cage1</t>
  </si>
  <si>
    <t>Cd300a</t>
  </si>
  <si>
    <t>Mettl24</t>
  </si>
  <si>
    <t>Lrrc23</t>
  </si>
  <si>
    <t>Rab3b</t>
  </si>
  <si>
    <t>Mrgprf</t>
  </si>
  <si>
    <t>RT1-M5</t>
  </si>
  <si>
    <t>Lamp5</t>
  </si>
  <si>
    <t>Ptprr</t>
  </si>
  <si>
    <t>Cfc1</t>
  </si>
  <si>
    <t>Hmgn1</t>
  </si>
  <si>
    <t>Adipoq</t>
  </si>
  <si>
    <t>AC109737.1</t>
  </si>
  <si>
    <t>Duox2</t>
  </si>
  <si>
    <t>Lrrc7</t>
  </si>
  <si>
    <t>Aqp9</t>
  </si>
  <si>
    <t>Fat4</t>
  </si>
  <si>
    <t>Upk1b</t>
  </si>
  <si>
    <t>Cntn3</t>
  </si>
  <si>
    <t>Phox2a</t>
  </si>
  <si>
    <t>Tspan2</t>
  </si>
  <si>
    <t>Sod3</t>
  </si>
  <si>
    <t>Col26a1</t>
  </si>
  <si>
    <t>Cyp26c1</t>
  </si>
  <si>
    <t>Hdx</t>
  </si>
  <si>
    <t>Ppp2r2c</t>
  </si>
  <si>
    <t>Mdfi</t>
  </si>
  <si>
    <t>S100g</t>
  </si>
  <si>
    <t>Gabra5</t>
  </si>
  <si>
    <t>Mecom</t>
  </si>
  <si>
    <t>Plppr4</t>
  </si>
  <si>
    <t>Klf5</t>
  </si>
  <si>
    <t>Calr4</t>
  </si>
  <si>
    <t>Tsga10ip</t>
  </si>
  <si>
    <t>AABR07069821.1</t>
  </si>
  <si>
    <t>LOC102553190</t>
  </si>
  <si>
    <t>Mir202</t>
  </si>
  <si>
    <t>Erbb3</t>
  </si>
  <si>
    <t>Cobl</t>
  </si>
  <si>
    <t>Vwa3a</t>
  </si>
  <si>
    <t>Ndufa4l2</t>
  </si>
  <si>
    <t>Rab38</t>
  </si>
  <si>
    <t>Hpx</t>
  </si>
  <si>
    <t>Ttll10</t>
  </si>
  <si>
    <t>Mag</t>
  </si>
  <si>
    <t>Krt18</t>
  </si>
  <si>
    <t>RGD1562726</t>
  </si>
  <si>
    <t>AABR07063682.1</t>
  </si>
  <si>
    <t>RGD1307537</t>
  </si>
  <si>
    <t>Sox10</t>
  </si>
  <si>
    <t>AABR07034940.2</t>
  </si>
  <si>
    <t>Gabrp</t>
  </si>
  <si>
    <t>Meltf</t>
  </si>
  <si>
    <t>Aloxe3</t>
  </si>
  <si>
    <t>AABR07026300.1</t>
  </si>
  <si>
    <t>Table S7. Differentially expressed proteins between PCOS and control rats</t>
  </si>
  <si>
    <t>DEPs</t>
  </si>
  <si>
    <t>N/P</t>
  </si>
  <si>
    <t xml:space="preserve"> p value</t>
  </si>
  <si>
    <t>Aadat</t>
  </si>
  <si>
    <t>Cbr1l2</t>
  </si>
  <si>
    <t>ENSRNOG00000063289</t>
  </si>
  <si>
    <t>Cyp51a1</t>
  </si>
  <si>
    <t>Mt1</t>
  </si>
  <si>
    <t>Fdps</t>
  </si>
  <si>
    <t>Gsta1</t>
  </si>
  <si>
    <t>Hsd3b</t>
  </si>
  <si>
    <t>Hsd3b6</t>
  </si>
  <si>
    <t>Hmbs</t>
  </si>
  <si>
    <t>Akr1b8</t>
  </si>
  <si>
    <t>Surf2</t>
  </si>
  <si>
    <t>Slc25a21</t>
  </si>
  <si>
    <t>Fmc1</t>
  </si>
  <si>
    <t>Tm7sf2</t>
  </si>
  <si>
    <t>Akr1d1</t>
  </si>
  <si>
    <t>Akr1c18</t>
  </si>
  <si>
    <t>Ctsd</t>
  </si>
  <si>
    <t>Zfp347</t>
  </si>
  <si>
    <t>Spats2</t>
  </si>
  <si>
    <t>Lipg</t>
  </si>
  <si>
    <t>Pex12</t>
  </si>
  <si>
    <t>Sema3d</t>
  </si>
  <si>
    <t>Tom1l1</t>
  </si>
  <si>
    <t>Ldlr</t>
  </si>
  <si>
    <t>Calb2</t>
  </si>
  <si>
    <t>Fdft1</t>
  </si>
  <si>
    <t>RGD1309616_predicted</t>
  </si>
  <si>
    <t>Abca6</t>
  </si>
  <si>
    <t>Msh3</t>
  </si>
  <si>
    <t>Bltp3b</t>
  </si>
  <si>
    <t>Hsd17b8</t>
  </si>
  <si>
    <t>Hspe1</t>
  </si>
  <si>
    <t>Ddx59</t>
  </si>
  <si>
    <t>Acp3</t>
  </si>
  <si>
    <t>Zfp592</t>
  </si>
  <si>
    <t>Fam118b</t>
  </si>
  <si>
    <t>Dnajc15</t>
  </si>
  <si>
    <t>Ctsa</t>
  </si>
  <si>
    <t>rCG_56426</t>
  </si>
  <si>
    <t>St3gal5</t>
  </si>
  <si>
    <t>Acat2</t>
  </si>
  <si>
    <t>Apob</t>
  </si>
  <si>
    <t>Acaca</t>
  </si>
  <si>
    <t>Nsdhl</t>
  </si>
  <si>
    <t>St3gal4</t>
  </si>
  <si>
    <t>Acaa2</t>
  </si>
  <si>
    <t>Slc12a6</t>
  </si>
  <si>
    <t>Lipa</t>
  </si>
  <si>
    <t>Hps5</t>
  </si>
  <si>
    <t>Tmtc4</t>
  </si>
  <si>
    <t>Acad8</t>
  </si>
  <si>
    <t>Nrip2</t>
  </si>
  <si>
    <t>RGD1564625_predicted</t>
  </si>
  <si>
    <t>Jam2</t>
  </si>
  <si>
    <t>Impdh1</t>
  </si>
  <si>
    <t>Arl14ep</t>
  </si>
  <si>
    <t>Ldaf1</t>
  </si>
  <si>
    <t>Akap7</t>
  </si>
  <si>
    <t>Acss2</t>
  </si>
  <si>
    <t>G6pdx</t>
  </si>
  <si>
    <t>Cbr4</t>
  </si>
  <si>
    <t>Trim23</t>
  </si>
  <si>
    <t>Usp45</t>
  </si>
  <si>
    <t>Dhrs4</t>
  </si>
  <si>
    <t>Fcn1</t>
  </si>
  <si>
    <t>Acaa1a</t>
  </si>
  <si>
    <t>Smim14</t>
  </si>
  <si>
    <t>Pcbp2</t>
  </si>
  <si>
    <t>Lonp1</t>
  </si>
  <si>
    <t>Sirt3</t>
  </si>
  <si>
    <t>Gimap4</t>
  </si>
  <si>
    <t>Tox4</t>
  </si>
  <si>
    <t>Rbbp8</t>
  </si>
  <si>
    <t>Klf13</t>
  </si>
  <si>
    <t>Gstt3</t>
  </si>
  <si>
    <t>Ebp</t>
  </si>
  <si>
    <t>RGD1310348_predicted</t>
  </si>
  <si>
    <t>Lmbrd1</t>
  </si>
  <si>
    <t>Xpnpep3</t>
  </si>
  <si>
    <t>Slc25a1</t>
  </si>
  <si>
    <t>Tmem223</t>
  </si>
  <si>
    <t>Fxyd5</t>
  </si>
  <si>
    <t>Mtap</t>
  </si>
  <si>
    <t>Sdc1</t>
  </si>
  <si>
    <t>Crlf2</t>
  </si>
  <si>
    <t>Eif2b2</t>
  </si>
  <si>
    <t>Napsa</t>
  </si>
  <si>
    <t>Osgepl1</t>
  </si>
  <si>
    <t>Oxsm</t>
  </si>
  <si>
    <t>Pld3</t>
  </si>
  <si>
    <t>Rmdn1</t>
  </si>
  <si>
    <t>Timm17b</t>
  </si>
  <si>
    <t>ENSRNOG00000067472</t>
  </si>
  <si>
    <t>Glb1</t>
  </si>
  <si>
    <t>Tprkb</t>
  </si>
  <si>
    <t>Clybl</t>
  </si>
  <si>
    <t>Rab11fip5</t>
  </si>
  <si>
    <t>Mmaa</t>
  </si>
  <si>
    <t>Ctsz</t>
  </si>
  <si>
    <t>Sppl2b</t>
  </si>
  <si>
    <t>Elmo1_predicted</t>
  </si>
  <si>
    <t>Cnksr3</t>
  </si>
  <si>
    <t>Nampt</t>
  </si>
  <si>
    <t>Fars2</t>
  </si>
  <si>
    <t>Magmas-ps1</t>
  </si>
  <si>
    <t>Pgk1</t>
  </si>
  <si>
    <t>Trpc4ap</t>
  </si>
  <si>
    <t>Gaa</t>
  </si>
  <si>
    <t>Gla</t>
  </si>
  <si>
    <t>Acp2</t>
  </si>
  <si>
    <t>Slc7a6</t>
  </si>
  <si>
    <t>Myh9</t>
  </si>
  <si>
    <t>Echdc1</t>
  </si>
  <si>
    <t>Afg3l1</t>
  </si>
  <si>
    <t>Angptl4</t>
  </si>
  <si>
    <t>Fkbp5</t>
  </si>
  <si>
    <t>Dlec1</t>
  </si>
  <si>
    <t>Siae</t>
  </si>
  <si>
    <t>LOC297570</t>
  </si>
  <si>
    <t>Letm1</t>
  </si>
  <si>
    <t>Psma7</t>
  </si>
  <si>
    <t>Fscn1</t>
  </si>
  <si>
    <t>Shmt2</t>
  </si>
  <si>
    <t>Pgam5</t>
  </si>
  <si>
    <t>AABR07065782.1</t>
  </si>
  <si>
    <t>Hmgn5</t>
  </si>
  <si>
    <t>F12</t>
  </si>
  <si>
    <t>Ephb1</t>
  </si>
  <si>
    <t>Serpina3n</t>
  </si>
  <si>
    <t>Tmpo</t>
  </si>
  <si>
    <t>Dpyd</t>
  </si>
  <si>
    <t>Serpina3l</t>
  </si>
  <si>
    <t>Znf22</t>
  </si>
  <si>
    <t>Dcun1d3</t>
  </si>
  <si>
    <t>Ncam1</t>
  </si>
  <si>
    <t>Ctso</t>
  </si>
  <si>
    <t>Phf11</t>
  </si>
  <si>
    <t>Hmgn2</t>
  </si>
  <si>
    <t>Ing1</t>
  </si>
  <si>
    <t>Snx30</t>
  </si>
  <si>
    <t>Mpz</t>
  </si>
  <si>
    <t>Dmgdh</t>
  </si>
  <si>
    <t>Gpc6</t>
  </si>
  <si>
    <t>Bod1l1</t>
  </si>
  <si>
    <t>Phospho2</t>
  </si>
  <si>
    <t>Prkag2</t>
  </si>
  <si>
    <t>ENSRNOG00000064789</t>
  </si>
  <si>
    <t>Atp2a3</t>
  </si>
  <si>
    <t>Pnkd</t>
  </si>
  <si>
    <t>Adk</t>
  </si>
  <si>
    <t>Klhl36</t>
  </si>
  <si>
    <t>Gnaq</t>
  </si>
  <si>
    <t>A2ml1</t>
  </si>
  <si>
    <t>Spock2</t>
  </si>
  <si>
    <t>Actmap</t>
  </si>
  <si>
    <t>Iqcb1</t>
  </si>
  <si>
    <t>Gas6</t>
  </si>
  <si>
    <t>Uimc1</t>
  </si>
  <si>
    <t>Zp2</t>
  </si>
  <si>
    <t>Tmed3</t>
  </si>
  <si>
    <t>RGD1309307_predicted</t>
  </si>
  <si>
    <t>Slc1a5</t>
  </si>
  <si>
    <t>Pias1</t>
  </si>
  <si>
    <t>Prss1</t>
  </si>
  <si>
    <t>Timp2</t>
  </si>
  <si>
    <t>Rbl2</t>
  </si>
  <si>
    <t>Zp1</t>
  </si>
  <si>
    <t>Top2a</t>
  </si>
  <si>
    <t>Rrad</t>
  </si>
  <si>
    <t>Fbxo21</t>
  </si>
  <si>
    <t>Pam</t>
  </si>
  <si>
    <t>LOC681544</t>
  </si>
  <si>
    <t>Pag1</t>
  </si>
  <si>
    <t>Cwc15</t>
  </si>
  <si>
    <t>Cd55</t>
  </si>
  <si>
    <t>ENSRNOG00000065191</t>
  </si>
  <si>
    <t>RGD1310209</t>
  </si>
  <si>
    <t>ENSRNOG00000062853</t>
  </si>
  <si>
    <t>Armc9</t>
  </si>
  <si>
    <t>Mug2</t>
  </si>
  <si>
    <t>Kcnt1</t>
  </si>
  <si>
    <t>LOC497933</t>
  </si>
  <si>
    <t>Serpina4</t>
  </si>
  <si>
    <t>Tnfaip3</t>
  </si>
  <si>
    <t>Gzmk</t>
  </si>
  <si>
    <t>ENSRNOG00000066892</t>
  </si>
  <si>
    <t>B4galt3</t>
  </si>
  <si>
    <t>Brwd3</t>
  </si>
  <si>
    <t>Pik3r3</t>
  </si>
  <si>
    <t>Shfl</t>
  </si>
  <si>
    <t>Emb</t>
  </si>
  <si>
    <t>Pik3r2</t>
  </si>
  <si>
    <t>Foxo1</t>
  </si>
  <si>
    <t>Tgm2</t>
  </si>
  <si>
    <t>Mug1</t>
  </si>
  <si>
    <t>Sp110</t>
  </si>
  <si>
    <t>A1i3</t>
  </si>
  <si>
    <t>Emp3</t>
  </si>
  <si>
    <t>C5h1orf174</t>
  </si>
  <si>
    <t>ENSRNOG00000062609</t>
  </si>
  <si>
    <t>Inhca</t>
  </si>
  <si>
    <t>Itih5</t>
  </si>
  <si>
    <t>Itprip</t>
  </si>
  <si>
    <t>Camk2g</t>
  </si>
  <si>
    <t>Bhlhe40</t>
  </si>
  <si>
    <t>RGD1560609_predicted</t>
  </si>
  <si>
    <t>M3</t>
  </si>
  <si>
    <t>Smn1</t>
  </si>
  <si>
    <t>H2ax</t>
  </si>
  <si>
    <t>Irf7</t>
  </si>
  <si>
    <t>Ckm</t>
  </si>
  <si>
    <t>Proser1</t>
  </si>
  <si>
    <t>Esr2</t>
  </si>
  <si>
    <t>Thap12</t>
  </si>
  <si>
    <t>ENSRNOG00000070729</t>
  </si>
  <si>
    <t>Scn7a</t>
  </si>
  <si>
    <t>Hmcn2</t>
  </si>
  <si>
    <t>Birc2</t>
  </si>
  <si>
    <t>AABR07058124.2</t>
  </si>
  <si>
    <t>Scarf2</t>
  </si>
  <si>
    <t>rCG_39872</t>
  </si>
  <si>
    <t>RT1-A</t>
  </si>
  <si>
    <t>Mllt3</t>
  </si>
  <si>
    <t>RGD1562356_predicted</t>
  </si>
  <si>
    <t>Spag6l</t>
  </si>
  <si>
    <t>Cep120</t>
  </si>
  <si>
    <t>Gad2</t>
  </si>
  <si>
    <t>Hdac3</t>
  </si>
  <si>
    <t>Col7a1</t>
  </si>
  <si>
    <t>Gatc</t>
  </si>
  <si>
    <t>Mill1</t>
  </si>
  <si>
    <t>Inmt</t>
  </si>
  <si>
    <t>Ppp1r1b</t>
  </si>
  <si>
    <t>C1h15orf40</t>
  </si>
  <si>
    <t>Ces1f</t>
  </si>
  <si>
    <t>Table S8. BM genes</t>
  </si>
  <si>
    <t>Acan</t>
  </si>
  <si>
    <t>Adam10</t>
  </si>
  <si>
    <t>Adam17</t>
  </si>
  <si>
    <t>Adam9</t>
  </si>
  <si>
    <t>Adamts10</t>
  </si>
  <si>
    <t>Adamts13</t>
  </si>
  <si>
    <t>Adamts17</t>
  </si>
  <si>
    <t>Adamts18</t>
  </si>
  <si>
    <t>Adamts2</t>
  </si>
  <si>
    <t>Agrn</t>
  </si>
  <si>
    <t>Amelx</t>
  </si>
  <si>
    <t>Amtn</t>
  </si>
  <si>
    <t>Ang</t>
  </si>
  <si>
    <t>Bgn</t>
  </si>
  <si>
    <t>Cd151</t>
  </si>
  <si>
    <t>Cert1</t>
  </si>
  <si>
    <t>Col12a1</t>
  </si>
  <si>
    <t>Col17a1</t>
  </si>
  <si>
    <t>Col18a1</t>
  </si>
  <si>
    <t>Col2a1</t>
  </si>
  <si>
    <t>Col4a3</t>
  </si>
  <si>
    <t>Col4a4</t>
  </si>
  <si>
    <t>Col4a5</t>
  </si>
  <si>
    <t>Col4a6</t>
  </si>
  <si>
    <t>Col5a1</t>
  </si>
  <si>
    <t>Col6a1</t>
  </si>
  <si>
    <t>Col6a2</t>
  </si>
  <si>
    <t>Col6a3</t>
  </si>
  <si>
    <t>Col8a2</t>
  </si>
  <si>
    <t>Col9a1</t>
  </si>
  <si>
    <t>Col9a2</t>
  </si>
  <si>
    <t>Col9a3</t>
  </si>
  <si>
    <t>Cst3</t>
  </si>
  <si>
    <t>Ctsb</t>
  </si>
  <si>
    <t>Dcc</t>
  </si>
  <si>
    <t>Dcn</t>
  </si>
  <si>
    <t>Ddr2</t>
  </si>
  <si>
    <t>Ecm1</t>
  </si>
  <si>
    <t>Efemp1</t>
  </si>
  <si>
    <t>Efemp2</t>
  </si>
  <si>
    <t>Fbln1</t>
  </si>
  <si>
    <t>Fbln5</t>
  </si>
  <si>
    <t>Fbn1</t>
  </si>
  <si>
    <t>Fbn2</t>
  </si>
  <si>
    <t>Fn1</t>
  </si>
  <si>
    <t>Frem1</t>
  </si>
  <si>
    <t>Frem2</t>
  </si>
  <si>
    <t>Gpc3</t>
  </si>
  <si>
    <t>Hmcn1</t>
  </si>
  <si>
    <t>Hspg2</t>
  </si>
  <si>
    <t>Itga2B</t>
  </si>
  <si>
    <t>Itga3</t>
  </si>
  <si>
    <t>Itga6</t>
  </si>
  <si>
    <t>Itga7</t>
  </si>
  <si>
    <t>Itgb2</t>
  </si>
  <si>
    <t>Itgb6</t>
  </si>
  <si>
    <t>Lama1</t>
  </si>
  <si>
    <t>Lama2</t>
  </si>
  <si>
    <t>Lama3</t>
  </si>
  <si>
    <t>Lama4</t>
  </si>
  <si>
    <t>Lamb1</t>
  </si>
  <si>
    <t>Lamb2</t>
  </si>
  <si>
    <t>Lamb3</t>
  </si>
  <si>
    <t>Lamc2</t>
  </si>
  <si>
    <t>Loxl1</t>
  </si>
  <si>
    <t>Mmp1</t>
  </si>
  <si>
    <t>Mmp14</t>
  </si>
  <si>
    <t>Mmp21</t>
  </si>
  <si>
    <t>Mpzl2</t>
  </si>
  <si>
    <t>Musk</t>
  </si>
  <si>
    <t>Ntn1</t>
  </si>
  <si>
    <t>P3H1</t>
  </si>
  <si>
    <t>P3H2</t>
  </si>
  <si>
    <t>Ptprf</t>
  </si>
  <si>
    <t>Pxdn</t>
  </si>
  <si>
    <t>Robo2</t>
  </si>
  <si>
    <t>Robo3</t>
  </si>
  <si>
    <t>Robo4</t>
  </si>
  <si>
    <t>Rpsa</t>
  </si>
  <si>
    <t>Serpinf1</t>
  </si>
  <si>
    <t>Smc3</t>
  </si>
  <si>
    <t>Smoc1</t>
  </si>
  <si>
    <t>Sparc</t>
  </si>
  <si>
    <t>Tenm4</t>
  </si>
  <si>
    <t xml:space="preserve">Tgfb1 </t>
  </si>
  <si>
    <t>Tgfb2</t>
  </si>
  <si>
    <t>Tgfbi</t>
  </si>
  <si>
    <t>Timp3</t>
  </si>
  <si>
    <t>Tll1</t>
  </si>
  <si>
    <t>Ush2A</t>
  </si>
  <si>
    <t>Vcan</t>
  </si>
  <si>
    <t>Ache</t>
  </si>
  <si>
    <t>Adamts14</t>
  </si>
  <si>
    <t>Adamts15</t>
  </si>
  <si>
    <t>Adamts16</t>
  </si>
  <si>
    <t>Adamts19</t>
  </si>
  <si>
    <t>Adamts20</t>
  </si>
  <si>
    <t>Adamts5</t>
  </si>
  <si>
    <t>Adamts6</t>
  </si>
  <si>
    <t>Adamts7</t>
  </si>
  <si>
    <t>Adamts8</t>
  </si>
  <si>
    <t>Bcan</t>
  </si>
  <si>
    <t>Ccdc80</t>
  </si>
  <si>
    <t>Cd44</t>
  </si>
  <si>
    <t>Col14A1</t>
  </si>
  <si>
    <t>Col15A1</t>
  </si>
  <si>
    <t>Col28A1</t>
  </si>
  <si>
    <t>Col8A1</t>
  </si>
  <si>
    <t>Cspg4</t>
  </si>
  <si>
    <t>Ddr1</t>
  </si>
  <si>
    <t>Egflam</t>
  </si>
  <si>
    <t>Eva1A</t>
  </si>
  <si>
    <t>Eva1B</t>
  </si>
  <si>
    <t>Eva1C</t>
  </si>
  <si>
    <t>Fbln2</t>
  </si>
  <si>
    <t>Fbn3</t>
  </si>
  <si>
    <t>Fmod</t>
  </si>
  <si>
    <t>Frem3</t>
  </si>
  <si>
    <t>Gpc1</t>
  </si>
  <si>
    <t>Gpc2</t>
  </si>
  <si>
    <t>Gpc5</t>
  </si>
  <si>
    <t>Hapln1</t>
  </si>
  <si>
    <t>Hapln2</t>
  </si>
  <si>
    <t>Islr</t>
  </si>
  <si>
    <t>Itga2</t>
  </si>
  <si>
    <t>Itga5</t>
  </si>
  <si>
    <t>Itga9</t>
  </si>
  <si>
    <t>Itgam</t>
  </si>
  <si>
    <t>Itgav</t>
  </si>
  <si>
    <t>Itgb1</t>
  </si>
  <si>
    <t>Itgb5</t>
  </si>
  <si>
    <t>Itgb7</t>
  </si>
  <si>
    <t>Itgb8</t>
  </si>
  <si>
    <t>Lama5</t>
  </si>
  <si>
    <t>Lamb4</t>
  </si>
  <si>
    <t>Lamc1</t>
  </si>
  <si>
    <t>Lum</t>
  </si>
  <si>
    <t>Matn1</t>
  </si>
  <si>
    <t>Megf6</t>
  </si>
  <si>
    <t>Megf9</t>
  </si>
  <si>
    <t>Mep1A</t>
  </si>
  <si>
    <t>Mep1B</t>
  </si>
  <si>
    <t>Mmp17</t>
  </si>
  <si>
    <t>Mmp26</t>
  </si>
  <si>
    <t>Mmp7</t>
  </si>
  <si>
    <t>Nell1</t>
  </si>
  <si>
    <t>Nell2</t>
  </si>
  <si>
    <t>Nid1</t>
  </si>
  <si>
    <t>Nid2</t>
  </si>
  <si>
    <t>Npnt</t>
  </si>
  <si>
    <t>Ogn</t>
  </si>
  <si>
    <t>Optc</t>
  </si>
  <si>
    <t>Papln</t>
  </si>
  <si>
    <t>Phf13</t>
  </si>
  <si>
    <t>Podn</t>
  </si>
  <si>
    <t>Postn</t>
  </si>
  <si>
    <t>Ptn</t>
  </si>
  <si>
    <t>Pxdnl</t>
  </si>
  <si>
    <t>Reck</t>
  </si>
  <si>
    <t>Sdc4</t>
  </si>
  <si>
    <t>Sema3B</t>
  </si>
  <si>
    <t>Slit1</t>
  </si>
  <si>
    <t>Slit2</t>
  </si>
  <si>
    <t>Slit3</t>
  </si>
  <si>
    <t>Sparcl1</t>
  </si>
  <si>
    <t>Spock1</t>
  </si>
  <si>
    <t>Spock3</t>
  </si>
  <si>
    <t>Spon1</t>
  </si>
  <si>
    <t>Spon2</t>
  </si>
  <si>
    <t>Tenm1</t>
  </si>
  <si>
    <t>Tenm2</t>
  </si>
  <si>
    <t>Thbs1</t>
  </si>
  <si>
    <t>Thbs2</t>
  </si>
  <si>
    <t>Thbs4</t>
  </si>
  <si>
    <t>Timp1</t>
  </si>
  <si>
    <t>Tinag</t>
  </si>
  <si>
    <t>Tinagl1</t>
  </si>
  <si>
    <t>Unc5a</t>
  </si>
  <si>
    <t>Unc5b</t>
  </si>
  <si>
    <t>Unc5c</t>
  </si>
  <si>
    <t>Unc5d</t>
  </si>
  <si>
    <t>Vtn</t>
  </si>
  <si>
    <t>Vwa1</t>
  </si>
  <si>
    <t xml:space="preserve">Table S9. Differentially expressed proteins between PCOS patients and healthy control </t>
  </si>
  <si>
    <t>id</t>
  </si>
  <si>
    <t>logFC</t>
  </si>
  <si>
    <t>AveExpr</t>
  </si>
  <si>
    <t>P.Value</t>
  </si>
  <si>
    <t>adj.P.Val</t>
  </si>
  <si>
    <t>PIRT</t>
  </si>
  <si>
    <t>ARHGEF10L</t>
  </si>
  <si>
    <t>AQP9</t>
  </si>
  <si>
    <t>KCNH2</t>
  </si>
  <si>
    <t>OSBPL7</t>
  </si>
  <si>
    <t>RAB11FIP4</t>
  </si>
  <si>
    <t>TMEM106A</t>
  </si>
  <si>
    <t>ATP13A2</t>
  </si>
  <si>
    <t>SPI1</t>
  </si>
  <si>
    <t>IL18RAP</t>
  </si>
  <si>
    <t>FHOD1</t>
  </si>
  <si>
    <t>KIAA0247</t>
  </si>
  <si>
    <t>SLC4A4</t>
  </si>
  <si>
    <t>LRG1</t>
  </si>
  <si>
    <t>SEC14L5</t>
  </si>
  <si>
    <t>GABRA5</t>
  </si>
  <si>
    <t>APLP2</t>
  </si>
  <si>
    <t>THAP7-AS1</t>
  </si>
  <si>
    <t>KDELC1</t>
  </si>
  <si>
    <t>GPX3</t>
  </si>
  <si>
    <t>FCGR1B</t>
  </si>
  <si>
    <t>UBASH3A</t>
  </si>
  <si>
    <t>RCAN1</t>
  </si>
  <si>
    <t>FAM26D</t>
  </si>
  <si>
    <t>MMP9</t>
  </si>
  <si>
    <t>HPCAL1</t>
  </si>
  <si>
    <t>AKNA</t>
  </si>
  <si>
    <t>IFITM2</t>
  </si>
  <si>
    <t>NFKBIE</t>
  </si>
  <si>
    <t>MEGF6</t>
  </si>
  <si>
    <t>HAVCR2</t>
  </si>
  <si>
    <t>IGF2R</t>
  </si>
  <si>
    <t>TDRD9</t>
  </si>
  <si>
    <t>LIME1</t>
  </si>
  <si>
    <t>FABP5</t>
  </si>
  <si>
    <t>PPP2R5E</t>
  </si>
  <si>
    <t>ENPP2</t>
  </si>
  <si>
    <t>KLF9</t>
  </si>
  <si>
    <t>PRKAA1</t>
  </si>
  <si>
    <t>AGMAT</t>
  </si>
  <si>
    <t>NAPA</t>
  </si>
  <si>
    <t>FOXF1</t>
  </si>
  <si>
    <t>ATG16L2</t>
  </si>
  <si>
    <t>PRDM14</t>
  </si>
  <si>
    <t>LILRA2</t>
  </si>
  <si>
    <t>OCIAD2</t>
  </si>
  <si>
    <t>AFF3</t>
  </si>
  <si>
    <t>RAB3IP</t>
  </si>
  <si>
    <t>CD1D</t>
  </si>
  <si>
    <t>IWS1</t>
  </si>
  <si>
    <t>SEMA4G</t>
  </si>
  <si>
    <t>LOC100506929</t>
  </si>
  <si>
    <t>AIM2</t>
  </si>
  <si>
    <t>C3orf58</t>
  </si>
  <si>
    <t>STATH</t>
  </si>
  <si>
    <t>ARHGAP39</t>
  </si>
  <si>
    <t>EPYC</t>
  </si>
  <si>
    <t>TREML2</t>
  </si>
  <si>
    <t>GAB2</t>
  </si>
  <si>
    <t>RNF175</t>
  </si>
  <si>
    <t>COL4A5</t>
  </si>
  <si>
    <t>WAS</t>
  </si>
  <si>
    <t>NRCAM</t>
  </si>
  <si>
    <t>XAGE-4</t>
  </si>
  <si>
    <t>MYO10</t>
  </si>
  <si>
    <t>SDC2</t>
  </si>
  <si>
    <t>IL1R2</t>
  </si>
  <si>
    <t>LOC728743</t>
  </si>
  <si>
    <t>NUDCD1</t>
  </si>
  <si>
    <t>DOCK2</t>
  </si>
  <si>
    <t>NPTXR</t>
  </si>
  <si>
    <t>TRANK1</t>
  </si>
  <si>
    <t>ALPL</t>
  </si>
  <si>
    <t>TAGLN2</t>
  </si>
  <si>
    <t>TREM2</t>
  </si>
  <si>
    <t>C2orf47</t>
  </si>
  <si>
    <t>ONECUT2</t>
  </si>
  <si>
    <t>TTC27</t>
  </si>
  <si>
    <t>PDLIM7</t>
  </si>
  <si>
    <t>SEMA4D</t>
  </si>
  <si>
    <t>PSTPIP1</t>
  </si>
  <si>
    <t>TTLL9</t>
  </si>
  <si>
    <t>ADAM19</t>
  </si>
  <si>
    <t>CAMKK2</t>
  </si>
  <si>
    <t>CALHM2</t>
  </si>
  <si>
    <t>CLEC5A</t>
  </si>
  <si>
    <t>GPSM1</t>
  </si>
  <si>
    <t>MAGI2</t>
  </si>
  <si>
    <t>PYCARD</t>
  </si>
  <si>
    <t>LINC00238</t>
  </si>
  <si>
    <t>REPS2</t>
  </si>
  <si>
    <t>TNFRSF10C</t>
  </si>
  <si>
    <t>CYBA</t>
  </si>
  <si>
    <t>MS4A14</t>
  </si>
  <si>
    <t>ABT1</t>
  </si>
  <si>
    <t>RORB</t>
  </si>
  <si>
    <t>C9orf72</t>
  </si>
  <si>
    <t>RBPJ</t>
  </si>
  <si>
    <t>LAMP3</t>
  </si>
  <si>
    <t>FCGR2B</t>
  </si>
  <si>
    <t>ABCC4</t>
  </si>
  <si>
    <t>FAM81A</t>
  </si>
  <si>
    <t>MYH9</t>
  </si>
  <si>
    <t>C9orf41</t>
  </si>
  <si>
    <t>ZNF510</t>
  </si>
  <si>
    <t>ZDHHC6</t>
  </si>
  <si>
    <t>AANAT</t>
  </si>
  <si>
    <t>FPR2</t>
  </si>
  <si>
    <t>SDHAF2</t>
  </si>
  <si>
    <t>FOXG1</t>
  </si>
  <si>
    <t>HMOX1</t>
  </si>
  <si>
    <t>LOC284379</t>
  </si>
  <si>
    <t>KLHDC2</t>
  </si>
  <si>
    <t>PDE8B</t>
  </si>
  <si>
    <t>NUDT11</t>
  </si>
  <si>
    <t>CHST6</t>
  </si>
  <si>
    <t>C17orf75</t>
  </si>
  <si>
    <t>FPR1</t>
  </si>
  <si>
    <t>C14orf142</t>
  </si>
  <si>
    <t>LCP1</t>
  </si>
  <si>
    <t>UBE2M</t>
  </si>
  <si>
    <t>XPO7</t>
  </si>
  <si>
    <t>HCLS1</t>
  </si>
  <si>
    <t>FPR3</t>
  </si>
  <si>
    <t>SLC44A2</t>
  </si>
  <si>
    <t>CASR</t>
  </si>
  <si>
    <t>RASGRP2</t>
  </si>
  <si>
    <t>MIDN</t>
  </si>
  <si>
    <t>ISL2</t>
  </si>
  <si>
    <t>POU2F3</t>
  </si>
  <si>
    <t>TBC1D24</t>
  </si>
  <si>
    <t>PMPCB</t>
  </si>
  <si>
    <t>TLX3</t>
  </si>
  <si>
    <t>COQ3</t>
  </si>
  <si>
    <t>VPS28</t>
  </si>
  <si>
    <t>OSBPL9</t>
  </si>
  <si>
    <t>FERMT3</t>
  </si>
  <si>
    <t>MAMLD1</t>
  </si>
  <si>
    <t>TNFRSF1A</t>
  </si>
  <si>
    <t>PNLIP</t>
  </si>
  <si>
    <t>FGF3</t>
  </si>
  <si>
    <t>DGAT2</t>
  </si>
  <si>
    <t>PLBD1</t>
  </si>
  <si>
    <t>HLA-DMB</t>
  </si>
  <si>
    <t>PILRA</t>
  </si>
  <si>
    <t>PATE2</t>
  </si>
  <si>
    <t>EMP3</t>
  </si>
  <si>
    <t>CBR3</t>
  </si>
  <si>
    <t>SFTPD</t>
  </si>
  <si>
    <t>TNFRSF11A</t>
  </si>
  <si>
    <t>MYO1G</t>
  </si>
  <si>
    <t>PGD</t>
  </si>
  <si>
    <t>RELT</t>
  </si>
  <si>
    <t>PLEK</t>
  </si>
  <si>
    <t>CCNE2</t>
  </si>
  <si>
    <t>MS4A4A</t>
  </si>
  <si>
    <t>KIAA0355</t>
  </si>
  <si>
    <t>FYN</t>
  </si>
  <si>
    <t>BMF</t>
  </si>
  <si>
    <t>NRK</t>
  </si>
  <si>
    <t>CORO7</t>
  </si>
  <si>
    <t>MFSD1</t>
  </si>
  <si>
    <t>ABCB4</t>
  </si>
  <si>
    <t>TRHDE</t>
  </si>
  <si>
    <t>PIK3CD</t>
  </si>
  <si>
    <t>S100P</t>
  </si>
  <si>
    <t>BRCA1</t>
  </si>
  <si>
    <t>ZNF331</t>
  </si>
  <si>
    <t>GALNT14</t>
  </si>
  <si>
    <t>FCAR</t>
  </si>
  <si>
    <t>PPIEL</t>
  </si>
  <si>
    <t>ZNF497</t>
  </si>
  <si>
    <t>C1orf162</t>
  </si>
  <si>
    <t>ATP6V0D1</t>
  </si>
  <si>
    <t>MTF1</t>
  </si>
  <si>
    <t>TJP3</t>
  </si>
  <si>
    <t>CTSH</t>
  </si>
  <si>
    <t>TNFSF13</t>
  </si>
  <si>
    <t>EPM2AIP1</t>
  </si>
  <si>
    <t>CTSA</t>
  </si>
  <si>
    <t>GAS7</t>
  </si>
  <si>
    <t>SPICE1</t>
  </si>
  <si>
    <t>MAFB</t>
  </si>
  <si>
    <t>STC1</t>
  </si>
  <si>
    <t>BCL2A1</t>
  </si>
  <si>
    <t>IL17RA</t>
  </si>
  <si>
    <t>KDELC2</t>
  </si>
  <si>
    <t>SLCO2B1</t>
  </si>
  <si>
    <t>CDK12</t>
  </si>
  <si>
    <t>GPR1</t>
  </si>
  <si>
    <t>DGKA</t>
  </si>
  <si>
    <t>SLC6A12</t>
  </si>
  <si>
    <t>BID</t>
  </si>
  <si>
    <t>ATXN3L</t>
  </si>
  <si>
    <t>EEA1</t>
  </si>
  <si>
    <t>SH3BGRL3</t>
  </si>
  <si>
    <t>IGSF9</t>
  </si>
  <si>
    <t>PAQR3</t>
  </si>
  <si>
    <t>SMAP2</t>
  </si>
  <si>
    <t>IFITM1</t>
  </si>
  <si>
    <t>INTS5</t>
  </si>
  <si>
    <t>FAM78B</t>
  </si>
  <si>
    <t>TNNI2</t>
  </si>
  <si>
    <t>CALML4</t>
  </si>
  <si>
    <t>TAPBP</t>
  </si>
  <si>
    <t>C11orf54</t>
  </si>
  <si>
    <t>CDC25B</t>
  </si>
  <si>
    <t>DET1</t>
  </si>
  <si>
    <t>NAMPT</t>
  </si>
  <si>
    <t>OR4D2</t>
  </si>
  <si>
    <t>OSBPL10</t>
  </si>
  <si>
    <t>ADAM8</t>
  </si>
  <si>
    <t>AGA</t>
  </si>
  <si>
    <t>APOBR</t>
  </si>
  <si>
    <t>TACC3</t>
  </si>
  <si>
    <t>AMICA1</t>
  </si>
  <si>
    <t>LIFR</t>
  </si>
  <si>
    <t>KCTD15</t>
  </si>
  <si>
    <t>WSB1</t>
  </si>
  <si>
    <t>XPNPEP1</t>
  </si>
  <si>
    <t>ST6GALNAC5</t>
  </si>
  <si>
    <t>SCTR</t>
  </si>
  <si>
    <t>DUS4L</t>
  </si>
  <si>
    <t>C3AR1</t>
  </si>
  <si>
    <t>CHRM3</t>
  </si>
  <si>
    <t>OXR1</t>
  </si>
  <si>
    <t>C17orf80</t>
  </si>
  <si>
    <t>CXCR1</t>
  </si>
  <si>
    <t>P2RY13</t>
  </si>
  <si>
    <t>SLC10A1</t>
  </si>
  <si>
    <t>ANO4</t>
  </si>
  <si>
    <t>ARAP3</t>
  </si>
  <si>
    <t>NINJ1</t>
  </si>
  <si>
    <t>ZDHHC18</t>
  </si>
  <si>
    <t>NFKBID</t>
  </si>
  <si>
    <t>ARHGAP33</t>
  </si>
  <si>
    <t>CD14</t>
  </si>
  <si>
    <t>TMEM65</t>
  </si>
  <si>
    <t>PIP5K1B</t>
  </si>
  <si>
    <t>STRN3</t>
  </si>
  <si>
    <t>ITGB5</t>
  </si>
  <si>
    <t>PXN</t>
  </si>
  <si>
    <t>NXT1</t>
  </si>
  <si>
    <t>RGS14</t>
  </si>
  <si>
    <t>WDFY3</t>
  </si>
  <si>
    <t>PNPLA6</t>
  </si>
  <si>
    <t>ZNF596</t>
  </si>
  <si>
    <t>SCD5</t>
  </si>
  <si>
    <t>TMEM71</t>
  </si>
  <si>
    <t>ADRB1</t>
  </si>
  <si>
    <t>IRF5</t>
  </si>
  <si>
    <t>DNASE1L2</t>
  </si>
  <si>
    <t>SOCS6</t>
  </si>
  <si>
    <t>SCCPDH</t>
  </si>
  <si>
    <t>ENHO</t>
  </si>
  <si>
    <t>LILRB3</t>
  </si>
  <si>
    <t>REL</t>
  </si>
  <si>
    <t>XPC</t>
  </si>
  <si>
    <t>C6orf62</t>
  </si>
  <si>
    <t>IFT74</t>
  </si>
  <si>
    <t>KCNJ15</t>
  </si>
  <si>
    <t>LOC100507006</t>
  </si>
  <si>
    <t>TMEM176B</t>
  </si>
  <si>
    <t>ARHGDIB</t>
  </si>
  <si>
    <t>DAGLA</t>
  </si>
  <si>
    <t>PLSCR2</t>
  </si>
  <si>
    <t>LYRM5</t>
  </si>
  <si>
    <t>GNA15</t>
  </si>
  <si>
    <t>CD44</t>
  </si>
  <si>
    <t>LOC100506082</t>
  </si>
  <si>
    <t>PTGER4</t>
  </si>
  <si>
    <t>NQO1</t>
  </si>
  <si>
    <t>PRAM1</t>
  </si>
  <si>
    <t>EFHC2</t>
  </si>
  <si>
    <t>ICAM1</t>
  </si>
  <si>
    <t>CD163</t>
  </si>
  <si>
    <t>IL27</t>
  </si>
  <si>
    <t>PTGFRN</t>
  </si>
  <si>
    <t>CLEC2B</t>
  </si>
  <si>
    <t>NOP14</t>
  </si>
  <si>
    <t>TPH2</t>
  </si>
  <si>
    <t>ZCCHC2</t>
  </si>
  <si>
    <t>FCGR2A</t>
  </si>
  <si>
    <t>LAIR1</t>
  </si>
  <si>
    <t>TRIM68</t>
  </si>
  <si>
    <t>ABCD3</t>
  </si>
  <si>
    <t>ARHGEF38</t>
  </si>
  <si>
    <t>C17orf67</t>
  </si>
  <si>
    <t>SYT17</t>
  </si>
  <si>
    <t>DOCK9</t>
  </si>
  <si>
    <t>UPK3B</t>
  </si>
  <si>
    <t>ETAA1</t>
  </si>
  <si>
    <t>MTRF1L</t>
  </si>
  <si>
    <t>USP53</t>
  </si>
  <si>
    <t>CHM</t>
  </si>
  <si>
    <t>BATF2</t>
  </si>
  <si>
    <t>ORC2</t>
  </si>
  <si>
    <t>CYBB</t>
  </si>
  <si>
    <t>SLC43A2</t>
  </si>
  <si>
    <t>RNF144A</t>
  </si>
  <si>
    <t>EPB41L4B</t>
  </si>
  <si>
    <t>FAR2</t>
  </si>
  <si>
    <t>PTPRJ</t>
  </si>
  <si>
    <t>DKFZP434K028</t>
  </si>
  <si>
    <t>NEU4</t>
  </si>
  <si>
    <t>RINT1</t>
  </si>
  <si>
    <t>CLDN16</t>
  </si>
  <si>
    <t>LOR</t>
  </si>
  <si>
    <t>LOC100506851</t>
  </si>
  <si>
    <t>SSFA2</t>
  </si>
  <si>
    <t>NAGK</t>
  </si>
  <si>
    <t>EMB</t>
  </si>
  <si>
    <t>GC</t>
  </si>
  <si>
    <t>C2CD4A</t>
  </si>
  <si>
    <t>SLC9A3R1</t>
  </si>
  <si>
    <t>ELOF1</t>
  </si>
  <si>
    <t>SSH3</t>
  </si>
  <si>
    <t>UPP1</t>
  </si>
  <si>
    <t>SPOCK3</t>
  </si>
  <si>
    <t>TREM1</t>
  </si>
  <si>
    <t>KIAA1804</t>
  </si>
  <si>
    <t>NCF2</t>
  </si>
  <si>
    <t>FCGR2C</t>
  </si>
  <si>
    <t>PIK3AP1</t>
  </si>
  <si>
    <t>TSPAN11</t>
  </si>
  <si>
    <t>CD28</t>
  </si>
  <si>
    <t>DLAT</t>
  </si>
  <si>
    <t>NPY</t>
  </si>
  <si>
    <t>LHFPL3</t>
  </si>
  <si>
    <t>ENTPD1</t>
  </si>
  <si>
    <t>ATXN7L3</t>
  </si>
  <si>
    <t>CYTH1</t>
  </si>
  <si>
    <t>CCDC113</t>
  </si>
  <si>
    <t>FRY-AS1</t>
  </si>
  <si>
    <t>FKBP11</t>
  </si>
  <si>
    <t>ASH2L</t>
  </si>
  <si>
    <t>POGK</t>
  </si>
  <si>
    <t>EXD2</t>
  </si>
  <si>
    <t>LOC100507459</t>
  </si>
  <si>
    <t>SPATA24</t>
  </si>
  <si>
    <t>FTCD</t>
  </si>
  <si>
    <t>PTGDR2</t>
  </si>
  <si>
    <t>RAB27A</t>
  </si>
  <si>
    <t>DYNLRB2</t>
  </si>
  <si>
    <t>MMP17</t>
  </si>
  <si>
    <t>P2RX1</t>
  </si>
  <si>
    <t>C12orf40</t>
  </si>
  <si>
    <t>LIPH</t>
  </si>
  <si>
    <t>CBR4</t>
  </si>
  <si>
    <t>METTL14</t>
  </si>
  <si>
    <t>HES4</t>
  </si>
  <si>
    <t>COG6</t>
  </si>
  <si>
    <t>ARRB2</t>
  </si>
  <si>
    <t>DENND4B</t>
  </si>
  <si>
    <t>CDC14C</t>
  </si>
  <si>
    <t>DAPK2</t>
  </si>
  <si>
    <t>DEPTOR</t>
  </si>
  <si>
    <t>C1QB</t>
  </si>
  <si>
    <t>OR7C1</t>
  </si>
  <si>
    <t>CDA</t>
  </si>
  <si>
    <t>IL2RB</t>
  </si>
  <si>
    <t>CD79A</t>
  </si>
  <si>
    <t>GPR146</t>
  </si>
  <si>
    <t>ARHGEF5</t>
  </si>
  <si>
    <t>C5orf15</t>
  </si>
  <si>
    <t>GLT1D1</t>
  </si>
  <si>
    <t>C2</t>
  </si>
  <si>
    <t>DHX8</t>
  </si>
  <si>
    <t>AES</t>
  </si>
  <si>
    <t>TERF2IP</t>
  </si>
  <si>
    <t>GBP2</t>
  </si>
  <si>
    <t>CDH1</t>
  </si>
  <si>
    <t>GULP1</t>
  </si>
  <si>
    <t>ZYX</t>
  </si>
  <si>
    <t>CPVL</t>
  </si>
  <si>
    <t>CD74</t>
  </si>
  <si>
    <t>SLC11A1</t>
  </si>
  <si>
    <t>VAV1</t>
  </si>
  <si>
    <t>PRR16</t>
  </si>
  <si>
    <t>GRN</t>
  </si>
  <si>
    <t>LILRA6</t>
  </si>
  <si>
    <t>PANK3</t>
  </si>
  <si>
    <t>SS18L1</t>
  </si>
  <si>
    <t>SETD1B</t>
  </si>
  <si>
    <t>ANKH</t>
  </si>
  <si>
    <t>SFRP1</t>
  </si>
  <si>
    <t>FAM171B</t>
  </si>
  <si>
    <t>SERPINB5</t>
  </si>
  <si>
    <t>CLDN12</t>
  </si>
  <si>
    <t>LOC100506606</t>
  </si>
  <si>
    <t>WFIKKN2</t>
  </si>
  <si>
    <t>LRRC29</t>
  </si>
  <si>
    <t>PATL2</t>
  </si>
  <si>
    <t>LOC100506098</t>
  </si>
  <si>
    <t>LILRB1</t>
  </si>
  <si>
    <t>PLEKHO1</t>
  </si>
  <si>
    <t>MED19</t>
  </si>
  <si>
    <t>APBB1IP</t>
  </si>
  <si>
    <t>MAK</t>
  </si>
  <si>
    <t>MCM5</t>
  </si>
  <si>
    <t>TBX6</t>
  </si>
  <si>
    <t>MLKL</t>
  </si>
  <si>
    <t>CDC42BPA</t>
  </si>
  <si>
    <t>TWSG1</t>
  </si>
  <si>
    <t>ZNF503-AS2</t>
  </si>
  <si>
    <t>TMEM200C</t>
  </si>
  <si>
    <t>RNF4</t>
  </si>
  <si>
    <t>TNFAIP2</t>
  </si>
  <si>
    <t>CD33</t>
  </si>
  <si>
    <t>EIF1AD</t>
  </si>
  <si>
    <t>FJX1</t>
  </si>
  <si>
    <t>OLFM4</t>
  </si>
  <si>
    <t>POPDC3</t>
  </si>
  <si>
    <t>AIF1</t>
  </si>
  <si>
    <t>HCK</t>
  </si>
  <si>
    <t>PPFIA2</t>
  </si>
  <si>
    <t>PLA2G7</t>
  </si>
  <si>
    <t>CENPQ</t>
  </si>
  <si>
    <t>ZBTB7C</t>
  </si>
  <si>
    <t>LGALS2</t>
  </si>
  <si>
    <t>TSPAN31</t>
  </si>
  <si>
    <t>LOC145945</t>
  </si>
  <si>
    <t>LYST</t>
  </si>
  <si>
    <t>UBR3</t>
  </si>
  <si>
    <t>BAG2</t>
  </si>
  <si>
    <t>C3orf55</t>
  </si>
  <si>
    <t>TTC32</t>
  </si>
  <si>
    <t>PLCG2</t>
  </si>
  <si>
    <t>PI4KA</t>
  </si>
  <si>
    <t>ALDH3B1</t>
  </si>
  <si>
    <t>STAT6</t>
  </si>
  <si>
    <t>TMEM163</t>
  </si>
  <si>
    <t>ANKRD13D</t>
  </si>
  <si>
    <t>NLRC4</t>
  </si>
  <si>
    <t>CYTH4</t>
  </si>
  <si>
    <t>CMKLR1</t>
  </si>
  <si>
    <t>LRIG3</t>
  </si>
  <si>
    <t>LNX2</t>
  </si>
  <si>
    <t>SLC44A3</t>
  </si>
  <si>
    <t>CSF2RA</t>
  </si>
  <si>
    <t>LOC100130744</t>
  </si>
  <si>
    <t>TMEM125</t>
  </si>
  <si>
    <t>PCDHB14</t>
  </si>
  <si>
    <t>NAT8L</t>
  </si>
  <si>
    <t>LOC100289361</t>
  </si>
  <si>
    <t>TRIM16</t>
  </si>
  <si>
    <t>ANKRD6</t>
  </si>
  <si>
    <t>ZNF429</t>
  </si>
  <si>
    <t>FLJ32955</t>
  </si>
  <si>
    <t>ACADL</t>
  </si>
  <si>
    <t>CCDC85B</t>
  </si>
  <si>
    <t>SLC10A7</t>
  </si>
  <si>
    <t>TMEM2</t>
  </si>
  <si>
    <t>ZNF189</t>
  </si>
  <si>
    <t>HTN3</t>
  </si>
  <si>
    <t>DARS</t>
  </si>
  <si>
    <t>ADRBK1</t>
  </si>
  <si>
    <t>ADAP1</t>
  </si>
  <si>
    <t>C16orf87</t>
  </si>
  <si>
    <t>IFITM3</t>
  </si>
  <si>
    <t>PPCDC</t>
  </si>
  <si>
    <t>SKA1</t>
  </si>
  <si>
    <t>PRND</t>
  </si>
  <si>
    <t>GNGT1</t>
  </si>
  <si>
    <t>CDKL5</t>
  </si>
  <si>
    <t>ASGR1</t>
  </si>
  <si>
    <t>SLC22A31</t>
  </si>
  <si>
    <t>CEP57L1</t>
  </si>
  <si>
    <t>IVNS1ABP</t>
  </si>
  <si>
    <t>PADI4</t>
  </si>
  <si>
    <t>STARD8</t>
  </si>
  <si>
    <t>PPAT</t>
  </si>
  <si>
    <t>ELOVL6</t>
  </si>
  <si>
    <t>SPIRE2</t>
  </si>
  <si>
    <t>AMPD2</t>
  </si>
  <si>
    <t>SORL1</t>
  </si>
  <si>
    <t>MINPP1</t>
  </si>
  <si>
    <t>TRIM35</t>
  </si>
  <si>
    <t>HLA-B</t>
  </si>
  <si>
    <t>C10orf54</t>
  </si>
  <si>
    <t>NCF1</t>
  </si>
  <si>
    <t>CEP290</t>
  </si>
  <si>
    <t>FMNL1</t>
  </si>
  <si>
    <t>PIP5KL1</t>
  </si>
  <si>
    <t>CXCL17</t>
  </si>
  <si>
    <t>SLC29A3</t>
  </si>
  <si>
    <t>SGK2</t>
  </si>
  <si>
    <t>GALNT8</t>
  </si>
  <si>
    <t>MBOAT1</t>
  </si>
  <si>
    <t>SPATA18</t>
  </si>
  <si>
    <t>CDC14B</t>
  </si>
  <si>
    <t>DNM1</t>
  </si>
  <si>
    <t>KBTBD11</t>
  </si>
  <si>
    <t>LOC339803</t>
  </si>
  <si>
    <t>VDR</t>
  </si>
  <si>
    <t>ANO5</t>
  </si>
  <si>
    <t>TLR6</t>
  </si>
  <si>
    <t>PRKD2</t>
  </si>
  <si>
    <t>SEC24B</t>
  </si>
  <si>
    <t>MCM7</t>
  </si>
  <si>
    <t>A1BG</t>
  </si>
  <si>
    <t>IRF9</t>
  </si>
  <si>
    <t>CXCL6</t>
  </si>
  <si>
    <t>PANX1</t>
  </si>
  <si>
    <t>SGPP1</t>
  </si>
  <si>
    <t>SHROOM2</t>
  </si>
  <si>
    <t>GPAM</t>
  </si>
  <si>
    <t>LOC100507140</t>
  </si>
  <si>
    <t>DOLK</t>
  </si>
  <si>
    <t>SLAIN1</t>
  </si>
  <si>
    <t>PRO2214</t>
  </si>
  <si>
    <t>SLC38A3</t>
  </si>
  <si>
    <t>JDP2</t>
  </si>
  <si>
    <t>CPPED1</t>
  </si>
  <si>
    <t>SAMD9L</t>
  </si>
  <si>
    <t>FAM104A</t>
  </si>
  <si>
    <t>RDH11</t>
  </si>
  <si>
    <t>LINC00173</t>
  </si>
  <si>
    <t>PLA2G4F</t>
  </si>
  <si>
    <t>CBLN1</t>
  </si>
  <si>
    <t>UBASH3B</t>
  </si>
  <si>
    <t>LCMT2</t>
  </si>
  <si>
    <t>LDHD</t>
  </si>
  <si>
    <t>ALDH1A1</t>
  </si>
  <si>
    <t>HHLA2</t>
  </si>
  <si>
    <t>MRPL38</t>
  </si>
  <si>
    <t>PTGIR</t>
  </si>
  <si>
    <t>SPG20</t>
  </si>
  <si>
    <t>DPP10</t>
  </si>
  <si>
    <t>PODXL</t>
  </si>
  <si>
    <t>ERVFRD-1</t>
  </si>
  <si>
    <t>ITGAX</t>
  </si>
  <si>
    <t>TIMM8A</t>
  </si>
  <si>
    <t>AK7</t>
  </si>
  <si>
    <t>STAB1</t>
  </si>
  <si>
    <t>PSTK</t>
  </si>
  <si>
    <t>FAM63B</t>
  </si>
  <si>
    <t>LOC390705</t>
  </si>
  <si>
    <t>FAM184A</t>
  </si>
  <si>
    <t>RNASE6</t>
  </si>
  <si>
    <t>IL4R</t>
  </si>
  <si>
    <t>SYNJ2</t>
  </si>
  <si>
    <t>ZW10</t>
  </si>
  <si>
    <t>KLLN</t>
  </si>
  <si>
    <t>DNAJB4</t>
  </si>
  <si>
    <t>ETV3</t>
  </si>
  <si>
    <t>ZPBP</t>
  </si>
  <si>
    <t>NEUROD1</t>
  </si>
  <si>
    <t>TXNIP</t>
  </si>
  <si>
    <t>USP29</t>
  </si>
  <si>
    <t>RENBP</t>
  </si>
  <si>
    <t>LOC100129935</t>
  </si>
  <si>
    <t>DNAH14</t>
  </si>
  <si>
    <t>HLA-G</t>
  </si>
  <si>
    <t>PRRG4</t>
  </si>
  <si>
    <t>TMEM63C</t>
  </si>
  <si>
    <t>MS4A7</t>
  </si>
  <si>
    <t>RHBDF2</t>
  </si>
  <si>
    <t>UBE2A</t>
  </si>
  <si>
    <t>ITGB4</t>
  </si>
  <si>
    <t>CXCL16</t>
  </si>
  <si>
    <t>NOTUM</t>
  </si>
  <si>
    <t>ZNF354C</t>
  </si>
  <si>
    <t>MYH4</t>
  </si>
  <si>
    <t>NEUROD2</t>
  </si>
  <si>
    <t>EXOC6B</t>
  </si>
  <si>
    <t>MEIG1</t>
  </si>
  <si>
    <t>CFL2</t>
  </si>
  <si>
    <t>ARHGEF10</t>
  </si>
  <si>
    <t>HSD11B1</t>
  </si>
  <si>
    <t>ADI1</t>
  </si>
  <si>
    <t>FKBP8</t>
  </si>
  <si>
    <t>HIST1H2BE</t>
  </si>
  <si>
    <t>LCTL</t>
  </si>
  <si>
    <t>VSIG10</t>
  </si>
  <si>
    <t>ARHGAP25</t>
  </si>
  <si>
    <t>TADA2A</t>
  </si>
  <si>
    <t>RASAL2</t>
  </si>
  <si>
    <t>TMC4</t>
  </si>
  <si>
    <t>AFAP1-AS1</t>
  </si>
  <si>
    <t>TFB2M</t>
  </si>
  <si>
    <t>IL10</t>
  </si>
  <si>
    <t>PKIB</t>
  </si>
  <si>
    <t>TRMT2B</t>
  </si>
  <si>
    <t>PLCB1</t>
  </si>
  <si>
    <t>SORT1</t>
  </si>
  <si>
    <t>PRB1</t>
  </si>
  <si>
    <t>SCO2</t>
  </si>
  <si>
    <t>CLIP2</t>
  </si>
  <si>
    <t>OAS3</t>
  </si>
  <si>
    <t>FBXW8</t>
  </si>
  <si>
    <t>MEPE</t>
  </si>
  <si>
    <t>TUBGCP3</t>
  </si>
  <si>
    <t>MXD1</t>
  </si>
  <si>
    <t>CDK19</t>
  </si>
  <si>
    <t>CRIP3</t>
  </si>
  <si>
    <t>GIN1</t>
  </si>
  <si>
    <t>SIGLEC9</t>
  </si>
  <si>
    <t>CRY2</t>
  </si>
  <si>
    <t>TRAPPC1</t>
  </si>
  <si>
    <t>WWC3</t>
  </si>
  <si>
    <t>FAM120A</t>
  </si>
  <si>
    <t>ARHGAP19</t>
  </si>
  <si>
    <t>ZNF420</t>
  </si>
  <si>
    <t>TMEM173</t>
  </si>
  <si>
    <t>MGLL</t>
  </si>
  <si>
    <t>AFM</t>
  </si>
  <si>
    <t>MYH1</t>
  </si>
  <si>
    <t>MFNG</t>
  </si>
  <si>
    <t>TBC1D10C</t>
  </si>
  <si>
    <t>NCKAP1L</t>
  </si>
  <si>
    <t>PCSK6</t>
  </si>
  <si>
    <t>ATP2A3</t>
  </si>
  <si>
    <t>GJA8</t>
  </si>
  <si>
    <t>NOD2</t>
  </si>
  <si>
    <t>CIDEB</t>
  </si>
  <si>
    <t>CELA3B</t>
  </si>
  <si>
    <t>MIER3</t>
  </si>
  <si>
    <t>CDC23</t>
  </si>
  <si>
    <t>LDHC</t>
  </si>
  <si>
    <t>NAIP</t>
  </si>
  <si>
    <t>XPO6</t>
  </si>
  <si>
    <t>ARHGAP30</t>
  </si>
  <si>
    <t>KCNT2</t>
  </si>
  <si>
    <t>TPST1</t>
  </si>
  <si>
    <t>MARCKS</t>
  </si>
  <si>
    <t>CLDN1</t>
  </si>
  <si>
    <t>RBMS3</t>
  </si>
  <si>
    <t>GRK7</t>
  </si>
  <si>
    <t>GPR39</t>
  </si>
  <si>
    <t>PYROXD2</t>
  </si>
  <si>
    <t>SPINT1</t>
  </si>
  <si>
    <t>LRRC31</t>
  </si>
  <si>
    <t>PGS1</t>
  </si>
  <si>
    <t>MYOM2</t>
  </si>
  <si>
    <t>LGMN</t>
  </si>
  <si>
    <t>USP46</t>
  </si>
  <si>
    <t>FBXL2</t>
  </si>
  <si>
    <t>ARAP1</t>
  </si>
  <si>
    <t>ATP8A2</t>
  </si>
  <si>
    <t>SHC4</t>
  </si>
  <si>
    <t>RAB11FIP1</t>
  </si>
  <si>
    <t>KLHL15</t>
  </si>
  <si>
    <t>SELPLG</t>
  </si>
  <si>
    <t>TACSTD2</t>
  </si>
  <si>
    <t>KRTAP4-5</t>
  </si>
  <si>
    <t>DNAH8</t>
  </si>
  <si>
    <t>FAM65B</t>
  </si>
  <si>
    <t>TMEM150A</t>
  </si>
  <si>
    <t>SMOC2</t>
  </si>
  <si>
    <t>LOC613266</t>
  </si>
  <si>
    <t>IFFO2</t>
  </si>
  <si>
    <t>SLC26A10</t>
  </si>
  <si>
    <t>FLJ31945</t>
  </si>
  <si>
    <t>SNX20</t>
  </si>
  <si>
    <t>FLOT2</t>
  </si>
  <si>
    <t>DNAL1</t>
  </si>
  <si>
    <t>RFC3</t>
  </si>
  <si>
    <t>ST5</t>
  </si>
  <si>
    <t>OAZ3</t>
  </si>
  <si>
    <t>PDE7B</t>
  </si>
  <si>
    <t>GJA3</t>
  </si>
  <si>
    <t>GPR135</t>
  </si>
  <si>
    <t>RNASET2</t>
  </si>
  <si>
    <t>FASTKD3</t>
  </si>
  <si>
    <t>OCA2</t>
  </si>
  <si>
    <t>C1orf180</t>
  </si>
  <si>
    <t>TCEAL2</t>
  </si>
  <si>
    <t>CABLES2</t>
  </si>
  <si>
    <t>FAM19A2</t>
  </si>
  <si>
    <t>CA6</t>
  </si>
  <si>
    <t>NME5</t>
  </si>
  <si>
    <t>CHD8</t>
  </si>
  <si>
    <t>SYK</t>
  </si>
  <si>
    <t>IQUB</t>
  </si>
  <si>
    <t>KIF21A</t>
  </si>
  <si>
    <t>CSF3R</t>
  </si>
  <si>
    <t>BLMH</t>
  </si>
  <si>
    <t>SBK1</t>
  </si>
  <si>
    <t>KCNS3</t>
  </si>
  <si>
    <t>SERP2</t>
  </si>
  <si>
    <t>GLS2</t>
  </si>
  <si>
    <t>ASAP2</t>
  </si>
  <si>
    <t>ANGPTL1</t>
  </si>
  <si>
    <t>KIAA0391</t>
  </si>
  <si>
    <t>TCIRG1</t>
  </si>
  <si>
    <t>PPP2CB</t>
  </si>
  <si>
    <t>TNNI3K</t>
  </si>
  <si>
    <t>TTLL2</t>
  </si>
  <si>
    <t>CA4</t>
  </si>
  <si>
    <t>GPR98</t>
  </si>
  <si>
    <t>MYBPC3</t>
  </si>
  <si>
    <t>SPNS2</t>
  </si>
  <si>
    <t>UMODL1</t>
  </si>
  <si>
    <t>JSRP1</t>
  </si>
  <si>
    <t>GMPR2</t>
  </si>
  <si>
    <t>C1QBP</t>
  </si>
  <si>
    <t>BICC1</t>
  </si>
  <si>
    <t>LOC147004</t>
  </si>
  <si>
    <t>CCL18</t>
  </si>
  <si>
    <t>MSX1</t>
  </si>
  <si>
    <t>CYP2R1</t>
  </si>
  <si>
    <t>TMEM45A</t>
  </si>
  <si>
    <t>SIPA1</t>
  </si>
  <si>
    <t>CEBPD</t>
  </si>
  <si>
    <t>KCNV1</t>
  </si>
  <si>
    <t>GBP5</t>
  </si>
  <si>
    <t>PRSS16</t>
  </si>
  <si>
    <t>CCR5</t>
  </si>
  <si>
    <t>LPAR3</t>
  </si>
  <si>
    <t>S100A6</t>
  </si>
  <si>
    <t>ARL6IP4</t>
  </si>
  <si>
    <t>KYNU</t>
  </si>
  <si>
    <t>NAP1L3</t>
  </si>
  <si>
    <t>SLC16A6</t>
  </si>
  <si>
    <t>TRPM6</t>
  </si>
  <si>
    <t>TMEM132B</t>
  </si>
  <si>
    <t>STARD10</t>
  </si>
  <si>
    <t>CIDEC</t>
  </si>
  <si>
    <t>SLC6A20</t>
  </si>
  <si>
    <t>HLA-DRB4</t>
  </si>
  <si>
    <t>ZNF605</t>
  </si>
  <si>
    <t>UBA5</t>
  </si>
  <si>
    <t>SH3BP2</t>
  </si>
  <si>
    <t>GPAT2</t>
  </si>
  <si>
    <t>TARS</t>
  </si>
  <si>
    <t>ADHFE1</t>
  </si>
  <si>
    <t>ADAMTSL5</t>
  </si>
  <si>
    <t>SNAI3</t>
  </si>
  <si>
    <t>PTPN6</t>
  </si>
  <si>
    <t>TUT1</t>
  </si>
  <si>
    <t>CD97</t>
  </si>
  <si>
    <t>NEURL3</t>
  </si>
  <si>
    <t>RBM4</t>
  </si>
  <si>
    <t>FAM101B</t>
  </si>
  <si>
    <t>NEK7</t>
  </si>
  <si>
    <t>SIGLEC1</t>
  </si>
  <si>
    <t>PGR</t>
  </si>
  <si>
    <t>ZNF572</t>
  </si>
  <si>
    <t>ATHL1</t>
  </si>
  <si>
    <t>GLIPR2</t>
  </si>
  <si>
    <t>KCNE1L</t>
  </si>
  <si>
    <t>RCBTB2</t>
  </si>
  <si>
    <t>NCF4</t>
  </si>
  <si>
    <t>FCN1</t>
  </si>
  <si>
    <t>PHF2P1</t>
  </si>
  <si>
    <t>SPAG1</t>
  </si>
  <si>
    <t>ENAH</t>
  </si>
  <si>
    <t>ZFP1</t>
  </si>
  <si>
    <t>PSMD14</t>
  </si>
  <si>
    <t>SIGLEC7</t>
  </si>
  <si>
    <t>NFAM1</t>
  </si>
  <si>
    <t>FAM162B</t>
  </si>
  <si>
    <t>FCER1G</t>
  </si>
  <si>
    <t>PCDH15</t>
  </si>
  <si>
    <t>GTF3C6</t>
  </si>
  <si>
    <t>RBM3</t>
  </si>
  <si>
    <t>RALY</t>
  </si>
  <si>
    <t>CD27</t>
  </si>
  <si>
    <t>PELP1</t>
  </si>
  <si>
    <t>NCALD</t>
  </si>
  <si>
    <t>KIF1A</t>
  </si>
  <si>
    <t>EHBP1L1</t>
  </si>
  <si>
    <t>C7orf71</t>
  </si>
  <si>
    <t>GAPT</t>
  </si>
  <si>
    <t>TTC9</t>
  </si>
  <si>
    <t>TTC26</t>
  </si>
  <si>
    <t>UBA2</t>
  </si>
  <si>
    <t>DNTTIP1</t>
  </si>
  <si>
    <t>EFTUD1</t>
  </si>
  <si>
    <t>IPO11</t>
  </si>
  <si>
    <t>HOXC5</t>
  </si>
  <si>
    <t>CASP8</t>
  </si>
  <si>
    <t>ZFP91</t>
  </si>
  <si>
    <t>LYN</t>
  </si>
  <si>
    <t>INTU</t>
  </si>
  <si>
    <t>PSD3</t>
  </si>
  <si>
    <t>PARP15</t>
  </si>
  <si>
    <t>HOXA3</t>
  </si>
  <si>
    <t>TAF11</t>
  </si>
  <si>
    <t>GRHL1</t>
  </si>
  <si>
    <t>ASNA1</t>
  </si>
  <si>
    <t>KRT23</t>
  </si>
  <si>
    <t>C17orf105</t>
  </si>
  <si>
    <t>NECAB2</t>
  </si>
  <si>
    <t>MYLK4</t>
  </si>
  <si>
    <t>HTR3A</t>
  </si>
  <si>
    <t>HLA-DRA</t>
  </si>
  <si>
    <t>PPDPF</t>
  </si>
  <si>
    <t>HK3</t>
  </si>
  <si>
    <t>LAPTM5</t>
  </si>
  <si>
    <t>MARCO</t>
  </si>
  <si>
    <t>SIGLEC5</t>
  </si>
  <si>
    <t>KIF24</t>
  </si>
  <si>
    <t>MAGEA4</t>
  </si>
  <si>
    <t>VN1R5</t>
  </si>
  <si>
    <t>AFAP1L2</t>
  </si>
  <si>
    <t>LINC00313</t>
  </si>
  <si>
    <t>PTER</t>
  </si>
  <si>
    <t>JAKMIP2</t>
  </si>
  <si>
    <t>ARHGAP27</t>
  </si>
  <si>
    <t>MS4A6A</t>
  </si>
  <si>
    <t>ART5</t>
  </si>
  <si>
    <t>ZNF687</t>
  </si>
  <si>
    <t>S1PR4</t>
  </si>
  <si>
    <t>PRRX1</t>
  </si>
  <si>
    <t>PSMB5</t>
  </si>
  <si>
    <t>KCND1</t>
  </si>
  <si>
    <t>LIMK2</t>
  </si>
  <si>
    <t>PRKCB</t>
  </si>
  <si>
    <t>HLA-E</t>
  </si>
  <si>
    <t>ASPDH</t>
  </si>
  <si>
    <t>PKN1</t>
  </si>
  <si>
    <t>C15orf48</t>
  </si>
  <si>
    <t>NDUFAF4</t>
  </si>
  <si>
    <t>MAGED1</t>
  </si>
  <si>
    <t>AXDND1</t>
  </si>
  <si>
    <t>LOC414300</t>
  </si>
  <si>
    <t>SNX7</t>
  </si>
  <si>
    <t>RORC</t>
  </si>
  <si>
    <t>RNF149</t>
  </si>
  <si>
    <t>ATF1</t>
  </si>
  <si>
    <t>MOGAT1</t>
  </si>
  <si>
    <t>GABBR2</t>
  </si>
  <si>
    <t>BIN2</t>
  </si>
  <si>
    <t>FAM50B</t>
  </si>
  <si>
    <t>COL4A3</t>
  </si>
  <si>
    <t>LSP1</t>
  </si>
  <si>
    <t>PREX1</t>
  </si>
  <si>
    <t>PLCD1</t>
  </si>
  <si>
    <t>ZNF646</t>
  </si>
  <si>
    <t>ST3GAL6</t>
  </si>
  <si>
    <t>ZC3H6</t>
  </si>
  <si>
    <t>EFEMP1</t>
  </si>
  <si>
    <t>PIK3CG</t>
  </si>
  <si>
    <t>ELP3</t>
  </si>
  <si>
    <t>NUAK1</t>
  </si>
  <si>
    <t>MMD</t>
  </si>
  <si>
    <t>LOC400958</t>
  </si>
  <si>
    <t>MAP2</t>
  </si>
  <si>
    <t>RAC2</t>
  </si>
  <si>
    <t>HAMP</t>
  </si>
  <si>
    <t>RNF20</t>
  </si>
  <si>
    <t>PRKCI</t>
  </si>
  <si>
    <t>HIST1H3F</t>
  </si>
  <si>
    <t>GAB4</t>
  </si>
  <si>
    <t>GPR85</t>
  </si>
  <si>
    <t>FUT7</t>
  </si>
  <si>
    <t>RNASE1</t>
  </si>
  <si>
    <t>MYO16</t>
  </si>
  <si>
    <t>LOC339807</t>
  </si>
  <si>
    <t>PKP2</t>
  </si>
  <si>
    <t>DRAP1</t>
  </si>
  <si>
    <t>SPP2</t>
  </si>
  <si>
    <t>STX3</t>
  </si>
  <si>
    <t>GPR115</t>
  </si>
  <si>
    <t>GPHN</t>
  </si>
  <si>
    <t>CD82</t>
  </si>
  <si>
    <t>INO80C</t>
  </si>
  <si>
    <t>DNER</t>
  </si>
  <si>
    <t>AOAH</t>
  </si>
  <si>
    <t>MBD6</t>
  </si>
  <si>
    <t>PANK1</t>
  </si>
  <si>
    <t>ASTN1</t>
  </si>
  <si>
    <t>GALNT6</t>
  </si>
  <si>
    <t>POU3F2</t>
  </si>
  <si>
    <t>CD180</t>
  </si>
  <si>
    <t>TYROBP</t>
  </si>
  <si>
    <t>GPR158</t>
  </si>
  <si>
    <t>LOC389247</t>
  </si>
  <si>
    <t>PROK2</t>
  </si>
  <si>
    <t>XIRP1</t>
  </si>
  <si>
    <t>TLR1</t>
  </si>
  <si>
    <t>PLCH2</t>
  </si>
  <si>
    <t>C6orf203</t>
  </si>
  <si>
    <t>ICAM4</t>
  </si>
  <si>
    <t>SFTA1P</t>
  </si>
  <si>
    <t>TEF</t>
  </si>
  <si>
    <t>STK32A</t>
  </si>
  <si>
    <t>SH2D3C</t>
  </si>
  <si>
    <t>PLXNB2</t>
  </si>
  <si>
    <t>SLC26A8</t>
  </si>
  <si>
    <t>LOC730139</t>
  </si>
  <si>
    <t>FAM110A</t>
  </si>
  <si>
    <t>TBCC</t>
  </si>
  <si>
    <t>GPR97</t>
  </si>
  <si>
    <t>PBXIP1</t>
  </si>
  <si>
    <t>PNLIPRP2</t>
  </si>
  <si>
    <t>PER3</t>
  </si>
  <si>
    <t>LOC374443</t>
  </si>
  <si>
    <t>SLC37A1</t>
  </si>
  <si>
    <t>RNF144B</t>
  </si>
  <si>
    <t>TP53INP2</t>
  </si>
  <si>
    <t>FAM20A</t>
  </si>
  <si>
    <t>CYB561D1</t>
  </si>
  <si>
    <t>WDFY4</t>
  </si>
  <si>
    <t>URB1</t>
  </si>
  <si>
    <t>AMT</t>
  </si>
  <si>
    <t>NLK</t>
  </si>
  <si>
    <t>OR8B2</t>
  </si>
  <si>
    <t>AP1S2</t>
  </si>
  <si>
    <t>ZMAT1</t>
  </si>
  <si>
    <t>LOXL4</t>
  </si>
  <si>
    <t>C1orf115</t>
  </si>
  <si>
    <t>ZFP36</t>
  </si>
  <si>
    <t>B4GALT5</t>
  </si>
  <si>
    <t>LINC00162</t>
  </si>
  <si>
    <t>MMP10</t>
  </si>
  <si>
    <t>KIAA0408</t>
  </si>
  <si>
    <t>MCC</t>
  </si>
  <si>
    <t>MRC1</t>
  </si>
  <si>
    <t>GMFG</t>
  </si>
  <si>
    <t>LOC100507600</t>
  </si>
  <si>
    <t>STK11IP</t>
  </si>
  <si>
    <t>FAM20C</t>
  </si>
  <si>
    <t>SLC2A3</t>
  </si>
  <si>
    <t>CYP2S1</t>
  </si>
  <si>
    <t>HIST1H3C</t>
  </si>
  <si>
    <t>TOX2</t>
  </si>
  <si>
    <t>PACSIN1</t>
  </si>
  <si>
    <t>STARD3</t>
  </si>
  <si>
    <t>TNFSF13B</t>
  </si>
  <si>
    <t>NPC2</t>
  </si>
  <si>
    <t>PTAFR</t>
  </si>
  <si>
    <t>SLC24A4</t>
  </si>
  <si>
    <t>ADAM21</t>
  </si>
  <si>
    <t>SMTNL2</t>
  </si>
  <si>
    <t>GLRA3</t>
  </si>
  <si>
    <t>ELMOD3</t>
  </si>
  <si>
    <t>TNNC1</t>
  </si>
  <si>
    <t>LPAR2</t>
  </si>
  <si>
    <t>CARKD</t>
  </si>
  <si>
    <t>FUT1</t>
  </si>
  <si>
    <t>COL24A1</t>
  </si>
  <si>
    <t>PRM2</t>
  </si>
  <si>
    <t>ELTD1</t>
  </si>
  <si>
    <t>TCEAL7</t>
  </si>
  <si>
    <t>EGFL6</t>
  </si>
  <si>
    <t>C5AR1</t>
  </si>
  <si>
    <t>ITGB2</t>
  </si>
  <si>
    <t>SPDYA</t>
  </si>
  <si>
    <t>TSTD2</t>
  </si>
  <si>
    <t>P2RX7</t>
  </si>
  <si>
    <t>LST1</t>
  </si>
  <si>
    <t>PP12613</t>
  </si>
  <si>
    <t>FYB</t>
  </si>
  <si>
    <t>TCL1A</t>
  </si>
  <si>
    <t>BBS10</t>
  </si>
  <si>
    <t>KRT4</t>
  </si>
  <si>
    <t>KCNQ1DN</t>
  </si>
  <si>
    <t>GBX2</t>
  </si>
  <si>
    <t>SLC35D3</t>
  </si>
  <si>
    <t>ORM1</t>
  </si>
  <si>
    <t>MAGEH1</t>
  </si>
  <si>
    <t>FHDC1</t>
  </si>
  <si>
    <t>DECR1</t>
  </si>
  <si>
    <t>FRMD1</t>
  </si>
  <si>
    <t>CYTIP</t>
  </si>
  <si>
    <t>ROGDI</t>
  </si>
  <si>
    <t>PRKY</t>
  </si>
  <si>
    <t>ARHGAP9</t>
  </si>
  <si>
    <t>LOC728819</t>
  </si>
  <si>
    <t>GRIN3A</t>
  </si>
  <si>
    <t>CD300LB</t>
  </si>
  <si>
    <t>LOC285819</t>
  </si>
  <si>
    <t>CLCA4</t>
  </si>
  <si>
    <t>RAB42</t>
  </si>
  <si>
    <t>BTK</t>
  </si>
  <si>
    <t>LOC100506585</t>
  </si>
  <si>
    <t>SH3BP1</t>
  </si>
  <si>
    <t>C3orf67</t>
  </si>
  <si>
    <t>GHR</t>
  </si>
  <si>
    <t>ZFP92</t>
  </si>
  <si>
    <t>PBK</t>
  </si>
  <si>
    <t>GPR25</t>
  </si>
  <si>
    <t>RIN3</t>
  </si>
  <si>
    <t>NLRP3</t>
  </si>
  <si>
    <t>SYNC</t>
  </si>
  <si>
    <t>ZNRF2</t>
  </si>
  <si>
    <t>B3GNT8</t>
  </si>
  <si>
    <t>PPM1L</t>
  </si>
  <si>
    <t>TEX12</t>
  </si>
  <si>
    <t>ETS2</t>
  </si>
  <si>
    <t>CACNA2D4</t>
  </si>
  <si>
    <t>LIPT1</t>
  </si>
  <si>
    <t>CLEC7A</t>
  </si>
  <si>
    <t>HORMAD1</t>
  </si>
  <si>
    <t>CD48</t>
  </si>
  <si>
    <t>ACOXL</t>
  </si>
  <si>
    <t>C11orf53</t>
  </si>
  <si>
    <t>BAP1</t>
  </si>
  <si>
    <t>KIAA1191</t>
  </si>
  <si>
    <t>GPR18</t>
  </si>
  <si>
    <t>CD93</t>
  </si>
  <si>
    <t>CXorf21</t>
  </si>
  <si>
    <t>CALB1</t>
  </si>
  <si>
    <t>GBP4</t>
  </si>
  <si>
    <t>SEC14L2</t>
  </si>
  <si>
    <t>UNC13B</t>
  </si>
  <si>
    <t>CCDC138</t>
  </si>
  <si>
    <t>PCDH19</t>
  </si>
  <si>
    <t>NUDT12</t>
  </si>
  <si>
    <t>GRASP</t>
  </si>
  <si>
    <t>CA8</t>
  </si>
  <si>
    <t>HOXA1</t>
  </si>
  <si>
    <t>TXLNG</t>
  </si>
  <si>
    <t>VNN3</t>
  </si>
  <si>
    <t>DEF6</t>
  </si>
  <si>
    <t>C6orf25</t>
  </si>
  <si>
    <t>AKAP3</t>
  </si>
  <si>
    <t>NUDT10</t>
  </si>
  <si>
    <t>KIAA0040</t>
  </si>
  <si>
    <t>SDR42E1</t>
  </si>
  <si>
    <t>SLC22A2</t>
  </si>
  <si>
    <t>PPIL1</t>
  </si>
  <si>
    <t>TGFBI</t>
  </si>
  <si>
    <t>CERK</t>
  </si>
  <si>
    <t>ISG20</t>
  </si>
  <si>
    <t>CORO1A</t>
  </si>
  <si>
    <t>ZNF204P</t>
  </si>
  <si>
    <t>GIGYF2</t>
  </si>
  <si>
    <t>S1PR5</t>
  </si>
  <si>
    <t>PMAIP1</t>
  </si>
  <si>
    <t>BEX5</t>
  </si>
  <si>
    <t>LOC100505782</t>
  </si>
  <si>
    <t>SPATA7</t>
  </si>
  <si>
    <t>RNF183</t>
  </si>
  <si>
    <t>TAF1B</t>
  </si>
  <si>
    <t>MGC4859</t>
  </si>
  <si>
    <t>ZNF578</t>
  </si>
  <si>
    <t>SLFN11</t>
  </si>
  <si>
    <t>DPM1</t>
  </si>
  <si>
    <t>ZNF615</t>
  </si>
  <si>
    <t>TMEM156</t>
  </si>
  <si>
    <t>DTNBP1</t>
  </si>
  <si>
    <t>PFKP</t>
  </si>
  <si>
    <t>PLTP</t>
  </si>
  <si>
    <t>AP1M2</t>
  </si>
  <si>
    <t>BTBD2</t>
  </si>
  <si>
    <t>HTATSF1P2</t>
  </si>
  <si>
    <t>HOTAIR</t>
  </si>
  <si>
    <t>DOK3</t>
  </si>
  <si>
    <t>CCR1</t>
  </si>
  <si>
    <t>ZNF140</t>
  </si>
  <si>
    <t>WNT2B</t>
  </si>
  <si>
    <t>HLA-F</t>
  </si>
  <si>
    <t>OSCP1</t>
  </si>
  <si>
    <t>ZNF195</t>
  </si>
  <si>
    <t>FXYD5</t>
  </si>
  <si>
    <t>MSN</t>
  </si>
  <si>
    <t>IRX3</t>
  </si>
  <si>
    <t>LOC100652768</t>
  </si>
  <si>
    <t>SPAM1</t>
  </si>
  <si>
    <t>CDCP1</t>
  </si>
  <si>
    <t>RNF5</t>
  </si>
  <si>
    <t>GPR19</t>
  </si>
  <si>
    <t>CPOX</t>
  </si>
  <si>
    <t>PPM1M</t>
  </si>
  <si>
    <t>PER4</t>
  </si>
  <si>
    <t>HTR3C</t>
  </si>
  <si>
    <t>TRPC4AP</t>
  </si>
  <si>
    <t>ABTB1</t>
  </si>
  <si>
    <t>GNAI2</t>
  </si>
  <si>
    <t>LANCL1</t>
  </si>
  <si>
    <t>ARMCX3</t>
  </si>
  <si>
    <t>IL1RN</t>
  </si>
  <si>
    <t>RBM34</t>
  </si>
  <si>
    <t>BZRAP1</t>
  </si>
  <si>
    <t>HSPA5</t>
  </si>
  <si>
    <t>KRT79</t>
  </si>
  <si>
    <t>POU2F2</t>
  </si>
  <si>
    <t>OXTR</t>
  </si>
  <si>
    <t>IL6R</t>
  </si>
  <si>
    <t>CARD16</t>
  </si>
  <si>
    <t>MILR1</t>
  </si>
  <si>
    <t>DYSF</t>
  </si>
  <si>
    <t>LRMP</t>
  </si>
  <si>
    <t>BNIP2</t>
  </si>
  <si>
    <t>LILRA5</t>
  </si>
  <si>
    <t>S100A12</t>
  </si>
  <si>
    <t>FITM1</t>
  </si>
  <si>
    <t>TNFAIP8</t>
  </si>
  <si>
    <t>LPCAT2</t>
  </si>
  <si>
    <t>LGALS9</t>
  </si>
  <si>
    <t>CR1</t>
  </si>
  <si>
    <t>LCP2</t>
  </si>
  <si>
    <t>AIFM3</t>
  </si>
  <si>
    <t>SLC39A14</t>
  </si>
  <si>
    <t>FOXO4</t>
  </si>
  <si>
    <t>THBD</t>
  </si>
  <si>
    <t>C9orf142</t>
  </si>
  <si>
    <t>NF1</t>
  </si>
  <si>
    <t>ZNF595</t>
  </si>
  <si>
    <t>PP2D1</t>
  </si>
  <si>
    <t>SQRDL</t>
  </si>
  <si>
    <t>ADAM9</t>
  </si>
  <si>
    <t>ZNF239</t>
  </si>
  <si>
    <t>PSG5</t>
  </si>
  <si>
    <t>KIAA0226L</t>
  </si>
  <si>
    <t>CCDC81</t>
  </si>
  <si>
    <t>USP33</t>
  </si>
  <si>
    <t>STX10</t>
  </si>
  <si>
    <t>SERPINA1</t>
  </si>
  <si>
    <t>RACGAP1</t>
  </si>
  <si>
    <t>BRWD1-IT2</t>
  </si>
  <si>
    <t>SLC17A7</t>
  </si>
  <si>
    <t>ATP9A</t>
  </si>
  <si>
    <t>CYYR1</t>
  </si>
  <si>
    <t>MOB3A</t>
  </si>
  <si>
    <t>GTPBP4</t>
  </si>
  <si>
    <t>LDLRAD3</t>
  </si>
  <si>
    <t>TESK1</t>
  </si>
  <si>
    <t>SHKBP1</t>
  </si>
  <si>
    <t>PLCB2</t>
  </si>
  <si>
    <t>UNC50</t>
  </si>
  <si>
    <t>ZNF704</t>
  </si>
  <si>
    <t>THNSL2</t>
  </si>
  <si>
    <t>MAP1B</t>
  </si>
  <si>
    <t>HMCN1</t>
  </si>
  <si>
    <t>ARPC1B</t>
  </si>
  <si>
    <t>SIGLEC10</t>
  </si>
  <si>
    <t>SLC22A12</t>
  </si>
  <si>
    <t>NETO2</t>
  </si>
  <si>
    <t>CMTM2</t>
  </si>
  <si>
    <t>LOC100130691</t>
  </si>
  <si>
    <t>CCDC58</t>
  </si>
  <si>
    <t>NUDT1</t>
  </si>
  <si>
    <t>LRRC61</t>
  </si>
  <si>
    <t>S100A9</t>
  </si>
  <si>
    <t>CAPN13</t>
  </si>
  <si>
    <t>ASB16</t>
  </si>
  <si>
    <t>CNKSR3</t>
  </si>
  <si>
    <t>IFNA14</t>
  </si>
  <si>
    <t>ATP1A4</t>
  </si>
  <si>
    <t>ARHGDIG</t>
  </si>
  <si>
    <t>PCK2</t>
  </si>
  <si>
    <t>PRICKLE2</t>
  </si>
  <si>
    <t>LOC401052</t>
  </si>
  <si>
    <t>RUNDC3B</t>
  </si>
  <si>
    <t>ATOX1</t>
  </si>
  <si>
    <t>OCLN</t>
  </si>
  <si>
    <t>POSTN</t>
  </si>
  <si>
    <t>ARRDC3</t>
  </si>
  <si>
    <t>SCNN1D</t>
  </si>
  <si>
    <t>IFNK</t>
  </si>
  <si>
    <t>COBLL1</t>
  </si>
  <si>
    <t>MOSPD1</t>
  </si>
  <si>
    <t>FRAT1</t>
  </si>
  <si>
    <t>HS3ST6</t>
  </si>
  <si>
    <t>SLITRK1</t>
  </si>
  <si>
    <t>STXBP2</t>
  </si>
  <si>
    <t>NPLOC4</t>
  </si>
  <si>
    <t>MRGPRX4</t>
  </si>
  <si>
    <t>LOC100652770</t>
  </si>
  <si>
    <t>PRPS1L1</t>
  </si>
  <si>
    <t>LETM2</t>
  </si>
  <si>
    <t>HDHD1</t>
  </si>
  <si>
    <t>MEOX2</t>
  </si>
  <si>
    <t>CYP2C18</t>
  </si>
  <si>
    <t>LOC100505715</t>
  </si>
  <si>
    <t>BCO2</t>
  </si>
  <si>
    <t>KNTC1</t>
  </si>
  <si>
    <t>EXOC3</t>
  </si>
  <si>
    <t>XCL1</t>
  </si>
  <si>
    <t>TLR4</t>
  </si>
  <si>
    <t>C21orf37</t>
  </si>
  <si>
    <t>PADI2</t>
  </si>
  <si>
    <t>BEND6</t>
  </si>
  <si>
    <t>CEP135</t>
  </si>
  <si>
    <t>CREB5</t>
  </si>
  <si>
    <t>OAS1</t>
  </si>
  <si>
    <t>N4BP2</t>
  </si>
  <si>
    <t>DDX19B</t>
  </si>
  <si>
    <t>PTPRE</t>
  </si>
  <si>
    <t>PDC</t>
  </si>
  <si>
    <t>RIPK3</t>
  </si>
  <si>
    <t>ITGAD</t>
  </si>
  <si>
    <t>LITAF</t>
  </si>
  <si>
    <t>LOC440934</t>
  </si>
  <si>
    <t>KCNE3</t>
  </si>
  <si>
    <t>SFN</t>
  </si>
  <si>
    <t>RRP15</t>
  </si>
  <si>
    <t>BMPR1B</t>
  </si>
  <si>
    <t>USP54</t>
  </si>
  <si>
    <t>LEMD1</t>
  </si>
  <si>
    <t>C1orf54</t>
  </si>
  <si>
    <t>CTNNBIP1</t>
  </si>
  <si>
    <t>VASN</t>
  </si>
  <si>
    <t>OSTCP1</t>
  </si>
  <si>
    <t>LINC00339</t>
  </si>
  <si>
    <t>KRT76</t>
  </si>
  <si>
    <t>ATP6V1E1</t>
  </si>
  <si>
    <t>TAS2R41</t>
  </si>
  <si>
    <t>RDH16</t>
  </si>
  <si>
    <t>INSM2</t>
  </si>
  <si>
    <t>CYP20A1</t>
  </si>
  <si>
    <t>CALCRL</t>
  </si>
  <si>
    <t>CABS1</t>
  </si>
  <si>
    <t>SLPI</t>
  </si>
  <si>
    <t>ENPP3</t>
  </si>
  <si>
    <t>LOC100507033</t>
  </si>
  <si>
    <t>PSMD7</t>
  </si>
  <si>
    <t>LRIG1</t>
  </si>
  <si>
    <t>HLA-DPA1</t>
  </si>
  <si>
    <t>IRF7</t>
  </si>
  <si>
    <t>AFTPH</t>
  </si>
  <si>
    <t>DNAH5</t>
  </si>
  <si>
    <t>PPP1R15A</t>
  </si>
  <si>
    <t>TRAM2</t>
  </si>
  <si>
    <t>HAL</t>
  </si>
  <si>
    <t>CYP27A1</t>
  </si>
  <si>
    <t>C11orf80</t>
  </si>
  <si>
    <t>GSTM2</t>
  </si>
  <si>
    <t>CEBPE</t>
  </si>
  <si>
    <t>CDH12</t>
  </si>
  <si>
    <t>CTH</t>
  </si>
  <si>
    <t>HLA-DQB1</t>
  </si>
  <si>
    <t>RAB9BP1</t>
  </si>
  <si>
    <t>GNAT1</t>
  </si>
  <si>
    <t>AMOT</t>
  </si>
  <si>
    <t>SYNGR3</t>
  </si>
  <si>
    <t>JAK3</t>
  </si>
  <si>
    <t>HIST2H2BE</t>
  </si>
  <si>
    <t>DTWD2</t>
  </si>
  <si>
    <t>ITPR1</t>
  </si>
  <si>
    <t>HOTAIRM1</t>
  </si>
  <si>
    <t>ALS2CR11</t>
  </si>
  <si>
    <t>SIK1</t>
  </si>
  <si>
    <t>GPT2</t>
  </si>
  <si>
    <t>TSPAN33</t>
  </si>
  <si>
    <t>MLLT3</t>
  </si>
  <si>
    <t>LOC100506530</t>
  </si>
  <si>
    <t>TRPC2</t>
  </si>
  <si>
    <t>TUBB2A</t>
  </si>
  <si>
    <t>SSBP1</t>
  </si>
  <si>
    <t>IL10RA</t>
  </si>
  <si>
    <t>MICAL1</t>
  </si>
  <si>
    <t>LXN</t>
  </si>
  <si>
    <t>PECAM1</t>
  </si>
  <si>
    <t>PAK7</t>
  </si>
  <si>
    <t>SPTBN5</t>
  </si>
  <si>
    <t>FMR1NB</t>
  </si>
  <si>
    <t>TMEM140</t>
  </si>
  <si>
    <t>PTH2</t>
  </si>
  <si>
    <t>KIAA1958</t>
  </si>
  <si>
    <t>PKDREJ</t>
  </si>
  <si>
    <t>JUP</t>
  </si>
  <si>
    <t>CAMK1D</t>
  </si>
  <si>
    <t>C2orf44</t>
  </si>
  <si>
    <t>ST3GAL5</t>
  </si>
  <si>
    <t>SLAMF8</t>
  </si>
  <si>
    <t>HDGFRP3</t>
  </si>
  <si>
    <t>IFI6</t>
  </si>
  <si>
    <t>DEFB129</t>
  </si>
  <si>
    <t>C19orf52</t>
  </si>
  <si>
    <t>NAA20</t>
  </si>
  <si>
    <t>PGAP2</t>
  </si>
  <si>
    <t>MRPL40</t>
  </si>
  <si>
    <t>SLC25A24</t>
  </si>
  <si>
    <t>ZBP1</t>
  </si>
  <si>
    <t>TFEC</t>
  </si>
  <si>
    <t>MCOLN1</t>
  </si>
  <si>
    <t>MRPL49</t>
  </si>
  <si>
    <t>DOCK8</t>
  </si>
  <si>
    <t>TBX21</t>
  </si>
  <si>
    <t>OSGIN1</t>
  </si>
  <si>
    <t>KLHDC7B</t>
  </si>
  <si>
    <t>SIRPG</t>
  </si>
  <si>
    <t>ST6GALNAC2</t>
  </si>
  <si>
    <t>RBBP5</t>
  </si>
  <si>
    <t>DLX4</t>
  </si>
  <si>
    <t>VAV3</t>
  </si>
  <si>
    <t>IMPDH2</t>
  </si>
  <si>
    <t>LRP4</t>
  </si>
  <si>
    <t>UFD1L</t>
  </si>
  <si>
    <t>S100A11</t>
  </si>
  <si>
    <t>FES</t>
  </si>
  <si>
    <t>PRRG1</t>
  </si>
  <si>
    <t>FAM154A</t>
  </si>
  <si>
    <t>CLDN14</t>
  </si>
  <si>
    <t>TMEM150C</t>
  </si>
  <si>
    <t>HIST1H3B</t>
  </si>
  <si>
    <t>MX1</t>
  </si>
  <si>
    <t>SLC13A4</t>
  </si>
  <si>
    <t>PSORS1C3</t>
  </si>
  <si>
    <t>SYNM</t>
  </si>
  <si>
    <t>ZC3H12C</t>
  </si>
  <si>
    <t>ATP4A</t>
  </si>
  <si>
    <t>RILPL2</t>
  </si>
  <si>
    <t>TAC3</t>
  </si>
  <si>
    <t>GRPR</t>
  </si>
  <si>
    <t>NLRP1</t>
  </si>
  <si>
    <t>C1orf109</t>
  </si>
  <si>
    <t>PDZRN4</t>
  </si>
  <si>
    <t>Table S10. Immune infiltration predicted by CIBERSORT algorithm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GSE137684_GSM4084712_Control</t>
  </si>
  <si>
    <t>GSE137684_GSM4084716_Control</t>
  </si>
  <si>
    <t>GSE137684_GSM4084713_Treat</t>
  </si>
  <si>
    <t>GSE137684_GSM4084714_Treat</t>
  </si>
  <si>
    <t>GSE137684_GSM4084717_Treat</t>
  </si>
  <si>
    <t>GSE137684_GSM4084711_Treat</t>
  </si>
  <si>
    <t>GSE137684_GSM4084721_Treat</t>
  </si>
  <si>
    <t>GSE137684_GSM4084722_Treat</t>
  </si>
  <si>
    <t>GSE34526_GSM850527_Control</t>
  </si>
  <si>
    <t>GSE34526_GSM850528_Control</t>
  </si>
  <si>
    <t>GSE34526_GSM850529_Control</t>
  </si>
  <si>
    <t>GSE34526_GSM850530_Treat</t>
  </si>
  <si>
    <t>GSE34526_GSM850531_Treat</t>
  </si>
  <si>
    <t>GSE34526_GSM850532_Treat</t>
  </si>
  <si>
    <t>GSE34526_GSM850533_Treat</t>
  </si>
  <si>
    <t>GSE34526_GSM850534_Treat</t>
  </si>
  <si>
    <t>GSE34526_GSM850535_Treat</t>
  </si>
  <si>
    <t>GSE34526_GSM850536_Treat</t>
  </si>
  <si>
    <t>GSE5850_GSM136511_Control</t>
  </si>
  <si>
    <t>GSE5850_GSM136512_Control</t>
  </si>
  <si>
    <t>GSE5850_GSM136513_Control</t>
  </si>
  <si>
    <t>GSE5850_GSM136519_Control</t>
  </si>
  <si>
    <t>GSE5850_GSM136525_Control</t>
  </si>
  <si>
    <t>GSE5850_GSM136526_Control</t>
  </si>
  <si>
    <t>GSE5850_GSM136527_Treat</t>
  </si>
  <si>
    <t>GSE5850_GSM136533_Treat</t>
  </si>
  <si>
    <t>GSE5850_GSM136554_Treat</t>
  </si>
  <si>
    <t>GSE5850_GSM136560_Treat</t>
  </si>
  <si>
    <t>GSE5850_GSM136561_Treat</t>
  </si>
  <si>
    <t>GSE5850_GSM136562_Trea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48">
    <font>
      <sz val="12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sz val="12"/>
      <color rgb="FF000000"/>
      <name val="Times New Roman Regular"/>
      <charset val="134"/>
    </font>
    <font>
      <b/>
      <sz val="12"/>
      <color rgb="FF000000"/>
      <name val="Times New Roman Bold"/>
      <charset val="134"/>
    </font>
    <font>
      <sz val="12"/>
      <color theme="1"/>
      <name val="Times New Roman Regular"/>
      <charset val="134"/>
    </font>
    <font>
      <b/>
      <sz val="10"/>
      <name val="Times New Roman Bold"/>
      <charset val="134"/>
    </font>
    <font>
      <b/>
      <sz val="10"/>
      <color rgb="FFFFFFFF"/>
      <name val="Times New Roman Bold"/>
      <charset val="134"/>
    </font>
    <font>
      <sz val="10"/>
      <color rgb="FF000000"/>
      <name val="Times New Roman Regular"/>
      <charset val="134"/>
    </font>
    <font>
      <b/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color rgb="FF000000"/>
      <name val="Times New Roman Bold"/>
      <charset val="134"/>
    </font>
    <font>
      <sz val="11"/>
      <color rgb="FF000000"/>
      <name val="Times New Roman Regular"/>
      <charset val="134"/>
    </font>
    <font>
      <sz val="11"/>
      <color rgb="FFFF0000"/>
      <name val="Times New Roman Regular"/>
      <charset val="134"/>
    </font>
    <font>
      <b/>
      <sz val="12"/>
      <color theme="1"/>
      <name val="Times New Roman Regular"/>
      <charset val="134"/>
    </font>
    <font>
      <sz val="11"/>
      <name val="Times New Roman Regular"/>
      <charset val="134"/>
    </font>
    <font>
      <sz val="12"/>
      <name val="Times New Roman Regular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2"/>
      <name val="宋体"/>
      <charset val="134"/>
    </font>
    <font>
      <sz val="9"/>
      <color rgb="FF000000"/>
      <name val="宋体"/>
      <charset val="134"/>
      <scheme val="minor"/>
    </font>
    <font>
      <i/>
      <sz val="12"/>
      <color theme="1"/>
      <name val="Times New Roman Italic"/>
      <charset val="134"/>
    </font>
    <font>
      <sz val="12"/>
      <color rgb="FF000000"/>
      <name val="宋体"/>
      <charset val="134"/>
      <scheme val="minor"/>
    </font>
    <font>
      <i/>
      <sz val="12"/>
      <color rgb="FF000000"/>
      <name val="Times New Roman Italic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2"/>
      <color rgb="FF000000"/>
      <name val="宋体"/>
      <charset val="134"/>
    </font>
    <font>
      <sz val="12"/>
      <color rgb="FF000000"/>
      <name val="Times New Roman"/>
      <charset val="134"/>
    </font>
    <font>
      <i/>
      <sz val="10"/>
      <color rgb="FF000000"/>
      <name val="Times New Roman Italic"/>
      <charset val="134"/>
    </font>
  </fonts>
  <fills count="40">
    <fill>
      <patternFill patternType="none"/>
    </fill>
    <fill>
      <patternFill patternType="gray125"/>
    </fill>
    <fill>
      <patternFill patternType="solid">
        <fgColor rgb="FF575757"/>
        <bgColor indexed="64"/>
      </patternFill>
    </fill>
    <fill>
      <patternFill patternType="solid">
        <fgColor rgb="FF4682B4"/>
        <bgColor indexed="64"/>
      </patternFill>
    </fill>
    <fill>
      <patternFill patternType="solid">
        <fgColor rgb="FF528B8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28" fillId="25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42" fillId="33" borderId="9" applyNumberFormat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40" fillId="17" borderId="9" applyNumberFormat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39" fillId="0" borderId="8" applyNumberFormat="0" applyFill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4" fillId="22" borderId="6" applyNumberFormat="0" applyAlignment="0" applyProtection="0">
      <alignment vertical="center"/>
    </xf>
    <xf numFmtId="0" fontId="31" fillId="17" borderId="5" applyNumberFormat="0" applyAlignment="0" applyProtection="0">
      <alignment vertical="center"/>
    </xf>
    <xf numFmtId="0" fontId="41" fillId="0" borderId="4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0" fillId="39" borderId="10" applyNumberFormat="0" applyFont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0" fillId="0" borderId="4" applyNumberFormat="0" applyFill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37" fillId="0" borderId="7" applyNumberFormat="0" applyFill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6" fillId="0" borderId="3" applyNumberFormat="0" applyFill="0" applyAlignment="0" applyProtection="0">
      <alignment vertical="center"/>
    </xf>
  </cellStyleXfs>
  <cellXfs count="7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7" fillId="0" borderId="0" xfId="0" applyFont="1" applyFill="1" applyAlignment="1"/>
    <xf numFmtId="0" fontId="6" fillId="4" borderId="1" xfId="0" applyFont="1" applyFill="1" applyBorder="1" applyAlignment="1">
      <alignment horizontal="center" vertical="center" wrapText="1"/>
    </xf>
    <xf numFmtId="0" fontId="7" fillId="5" borderId="0" xfId="0" applyFont="1" applyFill="1" applyAlignment="1"/>
    <xf numFmtId="0" fontId="7" fillId="6" borderId="0" xfId="0" applyFont="1" applyFill="1" applyAlignment="1"/>
    <xf numFmtId="0" fontId="7" fillId="0" borderId="1" xfId="0" applyFont="1" applyFill="1" applyBorder="1" applyAlignment="1"/>
    <xf numFmtId="0" fontId="7" fillId="6" borderId="1" xfId="0" applyFont="1" applyFill="1" applyBorder="1" applyAlignment="1"/>
    <xf numFmtId="0" fontId="8" fillId="0" borderId="0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/>
    <xf numFmtId="0" fontId="10" fillId="7" borderId="0" xfId="0" applyFont="1" applyFill="1" applyAlignment="1"/>
    <xf numFmtId="0" fontId="10" fillId="8" borderId="0" xfId="0" applyFont="1" applyFill="1" applyAlignment="1"/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 applyAlignment="1"/>
    <xf numFmtId="0" fontId="11" fillId="7" borderId="1" xfId="0" applyFont="1" applyFill="1" applyBorder="1" applyAlignment="1"/>
    <xf numFmtId="0" fontId="12" fillId="0" borderId="0" xfId="0" applyFont="1" applyFill="1" applyAlignment="1"/>
    <xf numFmtId="0" fontId="12" fillId="7" borderId="0" xfId="0" applyFont="1" applyFill="1" applyAlignment="1"/>
    <xf numFmtId="0" fontId="13" fillId="0" borderId="0" xfId="0" applyFont="1" applyFill="1" applyAlignment="1"/>
    <xf numFmtId="0" fontId="13" fillId="7" borderId="0" xfId="0" applyFont="1" applyFill="1" applyAlignment="1"/>
    <xf numFmtId="0" fontId="11" fillId="8" borderId="1" xfId="0" applyFont="1" applyFill="1" applyBorder="1" applyAlignment="1"/>
    <xf numFmtId="0" fontId="12" fillId="8" borderId="0" xfId="0" applyFont="1" applyFill="1" applyAlignment="1"/>
    <xf numFmtId="0" fontId="13" fillId="8" borderId="0" xfId="0" applyFont="1" applyFill="1" applyAlignment="1"/>
    <xf numFmtId="0" fontId="14" fillId="0" borderId="0" xfId="0" applyFont="1" applyFill="1" applyBorder="1" applyAlignment="1">
      <alignment vertical="center"/>
    </xf>
    <xf numFmtId="0" fontId="15" fillId="0" borderId="0" xfId="0" applyFont="1" applyFill="1" applyAlignment="1"/>
    <xf numFmtId="0" fontId="15" fillId="7" borderId="0" xfId="0" applyFont="1" applyFill="1" applyAlignment="1"/>
    <xf numFmtId="0" fontId="15" fillId="8" borderId="0" xfId="0" applyFont="1" applyFill="1" applyAlignment="1"/>
    <xf numFmtId="0" fontId="16" fillId="0" borderId="0" xfId="0" applyFont="1" applyFill="1" applyAlignment="1">
      <alignment vertical="center"/>
    </xf>
    <xf numFmtId="0" fontId="12" fillId="0" borderId="1" xfId="0" applyFont="1" applyFill="1" applyBorder="1" applyAlignment="1"/>
    <xf numFmtId="0" fontId="12" fillId="7" borderId="1" xfId="0" applyFont="1" applyFill="1" applyBorder="1" applyAlignment="1"/>
    <xf numFmtId="0" fontId="12" fillId="8" borderId="1" xfId="0" applyFont="1" applyFill="1" applyBorder="1" applyAlignment="1"/>
    <xf numFmtId="0" fontId="17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 wrapText="1"/>
    </xf>
    <xf numFmtId="0" fontId="22" fillId="0" borderId="0" xfId="0" applyFont="1" applyAlignment="1">
      <alignment horizontal="right" vertical="center" wrapText="1"/>
    </xf>
    <xf numFmtId="0" fontId="19" fillId="0" borderId="0" xfId="0" applyFont="1" applyFill="1" applyAlignment="1">
      <alignment horizontal="center" vertical="center"/>
    </xf>
    <xf numFmtId="0" fontId="9" fillId="0" borderId="0" xfId="0" applyFont="1" applyFill="1" applyAlignment="1"/>
    <xf numFmtId="0" fontId="23" fillId="0" borderId="0" xfId="0" applyFont="1" applyFill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4" fillId="0" borderId="2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16" fillId="0" borderId="0" xfId="41" applyFont="1" applyFill="1" applyBorder="1" applyAlignment="1" applyProtection="1">
      <alignment horizontal="left" vertical="center" wrapText="1"/>
      <protection locked="0"/>
    </xf>
    <xf numFmtId="0" fontId="4" fillId="0" borderId="0" xfId="0" applyFont="1" applyFill="1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8"/>
  <sheetViews>
    <sheetView workbookViewId="0">
      <selection activeCell="B13" sqref="B13"/>
    </sheetView>
  </sheetViews>
  <sheetFormatPr defaultColWidth="9.14285714285714" defaultRowHeight="17.6" outlineLevelRow="7" outlineLevelCol="2"/>
  <cols>
    <col min="1" max="1" width="11.0089285714286" customWidth="1"/>
    <col min="2" max="2" width="17.8482142857143" customWidth="1"/>
    <col min="3" max="3" width="34.2232142857143" customWidth="1"/>
  </cols>
  <sheetData>
    <row r="1" ht="18.35" spans="1:3">
      <c r="A1" s="55" t="s">
        <v>0</v>
      </c>
      <c r="B1" s="55"/>
      <c r="C1" s="55"/>
    </row>
    <row r="2" ht="18.35" spans="1:3">
      <c r="A2" s="68" t="s">
        <v>1</v>
      </c>
      <c r="B2" s="68" t="s">
        <v>2</v>
      </c>
      <c r="C2" s="68" t="s">
        <v>3</v>
      </c>
    </row>
    <row r="3" spans="1:3">
      <c r="A3" s="69" t="s">
        <v>4</v>
      </c>
      <c r="B3" s="70" t="s">
        <v>5</v>
      </c>
      <c r="C3" s="70" t="s">
        <v>6</v>
      </c>
    </row>
    <row r="4" spans="1:3">
      <c r="A4" s="69"/>
      <c r="B4" s="70" t="s">
        <v>7</v>
      </c>
      <c r="C4" s="70" t="s">
        <v>8</v>
      </c>
    </row>
    <row r="5" spans="1:3">
      <c r="A5" s="70" t="s">
        <v>9</v>
      </c>
      <c r="B5" s="70" t="s">
        <v>5</v>
      </c>
      <c r="C5" s="70" t="s">
        <v>10</v>
      </c>
    </row>
    <row r="6" spans="1:3">
      <c r="A6" s="70"/>
      <c r="B6" s="70" t="s">
        <v>7</v>
      </c>
      <c r="C6" s="70" t="s">
        <v>11</v>
      </c>
    </row>
    <row r="7" spans="1:3">
      <c r="A7" s="70" t="s">
        <v>12</v>
      </c>
      <c r="B7" s="70" t="s">
        <v>5</v>
      </c>
      <c r="C7" s="70" t="s">
        <v>13</v>
      </c>
    </row>
    <row r="8" ht="18.35" spans="1:3">
      <c r="A8" s="68"/>
      <c r="B8" s="68" t="s">
        <v>7</v>
      </c>
      <c r="C8" s="68" t="s">
        <v>14</v>
      </c>
    </row>
  </sheetData>
  <mergeCells count="4">
    <mergeCell ref="A1:C1"/>
    <mergeCell ref="A3:A4"/>
    <mergeCell ref="A5:A6"/>
    <mergeCell ref="A7:A8"/>
  </mergeCells>
  <dataValidations count="1">
    <dataValidation allowBlank="1" showInputMessage="1" showErrorMessage="1" promptTitle="记入请别做" sqref="A3"/>
  </dataValidations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W32"/>
  <sheetViews>
    <sheetView tabSelected="1" zoomScale="87" zoomScaleNormal="87" workbookViewId="0">
      <selection activeCell="M13" sqref="M13"/>
    </sheetView>
  </sheetViews>
  <sheetFormatPr defaultColWidth="9.14285714285714" defaultRowHeight="17.6"/>
  <cols>
    <col min="1" max="1" width="11.9017857142857" customWidth="1"/>
    <col min="2" max="23" width="12.5"/>
  </cols>
  <sheetData>
    <row r="1" spans="1:23">
      <c r="A1" s="1" t="s">
        <v>400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s="2" t="s">
        <v>2707</v>
      </c>
      <c r="B2" s="2" t="s">
        <v>4007</v>
      </c>
      <c r="C2" s="2" t="s">
        <v>4008</v>
      </c>
      <c r="D2" s="2" t="s">
        <v>4009</v>
      </c>
      <c r="E2" s="2" t="s">
        <v>4010</v>
      </c>
      <c r="F2" s="2" t="s">
        <v>4011</v>
      </c>
      <c r="G2" s="2" t="s">
        <v>4012</v>
      </c>
      <c r="H2" s="2" t="s">
        <v>4013</v>
      </c>
      <c r="I2" s="2" t="s">
        <v>4014</v>
      </c>
      <c r="J2" s="2" t="s">
        <v>4015</v>
      </c>
      <c r="K2" s="2" t="s">
        <v>4016</v>
      </c>
      <c r="L2" s="2" t="s">
        <v>4017</v>
      </c>
      <c r="M2" s="2" t="s">
        <v>4018</v>
      </c>
      <c r="N2" s="2" t="s">
        <v>4019</v>
      </c>
      <c r="O2" s="2" t="s">
        <v>4020</v>
      </c>
      <c r="P2" s="2" t="s">
        <v>4021</v>
      </c>
      <c r="Q2" s="2" t="s">
        <v>4022</v>
      </c>
      <c r="R2" s="2" t="s">
        <v>4023</v>
      </c>
      <c r="S2" s="2" t="s">
        <v>4024</v>
      </c>
      <c r="T2" s="2" t="s">
        <v>4025</v>
      </c>
      <c r="U2" s="2" t="s">
        <v>4026</v>
      </c>
      <c r="V2" s="2" t="s">
        <v>4027</v>
      </c>
      <c r="W2" s="2" t="s">
        <v>4028</v>
      </c>
    </row>
    <row r="3" spans="1:23">
      <c r="A3" s="3" t="s">
        <v>4029</v>
      </c>
      <c r="B3" s="3">
        <v>0.07261982</v>
      </c>
      <c r="C3" s="3">
        <v>0</v>
      </c>
      <c r="D3" s="3">
        <v>0.07969746</v>
      </c>
      <c r="E3" s="3">
        <v>0</v>
      </c>
      <c r="F3" s="3">
        <v>0.01545415</v>
      </c>
      <c r="G3" s="3">
        <v>0.1420143</v>
      </c>
      <c r="H3" s="3">
        <v>0.07885328</v>
      </c>
      <c r="I3" s="3">
        <v>0</v>
      </c>
      <c r="J3" s="3">
        <v>0</v>
      </c>
      <c r="K3" s="3">
        <v>0.01842059</v>
      </c>
      <c r="L3" s="3">
        <v>0</v>
      </c>
      <c r="M3" s="3">
        <v>0.02181005</v>
      </c>
      <c r="N3" s="3">
        <v>0.27208343</v>
      </c>
      <c r="O3" s="3">
        <v>0.023155</v>
      </c>
      <c r="P3" s="3">
        <v>0.02217976</v>
      </c>
      <c r="Q3" s="3">
        <v>0.0021743</v>
      </c>
      <c r="R3" s="3">
        <v>0.02030889</v>
      </c>
      <c r="S3" s="3">
        <v>0.03430856</v>
      </c>
      <c r="T3" s="3">
        <v>0</v>
      </c>
      <c r="U3" s="3">
        <v>0.04318842</v>
      </c>
      <c r="V3" s="3">
        <v>0.00583295</v>
      </c>
      <c r="W3" s="3">
        <v>0.14789902</v>
      </c>
    </row>
    <row r="4" spans="1:23">
      <c r="A4" s="3" t="s">
        <v>4030</v>
      </c>
      <c r="B4" s="3">
        <v>0.02676335</v>
      </c>
      <c r="C4" s="3">
        <v>0.00168383</v>
      </c>
      <c r="D4" s="3">
        <v>0.01088667</v>
      </c>
      <c r="E4" s="3">
        <v>0.10759419</v>
      </c>
      <c r="F4" s="3">
        <v>0.05933097</v>
      </c>
      <c r="G4" s="3">
        <v>0.00918003</v>
      </c>
      <c r="H4" s="3">
        <v>0.17429759</v>
      </c>
      <c r="I4" s="3">
        <v>0</v>
      </c>
      <c r="J4" s="3">
        <v>0</v>
      </c>
      <c r="K4" s="3">
        <v>0.00118029</v>
      </c>
      <c r="L4" s="3">
        <v>0.02233532</v>
      </c>
      <c r="M4" s="3">
        <v>0</v>
      </c>
      <c r="N4" s="3">
        <v>0.25173931</v>
      </c>
      <c r="O4" s="3">
        <v>0.06959405</v>
      </c>
      <c r="P4" s="3">
        <v>0</v>
      </c>
      <c r="Q4" s="3">
        <v>0</v>
      </c>
      <c r="R4" s="3">
        <v>0</v>
      </c>
      <c r="S4" s="3">
        <v>0.01241744</v>
      </c>
      <c r="T4" s="3">
        <v>0.02006089</v>
      </c>
      <c r="U4" s="3">
        <v>0</v>
      </c>
      <c r="V4" s="3">
        <v>0.00583041</v>
      </c>
      <c r="W4" s="3">
        <v>0.22710567</v>
      </c>
    </row>
    <row r="5" spans="1:23">
      <c r="A5" s="3" t="s">
        <v>4031</v>
      </c>
      <c r="B5" s="3">
        <v>0.12188544</v>
      </c>
      <c r="C5" s="3">
        <v>0</v>
      </c>
      <c r="D5" s="3">
        <v>0.05396504</v>
      </c>
      <c r="E5" s="3">
        <v>0.00342214</v>
      </c>
      <c r="F5" s="3">
        <v>0.04133533</v>
      </c>
      <c r="G5" s="3">
        <v>0.0840597</v>
      </c>
      <c r="H5" s="3">
        <v>0.04938746</v>
      </c>
      <c r="I5" s="3">
        <v>0</v>
      </c>
      <c r="J5" s="3">
        <v>0</v>
      </c>
      <c r="K5" s="3">
        <v>0.00128208</v>
      </c>
      <c r="L5" s="3">
        <v>0.0119111</v>
      </c>
      <c r="M5" s="3">
        <v>0</v>
      </c>
      <c r="N5" s="3">
        <v>0.13199093</v>
      </c>
      <c r="O5" s="3">
        <v>0.04560044</v>
      </c>
      <c r="P5" s="3">
        <v>0</v>
      </c>
      <c r="Q5" s="3">
        <v>0.08028964</v>
      </c>
      <c r="R5" s="3">
        <v>0.03962096</v>
      </c>
      <c r="S5" s="3">
        <v>0.00457518</v>
      </c>
      <c r="T5" s="3">
        <v>0.00397369</v>
      </c>
      <c r="U5" s="3">
        <v>0</v>
      </c>
      <c r="V5" s="3">
        <v>0</v>
      </c>
      <c r="W5" s="3">
        <v>0.32670087</v>
      </c>
    </row>
    <row r="6" spans="1:23">
      <c r="A6" s="3" t="s">
        <v>4032</v>
      </c>
      <c r="B6" s="3">
        <v>0.03372249</v>
      </c>
      <c r="C6" s="3">
        <v>0</v>
      </c>
      <c r="D6" s="3">
        <v>0.03008944</v>
      </c>
      <c r="E6" s="3">
        <v>0.03104032</v>
      </c>
      <c r="F6" s="3">
        <v>0.02835524</v>
      </c>
      <c r="G6" s="3">
        <v>0.08876697</v>
      </c>
      <c r="H6" s="3">
        <v>0.12688551</v>
      </c>
      <c r="I6" s="3">
        <v>0</v>
      </c>
      <c r="J6" s="3">
        <v>0</v>
      </c>
      <c r="K6" s="3">
        <v>0.00928599</v>
      </c>
      <c r="L6" s="3">
        <v>0.05944541</v>
      </c>
      <c r="M6" s="3">
        <v>0</v>
      </c>
      <c r="N6" s="3">
        <v>0.08984766</v>
      </c>
      <c r="O6" s="3">
        <v>0.04816459</v>
      </c>
      <c r="P6" s="3">
        <v>0</v>
      </c>
      <c r="Q6" s="3">
        <v>0.06023817</v>
      </c>
      <c r="R6" s="3">
        <v>0.01044815</v>
      </c>
      <c r="S6" s="3">
        <v>0.02724008</v>
      </c>
      <c r="T6" s="3">
        <v>0.01003027</v>
      </c>
      <c r="U6" s="3">
        <v>0</v>
      </c>
      <c r="V6" s="3">
        <v>0.0111114</v>
      </c>
      <c r="W6" s="3">
        <v>0.33532831</v>
      </c>
    </row>
    <row r="7" spans="1:23">
      <c r="A7" s="3" t="s">
        <v>4033</v>
      </c>
      <c r="B7" s="3">
        <v>0.066916</v>
      </c>
      <c r="C7" s="3">
        <v>0</v>
      </c>
      <c r="D7" s="3">
        <v>0.00742218</v>
      </c>
      <c r="E7" s="3">
        <v>0.00435524</v>
      </c>
      <c r="F7" s="3">
        <v>0.0929807</v>
      </c>
      <c r="G7" s="3">
        <v>0.02885179</v>
      </c>
      <c r="H7" s="3">
        <v>0.08783965</v>
      </c>
      <c r="I7" s="3">
        <v>0</v>
      </c>
      <c r="J7" s="3">
        <v>0</v>
      </c>
      <c r="K7" s="3">
        <v>0</v>
      </c>
      <c r="L7" s="3">
        <v>0.08298606</v>
      </c>
      <c r="M7" s="3">
        <v>0</v>
      </c>
      <c r="N7" s="3">
        <v>0.18181635</v>
      </c>
      <c r="O7" s="3">
        <v>0.06468921</v>
      </c>
      <c r="P7" s="3">
        <v>0</v>
      </c>
      <c r="Q7" s="3">
        <v>0</v>
      </c>
      <c r="R7" s="3">
        <v>0</v>
      </c>
      <c r="S7" s="3">
        <v>0.00254821</v>
      </c>
      <c r="T7" s="3">
        <v>0</v>
      </c>
      <c r="U7" s="3">
        <v>0.0041426</v>
      </c>
      <c r="V7" s="3">
        <v>0</v>
      </c>
      <c r="W7" s="3">
        <v>0.375452</v>
      </c>
    </row>
    <row r="8" spans="1:23">
      <c r="A8" s="3" t="s">
        <v>4034</v>
      </c>
      <c r="B8" s="3">
        <v>0.05816153</v>
      </c>
      <c r="C8" s="3">
        <v>0</v>
      </c>
      <c r="D8" s="3">
        <v>0.00911979</v>
      </c>
      <c r="E8" s="3">
        <v>0.0584938</v>
      </c>
      <c r="F8" s="3">
        <v>0.08983297</v>
      </c>
      <c r="G8" s="3">
        <v>0</v>
      </c>
      <c r="H8" s="3">
        <v>0.06842934</v>
      </c>
      <c r="I8" s="3">
        <v>0</v>
      </c>
      <c r="J8" s="3">
        <v>0</v>
      </c>
      <c r="K8" s="3">
        <v>0.00468219</v>
      </c>
      <c r="L8" s="3">
        <v>0.06897843</v>
      </c>
      <c r="M8" s="3">
        <v>0</v>
      </c>
      <c r="N8" s="3">
        <v>0.10815032</v>
      </c>
      <c r="O8" s="3">
        <v>0.03064599</v>
      </c>
      <c r="P8" s="3">
        <v>0.00202547</v>
      </c>
      <c r="Q8" s="3">
        <v>0</v>
      </c>
      <c r="R8" s="3">
        <v>0</v>
      </c>
      <c r="S8" s="3">
        <v>0.00324596</v>
      </c>
      <c r="T8" s="3">
        <v>0</v>
      </c>
      <c r="U8" s="3">
        <v>0.0698195</v>
      </c>
      <c r="V8" s="3">
        <v>0.00462497</v>
      </c>
      <c r="W8" s="3">
        <v>0.42378975</v>
      </c>
    </row>
    <row r="9" spans="1:23">
      <c r="A9" s="3" t="s">
        <v>4035</v>
      </c>
      <c r="B9" s="3">
        <v>0</v>
      </c>
      <c r="C9" s="3">
        <v>0.0347632</v>
      </c>
      <c r="D9" s="3">
        <v>0.00109249</v>
      </c>
      <c r="E9" s="3">
        <v>0.03245682</v>
      </c>
      <c r="F9" s="3">
        <v>0.09332929</v>
      </c>
      <c r="G9" s="3">
        <v>0</v>
      </c>
      <c r="H9" s="3">
        <v>0.08652646</v>
      </c>
      <c r="I9" s="3">
        <v>0</v>
      </c>
      <c r="J9" s="3">
        <v>0</v>
      </c>
      <c r="K9" s="3">
        <v>0.03935597</v>
      </c>
      <c r="L9" s="3">
        <v>0.07707328</v>
      </c>
      <c r="M9" s="3">
        <v>0</v>
      </c>
      <c r="N9" s="3">
        <v>0.0670744</v>
      </c>
      <c r="O9" s="3">
        <v>0.04022787</v>
      </c>
      <c r="P9" s="3">
        <v>0</v>
      </c>
      <c r="Q9" s="3">
        <v>0</v>
      </c>
      <c r="R9" s="3">
        <v>0</v>
      </c>
      <c r="S9" s="3">
        <v>0.00085739</v>
      </c>
      <c r="T9" s="3">
        <v>0.01171627</v>
      </c>
      <c r="U9" s="3">
        <v>0</v>
      </c>
      <c r="V9" s="3">
        <v>0.01127744</v>
      </c>
      <c r="W9" s="3">
        <v>0.50424912</v>
      </c>
    </row>
    <row r="10" spans="1:23">
      <c r="A10" s="3" t="s">
        <v>4036</v>
      </c>
      <c r="B10" s="3">
        <v>0.05399349</v>
      </c>
      <c r="C10" s="3">
        <v>0</v>
      </c>
      <c r="D10" s="3">
        <v>0.01712289</v>
      </c>
      <c r="E10" s="3">
        <v>0.10955786</v>
      </c>
      <c r="F10" s="3">
        <v>0.08213269</v>
      </c>
      <c r="G10" s="3">
        <v>0.01423277</v>
      </c>
      <c r="H10" s="3">
        <v>0.11756703</v>
      </c>
      <c r="I10" s="3">
        <v>0</v>
      </c>
      <c r="J10" s="3">
        <v>0</v>
      </c>
      <c r="K10" s="3">
        <v>0.05218175</v>
      </c>
      <c r="L10" s="3">
        <v>0.00664709</v>
      </c>
      <c r="M10" s="3">
        <v>0.00808969</v>
      </c>
      <c r="N10" s="3">
        <v>0.19981214</v>
      </c>
      <c r="O10" s="3">
        <v>0.01806634</v>
      </c>
      <c r="P10" s="3">
        <v>0</v>
      </c>
      <c r="Q10" s="3">
        <v>0</v>
      </c>
      <c r="R10" s="3">
        <v>0</v>
      </c>
      <c r="S10" s="3">
        <v>0.01808345</v>
      </c>
      <c r="T10" s="3">
        <v>0</v>
      </c>
      <c r="U10" s="3">
        <v>0</v>
      </c>
      <c r="V10" s="3">
        <v>0.00854781</v>
      </c>
      <c r="W10" s="3">
        <v>0.29396499</v>
      </c>
    </row>
    <row r="11" spans="1:23">
      <c r="A11" s="3" t="s">
        <v>4037</v>
      </c>
      <c r="B11" s="3">
        <v>0.11293865</v>
      </c>
      <c r="C11" s="3">
        <v>0</v>
      </c>
      <c r="D11" s="3">
        <v>0.03288539</v>
      </c>
      <c r="E11" s="3">
        <v>0</v>
      </c>
      <c r="F11" s="3">
        <v>0</v>
      </c>
      <c r="G11" s="3">
        <v>0.30753867</v>
      </c>
      <c r="H11" s="3">
        <v>0.08167417</v>
      </c>
      <c r="I11" s="3">
        <v>0</v>
      </c>
      <c r="J11" s="3">
        <v>0</v>
      </c>
      <c r="K11" s="3">
        <v>0.20478547</v>
      </c>
      <c r="L11" s="3">
        <v>0</v>
      </c>
      <c r="M11" s="3">
        <v>0</v>
      </c>
      <c r="N11" s="3">
        <v>0.03045421</v>
      </c>
      <c r="O11" s="3">
        <v>0.01701158</v>
      </c>
      <c r="P11" s="3">
        <v>0</v>
      </c>
      <c r="Q11" s="3">
        <v>0</v>
      </c>
      <c r="R11" s="3">
        <v>0</v>
      </c>
      <c r="S11" s="3">
        <v>0.01493036</v>
      </c>
      <c r="T11" s="3">
        <v>0</v>
      </c>
      <c r="U11" s="3">
        <v>0</v>
      </c>
      <c r="V11" s="3">
        <v>0.03713194</v>
      </c>
      <c r="W11" s="3">
        <v>0.16064957</v>
      </c>
    </row>
    <row r="12" spans="1:23">
      <c r="A12" s="3" t="s">
        <v>4038</v>
      </c>
      <c r="B12" s="3">
        <v>0.09227804</v>
      </c>
      <c r="C12" s="3">
        <v>0</v>
      </c>
      <c r="D12" s="3">
        <v>0.07024833</v>
      </c>
      <c r="E12" s="3">
        <v>0</v>
      </c>
      <c r="F12" s="3">
        <v>0.12058641</v>
      </c>
      <c r="G12" s="3">
        <v>0.07251245</v>
      </c>
      <c r="H12" s="3">
        <v>0.21592443</v>
      </c>
      <c r="I12" s="3">
        <v>0</v>
      </c>
      <c r="J12" s="3">
        <v>0</v>
      </c>
      <c r="K12" s="3">
        <v>0.1111638</v>
      </c>
      <c r="L12" s="3">
        <v>0.05573582</v>
      </c>
      <c r="M12" s="3">
        <v>0</v>
      </c>
      <c r="N12" s="3">
        <v>0.01399948</v>
      </c>
      <c r="O12" s="3">
        <v>0.0193563</v>
      </c>
      <c r="P12" s="3">
        <v>0</v>
      </c>
      <c r="Q12" s="3">
        <v>0</v>
      </c>
      <c r="R12" s="3">
        <v>0</v>
      </c>
      <c r="S12" s="3">
        <v>0.0048569</v>
      </c>
      <c r="T12" s="3">
        <v>0.02097742</v>
      </c>
      <c r="U12" s="3">
        <v>0</v>
      </c>
      <c r="V12" s="3">
        <v>0</v>
      </c>
      <c r="W12" s="3">
        <v>0.20236063</v>
      </c>
    </row>
    <row r="13" spans="1:23">
      <c r="A13" s="3" t="s">
        <v>4039</v>
      </c>
      <c r="B13" s="3">
        <v>0.16010379</v>
      </c>
      <c r="C13" s="3">
        <v>0</v>
      </c>
      <c r="D13" s="3">
        <v>0.02336102</v>
      </c>
      <c r="E13" s="3">
        <v>0</v>
      </c>
      <c r="F13" s="3">
        <v>0.10543718</v>
      </c>
      <c r="G13" s="3">
        <v>0.13127967</v>
      </c>
      <c r="H13" s="3">
        <v>0.26800571</v>
      </c>
      <c r="I13" s="3">
        <v>0</v>
      </c>
      <c r="J13" s="3">
        <v>0</v>
      </c>
      <c r="K13" s="3">
        <v>0.0148398</v>
      </c>
      <c r="L13" s="3">
        <v>0.03342549</v>
      </c>
      <c r="M13" s="3">
        <v>0.0096409</v>
      </c>
      <c r="N13" s="3">
        <v>0</v>
      </c>
      <c r="O13" s="3">
        <v>0.03599795</v>
      </c>
      <c r="P13" s="3">
        <v>0</v>
      </c>
      <c r="Q13" s="3">
        <v>0</v>
      </c>
      <c r="R13" s="3">
        <v>0.00049496</v>
      </c>
      <c r="S13" s="3">
        <v>0.00012996</v>
      </c>
      <c r="T13" s="3">
        <v>0.05045077</v>
      </c>
      <c r="U13" s="3">
        <v>0</v>
      </c>
      <c r="V13" s="3">
        <v>0</v>
      </c>
      <c r="W13" s="3">
        <v>0.16683279</v>
      </c>
    </row>
    <row r="14" spans="1:23">
      <c r="A14" s="3" t="s">
        <v>4040</v>
      </c>
      <c r="B14" s="3">
        <v>0.13203176</v>
      </c>
      <c r="C14" s="3">
        <v>0</v>
      </c>
      <c r="D14" s="3">
        <v>0.0251269</v>
      </c>
      <c r="E14" s="3">
        <v>0</v>
      </c>
      <c r="F14" s="3">
        <v>0.00523168</v>
      </c>
      <c r="G14" s="3">
        <v>0.0684413</v>
      </c>
      <c r="H14" s="3">
        <v>0.08469128</v>
      </c>
      <c r="I14" s="3">
        <v>0.01507567</v>
      </c>
      <c r="J14" s="3">
        <v>0</v>
      </c>
      <c r="K14" s="4">
        <v>2.98e-7</v>
      </c>
      <c r="L14" s="3">
        <v>0.01716834</v>
      </c>
      <c r="M14" s="3">
        <v>0.01601377</v>
      </c>
      <c r="N14" s="3">
        <v>0.16157017</v>
      </c>
      <c r="O14" s="3">
        <v>0.04313189</v>
      </c>
      <c r="P14" s="3">
        <v>0</v>
      </c>
      <c r="Q14" s="3">
        <v>0.04101004</v>
      </c>
      <c r="R14" s="3">
        <v>0</v>
      </c>
      <c r="S14" s="3">
        <v>0</v>
      </c>
      <c r="T14" s="3">
        <v>0.04725293</v>
      </c>
      <c r="U14" s="3">
        <v>0</v>
      </c>
      <c r="V14" s="3">
        <v>0.08849069</v>
      </c>
      <c r="W14" s="3">
        <v>0.25476329</v>
      </c>
    </row>
    <row r="15" spans="1:23">
      <c r="A15" s="3" t="s">
        <v>4041</v>
      </c>
      <c r="B15" s="3">
        <v>0.10388009</v>
      </c>
      <c r="C15" s="3">
        <v>0</v>
      </c>
      <c r="D15" s="3">
        <v>0.01325058</v>
      </c>
      <c r="E15" s="3">
        <v>0</v>
      </c>
      <c r="F15" s="3">
        <v>0.16724445</v>
      </c>
      <c r="G15" s="3">
        <v>0.10626629</v>
      </c>
      <c r="H15" s="3">
        <v>0.01292974</v>
      </c>
      <c r="I15" s="3">
        <v>0.00630293</v>
      </c>
      <c r="J15" s="3">
        <v>0</v>
      </c>
      <c r="K15" s="3">
        <v>0.03128704</v>
      </c>
      <c r="L15" s="3">
        <v>0.04922973</v>
      </c>
      <c r="M15" s="3">
        <v>0</v>
      </c>
      <c r="N15" s="3">
        <v>0</v>
      </c>
      <c r="O15" s="3">
        <v>0</v>
      </c>
      <c r="P15" s="3">
        <v>0.0020749</v>
      </c>
      <c r="Q15" s="3">
        <v>0</v>
      </c>
      <c r="R15" s="3">
        <v>0</v>
      </c>
      <c r="S15" s="3">
        <v>0.00780153</v>
      </c>
      <c r="T15" s="3">
        <v>0</v>
      </c>
      <c r="U15" s="3">
        <v>0.04266181</v>
      </c>
      <c r="V15" s="3">
        <v>0</v>
      </c>
      <c r="W15" s="3">
        <v>0.45707091</v>
      </c>
    </row>
    <row r="16" spans="1:23">
      <c r="A16" s="3" t="s">
        <v>4042</v>
      </c>
      <c r="B16" s="3">
        <v>0.04023609</v>
      </c>
      <c r="C16" s="3">
        <v>0</v>
      </c>
      <c r="D16" s="3">
        <v>0.0101682</v>
      </c>
      <c r="E16" s="3">
        <v>0.01501891</v>
      </c>
      <c r="F16" s="3">
        <v>0.11347215</v>
      </c>
      <c r="G16" s="3">
        <v>0.0540216</v>
      </c>
      <c r="H16" s="3">
        <v>0.02206933</v>
      </c>
      <c r="I16" s="3">
        <v>0</v>
      </c>
      <c r="J16" s="3">
        <v>0</v>
      </c>
      <c r="K16" s="3">
        <v>0</v>
      </c>
      <c r="L16" s="3">
        <v>0.06589238</v>
      </c>
      <c r="M16" s="3">
        <v>0</v>
      </c>
      <c r="N16" s="3">
        <v>0.20763624</v>
      </c>
      <c r="O16" s="3">
        <v>0.10265137</v>
      </c>
      <c r="P16" s="3">
        <v>0</v>
      </c>
      <c r="Q16" s="3">
        <v>0.01051924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.35831449</v>
      </c>
    </row>
    <row r="17" spans="1:23">
      <c r="A17" s="3" t="s">
        <v>4043</v>
      </c>
      <c r="B17" s="3">
        <v>0.04257244</v>
      </c>
      <c r="C17" s="3">
        <v>0</v>
      </c>
      <c r="D17" s="3">
        <v>0.00499072</v>
      </c>
      <c r="E17" s="3">
        <v>0</v>
      </c>
      <c r="F17" s="3">
        <v>0.12743932</v>
      </c>
      <c r="G17" s="3">
        <v>0.09599521</v>
      </c>
      <c r="H17" s="3">
        <v>0.07241015</v>
      </c>
      <c r="I17" s="3">
        <v>0</v>
      </c>
      <c r="J17" s="3">
        <v>0</v>
      </c>
      <c r="K17" s="3">
        <v>0.01259846</v>
      </c>
      <c r="L17" s="3">
        <v>0.05740077</v>
      </c>
      <c r="M17" s="3">
        <v>0</v>
      </c>
      <c r="N17" s="3">
        <v>0</v>
      </c>
      <c r="O17" s="3">
        <v>0.01318369</v>
      </c>
      <c r="P17" s="3">
        <v>0</v>
      </c>
      <c r="Q17" s="3">
        <v>0.01825398</v>
      </c>
      <c r="R17" s="3">
        <v>0</v>
      </c>
      <c r="S17" s="3">
        <v>0.01115458</v>
      </c>
      <c r="T17" s="3">
        <v>0</v>
      </c>
      <c r="U17" s="3">
        <v>0.02249964</v>
      </c>
      <c r="V17" s="3">
        <v>0</v>
      </c>
      <c r="W17" s="3">
        <v>0.52150104</v>
      </c>
    </row>
    <row r="18" spans="1:23">
      <c r="A18" s="3" t="s">
        <v>4044</v>
      </c>
      <c r="B18" s="3">
        <v>0.01024689</v>
      </c>
      <c r="C18" s="3">
        <v>0.05543524</v>
      </c>
      <c r="D18" s="3">
        <v>0.00399571</v>
      </c>
      <c r="E18" s="3">
        <v>0.05892186</v>
      </c>
      <c r="F18" s="3">
        <v>0.01286989</v>
      </c>
      <c r="G18" s="3">
        <v>0.06034078</v>
      </c>
      <c r="H18" s="3">
        <v>0.04368472</v>
      </c>
      <c r="I18" s="3">
        <v>0</v>
      </c>
      <c r="J18" s="3">
        <v>0</v>
      </c>
      <c r="K18" s="3">
        <v>0</v>
      </c>
      <c r="L18" s="3">
        <v>0.03136995</v>
      </c>
      <c r="M18" s="3">
        <v>0.01734865</v>
      </c>
      <c r="N18" s="3">
        <v>0.19351071</v>
      </c>
      <c r="O18" s="3">
        <v>0.02570586</v>
      </c>
      <c r="P18" s="3">
        <v>0</v>
      </c>
      <c r="Q18" s="3">
        <v>0</v>
      </c>
      <c r="R18" s="3">
        <v>0</v>
      </c>
      <c r="S18" s="3">
        <v>0.01095421</v>
      </c>
      <c r="T18" s="3">
        <v>0.03681004</v>
      </c>
      <c r="U18" s="3">
        <v>0</v>
      </c>
      <c r="V18" s="3">
        <v>0</v>
      </c>
      <c r="W18" s="3">
        <v>0.4388055</v>
      </c>
    </row>
    <row r="19" spans="1:23">
      <c r="A19" s="3" t="s">
        <v>4045</v>
      </c>
      <c r="B19" s="3">
        <v>0.03786516</v>
      </c>
      <c r="C19" s="3">
        <v>0</v>
      </c>
      <c r="D19" s="3">
        <v>0.0346833</v>
      </c>
      <c r="E19" s="3">
        <v>0.11700211</v>
      </c>
      <c r="F19" s="3">
        <v>0.01833753</v>
      </c>
      <c r="G19" s="3">
        <v>0</v>
      </c>
      <c r="H19" s="3">
        <v>0</v>
      </c>
      <c r="I19" s="3">
        <v>0.02203944</v>
      </c>
      <c r="J19" s="3">
        <v>0.00192686</v>
      </c>
      <c r="K19" s="3">
        <v>0</v>
      </c>
      <c r="L19" s="3">
        <v>0</v>
      </c>
      <c r="M19" s="3">
        <v>0.00951885</v>
      </c>
      <c r="N19" s="3">
        <v>0.4991648</v>
      </c>
      <c r="O19" s="3">
        <v>0.00707213</v>
      </c>
      <c r="P19" s="3">
        <v>0</v>
      </c>
      <c r="Q19" s="3">
        <v>0.02648598</v>
      </c>
      <c r="R19" s="3">
        <v>0.00075916</v>
      </c>
      <c r="S19" s="3">
        <v>0.01165901</v>
      </c>
      <c r="T19" s="3">
        <v>0</v>
      </c>
      <c r="U19" s="3">
        <v>0.14887628</v>
      </c>
      <c r="V19" s="3">
        <v>0.00976337</v>
      </c>
      <c r="W19" s="3">
        <v>0.05484602</v>
      </c>
    </row>
    <row r="20" spans="1:23">
      <c r="A20" s="3" t="s">
        <v>4046</v>
      </c>
      <c r="B20" s="3">
        <v>0.03904779</v>
      </c>
      <c r="C20" s="3">
        <v>0</v>
      </c>
      <c r="D20" s="3">
        <v>0.0223183</v>
      </c>
      <c r="E20" s="3">
        <v>0.0925809</v>
      </c>
      <c r="F20" s="3">
        <v>0.03835612</v>
      </c>
      <c r="G20" s="3">
        <v>0</v>
      </c>
      <c r="H20" s="3">
        <v>0</v>
      </c>
      <c r="I20" s="3">
        <v>0.00320034</v>
      </c>
      <c r="J20" s="3">
        <v>0.01545858</v>
      </c>
      <c r="K20" s="3">
        <v>0.00911179</v>
      </c>
      <c r="L20" s="3">
        <v>0.00620348</v>
      </c>
      <c r="M20" s="3">
        <v>0.0013461</v>
      </c>
      <c r="N20" s="3">
        <v>0.49480239</v>
      </c>
      <c r="O20" s="3">
        <v>0.00928185</v>
      </c>
      <c r="P20" s="3">
        <v>0.00080232</v>
      </c>
      <c r="Q20" s="3">
        <v>0.03648736</v>
      </c>
      <c r="R20" s="3">
        <v>0</v>
      </c>
      <c r="S20" s="3">
        <v>0.02283409</v>
      </c>
      <c r="T20" s="3">
        <v>0</v>
      </c>
      <c r="U20" s="3">
        <v>0.12508249</v>
      </c>
      <c r="V20" s="3">
        <v>0.00625728</v>
      </c>
      <c r="W20" s="3">
        <v>0.07682881</v>
      </c>
    </row>
    <row r="21" spans="1:23">
      <c r="A21" s="3" t="s">
        <v>4047</v>
      </c>
      <c r="B21" s="3">
        <v>0.11958165</v>
      </c>
      <c r="C21" s="3">
        <v>0</v>
      </c>
      <c r="D21" s="3">
        <v>0.03544316</v>
      </c>
      <c r="E21" s="3">
        <v>0.00650063</v>
      </c>
      <c r="F21" s="3">
        <v>0.1117928</v>
      </c>
      <c r="G21" s="3">
        <v>0.06380228</v>
      </c>
      <c r="H21" s="3">
        <v>0.11195584</v>
      </c>
      <c r="I21" s="3">
        <v>0</v>
      </c>
      <c r="J21" s="3">
        <v>0</v>
      </c>
      <c r="K21" s="3">
        <v>0</v>
      </c>
      <c r="L21" s="3">
        <v>0.01214895</v>
      </c>
      <c r="M21" s="3">
        <v>0.00919904</v>
      </c>
      <c r="N21" s="3">
        <v>0.30383509</v>
      </c>
      <c r="O21" s="3">
        <v>0.00160323</v>
      </c>
      <c r="P21" s="3">
        <v>0</v>
      </c>
      <c r="Q21" s="3">
        <v>0</v>
      </c>
      <c r="R21" s="3">
        <v>0</v>
      </c>
      <c r="S21" s="3">
        <v>0.00120494</v>
      </c>
      <c r="T21" s="3">
        <v>0.05131727</v>
      </c>
      <c r="U21" s="3">
        <v>0</v>
      </c>
      <c r="V21" s="3">
        <v>0</v>
      </c>
      <c r="W21" s="3">
        <v>0.17161511</v>
      </c>
    </row>
    <row r="22" spans="1:23">
      <c r="A22" s="3" t="s">
        <v>4048</v>
      </c>
      <c r="B22" s="3">
        <v>0.05825408</v>
      </c>
      <c r="C22" s="3">
        <v>0</v>
      </c>
      <c r="D22" s="3">
        <v>0.02428223</v>
      </c>
      <c r="E22" s="3">
        <v>0</v>
      </c>
      <c r="F22" s="3">
        <v>0.13340588</v>
      </c>
      <c r="G22" s="3">
        <v>0.12142843</v>
      </c>
      <c r="H22" s="3">
        <v>0.0972361</v>
      </c>
      <c r="I22" s="3">
        <v>0</v>
      </c>
      <c r="J22" s="3">
        <v>0</v>
      </c>
      <c r="K22" s="3">
        <v>0</v>
      </c>
      <c r="L22" s="3">
        <v>0.00217369</v>
      </c>
      <c r="M22" s="3">
        <v>0.02776477</v>
      </c>
      <c r="N22" s="3">
        <v>0</v>
      </c>
      <c r="O22" s="3">
        <v>0</v>
      </c>
      <c r="P22" s="3">
        <v>0</v>
      </c>
      <c r="Q22" s="3">
        <v>0.0497582</v>
      </c>
      <c r="R22" s="3">
        <v>0</v>
      </c>
      <c r="S22" s="3">
        <v>0.00328074</v>
      </c>
      <c r="T22" s="3">
        <v>0</v>
      </c>
      <c r="U22" s="3">
        <v>0.137078</v>
      </c>
      <c r="V22" s="3">
        <v>0.00951491</v>
      </c>
      <c r="W22" s="3">
        <v>0.33582299</v>
      </c>
    </row>
    <row r="23" spans="1:23">
      <c r="A23" s="3" t="s">
        <v>4049</v>
      </c>
      <c r="B23" s="3">
        <v>0.10480757</v>
      </c>
      <c r="C23" s="3">
        <v>0</v>
      </c>
      <c r="D23" s="3">
        <v>0.00609133</v>
      </c>
      <c r="E23" s="3">
        <v>0</v>
      </c>
      <c r="F23" s="3">
        <v>0.0071696</v>
      </c>
      <c r="G23" s="3">
        <v>0.16831794</v>
      </c>
      <c r="H23" s="3">
        <v>0</v>
      </c>
      <c r="I23" s="3">
        <v>0</v>
      </c>
      <c r="J23" s="3">
        <v>0</v>
      </c>
      <c r="K23" s="3">
        <v>0.06352002</v>
      </c>
      <c r="L23" s="3">
        <v>0</v>
      </c>
      <c r="M23" s="3">
        <v>0.14286181</v>
      </c>
      <c r="N23" s="3">
        <v>0.16261239</v>
      </c>
      <c r="O23" s="3">
        <v>0.04905377</v>
      </c>
      <c r="P23" s="3">
        <v>0.00033589</v>
      </c>
      <c r="Q23" s="3">
        <v>0.02036006</v>
      </c>
      <c r="R23" s="3">
        <v>0</v>
      </c>
      <c r="S23" s="3">
        <v>0.00367003</v>
      </c>
      <c r="T23" s="3">
        <v>0.05684475</v>
      </c>
      <c r="U23" s="3">
        <v>0</v>
      </c>
      <c r="V23" s="3">
        <v>0</v>
      </c>
      <c r="W23" s="3">
        <v>0.21435482</v>
      </c>
    </row>
    <row r="24" spans="1:23">
      <c r="A24" s="3" t="s">
        <v>4050</v>
      </c>
      <c r="B24" s="3">
        <v>0.17777016</v>
      </c>
      <c r="C24" s="3">
        <v>0</v>
      </c>
      <c r="D24" s="3">
        <v>0.04833574</v>
      </c>
      <c r="E24" s="3">
        <v>0.0485747</v>
      </c>
      <c r="F24" s="3">
        <v>0.02668619</v>
      </c>
      <c r="G24" s="3">
        <v>0.09769191</v>
      </c>
      <c r="H24" s="3">
        <v>0.0737487</v>
      </c>
      <c r="I24" s="3">
        <v>0</v>
      </c>
      <c r="J24" s="3">
        <v>0</v>
      </c>
      <c r="K24" s="3">
        <v>0</v>
      </c>
      <c r="L24" s="3">
        <v>0.02450472</v>
      </c>
      <c r="M24" s="3">
        <v>0.02423619</v>
      </c>
      <c r="N24" s="3">
        <v>0</v>
      </c>
      <c r="O24" s="3">
        <v>0</v>
      </c>
      <c r="P24" s="3">
        <v>0</v>
      </c>
      <c r="Q24" s="3">
        <v>0.06917714</v>
      </c>
      <c r="R24" s="3">
        <v>0.00073999</v>
      </c>
      <c r="S24" s="3">
        <v>0.00276073</v>
      </c>
      <c r="T24" s="3">
        <v>0</v>
      </c>
      <c r="U24" s="3">
        <v>0.03297719</v>
      </c>
      <c r="V24" s="3">
        <v>0.04865154</v>
      </c>
      <c r="W24" s="3">
        <v>0.32414511</v>
      </c>
    </row>
    <row r="25" spans="1:23">
      <c r="A25" s="3" t="s">
        <v>4051</v>
      </c>
      <c r="B25" s="3">
        <v>0</v>
      </c>
      <c r="C25" s="3">
        <v>0.01903485</v>
      </c>
      <c r="D25" s="3">
        <v>0.04180428</v>
      </c>
      <c r="E25" s="3">
        <v>0.03669338</v>
      </c>
      <c r="F25" s="3">
        <v>0.13977077</v>
      </c>
      <c r="G25" s="3">
        <v>0.05640024</v>
      </c>
      <c r="H25" s="3">
        <v>0.00918195</v>
      </c>
      <c r="I25" s="3">
        <v>0</v>
      </c>
      <c r="J25" s="3">
        <v>0</v>
      </c>
      <c r="K25" s="3">
        <v>0</v>
      </c>
      <c r="L25" s="3">
        <v>0.11912306</v>
      </c>
      <c r="M25" s="3">
        <v>0</v>
      </c>
      <c r="N25" s="3">
        <v>0.24273103</v>
      </c>
      <c r="O25" s="3">
        <v>0.00667123</v>
      </c>
      <c r="P25" s="3">
        <v>0</v>
      </c>
      <c r="Q25" s="3">
        <v>0</v>
      </c>
      <c r="R25" s="3">
        <v>0</v>
      </c>
      <c r="S25" s="3">
        <v>0.00123916</v>
      </c>
      <c r="T25" s="3">
        <v>0</v>
      </c>
      <c r="U25" s="3">
        <v>0.01440966</v>
      </c>
      <c r="V25" s="3">
        <v>0.01793757</v>
      </c>
      <c r="W25" s="3">
        <v>0.29500283</v>
      </c>
    </row>
    <row r="26" spans="1:23">
      <c r="A26" s="3" t="s">
        <v>4052</v>
      </c>
      <c r="B26" s="3">
        <v>0.18371068</v>
      </c>
      <c r="C26" s="3">
        <v>0</v>
      </c>
      <c r="D26" s="3">
        <v>0.07397626</v>
      </c>
      <c r="E26" s="3">
        <v>0.00982965</v>
      </c>
      <c r="F26" s="3">
        <v>0.10874571</v>
      </c>
      <c r="G26" s="3">
        <v>0</v>
      </c>
      <c r="H26" s="3">
        <v>0.1054955</v>
      </c>
      <c r="I26" s="3">
        <v>0.02039401</v>
      </c>
      <c r="J26" s="3">
        <v>0</v>
      </c>
      <c r="K26" s="3">
        <v>0</v>
      </c>
      <c r="L26" s="3">
        <v>0</v>
      </c>
      <c r="M26" s="3">
        <v>0.04786745</v>
      </c>
      <c r="N26" s="3">
        <v>0.07158235</v>
      </c>
      <c r="O26" s="3">
        <v>0.03829605</v>
      </c>
      <c r="P26" s="3">
        <v>0</v>
      </c>
      <c r="Q26" s="3">
        <v>0.01972737</v>
      </c>
      <c r="R26" s="3">
        <v>0</v>
      </c>
      <c r="S26" s="3">
        <v>0</v>
      </c>
      <c r="T26" s="3">
        <v>0</v>
      </c>
      <c r="U26" s="3">
        <v>0.07608213</v>
      </c>
      <c r="V26" s="3">
        <v>0.03107326</v>
      </c>
      <c r="W26" s="3">
        <v>0.21321958</v>
      </c>
    </row>
    <row r="27" spans="1:23">
      <c r="A27" s="3" t="s">
        <v>4053</v>
      </c>
      <c r="B27" s="3">
        <v>0.05665484</v>
      </c>
      <c r="C27" s="3">
        <v>0</v>
      </c>
      <c r="D27" s="3">
        <v>0.06311368</v>
      </c>
      <c r="E27" s="3">
        <v>0</v>
      </c>
      <c r="F27" s="3">
        <v>0</v>
      </c>
      <c r="G27" s="3">
        <v>0.23707298</v>
      </c>
      <c r="H27" s="3">
        <v>0.01580599</v>
      </c>
      <c r="I27" s="3">
        <v>0.00362444</v>
      </c>
      <c r="J27" s="3">
        <v>0</v>
      </c>
      <c r="K27" s="3">
        <v>0.09794818</v>
      </c>
      <c r="L27" s="3">
        <v>0</v>
      </c>
      <c r="M27" s="3">
        <v>0.00793522</v>
      </c>
      <c r="N27" s="3">
        <v>0.04955501</v>
      </c>
      <c r="O27" s="3">
        <v>0.08247805</v>
      </c>
      <c r="P27" s="3">
        <v>0</v>
      </c>
      <c r="Q27" s="3">
        <v>0.03629769</v>
      </c>
      <c r="R27" s="3">
        <v>0</v>
      </c>
      <c r="S27" s="3">
        <v>0.01378795</v>
      </c>
      <c r="T27" s="3">
        <v>0</v>
      </c>
      <c r="U27" s="3">
        <v>0.01227715</v>
      </c>
      <c r="V27" s="3">
        <v>0</v>
      </c>
      <c r="W27" s="3">
        <v>0.32344881</v>
      </c>
    </row>
    <row r="28" spans="1:23">
      <c r="A28" s="3" t="s">
        <v>4054</v>
      </c>
      <c r="B28" s="3">
        <v>0.01687094</v>
      </c>
      <c r="C28" s="3">
        <v>0.01651087</v>
      </c>
      <c r="D28" s="3">
        <v>0.01374619</v>
      </c>
      <c r="E28" s="3">
        <v>0.00183159</v>
      </c>
      <c r="F28" s="3">
        <v>0.07342817</v>
      </c>
      <c r="G28" s="3">
        <v>0.11314167</v>
      </c>
      <c r="H28" s="3">
        <v>0</v>
      </c>
      <c r="I28" s="3">
        <v>0</v>
      </c>
      <c r="J28" s="3">
        <v>0</v>
      </c>
      <c r="K28" s="3">
        <v>0.00499943</v>
      </c>
      <c r="L28" s="3">
        <v>0</v>
      </c>
      <c r="M28" s="3">
        <v>0.04275808</v>
      </c>
      <c r="N28" s="3">
        <v>0.29462239</v>
      </c>
      <c r="O28" s="3">
        <v>0.12307619</v>
      </c>
      <c r="P28" s="3">
        <v>0</v>
      </c>
      <c r="Q28" s="3">
        <v>0</v>
      </c>
      <c r="R28" s="3">
        <v>0</v>
      </c>
      <c r="S28" s="3">
        <v>0.00021868</v>
      </c>
      <c r="T28" s="3">
        <v>0.01232458</v>
      </c>
      <c r="U28" s="3">
        <v>0</v>
      </c>
      <c r="V28" s="3">
        <v>0.02294423</v>
      </c>
      <c r="W28" s="3">
        <v>0.26352699</v>
      </c>
    </row>
    <row r="29" spans="1:23">
      <c r="A29" s="3" t="s">
        <v>4055</v>
      </c>
      <c r="B29" s="3">
        <v>0.14735957</v>
      </c>
      <c r="C29" s="3">
        <v>0</v>
      </c>
      <c r="D29" s="3">
        <v>0.02562189</v>
      </c>
      <c r="E29" s="3">
        <v>0.06371592</v>
      </c>
      <c r="F29" s="3">
        <v>0.04566635</v>
      </c>
      <c r="G29" s="3">
        <v>0</v>
      </c>
      <c r="H29" s="3">
        <v>0.19093611</v>
      </c>
      <c r="I29" s="3">
        <v>0</v>
      </c>
      <c r="J29" s="3">
        <v>0</v>
      </c>
      <c r="K29" s="3">
        <v>0</v>
      </c>
      <c r="L29" s="3">
        <v>0.11331657</v>
      </c>
      <c r="M29" s="3">
        <v>0</v>
      </c>
      <c r="N29" s="3">
        <v>0.01262697</v>
      </c>
      <c r="O29" s="3">
        <v>0.13097043</v>
      </c>
      <c r="P29" s="3">
        <v>0</v>
      </c>
      <c r="Q29" s="3">
        <v>0.00811947</v>
      </c>
      <c r="R29" s="3">
        <v>0</v>
      </c>
      <c r="S29" s="3">
        <v>0.00495401</v>
      </c>
      <c r="T29" s="3">
        <v>0.00069825</v>
      </c>
      <c r="U29" s="3">
        <v>0</v>
      </c>
      <c r="V29" s="3">
        <v>0</v>
      </c>
      <c r="W29" s="3">
        <v>0.25601446</v>
      </c>
    </row>
    <row r="30" spans="1:23">
      <c r="A30" s="3" t="s">
        <v>4056</v>
      </c>
      <c r="B30" s="3">
        <v>0.11460034</v>
      </c>
      <c r="C30" s="3">
        <v>0</v>
      </c>
      <c r="D30" s="3">
        <v>0.01435818</v>
      </c>
      <c r="E30" s="3">
        <v>0.04769591</v>
      </c>
      <c r="F30" s="3">
        <v>0</v>
      </c>
      <c r="G30" s="3">
        <v>0.2737181</v>
      </c>
      <c r="H30" s="3">
        <v>0.00973438</v>
      </c>
      <c r="I30" s="3">
        <v>0</v>
      </c>
      <c r="J30" s="3">
        <v>0</v>
      </c>
      <c r="K30" s="3">
        <v>0</v>
      </c>
      <c r="L30" s="3">
        <v>0.06748209</v>
      </c>
      <c r="M30" s="3">
        <v>0</v>
      </c>
      <c r="N30" s="3">
        <v>0.13039804</v>
      </c>
      <c r="O30" s="3">
        <v>0.08254171</v>
      </c>
      <c r="P30" s="3">
        <v>0</v>
      </c>
      <c r="Q30" s="3">
        <v>0.04107176</v>
      </c>
      <c r="R30" s="3">
        <v>0</v>
      </c>
      <c r="S30" s="3">
        <v>0.02369036</v>
      </c>
      <c r="T30" s="3">
        <v>0</v>
      </c>
      <c r="U30" s="3">
        <v>0.01143704</v>
      </c>
      <c r="V30" s="3">
        <v>0.01445543</v>
      </c>
      <c r="W30" s="3">
        <v>0.16881665</v>
      </c>
    </row>
    <row r="31" spans="1:23">
      <c r="A31" s="3" t="s">
        <v>4057</v>
      </c>
      <c r="B31" s="3">
        <v>0.29414593</v>
      </c>
      <c r="C31" s="3">
        <v>0</v>
      </c>
      <c r="D31" s="3">
        <v>0.07003383</v>
      </c>
      <c r="E31" s="3">
        <v>0</v>
      </c>
      <c r="F31" s="3">
        <v>0.06704603</v>
      </c>
      <c r="G31" s="3">
        <v>0.08992837</v>
      </c>
      <c r="H31" s="3">
        <v>0.04761494</v>
      </c>
      <c r="I31" s="3">
        <v>0</v>
      </c>
      <c r="J31" s="3">
        <v>0</v>
      </c>
      <c r="K31" s="3">
        <v>0</v>
      </c>
      <c r="L31" s="3">
        <v>0.00290884</v>
      </c>
      <c r="M31" s="3">
        <v>0.02114905</v>
      </c>
      <c r="N31" s="3">
        <v>0.01284002</v>
      </c>
      <c r="O31" s="3">
        <v>0.07797786</v>
      </c>
      <c r="P31" s="3">
        <v>0</v>
      </c>
      <c r="Q31" s="3">
        <v>0.00731598</v>
      </c>
      <c r="R31" s="3">
        <v>0</v>
      </c>
      <c r="S31" s="3">
        <v>0</v>
      </c>
      <c r="T31" s="3">
        <v>0.0183723</v>
      </c>
      <c r="U31" s="3">
        <v>0</v>
      </c>
      <c r="V31" s="3">
        <v>0</v>
      </c>
      <c r="W31" s="3">
        <v>0.29066685</v>
      </c>
    </row>
    <row r="32" spans="1:23">
      <c r="A32" s="2" t="s">
        <v>4058</v>
      </c>
      <c r="B32" s="2">
        <v>0.11385158</v>
      </c>
      <c r="C32" s="2">
        <v>0</v>
      </c>
      <c r="D32" s="2">
        <v>0.02389954</v>
      </c>
      <c r="E32" s="2">
        <v>0.12838094</v>
      </c>
      <c r="F32" s="2">
        <v>0.0509534</v>
      </c>
      <c r="G32" s="2">
        <v>0.02090435</v>
      </c>
      <c r="H32" s="2">
        <v>0.01695188</v>
      </c>
      <c r="I32" s="2">
        <v>0</v>
      </c>
      <c r="J32" s="2">
        <v>0</v>
      </c>
      <c r="K32" s="2">
        <v>0.00159806</v>
      </c>
      <c r="L32" s="2">
        <v>0.01154336</v>
      </c>
      <c r="M32" s="2">
        <v>0</v>
      </c>
      <c r="N32" s="2">
        <v>0.34494027</v>
      </c>
      <c r="O32" s="2">
        <v>0.04533229</v>
      </c>
      <c r="P32" s="2">
        <v>0</v>
      </c>
      <c r="Q32" s="2">
        <v>0</v>
      </c>
      <c r="R32" s="2">
        <v>0</v>
      </c>
      <c r="S32" s="2">
        <v>0.00325787</v>
      </c>
      <c r="T32" s="2">
        <v>0</v>
      </c>
      <c r="U32" s="2">
        <v>0.02032772</v>
      </c>
      <c r="V32" s="2">
        <v>0.01569669</v>
      </c>
      <c r="W32" s="2">
        <v>0.20236206</v>
      </c>
    </row>
  </sheetData>
  <mergeCells count="1">
    <mergeCell ref="A1:W1"/>
  </mergeCells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7"/>
  <sheetViews>
    <sheetView workbookViewId="0">
      <selection activeCell="C13" sqref="C13"/>
    </sheetView>
  </sheetViews>
  <sheetFormatPr defaultColWidth="13.2321428571429" defaultRowHeight="17.6" outlineLevelRow="6" outlineLevelCol="5"/>
  <cols>
    <col min="1" max="16384" width="13.2321428571429" customWidth="1"/>
  </cols>
  <sheetData>
    <row r="1" ht="28.75" customHeight="1" spans="1:6">
      <c r="A1" s="62" t="s">
        <v>15</v>
      </c>
      <c r="B1" s="62"/>
      <c r="C1" s="62"/>
      <c r="D1" s="62"/>
      <c r="E1" s="62"/>
      <c r="F1" s="62"/>
    </row>
    <row r="2" ht="53.75" customHeight="1" spans="1:6">
      <c r="A2" s="63" t="s">
        <v>16</v>
      </c>
      <c r="B2" s="63" t="s">
        <v>17</v>
      </c>
      <c r="C2" s="63" t="s">
        <v>18</v>
      </c>
      <c r="D2" s="63"/>
      <c r="E2" s="63" t="s">
        <v>19</v>
      </c>
      <c r="F2" s="63"/>
    </row>
    <row r="3" ht="18.75" spans="1:6">
      <c r="A3" s="63"/>
      <c r="B3" s="63"/>
      <c r="C3" s="64" t="s">
        <v>20</v>
      </c>
      <c r="D3" s="63" t="s">
        <v>21</v>
      </c>
      <c r="E3" s="64" t="s">
        <v>20</v>
      </c>
      <c r="F3" s="63" t="s">
        <v>21</v>
      </c>
    </row>
    <row r="4" ht="29.5" customHeight="1" spans="1:6">
      <c r="A4" s="65" t="s">
        <v>22</v>
      </c>
      <c r="B4" s="50" t="s">
        <v>23</v>
      </c>
      <c r="C4" s="66">
        <v>0.953</v>
      </c>
      <c r="D4" s="66" t="s">
        <v>24</v>
      </c>
      <c r="E4" s="66">
        <v>0.941</v>
      </c>
      <c r="F4" s="66" t="s">
        <v>25</v>
      </c>
    </row>
    <row r="5" ht="18.35" spans="1:6">
      <c r="A5" s="65"/>
      <c r="B5" s="50" t="s">
        <v>26</v>
      </c>
      <c r="C5" s="66">
        <v>0.899</v>
      </c>
      <c r="D5" s="66" t="s">
        <v>27</v>
      </c>
      <c r="E5" s="66">
        <v>0.863</v>
      </c>
      <c r="F5" s="66" t="s">
        <v>28</v>
      </c>
    </row>
    <row r="6" ht="18.35" spans="1:6">
      <c r="A6" s="65"/>
      <c r="B6" s="51" t="s">
        <v>29</v>
      </c>
      <c r="C6" s="65">
        <v>0.855</v>
      </c>
      <c r="D6" s="65" t="s">
        <v>30</v>
      </c>
      <c r="E6" s="65">
        <v>0.837</v>
      </c>
      <c r="F6" s="65" t="s">
        <v>31</v>
      </c>
    </row>
    <row r="7" customHeight="1" spans="1:6">
      <c r="A7" s="67" t="s">
        <v>32</v>
      </c>
      <c r="B7" s="67"/>
      <c r="C7" s="67"/>
      <c r="D7" s="67"/>
      <c r="E7" s="67"/>
      <c r="F7" s="67"/>
    </row>
  </sheetData>
  <mergeCells count="7">
    <mergeCell ref="A1:F1"/>
    <mergeCell ref="C2:D2"/>
    <mergeCell ref="E2:F2"/>
    <mergeCell ref="A7:F7"/>
    <mergeCell ref="A2:A3"/>
    <mergeCell ref="A4:A6"/>
    <mergeCell ref="B2:B3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2"/>
  <sheetViews>
    <sheetView workbookViewId="0">
      <selection activeCell="E17" sqref="E17"/>
    </sheetView>
  </sheetViews>
  <sheetFormatPr defaultColWidth="15.0178571428571" defaultRowHeight="17.6" outlineLevelCol="4"/>
  <cols>
    <col min="1" max="1" width="17.4017857142857" customWidth="1"/>
    <col min="2" max="16384" width="15.0178571428571" customWidth="1"/>
  </cols>
  <sheetData>
    <row r="1" ht="18.35" spans="1:5">
      <c r="A1" s="55" t="s">
        <v>33</v>
      </c>
      <c r="B1" s="55"/>
      <c r="C1" s="55"/>
      <c r="D1" s="55"/>
      <c r="E1" s="55"/>
    </row>
    <row r="2" ht="18.35" spans="1:5">
      <c r="A2" s="58" t="s">
        <v>34</v>
      </c>
      <c r="B2" s="48" t="s">
        <v>35</v>
      </c>
      <c r="C2" s="48"/>
      <c r="D2" s="58" t="s">
        <v>36</v>
      </c>
      <c r="E2" s="60" t="s">
        <v>37</v>
      </c>
    </row>
    <row r="3" ht="18.35" spans="1:5">
      <c r="A3" s="48"/>
      <c r="B3" s="48" t="s">
        <v>38</v>
      </c>
      <c r="C3" s="48" t="s">
        <v>39</v>
      </c>
      <c r="D3" s="48"/>
      <c r="E3" s="61"/>
    </row>
    <row r="4" spans="1:5">
      <c r="A4" s="50" t="s">
        <v>40</v>
      </c>
      <c r="B4" s="50" t="s">
        <v>41</v>
      </c>
      <c r="C4" s="50" t="s">
        <v>42</v>
      </c>
      <c r="D4" s="50">
        <v>-10.4</v>
      </c>
      <c r="E4" s="50" t="s">
        <v>43</v>
      </c>
    </row>
    <row r="5" spans="1:5">
      <c r="A5" s="50" t="s">
        <v>44</v>
      </c>
      <c r="B5" s="50" t="s">
        <v>45</v>
      </c>
      <c r="C5" s="50" t="s">
        <v>46</v>
      </c>
      <c r="D5" s="50">
        <v>-9.09</v>
      </c>
      <c r="E5" s="50" t="s">
        <v>43</v>
      </c>
    </row>
    <row r="6" spans="1:5">
      <c r="A6" s="50" t="s">
        <v>47</v>
      </c>
      <c r="B6" s="50" t="s">
        <v>48</v>
      </c>
      <c r="C6" s="50" t="s">
        <v>49</v>
      </c>
      <c r="D6" s="50">
        <v>1.96</v>
      </c>
      <c r="E6" s="50">
        <v>0.052</v>
      </c>
    </row>
    <row r="7" spans="1:5">
      <c r="A7" s="50" t="s">
        <v>50</v>
      </c>
      <c r="B7" s="50" t="s">
        <v>51</v>
      </c>
      <c r="C7" s="50" t="s">
        <v>52</v>
      </c>
      <c r="D7" s="50">
        <v>0.54</v>
      </c>
      <c r="E7" s="50">
        <v>0.59</v>
      </c>
    </row>
    <row r="8" spans="1:5">
      <c r="A8" s="50" t="s">
        <v>23</v>
      </c>
      <c r="B8" s="50" t="s">
        <v>53</v>
      </c>
      <c r="C8" s="50" t="s">
        <v>54</v>
      </c>
      <c r="D8" s="50">
        <v>-6.33</v>
      </c>
      <c r="E8" s="50" t="s">
        <v>43</v>
      </c>
    </row>
    <row r="9" spans="1:5">
      <c r="A9" s="50" t="s">
        <v>26</v>
      </c>
      <c r="B9" s="50" t="s">
        <v>55</v>
      </c>
      <c r="C9" s="50" t="s">
        <v>56</v>
      </c>
      <c r="D9" s="50">
        <v>-4.66</v>
      </c>
      <c r="E9" s="50" t="s">
        <v>43</v>
      </c>
    </row>
    <row r="10" ht="18.35" spans="1:5">
      <c r="A10" s="51" t="s">
        <v>29</v>
      </c>
      <c r="B10" s="51" t="s">
        <v>57</v>
      </c>
      <c r="C10" s="51" t="s">
        <v>58</v>
      </c>
      <c r="D10" s="51">
        <v>-1.87</v>
      </c>
      <c r="E10" s="51">
        <v>0.064</v>
      </c>
    </row>
    <row r="11" spans="1:5">
      <c r="A11" s="50"/>
      <c r="B11" s="50"/>
      <c r="C11" s="50"/>
      <c r="D11" s="50"/>
      <c r="E11" s="50"/>
    </row>
    <row r="12" spans="2:3">
      <c r="B12" s="59"/>
      <c r="C12" s="59"/>
    </row>
  </sheetData>
  <mergeCells count="5">
    <mergeCell ref="A1:E1"/>
    <mergeCell ref="B2:C2"/>
    <mergeCell ref="A2:A3"/>
    <mergeCell ref="D2:D3"/>
    <mergeCell ref="E2:E3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8"/>
  <sheetViews>
    <sheetView workbookViewId="0">
      <selection activeCell="C11" sqref="C11"/>
    </sheetView>
  </sheetViews>
  <sheetFormatPr defaultColWidth="18.75" defaultRowHeight="17.6"/>
  <cols>
    <col min="1" max="16384" width="18.75" customWidth="1"/>
  </cols>
  <sheetData>
    <row r="1" ht="18.35" spans="1:8">
      <c r="A1" s="55" t="s">
        <v>59</v>
      </c>
      <c r="B1" s="55"/>
      <c r="C1" s="55"/>
      <c r="D1" s="55"/>
      <c r="E1" s="55"/>
      <c r="F1" s="55"/>
      <c r="G1" s="55"/>
      <c r="H1" s="55"/>
    </row>
    <row r="2" ht="18.35" spans="1:8">
      <c r="A2" s="48" t="s">
        <v>60</v>
      </c>
      <c r="B2" s="48" t="s">
        <v>61</v>
      </c>
      <c r="C2" s="48" t="s">
        <v>62</v>
      </c>
      <c r="D2" s="48" t="s">
        <v>63</v>
      </c>
      <c r="E2" s="48" t="s">
        <v>64</v>
      </c>
      <c r="F2" s="48" t="s">
        <v>65</v>
      </c>
      <c r="G2" s="48" t="s">
        <v>66</v>
      </c>
      <c r="H2" s="48" t="s">
        <v>67</v>
      </c>
    </row>
    <row r="3" spans="1:8">
      <c r="A3" s="50" t="s">
        <v>40</v>
      </c>
      <c r="B3" s="50">
        <v>1.495256</v>
      </c>
      <c r="C3" s="50">
        <v>1.249064</v>
      </c>
      <c r="D3" s="50">
        <v>1.984801</v>
      </c>
      <c r="E3" s="50">
        <v>1.222807</v>
      </c>
      <c r="F3" s="50">
        <v>0.6687819</v>
      </c>
      <c r="G3" s="50">
        <v>0.5038289</v>
      </c>
      <c r="H3" s="50">
        <v>0.8005996</v>
      </c>
    </row>
    <row r="4" spans="1:8">
      <c r="A4" s="50" t="s">
        <v>44</v>
      </c>
      <c r="B4" s="50">
        <v>1.378209</v>
      </c>
      <c r="C4" s="50">
        <v>1.170923</v>
      </c>
      <c r="D4" s="50">
        <v>1.83688</v>
      </c>
      <c r="E4" s="50">
        <v>1.173972</v>
      </c>
      <c r="F4" s="50">
        <v>0.7255792</v>
      </c>
      <c r="G4" s="50">
        <v>0.5444013</v>
      </c>
      <c r="H4" s="50">
        <v>0.8540269</v>
      </c>
    </row>
    <row r="5" spans="1:8">
      <c r="A5" s="50" t="s">
        <v>23</v>
      </c>
      <c r="B5" s="50">
        <v>1.403662</v>
      </c>
      <c r="C5" s="50">
        <v>1.187702</v>
      </c>
      <c r="D5" s="50">
        <v>1.868092</v>
      </c>
      <c r="E5" s="50">
        <v>1.184762</v>
      </c>
      <c r="F5" s="50">
        <v>0.7124225</v>
      </c>
      <c r="G5" s="50">
        <v>0.5353055</v>
      </c>
      <c r="H5" s="50">
        <v>0.841962</v>
      </c>
    </row>
    <row r="6" ht="18.35" spans="1:8">
      <c r="A6" s="51" t="s">
        <v>26</v>
      </c>
      <c r="B6" s="51">
        <v>1.178068</v>
      </c>
      <c r="C6" s="51">
        <v>1.048409</v>
      </c>
      <c r="D6" s="51">
        <v>1.655004</v>
      </c>
      <c r="E6" s="51">
        <v>1.085388</v>
      </c>
      <c r="F6" s="51">
        <v>0.8488475</v>
      </c>
      <c r="G6" s="51">
        <v>0.6042283</v>
      </c>
      <c r="H6" s="51">
        <v>0.9538261</v>
      </c>
    </row>
    <row r="15" spans="2:9">
      <c r="B15" s="56"/>
      <c r="C15" s="57"/>
      <c r="D15" s="57"/>
      <c r="E15" s="57"/>
      <c r="F15" s="57"/>
      <c r="G15" s="57"/>
      <c r="H15" s="57"/>
      <c r="I15" s="57"/>
    </row>
    <row r="16" spans="2:9">
      <c r="B16" s="56"/>
      <c r="C16" s="57"/>
      <c r="D16" s="57"/>
      <c r="E16" s="57"/>
      <c r="F16" s="57"/>
      <c r="G16" s="57"/>
      <c r="H16" s="57"/>
      <c r="I16" s="57"/>
    </row>
    <row r="17" spans="2:9">
      <c r="B17" s="56"/>
      <c r="C17" s="57"/>
      <c r="D17" s="57"/>
      <c r="E17" s="57"/>
      <c r="F17" s="57"/>
      <c r="G17" s="57"/>
      <c r="H17" s="57"/>
      <c r="I17" s="57"/>
    </row>
    <row r="18" spans="2:9">
      <c r="B18" s="56"/>
      <c r="C18" s="57"/>
      <c r="D18" s="57"/>
      <c r="E18" s="57"/>
      <c r="F18" s="57"/>
      <c r="G18" s="57"/>
      <c r="H18" s="57"/>
      <c r="I18" s="57"/>
    </row>
  </sheetData>
  <mergeCells count="1">
    <mergeCell ref="A1:H1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B10"/>
  <sheetViews>
    <sheetView zoomScale="85" zoomScaleNormal="85" workbookViewId="0">
      <selection activeCell="B11" sqref="B11"/>
    </sheetView>
  </sheetViews>
  <sheetFormatPr defaultColWidth="19.3392857142857" defaultRowHeight="17.6"/>
  <cols>
    <col min="1" max="16384" width="19.3392857142857" style="46" customWidth="1"/>
  </cols>
  <sheetData>
    <row r="1" ht="18.35" spans="1:9">
      <c r="A1" s="47" t="s">
        <v>68</v>
      </c>
      <c r="B1" s="47"/>
      <c r="C1" s="47"/>
      <c r="D1" s="47"/>
      <c r="E1" s="47"/>
      <c r="F1" s="47"/>
      <c r="G1" s="47"/>
      <c r="H1" s="47"/>
      <c r="I1" s="47"/>
    </row>
    <row r="2" ht="18.35" spans="1:9">
      <c r="A2" s="48" t="s">
        <v>69</v>
      </c>
      <c r="B2" s="48" t="s">
        <v>70</v>
      </c>
      <c r="C2" s="48" t="s">
        <v>71</v>
      </c>
      <c r="D2" s="49" t="s">
        <v>72</v>
      </c>
      <c r="E2" s="49" t="s">
        <v>73</v>
      </c>
      <c r="F2" s="49" t="s">
        <v>74</v>
      </c>
      <c r="G2" s="49" t="s">
        <v>75</v>
      </c>
      <c r="H2" s="49" t="s">
        <v>76</v>
      </c>
      <c r="I2" s="53" t="s">
        <v>77</v>
      </c>
    </row>
    <row r="3" spans="1:9">
      <c r="A3" s="50" t="s">
        <v>40</v>
      </c>
      <c r="B3" s="50">
        <v>0.961</v>
      </c>
      <c r="C3" s="50" t="s">
        <v>78</v>
      </c>
      <c r="D3" s="50">
        <v>0.898</v>
      </c>
      <c r="E3" s="50">
        <v>0.857</v>
      </c>
      <c r="F3" s="50">
        <v>0.869</v>
      </c>
      <c r="G3" s="50">
        <v>0.889</v>
      </c>
      <c r="H3" s="50">
        <v>0.755</v>
      </c>
      <c r="I3" s="52">
        <v>18</v>
      </c>
    </row>
    <row r="4" spans="1:9">
      <c r="A4" s="50" t="s">
        <v>44</v>
      </c>
      <c r="B4" s="50">
        <v>0.875</v>
      </c>
      <c r="C4" s="50" t="s">
        <v>79</v>
      </c>
      <c r="D4" s="50">
        <v>0.81</v>
      </c>
      <c r="E4" s="50">
        <v>0.851</v>
      </c>
      <c r="F4" s="50">
        <v>0.87</v>
      </c>
      <c r="G4" s="50">
        <v>0.784</v>
      </c>
      <c r="H4" s="50">
        <v>0.661</v>
      </c>
      <c r="I4" s="52">
        <v>7.155</v>
      </c>
    </row>
    <row r="5" ht="18.35" spans="1:9">
      <c r="A5" s="51" t="s">
        <v>23</v>
      </c>
      <c r="B5" s="51">
        <v>0.816</v>
      </c>
      <c r="C5" s="51" t="s">
        <v>80</v>
      </c>
      <c r="D5" s="51">
        <v>0.797</v>
      </c>
      <c r="E5" s="51">
        <v>0.679</v>
      </c>
      <c r="F5" s="51">
        <v>0.723</v>
      </c>
      <c r="G5" s="51">
        <v>0.76</v>
      </c>
      <c r="H5" s="51">
        <v>0.475</v>
      </c>
      <c r="I5" s="54">
        <v>12.5</v>
      </c>
    </row>
    <row r="8" s="44" customFormat="1" spans="1:1">
      <c r="A8" s="52"/>
    </row>
    <row r="9" s="44" customFormat="1" spans="1:1">
      <c r="A9" s="52"/>
    </row>
    <row r="10" s="45" customFormat="1" ht="16.8" spans="1:28">
      <c r="A10" s="44"/>
      <c r="B10" s="44"/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</row>
  </sheetData>
  <mergeCells count="1">
    <mergeCell ref="A1:I1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2192"/>
  <sheetViews>
    <sheetView workbookViewId="0">
      <selection activeCell="M10" sqref="M10"/>
    </sheetView>
  </sheetViews>
  <sheetFormatPr defaultColWidth="9.14285714285714" defaultRowHeight="17.6"/>
  <cols>
    <col min="1" max="1" width="10.2857142857143" style="23"/>
    <col min="2" max="4" width="12.7857142857143" style="24"/>
    <col min="5" max="7" width="12.7857142857143" style="25"/>
    <col min="8" max="8" width="10.2857142857143" style="23"/>
    <col min="9" max="10" width="12.7857142857143" style="23"/>
    <col min="11" max="16384" width="9.14285714285714" style="8"/>
  </cols>
  <sheetData>
    <row r="1" ht="18.35" spans="1:10">
      <c r="A1" s="26" t="s">
        <v>81</v>
      </c>
      <c r="B1" s="26"/>
      <c r="C1" s="26"/>
      <c r="D1" s="26"/>
      <c r="E1" s="26"/>
      <c r="F1" s="26"/>
      <c r="G1" s="26"/>
      <c r="H1" s="26"/>
      <c r="I1" s="26"/>
      <c r="J1" s="26"/>
    </row>
    <row r="2" s="21" customFormat="1" ht="18.35" spans="1:11">
      <c r="A2" s="27" t="s">
        <v>82</v>
      </c>
      <c r="B2" s="28" t="s">
        <v>83</v>
      </c>
      <c r="C2" s="28" t="s">
        <v>84</v>
      </c>
      <c r="D2" s="28" t="s">
        <v>85</v>
      </c>
      <c r="E2" s="33" t="s">
        <v>86</v>
      </c>
      <c r="F2" s="33" t="s">
        <v>87</v>
      </c>
      <c r="G2" s="33" t="s">
        <v>88</v>
      </c>
      <c r="H2" s="27" t="s">
        <v>89</v>
      </c>
      <c r="I2" s="27" t="s">
        <v>90</v>
      </c>
      <c r="J2" s="27" t="s">
        <v>91</v>
      </c>
      <c r="K2" s="36"/>
    </row>
    <row r="3" s="8" customFormat="1" spans="1:11">
      <c r="A3" s="29" t="s">
        <v>92</v>
      </c>
      <c r="B3" s="30">
        <v>66.0236674765503</v>
      </c>
      <c r="C3" s="30">
        <v>71.7675934899743</v>
      </c>
      <c r="D3" s="30">
        <v>64.7825255038096</v>
      </c>
      <c r="E3" s="34">
        <v>10.6715105972349</v>
      </c>
      <c r="F3" s="34">
        <v>12.1585146974777</v>
      </c>
      <c r="G3" s="34">
        <v>11.2326905898166</v>
      </c>
      <c r="H3" s="29">
        <v>2.7636</v>
      </c>
      <c r="I3" s="29">
        <v>2.6565e-74</v>
      </c>
      <c r="J3" s="29">
        <v>5.9864e-70</v>
      </c>
      <c r="K3" s="10"/>
    </row>
    <row r="4" s="8" customFormat="1" spans="1:11">
      <c r="A4" s="29" t="s">
        <v>93</v>
      </c>
      <c r="B4" s="30">
        <v>44.1971024508332</v>
      </c>
      <c r="C4" s="30">
        <v>43.7932948422231</v>
      </c>
      <c r="D4" s="30">
        <v>38.5037888854455</v>
      </c>
      <c r="E4" s="34">
        <v>9.48408403110845</v>
      </c>
      <c r="F4" s="34">
        <v>8.76074123147809</v>
      </c>
      <c r="G4" s="34">
        <v>8.79780627190833</v>
      </c>
      <c r="H4" s="29">
        <v>2.4218</v>
      </c>
      <c r="I4" s="29">
        <v>3.1762e-70</v>
      </c>
      <c r="J4" s="29">
        <v>3.5788e-66</v>
      </c>
      <c r="K4" s="10"/>
    </row>
    <row r="5" s="8" customFormat="1" spans="1:11">
      <c r="A5" s="29" t="s">
        <v>94</v>
      </c>
      <c r="B5" s="30">
        <v>14.1346314242401</v>
      </c>
      <c r="C5" s="30">
        <v>14.7348588792395</v>
      </c>
      <c r="D5" s="30">
        <v>12.7315662790177</v>
      </c>
      <c r="E5" s="34">
        <v>1.52482322923174</v>
      </c>
      <c r="F5" s="34">
        <v>1.58979884585214</v>
      </c>
      <c r="G5" s="34">
        <v>1.52146385192358</v>
      </c>
      <c r="H5" s="29">
        <v>3.3595</v>
      </c>
      <c r="I5" s="29">
        <v>1.2351e-69</v>
      </c>
      <c r="J5" s="29">
        <v>9.2776e-66</v>
      </c>
      <c r="K5" s="10"/>
    </row>
    <row r="6" s="8" customFormat="1" spans="1:11">
      <c r="A6" s="29" t="s">
        <v>95</v>
      </c>
      <c r="B6" s="30">
        <v>52.4337639592776</v>
      </c>
      <c r="C6" s="30">
        <v>54.2664114726931</v>
      </c>
      <c r="D6" s="30">
        <v>54.7279906565302</v>
      </c>
      <c r="E6" s="34">
        <v>20.9426277907453</v>
      </c>
      <c r="F6" s="34">
        <v>17.5883352410925</v>
      </c>
      <c r="G6" s="34">
        <v>19.3684345435006</v>
      </c>
      <c r="H6" s="29">
        <v>1.6774</v>
      </c>
      <c r="I6" s="29">
        <v>2.2332e-55</v>
      </c>
      <c r="J6" s="29">
        <v>1.2581e-51</v>
      </c>
      <c r="K6" s="10"/>
    </row>
    <row r="7" s="8" customFormat="1" spans="1:11">
      <c r="A7" s="29" t="s">
        <v>96</v>
      </c>
      <c r="B7" s="30">
        <v>12.528001743229</v>
      </c>
      <c r="C7" s="30">
        <v>13.4546317755201</v>
      </c>
      <c r="D7" s="30">
        <v>13.625212384363</v>
      </c>
      <c r="E7" s="34">
        <v>2.97082180528855</v>
      </c>
      <c r="F7" s="34">
        <v>2.72094126899025</v>
      </c>
      <c r="G7" s="34">
        <v>3.40726390895207</v>
      </c>
      <c r="H7" s="29">
        <v>2.3185</v>
      </c>
      <c r="I7" s="29">
        <v>1.9332e-53</v>
      </c>
      <c r="J7" s="29">
        <v>8.7129e-50</v>
      </c>
      <c r="K7" s="10"/>
    </row>
    <row r="8" s="8" customFormat="1" spans="1:11">
      <c r="A8" s="29" t="s">
        <v>97</v>
      </c>
      <c r="B8" s="30">
        <v>38.4954336141599</v>
      </c>
      <c r="C8" s="30">
        <v>48.657795446332</v>
      </c>
      <c r="D8" s="30">
        <v>50.6272579034313</v>
      </c>
      <c r="E8" s="34">
        <v>9.98372614762177</v>
      </c>
      <c r="F8" s="34">
        <v>8.55388563304667</v>
      </c>
      <c r="G8" s="34">
        <v>9.03888225523925</v>
      </c>
      <c r="H8" s="29">
        <v>2.5184</v>
      </c>
      <c r="I8" s="29">
        <v>7.8572e-50</v>
      </c>
      <c r="J8" s="29">
        <v>2.951e-46</v>
      </c>
      <c r="K8" s="10"/>
    </row>
    <row r="9" s="8" customFormat="1" spans="1:11">
      <c r="A9" s="29" t="s">
        <v>98</v>
      </c>
      <c r="B9" s="30">
        <v>6.90234629405067</v>
      </c>
      <c r="C9" s="30">
        <v>8.39383195705146</v>
      </c>
      <c r="D9" s="30">
        <v>9.43414565444206</v>
      </c>
      <c r="E9" s="34">
        <v>1.32161406896923</v>
      </c>
      <c r="F9" s="34">
        <v>1.09205781119578</v>
      </c>
      <c r="G9" s="34">
        <v>1.20964811184918</v>
      </c>
      <c r="H9" s="29">
        <v>2.9693</v>
      </c>
      <c r="I9" s="29">
        <v>3.9044e-45</v>
      </c>
      <c r="J9" s="29">
        <v>1.2569e-41</v>
      </c>
      <c r="K9" s="10"/>
    </row>
    <row r="10" s="8" customFormat="1" spans="1:11">
      <c r="A10" s="29" t="s">
        <v>99</v>
      </c>
      <c r="B10" s="30">
        <v>16.6365690720785</v>
      </c>
      <c r="C10" s="30">
        <v>17.0352056499871</v>
      </c>
      <c r="D10" s="30">
        <v>17.4396339139299</v>
      </c>
      <c r="E10" s="34">
        <v>6.21358669870393</v>
      </c>
      <c r="F10" s="34">
        <v>6.03312431695972</v>
      </c>
      <c r="G10" s="34">
        <v>5.74171149642016</v>
      </c>
      <c r="H10" s="29">
        <v>1.7014</v>
      </c>
      <c r="I10" s="29">
        <v>7.2027e-45</v>
      </c>
      <c r="J10" s="29">
        <v>2.0289e-41</v>
      </c>
      <c r="K10" s="10"/>
    </row>
    <row r="11" s="8" customFormat="1" spans="1:11">
      <c r="A11" s="29" t="s">
        <v>100</v>
      </c>
      <c r="B11" s="30">
        <v>48.4627994735108</v>
      </c>
      <c r="C11" s="30">
        <v>49.7326268302618</v>
      </c>
      <c r="D11" s="30">
        <v>43.7463983069888</v>
      </c>
      <c r="E11" s="34">
        <v>3.70733264593218</v>
      </c>
      <c r="F11" s="34">
        <v>4.07678207606603</v>
      </c>
      <c r="G11" s="34">
        <v>6.56039465705591</v>
      </c>
      <c r="H11" s="29">
        <v>3.5004</v>
      </c>
      <c r="I11" s="29">
        <v>8.2068e-39</v>
      </c>
      <c r="J11" s="29">
        <v>2.0549e-35</v>
      </c>
      <c r="K11" s="10"/>
    </row>
    <row r="12" s="8" customFormat="1" spans="1:11">
      <c r="A12" s="29" t="s">
        <v>101</v>
      </c>
      <c r="B12" s="30">
        <v>2.54719209505266</v>
      </c>
      <c r="C12" s="30">
        <v>2.03044920278341</v>
      </c>
      <c r="D12" s="30">
        <v>1.39252924577634</v>
      </c>
      <c r="E12" s="34">
        <v>0.143892645861397</v>
      </c>
      <c r="F12" s="34">
        <v>0.11352257421758</v>
      </c>
      <c r="G12" s="34">
        <v>0.13787391078762</v>
      </c>
      <c r="H12" s="29">
        <v>4.1159</v>
      </c>
      <c r="I12" s="29">
        <v>1.4767e-36</v>
      </c>
      <c r="J12" s="29">
        <v>3.3277e-33</v>
      </c>
      <c r="K12" s="10"/>
    </row>
    <row r="13" s="8" customFormat="1" spans="1:11">
      <c r="A13" s="29" t="s">
        <v>102</v>
      </c>
      <c r="B13" s="30">
        <v>50.3160128635403</v>
      </c>
      <c r="C13" s="30">
        <v>53.72830060378</v>
      </c>
      <c r="D13" s="30">
        <v>46.1235914596795</v>
      </c>
      <c r="E13" s="34">
        <v>10.027798053198</v>
      </c>
      <c r="F13" s="34">
        <v>9.14746922761762</v>
      </c>
      <c r="G13" s="34">
        <v>6.58951426146826</v>
      </c>
      <c r="H13" s="29">
        <v>2.739</v>
      </c>
      <c r="I13" s="29">
        <v>2.2146e-36</v>
      </c>
      <c r="J13" s="29">
        <v>4.5369e-33</v>
      </c>
      <c r="K13" s="10"/>
    </row>
    <row r="14" s="8" customFormat="1" spans="1:11">
      <c r="A14" s="29" t="s">
        <v>103</v>
      </c>
      <c r="B14" s="30">
        <v>81.6676728005291</v>
      </c>
      <c r="C14" s="30">
        <v>98.8877983369827</v>
      </c>
      <c r="D14" s="30">
        <v>87.8421412202026</v>
      </c>
      <c r="E14" s="34">
        <v>30.0761902069493</v>
      </c>
      <c r="F14" s="34">
        <v>29.6757448487176</v>
      </c>
      <c r="G14" s="34">
        <v>26.9970439613991</v>
      </c>
      <c r="H14" s="29">
        <v>1.8239</v>
      </c>
      <c r="I14" s="29">
        <v>9.7378e-35</v>
      </c>
      <c r="J14" s="29">
        <v>1.8287e-31</v>
      </c>
      <c r="K14" s="10"/>
    </row>
    <row r="15" s="8" customFormat="1" spans="1:11">
      <c r="A15" s="29" t="s">
        <v>104</v>
      </c>
      <c r="B15" s="30">
        <v>20.9838842480208</v>
      </c>
      <c r="C15" s="30">
        <v>24.846216981522</v>
      </c>
      <c r="D15" s="30">
        <v>15.5002950105646</v>
      </c>
      <c r="E15" s="34">
        <v>2.60011464431361</v>
      </c>
      <c r="F15" s="34">
        <v>2.91673886006982</v>
      </c>
      <c r="G15" s="34">
        <v>2.28718317051009</v>
      </c>
      <c r="H15" s="29">
        <v>3.1661</v>
      </c>
      <c r="I15" s="29">
        <v>1.3961e-34</v>
      </c>
      <c r="J15" s="29">
        <v>2.4201e-31</v>
      </c>
      <c r="K15" s="10"/>
    </row>
    <row r="16" s="8" customFormat="1" spans="1:11">
      <c r="A16" s="29" t="s">
        <v>105</v>
      </c>
      <c r="B16" s="30">
        <v>21.3397265650069</v>
      </c>
      <c r="C16" s="30">
        <v>18.2725095104992</v>
      </c>
      <c r="D16" s="30">
        <v>9.84391364994005</v>
      </c>
      <c r="E16" s="34">
        <v>0.861104621256602</v>
      </c>
      <c r="F16" s="34">
        <v>0.781970909798528</v>
      </c>
      <c r="G16" s="34">
        <v>0.555632492054095</v>
      </c>
      <c r="H16" s="29">
        <v>4.6872</v>
      </c>
      <c r="I16" s="29">
        <v>6.9212e-34</v>
      </c>
      <c r="J16" s="29">
        <v>1.1141e-30</v>
      </c>
      <c r="K16" s="10"/>
    </row>
    <row r="17" s="8" customFormat="1" spans="1:11">
      <c r="A17" s="29" t="s">
        <v>106</v>
      </c>
      <c r="B17" s="30">
        <v>28.1467631268456</v>
      </c>
      <c r="C17" s="30">
        <v>33.5422357690123</v>
      </c>
      <c r="D17" s="30">
        <v>27.8904592131005</v>
      </c>
      <c r="E17" s="34">
        <v>10.3733822150781</v>
      </c>
      <c r="F17" s="34">
        <v>9.32500392606005</v>
      </c>
      <c r="G17" s="34">
        <v>10.4992970793644</v>
      </c>
      <c r="H17" s="29">
        <v>1.7655</v>
      </c>
      <c r="I17" s="29">
        <v>2.1535e-33</v>
      </c>
      <c r="J17" s="29">
        <v>3.2352e-30</v>
      </c>
      <c r="K17" s="10"/>
    </row>
    <row r="18" s="8" customFormat="1" spans="1:11">
      <c r="A18" s="29" t="s">
        <v>107</v>
      </c>
      <c r="B18" s="30">
        <v>9.00148853980766</v>
      </c>
      <c r="C18" s="30">
        <v>12.7265951802765</v>
      </c>
      <c r="D18" s="30">
        <v>11.0452718394795</v>
      </c>
      <c r="E18" s="34">
        <v>1.21320918577956</v>
      </c>
      <c r="F18" s="34">
        <v>0.750633305630192</v>
      </c>
      <c r="G18" s="34">
        <v>1.45970399225888</v>
      </c>
      <c r="H18" s="29">
        <v>3.4629</v>
      </c>
      <c r="I18" s="29">
        <v>1.3682e-32</v>
      </c>
      <c r="J18" s="29">
        <v>1.927e-29</v>
      </c>
      <c r="K18" s="10"/>
    </row>
    <row r="19" s="8" customFormat="1" spans="1:11">
      <c r="A19" s="29" t="s">
        <v>108</v>
      </c>
      <c r="B19" s="30">
        <v>32.4621801104174</v>
      </c>
      <c r="C19" s="30">
        <v>36.3761115190158</v>
      </c>
      <c r="D19" s="30">
        <v>26.007394040202</v>
      </c>
      <c r="E19" s="34">
        <v>170.517716929201</v>
      </c>
      <c r="F19" s="34">
        <v>178.85653678318</v>
      </c>
      <c r="G19" s="34">
        <v>164.144849218296</v>
      </c>
      <c r="H19" s="29">
        <v>-2.2435</v>
      </c>
      <c r="I19" s="29">
        <v>2.9613e-32</v>
      </c>
      <c r="J19" s="29">
        <v>3.9255e-29</v>
      </c>
      <c r="K19" s="10"/>
    </row>
    <row r="20" s="8" customFormat="1" spans="1:11">
      <c r="A20" s="29" t="s">
        <v>109</v>
      </c>
      <c r="B20" s="30">
        <v>48.4505749948256</v>
      </c>
      <c r="C20" s="30">
        <v>46.2315023316613</v>
      </c>
      <c r="D20" s="30">
        <v>35.5088011846533</v>
      </c>
      <c r="E20" s="34">
        <v>1.43324203166131</v>
      </c>
      <c r="F20" s="34">
        <v>3.44522670961098</v>
      </c>
      <c r="G20" s="34">
        <v>2.71410838713797</v>
      </c>
      <c r="H20" s="29">
        <v>4.2778</v>
      </c>
      <c r="I20" s="29">
        <v>7.6802e-32</v>
      </c>
      <c r="J20" s="29">
        <v>9.6152e-29</v>
      </c>
      <c r="K20" s="10"/>
    </row>
    <row r="21" s="8" customFormat="1" spans="1:11">
      <c r="A21" s="29" t="s">
        <v>110</v>
      </c>
      <c r="B21" s="30">
        <v>54.2929810933868</v>
      </c>
      <c r="C21" s="30">
        <v>63.6535726263177</v>
      </c>
      <c r="D21" s="30">
        <v>62.4400005951492</v>
      </c>
      <c r="E21" s="34">
        <v>24.5440087280775</v>
      </c>
      <c r="F21" s="34">
        <v>18.6124181876957</v>
      </c>
      <c r="G21" s="34">
        <v>21.3371199900944</v>
      </c>
      <c r="H21" s="29">
        <v>1.6842</v>
      </c>
      <c r="I21" s="29">
        <v>2.2767e-28</v>
      </c>
      <c r="J21" s="29">
        <v>2.7003e-25</v>
      </c>
      <c r="K21" s="10"/>
    </row>
    <row r="22" s="8" customFormat="1" spans="1:11">
      <c r="A22" s="29" t="s">
        <v>111</v>
      </c>
      <c r="B22" s="30">
        <v>3.30815779166437</v>
      </c>
      <c r="C22" s="30">
        <v>2.83445958920314</v>
      </c>
      <c r="D22" s="30">
        <v>2.99545087144369</v>
      </c>
      <c r="E22" s="34">
        <v>13.1532538723115</v>
      </c>
      <c r="F22" s="34">
        <v>15.9869662424003</v>
      </c>
      <c r="G22" s="34">
        <v>13.8163658989406</v>
      </c>
      <c r="H22" s="29">
        <v>-2.0435</v>
      </c>
      <c r="I22" s="29">
        <v>3.9636e-28</v>
      </c>
      <c r="J22" s="29">
        <v>4.466e-25</v>
      </c>
      <c r="K22" s="10"/>
    </row>
    <row r="23" s="8" customFormat="1" spans="1:11">
      <c r="A23" s="29" t="s">
        <v>112</v>
      </c>
      <c r="B23" s="30">
        <v>3.78264641236232</v>
      </c>
      <c r="C23" s="30">
        <v>3.97576676470888</v>
      </c>
      <c r="D23" s="30">
        <v>3.47498896745285</v>
      </c>
      <c r="E23" s="34">
        <v>0.956766712322566</v>
      </c>
      <c r="F23" s="34">
        <v>0.687435313862845</v>
      </c>
      <c r="G23" s="34">
        <v>0.700833703813223</v>
      </c>
      <c r="H23" s="29">
        <v>2.4604</v>
      </c>
      <c r="I23" s="29">
        <v>1.4068e-27</v>
      </c>
      <c r="J23" s="29">
        <v>1.5096e-24</v>
      </c>
      <c r="K23" s="10"/>
    </row>
    <row r="24" s="8" customFormat="1" spans="1:11">
      <c r="A24" s="29" t="s">
        <v>113</v>
      </c>
      <c r="B24" s="30">
        <v>18.3084007845303</v>
      </c>
      <c r="C24" s="30">
        <v>24.2221532990462</v>
      </c>
      <c r="D24" s="30">
        <v>19.1918322851612</v>
      </c>
      <c r="E24" s="34">
        <v>6.03383428063619</v>
      </c>
      <c r="F24" s="34">
        <v>5.43472129161447</v>
      </c>
      <c r="G24" s="34">
        <v>6.48665190590571</v>
      </c>
      <c r="H24" s="29">
        <v>1.9783</v>
      </c>
      <c r="I24" s="29">
        <v>2.899e-27</v>
      </c>
      <c r="J24" s="29">
        <v>2.9695e-24</v>
      </c>
      <c r="K24" s="10"/>
    </row>
    <row r="25" s="8" customFormat="1" spans="1:11">
      <c r="A25" s="29" t="s">
        <v>114</v>
      </c>
      <c r="B25" s="30">
        <v>16.6268290979825</v>
      </c>
      <c r="C25" s="30">
        <v>14.4018958224569</v>
      </c>
      <c r="D25" s="30">
        <v>11.9329262761791</v>
      </c>
      <c r="E25" s="34">
        <v>2.3817918687899</v>
      </c>
      <c r="F25" s="34">
        <v>1.54027128129478</v>
      </c>
      <c r="G25" s="34">
        <v>2.61840520341228</v>
      </c>
      <c r="H25" s="29">
        <v>2.9186</v>
      </c>
      <c r="I25" s="29">
        <v>3.078e-27</v>
      </c>
      <c r="J25" s="29">
        <v>3.0158e-24</v>
      </c>
      <c r="K25" s="10"/>
    </row>
    <row r="26" s="8" customFormat="1" spans="1:11">
      <c r="A26" s="29" t="s">
        <v>115</v>
      </c>
      <c r="B26" s="30">
        <v>13.572159400023</v>
      </c>
      <c r="C26" s="30">
        <v>16.5275736596858</v>
      </c>
      <c r="D26" s="30">
        <v>12.2901066203662</v>
      </c>
      <c r="E26" s="34">
        <v>2.82316598947615</v>
      </c>
      <c r="F26" s="34">
        <v>3.46779494759771</v>
      </c>
      <c r="G26" s="34">
        <v>3.55500859615299</v>
      </c>
      <c r="H26" s="29">
        <v>2.2965</v>
      </c>
      <c r="I26" s="29">
        <v>3.7195e-27</v>
      </c>
      <c r="J26" s="29">
        <v>3.4924e-24</v>
      </c>
      <c r="K26" s="10"/>
    </row>
    <row r="27" s="8" customFormat="1" spans="1:11">
      <c r="A27" s="29" t="s">
        <v>116</v>
      </c>
      <c r="B27" s="30">
        <v>15.0836883923028</v>
      </c>
      <c r="C27" s="30">
        <v>13.5934427603203</v>
      </c>
      <c r="D27" s="30">
        <v>15.0153730136044</v>
      </c>
      <c r="E27" s="34">
        <v>6.06319954453673</v>
      </c>
      <c r="F27" s="34">
        <v>4.84504921377534</v>
      </c>
      <c r="G27" s="34">
        <v>4.78436684238279</v>
      </c>
      <c r="H27" s="29">
        <v>1.6762</v>
      </c>
      <c r="I27" s="29">
        <v>5.0449e-27</v>
      </c>
      <c r="J27" s="29">
        <v>4.5475e-24</v>
      </c>
      <c r="K27" s="10"/>
    </row>
    <row r="28" s="8" customFormat="1" spans="1:11">
      <c r="A28" s="29" t="s">
        <v>117</v>
      </c>
      <c r="B28" s="30">
        <v>31.7802859025668</v>
      </c>
      <c r="C28" s="30">
        <v>28.8514929192301</v>
      </c>
      <c r="D28" s="30">
        <v>33.3355966452023</v>
      </c>
      <c r="E28" s="34">
        <v>3.17594553726641</v>
      </c>
      <c r="F28" s="34">
        <v>5.52831285903317</v>
      </c>
      <c r="G28" s="34">
        <v>3.42880763979337</v>
      </c>
      <c r="H28" s="29">
        <v>3.1348</v>
      </c>
      <c r="I28" s="29">
        <v>8.3833e-27</v>
      </c>
      <c r="J28" s="29">
        <v>7.266e-24</v>
      </c>
      <c r="K28" s="10"/>
    </row>
    <row r="29" s="8" customFormat="1" spans="1:11">
      <c r="A29" s="29" t="s">
        <v>118</v>
      </c>
      <c r="B29" s="30">
        <v>2.73106707166157</v>
      </c>
      <c r="C29" s="30">
        <v>3.40911553829039</v>
      </c>
      <c r="D29" s="30">
        <v>2.83240442928647</v>
      </c>
      <c r="E29" s="34">
        <v>0.409664526932619</v>
      </c>
      <c r="F29" s="34">
        <v>0.322282293021606</v>
      </c>
      <c r="G29" s="34">
        <v>0.488973593393294</v>
      </c>
      <c r="H29" s="29">
        <v>3.0778</v>
      </c>
      <c r="I29" s="29">
        <v>9.6407e-27</v>
      </c>
      <c r="J29" s="29">
        <v>8.0464e-24</v>
      </c>
      <c r="K29" s="10"/>
    </row>
    <row r="30" s="8" customFormat="1" spans="1:11">
      <c r="A30" s="29" t="s">
        <v>119</v>
      </c>
      <c r="B30" s="30">
        <v>23.3562832379049</v>
      </c>
      <c r="C30" s="30">
        <v>23.0229100752005</v>
      </c>
      <c r="D30" s="30">
        <v>21.0893404281039</v>
      </c>
      <c r="E30" s="34">
        <v>6.62974493497404</v>
      </c>
      <c r="F30" s="34">
        <v>7.98300000104014</v>
      </c>
      <c r="G30" s="34">
        <v>7.0666561251606</v>
      </c>
      <c r="H30" s="29">
        <v>1.8281</v>
      </c>
      <c r="I30" s="29">
        <v>1.0188e-26</v>
      </c>
      <c r="J30" s="29">
        <v>8.1997e-24</v>
      </c>
      <c r="K30" s="10"/>
    </row>
    <row r="31" s="8" customFormat="1" spans="1:11">
      <c r="A31" s="29" t="s">
        <v>120</v>
      </c>
      <c r="B31" s="30">
        <v>10.1189734342179</v>
      </c>
      <c r="C31" s="30">
        <v>10.3875779537622</v>
      </c>
      <c r="D31" s="30">
        <v>7.03657777947533</v>
      </c>
      <c r="E31" s="34">
        <v>2.18738064941398</v>
      </c>
      <c r="F31" s="34">
        <v>1.76778422124565</v>
      </c>
      <c r="G31" s="34">
        <v>2.02825410433415</v>
      </c>
      <c r="H31" s="29">
        <v>2.4017</v>
      </c>
      <c r="I31" s="29">
        <v>2.1248e-25</v>
      </c>
      <c r="J31" s="29">
        <v>1.6511e-22</v>
      </c>
      <c r="K31" s="10"/>
    </row>
    <row r="32" s="8" customFormat="1" spans="1:11">
      <c r="A32" s="29" t="s">
        <v>121</v>
      </c>
      <c r="B32" s="30">
        <v>7.54116096872933</v>
      </c>
      <c r="C32" s="30">
        <v>10.9578527288697</v>
      </c>
      <c r="D32" s="30">
        <v>10.4652913333205</v>
      </c>
      <c r="E32" s="34">
        <v>2.16511692233968</v>
      </c>
      <c r="F32" s="34">
        <v>2.29574315143864</v>
      </c>
      <c r="G32" s="34">
        <v>2.35091061208296</v>
      </c>
      <c r="H32" s="29">
        <v>2.2816</v>
      </c>
      <c r="I32" s="29">
        <v>5.3558e-25</v>
      </c>
      <c r="J32" s="29">
        <v>4.0231e-22</v>
      </c>
      <c r="K32" s="10"/>
    </row>
    <row r="33" s="8" customFormat="1" spans="1:11">
      <c r="A33" s="29" t="s">
        <v>122</v>
      </c>
      <c r="B33" s="30">
        <v>10.1787341936932</v>
      </c>
      <c r="C33" s="30">
        <v>8.93402901909548</v>
      </c>
      <c r="D33" s="30">
        <v>10.8811377886891</v>
      </c>
      <c r="E33" s="34">
        <v>1.99117660045915</v>
      </c>
      <c r="F33" s="34">
        <v>2.6394082771156</v>
      </c>
      <c r="G33" s="34">
        <v>2.72687546512339</v>
      </c>
      <c r="H33" s="29">
        <v>2.2161</v>
      </c>
      <c r="I33" s="29">
        <v>1.5212e-24</v>
      </c>
      <c r="J33" s="29">
        <v>1.1058e-21</v>
      </c>
      <c r="K33" s="10"/>
    </row>
    <row r="34" s="8" customFormat="1" spans="1:11">
      <c r="A34" s="29" t="s">
        <v>123</v>
      </c>
      <c r="B34" s="30">
        <v>1.91677786918792</v>
      </c>
      <c r="C34" s="30">
        <v>2.4851722525924</v>
      </c>
      <c r="D34" s="30">
        <v>2.66266669385197</v>
      </c>
      <c r="E34" s="34">
        <v>0.398647502782985</v>
      </c>
      <c r="F34" s="34">
        <v>0.47913436599249</v>
      </c>
      <c r="G34" s="34">
        <v>0.355253008679011</v>
      </c>
      <c r="H34" s="29">
        <v>2.7089</v>
      </c>
      <c r="I34" s="29">
        <v>3.5215e-24</v>
      </c>
      <c r="J34" s="29">
        <v>2.4799e-21</v>
      </c>
      <c r="K34" s="10"/>
    </row>
    <row r="35" s="8" customFormat="1" spans="1:11">
      <c r="A35" s="29" t="s">
        <v>124</v>
      </c>
      <c r="B35" s="30">
        <v>33.4062692060088</v>
      </c>
      <c r="C35" s="30">
        <v>30.4564807449408</v>
      </c>
      <c r="D35" s="30">
        <v>28.0887465253039</v>
      </c>
      <c r="E35" s="34">
        <v>13.1131098360727</v>
      </c>
      <c r="F35" s="34">
        <v>10.8509649325255</v>
      </c>
      <c r="G35" s="34">
        <v>10.4077411022755</v>
      </c>
      <c r="H35" s="29">
        <v>1.618</v>
      </c>
      <c r="I35" s="29">
        <v>5.9298e-24</v>
      </c>
      <c r="J35" s="29">
        <v>4.0494e-21</v>
      </c>
      <c r="K35" s="10"/>
    </row>
    <row r="36" s="8" customFormat="1" spans="1:11">
      <c r="A36" s="29" t="s">
        <v>125</v>
      </c>
      <c r="B36" s="30">
        <v>78.281787097643</v>
      </c>
      <c r="C36" s="30">
        <v>74.9877903993117</v>
      </c>
      <c r="D36" s="30">
        <v>76.1762610611054</v>
      </c>
      <c r="E36" s="34">
        <v>44.0290952392223</v>
      </c>
      <c r="F36" s="34">
        <v>40.4879058542924</v>
      </c>
      <c r="G36" s="34">
        <v>44.2142560300082</v>
      </c>
      <c r="H36" s="29">
        <v>1.0299</v>
      </c>
      <c r="I36" s="29">
        <v>2.3087e-23</v>
      </c>
      <c r="J36" s="29">
        <v>1.5302e-20</v>
      </c>
      <c r="K36" s="10"/>
    </row>
    <row r="37" s="8" customFormat="1" spans="1:11">
      <c r="A37" s="29" t="s">
        <v>126</v>
      </c>
      <c r="B37" s="30">
        <v>48.7431986182942</v>
      </c>
      <c r="C37" s="30">
        <v>51.47356463597</v>
      </c>
      <c r="D37" s="30">
        <v>45.9530303507588</v>
      </c>
      <c r="E37" s="34">
        <v>22.7982835889145</v>
      </c>
      <c r="F37" s="34">
        <v>23.3207472897412</v>
      </c>
      <c r="G37" s="34">
        <v>22.1415593679832</v>
      </c>
      <c r="H37" s="29">
        <v>1.2923</v>
      </c>
      <c r="I37" s="29">
        <v>3.5453e-23</v>
      </c>
      <c r="J37" s="29">
        <v>2.2827e-20</v>
      </c>
      <c r="K37" s="10"/>
    </row>
    <row r="38" s="8" customFormat="1" spans="1:11">
      <c r="A38" s="29" t="s">
        <v>127</v>
      </c>
      <c r="B38" s="30">
        <v>0.521409459725806</v>
      </c>
      <c r="C38" s="30">
        <v>0.642789823545706</v>
      </c>
      <c r="D38" s="30">
        <v>0.495482947876568</v>
      </c>
      <c r="E38" s="34">
        <v>5.39802928283284</v>
      </c>
      <c r="F38" s="34">
        <v>5.05282066494016</v>
      </c>
      <c r="G38" s="34">
        <v>3.97152547948656</v>
      </c>
      <c r="H38" s="29">
        <v>-2.9231</v>
      </c>
      <c r="I38" s="29">
        <v>2.0975e-22</v>
      </c>
      <c r="J38" s="29">
        <v>1.313e-19</v>
      </c>
      <c r="K38" s="10"/>
    </row>
    <row r="39" s="8" customFormat="1" spans="1:11">
      <c r="A39" s="29" t="s">
        <v>128</v>
      </c>
      <c r="B39" s="30">
        <v>14.4105060841179</v>
      </c>
      <c r="C39" s="30">
        <v>17.8824596393924</v>
      </c>
      <c r="D39" s="30">
        <v>12.6582324572506</v>
      </c>
      <c r="E39" s="34">
        <v>4.0568871200861</v>
      </c>
      <c r="F39" s="34">
        <v>4.09183604574199</v>
      </c>
      <c r="G39" s="34">
        <v>3.32802281652306</v>
      </c>
      <c r="H39" s="29">
        <v>2.1637</v>
      </c>
      <c r="I39" s="29">
        <v>6.8896e-22</v>
      </c>
      <c r="J39" s="29">
        <v>4.1962e-19</v>
      </c>
      <c r="K39" s="10"/>
    </row>
    <row r="40" s="8" customFormat="1" spans="1:11">
      <c r="A40" s="29" t="s">
        <v>129</v>
      </c>
      <c r="B40" s="30">
        <v>5.52305285106527</v>
      </c>
      <c r="C40" s="30">
        <v>6.40216946614629</v>
      </c>
      <c r="D40" s="30">
        <v>9.4664223980302</v>
      </c>
      <c r="E40" s="34">
        <v>42.6262899910318</v>
      </c>
      <c r="F40" s="34">
        <v>39.8708829552831</v>
      </c>
      <c r="G40" s="34">
        <v>43.8575538801171</v>
      </c>
      <c r="H40" s="29">
        <v>-2.3661</v>
      </c>
      <c r="I40" s="29">
        <v>8.5461e-22</v>
      </c>
      <c r="J40" s="29">
        <v>5.0681e-19</v>
      </c>
      <c r="K40" s="10"/>
    </row>
    <row r="41" s="8" customFormat="1" spans="1:11">
      <c r="A41" s="29" t="s">
        <v>130</v>
      </c>
      <c r="B41" s="30">
        <v>19.4487663719623</v>
      </c>
      <c r="C41" s="30">
        <v>20.1043315166687</v>
      </c>
      <c r="D41" s="30">
        <v>19.5406365441834</v>
      </c>
      <c r="E41" s="34">
        <v>9.0925914336338</v>
      </c>
      <c r="F41" s="34">
        <v>8.75325973470034</v>
      </c>
      <c r="G41" s="34">
        <v>7.35986117681232</v>
      </c>
      <c r="H41" s="29">
        <v>1.4241</v>
      </c>
      <c r="I41" s="29">
        <v>1.3166e-21</v>
      </c>
      <c r="J41" s="29">
        <v>7.6075e-19</v>
      </c>
      <c r="K41" s="10"/>
    </row>
    <row r="42" s="8" customFormat="1" spans="1:11">
      <c r="A42" s="29" t="s">
        <v>131</v>
      </c>
      <c r="B42" s="30">
        <v>16.7393739293101</v>
      </c>
      <c r="C42" s="30">
        <v>25.0574343559276</v>
      </c>
      <c r="D42" s="30">
        <v>16.7013049735389</v>
      </c>
      <c r="E42" s="34">
        <v>4.34908092759171</v>
      </c>
      <c r="F42" s="34">
        <v>3.29117458144776</v>
      </c>
      <c r="G42" s="34">
        <v>3.41632672833938</v>
      </c>
      <c r="H42" s="29">
        <v>2.6039</v>
      </c>
      <c r="I42" s="29">
        <v>1.5154e-21</v>
      </c>
      <c r="J42" s="29">
        <v>8.5374e-19</v>
      </c>
      <c r="K42" s="10"/>
    </row>
    <row r="43" s="8" customFormat="1" spans="1:11">
      <c r="A43" s="29" t="s">
        <v>132</v>
      </c>
      <c r="B43" s="30">
        <v>13.430579835916</v>
      </c>
      <c r="C43" s="30">
        <v>13.7430657015865</v>
      </c>
      <c r="D43" s="30">
        <v>12.3572533052439</v>
      </c>
      <c r="E43" s="34">
        <v>45.8207408216412</v>
      </c>
      <c r="F43" s="34">
        <v>47.9263021937846</v>
      </c>
      <c r="G43" s="34">
        <v>44.2151880032168</v>
      </c>
      <c r="H43" s="29">
        <v>-1.6103</v>
      </c>
      <c r="I43" s="29">
        <v>1.5695e-21</v>
      </c>
      <c r="J43" s="29">
        <v>8.6265e-19</v>
      </c>
      <c r="K43" s="10"/>
    </row>
    <row r="44" s="8" customFormat="1" spans="1:11">
      <c r="A44" s="29" t="s">
        <v>133</v>
      </c>
      <c r="B44" s="30">
        <v>31.2268237727673</v>
      </c>
      <c r="C44" s="30">
        <v>38.3001095248474</v>
      </c>
      <c r="D44" s="30">
        <v>39.891177384675</v>
      </c>
      <c r="E44" s="34">
        <v>13.0597070799662</v>
      </c>
      <c r="F44" s="34">
        <v>11.4473485817875</v>
      </c>
      <c r="G44" s="34">
        <v>9.44377452233413</v>
      </c>
      <c r="H44" s="29">
        <v>1.8853</v>
      </c>
      <c r="I44" s="29">
        <v>1.9354e-21</v>
      </c>
      <c r="J44" s="29">
        <v>1.0384e-18</v>
      </c>
      <c r="K44" s="10"/>
    </row>
    <row r="45" s="8" customFormat="1" spans="1:11">
      <c r="A45" s="29" t="s">
        <v>134</v>
      </c>
      <c r="B45" s="30">
        <v>19.2721733235536</v>
      </c>
      <c r="C45" s="30">
        <v>21.2995131016073</v>
      </c>
      <c r="D45" s="30">
        <v>19.569558114874</v>
      </c>
      <c r="E45" s="34">
        <v>10.0422990076441</v>
      </c>
      <c r="F45" s="34">
        <v>10.035275479632</v>
      </c>
      <c r="G45" s="34">
        <v>9.83019664713261</v>
      </c>
      <c r="H45" s="29">
        <v>1.2022</v>
      </c>
      <c r="I45" s="29">
        <v>2.0338e-21</v>
      </c>
      <c r="J45" s="29">
        <v>1.0543e-18</v>
      </c>
      <c r="K45" s="10"/>
    </row>
    <row r="46" s="8" customFormat="1" spans="1:11">
      <c r="A46" s="31" t="s">
        <v>135</v>
      </c>
      <c r="B46" s="32">
        <v>1.55938056395269</v>
      </c>
      <c r="C46" s="32">
        <v>1.94089743776416</v>
      </c>
      <c r="D46" s="32">
        <v>1.73797949010606</v>
      </c>
      <c r="E46" s="35">
        <v>7.36569348045754</v>
      </c>
      <c r="F46" s="35">
        <v>8.21426126511861</v>
      </c>
      <c r="G46" s="35">
        <v>8.41471239303315</v>
      </c>
      <c r="H46" s="31">
        <v>-2.0019</v>
      </c>
      <c r="I46" s="31">
        <v>2.0585e-21</v>
      </c>
      <c r="J46" s="31">
        <v>1.0543e-18</v>
      </c>
      <c r="K46" s="10"/>
    </row>
    <row r="47" s="8" customFormat="1" spans="1:11">
      <c r="A47" s="29" t="s">
        <v>136</v>
      </c>
      <c r="B47" s="30">
        <v>14.4562457639666</v>
      </c>
      <c r="C47" s="30">
        <v>18.2688338798469</v>
      </c>
      <c r="D47" s="30">
        <v>18.1847459602186</v>
      </c>
      <c r="E47" s="34">
        <v>121.946676169283</v>
      </c>
      <c r="F47" s="34">
        <v>187.02782613731</v>
      </c>
      <c r="G47" s="34">
        <v>102.343201460735</v>
      </c>
      <c r="H47" s="29">
        <v>-2.8311</v>
      </c>
      <c r="I47" s="29">
        <v>2.4518e-21</v>
      </c>
      <c r="J47" s="29">
        <v>1.2278e-18</v>
      </c>
      <c r="K47" s="10"/>
    </row>
    <row r="48" s="8" customFormat="1" spans="1:11">
      <c r="A48" s="29" t="s">
        <v>137</v>
      </c>
      <c r="B48" s="30">
        <v>11.293796809168</v>
      </c>
      <c r="C48" s="30">
        <v>11.0560695314673</v>
      </c>
      <c r="D48" s="30">
        <v>10.8360184660143</v>
      </c>
      <c r="E48" s="34">
        <v>3.30695190390669</v>
      </c>
      <c r="F48" s="34">
        <v>3.39571217060498</v>
      </c>
      <c r="G48" s="34">
        <v>2.24173045677336</v>
      </c>
      <c r="H48" s="29">
        <v>2.0845</v>
      </c>
      <c r="I48" s="29">
        <v>1.8015e-20</v>
      </c>
      <c r="J48" s="29">
        <v>8.8256e-18</v>
      </c>
      <c r="K48" s="10"/>
    </row>
    <row r="49" s="8" customFormat="1" spans="1:11">
      <c r="A49" s="29" t="s">
        <v>138</v>
      </c>
      <c r="B49" s="30">
        <v>16.9622022746161</v>
      </c>
      <c r="C49" s="30">
        <v>18.8006083338301</v>
      </c>
      <c r="D49" s="30">
        <v>20.3390052638823</v>
      </c>
      <c r="E49" s="34">
        <v>6.337552465104</v>
      </c>
      <c r="F49" s="34">
        <v>6.61687755601805</v>
      </c>
      <c r="G49" s="34">
        <v>5.3662492961861</v>
      </c>
      <c r="H49" s="29">
        <v>1.8079</v>
      </c>
      <c r="I49" s="29">
        <v>4.5712e-20</v>
      </c>
      <c r="J49" s="29">
        <v>2.1917e-17</v>
      </c>
      <c r="K49" s="10"/>
    </row>
    <row r="50" s="8" customFormat="1" spans="1:11">
      <c r="A50" s="29" t="s">
        <v>139</v>
      </c>
      <c r="B50" s="30">
        <v>26.7255238253047</v>
      </c>
      <c r="C50" s="30">
        <v>33.9734973445501</v>
      </c>
      <c r="D50" s="30">
        <v>36.6361418390793</v>
      </c>
      <c r="E50" s="34">
        <v>11.8626793455512</v>
      </c>
      <c r="F50" s="34">
        <v>11.6111650305996</v>
      </c>
      <c r="G50" s="34">
        <v>10.5061554843169</v>
      </c>
      <c r="H50" s="29">
        <v>1.7128</v>
      </c>
      <c r="I50" s="29">
        <v>5.4375e-20</v>
      </c>
      <c r="J50" s="29">
        <v>2.5528e-17</v>
      </c>
      <c r="K50" s="10"/>
    </row>
    <row r="51" s="8" customFormat="1" spans="1:11">
      <c r="A51" s="29" t="s">
        <v>140</v>
      </c>
      <c r="B51" s="30">
        <v>22.4557726018798</v>
      </c>
      <c r="C51" s="30">
        <v>24.021003644355</v>
      </c>
      <c r="D51" s="30">
        <v>23.5104643577065</v>
      </c>
      <c r="E51" s="34">
        <v>13.0291367006453</v>
      </c>
      <c r="F51" s="34">
        <v>12.2294934253783</v>
      </c>
      <c r="G51" s="34">
        <v>11.5315080604235</v>
      </c>
      <c r="H51" s="29">
        <v>1.1234</v>
      </c>
      <c r="I51" s="29">
        <v>6.731e-20</v>
      </c>
      <c r="J51" s="29">
        <v>3.0956e-17</v>
      </c>
      <c r="K51" s="10"/>
    </row>
    <row r="52" s="8" customFormat="1" spans="1:11">
      <c r="A52" s="29" t="s">
        <v>141</v>
      </c>
      <c r="B52" s="30">
        <v>5.02368996357674</v>
      </c>
      <c r="C52" s="30">
        <v>4.32679507867559</v>
      </c>
      <c r="D52" s="30">
        <v>4.92714284089449</v>
      </c>
      <c r="E52" s="34">
        <v>0.911250476209817</v>
      </c>
      <c r="F52" s="34">
        <v>0.625846738758472</v>
      </c>
      <c r="G52" s="34">
        <v>0.788855318223917</v>
      </c>
      <c r="H52" s="29">
        <v>2.8183</v>
      </c>
      <c r="I52" s="29">
        <v>1.0689e-19</v>
      </c>
      <c r="J52" s="29">
        <v>4.8173e-17</v>
      </c>
      <c r="K52" s="10"/>
    </row>
    <row r="53" s="8" customFormat="1" spans="1:11">
      <c r="A53" s="29" t="s">
        <v>142</v>
      </c>
      <c r="B53" s="30">
        <v>13.2507790885625</v>
      </c>
      <c r="C53" s="30">
        <v>16.442749369001</v>
      </c>
      <c r="D53" s="30">
        <v>12.2199238958422</v>
      </c>
      <c r="E53" s="34">
        <v>0.580329074969403</v>
      </c>
      <c r="F53" s="34">
        <v>1.39499483358781</v>
      </c>
      <c r="G53" s="34">
        <v>1.69553865877934</v>
      </c>
      <c r="H53" s="29">
        <v>3.6946</v>
      </c>
      <c r="I53" s="29">
        <v>1.3939e-19</v>
      </c>
      <c r="J53" s="29">
        <v>6.1109e-17</v>
      </c>
      <c r="K53" s="10"/>
    </row>
    <row r="54" s="8" customFormat="1" spans="1:11">
      <c r="A54" s="29" t="s">
        <v>143</v>
      </c>
      <c r="B54" s="30">
        <v>484.291623811575</v>
      </c>
      <c r="C54" s="30">
        <v>465.989278701213</v>
      </c>
      <c r="D54" s="30">
        <v>481.710500416537</v>
      </c>
      <c r="E54" s="34">
        <v>156.058537190694</v>
      </c>
      <c r="F54" s="34">
        <v>200.228581363108</v>
      </c>
      <c r="G54" s="34">
        <v>167.12844899507</v>
      </c>
      <c r="H54" s="29">
        <v>1.6405</v>
      </c>
      <c r="I54" s="29">
        <v>1.4101e-19</v>
      </c>
      <c r="J54" s="29">
        <v>6.1109e-17</v>
      </c>
      <c r="K54" s="10"/>
    </row>
    <row r="55" s="8" customFormat="1" spans="1:11">
      <c r="A55" s="29" t="s">
        <v>144</v>
      </c>
      <c r="B55" s="30">
        <v>26.7080703082608</v>
      </c>
      <c r="C55" s="30">
        <v>29.2100384177409</v>
      </c>
      <c r="D55" s="30">
        <v>30.563999565616</v>
      </c>
      <c r="E55" s="34">
        <v>10.3337437311486</v>
      </c>
      <c r="F55" s="34">
        <v>12.3736771012117</v>
      </c>
      <c r="G55" s="34">
        <v>11.5529893878798</v>
      </c>
      <c r="H55" s="29">
        <v>1.5262</v>
      </c>
      <c r="I55" s="29">
        <v>2.5915e-19</v>
      </c>
      <c r="J55" s="29">
        <v>1.1019e-16</v>
      </c>
      <c r="K55" s="10"/>
    </row>
    <row r="56" s="8" customFormat="1" spans="1:11">
      <c r="A56" s="29" t="s">
        <v>145</v>
      </c>
      <c r="B56" s="30">
        <v>13.3751426599284</v>
      </c>
      <c r="C56" s="30">
        <v>21.8851072845391</v>
      </c>
      <c r="D56" s="30">
        <v>7.62604704206479</v>
      </c>
      <c r="E56" s="34">
        <v>0.157203065877788</v>
      </c>
      <c r="F56" s="34">
        <v>0.604615482304387</v>
      </c>
      <c r="G56" s="34">
        <v>0.15876961468051</v>
      </c>
      <c r="H56" s="29">
        <v>5.7084</v>
      </c>
      <c r="I56" s="29">
        <v>3.2647e-19</v>
      </c>
      <c r="J56" s="29">
        <v>1.3624e-16</v>
      </c>
      <c r="K56" s="10"/>
    </row>
    <row r="57" s="8" customFormat="1" spans="1:11">
      <c r="A57" s="29" t="s">
        <v>146</v>
      </c>
      <c r="B57" s="30">
        <v>8.94719122448745</v>
      </c>
      <c r="C57" s="30">
        <v>10.4731643517578</v>
      </c>
      <c r="D57" s="30">
        <v>10.7348369038052</v>
      </c>
      <c r="E57" s="34">
        <v>31.5190442062558</v>
      </c>
      <c r="F57" s="34">
        <v>25.7537833618274</v>
      </c>
      <c r="G57" s="34">
        <v>28.1804872972271</v>
      </c>
      <c r="H57" s="29">
        <v>-1.3038</v>
      </c>
      <c r="I57" s="29">
        <v>4.3019e-19</v>
      </c>
      <c r="J57" s="29">
        <v>1.7626e-16</v>
      </c>
      <c r="K57" s="10"/>
    </row>
    <row r="58" s="8" customFormat="1" spans="1:11">
      <c r="A58" s="29" t="s">
        <v>147</v>
      </c>
      <c r="B58" s="30">
        <v>29.6347812052181</v>
      </c>
      <c r="C58" s="30">
        <v>31.9259324918769</v>
      </c>
      <c r="D58" s="30">
        <v>29.9991553941227</v>
      </c>
      <c r="E58" s="34">
        <v>6.64184481951563</v>
      </c>
      <c r="F58" s="34">
        <v>10.0090201074397</v>
      </c>
      <c r="G58" s="34">
        <v>7.26906703385563</v>
      </c>
      <c r="H58" s="29">
        <v>2.1214</v>
      </c>
      <c r="I58" s="29">
        <v>5.0669e-19</v>
      </c>
      <c r="J58" s="29">
        <v>2.039e-16</v>
      </c>
      <c r="K58" s="10"/>
    </row>
    <row r="59" s="8" customFormat="1" spans="1:11">
      <c r="A59" s="29" t="s">
        <v>148</v>
      </c>
      <c r="B59" s="30">
        <v>7.84078574392836</v>
      </c>
      <c r="C59" s="30">
        <v>8.11351988805406</v>
      </c>
      <c r="D59" s="30">
        <v>8.98912010589721</v>
      </c>
      <c r="E59" s="34">
        <v>1.50435975237415</v>
      </c>
      <c r="F59" s="34">
        <v>0.727321970996808</v>
      </c>
      <c r="G59" s="34">
        <v>1.7253645712509</v>
      </c>
      <c r="H59" s="29">
        <v>2.8639</v>
      </c>
      <c r="I59" s="29">
        <v>5.9671e-19</v>
      </c>
      <c r="J59" s="29">
        <v>2.3591e-16</v>
      </c>
      <c r="K59" s="10"/>
    </row>
    <row r="60" s="8" customFormat="1" spans="1:11">
      <c r="A60" s="29" t="s">
        <v>149</v>
      </c>
      <c r="B60" s="30">
        <v>2.72771782882881</v>
      </c>
      <c r="C60" s="30">
        <v>2.82111463742584</v>
      </c>
      <c r="D60" s="30">
        <v>1.92169116516534</v>
      </c>
      <c r="E60" s="34">
        <v>0.309239098713775</v>
      </c>
      <c r="F60" s="34">
        <v>0.407779935418724</v>
      </c>
      <c r="G60" s="34">
        <v>0.205239321196988</v>
      </c>
      <c r="H60" s="29">
        <v>3.2048</v>
      </c>
      <c r="I60" s="29">
        <v>6.8718e-19</v>
      </c>
      <c r="J60" s="29">
        <v>2.6142e-16</v>
      </c>
      <c r="K60" s="10"/>
    </row>
    <row r="61" s="8" customFormat="1" spans="1:11">
      <c r="A61" s="29" t="s">
        <v>150</v>
      </c>
      <c r="B61" s="30">
        <v>1.94320942647384</v>
      </c>
      <c r="C61" s="30">
        <v>1.85277066749453</v>
      </c>
      <c r="D61" s="30">
        <v>1.58609805168597</v>
      </c>
      <c r="E61" s="34">
        <v>0.589266937200574</v>
      </c>
      <c r="F61" s="34">
        <v>0.594457039228956</v>
      </c>
      <c r="G61" s="34">
        <v>0.531722601125494</v>
      </c>
      <c r="H61" s="29">
        <v>1.8432</v>
      </c>
      <c r="I61" s="29">
        <v>6.9604e-19</v>
      </c>
      <c r="J61" s="29">
        <v>2.6142e-16</v>
      </c>
      <c r="K61" s="10"/>
    </row>
    <row r="62" s="8" customFormat="1" spans="1:11">
      <c r="A62" s="29" t="s">
        <v>151</v>
      </c>
      <c r="B62" s="30">
        <v>4.98413334969031</v>
      </c>
      <c r="C62" s="30">
        <v>6.20065432868518</v>
      </c>
      <c r="D62" s="30">
        <v>5.92827091754818</v>
      </c>
      <c r="E62" s="34">
        <v>20.7336159288442</v>
      </c>
      <c r="F62" s="34">
        <v>16.6623999357491</v>
      </c>
      <c r="G62" s="34">
        <v>16.8520833862384</v>
      </c>
      <c r="H62" s="29">
        <v>-1.4651</v>
      </c>
      <c r="I62" s="29">
        <v>7.2667e-19</v>
      </c>
      <c r="J62" s="29">
        <v>2.6845e-16</v>
      </c>
      <c r="K62" s="10"/>
    </row>
    <row r="63" s="8" customFormat="1" spans="1:11">
      <c r="A63" s="29" t="s">
        <v>152</v>
      </c>
      <c r="B63" s="30">
        <v>17.512511357895</v>
      </c>
      <c r="C63" s="30">
        <v>18.2311062663798</v>
      </c>
      <c r="D63" s="30">
        <v>17.7354222367528</v>
      </c>
      <c r="E63" s="34">
        <v>8.8205582628721</v>
      </c>
      <c r="F63" s="34">
        <v>8.3807194204279</v>
      </c>
      <c r="G63" s="34">
        <v>6.99539165049321</v>
      </c>
      <c r="H63" s="29">
        <v>1.3393</v>
      </c>
      <c r="I63" s="29">
        <v>1.7162e-18</v>
      </c>
      <c r="J63" s="29">
        <v>6.1387e-16</v>
      </c>
      <c r="K63" s="10"/>
    </row>
    <row r="64" s="8" customFormat="1" spans="1:11">
      <c r="A64" s="29" t="s">
        <v>153</v>
      </c>
      <c r="B64" s="30">
        <v>42.5215064859698</v>
      </c>
      <c r="C64" s="30">
        <v>40.9553065338158</v>
      </c>
      <c r="D64" s="30">
        <v>49.852168807841</v>
      </c>
      <c r="E64" s="34">
        <v>22.4669217527869</v>
      </c>
      <c r="F64" s="34">
        <v>20.0166204305119</v>
      </c>
      <c r="G64" s="34">
        <v>22.3961727293264</v>
      </c>
      <c r="H64" s="29">
        <v>1.2358</v>
      </c>
      <c r="I64" s="29">
        <v>1.9894e-18</v>
      </c>
      <c r="J64" s="29">
        <v>7.0047e-16</v>
      </c>
      <c r="K64" s="10"/>
    </row>
    <row r="65" s="8" customFormat="1" spans="1:11">
      <c r="A65" s="29" t="s">
        <v>154</v>
      </c>
      <c r="B65" s="30">
        <v>8.04569155803818</v>
      </c>
      <c r="C65" s="30">
        <v>7.60826798656706</v>
      </c>
      <c r="D65" s="30">
        <v>9.45656124263798</v>
      </c>
      <c r="E65" s="34">
        <v>2.69711142437381</v>
      </c>
      <c r="F65" s="34">
        <v>1.90424238912043</v>
      </c>
      <c r="G65" s="34">
        <v>2.95747321463695</v>
      </c>
      <c r="H65" s="29">
        <v>1.9335</v>
      </c>
      <c r="I65" s="29">
        <v>2.4579e-18</v>
      </c>
      <c r="J65" s="29">
        <v>8.5213e-16</v>
      </c>
      <c r="K65" s="10"/>
    </row>
    <row r="66" s="8" customFormat="1" spans="1:11">
      <c r="A66" s="29" t="s">
        <v>155</v>
      </c>
      <c r="B66" s="30">
        <v>10.0920369640339</v>
      </c>
      <c r="C66" s="30">
        <v>9.22197868132605</v>
      </c>
      <c r="D66" s="30">
        <v>6.99506542693882</v>
      </c>
      <c r="E66" s="34">
        <v>3.09141630803006</v>
      </c>
      <c r="F66" s="34">
        <v>3.04017606151846</v>
      </c>
      <c r="G66" s="34">
        <v>2.75534278772193</v>
      </c>
      <c r="H66" s="29">
        <v>1.7605</v>
      </c>
      <c r="I66" s="29">
        <v>7.3039e-18</v>
      </c>
      <c r="J66" s="29">
        <v>2.4938e-15</v>
      </c>
      <c r="K66" s="10"/>
    </row>
    <row r="67" s="8" customFormat="1" spans="1:11">
      <c r="A67" s="29" t="s">
        <v>156</v>
      </c>
      <c r="B67" s="30">
        <v>8.30638819951904</v>
      </c>
      <c r="C67" s="30">
        <v>8.66077305019811</v>
      </c>
      <c r="D67" s="30">
        <v>8.3337144110476</v>
      </c>
      <c r="E67" s="34">
        <v>22.0520967411896</v>
      </c>
      <c r="F67" s="34">
        <v>22.0432727923474</v>
      </c>
      <c r="G67" s="34">
        <v>23.3523641592583</v>
      </c>
      <c r="H67" s="29">
        <v>-1.22</v>
      </c>
      <c r="I67" s="29">
        <v>8.5103e-18</v>
      </c>
      <c r="J67" s="29">
        <v>2.8624e-15</v>
      </c>
      <c r="K67" s="10"/>
    </row>
    <row r="68" s="8" customFormat="1" spans="1:11">
      <c r="A68" s="29" t="s">
        <v>157</v>
      </c>
      <c r="B68" s="30">
        <v>44.8625390766944</v>
      </c>
      <c r="C68" s="30">
        <v>41.9063353989277</v>
      </c>
      <c r="D68" s="30">
        <v>34.0497799175856</v>
      </c>
      <c r="E68" s="34">
        <v>17.7142779908605</v>
      </c>
      <c r="F68" s="34">
        <v>13.7359920730579</v>
      </c>
      <c r="G68" s="34">
        <v>14.9410649152564</v>
      </c>
      <c r="H68" s="29">
        <v>1.5808</v>
      </c>
      <c r="I68" s="29">
        <v>1.0551e-17</v>
      </c>
      <c r="J68" s="29">
        <v>3.4965e-15</v>
      </c>
      <c r="K68" s="10"/>
    </row>
    <row r="69" s="8" customFormat="1" spans="1:11">
      <c r="A69" s="29" t="s">
        <v>158</v>
      </c>
      <c r="B69" s="30">
        <v>5.07976830897745</v>
      </c>
      <c r="C69" s="30">
        <v>5.67057839488436</v>
      </c>
      <c r="D69" s="30">
        <v>5.36263321914443</v>
      </c>
      <c r="E69" s="34">
        <v>1.66440771810812</v>
      </c>
      <c r="F69" s="34">
        <v>1.92570921563848</v>
      </c>
      <c r="G69" s="34">
        <v>2.13356899727881</v>
      </c>
      <c r="H69" s="29">
        <v>1.6855</v>
      </c>
      <c r="I69" s="29">
        <v>1.1882e-17</v>
      </c>
      <c r="J69" s="29">
        <v>3.8807e-15</v>
      </c>
      <c r="K69" s="10"/>
    </row>
    <row r="70" s="8" customFormat="1" spans="1:11">
      <c r="A70" s="29" t="s">
        <v>159</v>
      </c>
      <c r="B70" s="30">
        <v>319.603648539954</v>
      </c>
      <c r="C70" s="30">
        <v>319.366325938445</v>
      </c>
      <c r="D70" s="30">
        <v>303.06890263453</v>
      </c>
      <c r="E70" s="34">
        <v>93.6368555170265</v>
      </c>
      <c r="F70" s="34">
        <v>127.740387234323</v>
      </c>
      <c r="G70" s="34">
        <v>111.856225211158</v>
      </c>
      <c r="H70" s="29">
        <v>1.6867</v>
      </c>
      <c r="I70" s="29">
        <v>1.2484e-17</v>
      </c>
      <c r="J70" s="29">
        <v>4.0189e-15</v>
      </c>
      <c r="K70" s="10"/>
    </row>
    <row r="71" s="8" customFormat="1" spans="1:11">
      <c r="A71" s="29" t="s">
        <v>160</v>
      </c>
      <c r="B71" s="30">
        <v>20.7130143229843</v>
      </c>
      <c r="C71" s="30">
        <v>20.0107388763802</v>
      </c>
      <c r="D71" s="30">
        <v>18.2543798379685</v>
      </c>
      <c r="E71" s="34">
        <v>7.42355695346145</v>
      </c>
      <c r="F71" s="34">
        <v>7.3072974148572</v>
      </c>
      <c r="G71" s="34">
        <v>9.32541133118623</v>
      </c>
      <c r="H71" s="29">
        <v>1.4888</v>
      </c>
      <c r="I71" s="29">
        <v>1.4176e-17</v>
      </c>
      <c r="J71" s="29">
        <v>4.4994e-15</v>
      </c>
      <c r="K71" s="10"/>
    </row>
    <row r="72" s="8" customFormat="1" spans="1:11">
      <c r="A72" s="29" t="s">
        <v>161</v>
      </c>
      <c r="B72" s="30">
        <v>4.24907658241502</v>
      </c>
      <c r="C72" s="30">
        <v>4.68539782784459</v>
      </c>
      <c r="D72" s="30">
        <v>5.21236255340285</v>
      </c>
      <c r="E72" s="34">
        <v>1.82160239407997</v>
      </c>
      <c r="F72" s="34">
        <v>1.44241743621366</v>
      </c>
      <c r="G72" s="34">
        <v>1.677423582194</v>
      </c>
      <c r="H72" s="29">
        <v>1.7171</v>
      </c>
      <c r="I72" s="29">
        <v>3.4256e-17</v>
      </c>
      <c r="J72" s="29">
        <v>1.0722e-14</v>
      </c>
      <c r="K72" s="10"/>
    </row>
    <row r="73" s="8" customFormat="1" spans="1:11">
      <c r="A73" s="29" t="s">
        <v>162</v>
      </c>
      <c r="B73" s="30">
        <v>118.642231673762</v>
      </c>
      <c r="C73" s="30">
        <v>112.91916413846</v>
      </c>
      <c r="D73" s="30">
        <v>101.305671009419</v>
      </c>
      <c r="E73" s="34">
        <v>36.9746651758749</v>
      </c>
      <c r="F73" s="34">
        <v>45.369268214938</v>
      </c>
      <c r="G73" s="34">
        <v>33.0522878033579</v>
      </c>
      <c r="H73" s="29">
        <v>1.7176</v>
      </c>
      <c r="I73" s="29">
        <v>4.1516e-17</v>
      </c>
      <c r="J73" s="29">
        <v>1.2816e-14</v>
      </c>
      <c r="K73" s="10"/>
    </row>
    <row r="74" s="8" customFormat="1" spans="1:11">
      <c r="A74" s="29" t="s">
        <v>163</v>
      </c>
      <c r="B74" s="30">
        <v>160.500641839243</v>
      </c>
      <c r="C74" s="30">
        <v>177.674600159261</v>
      </c>
      <c r="D74" s="30">
        <v>158.881048755602</v>
      </c>
      <c r="E74" s="34">
        <v>39.1850827616941</v>
      </c>
      <c r="F74" s="34">
        <v>59.465029769181</v>
      </c>
      <c r="G74" s="34">
        <v>46.3049589482189</v>
      </c>
      <c r="H74" s="29">
        <v>1.9627</v>
      </c>
      <c r="I74" s="29">
        <v>4.3398e-17</v>
      </c>
      <c r="J74" s="29">
        <v>1.3216e-14</v>
      </c>
      <c r="K74" s="10"/>
    </row>
    <row r="75" s="8" customFormat="1" spans="1:11">
      <c r="A75" s="29" t="s">
        <v>164</v>
      </c>
      <c r="B75" s="30">
        <v>8.64613304580798</v>
      </c>
      <c r="C75" s="30">
        <v>9.99644421865399</v>
      </c>
      <c r="D75" s="30">
        <v>12.5657743839838</v>
      </c>
      <c r="E75" s="34">
        <v>0.972621548558977</v>
      </c>
      <c r="F75" s="34">
        <v>1.99874996856691</v>
      </c>
      <c r="G75" s="34">
        <v>1.0593580709257</v>
      </c>
      <c r="H75" s="29">
        <v>3.1306</v>
      </c>
      <c r="I75" s="29">
        <v>4.5147e-17</v>
      </c>
      <c r="J75" s="29">
        <v>1.3565e-14</v>
      </c>
      <c r="K75" s="10"/>
    </row>
    <row r="76" s="8" customFormat="1" spans="1:11">
      <c r="A76" s="29" t="s">
        <v>165</v>
      </c>
      <c r="B76" s="30">
        <v>8.10367815500837</v>
      </c>
      <c r="C76" s="30">
        <v>9.3280981997217</v>
      </c>
      <c r="D76" s="30">
        <v>6.64431995487395</v>
      </c>
      <c r="E76" s="34">
        <v>2.52575040583274</v>
      </c>
      <c r="F76" s="34">
        <v>2.68219461185292</v>
      </c>
      <c r="G76" s="34">
        <v>2.0114302607517</v>
      </c>
      <c r="H76" s="29">
        <v>1.9304</v>
      </c>
      <c r="I76" s="29">
        <v>4.8795e-17</v>
      </c>
      <c r="J76" s="29">
        <v>1.4468e-14</v>
      </c>
      <c r="K76" s="10"/>
    </row>
    <row r="77" s="8" customFormat="1" spans="1:11">
      <c r="A77" s="29" t="s">
        <v>166</v>
      </c>
      <c r="B77" s="30">
        <v>60.4561143471276</v>
      </c>
      <c r="C77" s="30">
        <v>79.7438852563887</v>
      </c>
      <c r="D77" s="30">
        <v>58.6750847482809</v>
      </c>
      <c r="E77" s="34">
        <v>6.54074518254022</v>
      </c>
      <c r="F77" s="34">
        <v>14.0184230598043</v>
      </c>
      <c r="G77" s="34">
        <v>10.9754194529518</v>
      </c>
      <c r="H77" s="29">
        <v>2.8357</v>
      </c>
      <c r="I77" s="29">
        <v>6.7665e-17</v>
      </c>
      <c r="J77" s="29">
        <v>1.9803e-14</v>
      </c>
      <c r="K77" s="10"/>
    </row>
    <row r="78" s="8" customFormat="1" spans="1:11">
      <c r="A78" s="29" t="s">
        <v>167</v>
      </c>
      <c r="B78" s="30">
        <v>13.3311573100157</v>
      </c>
      <c r="C78" s="30">
        <v>13.2505127563364</v>
      </c>
      <c r="D78" s="30">
        <v>13.0884261648752</v>
      </c>
      <c r="E78" s="34">
        <v>6.62576668930247</v>
      </c>
      <c r="F78" s="34">
        <v>6.76411929516278</v>
      </c>
      <c r="G78" s="34">
        <v>7.54075216040315</v>
      </c>
      <c r="H78" s="29">
        <v>1.1165</v>
      </c>
      <c r="I78" s="29">
        <v>7.9652e-17</v>
      </c>
      <c r="J78" s="29">
        <v>2.3012e-14</v>
      </c>
      <c r="K78" s="10"/>
    </row>
    <row r="79" s="8" customFormat="1" spans="1:11">
      <c r="A79" s="29" t="s">
        <v>168</v>
      </c>
      <c r="B79" s="30">
        <v>20.7893175013787</v>
      </c>
      <c r="C79" s="30">
        <v>18.2099241258437</v>
      </c>
      <c r="D79" s="30">
        <v>18.2261631629632</v>
      </c>
      <c r="E79" s="34">
        <v>10.6362555320484</v>
      </c>
      <c r="F79" s="34">
        <v>8.82637805183142</v>
      </c>
      <c r="G79" s="34">
        <v>9.92802001152462</v>
      </c>
      <c r="H79" s="29">
        <v>1.1595</v>
      </c>
      <c r="I79" s="29">
        <v>1.0024e-16</v>
      </c>
      <c r="J79" s="29">
        <v>2.8594e-14</v>
      </c>
      <c r="K79" s="10"/>
    </row>
    <row r="80" s="8" customFormat="1" spans="1:11">
      <c r="A80" s="29" t="s">
        <v>169</v>
      </c>
      <c r="B80" s="30">
        <v>4.76099757786835</v>
      </c>
      <c r="C80" s="30">
        <v>6.03350037695611</v>
      </c>
      <c r="D80" s="30">
        <v>4.73173577316829</v>
      </c>
      <c r="E80" s="34">
        <v>2.06523700223897</v>
      </c>
      <c r="F80" s="34">
        <v>1.64776361034911</v>
      </c>
      <c r="G80" s="34">
        <v>2.07313761425476</v>
      </c>
      <c r="H80" s="29">
        <v>1.6235</v>
      </c>
      <c r="I80" s="29">
        <v>1.4976e-16</v>
      </c>
      <c r="J80" s="29">
        <v>4.2187e-14</v>
      </c>
      <c r="K80" s="10"/>
    </row>
    <row r="81" s="8" customFormat="1" spans="1:11">
      <c r="A81" s="29" t="s">
        <v>170</v>
      </c>
      <c r="B81" s="30">
        <v>24.7489625861888</v>
      </c>
      <c r="C81" s="30">
        <v>24.6331858421818</v>
      </c>
      <c r="D81" s="30">
        <v>23.4429352497619</v>
      </c>
      <c r="E81" s="34">
        <v>14.795635892371</v>
      </c>
      <c r="F81" s="34">
        <v>11.5631623552796</v>
      </c>
      <c r="G81" s="34">
        <v>13.0661681744841</v>
      </c>
      <c r="H81" s="29">
        <v>1.085</v>
      </c>
      <c r="I81" s="29">
        <v>2.1188e-16</v>
      </c>
      <c r="J81" s="29">
        <v>5.8947e-14</v>
      </c>
      <c r="K81" s="10"/>
    </row>
    <row r="82" s="8" customFormat="1" spans="1:11">
      <c r="A82" s="29" t="s">
        <v>171</v>
      </c>
      <c r="B82" s="30">
        <v>39.7523856026147</v>
      </c>
      <c r="C82" s="30">
        <v>42.9120932309659</v>
      </c>
      <c r="D82" s="30">
        <v>31.8423516325365</v>
      </c>
      <c r="E82" s="34">
        <v>17.3656098620081</v>
      </c>
      <c r="F82" s="34">
        <v>13.7378662943406</v>
      </c>
      <c r="G82" s="34">
        <v>15.9141532629833</v>
      </c>
      <c r="H82" s="29">
        <v>1.4838</v>
      </c>
      <c r="I82" s="29">
        <v>3.47e-16</v>
      </c>
      <c r="J82" s="29">
        <v>9.5361e-14</v>
      </c>
      <c r="K82" s="10"/>
    </row>
    <row r="83" s="8" customFormat="1" spans="1:11">
      <c r="A83" s="29" t="s">
        <v>172</v>
      </c>
      <c r="B83" s="30">
        <v>10.2980708553745</v>
      </c>
      <c r="C83" s="30">
        <v>9.74932869384539</v>
      </c>
      <c r="D83" s="30">
        <v>11.5144102568316</v>
      </c>
      <c r="E83" s="34">
        <v>1.00333375079988</v>
      </c>
      <c r="F83" s="34">
        <v>1.01832118372855</v>
      </c>
      <c r="G83" s="34">
        <v>2.33629345480274</v>
      </c>
      <c r="H83" s="29">
        <v>3.0523</v>
      </c>
      <c r="I83" s="29">
        <v>4.8023e-16</v>
      </c>
      <c r="J83" s="29">
        <v>1.3039e-13</v>
      </c>
      <c r="K83" s="10"/>
    </row>
    <row r="84" s="8" customFormat="1" spans="1:11">
      <c r="A84" s="29" t="s">
        <v>173</v>
      </c>
      <c r="B84" s="30">
        <v>65.911489038488</v>
      </c>
      <c r="C84" s="30">
        <v>75.3913947170345</v>
      </c>
      <c r="D84" s="30">
        <v>72.6690734857753</v>
      </c>
      <c r="E84" s="34">
        <v>36.5484173648684</v>
      </c>
      <c r="F84" s="34">
        <v>37.8358005412792</v>
      </c>
      <c r="G84" s="34">
        <v>39.3803595572202</v>
      </c>
      <c r="H84" s="29">
        <v>1.105</v>
      </c>
      <c r="I84" s="29">
        <v>7.093e-16</v>
      </c>
      <c r="J84" s="29">
        <v>1.9029e-13</v>
      </c>
      <c r="K84" s="10"/>
    </row>
    <row r="85" s="8" customFormat="1" spans="1:11">
      <c r="A85" s="29" t="s">
        <v>174</v>
      </c>
      <c r="B85" s="30">
        <v>27.0823305952308</v>
      </c>
      <c r="C85" s="30">
        <v>36.5855246976775</v>
      </c>
      <c r="D85" s="30">
        <v>29.886036313151</v>
      </c>
      <c r="E85" s="34">
        <v>11.9657438308103</v>
      </c>
      <c r="F85" s="34">
        <v>11.9459630040847</v>
      </c>
      <c r="G85" s="34">
        <v>9.24046827470262</v>
      </c>
      <c r="H85" s="29">
        <v>1.6907</v>
      </c>
      <c r="I85" s="29">
        <v>7.9901e-16</v>
      </c>
      <c r="J85" s="29">
        <v>2.1183e-13</v>
      </c>
      <c r="K85" s="10"/>
    </row>
    <row r="86" s="8" customFormat="1" spans="1:11">
      <c r="A86" s="29" t="s">
        <v>175</v>
      </c>
      <c r="B86" s="30">
        <v>21.7687725577434</v>
      </c>
      <c r="C86" s="30">
        <v>24.6653883184804</v>
      </c>
      <c r="D86" s="30">
        <v>19.5509574218927</v>
      </c>
      <c r="E86" s="34">
        <v>9.10325172686344</v>
      </c>
      <c r="F86" s="34">
        <v>6.33263203332609</v>
      </c>
      <c r="G86" s="34">
        <v>9.23575756121842</v>
      </c>
      <c r="H86" s="29">
        <v>1.6215</v>
      </c>
      <c r="I86" s="29">
        <v>1.8576e-15</v>
      </c>
      <c r="J86" s="29">
        <v>4.8116e-13</v>
      </c>
      <c r="K86" s="10"/>
    </row>
    <row r="87" s="8" customFormat="1" spans="1:11">
      <c r="A87" s="29" t="s">
        <v>176</v>
      </c>
      <c r="B87" s="30">
        <v>2.89216037794948</v>
      </c>
      <c r="C87" s="30">
        <v>2.72892324412025</v>
      </c>
      <c r="D87" s="30">
        <v>4.35378662111791</v>
      </c>
      <c r="E87" s="34">
        <v>0.322113711792756</v>
      </c>
      <c r="F87" s="34">
        <v>0.49954634268372</v>
      </c>
      <c r="G87" s="34">
        <v>0.650647232852357</v>
      </c>
      <c r="H87" s="29">
        <v>2.9487</v>
      </c>
      <c r="I87" s="29">
        <v>3.0585e-15</v>
      </c>
      <c r="J87" s="29">
        <v>7.8323e-13</v>
      </c>
      <c r="K87" s="10"/>
    </row>
    <row r="88" s="8" customFormat="1" spans="1:11">
      <c r="A88" s="29" t="s">
        <v>177</v>
      </c>
      <c r="B88" s="30">
        <v>20.3034915901562</v>
      </c>
      <c r="C88" s="30">
        <v>24.6684421867747</v>
      </c>
      <c r="D88" s="30">
        <v>24.2706878691291</v>
      </c>
      <c r="E88" s="34">
        <v>12.6644723711459</v>
      </c>
      <c r="F88" s="34">
        <v>11.5573471159124</v>
      </c>
      <c r="G88" s="34">
        <v>12.4007583079455</v>
      </c>
      <c r="H88" s="29">
        <v>1.1152</v>
      </c>
      <c r="I88" s="29">
        <v>3.1356e-15</v>
      </c>
      <c r="J88" s="29">
        <v>7.9395e-13</v>
      </c>
      <c r="K88" s="10"/>
    </row>
    <row r="89" s="8" customFormat="1" spans="1:11">
      <c r="A89" s="29" t="s">
        <v>178</v>
      </c>
      <c r="B89" s="30">
        <v>4.84596740277676</v>
      </c>
      <c r="C89" s="30">
        <v>4.91029202047716</v>
      </c>
      <c r="D89" s="30">
        <v>4.69609505473104</v>
      </c>
      <c r="E89" s="34">
        <v>15.4795032775318</v>
      </c>
      <c r="F89" s="34">
        <v>11.4519237512805</v>
      </c>
      <c r="G89" s="34">
        <v>13.4350614933837</v>
      </c>
      <c r="H89" s="29">
        <v>-1.2811</v>
      </c>
      <c r="I89" s="29">
        <v>3.4648e-15</v>
      </c>
      <c r="J89" s="29">
        <v>8.6756e-13</v>
      </c>
      <c r="K89" s="10"/>
    </row>
    <row r="90" s="8" customFormat="1" spans="1:11">
      <c r="A90" s="29" t="s">
        <v>179</v>
      </c>
      <c r="B90" s="30">
        <v>31.3291773354908</v>
      </c>
      <c r="C90" s="30">
        <v>30.3854399497306</v>
      </c>
      <c r="D90" s="30">
        <v>25.392182653075</v>
      </c>
      <c r="E90" s="34">
        <v>10.7583391327234</v>
      </c>
      <c r="F90" s="34">
        <v>7.94133781927037</v>
      </c>
      <c r="G90" s="34">
        <v>12.4038997789723</v>
      </c>
      <c r="H90" s="29">
        <v>1.6866</v>
      </c>
      <c r="I90" s="29">
        <v>3.7199e-15</v>
      </c>
      <c r="J90" s="29">
        <v>8.944e-13</v>
      </c>
      <c r="K90" s="10"/>
    </row>
    <row r="91" s="8" customFormat="1" spans="1:11">
      <c r="A91" s="29" t="s">
        <v>180</v>
      </c>
      <c r="B91" s="30">
        <v>3.59182207619392</v>
      </c>
      <c r="C91" s="30">
        <v>3.98953387381915</v>
      </c>
      <c r="D91" s="30">
        <v>3.86307906798931</v>
      </c>
      <c r="E91" s="34">
        <v>0.912888067460963</v>
      </c>
      <c r="F91" s="34">
        <v>1.17637939589005</v>
      </c>
      <c r="G91" s="34">
        <v>1.36872017020724</v>
      </c>
      <c r="H91" s="29">
        <v>1.9175</v>
      </c>
      <c r="I91" s="29">
        <v>3.7148e-15</v>
      </c>
      <c r="J91" s="29">
        <v>8.944e-13</v>
      </c>
      <c r="K91" s="10"/>
    </row>
    <row r="92" s="8" customFormat="1" spans="1:11">
      <c r="A92" s="29" t="s">
        <v>181</v>
      </c>
      <c r="B92" s="30">
        <v>2.26388014575469</v>
      </c>
      <c r="C92" s="30">
        <v>1.87712973565648</v>
      </c>
      <c r="D92" s="30">
        <v>1.2840677582266</v>
      </c>
      <c r="E92" s="34">
        <v>0</v>
      </c>
      <c r="F92" s="34">
        <v>0.0807926642456809</v>
      </c>
      <c r="G92" s="34">
        <v>0.0848633258441155</v>
      </c>
      <c r="H92" s="29">
        <v>5.2109</v>
      </c>
      <c r="I92" s="29">
        <v>3.6592e-15</v>
      </c>
      <c r="J92" s="29">
        <v>8.944e-13</v>
      </c>
      <c r="K92" s="10"/>
    </row>
    <row r="93" s="8" customFormat="1" spans="1:11">
      <c r="A93" s="29" t="s">
        <v>182</v>
      </c>
      <c r="B93" s="30">
        <v>24.1123702542236</v>
      </c>
      <c r="C93" s="30">
        <v>33.768494390648</v>
      </c>
      <c r="D93" s="30">
        <v>28.9471156162671</v>
      </c>
      <c r="E93" s="34">
        <v>6.59836891849043</v>
      </c>
      <c r="F93" s="34">
        <v>7.37016472428711</v>
      </c>
      <c r="G93" s="34">
        <v>10.4002016299758</v>
      </c>
      <c r="H93" s="29">
        <v>2.026</v>
      </c>
      <c r="I93" s="29">
        <v>3.7308e-15</v>
      </c>
      <c r="J93" s="29">
        <v>8.944e-13</v>
      </c>
      <c r="K93" s="10"/>
    </row>
    <row r="94" s="8" customFormat="1" spans="1:11">
      <c r="A94" s="29" t="s">
        <v>183</v>
      </c>
      <c r="B94" s="30">
        <v>0.902714583503947</v>
      </c>
      <c r="C94" s="30">
        <v>1.0315280150581</v>
      </c>
      <c r="D94" s="30">
        <v>1.55263003402655</v>
      </c>
      <c r="E94" s="34">
        <v>7.16483204096839</v>
      </c>
      <c r="F94" s="34">
        <v>5.22285542245057</v>
      </c>
      <c r="G94" s="34">
        <v>7.2803538720466</v>
      </c>
      <c r="H94" s="29">
        <v>-2.2922</v>
      </c>
      <c r="I94" s="29">
        <v>5.6422e-15</v>
      </c>
      <c r="J94" s="29">
        <v>1.3384e-12</v>
      </c>
      <c r="K94" s="10"/>
    </row>
    <row r="95" s="8" customFormat="1" spans="1:11">
      <c r="A95" s="29" t="s">
        <v>184</v>
      </c>
      <c r="B95" s="30">
        <v>78.7806456467388</v>
      </c>
      <c r="C95" s="30">
        <v>75.0456020579114</v>
      </c>
      <c r="D95" s="30">
        <v>67.6400355846159</v>
      </c>
      <c r="E95" s="34">
        <v>2.5768255585939</v>
      </c>
      <c r="F95" s="34">
        <v>10.0919686969152</v>
      </c>
      <c r="G95" s="34">
        <v>7.18182276701138</v>
      </c>
      <c r="H95" s="29">
        <v>3.6494</v>
      </c>
      <c r="I95" s="29">
        <v>6.3347e-15</v>
      </c>
      <c r="J95" s="29">
        <v>1.487e-12</v>
      </c>
      <c r="K95" s="10"/>
    </row>
    <row r="96" s="8" customFormat="1" spans="1:11">
      <c r="A96" s="29" t="s">
        <v>185</v>
      </c>
      <c r="B96" s="30">
        <v>26.7090373712854</v>
      </c>
      <c r="C96" s="30">
        <v>28.0420035176489</v>
      </c>
      <c r="D96" s="30">
        <v>28.1467470188088</v>
      </c>
      <c r="E96" s="34">
        <v>94.2667117547018</v>
      </c>
      <c r="F96" s="34">
        <v>65.5705433562927</v>
      </c>
      <c r="G96" s="34">
        <v>73.178154671339</v>
      </c>
      <c r="H96" s="29">
        <v>-1.2886</v>
      </c>
      <c r="I96" s="29">
        <v>8.0271e-15</v>
      </c>
      <c r="J96" s="29">
        <v>1.8648e-12</v>
      </c>
      <c r="K96" s="10"/>
    </row>
    <row r="97" s="8" customFormat="1" spans="1:11">
      <c r="A97" s="29" t="s">
        <v>186</v>
      </c>
      <c r="B97" s="30">
        <v>4.88697850775067</v>
      </c>
      <c r="C97" s="30">
        <v>4.30674349786609</v>
      </c>
      <c r="D97" s="30">
        <v>3.42939978608538</v>
      </c>
      <c r="E97" s="34">
        <v>0.254970860165016</v>
      </c>
      <c r="F97" s="34">
        <v>0.726049427285531</v>
      </c>
      <c r="G97" s="34">
        <v>0.346650335274487</v>
      </c>
      <c r="H97" s="29">
        <v>3.4211</v>
      </c>
      <c r="I97" s="29">
        <v>1.0415e-14</v>
      </c>
      <c r="J97" s="29">
        <v>2.3948e-12</v>
      </c>
      <c r="K97" s="10"/>
    </row>
    <row r="98" s="8" customFormat="1" spans="1:11">
      <c r="A98" s="29" t="s">
        <v>187</v>
      </c>
      <c r="B98" s="30">
        <v>90.9475789427578</v>
      </c>
      <c r="C98" s="30">
        <v>96.4776242144054</v>
      </c>
      <c r="D98" s="30">
        <v>96.6861427082286</v>
      </c>
      <c r="E98" s="34">
        <v>45.1083326088059</v>
      </c>
      <c r="F98" s="34">
        <v>52.008093799913</v>
      </c>
      <c r="G98" s="34">
        <v>48.0269987222971</v>
      </c>
      <c r="H98" s="29">
        <v>1.16</v>
      </c>
      <c r="I98" s="29">
        <v>1.1802e-14</v>
      </c>
      <c r="J98" s="29">
        <v>2.6595e-12</v>
      </c>
      <c r="K98" s="10"/>
    </row>
    <row r="99" s="8" customFormat="1" spans="1:11">
      <c r="A99" s="29" t="s">
        <v>188</v>
      </c>
      <c r="B99" s="30">
        <v>3.89792040628448</v>
      </c>
      <c r="C99" s="30">
        <v>2.99552925507906</v>
      </c>
      <c r="D99" s="30">
        <v>4.39607543936117</v>
      </c>
      <c r="E99" s="34">
        <v>21.4619656709598</v>
      </c>
      <c r="F99" s="34">
        <v>52.2510278258767</v>
      </c>
      <c r="G99" s="34">
        <v>68.5511689900633</v>
      </c>
      <c r="H99" s="29">
        <v>-3.4751</v>
      </c>
      <c r="I99" s="29">
        <v>1.1711e-14</v>
      </c>
      <c r="J99" s="29">
        <v>2.6595e-12</v>
      </c>
      <c r="K99" s="10"/>
    </row>
    <row r="100" s="8" customFormat="1" spans="1:11">
      <c r="A100" s="29" t="s">
        <v>189</v>
      </c>
      <c r="B100" s="30">
        <v>14.4123947285255</v>
      </c>
      <c r="C100" s="30">
        <v>15.6769897727182</v>
      </c>
      <c r="D100" s="30">
        <v>16.9098150413217</v>
      </c>
      <c r="E100" s="34">
        <v>7.53608450933955</v>
      </c>
      <c r="F100" s="34">
        <v>6.9821361494007</v>
      </c>
      <c r="G100" s="34">
        <v>8.70679932360712</v>
      </c>
      <c r="H100" s="29">
        <v>1.213</v>
      </c>
      <c r="I100" s="29">
        <v>1.4031e-14</v>
      </c>
      <c r="J100" s="29">
        <v>3.1307e-12</v>
      </c>
      <c r="K100" s="10"/>
    </row>
    <row r="101" s="8" customFormat="1" spans="1:11">
      <c r="A101" s="29" t="s">
        <v>190</v>
      </c>
      <c r="B101" s="30">
        <v>22.8759341585152</v>
      </c>
      <c r="C101" s="30">
        <v>21.4753015071536</v>
      </c>
      <c r="D101" s="30">
        <v>21.3980964971367</v>
      </c>
      <c r="E101" s="34">
        <v>9.66783522003709</v>
      </c>
      <c r="F101" s="34">
        <v>9.04103601145176</v>
      </c>
      <c r="G101" s="34">
        <v>6.48396368366052</v>
      </c>
      <c r="H101" s="29">
        <v>1.5794</v>
      </c>
      <c r="I101" s="29">
        <v>1.6041e-14</v>
      </c>
      <c r="J101" s="29">
        <v>3.544e-12</v>
      </c>
      <c r="K101" s="10"/>
    </row>
    <row r="102" s="8" customFormat="1" spans="1:11">
      <c r="A102" s="29" t="s">
        <v>191</v>
      </c>
      <c r="B102" s="30">
        <v>95.4602870043692</v>
      </c>
      <c r="C102" s="30">
        <v>86.2755074182355</v>
      </c>
      <c r="D102" s="30">
        <v>61.4041978238602</v>
      </c>
      <c r="E102" s="34">
        <v>27.3965608309826</v>
      </c>
      <c r="F102" s="34">
        <v>23.8348003211473</v>
      </c>
      <c r="G102" s="34">
        <v>30.6915983922516</v>
      </c>
      <c r="H102" s="29">
        <v>1.7672</v>
      </c>
      <c r="I102" s="29">
        <v>1.9229e-14</v>
      </c>
      <c r="J102" s="29">
        <v>4.1666e-12</v>
      </c>
      <c r="K102" s="10"/>
    </row>
    <row r="103" s="8" customFormat="1" spans="1:11">
      <c r="A103" s="29" t="s">
        <v>192</v>
      </c>
      <c r="B103" s="30">
        <v>8.14281592646629</v>
      </c>
      <c r="C103" s="30">
        <v>8.77766975981591</v>
      </c>
      <c r="D103" s="30">
        <v>8.31938581051124</v>
      </c>
      <c r="E103" s="34">
        <v>4.46303278469219</v>
      </c>
      <c r="F103" s="34">
        <v>4.10512137277879</v>
      </c>
      <c r="G103" s="34">
        <v>3.52974013180033</v>
      </c>
      <c r="H103" s="29">
        <v>1.2569</v>
      </c>
      <c r="I103" s="29">
        <v>2.0885e-14</v>
      </c>
      <c r="J103" s="29">
        <v>4.4823e-12</v>
      </c>
      <c r="K103" s="10"/>
    </row>
    <row r="104" s="8" customFormat="1" spans="1:11">
      <c r="A104" s="29" t="s">
        <v>193</v>
      </c>
      <c r="B104" s="30">
        <v>22.7998538706721</v>
      </c>
      <c r="C104" s="30">
        <v>19.4347419233924</v>
      </c>
      <c r="D104" s="30">
        <v>20.0168144923585</v>
      </c>
      <c r="E104" s="34">
        <v>11.5273355186546</v>
      </c>
      <c r="F104" s="34">
        <v>8.79218258144722</v>
      </c>
      <c r="G104" s="34">
        <v>9.75914952691531</v>
      </c>
      <c r="H104" s="29">
        <v>1.2493</v>
      </c>
      <c r="I104" s="29">
        <v>2.1249e-14</v>
      </c>
      <c r="J104" s="29">
        <v>4.5174e-12</v>
      </c>
      <c r="K104" s="10"/>
    </row>
    <row r="105" s="8" customFormat="1" spans="1:11">
      <c r="A105" s="29" t="s">
        <v>194</v>
      </c>
      <c r="B105" s="30">
        <v>11.8932653915097</v>
      </c>
      <c r="C105" s="30">
        <v>11.3933177195265</v>
      </c>
      <c r="D105" s="30">
        <v>11.4037046436328</v>
      </c>
      <c r="E105" s="34">
        <v>4.17846820333591</v>
      </c>
      <c r="F105" s="34">
        <v>5.36820839803902</v>
      </c>
      <c r="G105" s="34">
        <v>5.12823150654594</v>
      </c>
      <c r="H105" s="29">
        <v>1.4303</v>
      </c>
      <c r="I105" s="29">
        <v>2.1556e-14</v>
      </c>
      <c r="J105" s="29">
        <v>4.5398e-12</v>
      </c>
      <c r="K105" s="10"/>
    </row>
    <row r="106" s="8" customFormat="1" spans="1:11">
      <c r="A106" s="29" t="s">
        <v>195</v>
      </c>
      <c r="B106" s="30">
        <v>12.9505634612522</v>
      </c>
      <c r="C106" s="30">
        <v>19.4973198566922</v>
      </c>
      <c r="D106" s="30">
        <v>27.8398739321421</v>
      </c>
      <c r="E106" s="34">
        <v>4.73551018533035</v>
      </c>
      <c r="F106" s="34">
        <v>3.76768475731101</v>
      </c>
      <c r="G106" s="34">
        <v>4.54693324534811</v>
      </c>
      <c r="H106" s="29">
        <v>2.4066</v>
      </c>
      <c r="I106" s="29">
        <v>2.1993e-14</v>
      </c>
      <c r="J106" s="29">
        <v>4.5891e-12</v>
      </c>
      <c r="K106" s="10"/>
    </row>
    <row r="107" s="8" customFormat="1" spans="1:11">
      <c r="A107" s="29" t="s">
        <v>196</v>
      </c>
      <c r="B107" s="30">
        <v>16.8847744878262</v>
      </c>
      <c r="C107" s="30">
        <v>18.8059242751783</v>
      </c>
      <c r="D107" s="30">
        <v>13.1383123247695</v>
      </c>
      <c r="E107" s="34">
        <v>5.0860380665717</v>
      </c>
      <c r="F107" s="34">
        <v>5.81486599500261</v>
      </c>
      <c r="G107" s="34">
        <v>4.47226960667899</v>
      </c>
      <c r="H107" s="29">
        <v>1.8585</v>
      </c>
      <c r="I107" s="29">
        <v>2.3696e-14</v>
      </c>
      <c r="J107" s="29">
        <v>4.8989e-12</v>
      </c>
      <c r="K107" s="10"/>
    </row>
    <row r="108" s="8" customFormat="1" spans="1:11">
      <c r="A108" s="29" t="s">
        <v>197</v>
      </c>
      <c r="B108" s="30">
        <v>198.041331621992</v>
      </c>
      <c r="C108" s="30">
        <v>193.257930588803</v>
      </c>
      <c r="D108" s="30">
        <v>183.292466595445</v>
      </c>
      <c r="E108" s="34">
        <v>98.6045558727528</v>
      </c>
      <c r="F108" s="34">
        <v>108.837925132172</v>
      </c>
      <c r="G108" s="34">
        <v>104.918222999884</v>
      </c>
      <c r="H108" s="29">
        <v>1.0715</v>
      </c>
      <c r="I108" s="29">
        <v>2.493e-14</v>
      </c>
      <c r="J108" s="29">
        <v>5.1072e-12</v>
      </c>
      <c r="K108" s="10"/>
    </row>
    <row r="109" s="8" customFormat="1" spans="1:11">
      <c r="A109" s="29" t="s">
        <v>198</v>
      </c>
      <c r="B109" s="30">
        <v>24.2105630153753</v>
      </c>
      <c r="C109" s="30">
        <v>17.6565408619172</v>
      </c>
      <c r="D109" s="30">
        <v>20.2352278035175</v>
      </c>
      <c r="E109" s="34">
        <v>7.28689598069348</v>
      </c>
      <c r="F109" s="34">
        <v>5.62125692189519</v>
      </c>
      <c r="G109" s="34">
        <v>8.39279459445964</v>
      </c>
      <c r="H109" s="29">
        <v>1.7434</v>
      </c>
      <c r="I109" s="29">
        <v>3.4175e-14</v>
      </c>
      <c r="J109" s="29">
        <v>6.9381e-12</v>
      </c>
      <c r="K109" s="10"/>
    </row>
    <row r="110" s="8" customFormat="1" spans="1:11">
      <c r="A110" s="29" t="s">
        <v>199</v>
      </c>
      <c r="B110" s="30">
        <v>47.2285261106277</v>
      </c>
      <c r="C110" s="30">
        <v>44.166617266286</v>
      </c>
      <c r="D110" s="30">
        <v>47.1918011377186</v>
      </c>
      <c r="E110" s="34">
        <v>22.1667653912914</v>
      </c>
      <c r="F110" s="34">
        <v>25.3568359079766</v>
      </c>
      <c r="G110" s="34">
        <v>24.3861334384565</v>
      </c>
      <c r="H110" s="29">
        <v>1.1379</v>
      </c>
      <c r="I110" s="29">
        <v>4.3378e-14</v>
      </c>
      <c r="J110" s="29">
        <v>8.728e-12</v>
      </c>
      <c r="K110" s="10"/>
    </row>
    <row r="111" s="8" customFormat="1" spans="1:11">
      <c r="A111" s="29" t="s">
        <v>200</v>
      </c>
      <c r="B111" s="30">
        <v>53.5347120156247</v>
      </c>
      <c r="C111" s="30">
        <v>53.5881357109851</v>
      </c>
      <c r="D111" s="30">
        <v>52.172635032742</v>
      </c>
      <c r="E111" s="34">
        <v>25.5816130802687</v>
      </c>
      <c r="F111" s="34">
        <v>28.5597568517033</v>
      </c>
      <c r="G111" s="34">
        <v>22.7027776685017</v>
      </c>
      <c r="H111" s="29">
        <v>1.2432</v>
      </c>
      <c r="I111" s="29">
        <v>5.3166e-14</v>
      </c>
      <c r="J111" s="29">
        <v>1.0603e-11</v>
      </c>
      <c r="K111" s="10"/>
    </row>
    <row r="112" s="8" customFormat="1" spans="1:11">
      <c r="A112" s="29" t="s">
        <v>201</v>
      </c>
      <c r="B112" s="30">
        <v>3.77007589179264</v>
      </c>
      <c r="C112" s="30">
        <v>3.78643117304518</v>
      </c>
      <c r="D112" s="30">
        <v>2.59156474017661</v>
      </c>
      <c r="E112" s="34">
        <v>0.954393252975617</v>
      </c>
      <c r="F112" s="34">
        <v>0.65957392612096</v>
      </c>
      <c r="G112" s="34">
        <v>0.58737894191961</v>
      </c>
      <c r="H112" s="29">
        <v>2.4058</v>
      </c>
      <c r="I112" s="29">
        <v>5.8722e-14</v>
      </c>
      <c r="J112" s="29">
        <v>1.1608e-11</v>
      </c>
      <c r="K112" s="10"/>
    </row>
    <row r="113" s="8" customFormat="1" spans="1:11">
      <c r="A113" s="29" t="s">
        <v>202</v>
      </c>
      <c r="B113" s="30">
        <v>66.4204593871789</v>
      </c>
      <c r="C113" s="30">
        <v>61.9464737342201</v>
      </c>
      <c r="D113" s="30">
        <v>69.1306301352768</v>
      </c>
      <c r="E113" s="34">
        <v>29.1911272649824</v>
      </c>
      <c r="F113" s="34">
        <v>34.7261600918447</v>
      </c>
      <c r="G113" s="34">
        <v>29.1944472511662</v>
      </c>
      <c r="H113" s="29">
        <v>1.2749</v>
      </c>
      <c r="I113" s="29">
        <v>6.0885e-14</v>
      </c>
      <c r="J113" s="29">
        <v>1.1931e-11</v>
      </c>
      <c r="K113" s="10"/>
    </row>
    <row r="114" s="8" customFormat="1" spans="1:11">
      <c r="A114" s="29" t="s">
        <v>203</v>
      </c>
      <c r="B114" s="30">
        <v>29.4995294401492</v>
      </c>
      <c r="C114" s="30">
        <v>38.864073404045</v>
      </c>
      <c r="D114" s="30">
        <v>27.245240823439</v>
      </c>
      <c r="E114" s="34">
        <v>0.590505845521562</v>
      </c>
      <c r="F114" s="34">
        <v>3.28168214036483</v>
      </c>
      <c r="G114" s="34">
        <v>2.26518889275029</v>
      </c>
      <c r="H114" s="29">
        <v>4.1272</v>
      </c>
      <c r="I114" s="29">
        <v>6.5165e-14</v>
      </c>
      <c r="J114" s="29">
        <v>1.2659e-11</v>
      </c>
      <c r="K114" s="10"/>
    </row>
    <row r="115" s="8" customFormat="1" spans="1:11">
      <c r="A115" s="29" t="s">
        <v>204</v>
      </c>
      <c r="B115" s="30">
        <v>25.0889621602593</v>
      </c>
      <c r="C115" s="30">
        <v>26.3824879059513</v>
      </c>
      <c r="D115" s="30">
        <v>24.2218594408839</v>
      </c>
      <c r="E115" s="34">
        <v>13.0367990206849</v>
      </c>
      <c r="F115" s="34">
        <v>14.2351685488518</v>
      </c>
      <c r="G115" s="34">
        <v>13.9519820145875</v>
      </c>
      <c r="H115" s="29">
        <v>1.0692</v>
      </c>
      <c r="I115" s="29">
        <v>7.0955e-14</v>
      </c>
      <c r="J115" s="29">
        <v>1.3666e-11</v>
      </c>
      <c r="K115" s="10"/>
    </row>
    <row r="116" s="8" customFormat="1" spans="1:11">
      <c r="A116" s="29" t="s">
        <v>205</v>
      </c>
      <c r="B116" s="30">
        <v>2.97511694317614</v>
      </c>
      <c r="C116" s="30">
        <v>10.716477491984</v>
      </c>
      <c r="D116" s="30">
        <v>7.14235585445309</v>
      </c>
      <c r="E116" s="34">
        <v>0.257656477268573</v>
      </c>
      <c r="F116" s="34">
        <v>0.165161214045804</v>
      </c>
      <c r="G116" s="34">
        <v>0.433706762094062</v>
      </c>
      <c r="H116" s="29">
        <v>4.809</v>
      </c>
      <c r="I116" s="29">
        <v>8.3881e-14</v>
      </c>
      <c r="J116" s="29">
        <v>1.6019e-11</v>
      </c>
      <c r="K116" s="10"/>
    </row>
    <row r="117" s="8" customFormat="1" spans="1:11">
      <c r="A117" s="29" t="s">
        <v>206</v>
      </c>
      <c r="B117" s="30">
        <v>11.8938433368601</v>
      </c>
      <c r="C117" s="30">
        <v>13.0255095477332</v>
      </c>
      <c r="D117" s="30">
        <v>13.811493952817</v>
      </c>
      <c r="E117" s="34">
        <v>6.25549323090366</v>
      </c>
      <c r="F117" s="34">
        <v>4.27823005706459</v>
      </c>
      <c r="G117" s="34">
        <v>5.78719863346951</v>
      </c>
      <c r="H117" s="29">
        <v>1.4491</v>
      </c>
      <c r="I117" s="29">
        <v>8.5879e-14</v>
      </c>
      <c r="J117" s="29">
        <v>1.6263e-11</v>
      </c>
      <c r="K117" s="10"/>
    </row>
    <row r="118" s="8" customFormat="1" spans="1:11">
      <c r="A118" s="29" t="s">
        <v>207</v>
      </c>
      <c r="B118" s="30">
        <v>63.9822969425005</v>
      </c>
      <c r="C118" s="30">
        <v>62.7325957098044</v>
      </c>
      <c r="D118" s="30">
        <v>61.0451514640008</v>
      </c>
      <c r="E118" s="34">
        <v>34.267968848426</v>
      </c>
      <c r="F118" s="34">
        <v>37.6138467330362</v>
      </c>
      <c r="G118" s="34">
        <v>34.7303781692963</v>
      </c>
      <c r="H118" s="29">
        <v>1.0087</v>
      </c>
      <c r="I118" s="29">
        <v>8.9287e-14</v>
      </c>
      <c r="J118" s="29">
        <v>1.6767e-11</v>
      </c>
      <c r="K118" s="10"/>
    </row>
    <row r="119" s="8" customFormat="1" spans="1:11">
      <c r="A119" s="29" t="s">
        <v>208</v>
      </c>
      <c r="B119" s="30">
        <v>28.9485435385072</v>
      </c>
      <c r="C119" s="30">
        <v>28.1411887549695</v>
      </c>
      <c r="D119" s="30">
        <v>24.0512188980296</v>
      </c>
      <c r="E119" s="34">
        <v>5.97206331623867</v>
      </c>
      <c r="F119" s="34">
        <v>9.89198038191285</v>
      </c>
      <c r="G119" s="34">
        <v>7.88421674048029</v>
      </c>
      <c r="H119" s="29">
        <v>1.9561</v>
      </c>
      <c r="I119" s="29">
        <v>9.1996e-14</v>
      </c>
      <c r="J119" s="29">
        <v>1.7133e-11</v>
      </c>
      <c r="K119" s="10"/>
    </row>
    <row r="120" s="8" customFormat="1" spans="1:11">
      <c r="A120" s="29" t="s">
        <v>209</v>
      </c>
      <c r="B120" s="30">
        <v>39.8642867622617</v>
      </c>
      <c r="C120" s="30">
        <v>49.6485397039757</v>
      </c>
      <c r="D120" s="30">
        <v>33.374197406219</v>
      </c>
      <c r="E120" s="34">
        <v>7.82115253327084</v>
      </c>
      <c r="F120" s="34">
        <v>13.0157195585986</v>
      </c>
      <c r="G120" s="34">
        <v>10.5873601686174</v>
      </c>
      <c r="H120" s="29">
        <v>2.151</v>
      </c>
      <c r="I120" s="29">
        <v>9.5453e-14</v>
      </c>
      <c r="J120" s="29">
        <v>1.7631e-11</v>
      </c>
      <c r="K120" s="10"/>
    </row>
    <row r="121" s="8" customFormat="1" spans="1:11">
      <c r="A121" s="29" t="s">
        <v>210</v>
      </c>
      <c r="B121" s="30">
        <v>23.4971849134228</v>
      </c>
      <c r="C121" s="30">
        <v>27.7016848443854</v>
      </c>
      <c r="D121" s="30">
        <v>34.8864809117396</v>
      </c>
      <c r="E121" s="34">
        <v>107.138494954283</v>
      </c>
      <c r="F121" s="34">
        <v>105.581273819807</v>
      </c>
      <c r="G121" s="34">
        <v>157.74040305722</v>
      </c>
      <c r="H121" s="29">
        <v>-1.9106</v>
      </c>
      <c r="I121" s="29">
        <v>1.5315e-13</v>
      </c>
      <c r="J121" s="29">
        <v>2.7833e-11</v>
      </c>
      <c r="K121" s="10"/>
    </row>
    <row r="122" s="8" customFormat="1" spans="1:11">
      <c r="A122" s="29" t="s">
        <v>211</v>
      </c>
      <c r="B122" s="30">
        <v>20.0310193390397</v>
      </c>
      <c r="C122" s="30">
        <v>30.4667421319531</v>
      </c>
      <c r="D122" s="30">
        <v>37.6516462469529</v>
      </c>
      <c r="E122" s="34">
        <v>5.73865694276616</v>
      </c>
      <c r="F122" s="34">
        <v>5.65931553341784</v>
      </c>
      <c r="G122" s="34">
        <v>5.64723202927595</v>
      </c>
      <c r="H122" s="29">
        <v>2.5663</v>
      </c>
      <c r="I122" s="29">
        <v>1.6115e-13</v>
      </c>
      <c r="J122" s="29">
        <v>2.9052e-11</v>
      </c>
      <c r="K122" s="10"/>
    </row>
    <row r="123" s="8" customFormat="1" spans="1:11">
      <c r="A123" s="29" t="s">
        <v>212</v>
      </c>
      <c r="B123" s="30">
        <v>47.153261577969</v>
      </c>
      <c r="C123" s="30">
        <v>50.5969630438015</v>
      </c>
      <c r="D123" s="30">
        <v>48.4074824890666</v>
      </c>
      <c r="E123" s="34">
        <v>12.5980744006343</v>
      </c>
      <c r="F123" s="34">
        <v>19.8534055903011</v>
      </c>
      <c r="G123" s="34">
        <v>16.532723396822</v>
      </c>
      <c r="H123" s="29">
        <v>1.7616</v>
      </c>
      <c r="I123" s="29">
        <v>1.8682e-13</v>
      </c>
      <c r="J123" s="29">
        <v>3.289e-11</v>
      </c>
      <c r="K123" s="10"/>
    </row>
    <row r="124" s="8" customFormat="1" spans="1:11">
      <c r="A124" s="29" t="s">
        <v>213</v>
      </c>
      <c r="B124" s="30">
        <v>4.94110486034046</v>
      </c>
      <c r="C124" s="30">
        <v>4.5031021549443</v>
      </c>
      <c r="D124" s="30">
        <v>4.11989821028933</v>
      </c>
      <c r="E124" s="34">
        <v>12.664742679611</v>
      </c>
      <c r="F124" s="34">
        <v>11.7478636856203</v>
      </c>
      <c r="G124" s="34">
        <v>12.9714204080255</v>
      </c>
      <c r="H124" s="29">
        <v>-1.2679</v>
      </c>
      <c r="I124" s="29">
        <v>2.0414e-13</v>
      </c>
      <c r="J124" s="29">
        <v>3.5661e-11</v>
      </c>
      <c r="K124" s="10"/>
    </row>
    <row r="125" s="8" customFormat="1" spans="1:11">
      <c r="A125" s="29" t="s">
        <v>214</v>
      </c>
      <c r="B125" s="30">
        <v>36.8621900504693</v>
      </c>
      <c r="C125" s="30">
        <v>43.4376489842555</v>
      </c>
      <c r="D125" s="30">
        <v>30.3614564298662</v>
      </c>
      <c r="E125" s="34">
        <v>9.27101122195496</v>
      </c>
      <c r="F125" s="34">
        <v>13.6679849810776</v>
      </c>
      <c r="G125" s="34">
        <v>11.7734778536317</v>
      </c>
      <c r="H125" s="29">
        <v>1.8588</v>
      </c>
      <c r="I125" s="29">
        <v>2.4806e-13</v>
      </c>
      <c r="J125" s="29">
        <v>4.2671e-11</v>
      </c>
      <c r="K125" s="10"/>
    </row>
    <row r="126" s="8" customFormat="1" spans="1:11">
      <c r="A126" s="29" t="s">
        <v>215</v>
      </c>
      <c r="B126" s="30">
        <v>14.5746026565513</v>
      </c>
      <c r="C126" s="30">
        <v>16.5300678909769</v>
      </c>
      <c r="D126" s="30">
        <v>13.9056239655914</v>
      </c>
      <c r="E126" s="34">
        <v>8.88260371567472</v>
      </c>
      <c r="F126" s="34">
        <v>8.19491082633152</v>
      </c>
      <c r="G126" s="34">
        <v>7.7647232865866</v>
      </c>
      <c r="H126" s="29">
        <v>1.0535</v>
      </c>
      <c r="I126" s="29">
        <v>3.2335e-13</v>
      </c>
      <c r="J126" s="29">
        <v>5.4787e-11</v>
      </c>
      <c r="K126" s="10"/>
    </row>
    <row r="127" s="8" customFormat="1" spans="1:11">
      <c r="A127" s="29" t="s">
        <v>216</v>
      </c>
      <c r="B127" s="30">
        <v>27.3600627654572</v>
      </c>
      <c r="C127" s="30">
        <v>36.7300678774663</v>
      </c>
      <c r="D127" s="30">
        <v>23.0765802423714</v>
      </c>
      <c r="E127" s="34">
        <v>6.52937637195919</v>
      </c>
      <c r="F127" s="34">
        <v>8.55582423884452</v>
      </c>
      <c r="G127" s="34">
        <v>9.71556898509704</v>
      </c>
      <c r="H127" s="29">
        <v>2.003</v>
      </c>
      <c r="I127" s="29">
        <v>3.8054e-13</v>
      </c>
      <c r="J127" s="29">
        <v>6.3996e-11</v>
      </c>
      <c r="K127" s="10"/>
    </row>
    <row r="128" s="8" customFormat="1" spans="1:11">
      <c r="A128" s="29" t="s">
        <v>217</v>
      </c>
      <c r="B128" s="30">
        <v>8.84487288595906</v>
      </c>
      <c r="C128" s="30">
        <v>9.67652802216048</v>
      </c>
      <c r="D128" s="30">
        <v>9.73849181395489</v>
      </c>
      <c r="E128" s="34">
        <v>3.17766808728815</v>
      </c>
      <c r="F128" s="34">
        <v>4.16644225663067</v>
      </c>
      <c r="G128" s="34">
        <v>2.80643056166546</v>
      </c>
      <c r="H128" s="29">
        <v>1.6647</v>
      </c>
      <c r="I128" s="29">
        <v>4.3662e-13</v>
      </c>
      <c r="J128" s="29">
        <v>7.2883e-11</v>
      </c>
      <c r="K128" s="10"/>
    </row>
    <row r="129" s="8" customFormat="1" spans="1:11">
      <c r="A129" s="29" t="s">
        <v>218</v>
      </c>
      <c r="B129" s="30">
        <v>6.92965444335653</v>
      </c>
      <c r="C129" s="30">
        <v>7.24606871985684</v>
      </c>
      <c r="D129" s="30">
        <v>6.73833533342414</v>
      </c>
      <c r="E129" s="34">
        <v>2.0935408296129</v>
      </c>
      <c r="F129" s="34">
        <v>0.810256541171274</v>
      </c>
      <c r="G129" s="34">
        <v>1.58247789186967</v>
      </c>
      <c r="H129" s="29">
        <v>2.4337</v>
      </c>
      <c r="I129" s="29">
        <v>5.2298e-13</v>
      </c>
      <c r="J129" s="29">
        <v>8.6025e-11</v>
      </c>
      <c r="K129" s="10"/>
    </row>
    <row r="130" s="8" customFormat="1" spans="1:11">
      <c r="A130" s="29" t="s">
        <v>219</v>
      </c>
      <c r="B130" s="30">
        <v>312.045117407606</v>
      </c>
      <c r="C130" s="30">
        <v>284.678544772658</v>
      </c>
      <c r="D130" s="30">
        <v>230.227985719604</v>
      </c>
      <c r="E130" s="34">
        <v>122.42228194035</v>
      </c>
      <c r="F130" s="34">
        <v>132.682837254744</v>
      </c>
      <c r="G130" s="34">
        <v>121.172065741964</v>
      </c>
      <c r="H130" s="29">
        <v>1.3287</v>
      </c>
      <c r="I130" s="29">
        <v>5.8529e-13</v>
      </c>
      <c r="J130" s="29">
        <v>9.5576e-11</v>
      </c>
      <c r="K130" s="10"/>
    </row>
    <row r="131" s="8" customFormat="1" spans="1:11">
      <c r="A131" s="29" t="s">
        <v>220</v>
      </c>
      <c r="B131" s="30">
        <v>9.77382644238957</v>
      </c>
      <c r="C131" s="30">
        <v>9.58368625946315</v>
      </c>
      <c r="D131" s="30">
        <v>10.1792757620503</v>
      </c>
      <c r="E131" s="34">
        <v>22.3260950426316</v>
      </c>
      <c r="F131" s="34">
        <v>24.3635083604434</v>
      </c>
      <c r="G131" s="34">
        <v>22.8920813561353</v>
      </c>
      <c r="H131" s="29">
        <v>-1.0439</v>
      </c>
      <c r="I131" s="29">
        <v>6.1472e-13</v>
      </c>
      <c r="J131" s="29">
        <v>9.9661e-11</v>
      </c>
      <c r="K131" s="10"/>
    </row>
    <row r="132" s="8" customFormat="1" spans="1:11">
      <c r="A132" s="29" t="s">
        <v>221</v>
      </c>
      <c r="B132" s="30">
        <v>1.88232566108208</v>
      </c>
      <c r="C132" s="30">
        <v>8.11369757647621</v>
      </c>
      <c r="D132" s="30">
        <v>6.35051747250764</v>
      </c>
      <c r="E132" s="34">
        <v>0.491400950531645</v>
      </c>
      <c r="F132" s="34">
        <v>0.357948314613658</v>
      </c>
      <c r="G132" s="34">
        <v>0.240629248148878</v>
      </c>
      <c r="H132" s="29">
        <v>4.1073</v>
      </c>
      <c r="I132" s="29">
        <v>6.232e-13</v>
      </c>
      <c r="J132" s="29">
        <v>1.0031e-10</v>
      </c>
      <c r="K132" s="10"/>
    </row>
    <row r="133" s="8" customFormat="1" spans="1:11">
      <c r="A133" s="29" t="s">
        <v>222</v>
      </c>
      <c r="B133" s="30">
        <v>40.9078941148174</v>
      </c>
      <c r="C133" s="30">
        <v>41.5662928793552</v>
      </c>
      <c r="D133" s="30">
        <v>41.2171232971967</v>
      </c>
      <c r="E133" s="34">
        <v>17.8602569097578</v>
      </c>
      <c r="F133" s="34">
        <v>15.2020946680394</v>
      </c>
      <c r="G133" s="34">
        <v>22.439218972332</v>
      </c>
      <c r="H133" s="29">
        <v>1.3541</v>
      </c>
      <c r="I133" s="29">
        <v>6.5361e-13</v>
      </c>
      <c r="J133" s="29">
        <v>1.0446e-10</v>
      </c>
      <c r="K133" s="10"/>
    </row>
    <row r="134" s="8" customFormat="1" spans="1:11">
      <c r="A134" s="29" t="s">
        <v>223</v>
      </c>
      <c r="B134" s="30">
        <v>4.29915299783414</v>
      </c>
      <c r="C134" s="30">
        <v>4.9535998380585</v>
      </c>
      <c r="D134" s="30">
        <v>6.38617073229972</v>
      </c>
      <c r="E134" s="34">
        <v>2.11655935082443</v>
      </c>
      <c r="F134" s="34">
        <v>2.03966668729191</v>
      </c>
      <c r="G134" s="34">
        <v>2.11852226817668</v>
      </c>
      <c r="H134" s="29">
        <v>1.5126</v>
      </c>
      <c r="I134" s="29">
        <v>6.694e-13</v>
      </c>
      <c r="J134" s="29">
        <v>1.0549e-10</v>
      </c>
      <c r="K134" s="10"/>
    </row>
    <row r="135" s="8" customFormat="1" spans="1:11">
      <c r="A135" s="29" t="s">
        <v>224</v>
      </c>
      <c r="B135" s="30">
        <v>0.669457170764419</v>
      </c>
      <c r="C135" s="30">
        <v>1.33092176134917</v>
      </c>
      <c r="D135" s="30">
        <v>1.92765635215671</v>
      </c>
      <c r="E135" s="34">
        <v>0.0239472468267359</v>
      </c>
      <c r="F135" s="34">
        <v>0.0230257535200764</v>
      </c>
      <c r="G135" s="34">
        <v>0</v>
      </c>
      <c r="H135" s="29">
        <v>6.5708</v>
      </c>
      <c r="I135" s="29">
        <v>6.6892e-13</v>
      </c>
      <c r="J135" s="29">
        <v>1.0549e-10</v>
      </c>
      <c r="K135" s="10"/>
    </row>
    <row r="136" s="8" customFormat="1" spans="1:11">
      <c r="A136" s="29" t="s">
        <v>225</v>
      </c>
      <c r="B136" s="30">
        <v>32.187449405353</v>
      </c>
      <c r="C136" s="30">
        <v>31.1106294473375</v>
      </c>
      <c r="D136" s="30">
        <v>28.1444477163332</v>
      </c>
      <c r="E136" s="34">
        <v>9.80450700343043</v>
      </c>
      <c r="F136" s="34">
        <v>13.7942530920674</v>
      </c>
      <c r="G136" s="34">
        <v>12.0015758171468</v>
      </c>
      <c r="H136" s="29">
        <v>1.548</v>
      </c>
      <c r="I136" s="29">
        <v>6.8327e-13</v>
      </c>
      <c r="J136" s="29">
        <v>1.0693e-10</v>
      </c>
      <c r="K136" s="10"/>
    </row>
    <row r="137" s="8" customFormat="1" spans="1:11">
      <c r="A137" s="29" t="s">
        <v>226</v>
      </c>
      <c r="B137" s="30">
        <v>85.1768524621334</v>
      </c>
      <c r="C137" s="30">
        <v>81.3154430713589</v>
      </c>
      <c r="D137" s="30">
        <v>67.91033477375</v>
      </c>
      <c r="E137" s="34">
        <v>23.1112532481222</v>
      </c>
      <c r="F137" s="34">
        <v>32.3846148541745</v>
      </c>
      <c r="G137" s="34">
        <v>21.1333205048703</v>
      </c>
      <c r="H137" s="29">
        <v>1.7991</v>
      </c>
      <c r="I137" s="29">
        <v>7.147e-13</v>
      </c>
      <c r="J137" s="29">
        <v>1.1107e-10</v>
      </c>
      <c r="K137" s="10"/>
    </row>
    <row r="138" s="8" customFormat="1" spans="1:11">
      <c r="A138" s="29" t="s">
        <v>227</v>
      </c>
      <c r="B138" s="30">
        <v>4.17632005503888</v>
      </c>
      <c r="C138" s="30">
        <v>5.87355409369794</v>
      </c>
      <c r="D138" s="30">
        <v>4.15422028822054</v>
      </c>
      <c r="E138" s="34">
        <v>1.84152162885408</v>
      </c>
      <c r="F138" s="34">
        <v>1.50074200071982</v>
      </c>
      <c r="G138" s="34">
        <v>1.91657606292901</v>
      </c>
      <c r="H138" s="29">
        <v>1.6326</v>
      </c>
      <c r="I138" s="29">
        <v>7.4587e-13</v>
      </c>
      <c r="J138" s="29">
        <v>1.1513e-10</v>
      </c>
      <c r="K138" s="10"/>
    </row>
    <row r="139" s="8" customFormat="1" spans="1:11">
      <c r="A139" s="29" t="s">
        <v>228</v>
      </c>
      <c r="B139" s="30">
        <v>5.37405387311783</v>
      </c>
      <c r="C139" s="30">
        <v>6.19033549080578</v>
      </c>
      <c r="D139" s="30">
        <v>5.81705703549964</v>
      </c>
      <c r="E139" s="34">
        <v>2.23511526626458</v>
      </c>
      <c r="F139" s="34">
        <v>1.08863098865086</v>
      </c>
      <c r="G139" s="34">
        <v>1.28148690880921</v>
      </c>
      <c r="H139" s="29">
        <v>2.126</v>
      </c>
      <c r="I139" s="29">
        <v>7.542e-13</v>
      </c>
      <c r="J139" s="29">
        <v>1.1562e-10</v>
      </c>
      <c r="K139" s="10"/>
    </row>
    <row r="140" s="8" customFormat="1" spans="1:11">
      <c r="A140" s="29" t="s">
        <v>229</v>
      </c>
      <c r="B140" s="30">
        <v>48.4626113435014</v>
      </c>
      <c r="C140" s="30">
        <v>57.8896759627639</v>
      </c>
      <c r="D140" s="30">
        <v>49.7396875788198</v>
      </c>
      <c r="E140" s="34">
        <v>27.0549971299979</v>
      </c>
      <c r="F140" s="34">
        <v>27.9008696411257</v>
      </c>
      <c r="G140" s="34">
        <v>23.7022825159376</v>
      </c>
      <c r="H140" s="29">
        <v>1.1822</v>
      </c>
      <c r="I140" s="29">
        <v>9.5047e-13</v>
      </c>
      <c r="J140" s="29">
        <v>1.4472e-10</v>
      </c>
      <c r="K140" s="10"/>
    </row>
    <row r="141" s="8" customFormat="1" spans="1:11">
      <c r="A141" s="29" t="s">
        <v>230</v>
      </c>
      <c r="B141" s="30">
        <v>41.1493163153429</v>
      </c>
      <c r="C141" s="30">
        <v>48.7138999117764</v>
      </c>
      <c r="D141" s="30">
        <v>46.6939219979165</v>
      </c>
      <c r="E141" s="34">
        <v>27.7552577008332</v>
      </c>
      <c r="F141" s="34">
        <v>20.9080655995395</v>
      </c>
      <c r="G141" s="34">
        <v>23.4436420049362</v>
      </c>
      <c r="H141" s="29">
        <v>1.1218</v>
      </c>
      <c r="I141" s="29">
        <v>9.682e-13</v>
      </c>
      <c r="J141" s="29">
        <v>1.4643e-10</v>
      </c>
      <c r="K141" s="10"/>
    </row>
    <row r="142" s="8" customFormat="1" spans="1:11">
      <c r="A142" s="29" t="s">
        <v>231</v>
      </c>
      <c r="B142" s="30">
        <v>54.4690615670221</v>
      </c>
      <c r="C142" s="30">
        <v>56.7716849663346</v>
      </c>
      <c r="D142" s="30">
        <v>54.6970085034566</v>
      </c>
      <c r="E142" s="34">
        <v>16.1918908206565</v>
      </c>
      <c r="F142" s="34">
        <v>23.9031711212203</v>
      </c>
      <c r="G142" s="34">
        <v>22.4981611922332</v>
      </c>
      <c r="H142" s="29">
        <v>1.5928</v>
      </c>
      <c r="I142" s="29">
        <v>1.137e-12</v>
      </c>
      <c r="J142" s="29">
        <v>1.6857e-10</v>
      </c>
      <c r="K142" s="10"/>
    </row>
    <row r="143" s="8" customFormat="1" spans="1:11">
      <c r="A143" s="29" t="s">
        <v>232</v>
      </c>
      <c r="B143" s="30">
        <v>13.989674977118</v>
      </c>
      <c r="C143" s="30">
        <v>15.2932868457762</v>
      </c>
      <c r="D143" s="30">
        <v>12.222802415958</v>
      </c>
      <c r="E143" s="34">
        <v>7.31336838918958</v>
      </c>
      <c r="F143" s="34">
        <v>4.86339922623271</v>
      </c>
      <c r="G143" s="34">
        <v>5.34389599265007</v>
      </c>
      <c r="H143" s="29">
        <v>1.4478</v>
      </c>
      <c r="I143" s="29">
        <v>1.1865e-12</v>
      </c>
      <c r="J143" s="29">
        <v>1.7475e-10</v>
      </c>
      <c r="K143" s="10"/>
    </row>
    <row r="144" s="8" customFormat="1" spans="1:11">
      <c r="A144" s="29" t="s">
        <v>233</v>
      </c>
      <c r="B144" s="30">
        <v>12.6617598159896</v>
      </c>
      <c r="C144" s="30">
        <v>12.5287996656005</v>
      </c>
      <c r="D144" s="30">
        <v>15.8977057878787</v>
      </c>
      <c r="E144" s="34">
        <v>48.7307342134786</v>
      </c>
      <c r="F144" s="34">
        <v>36.2779944025765</v>
      </c>
      <c r="G144" s="34">
        <v>54.7863354830694</v>
      </c>
      <c r="H144" s="29">
        <v>-1.5659</v>
      </c>
      <c r="I144" s="29">
        <v>1.2574e-12</v>
      </c>
      <c r="J144" s="29">
        <v>1.828e-10</v>
      </c>
      <c r="K144" s="10"/>
    </row>
    <row r="145" s="8" customFormat="1" spans="1:11">
      <c r="A145" s="29" t="s">
        <v>234</v>
      </c>
      <c r="B145" s="30">
        <v>140.955611152016</v>
      </c>
      <c r="C145" s="30">
        <v>111.771325771762</v>
      </c>
      <c r="D145" s="30">
        <v>90.2194677141472</v>
      </c>
      <c r="E145" s="34">
        <v>13.8939835566304</v>
      </c>
      <c r="F145" s="34">
        <v>29.2121951758819</v>
      </c>
      <c r="G145" s="34">
        <v>26.0368584248794</v>
      </c>
      <c r="H145" s="29">
        <v>2.4905</v>
      </c>
      <c r="I145" s="29">
        <v>1.3345e-12</v>
      </c>
      <c r="J145" s="29">
        <v>1.9154e-10</v>
      </c>
      <c r="K145" s="10"/>
    </row>
    <row r="146" s="8" customFormat="1" spans="1:11">
      <c r="A146" s="29" t="s">
        <v>235</v>
      </c>
      <c r="B146" s="30">
        <v>26.5914651849248</v>
      </c>
      <c r="C146" s="30">
        <v>20.3611214854491</v>
      </c>
      <c r="D146" s="30">
        <v>33.4270179778085</v>
      </c>
      <c r="E146" s="34">
        <v>2.76950471693145</v>
      </c>
      <c r="F146" s="34">
        <v>5.31312628936017</v>
      </c>
      <c r="G146" s="34">
        <v>6.42396904469156</v>
      </c>
      <c r="H146" s="29">
        <v>2.6532</v>
      </c>
      <c r="I146" s="29">
        <v>1.3262e-12</v>
      </c>
      <c r="J146" s="29">
        <v>1.9154e-10</v>
      </c>
      <c r="K146" s="10"/>
    </row>
    <row r="147" s="8" customFormat="1" spans="1:11">
      <c r="A147" s="29" t="s">
        <v>236</v>
      </c>
      <c r="B147" s="30">
        <v>4.5533371015834</v>
      </c>
      <c r="C147" s="30">
        <v>5.46280044641188</v>
      </c>
      <c r="D147" s="30">
        <v>4.62624448298335</v>
      </c>
      <c r="E147" s="34">
        <v>0.323412557404823</v>
      </c>
      <c r="F147" s="34">
        <v>0.777418995801539</v>
      </c>
      <c r="G147" s="34">
        <v>0.925466981405923</v>
      </c>
      <c r="H147" s="29">
        <v>3.0372</v>
      </c>
      <c r="I147" s="29">
        <v>1.3684e-12</v>
      </c>
      <c r="J147" s="29">
        <v>1.9517e-10</v>
      </c>
      <c r="K147" s="10"/>
    </row>
    <row r="148" s="8" customFormat="1" spans="1:11">
      <c r="A148" s="29" t="s">
        <v>237</v>
      </c>
      <c r="B148" s="30">
        <v>18.6643121714492</v>
      </c>
      <c r="C148" s="30">
        <v>20.7814125993572</v>
      </c>
      <c r="D148" s="30">
        <v>17.9016471862386</v>
      </c>
      <c r="E148" s="34">
        <v>7.22839835818865</v>
      </c>
      <c r="F148" s="34">
        <v>9.18550444270127</v>
      </c>
      <c r="G148" s="34">
        <v>8.87791018854047</v>
      </c>
      <c r="H148" s="29">
        <v>1.3705</v>
      </c>
      <c r="I148" s="29">
        <v>1.4005e-12</v>
      </c>
      <c r="J148" s="29">
        <v>1.985e-10</v>
      </c>
      <c r="K148" s="10"/>
    </row>
    <row r="149" s="8" customFormat="1" spans="1:11">
      <c r="A149" s="29" t="s">
        <v>238</v>
      </c>
      <c r="B149" s="30">
        <v>2.23213365753229</v>
      </c>
      <c r="C149" s="30">
        <v>2.47658245508072</v>
      </c>
      <c r="D149" s="30">
        <v>2.50865982503381</v>
      </c>
      <c r="E149" s="34">
        <v>0.780494334469016</v>
      </c>
      <c r="F149" s="34">
        <v>0.606990358274621</v>
      </c>
      <c r="G149" s="34">
        <v>0.938971131553219</v>
      </c>
      <c r="H149" s="29">
        <v>1.8337</v>
      </c>
      <c r="I149" s="29">
        <v>1.609e-12</v>
      </c>
      <c r="J149" s="29">
        <v>2.2661e-10</v>
      </c>
      <c r="K149" s="10"/>
    </row>
    <row r="150" s="8" customFormat="1" spans="1:11">
      <c r="A150" s="29" t="s">
        <v>239</v>
      </c>
      <c r="B150" s="30">
        <v>0.627555592810231</v>
      </c>
      <c r="C150" s="30">
        <v>1.11123699803987</v>
      </c>
      <c r="D150" s="30">
        <v>2.18356242058098</v>
      </c>
      <c r="E150" s="34">
        <v>0.111867758215416</v>
      </c>
      <c r="F150" s="34">
        <v>0.115837154141604</v>
      </c>
      <c r="G150" s="34">
        <v>0.152091873819155</v>
      </c>
      <c r="H150" s="29">
        <v>3.5625</v>
      </c>
      <c r="I150" s="29">
        <v>1.8327e-12</v>
      </c>
      <c r="J150" s="29">
        <v>2.5652e-10</v>
      </c>
      <c r="K150" s="10"/>
    </row>
    <row r="151" s="8" customFormat="1" spans="1:11">
      <c r="A151" s="29" t="s">
        <v>240</v>
      </c>
      <c r="B151" s="30">
        <v>0.157237540198563</v>
      </c>
      <c r="C151" s="30">
        <v>0.24670711693473</v>
      </c>
      <c r="D151" s="30">
        <v>0.275850602712051</v>
      </c>
      <c r="E151" s="34">
        <v>1.77876906572653</v>
      </c>
      <c r="F151" s="34">
        <v>1.86580558992369</v>
      </c>
      <c r="G151" s="34">
        <v>2.69474209291725</v>
      </c>
      <c r="H151" s="29">
        <v>-3.0185</v>
      </c>
      <c r="I151" s="29">
        <v>1.8528e-12</v>
      </c>
      <c r="J151" s="29">
        <v>2.5773e-10</v>
      </c>
      <c r="K151" s="10"/>
    </row>
    <row r="152" s="8" customFormat="1" spans="1:11">
      <c r="A152" s="29" t="s">
        <v>241</v>
      </c>
      <c r="B152" s="30">
        <v>44.6506602701264</v>
      </c>
      <c r="C152" s="30">
        <v>37.940702790189</v>
      </c>
      <c r="D152" s="30">
        <v>30.4109496516598</v>
      </c>
      <c r="E152" s="34">
        <v>8.48476547548776</v>
      </c>
      <c r="F152" s="34">
        <v>9.22932841427904</v>
      </c>
      <c r="G152" s="34">
        <v>14.3380475883519</v>
      </c>
      <c r="H152" s="29">
        <v>2.0116</v>
      </c>
      <c r="I152" s="29">
        <v>1.8808e-12</v>
      </c>
      <c r="J152" s="29">
        <v>2.5844e-10</v>
      </c>
      <c r="K152" s="10"/>
    </row>
    <row r="153" s="8" customFormat="1" spans="1:11">
      <c r="A153" s="29" t="s">
        <v>242</v>
      </c>
      <c r="B153" s="30">
        <v>1.82477065594345</v>
      </c>
      <c r="C153" s="30">
        <v>5.54906536196162</v>
      </c>
      <c r="D153" s="30">
        <v>2.42572514049879</v>
      </c>
      <c r="E153" s="34">
        <v>0.30954741287002</v>
      </c>
      <c r="F153" s="34">
        <v>0.0892907959285517</v>
      </c>
      <c r="G153" s="34">
        <v>0.0937896278147578</v>
      </c>
      <c r="H153" s="29">
        <v>4.5327</v>
      </c>
      <c r="I153" s="29">
        <v>1.9043e-12</v>
      </c>
      <c r="J153" s="29">
        <v>2.6008e-10</v>
      </c>
      <c r="K153" s="10"/>
    </row>
    <row r="154" s="8" customFormat="1" spans="1:11">
      <c r="A154" s="29" t="s">
        <v>243</v>
      </c>
      <c r="B154" s="30">
        <v>11.3160846749285</v>
      </c>
      <c r="C154" s="30">
        <v>10.899355454852</v>
      </c>
      <c r="D154" s="30">
        <v>10.201336783806</v>
      </c>
      <c r="E154" s="34">
        <v>0.330293675647479</v>
      </c>
      <c r="F154" s="34">
        <v>1.6375421400926</v>
      </c>
      <c r="G154" s="34">
        <v>0.90693447614623</v>
      </c>
      <c r="H154" s="29">
        <v>3.6602</v>
      </c>
      <c r="I154" s="29">
        <v>2.0162e-12</v>
      </c>
      <c r="J154" s="29">
        <v>2.7371e-10</v>
      </c>
      <c r="K154" s="10"/>
    </row>
    <row r="155" s="8" customFormat="1" spans="1:11">
      <c r="A155" s="29" t="s">
        <v>244</v>
      </c>
      <c r="B155" s="30">
        <v>6.84628383476638</v>
      </c>
      <c r="C155" s="30">
        <v>8.17516418653526</v>
      </c>
      <c r="D155" s="30">
        <v>7.10363293470489</v>
      </c>
      <c r="E155" s="34">
        <v>4.29611631522704</v>
      </c>
      <c r="F155" s="34">
        <v>3.58485903278429</v>
      </c>
      <c r="G155" s="34">
        <v>4.18160982248036</v>
      </c>
      <c r="H155" s="29">
        <v>1.0736</v>
      </c>
      <c r="I155" s="29">
        <v>2.2203e-12</v>
      </c>
      <c r="J155" s="29">
        <v>2.9961e-10</v>
      </c>
      <c r="K155" s="10"/>
    </row>
    <row r="156" s="8" customFormat="1" spans="1:11">
      <c r="A156" s="29" t="s">
        <v>245</v>
      </c>
      <c r="B156" s="30">
        <v>72.5467347225217</v>
      </c>
      <c r="C156" s="30">
        <v>79.0412218297198</v>
      </c>
      <c r="D156" s="30">
        <v>66.4231000300743</v>
      </c>
      <c r="E156" s="34">
        <v>18.1282170481347</v>
      </c>
      <c r="F156" s="34">
        <v>27.2589372295767</v>
      </c>
      <c r="G156" s="34">
        <v>14.5094471756397</v>
      </c>
      <c r="H156" s="29">
        <v>2.0475</v>
      </c>
      <c r="I156" s="29">
        <v>2.6513e-12</v>
      </c>
      <c r="J156" s="29">
        <v>3.5354e-10</v>
      </c>
      <c r="K156" s="10"/>
    </row>
    <row r="157" s="8" customFormat="1" spans="1:11">
      <c r="A157" s="29" t="s">
        <v>246</v>
      </c>
      <c r="B157" s="30">
        <v>4.22876920828707</v>
      </c>
      <c r="C157" s="30">
        <v>4.15874978261657</v>
      </c>
      <c r="D157" s="30">
        <v>3.9917582369964</v>
      </c>
      <c r="E157" s="34">
        <v>0.300965543920735</v>
      </c>
      <c r="F157" s="34">
        <v>0.248870540106146</v>
      </c>
      <c r="G157" s="34">
        <v>0.875418348490442</v>
      </c>
      <c r="H157" s="29">
        <v>3.3178</v>
      </c>
      <c r="I157" s="29">
        <v>2.709e-12</v>
      </c>
      <c r="J157" s="29">
        <v>3.591e-10</v>
      </c>
      <c r="K157" s="10"/>
    </row>
    <row r="158" s="8" customFormat="1" spans="1:11">
      <c r="A158" s="29" t="s">
        <v>247</v>
      </c>
      <c r="B158" s="30">
        <v>80.3279017122199</v>
      </c>
      <c r="C158" s="30">
        <v>78.755163231813</v>
      </c>
      <c r="D158" s="30">
        <v>75.0169462663233</v>
      </c>
      <c r="E158" s="34">
        <v>41.6905066241213</v>
      </c>
      <c r="F158" s="34">
        <v>46.6931371969144</v>
      </c>
      <c r="G158" s="34">
        <v>39.9420816932137</v>
      </c>
      <c r="H158" s="29">
        <v>1.0589</v>
      </c>
      <c r="I158" s="29">
        <v>2.7256e-12</v>
      </c>
      <c r="J158" s="29">
        <v>3.592e-10</v>
      </c>
      <c r="K158" s="10"/>
    </row>
    <row r="159" s="8" customFormat="1" spans="1:11">
      <c r="A159" s="29" t="s">
        <v>248</v>
      </c>
      <c r="B159" s="30">
        <v>3.21862245300039</v>
      </c>
      <c r="C159" s="30">
        <v>3.30713443389904</v>
      </c>
      <c r="D159" s="30">
        <v>2.94855287149252</v>
      </c>
      <c r="E159" s="34">
        <v>1.84043822671993</v>
      </c>
      <c r="F159" s="34">
        <v>1.41192918676237</v>
      </c>
      <c r="G159" s="34">
        <v>1.63137468655246</v>
      </c>
      <c r="H159" s="29">
        <v>1.1558</v>
      </c>
      <c r="I159" s="29">
        <v>2.9243e-12</v>
      </c>
      <c r="J159" s="29">
        <v>3.8313e-10</v>
      </c>
      <c r="K159" s="10"/>
    </row>
    <row r="160" s="8" customFormat="1" spans="1:11">
      <c r="A160" s="29" t="s">
        <v>249</v>
      </c>
      <c r="B160" s="30">
        <v>31.665075692923</v>
      </c>
      <c r="C160" s="30">
        <v>35.3051675414669</v>
      </c>
      <c r="D160" s="30">
        <v>32.4507462435109</v>
      </c>
      <c r="E160" s="34">
        <v>17.322021735353</v>
      </c>
      <c r="F160" s="34">
        <v>18.4555470094388</v>
      </c>
      <c r="G160" s="34">
        <v>19.9327416044112</v>
      </c>
      <c r="H160" s="29">
        <v>1.0288</v>
      </c>
      <c r="I160" s="29">
        <v>3.4718e-12</v>
      </c>
      <c r="J160" s="29">
        <v>4.5224e-10</v>
      </c>
      <c r="K160" s="10"/>
    </row>
    <row r="161" s="8" customFormat="1" spans="1:11">
      <c r="A161" s="29" t="s">
        <v>250</v>
      </c>
      <c r="B161" s="30">
        <v>52.6493861413604</v>
      </c>
      <c r="C161" s="30">
        <v>49.7336823538863</v>
      </c>
      <c r="D161" s="30">
        <v>43.5964898586398</v>
      </c>
      <c r="E161" s="34">
        <v>8.74359210845553</v>
      </c>
      <c r="F161" s="34">
        <v>16.2101693073978</v>
      </c>
      <c r="G161" s="34">
        <v>14.6473671081518</v>
      </c>
      <c r="H161" s="29">
        <v>2.0644</v>
      </c>
      <c r="I161" s="29">
        <v>3.7921e-12</v>
      </c>
      <c r="J161" s="29">
        <v>4.8831e-10</v>
      </c>
      <c r="K161" s="10"/>
    </row>
    <row r="162" s="8" customFormat="1" spans="1:11">
      <c r="A162" s="29" t="s">
        <v>251</v>
      </c>
      <c r="B162" s="30">
        <v>25.7091872449512</v>
      </c>
      <c r="C162" s="30">
        <v>25.7309895789788</v>
      </c>
      <c r="D162" s="30">
        <v>26.1379208548165</v>
      </c>
      <c r="E162" s="34">
        <v>4.07196987042231</v>
      </c>
      <c r="F162" s="34">
        <v>8.12622170497379</v>
      </c>
      <c r="G162" s="34">
        <v>7.47222602824854</v>
      </c>
      <c r="H162" s="29">
        <v>2.1606</v>
      </c>
      <c r="I162" s="29">
        <v>4.2985e-12</v>
      </c>
      <c r="J162" s="29">
        <v>5.4728e-10</v>
      </c>
      <c r="K162" s="10"/>
    </row>
    <row r="163" s="8" customFormat="1" spans="1:11">
      <c r="A163" s="29" t="s">
        <v>252</v>
      </c>
      <c r="B163" s="30">
        <v>12.7994296741074</v>
      </c>
      <c r="C163" s="30">
        <v>15.7049336921868</v>
      </c>
      <c r="D163" s="30">
        <v>12.9417759403224</v>
      </c>
      <c r="E163" s="34">
        <v>0.51987812966009</v>
      </c>
      <c r="F163" s="34">
        <v>2.05761737954202</v>
      </c>
      <c r="G163" s="34">
        <v>1.89265374976912</v>
      </c>
      <c r="H163" s="29">
        <v>3.3856</v>
      </c>
      <c r="I163" s="29">
        <v>4.385e-12</v>
      </c>
      <c r="J163" s="29">
        <v>5.5515e-10</v>
      </c>
      <c r="K163" s="10"/>
    </row>
    <row r="164" s="8" customFormat="1" spans="1:11">
      <c r="A164" s="29" t="s">
        <v>253</v>
      </c>
      <c r="B164" s="30">
        <v>47.0829079787082</v>
      </c>
      <c r="C164" s="30">
        <v>53.6733759144219</v>
      </c>
      <c r="D164" s="30">
        <v>63.5346226891626</v>
      </c>
      <c r="E164" s="34">
        <v>149.293428788448</v>
      </c>
      <c r="F164" s="34">
        <v>129.367698301556</v>
      </c>
      <c r="G164" s="34">
        <v>157.38864119798</v>
      </c>
      <c r="H164" s="29">
        <v>-1.2109</v>
      </c>
      <c r="I164" s="29">
        <v>6.2072e-12</v>
      </c>
      <c r="J164" s="29">
        <v>7.6857e-10</v>
      </c>
      <c r="K164" s="10"/>
    </row>
    <row r="165" s="8" customFormat="1" spans="1:11">
      <c r="A165" s="29" t="s">
        <v>254</v>
      </c>
      <c r="B165" s="30">
        <v>38.4640657801776</v>
      </c>
      <c r="C165" s="30">
        <v>39.19944045248</v>
      </c>
      <c r="D165" s="30">
        <v>29.6311992361162</v>
      </c>
      <c r="E165" s="34">
        <v>9.92741146938674</v>
      </c>
      <c r="F165" s="34">
        <v>14.8766714691211</v>
      </c>
      <c r="G165" s="34">
        <v>10.6885657604478</v>
      </c>
      <c r="H165" s="29">
        <v>1.7811</v>
      </c>
      <c r="I165" s="29">
        <v>7.63e-12</v>
      </c>
      <c r="J165" s="29">
        <v>9.2941e-10</v>
      </c>
      <c r="K165" s="10"/>
    </row>
    <row r="166" s="8" customFormat="1" spans="1:11">
      <c r="A166" s="29" t="s">
        <v>255</v>
      </c>
      <c r="B166" s="30">
        <v>27.991325597061</v>
      </c>
      <c r="C166" s="30">
        <v>34.3903207688686</v>
      </c>
      <c r="D166" s="30">
        <v>27.5989570270092</v>
      </c>
      <c r="E166" s="34">
        <v>1.72052221974556</v>
      </c>
      <c r="F166" s="34">
        <v>6.27294574578614</v>
      </c>
      <c r="G166" s="34">
        <v>3.533534278734</v>
      </c>
      <c r="H166" s="29">
        <v>3.1327</v>
      </c>
      <c r="I166" s="29">
        <v>8.1379e-12</v>
      </c>
      <c r="J166" s="29">
        <v>9.8595e-10</v>
      </c>
      <c r="K166" s="10"/>
    </row>
    <row r="167" s="8" customFormat="1" spans="1:11">
      <c r="A167" s="29" t="s">
        <v>256</v>
      </c>
      <c r="B167" s="30">
        <v>17.2924812190531</v>
      </c>
      <c r="C167" s="30">
        <v>17.3017164831017</v>
      </c>
      <c r="D167" s="30">
        <v>19.0010503325182</v>
      </c>
      <c r="E167" s="34">
        <v>10.9062818430271</v>
      </c>
      <c r="F167" s="34">
        <v>8.15932801830204</v>
      </c>
      <c r="G167" s="34">
        <v>10.4474826959488</v>
      </c>
      <c r="H167" s="29">
        <v>1.0612</v>
      </c>
      <c r="I167" s="29">
        <v>8.2745e-12</v>
      </c>
      <c r="J167" s="29">
        <v>9.9396e-10</v>
      </c>
      <c r="K167" s="10"/>
    </row>
    <row r="168" s="8" customFormat="1" spans="1:11">
      <c r="A168" s="29" t="s">
        <v>257</v>
      </c>
      <c r="B168" s="30">
        <v>39.0607850484291</v>
      </c>
      <c r="C168" s="30">
        <v>33.5809958099115</v>
      </c>
      <c r="D168" s="30">
        <v>35.5730333352757</v>
      </c>
      <c r="E168" s="34">
        <v>18.7885759034982</v>
      </c>
      <c r="F168" s="34">
        <v>19.6091049331033</v>
      </c>
      <c r="G168" s="34">
        <v>21.8273905888264</v>
      </c>
      <c r="H168" s="29">
        <v>1.039</v>
      </c>
      <c r="I168" s="29">
        <v>8.2922e-12</v>
      </c>
      <c r="J168" s="29">
        <v>9.9396e-10</v>
      </c>
      <c r="K168" s="10"/>
    </row>
    <row r="169" s="8" customFormat="1" spans="1:11">
      <c r="A169" s="29" t="s">
        <v>258</v>
      </c>
      <c r="B169" s="30">
        <v>89.6699539307322</v>
      </c>
      <c r="C169" s="30">
        <v>98.1953668267895</v>
      </c>
      <c r="D169" s="30">
        <v>125.923817638853</v>
      </c>
      <c r="E169" s="34">
        <v>7.59933178007161</v>
      </c>
      <c r="F169" s="34">
        <v>23.5758137128428</v>
      </c>
      <c r="G169" s="34">
        <v>16.1614101103687</v>
      </c>
      <c r="H169" s="29">
        <v>2.9003</v>
      </c>
      <c r="I169" s="29">
        <v>8.8869e-12</v>
      </c>
      <c r="J169" s="29">
        <v>1.0596e-9</v>
      </c>
      <c r="K169" s="10"/>
    </row>
    <row r="170" s="8" customFormat="1" spans="1:11">
      <c r="A170" s="29" t="s">
        <v>259</v>
      </c>
      <c r="B170" s="30">
        <v>16.3847934745687</v>
      </c>
      <c r="C170" s="30">
        <v>12.2044500295875</v>
      </c>
      <c r="D170" s="30">
        <v>9.74484476111346</v>
      </c>
      <c r="E170" s="34">
        <v>3.69086330817913</v>
      </c>
      <c r="F170" s="34">
        <v>4.47793341581687</v>
      </c>
      <c r="G170" s="34">
        <v>3.99961720655621</v>
      </c>
      <c r="H170" s="29">
        <v>1.8456</v>
      </c>
      <c r="I170" s="29">
        <v>9.2038e-12</v>
      </c>
      <c r="J170" s="29">
        <v>1.0859e-9</v>
      </c>
      <c r="K170" s="10"/>
    </row>
    <row r="171" s="8" customFormat="1" spans="1:11">
      <c r="A171" s="29" t="s">
        <v>260</v>
      </c>
      <c r="B171" s="30">
        <v>120.072303424357</v>
      </c>
      <c r="C171" s="30">
        <v>103.09270008014</v>
      </c>
      <c r="D171" s="30">
        <v>102.452281701484</v>
      </c>
      <c r="E171" s="34">
        <v>16.53413289344</v>
      </c>
      <c r="F171" s="34">
        <v>36.0208418021632</v>
      </c>
      <c r="G171" s="34">
        <v>21.6875111189553</v>
      </c>
      <c r="H171" s="29">
        <v>2.3095</v>
      </c>
      <c r="I171" s="29">
        <v>1.0134e-11</v>
      </c>
      <c r="J171" s="29">
        <v>1.1894e-9</v>
      </c>
      <c r="K171" s="10"/>
    </row>
    <row r="172" s="8" customFormat="1" spans="1:11">
      <c r="A172" s="29" t="s">
        <v>261</v>
      </c>
      <c r="B172" s="30">
        <v>24.9981038485174</v>
      </c>
      <c r="C172" s="30">
        <v>21.6958897991995</v>
      </c>
      <c r="D172" s="30">
        <v>25.1070802807409</v>
      </c>
      <c r="E172" s="34">
        <v>57.8853662066938</v>
      </c>
      <c r="F172" s="34">
        <v>65.5667275103129</v>
      </c>
      <c r="G172" s="34">
        <v>72.1033816500344</v>
      </c>
      <c r="H172" s="29">
        <v>-1.2538</v>
      </c>
      <c r="I172" s="29">
        <v>1.0311e-11</v>
      </c>
      <c r="J172" s="29">
        <v>1.2039e-9</v>
      </c>
      <c r="K172" s="10"/>
    </row>
    <row r="173" s="8" customFormat="1" spans="1:11">
      <c r="A173" s="29" t="s">
        <v>262</v>
      </c>
      <c r="B173" s="30">
        <v>4.61855938971302</v>
      </c>
      <c r="C173" s="30">
        <v>4.90443227906886</v>
      </c>
      <c r="D173" s="30">
        <v>4.61255145119947</v>
      </c>
      <c r="E173" s="34">
        <v>2.09455487924031</v>
      </c>
      <c r="F173" s="34">
        <v>2.52011854724977</v>
      </c>
      <c r="G173" s="34">
        <v>2.48609519632263</v>
      </c>
      <c r="H173" s="29">
        <v>1.1839</v>
      </c>
      <c r="I173" s="29">
        <v>1.1573e-11</v>
      </c>
      <c r="J173" s="29">
        <v>1.3443e-9</v>
      </c>
      <c r="K173" s="10"/>
    </row>
    <row r="174" s="8" customFormat="1" spans="1:11">
      <c r="A174" s="29" t="s">
        <v>263</v>
      </c>
      <c r="B174" s="30">
        <v>24.9338492349122</v>
      </c>
      <c r="C174" s="30">
        <v>24.7433037965152</v>
      </c>
      <c r="D174" s="30">
        <v>25.5715615418512</v>
      </c>
      <c r="E174" s="34">
        <v>15.4842837019</v>
      </c>
      <c r="F174" s="34">
        <v>13.6103198783603</v>
      </c>
      <c r="G174" s="34">
        <v>11.4949054053809</v>
      </c>
      <c r="H174" s="29">
        <v>1.0875</v>
      </c>
      <c r="I174" s="29">
        <v>1.3214e-11</v>
      </c>
      <c r="J174" s="29">
        <v>1.5193e-9</v>
      </c>
      <c r="K174" s="10"/>
    </row>
    <row r="175" s="8" customFormat="1" spans="1:11">
      <c r="A175" s="29" t="s">
        <v>264</v>
      </c>
      <c r="B175" s="30">
        <v>35.7879553032159</v>
      </c>
      <c r="C175" s="30">
        <v>38.7791055014767</v>
      </c>
      <c r="D175" s="30">
        <v>31.8834795530258</v>
      </c>
      <c r="E175" s="34">
        <v>9.14369041418824</v>
      </c>
      <c r="F175" s="34">
        <v>14.4999748702641</v>
      </c>
      <c r="G175" s="34">
        <v>12.9390693260714</v>
      </c>
      <c r="H175" s="29">
        <v>1.7259</v>
      </c>
      <c r="I175" s="29">
        <v>1.3762e-11</v>
      </c>
      <c r="J175" s="29">
        <v>1.5584e-9</v>
      </c>
      <c r="K175" s="10"/>
    </row>
    <row r="176" s="8" customFormat="1" spans="1:11">
      <c r="A176" s="29" t="s">
        <v>265</v>
      </c>
      <c r="B176" s="30">
        <v>3.19004151686503</v>
      </c>
      <c r="C176" s="30">
        <v>4.0889072927513</v>
      </c>
      <c r="D176" s="30">
        <v>3.04696595606798</v>
      </c>
      <c r="E176" s="34">
        <v>11.2370168974821</v>
      </c>
      <c r="F176" s="34">
        <v>8.96334407382253</v>
      </c>
      <c r="G176" s="34">
        <v>12.5172741379887</v>
      </c>
      <c r="H176" s="29">
        <v>-1.4642</v>
      </c>
      <c r="I176" s="29">
        <v>1.7549e-11</v>
      </c>
      <c r="J176" s="29">
        <v>1.9774e-9</v>
      </c>
      <c r="K176" s="10"/>
    </row>
    <row r="177" s="8" customFormat="1" spans="1:11">
      <c r="A177" s="29" t="s">
        <v>266</v>
      </c>
      <c r="B177" s="30">
        <v>17.3781169879754</v>
      </c>
      <c r="C177" s="30">
        <v>16.7860548565015</v>
      </c>
      <c r="D177" s="30">
        <v>17.7472907124294</v>
      </c>
      <c r="E177" s="34">
        <v>4.91279870370652</v>
      </c>
      <c r="F177" s="34">
        <v>7.77531374386374</v>
      </c>
      <c r="G177" s="34">
        <v>5.4069373424883</v>
      </c>
      <c r="H177" s="29">
        <v>1.704</v>
      </c>
      <c r="I177" s="29">
        <v>1.8241e-11</v>
      </c>
      <c r="J177" s="29">
        <v>2.0451e-9</v>
      </c>
      <c r="K177" s="10"/>
    </row>
    <row r="178" s="8" customFormat="1" spans="1:11">
      <c r="A178" s="29" t="s">
        <v>267</v>
      </c>
      <c r="B178" s="30">
        <v>43.9199095334292</v>
      </c>
      <c r="C178" s="30">
        <v>7.1363866593549</v>
      </c>
      <c r="D178" s="30">
        <v>8.8521549344884</v>
      </c>
      <c r="E178" s="34">
        <v>1.05246120375807</v>
      </c>
      <c r="F178" s="34">
        <v>0.337320784618973</v>
      </c>
      <c r="G178" s="34">
        <v>0.354316371744641</v>
      </c>
      <c r="H178" s="29">
        <v>5.3201</v>
      </c>
      <c r="I178" s="29">
        <v>1.8649e-11</v>
      </c>
      <c r="J178" s="29">
        <v>2.0805e-9</v>
      </c>
      <c r="K178" s="10"/>
    </row>
    <row r="179" s="8" customFormat="1" spans="1:11">
      <c r="A179" s="29" t="s">
        <v>268</v>
      </c>
      <c r="B179" s="30">
        <v>9.68490807237731</v>
      </c>
      <c r="C179" s="30">
        <v>11.1696582442289</v>
      </c>
      <c r="D179" s="30">
        <v>10.9155128263672</v>
      </c>
      <c r="E179" s="34">
        <v>2.88420379062662</v>
      </c>
      <c r="F179" s="34">
        <v>4.51702849431687</v>
      </c>
      <c r="G179" s="34">
        <v>4.00012968812781</v>
      </c>
      <c r="H179" s="29">
        <v>1.6635</v>
      </c>
      <c r="I179" s="29">
        <v>1.9145e-11</v>
      </c>
      <c r="J179" s="29">
        <v>2.1252e-9</v>
      </c>
      <c r="K179" s="10"/>
    </row>
    <row r="180" s="8" customFormat="1" spans="1:11">
      <c r="A180" s="29" t="s">
        <v>269</v>
      </c>
      <c r="B180" s="30">
        <v>16.2096153495022</v>
      </c>
      <c r="C180" s="30">
        <v>0.8760107183906</v>
      </c>
      <c r="D180" s="30">
        <v>3.18937623848738</v>
      </c>
      <c r="E180" s="34">
        <v>0.0263562016221248</v>
      </c>
      <c r="F180" s="34">
        <v>0.101368045632527</v>
      </c>
      <c r="G180" s="34">
        <v>0.13309422283277</v>
      </c>
      <c r="H180" s="29">
        <v>6.4612</v>
      </c>
      <c r="I180" s="29">
        <v>1.9337e-11</v>
      </c>
      <c r="J180" s="29">
        <v>2.1361e-9</v>
      </c>
      <c r="K180" s="10"/>
    </row>
    <row r="181" s="8" customFormat="1" spans="1:11">
      <c r="A181" s="29" t="s">
        <v>270</v>
      </c>
      <c r="B181" s="30">
        <v>2.68417139427227</v>
      </c>
      <c r="C181" s="30">
        <v>3.16135155523401</v>
      </c>
      <c r="D181" s="30">
        <v>3.1785695055472</v>
      </c>
      <c r="E181" s="34">
        <v>1.17444870506659</v>
      </c>
      <c r="F181" s="34">
        <v>0.665971345384985</v>
      </c>
      <c r="G181" s="34">
        <v>1.09490975788402</v>
      </c>
      <c r="H181" s="29">
        <v>1.826</v>
      </c>
      <c r="I181" s="29">
        <v>2.3474e-11</v>
      </c>
      <c r="J181" s="29">
        <v>2.5555e-9</v>
      </c>
      <c r="K181" s="10"/>
    </row>
    <row r="182" s="8" customFormat="1" spans="1:11">
      <c r="A182" s="29" t="s">
        <v>271</v>
      </c>
      <c r="B182" s="30">
        <v>6.99304424063691</v>
      </c>
      <c r="C182" s="30">
        <v>7.15897124844099</v>
      </c>
      <c r="D182" s="30">
        <v>5.95569630114158</v>
      </c>
      <c r="E182" s="34">
        <v>4.01694087472083</v>
      </c>
      <c r="F182" s="34">
        <v>3.21864037075786</v>
      </c>
      <c r="G182" s="34">
        <v>3.57097898517434</v>
      </c>
      <c r="H182" s="29">
        <v>1.0948</v>
      </c>
      <c r="I182" s="29">
        <v>2.8457e-11</v>
      </c>
      <c r="J182" s="29">
        <v>3.0831e-9</v>
      </c>
      <c r="K182" s="10"/>
    </row>
    <row r="183" s="8" customFormat="1" spans="1:11">
      <c r="A183" s="29" t="s">
        <v>272</v>
      </c>
      <c r="B183" s="30">
        <v>7.02083900421492</v>
      </c>
      <c r="C183" s="30">
        <v>7.99079707210075</v>
      </c>
      <c r="D183" s="30">
        <v>7.47576517117309</v>
      </c>
      <c r="E183" s="34">
        <v>18.9976046123317</v>
      </c>
      <c r="F183" s="34">
        <v>15.2272877912532</v>
      </c>
      <c r="G183" s="34">
        <v>18.3442494853342</v>
      </c>
      <c r="H183" s="29">
        <v>-1.0256</v>
      </c>
      <c r="I183" s="29">
        <v>3.2722e-11</v>
      </c>
      <c r="J183" s="29">
        <v>3.5282e-9</v>
      </c>
      <c r="K183" s="10"/>
    </row>
    <row r="184" s="8" customFormat="1" spans="1:11">
      <c r="A184" s="29" t="s">
        <v>273</v>
      </c>
      <c r="B184" s="30">
        <v>1.92613346757676</v>
      </c>
      <c r="C184" s="30">
        <v>2.20410311128869</v>
      </c>
      <c r="D184" s="30">
        <v>2.13418330640888</v>
      </c>
      <c r="E184" s="34">
        <v>9.65415806012733</v>
      </c>
      <c r="F184" s="34">
        <v>5.95453872620376</v>
      </c>
      <c r="G184" s="34">
        <v>7.41280296345806</v>
      </c>
      <c r="H184" s="29">
        <v>-1.6722</v>
      </c>
      <c r="I184" s="29">
        <v>3.7145e-11</v>
      </c>
      <c r="J184" s="29">
        <v>3.986e-9</v>
      </c>
      <c r="K184" s="10"/>
    </row>
    <row r="185" s="8" customFormat="1" spans="1:11">
      <c r="A185" s="29" t="s">
        <v>274</v>
      </c>
      <c r="B185" s="30">
        <v>4.46351727015277</v>
      </c>
      <c r="C185" s="30">
        <v>4.47348764347938</v>
      </c>
      <c r="D185" s="30">
        <v>5.44450651947799</v>
      </c>
      <c r="E185" s="34">
        <v>14.3924383969114</v>
      </c>
      <c r="F185" s="34">
        <v>11.4251799086686</v>
      </c>
      <c r="G185" s="34">
        <v>16.3091360265302</v>
      </c>
      <c r="H185" s="29">
        <v>-1.351</v>
      </c>
      <c r="I185" s="29">
        <v>4.2114e-11</v>
      </c>
      <c r="J185" s="29">
        <v>4.4766e-9</v>
      </c>
      <c r="K185" s="10"/>
    </row>
    <row r="186" s="8" customFormat="1" spans="1:11">
      <c r="A186" s="29" t="s">
        <v>275</v>
      </c>
      <c r="B186" s="30">
        <v>0.948985704302528</v>
      </c>
      <c r="C186" s="30">
        <v>0.757777908429325</v>
      </c>
      <c r="D186" s="30">
        <v>0.832429323704734</v>
      </c>
      <c r="E186" s="34">
        <v>5.06277260786175</v>
      </c>
      <c r="F186" s="34">
        <v>2.68617354871529</v>
      </c>
      <c r="G186" s="34">
        <v>4.49717273016945</v>
      </c>
      <c r="H186" s="29">
        <v>-2.064</v>
      </c>
      <c r="I186" s="29">
        <v>4.4494e-11</v>
      </c>
      <c r="J186" s="29">
        <v>4.7014e-9</v>
      </c>
      <c r="K186" s="10"/>
    </row>
    <row r="187" s="8" customFormat="1" spans="1:11">
      <c r="A187" s="29" t="s">
        <v>276</v>
      </c>
      <c r="B187" s="30">
        <v>96.8887929361943</v>
      </c>
      <c r="C187" s="30">
        <v>97.6155305665698</v>
      </c>
      <c r="D187" s="30">
        <v>86.9129843617594</v>
      </c>
      <c r="E187" s="34">
        <v>34.0341917849184</v>
      </c>
      <c r="F187" s="34">
        <v>46.7729700272636</v>
      </c>
      <c r="G187" s="34">
        <v>43.5742932802745</v>
      </c>
      <c r="H187" s="29">
        <v>1.3656</v>
      </c>
      <c r="I187" s="29">
        <v>5.3736e-11</v>
      </c>
      <c r="J187" s="29">
        <v>5.6323e-9</v>
      </c>
      <c r="K187" s="10"/>
    </row>
    <row r="188" s="8" customFormat="1" spans="1:11">
      <c r="A188" s="29" t="s">
        <v>277</v>
      </c>
      <c r="B188" s="30">
        <v>26.5266019816584</v>
      </c>
      <c r="C188" s="30">
        <v>25.3710779545768</v>
      </c>
      <c r="D188" s="30">
        <v>25.6165903702519</v>
      </c>
      <c r="E188" s="34">
        <v>0.231822121147777</v>
      </c>
      <c r="F188" s="34">
        <v>1.73544797270769</v>
      </c>
      <c r="G188" s="34">
        <v>2.50855991195206</v>
      </c>
      <c r="H188" s="29">
        <v>4.2882</v>
      </c>
      <c r="I188" s="29">
        <v>5.7634e-11</v>
      </c>
      <c r="J188" s="29">
        <v>5.9852e-9</v>
      </c>
      <c r="K188" s="10"/>
    </row>
    <row r="189" s="8" customFormat="1" spans="1:11">
      <c r="A189" s="29" t="s">
        <v>278</v>
      </c>
      <c r="B189" s="30">
        <v>37.2242927551735</v>
      </c>
      <c r="C189" s="30">
        <v>54.4685690553215</v>
      </c>
      <c r="D189" s="30">
        <v>40.8257362272519</v>
      </c>
      <c r="E189" s="34">
        <v>4.88548901356295</v>
      </c>
      <c r="F189" s="34">
        <v>12.4659507818664</v>
      </c>
      <c r="G189" s="34">
        <v>8.6945789267713</v>
      </c>
      <c r="H189" s="29">
        <v>2.5221</v>
      </c>
      <c r="I189" s="29">
        <v>5.8372e-11</v>
      </c>
      <c r="J189" s="29">
        <v>6.034e-9</v>
      </c>
      <c r="K189" s="10"/>
    </row>
    <row r="190" s="8" customFormat="1" spans="1:11">
      <c r="A190" s="29" t="s">
        <v>279</v>
      </c>
      <c r="B190" s="30">
        <v>31.2509611144645</v>
      </c>
      <c r="C190" s="30">
        <v>45.338726285658</v>
      </c>
      <c r="D190" s="30">
        <v>39.5550060674601</v>
      </c>
      <c r="E190" s="34">
        <v>13.3985202353427</v>
      </c>
      <c r="F190" s="34">
        <v>17.3697615633373</v>
      </c>
      <c r="G190" s="34">
        <v>14.091984624433</v>
      </c>
      <c r="H190" s="29">
        <v>1.5608</v>
      </c>
      <c r="I190" s="29">
        <v>6.0195e-11</v>
      </c>
      <c r="J190" s="29">
        <v>6.1665e-9</v>
      </c>
      <c r="K190" s="10"/>
    </row>
    <row r="191" s="8" customFormat="1" spans="1:11">
      <c r="A191" s="29" t="s">
        <v>280</v>
      </c>
      <c r="B191" s="30">
        <v>43.8194046168613</v>
      </c>
      <c r="C191" s="30">
        <v>43.3452004963175</v>
      </c>
      <c r="D191" s="30">
        <v>37.8522483887856</v>
      </c>
      <c r="E191" s="34">
        <v>21.7494664601228</v>
      </c>
      <c r="F191" s="34">
        <v>23.0751970358674</v>
      </c>
      <c r="G191" s="34">
        <v>25.2812407071078</v>
      </c>
      <c r="H191" s="29">
        <v>1.0278</v>
      </c>
      <c r="I191" s="29">
        <v>6.3125e-11</v>
      </c>
      <c r="J191" s="29">
        <v>6.4368e-9</v>
      </c>
      <c r="K191" s="10"/>
    </row>
    <row r="192" s="8" customFormat="1" spans="1:11">
      <c r="A192" s="29" t="s">
        <v>281</v>
      </c>
      <c r="B192" s="30">
        <v>21.0222988367219</v>
      </c>
      <c r="C192" s="30">
        <v>22.1056215098296</v>
      </c>
      <c r="D192" s="30">
        <v>17.5148026157553</v>
      </c>
      <c r="E192" s="34">
        <v>7.58404826647527</v>
      </c>
      <c r="F192" s="34">
        <v>10.0660152742909</v>
      </c>
      <c r="G192" s="34">
        <v>8.6945304915513</v>
      </c>
      <c r="H192" s="29">
        <v>1.391</v>
      </c>
      <c r="I192" s="29">
        <v>6.9331e-11</v>
      </c>
      <c r="J192" s="29">
        <v>7.0377e-9</v>
      </c>
      <c r="K192" s="10"/>
    </row>
    <row r="193" s="8" customFormat="1" spans="1:11">
      <c r="A193" s="29" t="s">
        <v>282</v>
      </c>
      <c r="B193" s="30">
        <v>9.59831069004951</v>
      </c>
      <c r="C193" s="30">
        <v>10.7586420484348</v>
      </c>
      <c r="D193" s="30">
        <v>9.91860298228539</v>
      </c>
      <c r="E193" s="34">
        <v>4.176861127393</v>
      </c>
      <c r="F193" s="34">
        <v>5.11144447489893</v>
      </c>
      <c r="G193" s="34">
        <v>5.39894057106058</v>
      </c>
      <c r="H193" s="29">
        <v>1.2341</v>
      </c>
      <c r="I193" s="29">
        <v>7.0751e-11</v>
      </c>
      <c r="J193" s="29">
        <v>7.1178e-9</v>
      </c>
      <c r="K193" s="10"/>
    </row>
    <row r="194" s="8" customFormat="1" spans="1:11">
      <c r="A194" s="29" t="s">
        <v>283</v>
      </c>
      <c r="B194" s="30">
        <v>196.860211386898</v>
      </c>
      <c r="C194" s="30">
        <v>204.386219919405</v>
      </c>
      <c r="D194" s="30">
        <v>164.759463956332</v>
      </c>
      <c r="E194" s="34">
        <v>32.3505485020562</v>
      </c>
      <c r="F194" s="34">
        <v>65.2023222260215</v>
      </c>
      <c r="G194" s="34">
        <v>56.0039556902718</v>
      </c>
      <c r="H194" s="29">
        <v>2.0625</v>
      </c>
      <c r="I194" s="29">
        <v>7.1371e-11</v>
      </c>
      <c r="J194" s="29">
        <v>7.1482e-9</v>
      </c>
      <c r="K194" s="10"/>
    </row>
    <row r="195" s="8" customFormat="1" spans="1:11">
      <c r="A195" s="29" t="s">
        <v>284</v>
      </c>
      <c r="B195" s="30">
        <v>95.635819904321</v>
      </c>
      <c r="C195" s="30">
        <v>91.1031253333741</v>
      </c>
      <c r="D195" s="30">
        <v>86.6361957868367</v>
      </c>
      <c r="E195" s="34">
        <v>52.3956344083035</v>
      </c>
      <c r="F195" s="34">
        <v>43.5193096039345</v>
      </c>
      <c r="G195" s="34">
        <v>58.4154193060986</v>
      </c>
      <c r="H195" s="29">
        <v>1.0233</v>
      </c>
      <c r="I195" s="29">
        <v>7.3966e-11</v>
      </c>
      <c r="J195" s="29">
        <v>7.3753e-9</v>
      </c>
      <c r="K195" s="10"/>
    </row>
    <row r="196" s="8" customFormat="1" spans="1:11">
      <c r="A196" s="29" t="s">
        <v>285</v>
      </c>
      <c r="B196" s="30">
        <v>77.8462521799824</v>
      </c>
      <c r="C196" s="30">
        <v>69.1917536185225</v>
      </c>
      <c r="D196" s="30">
        <v>59.3048050110589</v>
      </c>
      <c r="E196" s="34">
        <v>23.9051336233885</v>
      </c>
      <c r="F196" s="34">
        <v>33.1336461247618</v>
      </c>
      <c r="G196" s="34">
        <v>27.7082353181508</v>
      </c>
      <c r="H196" s="29">
        <v>1.471</v>
      </c>
      <c r="I196" s="29">
        <v>7.5908e-11</v>
      </c>
      <c r="J196" s="29">
        <v>7.5026e-9</v>
      </c>
      <c r="K196" s="10"/>
    </row>
    <row r="197" s="8" customFormat="1" spans="1:11">
      <c r="A197" s="29" t="s">
        <v>286</v>
      </c>
      <c r="B197" s="30">
        <v>19.1517093990445</v>
      </c>
      <c r="C197" s="30">
        <v>19.0435941241496</v>
      </c>
      <c r="D197" s="30">
        <v>18.1968239987912</v>
      </c>
      <c r="E197" s="34">
        <v>7.65996271046621</v>
      </c>
      <c r="F197" s="34">
        <v>9.85761452387453</v>
      </c>
      <c r="G197" s="34">
        <v>8.64817793285535</v>
      </c>
      <c r="H197" s="29">
        <v>1.2969</v>
      </c>
      <c r="I197" s="29">
        <v>7.6904e-11</v>
      </c>
      <c r="J197" s="29">
        <v>7.5678e-9</v>
      </c>
      <c r="K197" s="10"/>
    </row>
    <row r="198" s="8" customFormat="1" spans="1:11">
      <c r="A198" s="29" t="s">
        <v>287</v>
      </c>
      <c r="B198" s="30">
        <v>17.2547511217897</v>
      </c>
      <c r="C198" s="30">
        <v>20.7011385337713</v>
      </c>
      <c r="D198" s="30">
        <v>15.8251135240071</v>
      </c>
      <c r="E198" s="34">
        <v>5.51503518942962</v>
      </c>
      <c r="F198" s="34">
        <v>7.52868922249912</v>
      </c>
      <c r="G198" s="34">
        <v>7.18597891444599</v>
      </c>
      <c r="H198" s="29">
        <v>1.5992</v>
      </c>
      <c r="I198" s="29">
        <v>8.8341e-11</v>
      </c>
      <c r="J198" s="29">
        <v>8.5809e-9</v>
      </c>
      <c r="K198" s="10"/>
    </row>
    <row r="199" s="8" customFormat="1" spans="1:11">
      <c r="A199" s="29" t="s">
        <v>288</v>
      </c>
      <c r="B199" s="30">
        <v>18.6284625918926</v>
      </c>
      <c r="C199" s="30">
        <v>23.7880372590811</v>
      </c>
      <c r="D199" s="30">
        <v>21.0715720331448</v>
      </c>
      <c r="E199" s="34">
        <v>12.6443287403279</v>
      </c>
      <c r="F199" s="34">
        <v>10.5401751937138</v>
      </c>
      <c r="G199" s="34">
        <v>12.492072829956</v>
      </c>
      <c r="H199" s="29">
        <v>1.0298</v>
      </c>
      <c r="I199" s="29">
        <v>8.8782e-11</v>
      </c>
      <c r="J199" s="29">
        <v>8.5867e-9</v>
      </c>
      <c r="K199" s="10"/>
    </row>
    <row r="200" s="8" customFormat="1" spans="1:11">
      <c r="A200" s="29" t="s">
        <v>289</v>
      </c>
      <c r="B200" s="30">
        <v>21.1060089356797</v>
      </c>
      <c r="C200" s="30">
        <v>25.1360555853398</v>
      </c>
      <c r="D200" s="30">
        <v>20.0663004804695</v>
      </c>
      <c r="E200" s="34">
        <v>12.1168088763634</v>
      </c>
      <c r="F200" s="34">
        <v>12.2713868533742</v>
      </c>
      <c r="G200" s="34">
        <v>11.4744416326568</v>
      </c>
      <c r="H200" s="29">
        <v>1.0808</v>
      </c>
      <c r="I200" s="29">
        <v>9.4571e-11</v>
      </c>
      <c r="J200" s="29">
        <v>9.1075e-9</v>
      </c>
      <c r="K200" s="10"/>
    </row>
    <row r="201" s="8" customFormat="1" spans="1:11">
      <c r="A201" s="29" t="s">
        <v>290</v>
      </c>
      <c r="B201" s="30">
        <v>1.96245318713296</v>
      </c>
      <c r="C201" s="30">
        <v>1.73064546771897</v>
      </c>
      <c r="D201" s="30">
        <v>1.12880042030507</v>
      </c>
      <c r="E201" s="34">
        <v>0.0529370937951629</v>
      </c>
      <c r="F201" s="34">
        <v>0.0509000672442952</v>
      </c>
      <c r="G201" s="34">
        <v>0</v>
      </c>
      <c r="H201" s="29">
        <v>5.7204</v>
      </c>
      <c r="I201" s="29">
        <v>9.554e-11</v>
      </c>
      <c r="J201" s="29">
        <v>9.1616e-9</v>
      </c>
      <c r="K201" s="10"/>
    </row>
    <row r="202" s="8" customFormat="1" spans="1:11">
      <c r="A202" s="29" t="s">
        <v>291</v>
      </c>
      <c r="B202" s="30">
        <v>3.82536827655273</v>
      </c>
      <c r="C202" s="30">
        <v>4.37402642888566</v>
      </c>
      <c r="D202" s="30">
        <v>3.98305609603182</v>
      </c>
      <c r="E202" s="34">
        <v>2.14177794730019</v>
      </c>
      <c r="F202" s="34">
        <v>1.94145963438084</v>
      </c>
      <c r="G202" s="34">
        <v>2.34475715835434</v>
      </c>
      <c r="H202" s="29">
        <v>1.1194</v>
      </c>
      <c r="I202" s="29">
        <v>9.7978e-11</v>
      </c>
      <c r="J202" s="29">
        <v>9.3556e-9</v>
      </c>
      <c r="K202" s="10"/>
    </row>
    <row r="203" s="8" customFormat="1" spans="1:11">
      <c r="A203" s="29" t="s">
        <v>292</v>
      </c>
      <c r="B203" s="30">
        <v>4.43856482434597</v>
      </c>
      <c r="C203" s="30">
        <v>4.27673830820967</v>
      </c>
      <c r="D203" s="30">
        <v>3.55415125016991</v>
      </c>
      <c r="E203" s="34">
        <v>1.93952830912175</v>
      </c>
      <c r="F203" s="34">
        <v>1.50065769262774</v>
      </c>
      <c r="G203" s="34">
        <v>1.39262415805049</v>
      </c>
      <c r="H203" s="29">
        <v>1.5429</v>
      </c>
      <c r="I203" s="29">
        <v>1.052e-10</v>
      </c>
      <c r="J203" s="29">
        <v>1.0003e-8</v>
      </c>
      <c r="K203" s="10"/>
    </row>
    <row r="204" s="8" customFormat="1" spans="1:11">
      <c r="A204" s="29" t="s">
        <v>293</v>
      </c>
      <c r="B204" s="30">
        <v>5.93552366595904</v>
      </c>
      <c r="C204" s="30">
        <v>5.46645832760515</v>
      </c>
      <c r="D204" s="30">
        <v>4.24312889427396</v>
      </c>
      <c r="E204" s="34">
        <v>2.21246578966775</v>
      </c>
      <c r="F204" s="34">
        <v>2.44036031791432</v>
      </c>
      <c r="G204" s="34">
        <v>2.19425179544276</v>
      </c>
      <c r="H204" s="29">
        <v>1.3842</v>
      </c>
      <c r="I204" s="29">
        <v>1.0599e-10</v>
      </c>
      <c r="J204" s="29">
        <v>1.0036e-8</v>
      </c>
      <c r="K204" s="10"/>
    </row>
    <row r="205" s="8" customFormat="1" spans="1:11">
      <c r="A205" s="29" t="s">
        <v>294</v>
      </c>
      <c r="B205" s="30">
        <v>3.39390664925379</v>
      </c>
      <c r="C205" s="30">
        <v>3.5500467361914</v>
      </c>
      <c r="D205" s="30">
        <v>3.75676623821979</v>
      </c>
      <c r="E205" s="34">
        <v>11.7010247749719</v>
      </c>
      <c r="F205" s="34">
        <v>10.0361962353069</v>
      </c>
      <c r="G205" s="34">
        <v>9.36681230506723</v>
      </c>
      <c r="H205" s="29">
        <v>-1.3412</v>
      </c>
      <c r="I205" s="29">
        <v>1.1047e-10</v>
      </c>
      <c r="J205" s="29">
        <v>1.0372e-8</v>
      </c>
      <c r="K205" s="10"/>
    </row>
    <row r="206" s="8" customFormat="1" spans="1:11">
      <c r="A206" s="29" t="s">
        <v>295</v>
      </c>
      <c r="B206" s="30">
        <v>6.79603865019294</v>
      </c>
      <c r="C206" s="30">
        <v>8.68560434692549</v>
      </c>
      <c r="D206" s="30">
        <v>6.424171754435</v>
      </c>
      <c r="E206" s="34">
        <v>1.66698553078459</v>
      </c>
      <c r="F206" s="34">
        <v>2.73818448991039</v>
      </c>
      <c r="G206" s="34">
        <v>1.75374714202465</v>
      </c>
      <c r="H206" s="29">
        <v>2.0139</v>
      </c>
      <c r="I206" s="29">
        <v>1.3255e-10</v>
      </c>
      <c r="J206" s="29">
        <v>1.2343e-8</v>
      </c>
      <c r="K206" s="10"/>
    </row>
    <row r="207" s="8" customFormat="1" spans="1:11">
      <c r="A207" s="29" t="s">
        <v>296</v>
      </c>
      <c r="B207" s="30">
        <v>13.9610739554845</v>
      </c>
      <c r="C207" s="30">
        <v>16.4088216094908</v>
      </c>
      <c r="D207" s="30">
        <v>14.2068979937537</v>
      </c>
      <c r="E207" s="34">
        <v>8.46147188815366</v>
      </c>
      <c r="F207" s="34">
        <v>6.52151104048866</v>
      </c>
      <c r="G207" s="34">
        <v>8.55924948498663</v>
      </c>
      <c r="H207" s="29">
        <v>1.1211</v>
      </c>
      <c r="I207" s="29">
        <v>1.5886e-10</v>
      </c>
      <c r="J207" s="29">
        <v>1.4553e-8</v>
      </c>
      <c r="K207" s="10"/>
    </row>
    <row r="208" s="8" customFormat="1" spans="1:11">
      <c r="A208" s="29" t="s">
        <v>297</v>
      </c>
      <c r="B208" s="30">
        <v>1.93599497008492</v>
      </c>
      <c r="C208" s="30">
        <v>1.80697872545722</v>
      </c>
      <c r="D208" s="30">
        <v>1.85497011452776</v>
      </c>
      <c r="E208" s="34">
        <v>5.6197717946524</v>
      </c>
      <c r="F208" s="34">
        <v>4.09191144372637</v>
      </c>
      <c r="G208" s="34">
        <v>5.65102453198881</v>
      </c>
      <c r="H208" s="29">
        <v>-1.2558</v>
      </c>
      <c r="I208" s="29">
        <v>1.5847e-10</v>
      </c>
      <c r="J208" s="29">
        <v>1.4553e-8</v>
      </c>
      <c r="K208" s="10"/>
    </row>
    <row r="209" s="8" customFormat="1" spans="1:11">
      <c r="A209" s="29" t="s">
        <v>298</v>
      </c>
      <c r="B209" s="30">
        <v>27.1921958121063</v>
      </c>
      <c r="C209" s="30">
        <v>25.4409136452421</v>
      </c>
      <c r="D209" s="30">
        <v>28.8258392518102</v>
      </c>
      <c r="E209" s="34">
        <v>6.32141745716144</v>
      </c>
      <c r="F209" s="34">
        <v>3.27662184572605</v>
      </c>
      <c r="G209" s="34">
        <v>9.36380308814306</v>
      </c>
      <c r="H209" s="29">
        <v>2.3089</v>
      </c>
      <c r="I209" s="29">
        <v>1.6719e-10</v>
      </c>
      <c r="J209" s="29">
        <v>1.5192e-8</v>
      </c>
      <c r="K209" s="10"/>
    </row>
    <row r="210" s="8" customFormat="1" spans="1:11">
      <c r="A210" s="29" t="s">
        <v>299</v>
      </c>
      <c r="B210" s="30">
        <v>3.54068173919459</v>
      </c>
      <c r="C210" s="30">
        <v>2.81272680459896</v>
      </c>
      <c r="D210" s="30">
        <v>1.82278184951668</v>
      </c>
      <c r="E210" s="34">
        <v>0.647343819793456</v>
      </c>
      <c r="F210" s="34">
        <v>0.797992233060121</v>
      </c>
      <c r="G210" s="34">
        <v>0.569974853023055</v>
      </c>
      <c r="H210" s="29">
        <v>2.2095</v>
      </c>
      <c r="I210" s="29">
        <v>1.7029e-10</v>
      </c>
      <c r="J210" s="29">
        <v>1.5411e-8</v>
      </c>
      <c r="K210" s="10"/>
    </row>
    <row r="211" s="8" customFormat="1" spans="1:11">
      <c r="A211" s="29" t="s">
        <v>300</v>
      </c>
      <c r="B211" s="30">
        <v>91.0500333445104</v>
      </c>
      <c r="C211" s="30">
        <v>106.441229741734</v>
      </c>
      <c r="D211" s="30">
        <v>101.157563303265</v>
      </c>
      <c r="E211" s="34">
        <v>38.0628362862482</v>
      </c>
      <c r="F211" s="34">
        <v>52.3594302460913</v>
      </c>
      <c r="G211" s="34">
        <v>39.3891608098736</v>
      </c>
      <c r="H211" s="29">
        <v>1.3888</v>
      </c>
      <c r="I211" s="29">
        <v>1.7728e-10</v>
      </c>
      <c r="J211" s="29">
        <v>1.598e-8</v>
      </c>
      <c r="K211" s="10"/>
    </row>
    <row r="212" s="8" customFormat="1" spans="1:11">
      <c r="A212" s="29" t="s">
        <v>301</v>
      </c>
      <c r="B212" s="30">
        <v>6.13196110523877</v>
      </c>
      <c r="C212" s="30">
        <v>5.71507595960002</v>
      </c>
      <c r="D212" s="30">
        <v>5.47449173012355</v>
      </c>
      <c r="E212" s="34">
        <v>2.53246364796378</v>
      </c>
      <c r="F212" s="34">
        <v>2.34873407594762</v>
      </c>
      <c r="G212" s="34">
        <v>3.24243855029127</v>
      </c>
      <c r="H212" s="29">
        <v>1.2887</v>
      </c>
      <c r="I212" s="29">
        <v>1.8598e-10</v>
      </c>
      <c r="J212" s="29">
        <v>1.6565e-8</v>
      </c>
      <c r="K212" s="10"/>
    </row>
    <row r="213" s="8" customFormat="1" spans="1:11">
      <c r="A213" s="29" t="s">
        <v>302</v>
      </c>
      <c r="B213" s="30">
        <v>2.12875439038055</v>
      </c>
      <c r="C213" s="30">
        <v>3.04149847070405</v>
      </c>
      <c r="D213" s="30">
        <v>2.10195662881038</v>
      </c>
      <c r="E213" s="34">
        <v>0.0234144837940144</v>
      </c>
      <c r="F213" s="34">
        <v>0.175605231992818</v>
      </c>
      <c r="G213" s="34">
        <v>0.255396371126341</v>
      </c>
      <c r="H213" s="29">
        <v>4.1759</v>
      </c>
      <c r="I213" s="29">
        <v>1.9665e-10</v>
      </c>
      <c r="J213" s="29">
        <v>1.7435e-8</v>
      </c>
      <c r="K213" s="10"/>
    </row>
    <row r="214" s="8" customFormat="1" spans="1:11">
      <c r="A214" s="29" t="s">
        <v>303</v>
      </c>
      <c r="B214" s="30">
        <v>1.73468512090028</v>
      </c>
      <c r="C214" s="30">
        <v>1.30970782815119</v>
      </c>
      <c r="D214" s="30">
        <v>1.89536059282796</v>
      </c>
      <c r="E214" s="34">
        <v>0</v>
      </c>
      <c r="F214" s="34">
        <v>0.0962996433509004</v>
      </c>
      <c r="G214" s="34">
        <v>0</v>
      </c>
      <c r="H214" s="29">
        <v>5.8274</v>
      </c>
      <c r="I214" s="29">
        <v>1.9728e-10</v>
      </c>
      <c r="J214" s="29">
        <v>1.7435e-8</v>
      </c>
      <c r="K214" s="10"/>
    </row>
    <row r="215" s="8" customFormat="1" spans="1:11">
      <c r="A215" s="29" t="s">
        <v>304</v>
      </c>
      <c r="B215" s="30">
        <v>2.666601558923</v>
      </c>
      <c r="C215" s="30">
        <v>2.72057973562108</v>
      </c>
      <c r="D215" s="30">
        <v>2.41974212905308</v>
      </c>
      <c r="E215" s="34">
        <v>1.08938966704783</v>
      </c>
      <c r="F215" s="34">
        <v>0.960180654463656</v>
      </c>
      <c r="G215" s="34">
        <v>1.1308079525125</v>
      </c>
      <c r="H215" s="29">
        <v>1.4925</v>
      </c>
      <c r="I215" s="29">
        <v>1.9962e-10</v>
      </c>
      <c r="J215" s="29">
        <v>1.7572e-8</v>
      </c>
      <c r="K215" s="10"/>
    </row>
    <row r="216" s="8" customFormat="1" spans="1:11">
      <c r="A216" s="29" t="s">
        <v>305</v>
      </c>
      <c r="B216" s="30">
        <v>12.8019886743523</v>
      </c>
      <c r="C216" s="30">
        <v>12.8186269010627</v>
      </c>
      <c r="D216" s="30">
        <v>16.6028120839829</v>
      </c>
      <c r="E216" s="34">
        <v>5.1476217687458</v>
      </c>
      <c r="F216" s="34">
        <v>6.30884837635652</v>
      </c>
      <c r="G216" s="34">
        <v>6.73570570727481</v>
      </c>
      <c r="H216" s="29">
        <v>1.405</v>
      </c>
      <c r="I216" s="29">
        <v>2.0464e-10</v>
      </c>
      <c r="J216" s="29">
        <v>1.7944e-8</v>
      </c>
      <c r="K216" s="10"/>
    </row>
    <row r="217" s="8" customFormat="1" spans="1:11">
      <c r="A217" s="29" t="s">
        <v>306</v>
      </c>
      <c r="B217" s="30">
        <v>0.548641733183356</v>
      </c>
      <c r="C217" s="30">
        <v>0.812703235125424</v>
      </c>
      <c r="D217" s="30">
        <v>0.774195117598928</v>
      </c>
      <c r="E217" s="34">
        <v>2.62982246425768</v>
      </c>
      <c r="F217" s="34">
        <v>2.26444167677212</v>
      </c>
      <c r="G217" s="34">
        <v>2.74522398708407</v>
      </c>
      <c r="H217" s="29">
        <v>-1.6377</v>
      </c>
      <c r="I217" s="29">
        <v>2.0874e-10</v>
      </c>
      <c r="J217" s="29">
        <v>1.8232e-8</v>
      </c>
      <c r="K217" s="10"/>
    </row>
    <row r="218" s="8" customFormat="1" spans="1:11">
      <c r="A218" s="29" t="s">
        <v>307</v>
      </c>
      <c r="B218" s="30">
        <v>77.7688374495597</v>
      </c>
      <c r="C218" s="30">
        <v>81.3847724745302</v>
      </c>
      <c r="D218" s="30">
        <v>68.6644338102158</v>
      </c>
      <c r="E218" s="34">
        <v>26.117749230422</v>
      </c>
      <c r="F218" s="34">
        <v>37.416966154686</v>
      </c>
      <c r="G218" s="34">
        <v>32.0985495490487</v>
      </c>
      <c r="H218" s="29">
        <v>1.439</v>
      </c>
      <c r="I218" s="29">
        <v>2.3851e-10</v>
      </c>
      <c r="J218" s="29">
        <v>2.0752e-8</v>
      </c>
      <c r="K218" s="10"/>
    </row>
    <row r="219" s="8" customFormat="1" spans="1:11">
      <c r="A219" s="29" t="s">
        <v>308</v>
      </c>
      <c r="B219" s="30">
        <v>1.50546581041178</v>
      </c>
      <c r="C219" s="30">
        <v>0.951263221181242</v>
      </c>
      <c r="D219" s="30">
        <v>0.653992310381153</v>
      </c>
      <c r="E219" s="34">
        <v>0.141554432420348</v>
      </c>
      <c r="F219" s="34">
        <v>0.113422832214206</v>
      </c>
      <c r="G219" s="34">
        <v>0.119137533812313</v>
      </c>
      <c r="H219" s="29">
        <v>3.2523</v>
      </c>
      <c r="I219" s="29">
        <v>2.685e-10</v>
      </c>
      <c r="J219" s="29">
        <v>2.3183e-8</v>
      </c>
      <c r="K219" s="10"/>
    </row>
    <row r="220" s="8" customFormat="1" spans="1:11">
      <c r="A220" s="29" t="s">
        <v>309</v>
      </c>
      <c r="B220" s="30">
        <v>24.8757510674848</v>
      </c>
      <c r="C220" s="30">
        <v>29.7803273414184</v>
      </c>
      <c r="D220" s="30">
        <v>24.2309411730297</v>
      </c>
      <c r="E220" s="34">
        <v>12.8817330231354</v>
      </c>
      <c r="F220" s="34">
        <v>14.6736683481891</v>
      </c>
      <c r="G220" s="34">
        <v>13.873016024502</v>
      </c>
      <c r="H220" s="29">
        <v>1.1208</v>
      </c>
      <c r="I220" s="29">
        <v>2.9743e-10</v>
      </c>
      <c r="J220" s="29">
        <v>2.5485e-8</v>
      </c>
      <c r="K220" s="10"/>
    </row>
    <row r="221" s="8" customFormat="1" spans="1:11">
      <c r="A221" s="29" t="s">
        <v>310</v>
      </c>
      <c r="B221" s="30">
        <v>19.6509665167588</v>
      </c>
      <c r="C221" s="30">
        <v>18.5205721907399</v>
      </c>
      <c r="D221" s="30">
        <v>18.4728389399113</v>
      </c>
      <c r="E221" s="34">
        <v>4.1568476572601</v>
      </c>
      <c r="F221" s="34">
        <v>7.78155885844953</v>
      </c>
      <c r="G221" s="34">
        <v>4.81129307757392</v>
      </c>
      <c r="H221" s="29">
        <v>1.9377</v>
      </c>
      <c r="I221" s="29">
        <v>3.0313e-10</v>
      </c>
      <c r="J221" s="29">
        <v>2.5875e-8</v>
      </c>
      <c r="K221" s="10"/>
    </row>
    <row r="222" s="8" customFormat="1" spans="1:11">
      <c r="A222" s="29" t="s">
        <v>311</v>
      </c>
      <c r="B222" s="30">
        <v>7.3199849222382</v>
      </c>
      <c r="C222" s="30">
        <v>7.62488931758455</v>
      </c>
      <c r="D222" s="30">
        <v>9.10151141151624</v>
      </c>
      <c r="E222" s="34">
        <v>0.662660757921747</v>
      </c>
      <c r="F222" s="34">
        <v>1.78030414104458</v>
      </c>
      <c r="G222" s="34">
        <v>1.85031883022201</v>
      </c>
      <c r="H222" s="29">
        <v>2.6644</v>
      </c>
      <c r="I222" s="29">
        <v>3.1392e-10</v>
      </c>
      <c r="J222" s="29">
        <v>2.6695e-8</v>
      </c>
      <c r="K222" s="10"/>
    </row>
    <row r="223" s="8" customFormat="1" spans="1:11">
      <c r="A223" s="29" t="s">
        <v>312</v>
      </c>
      <c r="B223" s="30">
        <v>3.53784465446768</v>
      </c>
      <c r="C223" s="30">
        <v>4.15094514207641</v>
      </c>
      <c r="D223" s="30">
        <v>5.74688755650105</v>
      </c>
      <c r="E223" s="34">
        <v>1.11397658661661</v>
      </c>
      <c r="F223" s="34">
        <v>1.14021452717559</v>
      </c>
      <c r="G223" s="34">
        <v>0.79844210160511</v>
      </c>
      <c r="H223" s="29">
        <v>2.3318</v>
      </c>
      <c r="I223" s="29">
        <v>3.4023e-10</v>
      </c>
      <c r="J223" s="29">
        <v>2.8823e-8</v>
      </c>
      <c r="K223" s="10"/>
    </row>
    <row r="224" s="8" customFormat="1" spans="1:11">
      <c r="A224" s="29" t="s">
        <v>313</v>
      </c>
      <c r="B224" s="30">
        <v>24.2521814719306</v>
      </c>
      <c r="C224" s="30">
        <v>27.4534453851094</v>
      </c>
      <c r="D224" s="30">
        <v>21.4353908563962</v>
      </c>
      <c r="E224" s="34">
        <v>15.279134125047</v>
      </c>
      <c r="F224" s="34">
        <v>12.5901316328764</v>
      </c>
      <c r="G224" s="34">
        <v>12.6791343375838</v>
      </c>
      <c r="H224" s="29">
        <v>1.0497</v>
      </c>
      <c r="I224" s="29">
        <v>3.7043e-10</v>
      </c>
      <c r="J224" s="29">
        <v>3.1148e-8</v>
      </c>
      <c r="K224" s="10"/>
    </row>
    <row r="225" s="8" customFormat="1" spans="1:11">
      <c r="A225" s="29" t="s">
        <v>314</v>
      </c>
      <c r="B225" s="30">
        <v>1.51222989480586</v>
      </c>
      <c r="C225" s="30">
        <v>1.18635116340198</v>
      </c>
      <c r="D225" s="30">
        <v>1.44708512898125</v>
      </c>
      <c r="E225" s="34">
        <v>4.75045330220855</v>
      </c>
      <c r="F225" s="34">
        <v>5.58722111080975</v>
      </c>
      <c r="G225" s="34">
        <v>4.14095158507568</v>
      </c>
      <c r="H225" s="29">
        <v>-1.6151</v>
      </c>
      <c r="I225" s="29">
        <v>3.8617e-10</v>
      </c>
      <c r="J225" s="29">
        <v>3.2231e-8</v>
      </c>
      <c r="K225" s="10"/>
    </row>
    <row r="226" s="8" customFormat="1" spans="1:11">
      <c r="A226" s="29" t="s">
        <v>315</v>
      </c>
      <c r="B226" s="30">
        <v>21.7917943035755</v>
      </c>
      <c r="C226" s="30">
        <v>27.7662158810082</v>
      </c>
      <c r="D226" s="30">
        <v>17.1260486866862</v>
      </c>
      <c r="E226" s="34">
        <v>7.02579617663661</v>
      </c>
      <c r="F226" s="34">
        <v>8.74563521586768</v>
      </c>
      <c r="G226" s="34">
        <v>8.39130956462836</v>
      </c>
      <c r="H226" s="29">
        <v>1.6548</v>
      </c>
      <c r="I226" s="29">
        <v>4.0764e-10</v>
      </c>
      <c r="J226" s="29">
        <v>3.3822e-8</v>
      </c>
      <c r="K226" s="10"/>
    </row>
    <row r="227" s="8" customFormat="1" spans="1:11">
      <c r="A227" s="29" t="s">
        <v>316</v>
      </c>
      <c r="B227" s="30">
        <v>48.5898784049321</v>
      </c>
      <c r="C227" s="30">
        <v>38.8783206526959</v>
      </c>
      <c r="D227" s="30">
        <v>59.7832553412112</v>
      </c>
      <c r="E227" s="34">
        <v>132.960200964603</v>
      </c>
      <c r="F227" s="34">
        <v>146.78548010039</v>
      </c>
      <c r="G227" s="34">
        <v>160.233359557117</v>
      </c>
      <c r="H227" s="29">
        <v>-1.3872</v>
      </c>
      <c r="I227" s="29">
        <v>4.1164e-10</v>
      </c>
      <c r="J227" s="29">
        <v>3.3855e-8</v>
      </c>
      <c r="K227" s="10"/>
    </row>
    <row r="228" s="8" customFormat="1" spans="1:11">
      <c r="A228" s="29" t="s">
        <v>317</v>
      </c>
      <c r="B228" s="30">
        <v>1.50797241349272</v>
      </c>
      <c r="C228" s="30">
        <v>1.28441210586256</v>
      </c>
      <c r="D228" s="30">
        <v>1.6534501661062</v>
      </c>
      <c r="E228" s="34">
        <v>5.28832841119096</v>
      </c>
      <c r="F228" s="34">
        <v>5.68129414394348</v>
      </c>
      <c r="G228" s="34">
        <v>9.30372494817383</v>
      </c>
      <c r="H228" s="29">
        <v>-1.9953</v>
      </c>
      <c r="I228" s="29">
        <v>4.5049e-10</v>
      </c>
      <c r="J228" s="29">
        <v>3.6782e-8</v>
      </c>
      <c r="K228" s="10"/>
    </row>
    <row r="229" s="8" customFormat="1" spans="1:11">
      <c r="A229" s="29" t="s">
        <v>318</v>
      </c>
      <c r="B229" s="30">
        <v>5.16533155310098</v>
      </c>
      <c r="C229" s="30">
        <v>2.36051992283064</v>
      </c>
      <c r="D229" s="30">
        <v>4.53091488308431</v>
      </c>
      <c r="E229" s="34">
        <v>0.0825185528527922</v>
      </c>
      <c r="F229" s="34">
        <v>0.416551945657383</v>
      </c>
      <c r="G229" s="34">
        <v>0.45837473474207</v>
      </c>
      <c r="H229" s="29">
        <v>3.83</v>
      </c>
      <c r="I229" s="29">
        <v>4.6114e-10</v>
      </c>
      <c r="J229" s="29">
        <v>3.7516e-8</v>
      </c>
      <c r="K229" s="10"/>
    </row>
    <row r="230" s="8" customFormat="1" spans="1:11">
      <c r="A230" s="29" t="s">
        <v>319</v>
      </c>
      <c r="B230" s="30">
        <v>17.2435575998911</v>
      </c>
      <c r="C230" s="30">
        <v>20.953500682776</v>
      </c>
      <c r="D230" s="30">
        <v>18.219555005875</v>
      </c>
      <c r="E230" s="34">
        <v>9.60210899918029</v>
      </c>
      <c r="F230" s="34">
        <v>10.7827305824972</v>
      </c>
      <c r="G230" s="34">
        <v>10.6906080340915</v>
      </c>
      <c r="H230" s="29">
        <v>1.0523</v>
      </c>
      <c r="I230" s="29">
        <v>5.1611e-10</v>
      </c>
      <c r="J230" s="29">
        <v>4.1836e-8</v>
      </c>
      <c r="K230" s="10"/>
    </row>
    <row r="231" s="8" customFormat="1" spans="1:11">
      <c r="A231" s="29" t="s">
        <v>320</v>
      </c>
      <c r="B231" s="30">
        <v>26.7855673507453</v>
      </c>
      <c r="C231" s="30">
        <v>30.1476355361623</v>
      </c>
      <c r="D231" s="30">
        <v>25.7238995782081</v>
      </c>
      <c r="E231" s="34">
        <v>14.1413792518048</v>
      </c>
      <c r="F231" s="34">
        <v>16.4433280486518</v>
      </c>
      <c r="G231" s="34">
        <v>15.1939360827374</v>
      </c>
      <c r="H231" s="29">
        <v>1.0435</v>
      </c>
      <c r="I231" s="29">
        <v>5.2255e-10</v>
      </c>
      <c r="J231" s="29">
        <v>4.2056e-8</v>
      </c>
      <c r="K231" s="10"/>
    </row>
    <row r="232" s="8" customFormat="1" spans="1:11">
      <c r="A232" s="29" t="s">
        <v>321</v>
      </c>
      <c r="B232" s="30">
        <v>7.06889229711121</v>
      </c>
      <c r="C232" s="30">
        <v>7.86037610303997</v>
      </c>
      <c r="D232" s="30">
        <v>7.46282588228301</v>
      </c>
      <c r="E232" s="34">
        <v>3.78545400819656</v>
      </c>
      <c r="F232" s="34">
        <v>4.39421826365536</v>
      </c>
      <c r="G232" s="34">
        <v>3.54512734176332</v>
      </c>
      <c r="H232" s="29">
        <v>1.1243</v>
      </c>
      <c r="I232" s="29">
        <v>5.8524e-10</v>
      </c>
      <c r="J232" s="29">
        <v>4.6934e-8</v>
      </c>
      <c r="K232" s="10"/>
    </row>
    <row r="233" s="8" customFormat="1" spans="1:11">
      <c r="A233" s="29" t="s">
        <v>322</v>
      </c>
      <c r="B233" s="30">
        <v>10.4287462559047</v>
      </c>
      <c r="C233" s="30">
        <v>15.7764030170064</v>
      </c>
      <c r="D233" s="30">
        <v>10.6253565489086</v>
      </c>
      <c r="E233" s="34">
        <v>2.50621696906302</v>
      </c>
      <c r="F233" s="34">
        <v>4.16749738604039</v>
      </c>
      <c r="G233" s="34">
        <v>3.60322589442306</v>
      </c>
      <c r="H233" s="29">
        <v>2.0263</v>
      </c>
      <c r="I233" s="29">
        <v>6.0551e-10</v>
      </c>
      <c r="J233" s="29">
        <v>4.8387e-8</v>
      </c>
      <c r="K233" s="10"/>
    </row>
    <row r="234" s="8" customFormat="1" spans="1:11">
      <c r="A234" s="29" t="s">
        <v>323</v>
      </c>
      <c r="B234" s="30">
        <v>6.75630055540702</v>
      </c>
      <c r="C234" s="30">
        <v>7.60680277215417</v>
      </c>
      <c r="D234" s="30">
        <v>6.49398293884619</v>
      </c>
      <c r="E234" s="34">
        <v>2.84333540051741</v>
      </c>
      <c r="F234" s="34">
        <v>2.99306313383593</v>
      </c>
      <c r="G234" s="34">
        <v>3.92642976670013</v>
      </c>
      <c r="H234" s="29">
        <v>1.2892</v>
      </c>
      <c r="I234" s="29">
        <v>6.1661e-10</v>
      </c>
      <c r="J234" s="29">
        <v>4.91e-8</v>
      </c>
      <c r="K234" s="10"/>
    </row>
    <row r="235" s="8" customFormat="1" spans="1:11">
      <c r="A235" s="29" t="s">
        <v>324</v>
      </c>
      <c r="B235" s="30">
        <v>26.3909953447095</v>
      </c>
      <c r="C235" s="30">
        <v>33.1369966202366</v>
      </c>
      <c r="D235" s="30">
        <v>32.1551636752083</v>
      </c>
      <c r="E235" s="34">
        <v>19.1664154043855</v>
      </c>
      <c r="F235" s="34">
        <v>15.4609183350668</v>
      </c>
      <c r="G235" s="34">
        <v>14.6466478155832</v>
      </c>
      <c r="H235" s="29">
        <v>1.0948</v>
      </c>
      <c r="I235" s="29">
        <v>6.3298e-10</v>
      </c>
      <c r="J235" s="29">
        <v>5.005e-8</v>
      </c>
      <c r="K235" s="10"/>
    </row>
    <row r="236" s="8" customFormat="1" spans="1:11">
      <c r="A236" s="29" t="s">
        <v>325</v>
      </c>
      <c r="B236" s="30">
        <v>46.4723092519946</v>
      </c>
      <c r="C236" s="30">
        <v>48.2772485139173</v>
      </c>
      <c r="D236" s="30">
        <v>42.5049143106872</v>
      </c>
      <c r="E236" s="34">
        <v>28.0159854439095</v>
      </c>
      <c r="F236" s="34">
        <v>27.3965745344617</v>
      </c>
      <c r="G236" s="34">
        <v>22.2749956902309</v>
      </c>
      <c r="H236" s="29">
        <v>1.0157</v>
      </c>
      <c r="I236" s="29">
        <v>6.4619e-10</v>
      </c>
      <c r="J236" s="29">
        <v>5.0915e-8</v>
      </c>
      <c r="K236" s="10"/>
    </row>
    <row r="237" s="8" customFormat="1" spans="1:11">
      <c r="A237" s="29" t="s">
        <v>326</v>
      </c>
      <c r="B237" s="30">
        <v>16.1457768550213</v>
      </c>
      <c r="C237" s="30">
        <v>21.3924719990568</v>
      </c>
      <c r="D237" s="30">
        <v>16.8137510224488</v>
      </c>
      <c r="E237" s="34">
        <v>8.63926877731326</v>
      </c>
      <c r="F237" s="34">
        <v>9.03197087878406</v>
      </c>
      <c r="G237" s="34">
        <v>9.96214419098324</v>
      </c>
      <c r="H237" s="29">
        <v>1.1696</v>
      </c>
      <c r="I237" s="29">
        <v>7.2356e-10</v>
      </c>
      <c r="J237" s="29">
        <v>5.6616e-8</v>
      </c>
      <c r="K237" s="10"/>
    </row>
    <row r="238" s="8" customFormat="1" spans="1:11">
      <c r="A238" s="29" t="s">
        <v>327</v>
      </c>
      <c r="B238" s="30">
        <v>46.2134136179047</v>
      </c>
      <c r="C238" s="30">
        <v>52.1504333558752</v>
      </c>
      <c r="D238" s="30">
        <v>42.8860639104662</v>
      </c>
      <c r="E238" s="34">
        <v>19.5705800319356</v>
      </c>
      <c r="F238" s="34">
        <v>25.8272547986615</v>
      </c>
      <c r="G238" s="34">
        <v>20.5277099811835</v>
      </c>
      <c r="H238" s="29">
        <v>1.2873</v>
      </c>
      <c r="I238" s="29">
        <v>7.8514e-10</v>
      </c>
      <c r="J238" s="29">
        <v>6.1011e-8</v>
      </c>
      <c r="K238" s="10"/>
    </row>
    <row r="239" s="8" customFormat="1" spans="1:11">
      <c r="A239" s="29" t="s">
        <v>328</v>
      </c>
      <c r="B239" s="30">
        <v>3.28453610720874</v>
      </c>
      <c r="C239" s="30">
        <v>3.83639463635983</v>
      </c>
      <c r="D239" s="30">
        <v>4.54635861589837</v>
      </c>
      <c r="E239" s="34">
        <v>11.8587473803802</v>
      </c>
      <c r="F239" s="34">
        <v>8.87561285683159</v>
      </c>
      <c r="G239" s="34">
        <v>11.9602287524198</v>
      </c>
      <c r="H239" s="29">
        <v>-1.2856</v>
      </c>
      <c r="I239" s="29">
        <v>8.3553e-10</v>
      </c>
      <c r="J239" s="29">
        <v>6.4703e-8</v>
      </c>
      <c r="K239" s="10"/>
    </row>
    <row r="240" s="8" customFormat="1" spans="1:11">
      <c r="A240" s="29" t="s">
        <v>329</v>
      </c>
      <c r="B240" s="30">
        <v>191.603376984361</v>
      </c>
      <c r="C240" s="30">
        <v>177.456194251992</v>
      </c>
      <c r="D240" s="30">
        <v>161.376280594586</v>
      </c>
      <c r="E240" s="34">
        <v>66.9662353529859</v>
      </c>
      <c r="F240" s="34">
        <v>94.1493793144785</v>
      </c>
      <c r="G240" s="34">
        <v>80.7338198329903</v>
      </c>
      <c r="H240" s="29">
        <v>1.32</v>
      </c>
      <c r="I240" s="29">
        <v>8.4564e-10</v>
      </c>
      <c r="J240" s="29">
        <v>6.5262e-8</v>
      </c>
      <c r="K240" s="10"/>
    </row>
    <row r="241" s="8" customFormat="1" spans="1:11">
      <c r="A241" s="29" t="s">
        <v>330</v>
      </c>
      <c r="B241" s="30">
        <v>13.5129097938777</v>
      </c>
      <c r="C241" s="30">
        <v>14.1249234217277</v>
      </c>
      <c r="D241" s="30">
        <v>12.8236659398977</v>
      </c>
      <c r="E241" s="34">
        <v>2.35235998349962</v>
      </c>
      <c r="F241" s="34">
        <v>5.0465192883373</v>
      </c>
      <c r="G241" s="34">
        <v>4.04125038166653</v>
      </c>
      <c r="H241" s="29">
        <v>2.0014</v>
      </c>
      <c r="I241" s="29">
        <v>8.6869e-10</v>
      </c>
      <c r="J241" s="29">
        <v>6.6812e-8</v>
      </c>
      <c r="K241" s="10"/>
    </row>
    <row r="242" s="8" customFormat="1" spans="1:11">
      <c r="A242" s="29" t="s">
        <v>331</v>
      </c>
      <c r="B242" s="30">
        <v>9.10750260325488</v>
      </c>
      <c r="C242" s="30">
        <v>7.68196322330022</v>
      </c>
      <c r="D242" s="30">
        <v>7.49755568888608</v>
      </c>
      <c r="E242" s="34">
        <v>4.16471453801571</v>
      </c>
      <c r="F242" s="34">
        <v>4.05369086936693</v>
      </c>
      <c r="G242" s="34">
        <v>3.2580938933407</v>
      </c>
      <c r="H242" s="29">
        <v>1.2755</v>
      </c>
      <c r="I242" s="29">
        <v>9.0275e-10</v>
      </c>
      <c r="J242" s="29">
        <v>6.9195e-8</v>
      </c>
      <c r="K242" s="10"/>
    </row>
    <row r="243" s="8" customFormat="1" spans="1:11">
      <c r="A243" s="29" t="s">
        <v>332</v>
      </c>
      <c r="B243" s="30">
        <v>17.1757067980575</v>
      </c>
      <c r="C243" s="30">
        <v>15.4733716604515</v>
      </c>
      <c r="D243" s="30">
        <v>13.9313608546917</v>
      </c>
      <c r="E243" s="34">
        <v>4.50654522003045</v>
      </c>
      <c r="F243" s="34">
        <v>6.92430258317415</v>
      </c>
      <c r="G243" s="34">
        <v>6.24395382898351</v>
      </c>
      <c r="H243" s="29">
        <v>1.5837</v>
      </c>
      <c r="I243" s="29">
        <v>9.2491e-10</v>
      </c>
      <c r="J243" s="29">
        <v>7.0654e-8</v>
      </c>
      <c r="K243" s="10"/>
    </row>
    <row r="244" s="8" customFormat="1" spans="1:11">
      <c r="A244" s="29" t="s">
        <v>333</v>
      </c>
      <c r="B244" s="30">
        <v>9.00058237629336</v>
      </c>
      <c r="C244" s="30">
        <v>11.1913280555337</v>
      </c>
      <c r="D244" s="30">
        <v>8.43120016533936</v>
      </c>
      <c r="E244" s="34">
        <v>3.10831581427256</v>
      </c>
      <c r="F244" s="34">
        <v>4.43422601184548</v>
      </c>
      <c r="G244" s="34">
        <v>4.08312958022623</v>
      </c>
      <c r="H244" s="29">
        <v>1.487</v>
      </c>
      <c r="I244" s="29">
        <v>9.3109e-10</v>
      </c>
      <c r="J244" s="29">
        <v>7.0885e-8</v>
      </c>
      <c r="K244" s="10"/>
    </row>
    <row r="245" s="8" customFormat="1" spans="1:11">
      <c r="A245" s="29" t="s">
        <v>334</v>
      </c>
      <c r="B245" s="30">
        <v>5.99420688567406</v>
      </c>
      <c r="C245" s="30">
        <v>6.72525487447974</v>
      </c>
      <c r="D245" s="30">
        <v>5.76635485441075</v>
      </c>
      <c r="E245" s="34">
        <v>14.4816167872082</v>
      </c>
      <c r="F245" s="34">
        <v>13.8719657374581</v>
      </c>
      <c r="G245" s="34">
        <v>17.6666900337124</v>
      </c>
      <c r="H245" s="29">
        <v>-1.1202</v>
      </c>
      <c r="I245" s="29">
        <v>9.4392e-10</v>
      </c>
      <c r="J245" s="29">
        <v>7.162e-8</v>
      </c>
      <c r="K245" s="10"/>
    </row>
    <row r="246" s="8" customFormat="1" spans="1:11">
      <c r="A246" s="29" t="s">
        <v>335</v>
      </c>
      <c r="B246" s="30">
        <v>3.49797799351221</v>
      </c>
      <c r="C246" s="30">
        <v>3.93562996948377</v>
      </c>
      <c r="D246" s="30">
        <v>4.12723039172228</v>
      </c>
      <c r="E246" s="34">
        <v>0.146717147088775</v>
      </c>
      <c r="F246" s="34">
        <v>0.3146978530442</v>
      </c>
      <c r="G246" s="34">
        <v>0.797888012707397</v>
      </c>
      <c r="H246" s="29">
        <v>3.3875</v>
      </c>
      <c r="I246" s="29">
        <v>1.0281e-9</v>
      </c>
      <c r="J246" s="29">
        <v>7.7744e-8</v>
      </c>
      <c r="K246" s="10"/>
    </row>
    <row r="247" s="8" customFormat="1" spans="1:11">
      <c r="A247" s="29" t="s">
        <v>336</v>
      </c>
      <c r="B247" s="30">
        <v>2.20215971418678</v>
      </c>
      <c r="C247" s="30">
        <v>2.06415048954863</v>
      </c>
      <c r="D247" s="30">
        <v>2.04875779202584</v>
      </c>
      <c r="E247" s="34">
        <v>11.3923574597773</v>
      </c>
      <c r="F247" s="34">
        <v>6.46680628868336</v>
      </c>
      <c r="G247" s="34">
        <v>7.31940557863995</v>
      </c>
      <c r="H247" s="29">
        <v>-1.7892</v>
      </c>
      <c r="I247" s="29">
        <v>1.0948e-9</v>
      </c>
      <c r="J247" s="29">
        <v>8.2511e-8</v>
      </c>
      <c r="K247" s="10"/>
    </row>
    <row r="248" s="8" customFormat="1" spans="1:11">
      <c r="A248" s="29" t="s">
        <v>337</v>
      </c>
      <c r="B248" s="30">
        <v>201.035830477992</v>
      </c>
      <c r="C248" s="30">
        <v>139.489008844352</v>
      </c>
      <c r="D248" s="30">
        <v>151.803206811571</v>
      </c>
      <c r="E248" s="34">
        <v>43.8488060754629</v>
      </c>
      <c r="F248" s="34">
        <v>64.7715306606595</v>
      </c>
      <c r="G248" s="34">
        <v>68.5815827938511</v>
      </c>
      <c r="H248" s="29">
        <v>1.6611</v>
      </c>
      <c r="I248" s="29">
        <v>1.1621e-9</v>
      </c>
      <c r="J248" s="29">
        <v>8.7002e-8</v>
      </c>
      <c r="K248" s="10"/>
    </row>
    <row r="249" s="8" customFormat="1" spans="1:11">
      <c r="A249" s="29" t="s">
        <v>338</v>
      </c>
      <c r="B249" s="30">
        <v>1.42257404429132</v>
      </c>
      <c r="C249" s="30">
        <v>1.83200506690785</v>
      </c>
      <c r="D249" s="30">
        <v>2.18941054105932</v>
      </c>
      <c r="E249" s="34">
        <v>6.01161655710679</v>
      </c>
      <c r="F249" s="34">
        <v>4.83907357934973</v>
      </c>
      <c r="G249" s="34">
        <v>5.82436374348018</v>
      </c>
      <c r="H249" s="29">
        <v>-1.4141</v>
      </c>
      <c r="I249" s="29">
        <v>1.2089e-9</v>
      </c>
      <c r="J249" s="29">
        <v>8.9909e-8</v>
      </c>
      <c r="K249" s="10"/>
    </row>
    <row r="250" s="8" customFormat="1" spans="1:11">
      <c r="A250" s="29" t="s">
        <v>339</v>
      </c>
      <c r="B250" s="30">
        <v>1.12150852911536</v>
      </c>
      <c r="C250" s="30">
        <v>0.652015757648986</v>
      </c>
      <c r="D250" s="30">
        <v>0.72245061495053</v>
      </c>
      <c r="E250" s="34">
        <v>0.0576691070552367</v>
      </c>
      <c r="F250" s="34">
        <v>0.16634997597648</v>
      </c>
      <c r="G250" s="34">
        <v>0.0800852073121448</v>
      </c>
      <c r="H250" s="29">
        <v>3.2098</v>
      </c>
      <c r="I250" s="29">
        <v>1.4207e-9</v>
      </c>
      <c r="J250" s="29">
        <v>1.0497e-7</v>
      </c>
      <c r="K250" s="10"/>
    </row>
    <row r="251" s="8" customFormat="1" spans="1:11">
      <c r="A251" s="29" t="s">
        <v>340</v>
      </c>
      <c r="B251" s="30">
        <v>1.50298507352815</v>
      </c>
      <c r="C251" s="30">
        <v>2.46146346801456</v>
      </c>
      <c r="D251" s="30">
        <v>1.82520182641057</v>
      </c>
      <c r="E251" s="34">
        <v>0.730129820379547</v>
      </c>
      <c r="F251" s="34">
        <v>0.800617869467908</v>
      </c>
      <c r="G251" s="34">
        <v>0.655820351243345</v>
      </c>
      <c r="H251" s="29">
        <v>1.5972</v>
      </c>
      <c r="I251" s="29">
        <v>1.5137e-9</v>
      </c>
      <c r="J251" s="29">
        <v>1.1147e-7</v>
      </c>
      <c r="K251" s="10"/>
    </row>
    <row r="252" s="8" customFormat="1" spans="1:11">
      <c r="A252" s="29" t="s">
        <v>341</v>
      </c>
      <c r="B252" s="30">
        <v>14.3398103125699</v>
      </c>
      <c r="C252" s="30">
        <v>17.7064086457198</v>
      </c>
      <c r="D252" s="30">
        <v>18.0566859781302</v>
      </c>
      <c r="E252" s="34">
        <v>8.69207888420939</v>
      </c>
      <c r="F252" s="34">
        <v>6.33334210315824</v>
      </c>
      <c r="G252" s="34">
        <v>9.2313152181183</v>
      </c>
      <c r="H252" s="29">
        <v>1.2476</v>
      </c>
      <c r="I252" s="29">
        <v>1.5284e-9</v>
      </c>
      <c r="J252" s="29">
        <v>1.1219e-7</v>
      </c>
      <c r="K252" s="10"/>
    </row>
    <row r="253" s="8" customFormat="1" spans="1:11">
      <c r="A253" s="29" t="s">
        <v>342</v>
      </c>
      <c r="B253" s="30">
        <v>18.0297270903382</v>
      </c>
      <c r="C253" s="30">
        <v>15.3485429275276</v>
      </c>
      <c r="D253" s="30">
        <v>13.4958914688419</v>
      </c>
      <c r="E253" s="34">
        <v>6.57231276690581</v>
      </c>
      <c r="F253" s="34">
        <v>8.27210674753638</v>
      </c>
      <c r="G253" s="34">
        <v>6.4386725089794</v>
      </c>
      <c r="H253" s="29">
        <v>1.328</v>
      </c>
      <c r="I253" s="29">
        <v>1.6732e-9</v>
      </c>
      <c r="J253" s="29">
        <v>1.2242e-7</v>
      </c>
      <c r="K253" s="10"/>
    </row>
    <row r="254" s="8" customFormat="1" spans="1:11">
      <c r="A254" s="29" t="s">
        <v>343</v>
      </c>
      <c r="B254" s="30">
        <v>6.63527515605691</v>
      </c>
      <c r="C254" s="30">
        <v>11.6976254659262</v>
      </c>
      <c r="D254" s="30">
        <v>13.0917911637842</v>
      </c>
      <c r="E254" s="34">
        <v>3.80369953770526</v>
      </c>
      <c r="F254" s="34">
        <v>2.65280415628961</v>
      </c>
      <c r="G254" s="34">
        <v>3.58153399751449</v>
      </c>
      <c r="H254" s="29">
        <v>1.8482</v>
      </c>
      <c r="I254" s="29">
        <v>1.6966e-9</v>
      </c>
      <c r="J254" s="29">
        <v>1.2373e-7</v>
      </c>
      <c r="K254" s="10"/>
    </row>
    <row r="255" s="8" customFormat="1" spans="1:11">
      <c r="A255" s="29" t="s">
        <v>344</v>
      </c>
      <c r="B255" s="30">
        <v>16.8918043184742</v>
      </c>
      <c r="C255" s="30">
        <v>20.9449307438465</v>
      </c>
      <c r="D255" s="30">
        <v>19.9663293391579</v>
      </c>
      <c r="E255" s="34">
        <v>5.22388283198648</v>
      </c>
      <c r="F255" s="34">
        <v>7.29737297392378</v>
      </c>
      <c r="G255" s="34">
        <v>7.46595211890493</v>
      </c>
      <c r="H255" s="29">
        <v>1.7218</v>
      </c>
      <c r="I255" s="29">
        <v>1.7419e-9</v>
      </c>
      <c r="J255" s="29">
        <v>1.2663e-7</v>
      </c>
      <c r="K255" s="10"/>
    </row>
    <row r="256" s="8" customFormat="1" spans="1:11">
      <c r="A256" s="29" t="s">
        <v>345</v>
      </c>
      <c r="B256" s="30">
        <v>30.5792720364075</v>
      </c>
      <c r="C256" s="30">
        <v>26.4825309398738</v>
      </c>
      <c r="D256" s="30">
        <v>22.7382539883241</v>
      </c>
      <c r="E256" s="34">
        <v>10.7149384010433</v>
      </c>
      <c r="F256" s="34">
        <v>13.9456347129802</v>
      </c>
      <c r="G256" s="34">
        <v>10.8476862564741</v>
      </c>
      <c r="H256" s="29">
        <v>1.3565</v>
      </c>
      <c r="I256" s="29">
        <v>1.748e-9</v>
      </c>
      <c r="J256" s="29">
        <v>1.2666e-7</v>
      </c>
      <c r="K256" s="10"/>
    </row>
    <row r="257" s="8" customFormat="1" spans="1:11">
      <c r="A257" s="29" t="s">
        <v>346</v>
      </c>
      <c r="B257" s="30">
        <v>17.3300655815971</v>
      </c>
      <c r="C257" s="30">
        <v>16.1056896893053</v>
      </c>
      <c r="D257" s="30">
        <v>26.7317094858368</v>
      </c>
      <c r="E257" s="34">
        <v>174.112291336099</v>
      </c>
      <c r="F257" s="34">
        <v>64.5380811248426</v>
      </c>
      <c r="G257" s="34">
        <v>101.741053982948</v>
      </c>
      <c r="H257" s="29">
        <v>-2.2849</v>
      </c>
      <c r="I257" s="29">
        <v>1.7931e-9</v>
      </c>
      <c r="J257" s="29">
        <v>1.2926e-7</v>
      </c>
      <c r="K257" s="10"/>
    </row>
    <row r="258" s="8" customFormat="1" spans="1:11">
      <c r="A258" s="29" t="s">
        <v>347</v>
      </c>
      <c r="B258" s="30">
        <v>0.941926721407323</v>
      </c>
      <c r="C258" s="30">
        <v>1.04412075551876</v>
      </c>
      <c r="D258" s="30">
        <v>0.953928564858555</v>
      </c>
      <c r="E258" s="34">
        <v>3.14209940046402</v>
      </c>
      <c r="F258" s="34">
        <v>2.21508846073991</v>
      </c>
      <c r="G258" s="34">
        <v>2.8176472802729</v>
      </c>
      <c r="H258" s="29">
        <v>-1.2733</v>
      </c>
      <c r="I258" s="29">
        <v>1.8591e-9</v>
      </c>
      <c r="J258" s="29">
        <v>1.3342e-7</v>
      </c>
      <c r="K258" s="10"/>
    </row>
    <row r="259" s="8" customFormat="1" spans="1:11">
      <c r="A259" s="29" t="s">
        <v>348</v>
      </c>
      <c r="B259" s="30">
        <v>72.9431839869351</v>
      </c>
      <c r="C259" s="30">
        <v>64.7251637007587</v>
      </c>
      <c r="D259" s="30">
        <v>59.0386230186907</v>
      </c>
      <c r="E259" s="34">
        <v>8.4937672446717</v>
      </c>
      <c r="F259" s="34">
        <v>22.0824162249667</v>
      </c>
      <c r="G259" s="34">
        <v>15.5743925476439</v>
      </c>
      <c r="H259" s="29">
        <v>2.2666</v>
      </c>
      <c r="I259" s="29">
        <v>1.8922e-9</v>
      </c>
      <c r="J259" s="29">
        <v>1.3537e-7</v>
      </c>
      <c r="K259" s="10"/>
    </row>
    <row r="260" s="8" customFormat="1" spans="1:11">
      <c r="A260" s="29" t="s">
        <v>349</v>
      </c>
      <c r="B260" s="30">
        <v>28.6446214363003</v>
      </c>
      <c r="C260" s="30">
        <v>28.6503791269438</v>
      </c>
      <c r="D260" s="30">
        <v>19.5708374206388</v>
      </c>
      <c r="E260" s="34">
        <v>13.2440834696689</v>
      </c>
      <c r="F260" s="34">
        <v>10.5139864901994</v>
      </c>
      <c r="G260" s="34">
        <v>10.6649678392749</v>
      </c>
      <c r="H260" s="29">
        <v>1.3585</v>
      </c>
      <c r="I260" s="29">
        <v>1.9655e-9</v>
      </c>
      <c r="J260" s="29">
        <v>1.4016e-7</v>
      </c>
      <c r="K260" s="10"/>
    </row>
    <row r="261" s="8" customFormat="1" spans="1:11">
      <c r="A261" s="29" t="s">
        <v>350</v>
      </c>
      <c r="B261" s="30">
        <v>51.5291031165975</v>
      </c>
      <c r="C261" s="30">
        <v>62.1346513282887</v>
      </c>
      <c r="D261" s="30">
        <v>68.6993412068153</v>
      </c>
      <c r="E261" s="34">
        <v>32.2574905514359</v>
      </c>
      <c r="F261" s="34">
        <v>18.6602591729113</v>
      </c>
      <c r="G261" s="34">
        <v>27.3949455056957</v>
      </c>
      <c r="H261" s="29">
        <v>1.4253</v>
      </c>
      <c r="I261" s="29">
        <v>1.9895e-9</v>
      </c>
      <c r="J261" s="29">
        <v>1.4098e-7</v>
      </c>
      <c r="K261" s="10"/>
    </row>
    <row r="262" s="8" customFormat="1" spans="1:11">
      <c r="A262" s="29" t="s">
        <v>351</v>
      </c>
      <c r="B262" s="30">
        <v>27.1050904484829</v>
      </c>
      <c r="C262" s="30">
        <v>25.5828137293564</v>
      </c>
      <c r="D262" s="30">
        <v>25.9754197832194</v>
      </c>
      <c r="E262" s="34">
        <v>11.9857125951364</v>
      </c>
      <c r="F262" s="34">
        <v>15.2478009902599</v>
      </c>
      <c r="G262" s="34">
        <v>14.5727403942278</v>
      </c>
      <c r="H262" s="29">
        <v>1.1012</v>
      </c>
      <c r="I262" s="29">
        <v>2.0326e-9</v>
      </c>
      <c r="J262" s="29">
        <v>1.4314e-7</v>
      </c>
      <c r="K262" s="10"/>
    </row>
    <row r="263" s="8" customFormat="1" spans="1:11">
      <c r="A263" s="29" t="s">
        <v>352</v>
      </c>
      <c r="B263" s="30">
        <v>10.1718822863191</v>
      </c>
      <c r="C263" s="30">
        <v>8.91452329300339</v>
      </c>
      <c r="D263" s="30">
        <v>7.52803287087081</v>
      </c>
      <c r="E263" s="34">
        <v>4.60559803276101</v>
      </c>
      <c r="F263" s="34">
        <v>3.66633129844342</v>
      </c>
      <c r="G263" s="34">
        <v>4.96495145015502</v>
      </c>
      <c r="H263" s="29">
        <v>1.207</v>
      </c>
      <c r="I263" s="29">
        <v>2.2252e-9</v>
      </c>
      <c r="J263" s="29">
        <v>1.5573e-7</v>
      </c>
      <c r="K263" s="10"/>
    </row>
    <row r="264" s="8" customFormat="1" spans="1:11">
      <c r="A264" s="29" t="s">
        <v>353</v>
      </c>
      <c r="B264" s="30">
        <v>0.77151885544035</v>
      </c>
      <c r="C264" s="30">
        <v>0.631283679243181</v>
      </c>
      <c r="D264" s="30">
        <v>0.735893628513291</v>
      </c>
      <c r="E264" s="34">
        <v>0.172555171557</v>
      </c>
      <c r="F264" s="34">
        <v>0.130361962614756</v>
      </c>
      <c r="G264" s="34">
        <v>0.0497927731630023</v>
      </c>
      <c r="H264" s="29">
        <v>2.798</v>
      </c>
      <c r="I264" s="29">
        <v>2.4324e-9</v>
      </c>
      <c r="J264" s="29">
        <v>1.697e-7</v>
      </c>
      <c r="K264" s="10"/>
    </row>
    <row r="265" s="8" customFormat="1" spans="1:11">
      <c r="A265" s="29" t="s">
        <v>354</v>
      </c>
      <c r="B265" s="30">
        <v>58.298130345385</v>
      </c>
      <c r="C265" s="30">
        <v>58.3203185419402</v>
      </c>
      <c r="D265" s="30">
        <v>53.2432229499362</v>
      </c>
      <c r="E265" s="34">
        <v>28.4793293197071</v>
      </c>
      <c r="F265" s="34">
        <v>35.2198243415596</v>
      </c>
      <c r="G265" s="34">
        <v>30.371328529585</v>
      </c>
      <c r="H265" s="29">
        <v>1.0421</v>
      </c>
      <c r="I265" s="29">
        <v>2.7126e-9</v>
      </c>
      <c r="J265" s="29">
        <v>1.8867e-7</v>
      </c>
      <c r="K265" s="10"/>
    </row>
    <row r="266" s="8" customFormat="1" spans="1:11">
      <c r="A266" s="29" t="s">
        <v>355</v>
      </c>
      <c r="B266" s="30">
        <v>1.80277859593759</v>
      </c>
      <c r="C266" s="30">
        <v>3.3569911258997</v>
      </c>
      <c r="D266" s="30">
        <v>3.41360369180645</v>
      </c>
      <c r="E266" s="34">
        <v>0.969791995745837</v>
      </c>
      <c r="F266" s="34">
        <v>0.863909983758881</v>
      </c>
      <c r="G266" s="34">
        <v>0.792207138018851</v>
      </c>
      <c r="H266" s="29">
        <v>1.9041</v>
      </c>
      <c r="I266" s="29">
        <v>2.8197e-9</v>
      </c>
      <c r="J266" s="29">
        <v>1.9432e-7</v>
      </c>
      <c r="K266" s="10"/>
    </row>
    <row r="267" s="8" customFormat="1" spans="1:11">
      <c r="A267" s="29" t="s">
        <v>356</v>
      </c>
      <c r="B267" s="30">
        <v>9.63192246244914</v>
      </c>
      <c r="C267" s="30">
        <v>10.1180126977966</v>
      </c>
      <c r="D267" s="30">
        <v>8.0285661132193</v>
      </c>
      <c r="E267" s="34">
        <v>5.32244665900509</v>
      </c>
      <c r="F267" s="34">
        <v>3.80979731885372</v>
      </c>
      <c r="G267" s="34">
        <v>3.9420227187818</v>
      </c>
      <c r="H267" s="29">
        <v>1.2885</v>
      </c>
      <c r="I267" s="29">
        <v>2.9661e-9</v>
      </c>
      <c r="J267" s="29">
        <v>2.0255e-7</v>
      </c>
      <c r="K267" s="10"/>
    </row>
    <row r="268" s="8" customFormat="1" spans="1:11">
      <c r="A268" s="29" t="s">
        <v>357</v>
      </c>
      <c r="B268" s="30">
        <v>43.195756086495</v>
      </c>
      <c r="C268" s="30">
        <v>50.1701120711086</v>
      </c>
      <c r="D268" s="30">
        <v>45.5904553781346</v>
      </c>
      <c r="E268" s="34">
        <v>19.230267808739</v>
      </c>
      <c r="F268" s="34">
        <v>25.7096651854775</v>
      </c>
      <c r="G268" s="34">
        <v>17.8107053229213</v>
      </c>
      <c r="H268" s="29">
        <v>1.334</v>
      </c>
      <c r="I268" s="29">
        <v>2.9583e-9</v>
      </c>
      <c r="J268" s="29">
        <v>2.0255e-7</v>
      </c>
      <c r="K268" s="10"/>
    </row>
    <row r="269" s="8" customFormat="1" spans="1:11">
      <c r="A269" s="29" t="s">
        <v>358</v>
      </c>
      <c r="B269" s="30">
        <v>0.379504811038644</v>
      </c>
      <c r="C269" s="30">
        <v>0.425318905014529</v>
      </c>
      <c r="D269" s="30">
        <v>0.426519473709393</v>
      </c>
      <c r="E269" s="34">
        <v>3.93217631077241</v>
      </c>
      <c r="F269" s="34">
        <v>1.360361083791</v>
      </c>
      <c r="G269" s="34">
        <v>4.37539519526521</v>
      </c>
      <c r="H269" s="29">
        <v>-2.7595</v>
      </c>
      <c r="I269" s="29">
        <v>3.0634e-9</v>
      </c>
      <c r="J269" s="29">
        <v>2.0793e-7</v>
      </c>
      <c r="K269" s="10"/>
    </row>
    <row r="270" s="8" customFormat="1" spans="1:11">
      <c r="A270" s="29" t="s">
        <v>359</v>
      </c>
      <c r="B270" s="30">
        <v>55.2169232073916</v>
      </c>
      <c r="C270" s="30">
        <v>66.9196233245506</v>
      </c>
      <c r="D270" s="30">
        <v>58.3863873099619</v>
      </c>
      <c r="E270" s="34">
        <v>30.7638611603549</v>
      </c>
      <c r="F270" s="34">
        <v>36.3576315820051</v>
      </c>
      <c r="G270" s="34">
        <v>31.5078262149341</v>
      </c>
      <c r="H270" s="29">
        <v>1.0626</v>
      </c>
      <c r="I270" s="29">
        <v>3.1754e-9</v>
      </c>
      <c r="J270" s="29">
        <v>2.1488e-7</v>
      </c>
      <c r="K270" s="10"/>
    </row>
    <row r="271" s="8" customFormat="1" spans="1:11">
      <c r="A271" s="29" t="s">
        <v>360</v>
      </c>
      <c r="B271" s="30">
        <v>8.04620740717117</v>
      </c>
      <c r="C271" s="30">
        <v>6.00282754569297</v>
      </c>
      <c r="D271" s="30">
        <v>4.83118364781294</v>
      </c>
      <c r="E271" s="34">
        <v>2.74811614474594</v>
      </c>
      <c r="F271" s="34">
        <v>2.36051564799158</v>
      </c>
      <c r="G271" s="34">
        <v>2.33142123996331</v>
      </c>
      <c r="H271" s="29">
        <v>1.5406</v>
      </c>
      <c r="I271" s="29">
        <v>3.2812e-9</v>
      </c>
      <c r="J271" s="29">
        <v>2.2139e-7</v>
      </c>
      <c r="K271" s="10"/>
    </row>
    <row r="272" s="8" customFormat="1" spans="1:11">
      <c r="A272" s="29" t="s">
        <v>361</v>
      </c>
      <c r="B272" s="30">
        <v>9.52828150572025</v>
      </c>
      <c r="C272" s="30">
        <v>11.1843682057928</v>
      </c>
      <c r="D272" s="30">
        <v>12.4270238298186</v>
      </c>
      <c r="E272" s="34">
        <v>34.4257087682742</v>
      </c>
      <c r="F272" s="34">
        <v>23.6541997712585</v>
      </c>
      <c r="G272" s="34">
        <v>30.4715022527399</v>
      </c>
      <c r="H272" s="29">
        <v>-1.2151</v>
      </c>
      <c r="I272" s="29">
        <v>3.3002e-9</v>
      </c>
      <c r="J272" s="29">
        <v>2.22e-7</v>
      </c>
      <c r="K272" s="10"/>
    </row>
    <row r="273" s="8" customFormat="1" spans="1:11">
      <c r="A273" s="29" t="s">
        <v>362</v>
      </c>
      <c r="B273" s="30">
        <v>11.9562802844056</v>
      </c>
      <c r="C273" s="30">
        <v>8.03979062825485</v>
      </c>
      <c r="D273" s="30">
        <v>18.3536242596533</v>
      </c>
      <c r="E273" s="34">
        <v>0</v>
      </c>
      <c r="F273" s="34">
        <v>0</v>
      </c>
      <c r="G273" s="34">
        <v>0</v>
      </c>
      <c r="H273" s="29">
        <v>8.0299</v>
      </c>
      <c r="I273" s="29">
        <v>3.4735e-9</v>
      </c>
      <c r="J273" s="29">
        <v>2.3158e-7</v>
      </c>
      <c r="K273" s="10"/>
    </row>
    <row r="274" s="8" customFormat="1" spans="1:11">
      <c r="A274" s="29" t="s">
        <v>363</v>
      </c>
      <c r="B274" s="30">
        <v>10.5922260724415</v>
      </c>
      <c r="C274" s="30">
        <v>12.3215218027962</v>
      </c>
      <c r="D274" s="30">
        <v>11.4361988189781</v>
      </c>
      <c r="E274" s="34">
        <v>5.60984772470423</v>
      </c>
      <c r="F274" s="34">
        <v>2.53889059712981</v>
      </c>
      <c r="G274" s="34">
        <v>3.06732014156131</v>
      </c>
      <c r="H274" s="29">
        <v>1.8267</v>
      </c>
      <c r="I274" s="29">
        <v>3.4694e-9</v>
      </c>
      <c r="J274" s="29">
        <v>2.3158e-7</v>
      </c>
      <c r="K274" s="10"/>
    </row>
    <row r="275" s="8" customFormat="1" spans="1:11">
      <c r="A275" s="29" t="s">
        <v>364</v>
      </c>
      <c r="B275" s="30">
        <v>24.4864374715791</v>
      </c>
      <c r="C275" s="30">
        <v>30.777237515401</v>
      </c>
      <c r="D275" s="30">
        <v>49.6870941887086</v>
      </c>
      <c r="E275" s="34">
        <v>265.211578901828</v>
      </c>
      <c r="F275" s="34">
        <v>114.752790614773</v>
      </c>
      <c r="G275" s="34">
        <v>187.626888691691</v>
      </c>
      <c r="H275" s="29">
        <v>-2.2235</v>
      </c>
      <c r="I275" s="29">
        <v>3.5001e-9</v>
      </c>
      <c r="J275" s="29">
        <v>2.3267e-7</v>
      </c>
      <c r="K275" s="10"/>
    </row>
    <row r="276" s="8" customFormat="1" spans="1:11">
      <c r="A276" s="29" t="s">
        <v>365</v>
      </c>
      <c r="B276" s="30">
        <v>3.62449831565506</v>
      </c>
      <c r="C276" s="30">
        <v>3.84908849781472</v>
      </c>
      <c r="D276" s="30">
        <v>4.24116443259632</v>
      </c>
      <c r="E276" s="34">
        <v>11.7427347959773</v>
      </c>
      <c r="F276" s="34">
        <v>7.79448810411987</v>
      </c>
      <c r="G276" s="34">
        <v>9.95330326870197</v>
      </c>
      <c r="H276" s="29">
        <v>-1.1286</v>
      </c>
      <c r="I276" s="29">
        <v>3.7236e-9</v>
      </c>
      <c r="J276" s="29">
        <v>2.4608e-7</v>
      </c>
      <c r="K276" s="10"/>
    </row>
    <row r="277" s="8" customFormat="1" spans="1:11">
      <c r="A277" s="29" t="s">
        <v>366</v>
      </c>
      <c r="B277" s="30">
        <v>14.5453503018876</v>
      </c>
      <c r="C277" s="30">
        <v>14.5219241880498</v>
      </c>
      <c r="D277" s="30">
        <v>14.7103894434207</v>
      </c>
      <c r="E277" s="34">
        <v>5.85175950227075</v>
      </c>
      <c r="F277" s="34">
        <v>8.18654493765537</v>
      </c>
      <c r="G277" s="34">
        <v>6.31621549961131</v>
      </c>
      <c r="H277" s="29">
        <v>1.2915</v>
      </c>
      <c r="I277" s="29">
        <v>3.7597e-9</v>
      </c>
      <c r="J277" s="29">
        <v>2.4773e-7</v>
      </c>
      <c r="K277" s="10"/>
    </row>
    <row r="278" s="8" customFormat="1" spans="1:11">
      <c r="A278" s="29" t="s">
        <v>367</v>
      </c>
      <c r="B278" s="30">
        <v>2.76255294506644</v>
      </c>
      <c r="C278" s="30">
        <v>3.51086095132214</v>
      </c>
      <c r="D278" s="30">
        <v>3.90543284010238</v>
      </c>
      <c r="E278" s="34">
        <v>1.32399170622017</v>
      </c>
      <c r="F278" s="34">
        <v>1.23060951488926</v>
      </c>
      <c r="G278" s="34">
        <v>1.18118048448347</v>
      </c>
      <c r="H278" s="29">
        <v>1.6431</v>
      </c>
      <c r="I278" s="29">
        <v>3.881e-9</v>
      </c>
      <c r="J278" s="29">
        <v>2.5498e-7</v>
      </c>
      <c r="K278" s="10"/>
    </row>
    <row r="279" s="8" customFormat="1" spans="1:11">
      <c r="A279" s="29" t="s">
        <v>368</v>
      </c>
      <c r="B279" s="30">
        <v>16.2053825213654</v>
      </c>
      <c r="C279" s="30">
        <v>22.2512673806768</v>
      </c>
      <c r="D279" s="30">
        <v>25.2158929325971</v>
      </c>
      <c r="E279" s="34">
        <v>78.5047562767168</v>
      </c>
      <c r="F279" s="34">
        <v>51.9063753304898</v>
      </c>
      <c r="G279" s="34">
        <v>80.2914946793463</v>
      </c>
      <c r="H279" s="29">
        <v>-1.5233</v>
      </c>
      <c r="I279" s="29">
        <v>4.0887e-9</v>
      </c>
      <c r="J279" s="29">
        <v>2.6785e-7</v>
      </c>
      <c r="K279" s="10"/>
    </row>
    <row r="280" s="8" customFormat="1" spans="1:11">
      <c r="A280" s="29" t="s">
        <v>369</v>
      </c>
      <c r="B280" s="30">
        <v>116.957234818735</v>
      </c>
      <c r="C280" s="30">
        <v>115.41502032525</v>
      </c>
      <c r="D280" s="30">
        <v>120.861755876788</v>
      </c>
      <c r="E280" s="34">
        <v>34.9921783421612</v>
      </c>
      <c r="F280" s="34">
        <v>59.4203004266409</v>
      </c>
      <c r="G280" s="34">
        <v>40.4956506733608</v>
      </c>
      <c r="H280" s="29">
        <v>1.5706</v>
      </c>
      <c r="I280" s="29">
        <v>4.268e-9</v>
      </c>
      <c r="J280" s="29">
        <v>2.7878e-7</v>
      </c>
      <c r="K280" s="10"/>
    </row>
    <row r="281" s="8" customFormat="1" spans="1:11">
      <c r="A281" s="29" t="s">
        <v>370</v>
      </c>
      <c r="B281" s="30">
        <v>10.8315182685577</v>
      </c>
      <c r="C281" s="30">
        <v>12.6635163713126</v>
      </c>
      <c r="D281" s="30">
        <v>11.529668417603</v>
      </c>
      <c r="E281" s="34">
        <v>3.17694356045427</v>
      </c>
      <c r="F281" s="34">
        <v>5.50958895210533</v>
      </c>
      <c r="G281" s="34">
        <v>4.4416414916344</v>
      </c>
      <c r="H281" s="29">
        <v>1.5983</v>
      </c>
      <c r="I281" s="29">
        <v>4.4793e-9</v>
      </c>
      <c r="J281" s="29">
        <v>2.9174e-7</v>
      </c>
      <c r="K281" s="10"/>
    </row>
    <row r="282" s="8" customFormat="1" spans="1:11">
      <c r="A282" s="29" t="s">
        <v>371</v>
      </c>
      <c r="B282" s="30">
        <v>19.3892043033523</v>
      </c>
      <c r="C282" s="30">
        <v>13.4894199511651</v>
      </c>
      <c r="D282" s="30">
        <v>12.8009103219318</v>
      </c>
      <c r="E282" s="34">
        <v>6.60635324232598</v>
      </c>
      <c r="F282" s="34">
        <v>6.79657286787019</v>
      </c>
      <c r="G282" s="34">
        <v>5.02121877800861</v>
      </c>
      <c r="H282" s="29">
        <v>1.5032</v>
      </c>
      <c r="I282" s="29">
        <v>5.1269e-9</v>
      </c>
      <c r="J282" s="29">
        <v>3.3105e-7</v>
      </c>
      <c r="K282" s="10"/>
    </row>
    <row r="283" s="8" customFormat="1" spans="1:11">
      <c r="A283" s="29" t="s">
        <v>372</v>
      </c>
      <c r="B283" s="30">
        <v>174.962499275492</v>
      </c>
      <c r="C283" s="30">
        <v>156.472941458063</v>
      </c>
      <c r="D283" s="30">
        <v>163.58133643344</v>
      </c>
      <c r="E283" s="34">
        <v>362.366808375038</v>
      </c>
      <c r="F283" s="34">
        <v>343.203847813656</v>
      </c>
      <c r="G283" s="34">
        <v>462.534007075542</v>
      </c>
      <c r="H283" s="29">
        <v>-1.0429</v>
      </c>
      <c r="I283" s="29">
        <v>5.7827e-9</v>
      </c>
      <c r="J283" s="29">
        <v>3.7126e-7</v>
      </c>
      <c r="K283" s="10"/>
    </row>
    <row r="284" s="8" customFormat="1" spans="1:11">
      <c r="A284" s="29" t="s">
        <v>373</v>
      </c>
      <c r="B284" s="30">
        <v>21.5124991303512</v>
      </c>
      <c r="C284" s="30">
        <v>26.5069848659262</v>
      </c>
      <c r="D284" s="30">
        <v>21.6744779302921</v>
      </c>
      <c r="E284" s="34">
        <v>9.27473056343616</v>
      </c>
      <c r="F284" s="34">
        <v>12.4450421259114</v>
      </c>
      <c r="G284" s="34">
        <v>11.4343196623611</v>
      </c>
      <c r="H284" s="29">
        <v>1.26</v>
      </c>
      <c r="I284" s="29">
        <v>5.9038e-9</v>
      </c>
      <c r="J284" s="29">
        <v>3.7796e-7</v>
      </c>
      <c r="K284" s="10"/>
    </row>
    <row r="285" s="8" customFormat="1" spans="1:11">
      <c r="A285" s="29" t="s">
        <v>374</v>
      </c>
      <c r="B285" s="30">
        <v>17.6282301403739</v>
      </c>
      <c r="C285" s="30">
        <v>16.2791402467072</v>
      </c>
      <c r="D285" s="30">
        <v>14.3103539540049</v>
      </c>
      <c r="E285" s="34">
        <v>7.51719276226336</v>
      </c>
      <c r="F285" s="34">
        <v>9.25790204108027</v>
      </c>
      <c r="G285" s="34">
        <v>8.69699577964009</v>
      </c>
      <c r="H285" s="29">
        <v>1.1106</v>
      </c>
      <c r="I285" s="29">
        <v>5.941e-9</v>
      </c>
      <c r="J285" s="29">
        <v>3.7926e-7</v>
      </c>
      <c r="K285" s="10"/>
    </row>
    <row r="286" s="8" customFormat="1" spans="1:11">
      <c r="A286" s="29" t="s">
        <v>375</v>
      </c>
      <c r="B286" s="30">
        <v>35.6320461737309</v>
      </c>
      <c r="C286" s="30">
        <v>40.0918788654759</v>
      </c>
      <c r="D286" s="30">
        <v>36.2725827390026</v>
      </c>
      <c r="E286" s="34">
        <v>14.0825102427254</v>
      </c>
      <c r="F286" s="34">
        <v>20.0918162314572</v>
      </c>
      <c r="G286" s="34">
        <v>13.0145929376962</v>
      </c>
      <c r="H286" s="29">
        <v>1.4324</v>
      </c>
      <c r="I286" s="29">
        <v>6.0392e-9</v>
      </c>
      <c r="J286" s="29">
        <v>3.8444e-7</v>
      </c>
      <c r="K286" s="10"/>
    </row>
    <row r="287" s="8" customFormat="1" spans="1:11">
      <c r="A287" s="29" t="s">
        <v>376</v>
      </c>
      <c r="B287" s="30">
        <v>3.93734694726106</v>
      </c>
      <c r="C287" s="30">
        <v>4.3575079762285</v>
      </c>
      <c r="D287" s="30">
        <v>2.88172589204242</v>
      </c>
      <c r="E287" s="34">
        <v>1.63994525358977</v>
      </c>
      <c r="F287" s="34">
        <v>1.15829600365657</v>
      </c>
      <c r="G287" s="34">
        <v>0.909935735913486</v>
      </c>
      <c r="H287" s="29">
        <v>1.7935</v>
      </c>
      <c r="I287" s="29">
        <v>6.3988e-9</v>
      </c>
      <c r="J287" s="29">
        <v>4.0505e-7</v>
      </c>
      <c r="K287" s="10"/>
    </row>
    <row r="288" s="8" customFormat="1" spans="1:11">
      <c r="A288" s="29" t="s">
        <v>377</v>
      </c>
      <c r="B288" s="30">
        <v>8.18201830799011</v>
      </c>
      <c r="C288" s="30">
        <v>9.08339408142696</v>
      </c>
      <c r="D288" s="30">
        <v>9.12543615458243</v>
      </c>
      <c r="E288" s="34">
        <v>27.0198080391835</v>
      </c>
      <c r="F288" s="34">
        <v>25.5139109137434</v>
      </c>
      <c r="G288" s="34">
        <v>18.5882029511763</v>
      </c>
      <c r="H288" s="29">
        <v>-1.2349</v>
      </c>
      <c r="I288" s="29">
        <v>6.439e-9</v>
      </c>
      <c r="J288" s="29">
        <v>4.0532e-7</v>
      </c>
      <c r="K288" s="10"/>
    </row>
    <row r="289" s="8" customFormat="1" spans="1:11">
      <c r="A289" s="29" t="s">
        <v>378</v>
      </c>
      <c r="B289" s="30">
        <v>1.25878679115975</v>
      </c>
      <c r="C289" s="30">
        <v>1.31139995712813</v>
      </c>
      <c r="D289" s="30">
        <v>1.31412972116523</v>
      </c>
      <c r="E289" s="34">
        <v>3.40597410701739</v>
      </c>
      <c r="F289" s="34">
        <v>2.6718230857822</v>
      </c>
      <c r="G289" s="34">
        <v>3.06424983372109</v>
      </c>
      <c r="H289" s="29">
        <v>-1.0351</v>
      </c>
      <c r="I289" s="29">
        <v>6.5146e-9</v>
      </c>
      <c r="J289" s="29">
        <v>4.0777e-7</v>
      </c>
      <c r="K289" s="10"/>
    </row>
    <row r="290" s="8" customFormat="1" spans="1:11">
      <c r="A290" s="29" t="s">
        <v>379</v>
      </c>
      <c r="B290" s="30">
        <v>0.837447386132176</v>
      </c>
      <c r="C290" s="30">
        <v>0.950172624082587</v>
      </c>
      <c r="D290" s="30">
        <v>1.01412476095239</v>
      </c>
      <c r="E290" s="34">
        <v>2.80477190396642</v>
      </c>
      <c r="F290" s="34">
        <v>2.06953455850138</v>
      </c>
      <c r="G290" s="34">
        <v>2.83887990821361</v>
      </c>
      <c r="H290" s="29">
        <v>-1.2591</v>
      </c>
      <c r="I290" s="29">
        <v>6.8922e-9</v>
      </c>
      <c r="J290" s="29">
        <v>4.2669e-7</v>
      </c>
      <c r="K290" s="10"/>
    </row>
    <row r="291" s="8" customFormat="1" spans="1:11">
      <c r="A291" s="29" t="s">
        <v>380</v>
      </c>
      <c r="B291" s="30">
        <v>33.9660612000048</v>
      </c>
      <c r="C291" s="30">
        <v>39.9296895480231</v>
      </c>
      <c r="D291" s="30">
        <v>36.4340095835872</v>
      </c>
      <c r="E291" s="34">
        <v>8.03931433724025</v>
      </c>
      <c r="F291" s="34">
        <v>14.0663505305991</v>
      </c>
      <c r="G291" s="34">
        <v>15.2325027476301</v>
      </c>
      <c r="H291" s="29">
        <v>1.7473</v>
      </c>
      <c r="I291" s="29">
        <v>6.9824e-9</v>
      </c>
      <c r="J291" s="29">
        <v>4.3109e-7</v>
      </c>
      <c r="K291" s="10"/>
    </row>
    <row r="292" s="8" customFormat="1" spans="1:11">
      <c r="A292" s="29" t="s">
        <v>381</v>
      </c>
      <c r="B292" s="30">
        <v>17.2338839240009</v>
      </c>
      <c r="C292" s="30">
        <v>15.9561937640795</v>
      </c>
      <c r="D292" s="30">
        <v>10.5212553461257</v>
      </c>
      <c r="E292" s="34">
        <v>3.50910974506025</v>
      </c>
      <c r="F292" s="34">
        <v>5.49786432005054</v>
      </c>
      <c r="G292" s="34">
        <v>2.77049789472617</v>
      </c>
      <c r="H292" s="29">
        <v>2.0749</v>
      </c>
      <c r="I292" s="29">
        <v>7.3813e-9</v>
      </c>
      <c r="J292" s="29">
        <v>4.5447e-7</v>
      </c>
      <c r="K292" s="10"/>
    </row>
    <row r="293" s="8" customFormat="1" spans="1:11">
      <c r="A293" s="29" t="s">
        <v>382</v>
      </c>
      <c r="B293" s="30">
        <v>70.5854411582889</v>
      </c>
      <c r="C293" s="30">
        <v>69.6074720021408</v>
      </c>
      <c r="D293" s="30">
        <v>89.2491101933975</v>
      </c>
      <c r="E293" s="34">
        <v>176.317413029305</v>
      </c>
      <c r="F293" s="34">
        <v>192.569221109515</v>
      </c>
      <c r="G293" s="34">
        <v>170.198659450242</v>
      </c>
      <c r="H293" s="29">
        <v>-1.0405</v>
      </c>
      <c r="I293" s="29">
        <v>7.4496e-9</v>
      </c>
      <c r="J293" s="29">
        <v>4.5743e-7</v>
      </c>
      <c r="K293" s="10"/>
    </row>
    <row r="294" s="8" customFormat="1" spans="1:11">
      <c r="A294" s="29" t="s">
        <v>383</v>
      </c>
      <c r="B294" s="30">
        <v>1.50055515080846</v>
      </c>
      <c r="C294" s="30">
        <v>1.83549469830945</v>
      </c>
      <c r="D294" s="30">
        <v>1.90832346000354</v>
      </c>
      <c r="E294" s="34">
        <v>0.532375792943106</v>
      </c>
      <c r="F294" s="34">
        <v>0.626623843356487</v>
      </c>
      <c r="G294" s="34">
        <v>0.852873288616368</v>
      </c>
      <c r="H294" s="29">
        <v>1.5749</v>
      </c>
      <c r="I294" s="29">
        <v>7.613e-9</v>
      </c>
      <c r="J294" s="29">
        <v>4.6367e-7</v>
      </c>
      <c r="K294" s="10"/>
    </row>
    <row r="295" s="8" customFormat="1" spans="1:11">
      <c r="A295" s="29" t="s">
        <v>384</v>
      </c>
      <c r="B295" s="30">
        <v>8.68360027753291</v>
      </c>
      <c r="C295" s="30">
        <v>9.66869665813894</v>
      </c>
      <c r="D295" s="30">
        <v>8.23533065698434</v>
      </c>
      <c r="E295" s="34">
        <v>1.80927398569094</v>
      </c>
      <c r="F295" s="34">
        <v>3.7246414167173</v>
      </c>
      <c r="G295" s="34">
        <v>2.51839923921223</v>
      </c>
      <c r="H295" s="29">
        <v>1.9022</v>
      </c>
      <c r="I295" s="29">
        <v>7.5771e-9</v>
      </c>
      <c r="J295" s="29">
        <v>4.6367e-7</v>
      </c>
      <c r="K295" s="10"/>
    </row>
    <row r="296" s="8" customFormat="1" spans="1:11">
      <c r="A296" s="29" t="s">
        <v>385</v>
      </c>
      <c r="B296" s="30">
        <v>3.79931431972999</v>
      </c>
      <c r="C296" s="30">
        <v>4.03151642928893</v>
      </c>
      <c r="D296" s="30">
        <v>3.39508434107139</v>
      </c>
      <c r="E296" s="34">
        <v>1.80291525213911</v>
      </c>
      <c r="F296" s="34">
        <v>1.0693908358537</v>
      </c>
      <c r="G296" s="34">
        <v>1.71446638024627</v>
      </c>
      <c r="H296" s="29">
        <v>1.496</v>
      </c>
      <c r="I296" s="29">
        <v>8.3515e-9</v>
      </c>
      <c r="J296" s="29">
        <v>5.0456e-7</v>
      </c>
      <c r="K296" s="10"/>
    </row>
    <row r="297" s="8" customFormat="1" spans="1:11">
      <c r="A297" s="29" t="s">
        <v>386</v>
      </c>
      <c r="B297" s="30">
        <v>4.51189753342938</v>
      </c>
      <c r="C297" s="30">
        <v>6.23644503026162</v>
      </c>
      <c r="D297" s="30">
        <v>5.67275633342085</v>
      </c>
      <c r="E297" s="34">
        <v>2.42317744770934</v>
      </c>
      <c r="F297" s="34">
        <v>1.03111939609201</v>
      </c>
      <c r="G297" s="34">
        <v>1.5517080159451</v>
      </c>
      <c r="H297" s="29">
        <v>1.9261</v>
      </c>
      <c r="I297" s="29">
        <v>8.6633e-9</v>
      </c>
      <c r="J297" s="29">
        <v>5.22e-7</v>
      </c>
      <c r="K297" s="10"/>
    </row>
    <row r="298" s="8" customFormat="1" spans="1:11">
      <c r="A298" s="29" t="s">
        <v>387</v>
      </c>
      <c r="B298" s="30">
        <v>4.37240626739208</v>
      </c>
      <c r="C298" s="30">
        <v>5.73937344357054</v>
      </c>
      <c r="D298" s="30">
        <v>4.66261677586745</v>
      </c>
      <c r="E298" s="34">
        <v>1.45774444655321</v>
      </c>
      <c r="F298" s="34">
        <v>1.31122119458477</v>
      </c>
      <c r="G298" s="34">
        <v>2.33901127723663</v>
      </c>
      <c r="H298" s="29">
        <v>1.7299</v>
      </c>
      <c r="I298" s="29">
        <v>8.9192e-9</v>
      </c>
      <c r="J298" s="29">
        <v>5.3599e-7</v>
      </c>
      <c r="K298" s="10"/>
    </row>
    <row r="299" s="8" customFormat="1" spans="1:11">
      <c r="A299" s="29" t="s">
        <v>388</v>
      </c>
      <c r="B299" s="30">
        <v>6.07513860897712</v>
      </c>
      <c r="C299" s="30">
        <v>4.74348294862591</v>
      </c>
      <c r="D299" s="30">
        <v>4.5768395866945</v>
      </c>
      <c r="E299" s="34">
        <v>2.50662321504188</v>
      </c>
      <c r="F299" s="34">
        <v>2.64829838627796</v>
      </c>
      <c r="G299" s="34">
        <v>2.04650464173028</v>
      </c>
      <c r="H299" s="29">
        <v>1.2885</v>
      </c>
      <c r="I299" s="29">
        <v>9.7935e-9</v>
      </c>
      <c r="J299" s="29">
        <v>5.8696e-7</v>
      </c>
      <c r="K299" s="10"/>
    </row>
    <row r="300" s="8" customFormat="1" spans="1:11">
      <c r="A300" s="29" t="s">
        <v>389</v>
      </c>
      <c r="B300" s="30">
        <v>2.08757925710433</v>
      </c>
      <c r="C300" s="30">
        <v>2.19047639039573</v>
      </c>
      <c r="D300" s="30">
        <v>2.24369669561534</v>
      </c>
      <c r="E300" s="34">
        <v>4.98271602119626</v>
      </c>
      <c r="F300" s="34">
        <v>4.69116834037958</v>
      </c>
      <c r="G300" s="34">
        <v>5.91875267979569</v>
      </c>
      <c r="H300" s="29">
        <v>-1.0612</v>
      </c>
      <c r="I300" s="29">
        <v>1.0157e-8</v>
      </c>
      <c r="J300" s="29">
        <v>6.0551e-7</v>
      </c>
      <c r="K300" s="10"/>
    </row>
    <row r="301" s="8" customFormat="1" spans="1:11">
      <c r="A301" s="29" t="s">
        <v>390</v>
      </c>
      <c r="B301" s="30">
        <v>24.9706191669537</v>
      </c>
      <c r="C301" s="30">
        <v>20.137005034692</v>
      </c>
      <c r="D301" s="30">
        <v>18.6017986706558</v>
      </c>
      <c r="E301" s="34">
        <v>12.8659277189958</v>
      </c>
      <c r="F301" s="34">
        <v>8.59378598841553</v>
      </c>
      <c r="G301" s="34">
        <v>10.6901011849291</v>
      </c>
      <c r="H301" s="29">
        <v>1.19</v>
      </c>
      <c r="I301" s="29">
        <v>1.0704e-8</v>
      </c>
      <c r="J301" s="29">
        <v>6.3478e-7</v>
      </c>
      <c r="K301" s="10"/>
    </row>
    <row r="302" s="8" customFormat="1" spans="1:11">
      <c r="A302" s="29" t="s">
        <v>391</v>
      </c>
      <c r="B302" s="30">
        <v>14.3921928686253</v>
      </c>
      <c r="C302" s="30">
        <v>18.212509945143</v>
      </c>
      <c r="D302" s="30">
        <v>16.6752931909717</v>
      </c>
      <c r="E302" s="34">
        <v>35.5928630743903</v>
      </c>
      <c r="F302" s="34">
        <v>39.3331989227157</v>
      </c>
      <c r="G302" s="34">
        <v>38.1604318437902</v>
      </c>
      <c r="H302" s="29">
        <v>-1.0058</v>
      </c>
      <c r="I302" s="29">
        <v>1.0907e-8</v>
      </c>
      <c r="J302" s="29">
        <v>6.434e-7</v>
      </c>
      <c r="K302" s="10"/>
    </row>
    <row r="303" s="8" customFormat="1" spans="1:11">
      <c r="A303" s="29" t="s">
        <v>392</v>
      </c>
      <c r="B303" s="30">
        <v>2.11622159746257</v>
      </c>
      <c r="C303" s="30">
        <v>3.19490051783988</v>
      </c>
      <c r="D303" s="30">
        <v>2.6826570914978</v>
      </c>
      <c r="E303" s="34">
        <v>0.0112328529344656</v>
      </c>
      <c r="F303" s="34">
        <v>0.118806723526256</v>
      </c>
      <c r="G303" s="34">
        <v>0.317654113307967</v>
      </c>
      <c r="H303" s="29">
        <v>4.3427</v>
      </c>
      <c r="I303" s="29">
        <v>1.1609e-8</v>
      </c>
      <c r="J303" s="29">
        <v>6.8128e-7</v>
      </c>
      <c r="K303" s="10"/>
    </row>
    <row r="304" s="8" customFormat="1" spans="1:11">
      <c r="A304" s="29" t="s">
        <v>393</v>
      </c>
      <c r="B304" s="30">
        <v>87.5904062772228</v>
      </c>
      <c r="C304" s="30">
        <v>74.9243979968766</v>
      </c>
      <c r="D304" s="30">
        <v>75.0541615081498</v>
      </c>
      <c r="E304" s="34">
        <v>14.0612296032669</v>
      </c>
      <c r="F304" s="34">
        <v>32.5421166692146</v>
      </c>
      <c r="G304" s="34">
        <v>21.1983678509998</v>
      </c>
      <c r="H304" s="29">
        <v>1.9851</v>
      </c>
      <c r="I304" s="29">
        <v>1.2063e-8</v>
      </c>
      <c r="J304" s="29">
        <v>7.0606e-7</v>
      </c>
      <c r="K304" s="10"/>
    </row>
    <row r="305" s="8" customFormat="1" spans="1:11">
      <c r="A305" s="29" t="s">
        <v>394</v>
      </c>
      <c r="B305" s="30">
        <v>10.0601678312808</v>
      </c>
      <c r="C305" s="30">
        <v>8.76462850719695</v>
      </c>
      <c r="D305" s="30">
        <v>11.969054498857</v>
      </c>
      <c r="E305" s="34">
        <v>33.8939481149952</v>
      </c>
      <c r="F305" s="34">
        <v>21.7054633404392</v>
      </c>
      <c r="G305" s="34">
        <v>29.4090068085453</v>
      </c>
      <c r="H305" s="29">
        <v>-1.2613</v>
      </c>
      <c r="I305" s="29">
        <v>1.2222e-8</v>
      </c>
      <c r="J305" s="29">
        <v>7.1351e-7</v>
      </c>
      <c r="K305" s="10"/>
    </row>
    <row r="306" s="8" customFormat="1" spans="1:11">
      <c r="A306" s="29" t="s">
        <v>395</v>
      </c>
      <c r="B306" s="30">
        <v>1.67397842307098</v>
      </c>
      <c r="C306" s="30">
        <v>1.91446987803449</v>
      </c>
      <c r="D306" s="30">
        <v>2.01179203095621</v>
      </c>
      <c r="E306" s="34">
        <v>0.835021175108786</v>
      </c>
      <c r="F306" s="34">
        <v>0.865452261061357</v>
      </c>
      <c r="G306" s="34">
        <v>0.799532280704244</v>
      </c>
      <c r="H306" s="29">
        <v>1.3582</v>
      </c>
      <c r="I306" s="29">
        <v>1.3117e-8</v>
      </c>
      <c r="J306" s="29">
        <v>7.638e-7</v>
      </c>
      <c r="K306" s="10"/>
    </row>
    <row r="307" s="8" customFormat="1" spans="1:11">
      <c r="A307" s="29" t="s">
        <v>396</v>
      </c>
      <c r="B307" s="30">
        <v>6.18106192504697</v>
      </c>
      <c r="C307" s="30">
        <v>5.12048925788996</v>
      </c>
      <c r="D307" s="30">
        <v>5.39018419092513</v>
      </c>
      <c r="E307" s="34">
        <v>13.6502403539139</v>
      </c>
      <c r="F307" s="34">
        <v>12.0955672726088</v>
      </c>
      <c r="G307" s="34">
        <v>14.7474008233771</v>
      </c>
      <c r="H307" s="29">
        <v>-1.0828</v>
      </c>
      <c r="I307" s="29">
        <v>1.3328e-8</v>
      </c>
      <c r="J307" s="29">
        <v>7.7411e-7</v>
      </c>
      <c r="K307" s="10"/>
    </row>
    <row r="308" s="8" customFormat="1" spans="1:11">
      <c r="A308" s="29" t="s">
        <v>397</v>
      </c>
      <c r="B308" s="30">
        <v>13.5183356514643</v>
      </c>
      <c r="C308" s="30">
        <v>16.9567623814348</v>
      </c>
      <c r="D308" s="30">
        <v>14.0367759220875</v>
      </c>
      <c r="E308" s="34">
        <v>3.37171564007452</v>
      </c>
      <c r="F308" s="34">
        <v>6.63999087687801</v>
      </c>
      <c r="G308" s="34">
        <v>3.78331190049309</v>
      </c>
      <c r="H308" s="29">
        <v>1.8683</v>
      </c>
      <c r="I308" s="29">
        <v>1.3798e-8</v>
      </c>
      <c r="J308" s="29">
        <v>7.9934e-7</v>
      </c>
      <c r="K308" s="10"/>
    </row>
    <row r="309" s="8" customFormat="1" spans="1:11">
      <c r="A309" s="29" t="s">
        <v>398</v>
      </c>
      <c r="B309" s="30">
        <v>0.41363181930203</v>
      </c>
      <c r="C309" s="30">
        <v>0.457384873611441</v>
      </c>
      <c r="D309" s="30">
        <v>0.387017286961737</v>
      </c>
      <c r="E309" s="34">
        <v>2.33679456895791</v>
      </c>
      <c r="F309" s="34">
        <v>1.27613740019626</v>
      </c>
      <c r="G309" s="34">
        <v>2.03929331534283</v>
      </c>
      <c r="H309" s="29">
        <v>-1.961</v>
      </c>
      <c r="I309" s="29">
        <v>1.4603e-8</v>
      </c>
      <c r="J309" s="29">
        <v>8.4161e-7</v>
      </c>
      <c r="K309" s="10"/>
    </row>
    <row r="310" s="8" customFormat="1" spans="1:11">
      <c r="A310" s="29" t="s">
        <v>399</v>
      </c>
      <c r="B310" s="30">
        <v>14.8349220135689</v>
      </c>
      <c r="C310" s="30">
        <v>15.096715890968</v>
      </c>
      <c r="D310" s="30">
        <v>12.9653740959064</v>
      </c>
      <c r="E310" s="34">
        <v>0.356357021645487</v>
      </c>
      <c r="F310" s="34">
        <v>2.35567994136707</v>
      </c>
      <c r="G310" s="34">
        <v>2.02448342966002</v>
      </c>
      <c r="H310" s="29">
        <v>3.347</v>
      </c>
      <c r="I310" s="29">
        <v>1.4909e-8</v>
      </c>
      <c r="J310" s="29">
        <v>8.571e-7</v>
      </c>
      <c r="K310" s="10"/>
    </row>
    <row r="311" s="8" customFormat="1" spans="1:11">
      <c r="A311" s="29" t="s">
        <v>400</v>
      </c>
      <c r="B311" s="30">
        <v>4.22516986464996</v>
      </c>
      <c r="C311" s="30">
        <v>7.2519065670467</v>
      </c>
      <c r="D311" s="30">
        <v>5.78552163156322</v>
      </c>
      <c r="E311" s="34">
        <v>2.65739514921556</v>
      </c>
      <c r="F311" s="34">
        <v>1.56028048373384</v>
      </c>
      <c r="G311" s="34">
        <v>1.55619726017165</v>
      </c>
      <c r="H311" s="29">
        <v>1.7865</v>
      </c>
      <c r="I311" s="29">
        <v>1.5224e-8</v>
      </c>
      <c r="J311" s="29">
        <v>8.7294e-7</v>
      </c>
      <c r="K311" s="10"/>
    </row>
    <row r="312" s="8" customFormat="1" spans="1:11">
      <c r="A312" s="29" t="s">
        <v>401</v>
      </c>
      <c r="B312" s="30">
        <v>65.9003444339594</v>
      </c>
      <c r="C312" s="30">
        <v>62.7884948603107</v>
      </c>
      <c r="D312" s="30">
        <v>67.3184180214531</v>
      </c>
      <c r="E312" s="34">
        <v>34.854208485375</v>
      </c>
      <c r="F312" s="34">
        <v>42.5162661848403</v>
      </c>
      <c r="G312" s="34">
        <v>34.1030962304922</v>
      </c>
      <c r="H312" s="29">
        <v>1.0037</v>
      </c>
      <c r="I312" s="29">
        <v>1.5464e-8</v>
      </c>
      <c r="J312" s="29">
        <v>8.8001e-7</v>
      </c>
      <c r="K312" s="10"/>
    </row>
    <row r="313" s="8" customFormat="1" spans="1:11">
      <c r="A313" s="29" t="s">
        <v>402</v>
      </c>
      <c r="B313" s="30">
        <v>8.93920168565146</v>
      </c>
      <c r="C313" s="30">
        <v>11.9205666267884</v>
      </c>
      <c r="D313" s="30">
        <v>6.05465190960183</v>
      </c>
      <c r="E313" s="34">
        <v>0.37238507359356</v>
      </c>
      <c r="F313" s="34">
        <v>1.74552127153281</v>
      </c>
      <c r="G313" s="34">
        <v>1.03426383176434</v>
      </c>
      <c r="H313" s="29">
        <v>3.2626</v>
      </c>
      <c r="I313" s="29">
        <v>1.6239e-8</v>
      </c>
      <c r="J313" s="29">
        <v>9.1944e-7</v>
      </c>
      <c r="K313" s="10"/>
    </row>
    <row r="314" s="8" customFormat="1" spans="1:11">
      <c r="A314" s="29" t="s">
        <v>403</v>
      </c>
      <c r="B314" s="30">
        <v>0</v>
      </c>
      <c r="C314" s="30">
        <v>0.0545535615832083</v>
      </c>
      <c r="D314" s="30">
        <v>0.0426985776529456</v>
      </c>
      <c r="E314" s="34">
        <v>2.45297109002304</v>
      </c>
      <c r="F314" s="34">
        <v>0.490969803733549</v>
      </c>
      <c r="G314" s="34">
        <v>0.879735215816788</v>
      </c>
      <c r="H314" s="29">
        <v>-5.0442</v>
      </c>
      <c r="I314" s="29">
        <v>1.7744e-8</v>
      </c>
      <c r="J314" s="29">
        <v>9.9613e-7</v>
      </c>
      <c r="K314" s="10"/>
    </row>
    <row r="315" s="8" customFormat="1" spans="1:11">
      <c r="A315" s="29" t="s">
        <v>404</v>
      </c>
      <c r="B315" s="30">
        <v>109.030929412764</v>
      </c>
      <c r="C315" s="30">
        <v>70.8434397147782</v>
      </c>
      <c r="D315" s="30">
        <v>54.2534477703208</v>
      </c>
      <c r="E315" s="34">
        <v>21.8606986494436</v>
      </c>
      <c r="F315" s="34">
        <v>30.0672178757755</v>
      </c>
      <c r="G315" s="34">
        <v>25.2785652665938</v>
      </c>
      <c r="H315" s="29">
        <v>1.7882</v>
      </c>
      <c r="I315" s="29">
        <v>1.777e-8</v>
      </c>
      <c r="J315" s="29">
        <v>9.9613e-7</v>
      </c>
      <c r="K315" s="10"/>
    </row>
    <row r="316" s="8" customFormat="1" spans="1:11">
      <c r="A316" s="29" t="s">
        <v>405</v>
      </c>
      <c r="B316" s="30">
        <v>3.29589386586756</v>
      </c>
      <c r="C316" s="30">
        <v>3.23478656091606</v>
      </c>
      <c r="D316" s="30">
        <v>1.8304505110195</v>
      </c>
      <c r="E316" s="34">
        <v>0.722037337461931</v>
      </c>
      <c r="F316" s="34">
        <v>0.848531741153928</v>
      </c>
      <c r="G316" s="34">
        <v>0.810258369493558</v>
      </c>
      <c r="H316" s="29">
        <v>2.0032</v>
      </c>
      <c r="I316" s="29">
        <v>1.8289e-8</v>
      </c>
      <c r="J316" s="29">
        <v>1.0202e-6</v>
      </c>
      <c r="K316" s="10"/>
    </row>
    <row r="317" s="8" customFormat="1" spans="1:11">
      <c r="A317" s="29" t="s">
        <v>406</v>
      </c>
      <c r="B317" s="30">
        <v>49.9929611900414</v>
      </c>
      <c r="C317" s="30">
        <v>42.0773405880574</v>
      </c>
      <c r="D317" s="30">
        <v>25.9851267754752</v>
      </c>
      <c r="E317" s="34">
        <v>11.8615965599456</v>
      </c>
      <c r="F317" s="34">
        <v>14.2411852118176</v>
      </c>
      <c r="G317" s="34">
        <v>7.24061610949798</v>
      </c>
      <c r="H317" s="29">
        <v>2.0134</v>
      </c>
      <c r="I317" s="29">
        <v>1.8872e-8</v>
      </c>
      <c r="J317" s="29">
        <v>1.0501e-6</v>
      </c>
      <c r="K317" s="10"/>
    </row>
    <row r="318" s="8" customFormat="1" spans="1:11">
      <c r="A318" s="29" t="s">
        <v>407</v>
      </c>
      <c r="B318" s="30">
        <v>14.1615055526194</v>
      </c>
      <c r="C318" s="30">
        <v>14.5418432858736</v>
      </c>
      <c r="D318" s="30">
        <v>12.5287577307345</v>
      </c>
      <c r="E318" s="34">
        <v>2.05295459367665</v>
      </c>
      <c r="F318" s="34">
        <v>4.6721246030206</v>
      </c>
      <c r="G318" s="34">
        <v>4.69883753365858</v>
      </c>
      <c r="H318" s="29">
        <v>2.0315</v>
      </c>
      <c r="I318" s="29">
        <v>2.0142e-8</v>
      </c>
      <c r="J318" s="29">
        <v>1.118e-6</v>
      </c>
      <c r="K318" s="10"/>
    </row>
    <row r="319" s="8" customFormat="1" spans="1:11">
      <c r="A319" s="29" t="s">
        <v>408</v>
      </c>
      <c r="B319" s="30">
        <v>5.54236858756059</v>
      </c>
      <c r="C319" s="30">
        <v>6.43067486536439</v>
      </c>
      <c r="D319" s="30">
        <v>6.57751761110376</v>
      </c>
      <c r="E319" s="34">
        <v>16.9320094848659</v>
      </c>
      <c r="F319" s="34">
        <v>12.2667650447683</v>
      </c>
      <c r="G319" s="34">
        <v>14.2731911836905</v>
      </c>
      <c r="H319" s="29">
        <v>-1.0267</v>
      </c>
      <c r="I319" s="29">
        <v>2.0302e-8</v>
      </c>
      <c r="J319" s="29">
        <v>1.1241e-6</v>
      </c>
      <c r="K319" s="10"/>
    </row>
    <row r="320" s="8" customFormat="1" spans="1:11">
      <c r="A320" s="29" t="s">
        <v>409</v>
      </c>
      <c r="B320" s="30">
        <v>39.1868398756112</v>
      </c>
      <c r="C320" s="30">
        <v>34.1931344255279</v>
      </c>
      <c r="D320" s="30">
        <v>30.6130581055854</v>
      </c>
      <c r="E320" s="34">
        <v>18.2048254047413</v>
      </c>
      <c r="F320" s="34">
        <v>18.0449957383326</v>
      </c>
      <c r="G320" s="34">
        <v>22.2183784737246</v>
      </c>
      <c r="H320" s="29">
        <v>1.0257</v>
      </c>
      <c r="I320" s="29">
        <v>2.0677e-8</v>
      </c>
      <c r="J320" s="29">
        <v>1.1393e-6</v>
      </c>
      <c r="K320" s="10"/>
    </row>
    <row r="321" s="8" customFormat="1" spans="1:11">
      <c r="A321" s="29" t="s">
        <v>410</v>
      </c>
      <c r="B321" s="30">
        <v>13.0448922238808</v>
      </c>
      <c r="C321" s="30">
        <v>12.1854681073837</v>
      </c>
      <c r="D321" s="30">
        <v>12.4573145745825</v>
      </c>
      <c r="E321" s="34">
        <v>7.26955429160267</v>
      </c>
      <c r="F321" s="34">
        <v>3.79992079276073</v>
      </c>
      <c r="G321" s="34">
        <v>5.36633186784124</v>
      </c>
      <c r="H321" s="29">
        <v>1.4053</v>
      </c>
      <c r="I321" s="29">
        <v>2.1231e-8</v>
      </c>
      <c r="J321" s="29">
        <v>1.1669e-6</v>
      </c>
      <c r="K321" s="10"/>
    </row>
    <row r="322" s="8" customFormat="1" spans="1:11">
      <c r="A322" s="29" t="s">
        <v>411</v>
      </c>
      <c r="B322" s="30">
        <v>52.6492150729383</v>
      </c>
      <c r="C322" s="30">
        <v>57.0644969665013</v>
      </c>
      <c r="D322" s="30">
        <v>51.6920709520418</v>
      </c>
      <c r="E322" s="34">
        <v>24.7664228053144</v>
      </c>
      <c r="F322" s="34">
        <v>33.0531922415181</v>
      </c>
      <c r="G322" s="34">
        <v>25.1135030117558</v>
      </c>
      <c r="H322" s="29">
        <v>1.1481</v>
      </c>
      <c r="I322" s="29">
        <v>2.1428e-8</v>
      </c>
      <c r="J322" s="29">
        <v>1.1749e-6</v>
      </c>
      <c r="K322" s="10"/>
    </row>
    <row r="323" s="8" customFormat="1" spans="1:11">
      <c r="A323" s="29" t="s">
        <v>412</v>
      </c>
      <c r="B323" s="30">
        <v>1.56995263557271</v>
      </c>
      <c r="C323" s="30">
        <v>1.87677701106411</v>
      </c>
      <c r="D323" s="30">
        <v>1.07109941268778</v>
      </c>
      <c r="E323" s="34">
        <v>0</v>
      </c>
      <c r="F323" s="34">
        <v>0</v>
      </c>
      <c r="G323" s="34">
        <v>0</v>
      </c>
      <c r="H323" s="29">
        <v>7.6283</v>
      </c>
      <c r="I323" s="29">
        <v>2.1764e-8</v>
      </c>
      <c r="J323" s="29">
        <v>1.1904e-6</v>
      </c>
      <c r="K323" s="10"/>
    </row>
    <row r="324" s="8" customFormat="1" spans="1:11">
      <c r="A324" s="29" t="s">
        <v>413</v>
      </c>
      <c r="B324" s="30">
        <v>4.6599755622687</v>
      </c>
      <c r="C324" s="30">
        <v>4.12284347192748</v>
      </c>
      <c r="D324" s="30">
        <v>5.48359119836723</v>
      </c>
      <c r="E324" s="34">
        <v>15.4659321021028</v>
      </c>
      <c r="F324" s="34">
        <v>10.3566990620555</v>
      </c>
      <c r="G324" s="34">
        <v>11.6967742865658</v>
      </c>
      <c r="H324" s="29">
        <v>-1.192</v>
      </c>
      <c r="I324" s="29">
        <v>2.184e-8</v>
      </c>
      <c r="J324" s="29">
        <v>1.1917e-6</v>
      </c>
      <c r="K324" s="10"/>
    </row>
    <row r="325" s="8" customFormat="1" spans="1:11">
      <c r="A325" s="29" t="s">
        <v>414</v>
      </c>
      <c r="B325" s="30">
        <v>6.90444803814795</v>
      </c>
      <c r="C325" s="30">
        <v>7.28214175612623</v>
      </c>
      <c r="D325" s="30">
        <v>6.31278630020607</v>
      </c>
      <c r="E325" s="34">
        <v>0.100185884191233</v>
      </c>
      <c r="F325" s="34">
        <v>0.982573321315092</v>
      </c>
      <c r="G325" s="34">
        <v>0.748763445806922</v>
      </c>
      <c r="H325" s="29">
        <v>3.6484</v>
      </c>
      <c r="I325" s="29">
        <v>2.2602e-8</v>
      </c>
      <c r="J325" s="29">
        <v>1.2303e-6</v>
      </c>
      <c r="K325" s="10"/>
    </row>
    <row r="326" s="8" customFormat="1" spans="1:11">
      <c r="A326" s="29" t="s">
        <v>415</v>
      </c>
      <c r="B326" s="30">
        <v>1.01762722645362</v>
      </c>
      <c r="C326" s="30">
        <v>1.95781699217545</v>
      </c>
      <c r="D326" s="30">
        <v>1.52492692735201</v>
      </c>
      <c r="E326" s="34">
        <v>6.03509635211158</v>
      </c>
      <c r="F326" s="34">
        <v>4.96430071566214</v>
      </c>
      <c r="G326" s="34">
        <v>5.35535262102124</v>
      </c>
      <c r="H326" s="29">
        <v>-1.6599</v>
      </c>
      <c r="I326" s="29">
        <v>2.5131e-8</v>
      </c>
      <c r="J326" s="29">
        <v>1.3581e-6</v>
      </c>
      <c r="K326" s="10"/>
    </row>
    <row r="327" s="8" customFormat="1" spans="1:11">
      <c r="A327" s="29" t="s">
        <v>416</v>
      </c>
      <c r="B327" s="30">
        <v>0.837437107298867</v>
      </c>
      <c r="C327" s="30">
        <v>0.985459773608907</v>
      </c>
      <c r="D327" s="30">
        <v>1.57628915835457</v>
      </c>
      <c r="E327" s="34">
        <v>6.93296045388204</v>
      </c>
      <c r="F327" s="34">
        <v>3.5056097630374</v>
      </c>
      <c r="G327" s="34">
        <v>6.46565950491572</v>
      </c>
      <c r="H327" s="29">
        <v>-2.1044</v>
      </c>
      <c r="I327" s="29">
        <v>2.6093e-8</v>
      </c>
      <c r="J327" s="29">
        <v>1.4034e-6</v>
      </c>
      <c r="K327" s="10"/>
    </row>
    <row r="328" s="8" customFormat="1" spans="1:11">
      <c r="A328" s="29" t="s">
        <v>417</v>
      </c>
      <c r="B328" s="30">
        <v>6.73739991703373</v>
      </c>
      <c r="C328" s="30">
        <v>8.38641587929436</v>
      </c>
      <c r="D328" s="30">
        <v>7.5907334858627</v>
      </c>
      <c r="E328" s="34">
        <v>4.13786417478027</v>
      </c>
      <c r="F328" s="34">
        <v>2.11470442990349</v>
      </c>
      <c r="G328" s="34">
        <v>3.30632347973871</v>
      </c>
      <c r="H328" s="29">
        <v>1.4572</v>
      </c>
      <c r="I328" s="29">
        <v>3.0856e-8</v>
      </c>
      <c r="J328" s="29">
        <v>1.6516e-6</v>
      </c>
      <c r="K328" s="10"/>
    </row>
    <row r="329" s="8" customFormat="1" spans="1:11">
      <c r="A329" s="29" t="s">
        <v>418</v>
      </c>
      <c r="B329" s="30">
        <v>0.78859194472674</v>
      </c>
      <c r="C329" s="30">
        <v>2.02625329767275</v>
      </c>
      <c r="D329" s="30">
        <v>1.84743981632841</v>
      </c>
      <c r="E329" s="34">
        <v>12.9681512314741</v>
      </c>
      <c r="F329" s="34">
        <v>7.76753315927458</v>
      </c>
      <c r="G329" s="34">
        <v>6.36889095892517</v>
      </c>
      <c r="H329" s="29">
        <v>-2.3321</v>
      </c>
      <c r="I329" s="29">
        <v>3.2943e-8</v>
      </c>
      <c r="J329" s="29">
        <v>1.7541e-6</v>
      </c>
      <c r="K329" s="10"/>
    </row>
    <row r="330" s="8" customFormat="1" spans="1:11">
      <c r="A330" s="29" t="s">
        <v>419</v>
      </c>
      <c r="B330" s="30">
        <v>16.5860703036602</v>
      </c>
      <c r="C330" s="30">
        <v>15.4524452504897</v>
      </c>
      <c r="D330" s="30">
        <v>19.1422843583349</v>
      </c>
      <c r="E330" s="34">
        <v>3.69948843945427</v>
      </c>
      <c r="F330" s="34">
        <v>7.69961401814665</v>
      </c>
      <c r="G330" s="34">
        <v>4.65388942941332</v>
      </c>
      <c r="H330" s="29">
        <v>1.8501</v>
      </c>
      <c r="I330" s="29">
        <v>3.4515e-8</v>
      </c>
      <c r="J330" s="29">
        <v>1.8258e-6</v>
      </c>
      <c r="K330" s="10"/>
    </row>
    <row r="331" s="8" customFormat="1" spans="1:11">
      <c r="A331" s="29" t="s">
        <v>420</v>
      </c>
      <c r="B331" s="30">
        <v>2.0387579364729</v>
      </c>
      <c r="C331" s="30">
        <v>1.91750567883894</v>
      </c>
      <c r="D331" s="30">
        <v>2.0864123976314</v>
      </c>
      <c r="E331" s="34">
        <v>20.7861087742219</v>
      </c>
      <c r="F331" s="34">
        <v>6.15083368203659</v>
      </c>
      <c r="G331" s="34">
        <v>9.71601925643507</v>
      </c>
      <c r="H331" s="29">
        <v>-2.3801</v>
      </c>
      <c r="I331" s="29">
        <v>3.4856e-8</v>
      </c>
      <c r="J331" s="29">
        <v>1.8352e-6</v>
      </c>
      <c r="K331" s="10"/>
    </row>
    <row r="332" s="8" customFormat="1" spans="1:11">
      <c r="A332" s="29" t="s">
        <v>421</v>
      </c>
      <c r="B332" s="30">
        <v>0.215332437361799</v>
      </c>
      <c r="C332" s="30">
        <v>0.289593029049122</v>
      </c>
      <c r="D332" s="30">
        <v>0.0944424317416436</v>
      </c>
      <c r="E332" s="34">
        <v>11.9141310733554</v>
      </c>
      <c r="F332" s="34">
        <v>1.27758442676658</v>
      </c>
      <c r="G332" s="34">
        <v>6.12825798747203</v>
      </c>
      <c r="H332" s="29">
        <v>-4.7823</v>
      </c>
      <c r="I332" s="29">
        <v>3.8513e-8</v>
      </c>
      <c r="J332" s="29">
        <v>2.0183e-6</v>
      </c>
      <c r="K332" s="10"/>
    </row>
    <row r="333" s="8" customFormat="1" spans="1:11">
      <c r="A333" s="29" t="s">
        <v>422</v>
      </c>
      <c r="B333" s="30">
        <v>31.470337446638</v>
      </c>
      <c r="C333" s="30">
        <v>41.6939505062832</v>
      </c>
      <c r="D333" s="30">
        <v>34.7691912129799</v>
      </c>
      <c r="E333" s="34">
        <v>6.57859880833623</v>
      </c>
      <c r="F333" s="34">
        <v>15.0483485328873</v>
      </c>
      <c r="G333" s="34">
        <v>7.82502241137495</v>
      </c>
      <c r="H333" s="29">
        <v>2.0486</v>
      </c>
      <c r="I333" s="29">
        <v>3.9612e-8</v>
      </c>
      <c r="J333" s="29">
        <v>2.0663e-6</v>
      </c>
      <c r="K333" s="10"/>
    </row>
    <row r="334" s="8" customFormat="1" spans="1:11">
      <c r="A334" s="29" t="s">
        <v>423</v>
      </c>
      <c r="B334" s="30">
        <v>61.4532185654939</v>
      </c>
      <c r="C334" s="30">
        <v>59.5901955605469</v>
      </c>
      <c r="D334" s="30">
        <v>50.5551113240268</v>
      </c>
      <c r="E334" s="34">
        <v>10.3402492402096</v>
      </c>
      <c r="F334" s="34">
        <v>23.0610988484686</v>
      </c>
      <c r="G334" s="34">
        <v>19.4353717226822</v>
      </c>
      <c r="H334" s="29">
        <v>1.8781</v>
      </c>
      <c r="I334" s="29">
        <v>4.0616e-8</v>
      </c>
      <c r="J334" s="29">
        <v>2.1089e-6</v>
      </c>
      <c r="K334" s="10"/>
    </row>
    <row r="335" s="8" customFormat="1" spans="1:11">
      <c r="A335" s="29" t="s">
        <v>424</v>
      </c>
      <c r="B335" s="30">
        <v>2.54144404252501</v>
      </c>
      <c r="C335" s="30">
        <v>3.06687135223245</v>
      </c>
      <c r="D335" s="30">
        <v>4.12118992912361</v>
      </c>
      <c r="E335" s="34">
        <v>1.19805103172606</v>
      </c>
      <c r="F335" s="34">
        <v>0.978070640513331</v>
      </c>
      <c r="G335" s="34">
        <v>1.44970471795555</v>
      </c>
      <c r="H335" s="29">
        <v>1.6234</v>
      </c>
      <c r="I335" s="29">
        <v>4.1076e-8</v>
      </c>
      <c r="J335" s="29">
        <v>2.1279e-6</v>
      </c>
      <c r="K335" s="10"/>
    </row>
    <row r="336" s="8" customFormat="1" spans="1:11">
      <c r="A336" s="29" t="s">
        <v>425</v>
      </c>
      <c r="B336" s="30">
        <v>2.82385786479052</v>
      </c>
      <c r="C336" s="30">
        <v>2.92308374117418</v>
      </c>
      <c r="D336" s="30">
        <v>4.25598072755735</v>
      </c>
      <c r="E336" s="34">
        <v>16.1363065376186</v>
      </c>
      <c r="F336" s="34">
        <v>8.84417234733898</v>
      </c>
      <c r="G336" s="34">
        <v>10.5909863629608</v>
      </c>
      <c r="H336" s="29">
        <v>-1.6225</v>
      </c>
      <c r="I336" s="29">
        <v>4.1179e-8</v>
      </c>
      <c r="J336" s="29">
        <v>2.1284e-6</v>
      </c>
      <c r="K336" s="10"/>
    </row>
    <row r="337" s="8" customFormat="1" spans="1:11">
      <c r="A337" s="29" t="s">
        <v>426</v>
      </c>
      <c r="B337" s="30">
        <v>6.28321210633459</v>
      </c>
      <c r="C337" s="30">
        <v>6.00555610366828</v>
      </c>
      <c r="D337" s="30">
        <v>7.05074140532001</v>
      </c>
      <c r="E337" s="34">
        <v>3.12028435384174</v>
      </c>
      <c r="F337" s="34">
        <v>3.10470050163303</v>
      </c>
      <c r="G337" s="34">
        <v>1.97549093066224</v>
      </c>
      <c r="H337" s="29">
        <v>1.4313</v>
      </c>
      <c r="I337" s="29">
        <v>4.2391e-8</v>
      </c>
      <c r="J337" s="29">
        <v>2.186e-6</v>
      </c>
      <c r="K337" s="10"/>
    </row>
    <row r="338" s="8" customFormat="1" spans="1:11">
      <c r="A338" s="29" t="s">
        <v>427</v>
      </c>
      <c r="B338" s="30">
        <v>12.6120146401493</v>
      </c>
      <c r="C338" s="30">
        <v>24.0093052064352</v>
      </c>
      <c r="D338" s="30">
        <v>26.3087852086638</v>
      </c>
      <c r="E338" s="34">
        <v>5.09244284064805</v>
      </c>
      <c r="F338" s="34">
        <v>7.45440868678607</v>
      </c>
      <c r="G338" s="34">
        <v>7.1346327373784</v>
      </c>
      <c r="H338" s="29">
        <v>1.8629</v>
      </c>
      <c r="I338" s="29">
        <v>4.2597e-8</v>
      </c>
      <c r="J338" s="29">
        <v>2.1916e-6</v>
      </c>
      <c r="K338" s="10"/>
    </row>
    <row r="339" s="8" customFormat="1" spans="1:11">
      <c r="A339" s="29" t="s">
        <v>428</v>
      </c>
      <c r="B339" s="30">
        <v>219.236302298857</v>
      </c>
      <c r="C339" s="30">
        <v>219.837187513153</v>
      </c>
      <c r="D339" s="30">
        <v>175.427190794729</v>
      </c>
      <c r="E339" s="34">
        <v>72.6125873885309</v>
      </c>
      <c r="F339" s="34">
        <v>107.992827544783</v>
      </c>
      <c r="G339" s="34">
        <v>64.2426514951472</v>
      </c>
      <c r="H339" s="29">
        <v>1.512</v>
      </c>
      <c r="I339" s="29">
        <v>4.375e-8</v>
      </c>
      <c r="J339" s="29">
        <v>2.2407e-6</v>
      </c>
      <c r="K339" s="10"/>
    </row>
    <row r="340" s="8" customFormat="1" spans="1:11">
      <c r="A340" s="29" t="s">
        <v>429</v>
      </c>
      <c r="B340" s="30">
        <v>1.80156212124001</v>
      </c>
      <c r="C340" s="30">
        <v>1.79255444844064</v>
      </c>
      <c r="D340" s="30">
        <v>1.61552858712462</v>
      </c>
      <c r="E340" s="34">
        <v>0.709325412506616</v>
      </c>
      <c r="F340" s="34">
        <v>0.963154146649113</v>
      </c>
      <c r="G340" s="34">
        <v>0.629091445328625</v>
      </c>
      <c r="H340" s="29">
        <v>1.3653</v>
      </c>
      <c r="I340" s="29">
        <v>4.3653e-8</v>
      </c>
      <c r="J340" s="29">
        <v>2.2407e-6</v>
      </c>
      <c r="K340" s="10"/>
    </row>
    <row r="341" s="8" customFormat="1" spans="1:11">
      <c r="A341" s="29" t="s">
        <v>430</v>
      </c>
      <c r="B341" s="30">
        <v>24.4775805757839</v>
      </c>
      <c r="C341" s="30">
        <v>20.2431793194018</v>
      </c>
      <c r="D341" s="30">
        <v>22.1095685334588</v>
      </c>
      <c r="E341" s="34">
        <v>9.76991913770808</v>
      </c>
      <c r="F341" s="34">
        <v>13.1852601989716</v>
      </c>
      <c r="G341" s="34">
        <v>10.4572493977776</v>
      </c>
      <c r="H341" s="29">
        <v>1.1875</v>
      </c>
      <c r="I341" s="29">
        <v>4.6358e-8</v>
      </c>
      <c r="J341" s="29">
        <v>2.3582e-6</v>
      </c>
      <c r="K341" s="10"/>
    </row>
    <row r="342" s="8" customFormat="1" spans="1:11">
      <c r="A342" s="29" t="s">
        <v>431</v>
      </c>
      <c r="B342" s="30">
        <v>0.691968742720593</v>
      </c>
      <c r="C342" s="30">
        <v>0.288044234198281</v>
      </c>
      <c r="D342" s="30">
        <v>0.606979715201369</v>
      </c>
      <c r="E342" s="34">
        <v>6.03872877323269</v>
      </c>
      <c r="F342" s="34">
        <v>2.40465317679753</v>
      </c>
      <c r="G342" s="34">
        <v>3.449885929993</v>
      </c>
      <c r="H342" s="29">
        <v>-2.6951</v>
      </c>
      <c r="I342" s="29">
        <v>4.7202e-8</v>
      </c>
      <c r="J342" s="29">
        <v>2.3957e-6</v>
      </c>
      <c r="K342" s="10"/>
    </row>
    <row r="343" s="8" customFormat="1" spans="1:11">
      <c r="A343" s="29" t="s">
        <v>432</v>
      </c>
      <c r="B343" s="30">
        <v>12.8050253883889</v>
      </c>
      <c r="C343" s="30">
        <v>13.6318530166877</v>
      </c>
      <c r="D343" s="30">
        <v>6.54263488948001</v>
      </c>
      <c r="E343" s="34">
        <v>1.85599023959202</v>
      </c>
      <c r="F343" s="34">
        <v>3.72387459827203</v>
      </c>
      <c r="G343" s="34">
        <v>1.91782612480785</v>
      </c>
      <c r="H343" s="29">
        <v>2.3151</v>
      </c>
      <c r="I343" s="29">
        <v>4.921e-8</v>
      </c>
      <c r="J343" s="29">
        <v>2.4809e-6</v>
      </c>
      <c r="K343" s="10"/>
    </row>
    <row r="344" s="8" customFormat="1" spans="1:11">
      <c r="A344" s="29" t="s">
        <v>433</v>
      </c>
      <c r="B344" s="30">
        <v>1.98681195907365</v>
      </c>
      <c r="C344" s="30">
        <v>1.59206285022327</v>
      </c>
      <c r="D344" s="30">
        <v>1.23084375543778</v>
      </c>
      <c r="E344" s="34">
        <v>0.367789996180016</v>
      </c>
      <c r="F344" s="34">
        <v>0.579572384629144</v>
      </c>
      <c r="G344" s="34">
        <v>0.464318838589349</v>
      </c>
      <c r="H344" s="29">
        <v>1.9533</v>
      </c>
      <c r="I344" s="29">
        <v>5.348e-8</v>
      </c>
      <c r="J344" s="29">
        <v>2.6722e-6</v>
      </c>
      <c r="K344" s="10"/>
    </row>
    <row r="345" s="8" customFormat="1" spans="1:11">
      <c r="A345" s="29" t="s">
        <v>434</v>
      </c>
      <c r="B345" s="30">
        <v>0.178989769079788</v>
      </c>
      <c r="C345" s="30">
        <v>0.240717051419093</v>
      </c>
      <c r="D345" s="30">
        <v>0.85044849847984</v>
      </c>
      <c r="E345" s="34">
        <v>24.7276383811814</v>
      </c>
      <c r="F345" s="34">
        <v>1.99412581626627</v>
      </c>
      <c r="G345" s="34">
        <v>7.96938746731804</v>
      </c>
      <c r="H345" s="29">
        <v>-4.5325</v>
      </c>
      <c r="I345" s="29">
        <v>5.4103e-8</v>
      </c>
      <c r="J345" s="29">
        <v>2.6974e-6</v>
      </c>
      <c r="K345" s="10"/>
    </row>
    <row r="346" s="8" customFormat="1" spans="1:11">
      <c r="A346" s="29" t="s">
        <v>435</v>
      </c>
      <c r="B346" s="30">
        <v>6.1174483724669</v>
      </c>
      <c r="C346" s="30">
        <v>5.47104901263158</v>
      </c>
      <c r="D346" s="30">
        <v>3.91724624884711</v>
      </c>
      <c r="E346" s="34">
        <v>2.70526248625554</v>
      </c>
      <c r="F346" s="34">
        <v>2.22611212025749</v>
      </c>
      <c r="G346" s="34">
        <v>2.49712270870607</v>
      </c>
      <c r="H346" s="29">
        <v>1.2602</v>
      </c>
      <c r="I346" s="29">
        <v>5.4737e-8</v>
      </c>
      <c r="J346" s="29">
        <v>2.723e-6</v>
      </c>
      <c r="K346" s="10"/>
    </row>
    <row r="347" s="8" customFormat="1" spans="1:11">
      <c r="A347" s="29" t="s">
        <v>436</v>
      </c>
      <c r="B347" s="30">
        <v>6.53037613760842</v>
      </c>
      <c r="C347" s="30">
        <v>6.0949405667036</v>
      </c>
      <c r="D347" s="30">
        <v>5.63439528943763</v>
      </c>
      <c r="E347" s="34">
        <v>0.0880783135059945</v>
      </c>
      <c r="F347" s="34">
        <v>0.889235004559378</v>
      </c>
      <c r="G347" s="34">
        <v>0.800604227218741</v>
      </c>
      <c r="H347" s="29">
        <v>3.5302</v>
      </c>
      <c r="I347" s="29">
        <v>5.7233e-8</v>
      </c>
      <c r="J347" s="29">
        <v>2.8346e-6</v>
      </c>
      <c r="K347" s="10"/>
    </row>
    <row r="348" s="8" customFormat="1" spans="1:11">
      <c r="A348" s="29" t="s">
        <v>437</v>
      </c>
      <c r="B348" s="30">
        <v>7.57329353134761</v>
      </c>
      <c r="C348" s="30">
        <v>7.3123481657498</v>
      </c>
      <c r="D348" s="30">
        <v>14.7625022377633</v>
      </c>
      <c r="E348" s="34">
        <v>37.1186638783388</v>
      </c>
      <c r="F348" s="34">
        <v>43.6272072072724</v>
      </c>
      <c r="G348" s="34">
        <v>72.3416183871251</v>
      </c>
      <c r="H348" s="29">
        <v>-2.176</v>
      </c>
      <c r="I348" s="29">
        <v>5.7677e-8</v>
      </c>
      <c r="J348" s="29">
        <v>2.8441e-6</v>
      </c>
      <c r="K348" s="10"/>
    </row>
    <row r="349" s="8" customFormat="1" spans="1:11">
      <c r="A349" s="29" t="s">
        <v>438</v>
      </c>
      <c r="B349" s="30">
        <v>1.11556909254027</v>
      </c>
      <c r="C349" s="30">
        <v>0.919717808872737</v>
      </c>
      <c r="D349" s="30">
        <v>1.69840738061242</v>
      </c>
      <c r="E349" s="34">
        <v>6.23484025039757</v>
      </c>
      <c r="F349" s="34">
        <v>3.77345391478961</v>
      </c>
      <c r="G349" s="34">
        <v>4.54958835543462</v>
      </c>
      <c r="H349" s="29">
        <v>-1.7573</v>
      </c>
      <c r="I349" s="29">
        <v>5.9767e-8</v>
      </c>
      <c r="J349" s="29">
        <v>2.9343e-6</v>
      </c>
      <c r="K349" s="10"/>
    </row>
    <row r="350" s="8" customFormat="1" spans="1:11">
      <c r="A350" s="29" t="s">
        <v>439</v>
      </c>
      <c r="B350" s="30">
        <v>1.25050486272294</v>
      </c>
      <c r="C350" s="30">
        <v>1.10308992652499</v>
      </c>
      <c r="D350" s="30">
        <v>0.743071639587779</v>
      </c>
      <c r="E350" s="34">
        <v>0.273803041651117</v>
      </c>
      <c r="F350" s="34">
        <v>0.303156012472904</v>
      </c>
      <c r="G350" s="34">
        <v>0.351949212660296</v>
      </c>
      <c r="H350" s="29">
        <v>1.9295</v>
      </c>
      <c r="I350" s="29">
        <v>6.3341e-8</v>
      </c>
      <c r="J350" s="29">
        <v>3.0963e-6</v>
      </c>
      <c r="K350" s="10"/>
    </row>
    <row r="351" s="8" customFormat="1" spans="1:11">
      <c r="A351" s="29" t="s">
        <v>440</v>
      </c>
      <c r="B351" s="30">
        <v>3.68508051636167</v>
      </c>
      <c r="C351" s="30">
        <v>4.89877342322644</v>
      </c>
      <c r="D351" s="30">
        <v>3.79172242551993</v>
      </c>
      <c r="E351" s="34">
        <v>1.85687655868314</v>
      </c>
      <c r="F351" s="34">
        <v>2.18890927799124</v>
      </c>
      <c r="G351" s="34">
        <v>2.21973011300032</v>
      </c>
      <c r="H351" s="29">
        <v>1.1734</v>
      </c>
      <c r="I351" s="29">
        <v>6.5172e-8</v>
      </c>
      <c r="J351" s="29">
        <v>3.1789e-6</v>
      </c>
      <c r="K351" s="10"/>
    </row>
    <row r="352" s="8" customFormat="1" spans="1:11">
      <c r="A352" s="29" t="s">
        <v>441</v>
      </c>
      <c r="B352" s="30">
        <v>30.4140399643426</v>
      </c>
      <c r="C352" s="30">
        <v>30.0741961167627</v>
      </c>
      <c r="D352" s="30">
        <v>29.4336483077732</v>
      </c>
      <c r="E352" s="34">
        <v>8.30918443009915</v>
      </c>
      <c r="F352" s="34">
        <v>15.4846992429228</v>
      </c>
      <c r="G352" s="34">
        <v>9.50226652730153</v>
      </c>
      <c r="H352" s="29">
        <v>1.613</v>
      </c>
      <c r="I352" s="29">
        <v>6.8054e-8</v>
      </c>
      <c r="J352" s="29">
        <v>3.3052e-6</v>
      </c>
      <c r="K352" s="10"/>
    </row>
    <row r="353" s="8" customFormat="1" spans="1:11">
      <c r="A353" s="29" t="s">
        <v>442</v>
      </c>
      <c r="B353" s="30">
        <v>12.7623706097026</v>
      </c>
      <c r="C353" s="30">
        <v>14.1452263830498</v>
      </c>
      <c r="D353" s="30">
        <v>14.9200594213235</v>
      </c>
      <c r="E353" s="34">
        <v>7.71211658753799</v>
      </c>
      <c r="F353" s="34">
        <v>6.73648292291984</v>
      </c>
      <c r="G353" s="34">
        <v>9.21511804390551</v>
      </c>
      <c r="H353" s="29">
        <v>1.0194</v>
      </c>
      <c r="I353" s="29">
        <v>7.0758e-8</v>
      </c>
      <c r="J353" s="29">
        <v>3.4071e-6</v>
      </c>
      <c r="K353" s="10"/>
    </row>
    <row r="354" s="8" customFormat="1" spans="1:11">
      <c r="A354" s="29" t="s">
        <v>443</v>
      </c>
      <c r="B354" s="30">
        <v>1.87818195030443</v>
      </c>
      <c r="C354" s="30">
        <v>0.880826984986828</v>
      </c>
      <c r="D354" s="30">
        <v>1.64749977117457</v>
      </c>
      <c r="E354" s="34">
        <v>10.3650505380829</v>
      </c>
      <c r="F354" s="34">
        <v>5.46312448381945</v>
      </c>
      <c r="G354" s="34">
        <v>6.38664755531438</v>
      </c>
      <c r="H354" s="29">
        <v>-2.1275</v>
      </c>
      <c r="I354" s="29">
        <v>7.1654e-8</v>
      </c>
      <c r="J354" s="29">
        <v>3.4283e-6</v>
      </c>
      <c r="K354" s="10"/>
    </row>
    <row r="355" s="8" customFormat="1" spans="1:11">
      <c r="A355" s="29" t="s">
        <v>444</v>
      </c>
      <c r="B355" s="30">
        <v>16.0792475890009</v>
      </c>
      <c r="C355" s="30">
        <v>20.207563000708</v>
      </c>
      <c r="D355" s="30">
        <v>15.5435817876008</v>
      </c>
      <c r="E355" s="34">
        <v>7.60204528526853</v>
      </c>
      <c r="F355" s="34">
        <v>9.65949328751342</v>
      </c>
      <c r="G355" s="34">
        <v>8.99809533634977</v>
      </c>
      <c r="H355" s="29">
        <v>1.1704</v>
      </c>
      <c r="I355" s="29">
        <v>7.1649e-8</v>
      </c>
      <c r="J355" s="29">
        <v>3.4283e-6</v>
      </c>
      <c r="K355" s="10"/>
    </row>
    <row r="356" s="8" customFormat="1" spans="1:11">
      <c r="A356" s="29" t="s">
        <v>445</v>
      </c>
      <c r="B356" s="30">
        <v>50.5431851181741</v>
      </c>
      <c r="C356" s="30">
        <v>52.0229774340988</v>
      </c>
      <c r="D356" s="30">
        <v>54.7623111675481</v>
      </c>
      <c r="E356" s="34">
        <v>12.8832567176534</v>
      </c>
      <c r="F356" s="34">
        <v>25.1511533868924</v>
      </c>
      <c r="G356" s="34">
        <v>20.3603193189725</v>
      </c>
      <c r="H356" s="29">
        <v>1.6102</v>
      </c>
      <c r="I356" s="29">
        <v>7.2042e-8</v>
      </c>
      <c r="J356" s="29">
        <v>3.4396e-6</v>
      </c>
      <c r="K356" s="10"/>
    </row>
    <row r="357" s="8" customFormat="1" spans="1:11">
      <c r="A357" s="29" t="s">
        <v>446</v>
      </c>
      <c r="B357" s="30">
        <v>10.9254631971249</v>
      </c>
      <c r="C357" s="30">
        <v>22.9212867017708</v>
      </c>
      <c r="D357" s="30">
        <v>21.565697648383</v>
      </c>
      <c r="E357" s="34">
        <v>92.4460123050289</v>
      </c>
      <c r="F357" s="34">
        <v>53.541860699112</v>
      </c>
      <c r="G357" s="34">
        <v>112.700210856775</v>
      </c>
      <c r="H357" s="29">
        <v>-2.0182</v>
      </c>
      <c r="I357" s="29">
        <v>7.273e-8</v>
      </c>
      <c r="J357" s="29">
        <v>3.4651e-6</v>
      </c>
      <c r="K357" s="10"/>
    </row>
    <row r="358" s="8" customFormat="1" spans="1:11">
      <c r="A358" s="29" t="s">
        <v>447</v>
      </c>
      <c r="B358" s="30">
        <v>1.67250119171982</v>
      </c>
      <c r="C358" s="30">
        <v>1.89595164458973</v>
      </c>
      <c r="D358" s="30">
        <v>1.88865618973508</v>
      </c>
      <c r="E358" s="34">
        <v>0.790820313572671</v>
      </c>
      <c r="F358" s="34">
        <v>0.760389440620966</v>
      </c>
      <c r="G358" s="34">
        <v>0.702856827087942</v>
      </c>
      <c r="H358" s="29">
        <v>1.4714</v>
      </c>
      <c r="I358" s="29">
        <v>7.5072e-8</v>
      </c>
      <c r="J358" s="29">
        <v>3.5691e-6</v>
      </c>
      <c r="K358" s="10"/>
    </row>
    <row r="359" s="8" customFormat="1" spans="1:11">
      <c r="A359" s="29" t="s">
        <v>448</v>
      </c>
      <c r="B359" s="30">
        <v>1.88685048238276</v>
      </c>
      <c r="C359" s="30">
        <v>2.36215161862983</v>
      </c>
      <c r="D359" s="30">
        <v>2.00595507409961</v>
      </c>
      <c r="E359" s="34">
        <v>1.00153566164074</v>
      </c>
      <c r="F359" s="34">
        <v>0.564040768198131</v>
      </c>
      <c r="G359" s="34">
        <v>0.953715173898823</v>
      </c>
      <c r="H359" s="29">
        <v>1.518</v>
      </c>
      <c r="I359" s="29">
        <v>7.6919e-8</v>
      </c>
      <c r="J359" s="29">
        <v>3.6415e-6</v>
      </c>
      <c r="K359" s="10"/>
    </row>
    <row r="360" s="8" customFormat="1" spans="1:11">
      <c r="A360" s="29" t="s">
        <v>449</v>
      </c>
      <c r="B360" s="30">
        <v>0.241606070140122</v>
      </c>
      <c r="C360" s="30">
        <v>0.233281292546014</v>
      </c>
      <c r="D360" s="30">
        <v>0.342350908069129</v>
      </c>
      <c r="E360" s="34">
        <v>1.62845111396548</v>
      </c>
      <c r="F360" s="34">
        <v>0.918889726630729</v>
      </c>
      <c r="G360" s="34">
        <v>1.10417405629507</v>
      </c>
      <c r="H360" s="29">
        <v>-1.9509</v>
      </c>
      <c r="I360" s="29">
        <v>7.7579e-8</v>
      </c>
      <c r="J360" s="29">
        <v>3.6651e-6</v>
      </c>
      <c r="K360" s="10"/>
    </row>
    <row r="361" s="8" customFormat="1" spans="1:11">
      <c r="A361" s="29" t="s">
        <v>450</v>
      </c>
      <c r="B361" s="30">
        <v>7.15972362376831</v>
      </c>
      <c r="C361" s="30">
        <v>8.55898732114244</v>
      </c>
      <c r="D361" s="30">
        <v>5.41545185609287</v>
      </c>
      <c r="E361" s="34">
        <v>0.783564865921425</v>
      </c>
      <c r="F361" s="34">
        <v>2.38433113391674</v>
      </c>
      <c r="G361" s="34">
        <v>1.29412792369854</v>
      </c>
      <c r="H361" s="29">
        <v>2.4148</v>
      </c>
      <c r="I361" s="29">
        <v>7.9561e-8</v>
      </c>
      <c r="J361" s="29">
        <v>3.743e-6</v>
      </c>
      <c r="K361" s="10"/>
    </row>
    <row r="362" s="8" customFormat="1" spans="1:11">
      <c r="A362" s="29" t="s">
        <v>451</v>
      </c>
      <c r="B362" s="30">
        <v>3.62173535912391</v>
      </c>
      <c r="C362" s="30">
        <v>2.73698034692586</v>
      </c>
      <c r="D362" s="30">
        <v>2.31368041444487</v>
      </c>
      <c r="E362" s="34">
        <v>1.50914385488318</v>
      </c>
      <c r="F362" s="34">
        <v>1.16509414165893</v>
      </c>
      <c r="G362" s="34">
        <v>1.32392509101603</v>
      </c>
      <c r="H362" s="29">
        <v>1.3165</v>
      </c>
      <c r="I362" s="29">
        <v>8.4366e-8</v>
      </c>
      <c r="J362" s="29">
        <v>3.9526e-6</v>
      </c>
      <c r="K362" s="10"/>
    </row>
    <row r="363" s="8" customFormat="1" spans="1:11">
      <c r="A363" s="29" t="s">
        <v>452</v>
      </c>
      <c r="B363" s="30">
        <v>53.3055506449979</v>
      </c>
      <c r="C363" s="30">
        <v>52.4755567179623</v>
      </c>
      <c r="D363" s="30">
        <v>48.5875911386376</v>
      </c>
      <c r="E363" s="34">
        <v>2.89822068609988</v>
      </c>
      <c r="F363" s="34">
        <v>14.413948763359</v>
      </c>
      <c r="G363" s="34">
        <v>7.5028012388051</v>
      </c>
      <c r="H363" s="29">
        <v>2.8006</v>
      </c>
      <c r="I363" s="29">
        <v>8.7417e-8</v>
      </c>
      <c r="J363" s="29">
        <v>4.087e-6</v>
      </c>
      <c r="K363" s="10"/>
    </row>
    <row r="364" s="8" customFormat="1" spans="1:11">
      <c r="A364" s="29" t="s">
        <v>453</v>
      </c>
      <c r="B364" s="30">
        <v>0.0369246669742223</v>
      </c>
      <c r="C364" s="30">
        <v>0</v>
      </c>
      <c r="D364" s="30">
        <v>0.0647790065077222</v>
      </c>
      <c r="E364" s="34">
        <v>1.57972161112023</v>
      </c>
      <c r="F364" s="34">
        <v>1.10999001827163</v>
      </c>
      <c r="G364" s="34">
        <v>2.97615351589224</v>
      </c>
      <c r="H364" s="29">
        <v>-5.595</v>
      </c>
      <c r="I364" s="29">
        <v>8.9694e-8</v>
      </c>
      <c r="J364" s="29">
        <v>4.1848e-6</v>
      </c>
      <c r="K364" s="10"/>
    </row>
    <row r="365" s="8" customFormat="1" spans="1:11">
      <c r="A365" s="29" t="s">
        <v>454</v>
      </c>
      <c r="B365" s="30">
        <v>0.606029802865371</v>
      </c>
      <c r="C365" s="30">
        <v>0.856824505651722</v>
      </c>
      <c r="D365" s="30">
        <v>0.776947960696078</v>
      </c>
      <c r="E365" s="34">
        <v>0</v>
      </c>
      <c r="F365" s="34">
        <v>0.0737563667418879</v>
      </c>
      <c r="G365" s="34">
        <v>0.03873625558913</v>
      </c>
      <c r="H365" s="29">
        <v>4.4849</v>
      </c>
      <c r="I365" s="29">
        <v>9.459e-8</v>
      </c>
      <c r="J365" s="29">
        <v>4.4041e-6</v>
      </c>
      <c r="K365" s="10"/>
    </row>
    <row r="366" s="8" customFormat="1" spans="1:11">
      <c r="A366" s="29" t="s">
        <v>455</v>
      </c>
      <c r="B366" s="30">
        <v>75.8290718054362</v>
      </c>
      <c r="C366" s="30">
        <v>61.7108862083739</v>
      </c>
      <c r="D366" s="30">
        <v>50.4984571093835</v>
      </c>
      <c r="E366" s="34">
        <v>28.5854970093296</v>
      </c>
      <c r="F366" s="34">
        <v>26.6027764756862</v>
      </c>
      <c r="G366" s="34">
        <v>35.5716492891051</v>
      </c>
      <c r="H366" s="29">
        <v>1.2472</v>
      </c>
      <c r="I366" s="29">
        <v>9.4923e-8</v>
      </c>
      <c r="J366" s="29">
        <v>4.4105e-6</v>
      </c>
      <c r="K366" s="10"/>
    </row>
    <row r="367" s="8" customFormat="1" spans="1:11">
      <c r="A367" s="29" t="s">
        <v>456</v>
      </c>
      <c r="B367" s="30">
        <v>7.00163356926048</v>
      </c>
      <c r="C367" s="30">
        <v>5.27953900913468</v>
      </c>
      <c r="D367" s="30">
        <v>4.85035122561246</v>
      </c>
      <c r="E367" s="34">
        <v>1.24072257988225</v>
      </c>
      <c r="F367" s="34">
        <v>2.2723417270241</v>
      </c>
      <c r="G367" s="34">
        <v>1.55144047837187</v>
      </c>
      <c r="H367" s="29">
        <v>1.9394</v>
      </c>
      <c r="I367" s="29">
        <v>9.5263e-8</v>
      </c>
      <c r="J367" s="29">
        <v>4.4172e-6</v>
      </c>
      <c r="K367" s="10"/>
    </row>
    <row r="368" s="8" customFormat="1" spans="1:11">
      <c r="A368" s="29" t="s">
        <v>457</v>
      </c>
      <c r="B368" s="30">
        <v>5.22739781218131</v>
      </c>
      <c r="C368" s="30">
        <v>0.414024949754109</v>
      </c>
      <c r="D368" s="30">
        <v>4.87700625059191</v>
      </c>
      <c r="E368" s="34">
        <v>0.0303941316797485</v>
      </c>
      <c r="F368" s="34">
        <v>0.233796490954707</v>
      </c>
      <c r="G368" s="34">
        <v>0.0767425327934427</v>
      </c>
      <c r="H368" s="29">
        <v>5.1041</v>
      </c>
      <c r="I368" s="29">
        <v>9.5874e-8</v>
      </c>
      <c r="J368" s="29">
        <v>4.4364e-6</v>
      </c>
      <c r="K368" s="10"/>
    </row>
    <row r="369" s="8" customFormat="1" spans="1:11">
      <c r="A369" s="29" t="s">
        <v>458</v>
      </c>
      <c r="B369" s="30">
        <v>3.25787133648822</v>
      </c>
      <c r="C369" s="30">
        <v>3.30126070142876</v>
      </c>
      <c r="D369" s="30">
        <v>4.15264306600695</v>
      </c>
      <c r="E369" s="34">
        <v>0.453708263985184</v>
      </c>
      <c r="F369" s="34">
        <v>1.07384494384098</v>
      </c>
      <c r="G369" s="34">
        <v>1.19844645074148</v>
      </c>
      <c r="H369" s="29">
        <v>2.1547</v>
      </c>
      <c r="I369" s="29">
        <v>9.7259e-8</v>
      </c>
      <c r="J369" s="29">
        <v>4.4912e-6</v>
      </c>
      <c r="K369" s="10"/>
    </row>
    <row r="370" s="8" customFormat="1" spans="1:11">
      <c r="A370" s="29" t="s">
        <v>459</v>
      </c>
      <c r="B370" s="30">
        <v>64.7798178642159</v>
      </c>
      <c r="C370" s="30">
        <v>63.4913221328311</v>
      </c>
      <c r="D370" s="30">
        <v>71.9727468313852</v>
      </c>
      <c r="E370" s="34">
        <v>154.863838171937</v>
      </c>
      <c r="F370" s="34">
        <v>180.323121092091</v>
      </c>
      <c r="G370" s="34">
        <v>276.911920899561</v>
      </c>
      <c r="H370" s="29">
        <v>-1.42</v>
      </c>
      <c r="I370" s="29">
        <v>1.0034e-7</v>
      </c>
      <c r="J370" s="29">
        <v>4.6148e-6</v>
      </c>
      <c r="K370" s="10"/>
    </row>
    <row r="371" s="8" customFormat="1" spans="1:11">
      <c r="A371" s="29" t="s">
        <v>460</v>
      </c>
      <c r="B371" s="30">
        <v>9.57750570233332</v>
      </c>
      <c r="C371" s="30">
        <v>7.03103815626069</v>
      </c>
      <c r="D371" s="30">
        <v>5.74439432979541</v>
      </c>
      <c r="E371" s="34">
        <v>2.88251088040117</v>
      </c>
      <c r="F371" s="34">
        <v>2.46075878237225</v>
      </c>
      <c r="G371" s="34">
        <v>3.61863848470307</v>
      </c>
      <c r="H371" s="29">
        <v>1.5164</v>
      </c>
      <c r="I371" s="29">
        <v>1.0033e-7</v>
      </c>
      <c r="J371" s="29">
        <v>4.6148e-6</v>
      </c>
      <c r="K371" s="10"/>
    </row>
    <row r="372" s="8" customFormat="1" spans="1:11">
      <c r="A372" s="29" t="s">
        <v>461</v>
      </c>
      <c r="B372" s="30">
        <v>7.62027339643686</v>
      </c>
      <c r="C372" s="30">
        <v>12.5069570531955</v>
      </c>
      <c r="D372" s="30">
        <v>10.5013470825553</v>
      </c>
      <c r="E372" s="34">
        <v>5.07039516204991</v>
      </c>
      <c r="F372" s="34">
        <v>2.55293675200594</v>
      </c>
      <c r="G372" s="34">
        <v>3.64173697562695</v>
      </c>
      <c r="H372" s="29">
        <v>1.6521</v>
      </c>
      <c r="I372" s="29">
        <v>1.0328e-7</v>
      </c>
      <c r="J372" s="29">
        <v>4.7401e-6</v>
      </c>
      <c r="K372" s="10"/>
    </row>
    <row r="373" s="8" customFormat="1" spans="1:11">
      <c r="A373" s="29" t="s">
        <v>462</v>
      </c>
      <c r="B373" s="30">
        <v>6.83477795896902</v>
      </c>
      <c r="C373" s="30">
        <v>3.76950890167671</v>
      </c>
      <c r="D373" s="30">
        <v>2.30736592189342</v>
      </c>
      <c r="E373" s="34">
        <v>0.377678923959137</v>
      </c>
      <c r="F373" s="34">
        <v>0.997209861538673</v>
      </c>
      <c r="G373" s="34">
        <v>0.266404315808772</v>
      </c>
      <c r="H373" s="29">
        <v>3.145</v>
      </c>
      <c r="I373" s="29">
        <v>1.0691e-7</v>
      </c>
      <c r="J373" s="29">
        <v>4.8969e-6</v>
      </c>
      <c r="K373" s="10"/>
    </row>
    <row r="374" s="8" customFormat="1" spans="1:11">
      <c r="A374" s="29" t="s">
        <v>463</v>
      </c>
      <c r="B374" s="30">
        <v>0.266110544862579</v>
      </c>
      <c r="C374" s="30">
        <v>0.318117974825172</v>
      </c>
      <c r="D374" s="30">
        <v>0.422390446060091</v>
      </c>
      <c r="E374" s="34">
        <v>4.5143093304915</v>
      </c>
      <c r="F374" s="34">
        <v>0.96234969312384</v>
      </c>
      <c r="G374" s="34">
        <v>5.24371573267345</v>
      </c>
      <c r="H374" s="29">
        <v>-3.194</v>
      </c>
      <c r="I374" s="29">
        <v>1.0781e-7</v>
      </c>
      <c r="J374" s="29">
        <v>4.928e-6</v>
      </c>
      <c r="K374" s="10"/>
    </row>
    <row r="375" s="8" customFormat="1" spans="1:11">
      <c r="A375" s="29" t="s">
        <v>464</v>
      </c>
      <c r="B375" s="30">
        <v>2.34855505586539</v>
      </c>
      <c r="C375" s="30">
        <v>2.51243457132964</v>
      </c>
      <c r="D375" s="30">
        <v>1.73235739185503</v>
      </c>
      <c r="E375" s="34">
        <v>0.329359322958236</v>
      </c>
      <c r="F375" s="34">
        <v>0.633371063057548</v>
      </c>
      <c r="G375" s="34">
        <v>0.620930671275261</v>
      </c>
      <c r="H375" s="29">
        <v>2.2423</v>
      </c>
      <c r="I375" s="29">
        <v>1.0862e-7</v>
      </c>
      <c r="J375" s="29">
        <v>4.955e-6</v>
      </c>
      <c r="K375" s="10"/>
    </row>
    <row r="376" s="8" customFormat="1" spans="1:11">
      <c r="A376" s="29" t="s">
        <v>465</v>
      </c>
      <c r="B376" s="30">
        <v>8.27737517314717</v>
      </c>
      <c r="C376" s="30">
        <v>8.06409051357341</v>
      </c>
      <c r="D376" s="30">
        <v>10.3479707960375</v>
      </c>
      <c r="E376" s="34">
        <v>24.5056230025292</v>
      </c>
      <c r="F376" s="34">
        <v>25.1609845356204</v>
      </c>
      <c r="G376" s="34">
        <v>20.2006227797521</v>
      </c>
      <c r="H376" s="29">
        <v>-1.1943</v>
      </c>
      <c r="I376" s="29">
        <v>1.1062e-7</v>
      </c>
      <c r="J376" s="29">
        <v>5.036e-6</v>
      </c>
      <c r="K376" s="10"/>
    </row>
    <row r="377" s="8" customFormat="1" spans="1:11">
      <c r="A377" s="29" t="s">
        <v>466</v>
      </c>
      <c r="B377" s="30">
        <v>0.275553192023769</v>
      </c>
      <c r="C377" s="30">
        <v>0.308818171722397</v>
      </c>
      <c r="D377" s="30">
        <v>0.338392853272176</v>
      </c>
      <c r="E377" s="34">
        <v>7.20930160821792</v>
      </c>
      <c r="F377" s="34">
        <v>1.07902010019684</v>
      </c>
      <c r="G377" s="34">
        <v>2.79339457154208</v>
      </c>
      <c r="H377" s="29">
        <v>-3.3543</v>
      </c>
      <c r="I377" s="29">
        <v>1.1476e-7</v>
      </c>
      <c r="J377" s="29">
        <v>5.1932e-6</v>
      </c>
      <c r="K377" s="10"/>
    </row>
    <row r="378" s="8" customFormat="1" spans="1:11">
      <c r="A378" s="29" t="s">
        <v>467</v>
      </c>
      <c r="B378" s="30">
        <v>0.0903159385264983</v>
      </c>
      <c r="C378" s="30">
        <v>0</v>
      </c>
      <c r="D378" s="30">
        <v>0.105630865019373</v>
      </c>
      <c r="E378" s="34">
        <v>3.48000684026825</v>
      </c>
      <c r="F378" s="34">
        <v>0.500128183657249</v>
      </c>
      <c r="G378" s="34">
        <v>3.2520222233124</v>
      </c>
      <c r="H378" s="29">
        <v>-4.9879</v>
      </c>
      <c r="I378" s="29">
        <v>1.2251e-7</v>
      </c>
      <c r="J378" s="29">
        <v>5.5325e-6</v>
      </c>
      <c r="K378" s="10"/>
    </row>
    <row r="379" s="8" customFormat="1" spans="1:11">
      <c r="A379" s="29" t="s">
        <v>468</v>
      </c>
      <c r="B379" s="30">
        <v>45.3357835699</v>
      </c>
      <c r="C379" s="30">
        <v>42.5725205594523</v>
      </c>
      <c r="D379" s="30">
        <v>33.9156986068429</v>
      </c>
      <c r="E379" s="34">
        <v>14.1237547474261</v>
      </c>
      <c r="F379" s="34">
        <v>21.7814899497539</v>
      </c>
      <c r="G379" s="34">
        <v>18.31381539048</v>
      </c>
      <c r="H379" s="29">
        <v>1.3531</v>
      </c>
      <c r="I379" s="29">
        <v>1.2318e-7</v>
      </c>
      <c r="J379" s="29">
        <v>5.5518e-6</v>
      </c>
      <c r="K379" s="10"/>
    </row>
    <row r="380" s="8" customFormat="1" spans="1:11">
      <c r="A380" s="29" t="s">
        <v>469</v>
      </c>
      <c r="B380" s="30">
        <v>7.21925401955143</v>
      </c>
      <c r="C380" s="30">
        <v>10.5523222985051</v>
      </c>
      <c r="D380" s="30">
        <v>6.07351066145141</v>
      </c>
      <c r="E380" s="34">
        <v>0.341973625916752</v>
      </c>
      <c r="F380" s="34">
        <v>1.92962154923123</v>
      </c>
      <c r="G380" s="34">
        <v>0.763474755811495</v>
      </c>
      <c r="H380" s="29">
        <v>3.134</v>
      </c>
      <c r="I380" s="29">
        <v>1.2378e-7</v>
      </c>
      <c r="J380" s="29">
        <v>5.5678e-6</v>
      </c>
      <c r="K380" s="10"/>
    </row>
    <row r="381" s="8" customFormat="1" spans="1:11">
      <c r="A381" s="29" t="s">
        <v>470</v>
      </c>
      <c r="B381" s="30">
        <v>0.275251711507332</v>
      </c>
      <c r="C381" s="30">
        <v>0.0987136948035181</v>
      </c>
      <c r="D381" s="30">
        <v>0.386311566161296</v>
      </c>
      <c r="E381" s="34">
        <v>7.45051948437195</v>
      </c>
      <c r="F381" s="34">
        <v>1.56776662260547</v>
      </c>
      <c r="G381" s="34">
        <v>2.90469646989343</v>
      </c>
      <c r="H381" s="29">
        <v>-3.7448</v>
      </c>
      <c r="I381" s="29">
        <v>1.272e-7</v>
      </c>
      <c r="J381" s="29">
        <v>5.7072e-6</v>
      </c>
      <c r="K381" s="10"/>
    </row>
    <row r="382" s="8" customFormat="1" spans="1:11">
      <c r="A382" s="29" t="s">
        <v>471</v>
      </c>
      <c r="B382" s="30">
        <v>162.155499399789</v>
      </c>
      <c r="C382" s="30">
        <v>150.760336629024</v>
      </c>
      <c r="D382" s="30">
        <v>103.052972826259</v>
      </c>
      <c r="E382" s="34">
        <v>20.2147961114342</v>
      </c>
      <c r="F382" s="34">
        <v>53.1958029874818</v>
      </c>
      <c r="G382" s="34">
        <v>33.9619416947818</v>
      </c>
      <c r="H382" s="29">
        <v>2.1281</v>
      </c>
      <c r="I382" s="29">
        <v>1.2967e-7</v>
      </c>
      <c r="J382" s="29">
        <v>5.798e-6</v>
      </c>
      <c r="K382" s="10"/>
    </row>
    <row r="383" s="8" customFormat="1" spans="1:11">
      <c r="A383" s="29" t="s">
        <v>472</v>
      </c>
      <c r="B383" s="30">
        <v>16.4307302115647</v>
      </c>
      <c r="C383" s="30">
        <v>26.0770847814922</v>
      </c>
      <c r="D383" s="30">
        <v>21.4346695198528</v>
      </c>
      <c r="E383" s="34">
        <v>4.10173129692862</v>
      </c>
      <c r="F383" s="34">
        <v>9.0336193880884</v>
      </c>
      <c r="G383" s="34">
        <v>4.50797156898512</v>
      </c>
      <c r="H383" s="29">
        <v>2.0328</v>
      </c>
      <c r="I383" s="29">
        <v>1.3504e-7</v>
      </c>
      <c r="J383" s="29">
        <v>6.014e-6</v>
      </c>
      <c r="K383" s="10"/>
    </row>
    <row r="384" s="8" customFormat="1" spans="1:11">
      <c r="A384" s="29" t="s">
        <v>473</v>
      </c>
      <c r="B384" s="30">
        <v>0.394992854605087</v>
      </c>
      <c r="C384" s="30">
        <v>0.544832832430045</v>
      </c>
      <c r="D384" s="30">
        <v>1.01278482155149</v>
      </c>
      <c r="E384" s="34">
        <v>16.12375648511</v>
      </c>
      <c r="F384" s="34">
        <v>2.35554200080544</v>
      </c>
      <c r="G384" s="34">
        <v>8.05385076401676</v>
      </c>
      <c r="H384" s="29">
        <v>-3.5329</v>
      </c>
      <c r="I384" s="29">
        <v>1.4559e-7</v>
      </c>
      <c r="J384" s="29">
        <v>6.4329e-6</v>
      </c>
      <c r="K384" s="10"/>
    </row>
    <row r="385" s="8" customFormat="1" spans="1:11">
      <c r="A385" s="29" t="s">
        <v>474</v>
      </c>
      <c r="B385" s="30">
        <v>4.13987201536464</v>
      </c>
      <c r="C385" s="30">
        <v>3.84709387890026</v>
      </c>
      <c r="D385" s="30">
        <v>3.04640612264859</v>
      </c>
      <c r="E385" s="34">
        <v>1.74959830988191</v>
      </c>
      <c r="F385" s="34">
        <v>1.92117627932123</v>
      </c>
      <c r="G385" s="34">
        <v>1.90295891953682</v>
      </c>
      <c r="H385" s="29">
        <v>1.1773</v>
      </c>
      <c r="I385" s="29">
        <v>1.4736e-7</v>
      </c>
      <c r="J385" s="29">
        <v>6.4987e-6</v>
      </c>
      <c r="K385" s="10"/>
    </row>
    <row r="386" s="8" customFormat="1" spans="1:11">
      <c r="A386" s="29" t="s">
        <v>475</v>
      </c>
      <c r="B386" s="30">
        <v>6.34022339510336</v>
      </c>
      <c r="C386" s="30">
        <v>8.35241913554754</v>
      </c>
      <c r="D386" s="30">
        <v>8.70560773075127</v>
      </c>
      <c r="E386" s="34">
        <v>24.4819828401071</v>
      </c>
      <c r="F386" s="34">
        <v>17.1734363975772</v>
      </c>
      <c r="G386" s="34">
        <v>18.1510943449936</v>
      </c>
      <c r="H386" s="29">
        <v>-1.1513</v>
      </c>
      <c r="I386" s="29">
        <v>1.5671e-7</v>
      </c>
      <c r="J386" s="29">
        <v>6.884e-6</v>
      </c>
      <c r="K386" s="10"/>
    </row>
    <row r="387" s="8" customFormat="1" spans="1:11">
      <c r="A387" s="29" t="s">
        <v>476</v>
      </c>
      <c r="B387" s="30">
        <v>8.01618465807334</v>
      </c>
      <c r="C387" s="30">
        <v>7.0190035469345</v>
      </c>
      <c r="D387" s="30">
        <v>6.6615350518289</v>
      </c>
      <c r="E387" s="34">
        <v>4.04968767532996</v>
      </c>
      <c r="F387" s="34">
        <v>3.00383111123119</v>
      </c>
      <c r="G387" s="34">
        <v>2.84355393746118</v>
      </c>
      <c r="H387" s="29">
        <v>1.3316</v>
      </c>
      <c r="I387" s="29">
        <v>1.5769e-7</v>
      </c>
      <c r="J387" s="29">
        <v>6.9134e-6</v>
      </c>
      <c r="K387" s="10"/>
    </row>
    <row r="388" s="8" customFormat="1" spans="1:11">
      <c r="A388" s="29" t="s">
        <v>477</v>
      </c>
      <c r="B388" s="30">
        <v>29.3770069466809</v>
      </c>
      <c r="C388" s="30">
        <v>26.3578085182513</v>
      </c>
      <c r="D388" s="30">
        <v>18.9021416379238</v>
      </c>
      <c r="E388" s="34">
        <v>6.72056398882266</v>
      </c>
      <c r="F388" s="34">
        <v>10.9213783798014</v>
      </c>
      <c r="G388" s="34">
        <v>5.03762383671319</v>
      </c>
      <c r="H388" s="29">
        <v>1.9002</v>
      </c>
      <c r="I388" s="29">
        <v>1.5919e-7</v>
      </c>
      <c r="J388" s="29">
        <v>6.9659e-6</v>
      </c>
      <c r="K388" s="10"/>
    </row>
    <row r="389" s="8" customFormat="1" spans="1:11">
      <c r="A389" s="29" t="s">
        <v>478</v>
      </c>
      <c r="B389" s="30">
        <v>86.721540276645</v>
      </c>
      <c r="C389" s="30">
        <v>76.9985379841812</v>
      </c>
      <c r="D389" s="30">
        <v>56.2458610543791</v>
      </c>
      <c r="E389" s="34">
        <v>31.7394741573447</v>
      </c>
      <c r="F389" s="34">
        <v>36.3390325480403</v>
      </c>
      <c r="G389" s="34">
        <v>24.3693668326819</v>
      </c>
      <c r="H389" s="29">
        <v>1.4412</v>
      </c>
      <c r="I389" s="29">
        <v>1.6003e-7</v>
      </c>
      <c r="J389" s="29">
        <v>6.989e-6</v>
      </c>
      <c r="K389" s="10"/>
    </row>
    <row r="390" s="8" customFormat="1" spans="1:11">
      <c r="A390" s="29" t="s">
        <v>479</v>
      </c>
      <c r="B390" s="30">
        <v>1.7509554337901</v>
      </c>
      <c r="C390" s="30">
        <v>1.32774704800646</v>
      </c>
      <c r="D390" s="30">
        <v>1.62759496891044</v>
      </c>
      <c r="E390" s="34">
        <v>0.150507782947397</v>
      </c>
      <c r="F390" s="34">
        <v>0.503061156285982</v>
      </c>
      <c r="G390" s="34">
        <v>0.23163064745633</v>
      </c>
      <c r="H390" s="29">
        <v>2.5794</v>
      </c>
      <c r="I390" s="29">
        <v>1.6725e-7</v>
      </c>
      <c r="J390" s="29">
        <v>7.2761e-6</v>
      </c>
      <c r="K390" s="10"/>
    </row>
    <row r="391" s="8" customFormat="1" spans="1:11">
      <c r="A391" s="29" t="s">
        <v>480</v>
      </c>
      <c r="B391" s="30">
        <v>9.10893336322712</v>
      </c>
      <c r="C391" s="30">
        <v>7.72076749607384</v>
      </c>
      <c r="D391" s="30">
        <v>5.80797009361275</v>
      </c>
      <c r="E391" s="34">
        <v>3.85733435606564</v>
      </c>
      <c r="F391" s="34">
        <v>3.52724302192471</v>
      </c>
      <c r="G391" s="34">
        <v>3.48234419826002</v>
      </c>
      <c r="H391" s="29">
        <v>1.2546</v>
      </c>
      <c r="I391" s="29">
        <v>1.6851e-7</v>
      </c>
      <c r="J391" s="29">
        <v>7.3025e-6</v>
      </c>
      <c r="K391" s="10"/>
    </row>
    <row r="392" s="8" customFormat="1" spans="1:11">
      <c r="A392" s="29" t="s">
        <v>481</v>
      </c>
      <c r="B392" s="30">
        <v>7.93784042182401</v>
      </c>
      <c r="C392" s="30">
        <v>8.52482858834623</v>
      </c>
      <c r="D392" s="30">
        <v>7.46766146375675</v>
      </c>
      <c r="E392" s="34">
        <v>4.9644311505185</v>
      </c>
      <c r="F392" s="34">
        <v>2.57389170734806</v>
      </c>
      <c r="G392" s="34">
        <v>2.98063535213058</v>
      </c>
      <c r="H392" s="29">
        <v>1.395</v>
      </c>
      <c r="I392" s="29">
        <v>1.7312e-7</v>
      </c>
      <c r="J392" s="29">
        <v>7.488e-6</v>
      </c>
      <c r="K392" s="10"/>
    </row>
    <row r="393" s="8" customFormat="1" spans="1:11">
      <c r="A393" s="29" t="s">
        <v>482</v>
      </c>
      <c r="B393" s="30">
        <v>18.3144469943187</v>
      </c>
      <c r="C393" s="30">
        <v>26.0503158188916</v>
      </c>
      <c r="D393" s="30">
        <v>19.8765507119499</v>
      </c>
      <c r="E393" s="34">
        <v>2.40484343263332</v>
      </c>
      <c r="F393" s="34">
        <v>7.36486312859591</v>
      </c>
      <c r="G393" s="34">
        <v>2.31280523674192</v>
      </c>
      <c r="H393" s="29">
        <v>2.5769</v>
      </c>
      <c r="I393" s="29">
        <v>1.7792e-7</v>
      </c>
      <c r="J393" s="29">
        <v>7.6515e-6</v>
      </c>
      <c r="K393" s="10"/>
    </row>
    <row r="394" s="8" customFormat="1" spans="1:11">
      <c r="A394" s="29" t="s">
        <v>483</v>
      </c>
      <c r="B394" s="30">
        <v>0.286280762844281</v>
      </c>
      <c r="C394" s="30">
        <v>0.280006501190945</v>
      </c>
      <c r="D394" s="30">
        <v>0.958818646668093</v>
      </c>
      <c r="E394" s="34">
        <v>11.3056108343005</v>
      </c>
      <c r="F394" s="34">
        <v>1.8941143643915</v>
      </c>
      <c r="G394" s="34">
        <v>12.4779230103132</v>
      </c>
      <c r="H394" s="29">
        <v>-3.8515</v>
      </c>
      <c r="I394" s="29">
        <v>1.9298e-7</v>
      </c>
      <c r="J394" s="29">
        <v>8.19e-6</v>
      </c>
      <c r="K394" s="10"/>
    </row>
    <row r="395" s="8" customFormat="1" spans="1:11">
      <c r="A395" s="29" t="s">
        <v>484</v>
      </c>
      <c r="B395" s="30">
        <v>14.6681382118162</v>
      </c>
      <c r="C395" s="30">
        <v>21.914913164114</v>
      </c>
      <c r="D395" s="30">
        <v>16.6409012584644</v>
      </c>
      <c r="E395" s="34">
        <v>10.6698254646083</v>
      </c>
      <c r="F395" s="34">
        <v>7.11282514255165</v>
      </c>
      <c r="G395" s="34">
        <v>8.13218879154052</v>
      </c>
      <c r="H395" s="29">
        <v>1.2417</v>
      </c>
      <c r="I395" s="29">
        <v>2.0495e-7</v>
      </c>
      <c r="J395" s="29">
        <v>8.6652e-6</v>
      </c>
      <c r="K395" s="10"/>
    </row>
    <row r="396" s="8" customFormat="1" spans="1:11">
      <c r="A396" s="29" t="s">
        <v>485</v>
      </c>
      <c r="B396" s="30">
        <v>2.5594891864563</v>
      </c>
      <c r="C396" s="30">
        <v>2.56638221623172</v>
      </c>
      <c r="D396" s="30">
        <v>2.35358771121291</v>
      </c>
      <c r="E396" s="34">
        <v>0.824002636428541</v>
      </c>
      <c r="F396" s="34">
        <v>0.997704692908083</v>
      </c>
      <c r="G396" s="34">
        <v>1.41270882983866</v>
      </c>
      <c r="H396" s="29">
        <v>1.4013</v>
      </c>
      <c r="I396" s="29">
        <v>2.0592e-7</v>
      </c>
      <c r="J396" s="29">
        <v>8.69e-6</v>
      </c>
      <c r="K396" s="10"/>
    </row>
    <row r="397" s="8" customFormat="1" spans="1:11">
      <c r="A397" s="29" t="s">
        <v>486</v>
      </c>
      <c r="B397" s="30">
        <v>1.41490965055311</v>
      </c>
      <c r="C397" s="30">
        <v>1.02304423360867</v>
      </c>
      <c r="D397" s="30">
        <v>1.18507660961926</v>
      </c>
      <c r="E397" s="34">
        <v>0.360494693885202</v>
      </c>
      <c r="F397" s="34">
        <v>0.115540936386179</v>
      </c>
      <c r="G397" s="34">
        <v>0.0758514729061459</v>
      </c>
      <c r="H397" s="29">
        <v>2.9338</v>
      </c>
      <c r="I397" s="29">
        <v>2.1242e-7</v>
      </c>
      <c r="J397" s="29">
        <v>8.9307e-6</v>
      </c>
      <c r="K397" s="10"/>
    </row>
    <row r="398" s="8" customFormat="1" spans="1:11">
      <c r="A398" s="29" t="s">
        <v>487</v>
      </c>
      <c r="B398" s="30">
        <v>0.295831530799845</v>
      </c>
      <c r="C398" s="30">
        <v>0.2155039419994</v>
      </c>
      <c r="D398" s="30">
        <v>0.389245338466784</v>
      </c>
      <c r="E398" s="34">
        <v>8.30572886277865</v>
      </c>
      <c r="F398" s="34">
        <v>1.41878014481214</v>
      </c>
      <c r="G398" s="34">
        <v>2.25844137100044</v>
      </c>
      <c r="H398" s="29">
        <v>-3.5018</v>
      </c>
      <c r="I398" s="29">
        <v>2.1991e-7</v>
      </c>
      <c r="J398" s="29">
        <v>9.2113e-6</v>
      </c>
      <c r="K398" s="10"/>
    </row>
    <row r="399" s="8" customFormat="1" spans="1:11">
      <c r="A399" s="29" t="s">
        <v>488</v>
      </c>
      <c r="B399" s="30">
        <v>2.31886184466716</v>
      </c>
      <c r="C399" s="30">
        <v>2.19515365270152</v>
      </c>
      <c r="D399" s="30">
        <v>2.0935613645935</v>
      </c>
      <c r="E399" s="34">
        <v>0.928536004001951</v>
      </c>
      <c r="F399" s="34">
        <v>1.24895239358187</v>
      </c>
      <c r="G399" s="34">
        <v>0.804551205622799</v>
      </c>
      <c r="H399" s="29">
        <v>1.3347</v>
      </c>
      <c r="I399" s="29">
        <v>2.3017e-7</v>
      </c>
      <c r="J399" s="29">
        <v>9.623e-6</v>
      </c>
      <c r="K399" s="10"/>
    </row>
    <row r="400" s="8" customFormat="1" spans="1:11">
      <c r="A400" s="29" t="s">
        <v>489</v>
      </c>
      <c r="B400" s="30">
        <v>0.235243696504864</v>
      </c>
      <c r="C400" s="30">
        <v>0.117174437727812</v>
      </c>
      <c r="D400" s="30">
        <v>0.189154699002549</v>
      </c>
      <c r="E400" s="34">
        <v>0.720411972026952</v>
      </c>
      <c r="F400" s="34">
        <v>0.754722399664372</v>
      </c>
      <c r="G400" s="34">
        <v>1.15654385551036</v>
      </c>
      <c r="H400" s="29">
        <v>-2.0905</v>
      </c>
      <c r="I400" s="29">
        <v>2.4059e-7</v>
      </c>
      <c r="J400" s="29">
        <v>9.9847e-6</v>
      </c>
      <c r="K400" s="10"/>
    </row>
    <row r="401" s="8" customFormat="1" spans="1:11">
      <c r="A401" s="29" t="s">
        <v>490</v>
      </c>
      <c r="B401" s="30">
        <v>0.666731619216523</v>
      </c>
      <c r="C401" s="30">
        <v>0.881719529478994</v>
      </c>
      <c r="D401" s="30">
        <v>0.964989740936149</v>
      </c>
      <c r="E401" s="34">
        <v>10.8886036994811</v>
      </c>
      <c r="F401" s="34">
        <v>2.83496962426568</v>
      </c>
      <c r="G401" s="34">
        <v>4.25203121118198</v>
      </c>
      <c r="H401" s="29">
        <v>-2.6137</v>
      </c>
      <c r="I401" s="29">
        <v>2.4208e-7</v>
      </c>
      <c r="J401" s="29">
        <v>1.0028e-5</v>
      </c>
      <c r="K401" s="10"/>
    </row>
    <row r="402" s="8" customFormat="1" spans="1:11">
      <c r="A402" s="29" t="s">
        <v>491</v>
      </c>
      <c r="B402" s="30">
        <v>8.31938047843044</v>
      </c>
      <c r="C402" s="30">
        <v>7.82854985330691</v>
      </c>
      <c r="D402" s="30">
        <v>9.07266331859296</v>
      </c>
      <c r="E402" s="34">
        <v>31.6642411714562</v>
      </c>
      <c r="F402" s="34">
        <v>18.2022583072596</v>
      </c>
      <c r="G402" s="34">
        <v>21.1745374891683</v>
      </c>
      <c r="H402" s="29">
        <v>-1.2875</v>
      </c>
      <c r="I402" s="29">
        <v>2.5243e-7</v>
      </c>
      <c r="J402" s="29">
        <v>1.0437e-5</v>
      </c>
      <c r="K402" s="10"/>
    </row>
    <row r="403" s="8" customFormat="1" spans="1:11">
      <c r="A403" s="29" t="s">
        <v>492</v>
      </c>
      <c r="B403" s="30">
        <v>7.79677238224244</v>
      </c>
      <c r="C403" s="30">
        <v>10.6412619858708</v>
      </c>
      <c r="D403" s="30">
        <v>7.84980134191883</v>
      </c>
      <c r="E403" s="34">
        <v>3.9215294288083</v>
      </c>
      <c r="F403" s="34">
        <v>4.07028103598578</v>
      </c>
      <c r="G403" s="34">
        <v>5.06223403394758</v>
      </c>
      <c r="H403" s="29">
        <v>1.2043</v>
      </c>
      <c r="I403" s="29">
        <v>2.5532e-7</v>
      </c>
      <c r="J403" s="29">
        <v>1.0538e-5</v>
      </c>
      <c r="K403" s="10"/>
    </row>
    <row r="404" s="8" customFormat="1" spans="1:11">
      <c r="A404" s="29" t="s">
        <v>493</v>
      </c>
      <c r="B404" s="30">
        <v>5.07936285999796</v>
      </c>
      <c r="C404" s="30">
        <v>6.48102362771489</v>
      </c>
      <c r="D404" s="30">
        <v>7.25166985457191</v>
      </c>
      <c r="E404" s="34">
        <v>2.32459674366743</v>
      </c>
      <c r="F404" s="34">
        <v>3.16486477198661</v>
      </c>
      <c r="G404" s="34">
        <v>3.19723666252422</v>
      </c>
      <c r="H404" s="29">
        <v>1.303</v>
      </c>
      <c r="I404" s="29">
        <v>2.6121e-7</v>
      </c>
      <c r="J404" s="29">
        <v>1.0722e-5</v>
      </c>
      <c r="K404" s="10"/>
    </row>
    <row r="405" s="8" customFormat="1" spans="1:11">
      <c r="A405" s="29" t="s">
        <v>494</v>
      </c>
      <c r="B405" s="30">
        <v>4.36954848551797</v>
      </c>
      <c r="C405" s="30">
        <v>4.50528004218851</v>
      </c>
      <c r="D405" s="30">
        <v>5.01757727880446</v>
      </c>
      <c r="E405" s="34">
        <v>12.2392929092823</v>
      </c>
      <c r="F405" s="34">
        <v>11.0612811394213</v>
      </c>
      <c r="G405" s="34">
        <v>9.01101126266988</v>
      </c>
      <c r="H405" s="29">
        <v>-1.0212</v>
      </c>
      <c r="I405" s="29">
        <v>2.8668e-7</v>
      </c>
      <c r="J405" s="29">
        <v>1.1725e-5</v>
      </c>
      <c r="K405" s="10"/>
    </row>
    <row r="406" s="8" customFormat="1" spans="1:11">
      <c r="A406" s="29" t="s">
        <v>495</v>
      </c>
      <c r="B406" s="30">
        <v>4.29129087265107</v>
      </c>
      <c r="C406" s="30">
        <v>5.19746065801645</v>
      </c>
      <c r="D406" s="30">
        <v>4.96943828925649</v>
      </c>
      <c r="E406" s="34">
        <v>19.464758168157</v>
      </c>
      <c r="F406" s="34">
        <v>10.2437845056758</v>
      </c>
      <c r="G406" s="34">
        <v>13.4811636166002</v>
      </c>
      <c r="H406" s="29">
        <v>-1.3701</v>
      </c>
      <c r="I406" s="29">
        <v>2.9568e-7</v>
      </c>
      <c r="J406" s="29">
        <v>1.2071e-5</v>
      </c>
      <c r="K406" s="10"/>
    </row>
    <row r="407" s="8" customFormat="1" spans="1:11">
      <c r="A407" s="29" t="s">
        <v>496</v>
      </c>
      <c r="B407" s="30">
        <v>49.2572950465114</v>
      </c>
      <c r="C407" s="30">
        <v>50.9876793145822</v>
      </c>
      <c r="D407" s="30">
        <v>49.7711615278462</v>
      </c>
      <c r="E407" s="34">
        <v>15.8825554011348</v>
      </c>
      <c r="F407" s="34">
        <v>27.4254790279226</v>
      </c>
      <c r="G407" s="34">
        <v>23.1531849220111</v>
      </c>
      <c r="H407" s="29">
        <v>1.3573</v>
      </c>
      <c r="I407" s="29">
        <v>2.9798e-7</v>
      </c>
      <c r="J407" s="29">
        <v>1.2128e-5</v>
      </c>
      <c r="K407" s="10"/>
    </row>
    <row r="408" s="8" customFormat="1" spans="1:11">
      <c r="A408" s="29" t="s">
        <v>497</v>
      </c>
      <c r="B408" s="30">
        <v>4.59827969137713</v>
      </c>
      <c r="C408" s="30">
        <v>6.89701461648561</v>
      </c>
      <c r="D408" s="30">
        <v>5.89862855455727</v>
      </c>
      <c r="E408" s="34">
        <v>2.95826932948214</v>
      </c>
      <c r="F408" s="34">
        <v>2.9675112268507</v>
      </c>
      <c r="G408" s="34">
        <v>2.72919367424926</v>
      </c>
      <c r="H408" s="29">
        <v>1.2018</v>
      </c>
      <c r="I408" s="29">
        <v>2.9874e-7</v>
      </c>
      <c r="J408" s="29">
        <v>1.213e-5</v>
      </c>
      <c r="K408" s="10"/>
    </row>
    <row r="409" s="8" customFormat="1" spans="1:11">
      <c r="A409" s="29" t="s">
        <v>498</v>
      </c>
      <c r="B409" s="30">
        <v>0.755397059961766</v>
      </c>
      <c r="C409" s="30">
        <v>0.844135255258457</v>
      </c>
      <c r="D409" s="30">
        <v>0.96991856828258</v>
      </c>
      <c r="E409" s="34">
        <v>0.0270214147178965</v>
      </c>
      <c r="F409" s="34">
        <v>0.112587050392843</v>
      </c>
      <c r="G409" s="34">
        <v>0</v>
      </c>
      <c r="H409" s="29">
        <v>4.3574</v>
      </c>
      <c r="I409" s="29">
        <v>3.0061e-7</v>
      </c>
      <c r="J409" s="29">
        <v>1.2184e-5</v>
      </c>
      <c r="K409" s="10"/>
    </row>
    <row r="410" s="8" customFormat="1" spans="1:11">
      <c r="A410" s="29" t="s">
        <v>499</v>
      </c>
      <c r="B410" s="30">
        <v>12.8404605575547</v>
      </c>
      <c r="C410" s="30">
        <v>10.6529288896131</v>
      </c>
      <c r="D410" s="30">
        <v>8.53671611164314</v>
      </c>
      <c r="E410" s="34">
        <v>5.37776076977997</v>
      </c>
      <c r="F410" s="34">
        <v>5.51554539284603</v>
      </c>
      <c r="G410" s="34">
        <v>4.92442476942089</v>
      </c>
      <c r="H410" s="29">
        <v>1.211</v>
      </c>
      <c r="I410" s="29">
        <v>3.0792e-7</v>
      </c>
      <c r="J410" s="29">
        <v>1.2458e-5</v>
      </c>
      <c r="K410" s="10"/>
    </row>
    <row r="411" s="8" customFormat="1" spans="1:11">
      <c r="A411" s="29" t="s">
        <v>500</v>
      </c>
      <c r="B411" s="30">
        <v>0.119990491725454</v>
      </c>
      <c r="C411" s="30">
        <v>0.043032265683823</v>
      </c>
      <c r="D411" s="30">
        <v>0.0421012048654322</v>
      </c>
      <c r="E411" s="34">
        <v>0.552834947093269</v>
      </c>
      <c r="F411" s="34">
        <v>0.749881801482846</v>
      </c>
      <c r="G411" s="34">
        <v>3.32015282464243</v>
      </c>
      <c r="H411" s="29">
        <v>-4.3119</v>
      </c>
      <c r="I411" s="29">
        <v>3.1477e-7</v>
      </c>
      <c r="J411" s="29">
        <v>1.2712e-5</v>
      </c>
      <c r="K411" s="10"/>
    </row>
    <row r="412" s="8" customFormat="1" spans="1:11">
      <c r="A412" s="29" t="s">
        <v>501</v>
      </c>
      <c r="B412" s="30">
        <v>0.0403820327957787</v>
      </c>
      <c r="C412" s="30">
        <v>0.036205584691178</v>
      </c>
      <c r="D412" s="30">
        <v>0.177111141388154</v>
      </c>
      <c r="E412" s="34">
        <v>7.22616821681403</v>
      </c>
      <c r="F412" s="34">
        <v>0.383343684607115</v>
      </c>
      <c r="G412" s="34">
        <v>2.95282600657813</v>
      </c>
      <c r="H412" s="29">
        <v>-5.1332</v>
      </c>
      <c r="I412" s="29">
        <v>3.2166e-7</v>
      </c>
      <c r="J412" s="29">
        <v>1.2967e-5</v>
      </c>
      <c r="K412" s="10"/>
    </row>
    <row r="413" s="8" customFormat="1" spans="1:11">
      <c r="A413" s="29" t="s">
        <v>502</v>
      </c>
      <c r="B413" s="30">
        <v>58.8350812129884</v>
      </c>
      <c r="C413" s="30">
        <v>63.1448376926102</v>
      </c>
      <c r="D413" s="30">
        <v>57.6212980790007</v>
      </c>
      <c r="E413" s="34">
        <v>21.2364783136423</v>
      </c>
      <c r="F413" s="34">
        <v>34.8518878052999</v>
      </c>
      <c r="G413" s="34">
        <v>26.3178593058441</v>
      </c>
      <c r="H413" s="29">
        <v>1.3073</v>
      </c>
      <c r="I413" s="29">
        <v>3.2504e-7</v>
      </c>
      <c r="J413" s="29">
        <v>1.308e-5</v>
      </c>
      <c r="K413" s="10"/>
    </row>
    <row r="414" s="8" customFormat="1" spans="1:11">
      <c r="A414" s="29" t="s">
        <v>503</v>
      </c>
      <c r="B414" s="30">
        <v>1.09605023664407</v>
      </c>
      <c r="C414" s="30">
        <v>1.1202699837076</v>
      </c>
      <c r="D414" s="30">
        <v>0.932588154391016</v>
      </c>
      <c r="E414" s="34">
        <v>0.44186252397104</v>
      </c>
      <c r="F414" s="34">
        <v>0.450871405987951</v>
      </c>
      <c r="G414" s="34">
        <v>0.46448066914593</v>
      </c>
      <c r="H414" s="29">
        <v>1.4081</v>
      </c>
      <c r="I414" s="29">
        <v>3.403e-7</v>
      </c>
      <c r="J414" s="29">
        <v>1.3645e-5</v>
      </c>
      <c r="K414" s="10"/>
    </row>
    <row r="415" s="8" customFormat="1" spans="1:11">
      <c r="A415" s="29" t="s">
        <v>504</v>
      </c>
      <c r="B415" s="30">
        <v>21.1822927421933</v>
      </c>
      <c r="C415" s="30">
        <v>20.015771721228</v>
      </c>
      <c r="D415" s="30">
        <v>18.5296874843826</v>
      </c>
      <c r="E415" s="34">
        <v>40.748986606869</v>
      </c>
      <c r="F415" s="34">
        <v>58.57231873468</v>
      </c>
      <c r="G415" s="34">
        <v>67.9750232683263</v>
      </c>
      <c r="H415" s="29">
        <v>-1.2983</v>
      </c>
      <c r="I415" s="29">
        <v>3.5522e-7</v>
      </c>
      <c r="J415" s="29">
        <v>1.4193e-5</v>
      </c>
      <c r="K415" s="10"/>
    </row>
    <row r="416" s="8" customFormat="1" spans="1:11">
      <c r="A416" s="29" t="s">
        <v>505</v>
      </c>
      <c r="B416" s="30">
        <v>0.977316039329416</v>
      </c>
      <c r="C416" s="30">
        <v>1.13063053947889</v>
      </c>
      <c r="D416" s="30">
        <v>1.2720930049879</v>
      </c>
      <c r="E416" s="34">
        <v>4.90225350171522</v>
      </c>
      <c r="F416" s="34">
        <v>2.94289135653796</v>
      </c>
      <c r="G416" s="34">
        <v>4.53196391779141</v>
      </c>
      <c r="H416" s="29">
        <v>-1.6655</v>
      </c>
      <c r="I416" s="29">
        <v>3.561e-7</v>
      </c>
      <c r="J416" s="29">
        <v>1.4203e-5</v>
      </c>
      <c r="K416" s="10"/>
    </row>
    <row r="417" s="8" customFormat="1" spans="1:11">
      <c r="A417" s="29" t="s">
        <v>506</v>
      </c>
      <c r="B417" s="30">
        <v>6.36218789437015</v>
      </c>
      <c r="C417" s="30">
        <v>8.05026622220737</v>
      </c>
      <c r="D417" s="30">
        <v>6.42463742278372</v>
      </c>
      <c r="E417" s="34">
        <v>4.26350531148493</v>
      </c>
      <c r="F417" s="34">
        <v>2.58752100845978</v>
      </c>
      <c r="G417" s="34">
        <v>3.53858723133958</v>
      </c>
      <c r="H417" s="29">
        <v>1.2091</v>
      </c>
      <c r="I417" s="29">
        <v>3.7076e-7</v>
      </c>
      <c r="J417" s="29">
        <v>1.4762e-5</v>
      </c>
      <c r="K417" s="10"/>
    </row>
    <row r="418" s="8" customFormat="1" spans="1:11">
      <c r="A418" s="29" t="s">
        <v>507</v>
      </c>
      <c r="B418" s="30">
        <v>4.02157140346996</v>
      </c>
      <c r="C418" s="30">
        <v>4.58075872424194</v>
      </c>
      <c r="D418" s="30">
        <v>4.77007074394833</v>
      </c>
      <c r="E418" s="34">
        <v>9.71798376244842</v>
      </c>
      <c r="F418" s="34">
        <v>11.4649501665016</v>
      </c>
      <c r="G418" s="34">
        <v>10.0880425413622</v>
      </c>
      <c r="H418" s="29">
        <v>-1.0341</v>
      </c>
      <c r="I418" s="29">
        <v>3.8516e-7</v>
      </c>
      <c r="J418" s="29">
        <v>1.5281e-5</v>
      </c>
      <c r="K418" s="10"/>
    </row>
    <row r="419" s="8" customFormat="1" spans="1:11">
      <c r="A419" s="29" t="s">
        <v>508</v>
      </c>
      <c r="B419" s="30">
        <v>2.3330454187113</v>
      </c>
      <c r="C419" s="30">
        <v>3.13763080932666</v>
      </c>
      <c r="D419" s="30">
        <v>2.5240116971489</v>
      </c>
      <c r="E419" s="34">
        <v>1.19967563797771</v>
      </c>
      <c r="F419" s="34">
        <v>1.27655323205495</v>
      </c>
      <c r="G419" s="34">
        <v>1.03392474475098</v>
      </c>
      <c r="H419" s="29">
        <v>1.3811</v>
      </c>
      <c r="I419" s="29">
        <v>4.0229e-7</v>
      </c>
      <c r="J419" s="29">
        <v>1.5849e-5</v>
      </c>
      <c r="K419" s="10"/>
    </row>
    <row r="420" s="8" customFormat="1" spans="1:11">
      <c r="A420" s="29" t="s">
        <v>509</v>
      </c>
      <c r="B420" s="30">
        <v>1.46985812344804</v>
      </c>
      <c r="C420" s="30">
        <v>1.71892221306888</v>
      </c>
      <c r="D420" s="30">
        <v>2.41048113462181</v>
      </c>
      <c r="E420" s="34">
        <v>7.78161831601648</v>
      </c>
      <c r="F420" s="34">
        <v>5.25774852097041</v>
      </c>
      <c r="G420" s="34">
        <v>5.78816745137117</v>
      </c>
      <c r="H420" s="29">
        <v>-1.5441</v>
      </c>
      <c r="I420" s="29">
        <v>4.2272e-7</v>
      </c>
      <c r="J420" s="29">
        <v>1.6567e-5</v>
      </c>
      <c r="K420" s="10"/>
    </row>
    <row r="421" s="8" customFormat="1" spans="1:11">
      <c r="A421" s="29" t="s">
        <v>510</v>
      </c>
      <c r="B421" s="30">
        <v>1.26411729187642</v>
      </c>
      <c r="C421" s="30">
        <v>1.28201768461258</v>
      </c>
      <c r="D421" s="30">
        <v>1.16338969183336</v>
      </c>
      <c r="E421" s="34">
        <v>4.24538922141949</v>
      </c>
      <c r="F421" s="34">
        <v>2.83610646507896</v>
      </c>
      <c r="G421" s="34">
        <v>4.82150449853498</v>
      </c>
      <c r="H421" s="29">
        <v>-1.4798</v>
      </c>
      <c r="I421" s="29">
        <v>4.2234e-7</v>
      </c>
      <c r="J421" s="29">
        <v>1.6567e-5</v>
      </c>
      <c r="K421" s="10"/>
    </row>
    <row r="422" s="8" customFormat="1" spans="1:11">
      <c r="A422" s="29" t="s">
        <v>511</v>
      </c>
      <c r="B422" s="30">
        <v>22.0008677518125</v>
      </c>
      <c r="C422" s="30">
        <v>23.0574665056387</v>
      </c>
      <c r="D422" s="30">
        <v>21.757580459269</v>
      </c>
      <c r="E422" s="34">
        <v>97.6505724255563</v>
      </c>
      <c r="F422" s="34">
        <v>43.3597679468142</v>
      </c>
      <c r="G422" s="34">
        <v>72.2957931856188</v>
      </c>
      <c r="H422" s="29">
        <v>-1.4632</v>
      </c>
      <c r="I422" s="29">
        <v>4.2506e-7</v>
      </c>
      <c r="J422" s="29">
        <v>1.6606e-5</v>
      </c>
      <c r="K422" s="10"/>
    </row>
    <row r="423" s="8" customFormat="1" spans="1:11">
      <c r="A423" s="29" t="s">
        <v>512</v>
      </c>
      <c r="B423" s="30">
        <v>1.36952388091467</v>
      </c>
      <c r="C423" s="30">
        <v>1.46553781207506</v>
      </c>
      <c r="D423" s="30">
        <v>2.0771143486817</v>
      </c>
      <c r="E423" s="34">
        <v>7.1240115665291</v>
      </c>
      <c r="F423" s="34">
        <v>3.99110275568787</v>
      </c>
      <c r="G423" s="34">
        <v>4.80890523978166</v>
      </c>
      <c r="H423" s="29">
        <v>-1.4892</v>
      </c>
      <c r="I423" s="29">
        <v>4.2631e-7</v>
      </c>
      <c r="J423" s="29">
        <v>1.6621e-5</v>
      </c>
      <c r="K423" s="10"/>
    </row>
    <row r="424" s="8" customFormat="1" spans="1:11">
      <c r="A424" s="29" t="s">
        <v>513</v>
      </c>
      <c r="B424" s="30">
        <v>1.04825026799042</v>
      </c>
      <c r="C424" s="30">
        <v>0.356148619935851</v>
      </c>
      <c r="D424" s="30">
        <v>0.880786134975319</v>
      </c>
      <c r="E424" s="34">
        <v>0.145251955606377</v>
      </c>
      <c r="F424" s="34">
        <v>0.0698313203246295</v>
      </c>
      <c r="G424" s="34">
        <v>0.128361983798716</v>
      </c>
      <c r="H424" s="29">
        <v>2.9404</v>
      </c>
      <c r="I424" s="29">
        <v>4.4469e-7</v>
      </c>
      <c r="J424" s="29">
        <v>1.7278e-5</v>
      </c>
      <c r="K424" s="10"/>
    </row>
    <row r="425" s="8" customFormat="1" spans="1:11">
      <c r="A425" s="29" t="s">
        <v>514</v>
      </c>
      <c r="B425" s="30">
        <v>10.7820027564729</v>
      </c>
      <c r="C425" s="30">
        <v>12.587822240076</v>
      </c>
      <c r="D425" s="30">
        <v>12.995880399096</v>
      </c>
      <c r="E425" s="34">
        <v>3.829098315831</v>
      </c>
      <c r="F425" s="34">
        <v>6.35102581071663</v>
      </c>
      <c r="G425" s="34">
        <v>5.02743250596764</v>
      </c>
      <c r="H425" s="29">
        <v>1.4419</v>
      </c>
      <c r="I425" s="29">
        <v>4.5647e-7</v>
      </c>
      <c r="J425" s="29">
        <v>1.7644e-5</v>
      </c>
      <c r="K425" s="10"/>
    </row>
    <row r="426" s="8" customFormat="1" spans="1:11">
      <c r="A426" s="29" t="s">
        <v>515</v>
      </c>
      <c r="B426" s="30">
        <v>1.92597178425035</v>
      </c>
      <c r="C426" s="30">
        <v>3.12979090246657</v>
      </c>
      <c r="D426" s="30">
        <v>2.74530743368931</v>
      </c>
      <c r="E426" s="34">
        <v>0.544694833523913</v>
      </c>
      <c r="F426" s="34">
        <v>0.618959430150125</v>
      </c>
      <c r="G426" s="34">
        <v>0.400089300151843</v>
      </c>
      <c r="H426" s="29">
        <v>2.5113</v>
      </c>
      <c r="I426" s="29">
        <v>4.5644e-7</v>
      </c>
      <c r="J426" s="29">
        <v>1.7644e-5</v>
      </c>
      <c r="K426" s="10"/>
    </row>
    <row r="427" s="8" customFormat="1" spans="1:11">
      <c r="A427" s="29" t="s">
        <v>516</v>
      </c>
      <c r="B427" s="30">
        <v>0.209909200759516</v>
      </c>
      <c r="C427" s="30">
        <v>0.752798689852045</v>
      </c>
      <c r="D427" s="30">
        <v>0.797886786583682</v>
      </c>
      <c r="E427" s="34">
        <v>15.9651469623227</v>
      </c>
      <c r="F427" s="34">
        <v>1.67899439983245</v>
      </c>
      <c r="G427" s="34">
        <v>11.7055793172052</v>
      </c>
      <c r="H427" s="29">
        <v>-3.8291</v>
      </c>
      <c r="I427" s="29">
        <v>4.5998e-7</v>
      </c>
      <c r="J427" s="29">
        <v>1.7719e-5</v>
      </c>
      <c r="K427" s="10"/>
    </row>
    <row r="428" s="8" customFormat="1" spans="1:11">
      <c r="A428" s="29" t="s">
        <v>517</v>
      </c>
      <c r="B428" s="30">
        <v>2.95830312784649</v>
      </c>
      <c r="C428" s="30">
        <v>2.47403636180734</v>
      </c>
      <c r="D428" s="30">
        <v>2.13702443207755</v>
      </c>
      <c r="E428" s="34">
        <v>1.08400730703277</v>
      </c>
      <c r="F428" s="34">
        <v>1.04229455879795</v>
      </c>
      <c r="G428" s="34">
        <v>1.03283922593546</v>
      </c>
      <c r="H428" s="29">
        <v>1.4543</v>
      </c>
      <c r="I428" s="29">
        <v>4.6628e-7</v>
      </c>
      <c r="J428" s="29">
        <v>1.79e-5</v>
      </c>
      <c r="K428" s="10"/>
    </row>
    <row r="429" s="8" customFormat="1" spans="1:11">
      <c r="A429" s="29" t="s">
        <v>518</v>
      </c>
      <c r="B429" s="30">
        <v>182.213552541253</v>
      </c>
      <c r="C429" s="30">
        <v>153.621297275734</v>
      </c>
      <c r="D429" s="30">
        <v>185.371605022498</v>
      </c>
      <c r="E429" s="34">
        <v>84.1059815668741</v>
      </c>
      <c r="F429" s="34">
        <v>112.183347503769</v>
      </c>
      <c r="G429" s="34">
        <v>88.4667671076709</v>
      </c>
      <c r="H429" s="29">
        <v>1.0595</v>
      </c>
      <c r="I429" s="29">
        <v>4.774e-7</v>
      </c>
      <c r="J429" s="29">
        <v>1.8296e-5</v>
      </c>
      <c r="K429" s="10"/>
    </row>
    <row r="430" s="8" customFormat="1" spans="1:11">
      <c r="A430" s="29" t="s">
        <v>519</v>
      </c>
      <c r="B430" s="30">
        <v>2.45190257604375</v>
      </c>
      <c r="C430" s="30">
        <v>1.7086929506373</v>
      </c>
      <c r="D430" s="30">
        <v>2.74710050899301</v>
      </c>
      <c r="E430" s="34">
        <v>0.935279315448326</v>
      </c>
      <c r="F430" s="34">
        <v>1.03153811705173</v>
      </c>
      <c r="G430" s="34">
        <v>1.00942494980351</v>
      </c>
      <c r="H430" s="29">
        <v>1.4068</v>
      </c>
      <c r="I430" s="29">
        <v>4.8278e-7</v>
      </c>
      <c r="J430" s="29">
        <v>1.8471e-5</v>
      </c>
      <c r="K430" s="10"/>
    </row>
    <row r="431" s="8" customFormat="1" spans="1:11">
      <c r="A431" s="29" t="s">
        <v>520</v>
      </c>
      <c r="B431" s="30">
        <v>3.88268871826055</v>
      </c>
      <c r="C431" s="30">
        <v>4.22926486173823</v>
      </c>
      <c r="D431" s="30">
        <v>3.92863042490628</v>
      </c>
      <c r="E431" s="34">
        <v>1.66726762445519</v>
      </c>
      <c r="F431" s="34">
        <v>2.08808567825395</v>
      </c>
      <c r="G431" s="34">
        <v>2.30649405261837</v>
      </c>
      <c r="H431" s="29">
        <v>1.181</v>
      </c>
      <c r="I431" s="29">
        <v>4.8579e-7</v>
      </c>
      <c r="J431" s="29">
        <v>1.8523e-5</v>
      </c>
      <c r="K431" s="10"/>
    </row>
    <row r="432" s="8" customFormat="1" spans="1:11">
      <c r="A432" s="29" t="s">
        <v>521</v>
      </c>
      <c r="B432" s="30">
        <v>4.62845842013064</v>
      </c>
      <c r="C432" s="30">
        <v>5.35812879099918</v>
      </c>
      <c r="D432" s="30">
        <v>6.50219277821262</v>
      </c>
      <c r="E432" s="34">
        <v>3.34111920206186</v>
      </c>
      <c r="F432" s="34">
        <v>2.4830645820789</v>
      </c>
      <c r="G432" s="34">
        <v>2.66711315826669</v>
      </c>
      <c r="H432" s="29">
        <v>1.1584</v>
      </c>
      <c r="I432" s="29">
        <v>4.9184e-7</v>
      </c>
      <c r="J432" s="29">
        <v>1.8722e-5</v>
      </c>
      <c r="K432" s="10"/>
    </row>
    <row r="433" s="8" customFormat="1" spans="1:11">
      <c r="A433" s="29" t="s">
        <v>522</v>
      </c>
      <c r="B433" s="30">
        <v>17.2967521447734</v>
      </c>
      <c r="C433" s="30">
        <v>16.9594916752687</v>
      </c>
      <c r="D433" s="30">
        <v>15.7535274895357</v>
      </c>
      <c r="E433" s="34">
        <v>11.1894340653011</v>
      </c>
      <c r="F433" s="34">
        <v>6.971585665637</v>
      </c>
      <c r="G433" s="34">
        <v>6.25484162864613</v>
      </c>
      <c r="H433" s="29">
        <v>1.2398</v>
      </c>
      <c r="I433" s="29">
        <v>4.9764e-7</v>
      </c>
      <c r="J433" s="29">
        <v>1.8911e-5</v>
      </c>
      <c r="K433" s="10"/>
    </row>
    <row r="434" s="8" customFormat="1" spans="1:11">
      <c r="A434" s="29" t="s">
        <v>523</v>
      </c>
      <c r="B434" s="30">
        <v>15.3292862491058</v>
      </c>
      <c r="C434" s="30">
        <v>12.6533034931384</v>
      </c>
      <c r="D434" s="30">
        <v>10.5412424492683</v>
      </c>
      <c r="E434" s="34">
        <v>6.94501777641053</v>
      </c>
      <c r="F434" s="34">
        <v>6.90963965262616</v>
      </c>
      <c r="G434" s="34">
        <v>5.0780072004078</v>
      </c>
      <c r="H434" s="29">
        <v>1.2188</v>
      </c>
      <c r="I434" s="29">
        <v>5.0322e-7</v>
      </c>
      <c r="J434" s="29">
        <v>1.9059e-5</v>
      </c>
      <c r="K434" s="10"/>
    </row>
    <row r="435" s="8" customFormat="1" spans="1:11">
      <c r="A435" s="29" t="s">
        <v>524</v>
      </c>
      <c r="B435" s="30">
        <v>4.92221864969416</v>
      </c>
      <c r="C435" s="30">
        <v>8.43689665512997</v>
      </c>
      <c r="D435" s="30">
        <v>7.38658775037128</v>
      </c>
      <c r="E435" s="34">
        <v>0.436731023810094</v>
      </c>
      <c r="F435" s="34">
        <v>1.6033521181953</v>
      </c>
      <c r="G435" s="34">
        <v>1.70418472279352</v>
      </c>
      <c r="H435" s="29">
        <v>2.6456</v>
      </c>
      <c r="I435" s="29">
        <v>5.1961e-7</v>
      </c>
      <c r="J435" s="29">
        <v>1.9647e-5</v>
      </c>
      <c r="K435" s="10"/>
    </row>
    <row r="436" s="8" customFormat="1" spans="1:11">
      <c r="A436" s="29" t="s">
        <v>525</v>
      </c>
      <c r="B436" s="30">
        <v>2.14801935557115</v>
      </c>
      <c r="C436" s="30">
        <v>1.46772882864737</v>
      </c>
      <c r="D436" s="30">
        <v>1.9588989640936</v>
      </c>
      <c r="E436" s="34">
        <v>7.40377954885425</v>
      </c>
      <c r="F436" s="34">
        <v>3.96741008088087</v>
      </c>
      <c r="G436" s="34">
        <v>7.43038213639259</v>
      </c>
      <c r="H436" s="29">
        <v>-1.5476</v>
      </c>
      <c r="I436" s="29">
        <v>5.2386e-7</v>
      </c>
      <c r="J436" s="29">
        <v>1.9745e-5</v>
      </c>
      <c r="K436" s="10"/>
    </row>
    <row r="437" s="8" customFormat="1" spans="1:11">
      <c r="A437" s="29" t="s">
        <v>526</v>
      </c>
      <c r="B437" s="30">
        <v>18.2198828414069</v>
      </c>
      <c r="C437" s="30">
        <v>15.5688712098228</v>
      </c>
      <c r="D437" s="30">
        <v>11.9817513655967</v>
      </c>
      <c r="E437" s="34">
        <v>1.4581280790906</v>
      </c>
      <c r="F437" s="34">
        <v>4.98078130173491</v>
      </c>
      <c r="G437" s="34">
        <v>4.05360642303669</v>
      </c>
      <c r="H437" s="29">
        <v>2.2978</v>
      </c>
      <c r="I437" s="29">
        <v>5.2513e-7</v>
      </c>
      <c r="J437" s="29">
        <v>1.9756e-5</v>
      </c>
      <c r="K437" s="10"/>
    </row>
    <row r="438" s="8" customFormat="1" spans="1:11">
      <c r="A438" s="29" t="s">
        <v>527</v>
      </c>
      <c r="B438" s="30">
        <v>16.3826109136346</v>
      </c>
      <c r="C438" s="30">
        <v>17.7503573968554</v>
      </c>
      <c r="D438" s="30">
        <v>12.6225293525246</v>
      </c>
      <c r="E438" s="34">
        <v>0.599500592420448</v>
      </c>
      <c r="F438" s="34">
        <v>3.3174234158948</v>
      </c>
      <c r="G438" s="34">
        <v>3.30333812128193</v>
      </c>
      <c r="H438" s="29">
        <v>2.8654</v>
      </c>
      <c r="I438" s="29">
        <v>5.4938e-7</v>
      </c>
      <c r="J438" s="29">
        <v>2.0565e-5</v>
      </c>
      <c r="K438" s="10"/>
    </row>
    <row r="439" s="8" customFormat="1" spans="1:11">
      <c r="A439" s="29" t="s">
        <v>528</v>
      </c>
      <c r="B439" s="30">
        <v>1.74332661056472</v>
      </c>
      <c r="C439" s="30">
        <v>1.89988481244154</v>
      </c>
      <c r="D439" s="30">
        <v>2.04333779786704</v>
      </c>
      <c r="E439" s="34">
        <v>8.84071602559422</v>
      </c>
      <c r="F439" s="34">
        <v>4.52964989094976</v>
      </c>
      <c r="G439" s="34">
        <v>5.24489826274325</v>
      </c>
      <c r="H439" s="29">
        <v>-1.5012</v>
      </c>
      <c r="I439" s="29">
        <v>5.5739e-7</v>
      </c>
      <c r="J439" s="29">
        <v>2.083e-5</v>
      </c>
      <c r="K439" s="10"/>
    </row>
    <row r="440" s="8" customFormat="1" spans="1:11">
      <c r="A440" s="29" t="s">
        <v>529</v>
      </c>
      <c r="B440" s="30">
        <v>29.9457594288328</v>
      </c>
      <c r="C440" s="30">
        <v>40.872895401385</v>
      </c>
      <c r="D440" s="30">
        <v>26.1373337037801</v>
      </c>
      <c r="E440" s="34">
        <v>4.95440513471219</v>
      </c>
      <c r="F440" s="34">
        <v>12.3504861744358</v>
      </c>
      <c r="G440" s="34">
        <v>10.6129480120509</v>
      </c>
      <c r="H440" s="29">
        <v>1.9735</v>
      </c>
      <c r="I440" s="29">
        <v>5.7754e-7</v>
      </c>
      <c r="J440" s="29">
        <v>2.1512e-5</v>
      </c>
      <c r="K440" s="10"/>
    </row>
    <row r="441" s="8" customFormat="1" spans="1:11">
      <c r="A441" s="29" t="s">
        <v>530</v>
      </c>
      <c r="B441" s="30">
        <v>1.20460148599773</v>
      </c>
      <c r="C441" s="30">
        <v>0.983587343866158</v>
      </c>
      <c r="D441" s="30">
        <v>1.44660395874076</v>
      </c>
      <c r="E441" s="34">
        <v>2.83162657138785</v>
      </c>
      <c r="F441" s="34">
        <v>4.29386990407672</v>
      </c>
      <c r="G441" s="34">
        <v>4.40892631304513</v>
      </c>
      <c r="H441" s="29">
        <v>-1.4799</v>
      </c>
      <c r="I441" s="29">
        <v>5.9252e-7</v>
      </c>
      <c r="J441" s="29">
        <v>2.1997e-5</v>
      </c>
      <c r="K441" s="10"/>
    </row>
    <row r="442" s="8" customFormat="1" spans="1:11">
      <c r="A442" s="29" t="s">
        <v>531</v>
      </c>
      <c r="B442" s="30">
        <v>42.1806792619624</v>
      </c>
      <c r="C442" s="30">
        <v>52.5899891503101</v>
      </c>
      <c r="D442" s="30">
        <v>41.3476066456432</v>
      </c>
      <c r="E442" s="34">
        <v>3.9934420131726</v>
      </c>
      <c r="F442" s="34">
        <v>16.0351118090544</v>
      </c>
      <c r="G442" s="34">
        <v>7.8676528035634</v>
      </c>
      <c r="H442" s="29">
        <v>2.4524</v>
      </c>
      <c r="I442" s="29">
        <v>6.0345e-7</v>
      </c>
      <c r="J442" s="29">
        <v>2.2366e-5</v>
      </c>
      <c r="K442" s="10"/>
    </row>
    <row r="443" s="8" customFormat="1" spans="1:11">
      <c r="A443" s="29" t="s">
        <v>532</v>
      </c>
      <c r="B443" s="30">
        <v>0.0208146771360481</v>
      </c>
      <c r="C443" s="30">
        <v>0</v>
      </c>
      <c r="D443" s="30">
        <v>0.10954905347638</v>
      </c>
      <c r="E443" s="34">
        <v>4.31549729108521</v>
      </c>
      <c r="F443" s="34">
        <v>0.362252381496492</v>
      </c>
      <c r="G443" s="34">
        <v>2.55975501219597</v>
      </c>
      <c r="H443" s="29">
        <v>-5.5484</v>
      </c>
      <c r="I443" s="29">
        <v>6.2386e-7</v>
      </c>
      <c r="J443" s="29">
        <v>2.3047e-5</v>
      </c>
      <c r="K443" s="10"/>
    </row>
    <row r="444" s="8" customFormat="1" spans="1:11">
      <c r="A444" s="29" t="s">
        <v>533</v>
      </c>
      <c r="B444" s="30">
        <v>63.5660124407853</v>
      </c>
      <c r="C444" s="30">
        <v>75.6374795085792</v>
      </c>
      <c r="D444" s="30">
        <v>52.7202385010049</v>
      </c>
      <c r="E444" s="34">
        <v>38.4250413890938</v>
      </c>
      <c r="F444" s="34">
        <v>33.7512404323433</v>
      </c>
      <c r="G444" s="34">
        <v>25.7416305478281</v>
      </c>
      <c r="H444" s="29">
        <v>1.1682</v>
      </c>
      <c r="I444" s="29">
        <v>6.2815e-7</v>
      </c>
      <c r="J444" s="29">
        <v>2.3167e-5</v>
      </c>
      <c r="K444" s="10"/>
    </row>
    <row r="445" s="8" customFormat="1" spans="1:11">
      <c r="A445" s="29" t="s">
        <v>534</v>
      </c>
      <c r="B445" s="30">
        <v>51.8601817423105</v>
      </c>
      <c r="C445" s="30">
        <v>58.4450783988644</v>
      </c>
      <c r="D445" s="30">
        <v>46.7946636215152</v>
      </c>
      <c r="E445" s="34">
        <v>23.9272964032012</v>
      </c>
      <c r="F445" s="34">
        <v>31.4699647020827</v>
      </c>
      <c r="G445" s="34">
        <v>31.0702307068631</v>
      </c>
      <c r="H445" s="29">
        <v>1.0503</v>
      </c>
      <c r="I445" s="29">
        <v>6.3409e-7</v>
      </c>
      <c r="J445" s="29">
        <v>2.3348e-5</v>
      </c>
      <c r="K445" s="10"/>
    </row>
    <row r="446" s="8" customFormat="1" spans="1:11">
      <c r="A446" s="29" t="s">
        <v>535</v>
      </c>
      <c r="B446" s="30">
        <v>12.1440402071581</v>
      </c>
      <c r="C446" s="30">
        <v>14.4490987300577</v>
      </c>
      <c r="D446" s="30">
        <v>11.7636844609359</v>
      </c>
      <c r="E446" s="34">
        <v>5.61866056317234</v>
      </c>
      <c r="F446" s="34">
        <v>7.34643291337951</v>
      </c>
      <c r="G446" s="34">
        <v>7.59785940015766</v>
      </c>
      <c r="H446" s="29">
        <v>1.0886</v>
      </c>
      <c r="I446" s="29">
        <v>6.4727e-7</v>
      </c>
      <c r="J446" s="29">
        <v>2.3795e-5</v>
      </c>
      <c r="K446" s="10"/>
    </row>
    <row r="447" s="8" customFormat="1" spans="1:11">
      <c r="A447" s="29" t="s">
        <v>536</v>
      </c>
      <c r="B447" s="30">
        <v>9.95321561208874</v>
      </c>
      <c r="C447" s="30">
        <v>12.174756210202</v>
      </c>
      <c r="D447" s="30">
        <v>10.4562154955469</v>
      </c>
      <c r="E447" s="34">
        <v>32.1663037637166</v>
      </c>
      <c r="F447" s="34">
        <v>63.5207529783102</v>
      </c>
      <c r="G447" s="34">
        <v>29.8580695741591</v>
      </c>
      <c r="H447" s="29">
        <v>-1.7688</v>
      </c>
      <c r="I447" s="29">
        <v>6.592e-7</v>
      </c>
      <c r="J447" s="29">
        <v>2.4155e-5</v>
      </c>
      <c r="K447" s="10"/>
    </row>
    <row r="448" s="8" customFormat="1" spans="1:11">
      <c r="A448" s="29" t="s">
        <v>537</v>
      </c>
      <c r="B448" s="30">
        <v>15.4948338841764</v>
      </c>
      <c r="C448" s="30">
        <v>21.6556520796955</v>
      </c>
      <c r="D448" s="30">
        <v>21.4313987212717</v>
      </c>
      <c r="E448" s="34">
        <v>7.64473077657614</v>
      </c>
      <c r="F448" s="34">
        <v>10.8756249347582</v>
      </c>
      <c r="G448" s="34">
        <v>6.87939526340425</v>
      </c>
      <c r="H448" s="29">
        <v>1.391</v>
      </c>
      <c r="I448" s="29">
        <v>6.6388e-7</v>
      </c>
      <c r="J448" s="29">
        <v>2.4287e-5</v>
      </c>
      <c r="K448" s="10"/>
    </row>
    <row r="449" s="8" customFormat="1" spans="1:11">
      <c r="A449" s="29" t="s">
        <v>538</v>
      </c>
      <c r="B449" s="30">
        <v>16.6691085560195</v>
      </c>
      <c r="C449" s="30">
        <v>14.8413466313759</v>
      </c>
      <c r="D449" s="30">
        <v>10.5601703124122</v>
      </c>
      <c r="E449" s="34">
        <v>5.57142614228677</v>
      </c>
      <c r="F449" s="34">
        <v>6.41012963409367</v>
      </c>
      <c r="G449" s="34">
        <v>6.63691080999585</v>
      </c>
      <c r="H449" s="29">
        <v>1.3675</v>
      </c>
      <c r="I449" s="29">
        <v>6.8395e-7</v>
      </c>
      <c r="J449" s="29">
        <v>2.494e-5</v>
      </c>
      <c r="K449" s="10"/>
    </row>
    <row r="450" s="8" customFormat="1" spans="1:11">
      <c r="A450" s="29" t="s">
        <v>539</v>
      </c>
      <c r="B450" s="30">
        <v>1.71193534890744</v>
      </c>
      <c r="C450" s="30">
        <v>0.867541510100149</v>
      </c>
      <c r="D450" s="30">
        <v>0.718190918303564</v>
      </c>
      <c r="E450" s="34">
        <v>13.5948095136323</v>
      </c>
      <c r="F450" s="34">
        <v>4.71051509882116</v>
      </c>
      <c r="G450" s="34">
        <v>7.48362301149405</v>
      </c>
      <c r="H450" s="29">
        <v>-2.7583</v>
      </c>
      <c r="I450" s="29">
        <v>7.041e-7</v>
      </c>
      <c r="J450" s="29">
        <v>2.5592e-5</v>
      </c>
      <c r="K450" s="10"/>
    </row>
    <row r="451" s="8" customFormat="1" spans="1:11">
      <c r="A451" s="29" t="s">
        <v>540</v>
      </c>
      <c r="B451" s="30">
        <v>1.05312585063224</v>
      </c>
      <c r="C451" s="30">
        <v>1.41631195369838</v>
      </c>
      <c r="D451" s="30">
        <v>0.718494593110457</v>
      </c>
      <c r="E451" s="34">
        <v>0</v>
      </c>
      <c r="F451" s="34">
        <v>0</v>
      </c>
      <c r="G451" s="34">
        <v>0</v>
      </c>
      <c r="H451" s="29">
        <v>7.1167</v>
      </c>
      <c r="I451" s="29">
        <v>7.0869e-7</v>
      </c>
      <c r="J451" s="29">
        <v>2.5704e-5</v>
      </c>
      <c r="K451" s="10"/>
    </row>
    <row r="452" s="8" customFormat="1" spans="1:11">
      <c r="A452" s="29" t="s">
        <v>541</v>
      </c>
      <c r="B452" s="30">
        <v>0.584786590181582</v>
      </c>
      <c r="C452" s="30">
        <v>0.704536131931211</v>
      </c>
      <c r="D452" s="30">
        <v>1.09004402815028</v>
      </c>
      <c r="E452" s="34">
        <v>0.0300703201073734</v>
      </c>
      <c r="F452" s="34">
        <v>0.0867396303305931</v>
      </c>
      <c r="G452" s="34">
        <v>0.151849873604846</v>
      </c>
      <c r="H452" s="29">
        <v>3.3363</v>
      </c>
      <c r="I452" s="29">
        <v>7.3553e-7</v>
      </c>
      <c r="J452" s="29">
        <v>2.652e-5</v>
      </c>
      <c r="K452" s="10"/>
    </row>
    <row r="453" s="8" customFormat="1" spans="1:11">
      <c r="A453" s="29" t="s">
        <v>542</v>
      </c>
      <c r="B453" s="30">
        <v>1.36792942773218</v>
      </c>
      <c r="C453" s="30">
        <v>1.4130877079409</v>
      </c>
      <c r="D453" s="30">
        <v>0.86081039144186</v>
      </c>
      <c r="E453" s="34">
        <v>0.0489323963922191</v>
      </c>
      <c r="F453" s="34">
        <v>0.164673148992477</v>
      </c>
      <c r="G453" s="34">
        <v>0</v>
      </c>
      <c r="H453" s="29">
        <v>4.2525</v>
      </c>
      <c r="I453" s="29">
        <v>7.7516e-7</v>
      </c>
      <c r="J453" s="29">
        <v>2.7904e-5</v>
      </c>
      <c r="K453" s="10"/>
    </row>
    <row r="454" s="8" customFormat="1" spans="1:11">
      <c r="A454" s="29" t="s">
        <v>543</v>
      </c>
      <c r="B454" s="30">
        <v>5.54369896888262</v>
      </c>
      <c r="C454" s="30">
        <v>4.92162171140349</v>
      </c>
      <c r="D454" s="30">
        <v>6.15002495916833</v>
      </c>
      <c r="E454" s="34">
        <v>2.59351097402313</v>
      </c>
      <c r="F454" s="34">
        <v>3.15296959987105</v>
      </c>
      <c r="G454" s="34">
        <v>2.07741999429539</v>
      </c>
      <c r="H454" s="29">
        <v>1.2756</v>
      </c>
      <c r="I454" s="29">
        <v>8.1539e-7</v>
      </c>
      <c r="J454" s="29">
        <v>2.9259e-5</v>
      </c>
      <c r="K454" s="10"/>
    </row>
    <row r="455" s="8" customFormat="1" spans="1:11">
      <c r="A455" s="29" t="s">
        <v>544</v>
      </c>
      <c r="B455" s="30">
        <v>0.618639502420577</v>
      </c>
      <c r="C455" s="30">
        <v>0.403387408571157</v>
      </c>
      <c r="D455" s="30">
        <v>0.789319161262499</v>
      </c>
      <c r="E455" s="34">
        <v>5.36739528950836</v>
      </c>
      <c r="F455" s="34">
        <v>2.31348770613489</v>
      </c>
      <c r="G455" s="34">
        <v>5.56107730108597</v>
      </c>
      <c r="H455" s="29">
        <v>-2.6597</v>
      </c>
      <c r="I455" s="29">
        <v>8.2676e-7</v>
      </c>
      <c r="J455" s="29">
        <v>2.962e-5</v>
      </c>
      <c r="K455" s="10"/>
    </row>
    <row r="456" s="8" customFormat="1" spans="1:11">
      <c r="A456" s="29" t="s">
        <v>545</v>
      </c>
      <c r="B456" s="30">
        <v>54.7186639891</v>
      </c>
      <c r="C456" s="30">
        <v>50.792439461461</v>
      </c>
      <c r="D456" s="30">
        <v>39.3591713625731</v>
      </c>
      <c r="E456" s="34">
        <v>3.1047605510863</v>
      </c>
      <c r="F456" s="34">
        <v>14.7808208684687</v>
      </c>
      <c r="G456" s="34">
        <v>9.29237894213948</v>
      </c>
      <c r="H456" s="29">
        <v>2.5807</v>
      </c>
      <c r="I456" s="29">
        <v>8.3843e-7</v>
      </c>
      <c r="J456" s="29">
        <v>2.999e-5</v>
      </c>
      <c r="K456" s="10"/>
    </row>
    <row r="457" s="8" customFormat="1" spans="1:11">
      <c r="A457" s="29" t="s">
        <v>546</v>
      </c>
      <c r="B457" s="30">
        <v>2.45089119597761</v>
      </c>
      <c r="C457" s="30">
        <v>1.67063487420976</v>
      </c>
      <c r="D457" s="30">
        <v>1.89954062721643</v>
      </c>
      <c r="E457" s="34">
        <v>5.06871495662221</v>
      </c>
      <c r="F457" s="34">
        <v>4.68775354621398</v>
      </c>
      <c r="G457" s="34">
        <v>5.50979295607797</v>
      </c>
      <c r="H457" s="29">
        <v>-1.1483</v>
      </c>
      <c r="I457" s="29">
        <v>8.7554e-7</v>
      </c>
      <c r="J457" s="29">
        <v>3.1169e-5</v>
      </c>
      <c r="K457" s="10"/>
    </row>
    <row r="458" s="8" customFormat="1" spans="1:11">
      <c r="A458" s="29" t="s">
        <v>547</v>
      </c>
      <c r="B458" s="30">
        <v>0.131031283498803</v>
      </c>
      <c r="C458" s="30">
        <v>0.117479579492729</v>
      </c>
      <c r="D458" s="30">
        <v>0.252863052486046</v>
      </c>
      <c r="E458" s="34">
        <v>1.12116353233672</v>
      </c>
      <c r="F458" s="34">
        <v>2.05238614891606</v>
      </c>
      <c r="G458" s="34">
        <v>1.2194388460878</v>
      </c>
      <c r="H458" s="29">
        <v>-2.9441</v>
      </c>
      <c r="I458" s="29">
        <v>9.0499e-7</v>
      </c>
      <c r="J458" s="29">
        <v>3.2066e-5</v>
      </c>
      <c r="K458" s="10"/>
    </row>
    <row r="459" s="8" customFormat="1" spans="1:11">
      <c r="A459" s="29" t="s">
        <v>548</v>
      </c>
      <c r="B459" s="30">
        <v>4.50846693711117</v>
      </c>
      <c r="C459" s="30">
        <v>4.14451966791134</v>
      </c>
      <c r="D459" s="30">
        <v>4.98095455029396</v>
      </c>
      <c r="E459" s="34">
        <v>17.3021438650329</v>
      </c>
      <c r="F459" s="34">
        <v>8.91636395335936</v>
      </c>
      <c r="G459" s="34">
        <v>12.7206275308344</v>
      </c>
      <c r="H459" s="29">
        <v>-1.3055</v>
      </c>
      <c r="I459" s="29">
        <v>9.1806e-7</v>
      </c>
      <c r="J459" s="29">
        <v>3.2339e-5</v>
      </c>
      <c r="K459" s="10"/>
    </row>
    <row r="460" s="8" customFormat="1" spans="1:11">
      <c r="A460" s="29" t="s">
        <v>549</v>
      </c>
      <c r="B460" s="30">
        <v>0.567819990631656</v>
      </c>
      <c r="C460" s="30">
        <v>1.01818820583531</v>
      </c>
      <c r="D460" s="30">
        <v>1.70962309285549</v>
      </c>
      <c r="E460" s="34">
        <v>4.33075587239773</v>
      </c>
      <c r="F460" s="34">
        <v>7.40555614382076</v>
      </c>
      <c r="G460" s="34">
        <v>5.62360167329634</v>
      </c>
      <c r="H460" s="29">
        <v>-2.213</v>
      </c>
      <c r="I460" s="29">
        <v>9.1787e-7</v>
      </c>
      <c r="J460" s="29">
        <v>3.2339e-5</v>
      </c>
      <c r="K460" s="10"/>
    </row>
    <row r="461" s="8" customFormat="1" spans="1:11">
      <c r="A461" s="29" t="s">
        <v>550</v>
      </c>
      <c r="B461" s="30">
        <v>8.62958481197219</v>
      </c>
      <c r="C461" s="30">
        <v>13.7699637674325</v>
      </c>
      <c r="D461" s="30">
        <v>12.0381277127126</v>
      </c>
      <c r="E461" s="34">
        <v>1.7723616309089</v>
      </c>
      <c r="F461" s="34">
        <v>4.75160160979896</v>
      </c>
      <c r="G461" s="34">
        <v>2.09538038313658</v>
      </c>
      <c r="H461" s="29">
        <v>2.1693</v>
      </c>
      <c r="I461" s="29">
        <v>9.1762e-7</v>
      </c>
      <c r="J461" s="29">
        <v>3.2339e-5</v>
      </c>
      <c r="K461" s="10"/>
    </row>
    <row r="462" s="8" customFormat="1" spans="1:11">
      <c r="A462" s="29" t="s">
        <v>551</v>
      </c>
      <c r="B462" s="30">
        <v>2.93931482180229</v>
      </c>
      <c r="C462" s="30">
        <v>3.6554450061255</v>
      </c>
      <c r="D462" s="30">
        <v>4.65757801564065</v>
      </c>
      <c r="E462" s="34">
        <v>21.9985546584507</v>
      </c>
      <c r="F462" s="34">
        <v>10.9760623648442</v>
      </c>
      <c r="G462" s="34">
        <v>10.8987893997079</v>
      </c>
      <c r="H462" s="29">
        <v>-1.752</v>
      </c>
      <c r="I462" s="29">
        <v>9.5719e-7</v>
      </c>
      <c r="J462" s="29">
        <v>3.3494e-5</v>
      </c>
      <c r="K462" s="10"/>
    </row>
    <row r="463" s="8" customFormat="1" spans="1:11">
      <c r="A463" s="29" t="s">
        <v>552</v>
      </c>
      <c r="B463" s="30">
        <v>3.47203256185063</v>
      </c>
      <c r="C463" s="30">
        <v>4.66941459848021</v>
      </c>
      <c r="D463" s="30">
        <v>5.10510843933161</v>
      </c>
      <c r="E463" s="34">
        <v>2.34144837940144</v>
      </c>
      <c r="F463" s="34">
        <v>2.31888960195645</v>
      </c>
      <c r="G463" s="34">
        <v>2.2938377777088</v>
      </c>
      <c r="H463" s="29">
        <v>1.125</v>
      </c>
      <c r="I463" s="29">
        <v>9.6675e-7</v>
      </c>
      <c r="J463" s="29">
        <v>3.3724e-5</v>
      </c>
      <c r="K463" s="10"/>
    </row>
    <row r="464" s="8" customFormat="1" spans="1:11">
      <c r="A464" s="29" t="s">
        <v>553</v>
      </c>
      <c r="B464" s="30">
        <v>0.368599959508926</v>
      </c>
      <c r="C464" s="30">
        <v>0.660956179133222</v>
      </c>
      <c r="D464" s="30">
        <v>1.66123569433865</v>
      </c>
      <c r="E464" s="34">
        <v>18.0387738316735</v>
      </c>
      <c r="F464" s="34">
        <v>4.47441421362637</v>
      </c>
      <c r="G464" s="34">
        <v>6.08340564703766</v>
      </c>
      <c r="H464" s="29">
        <v>-3.184</v>
      </c>
      <c r="I464" s="29">
        <v>9.6996e-7</v>
      </c>
      <c r="J464" s="29">
        <v>3.3784e-5</v>
      </c>
      <c r="K464" s="10"/>
    </row>
    <row r="465" s="8" customFormat="1" spans="1:11">
      <c r="A465" s="29" t="s">
        <v>554</v>
      </c>
      <c r="B465" s="30">
        <v>12.3379868477046</v>
      </c>
      <c r="C465" s="30">
        <v>12.7033116597176</v>
      </c>
      <c r="D465" s="30">
        <v>10.9710496537251</v>
      </c>
      <c r="E465" s="34">
        <v>3.01236449718117</v>
      </c>
      <c r="F465" s="34">
        <v>6.2553547376814</v>
      </c>
      <c r="G465" s="34">
        <v>3.88606916649727</v>
      </c>
      <c r="H465" s="29">
        <v>1.631</v>
      </c>
      <c r="I465" s="29">
        <v>1.056e-6</v>
      </c>
      <c r="J465" s="29">
        <v>3.6669e-5</v>
      </c>
      <c r="K465" s="10"/>
    </row>
    <row r="466" s="8" customFormat="1" spans="1:11">
      <c r="A466" s="29" t="s">
        <v>555</v>
      </c>
      <c r="B466" s="30">
        <v>3.90529233699019</v>
      </c>
      <c r="C466" s="30">
        <v>3.38721775203332</v>
      </c>
      <c r="D466" s="30">
        <v>4.35651570537367</v>
      </c>
      <c r="E466" s="34">
        <v>35.0289632479141</v>
      </c>
      <c r="F466" s="34">
        <v>8.89878031639647</v>
      </c>
      <c r="G466" s="34">
        <v>20.9516955525804</v>
      </c>
      <c r="H466" s="29">
        <v>-2.2564</v>
      </c>
      <c r="I466" s="29">
        <v>1.0623e-6</v>
      </c>
      <c r="J466" s="29">
        <v>3.6829e-5</v>
      </c>
      <c r="K466" s="10"/>
    </row>
    <row r="467" s="8" customFormat="1" spans="1:11">
      <c r="A467" s="29" t="s">
        <v>556</v>
      </c>
      <c r="B467" s="30">
        <v>1.23818787776342</v>
      </c>
      <c r="C467" s="30">
        <v>1.88887833198103</v>
      </c>
      <c r="D467" s="30">
        <v>2.30190708629449</v>
      </c>
      <c r="E467" s="34">
        <v>7.75429912367295</v>
      </c>
      <c r="F467" s="34">
        <v>4.78055575243916</v>
      </c>
      <c r="G467" s="34">
        <v>5.77386463573686</v>
      </c>
      <c r="H467" s="29">
        <v>-1.547</v>
      </c>
      <c r="I467" s="29">
        <v>1.1399e-6</v>
      </c>
      <c r="J467" s="29">
        <v>3.9206e-5</v>
      </c>
      <c r="K467" s="10"/>
    </row>
    <row r="468" s="8" customFormat="1" spans="1:11">
      <c r="A468" s="29" t="s">
        <v>557</v>
      </c>
      <c r="B468" s="30">
        <v>1.65585825571107</v>
      </c>
      <c r="C468" s="30">
        <v>1.61079504168003</v>
      </c>
      <c r="D468" s="30">
        <v>4.01611364545232</v>
      </c>
      <c r="E468" s="34">
        <v>61.3459269922845</v>
      </c>
      <c r="F468" s="34">
        <v>4.57814166689482</v>
      </c>
      <c r="G468" s="34">
        <v>35.5672848420144</v>
      </c>
      <c r="H468" s="29">
        <v>-3.5694</v>
      </c>
      <c r="I468" s="29">
        <v>1.1413e-6</v>
      </c>
      <c r="J468" s="29">
        <v>3.9206e-5</v>
      </c>
      <c r="K468" s="10"/>
    </row>
    <row r="469" s="8" customFormat="1" spans="1:11">
      <c r="A469" s="29" t="s">
        <v>558</v>
      </c>
      <c r="B469" s="30">
        <v>471.805568895315</v>
      </c>
      <c r="C469" s="30">
        <v>417.384690837752</v>
      </c>
      <c r="D469" s="30">
        <v>371.338395089271</v>
      </c>
      <c r="E469" s="34">
        <v>142.964282026006</v>
      </c>
      <c r="F469" s="34">
        <v>240.551053692034</v>
      </c>
      <c r="G469" s="34">
        <v>195.479222202914</v>
      </c>
      <c r="H469" s="29">
        <v>1.3057</v>
      </c>
      <c r="I469" s="29">
        <v>1.1623e-6</v>
      </c>
      <c r="J469" s="29">
        <v>3.9807e-5</v>
      </c>
      <c r="K469" s="10"/>
    </row>
    <row r="470" s="8" customFormat="1" spans="1:11">
      <c r="A470" s="29" t="s">
        <v>559</v>
      </c>
      <c r="B470" s="30">
        <v>10.3413417959354</v>
      </c>
      <c r="C470" s="30">
        <v>7.5093181584978</v>
      </c>
      <c r="D470" s="30">
        <v>6.94327202836317</v>
      </c>
      <c r="E470" s="34">
        <v>4.70574680366918</v>
      </c>
      <c r="F470" s="34">
        <v>3.68094646723655</v>
      </c>
      <c r="G470" s="34">
        <v>4.70919739636331</v>
      </c>
      <c r="H470" s="29">
        <v>1.1203</v>
      </c>
      <c r="I470" s="29">
        <v>1.1684e-6</v>
      </c>
      <c r="J470" s="29">
        <v>3.9955e-5</v>
      </c>
      <c r="K470" s="10"/>
    </row>
    <row r="471" s="8" customFormat="1" spans="1:11">
      <c r="A471" s="29" t="s">
        <v>560</v>
      </c>
      <c r="B471" s="30">
        <v>10.035160208851</v>
      </c>
      <c r="C471" s="30">
        <v>8.05061154754902</v>
      </c>
      <c r="D471" s="30">
        <v>20.0901567252707</v>
      </c>
      <c r="E471" s="34">
        <v>86.8217048555595</v>
      </c>
      <c r="F471" s="34">
        <v>34.0904242453756</v>
      </c>
      <c r="G471" s="34">
        <v>76.3096392688327</v>
      </c>
      <c r="H471" s="29">
        <v>-2.1575</v>
      </c>
      <c r="I471" s="29">
        <v>1.1728e-6</v>
      </c>
      <c r="J471" s="29">
        <v>4.0043e-5</v>
      </c>
      <c r="K471" s="10"/>
    </row>
    <row r="472" s="8" customFormat="1" spans="1:11">
      <c r="A472" s="29" t="s">
        <v>561</v>
      </c>
      <c r="B472" s="30">
        <v>11.09013788836</v>
      </c>
      <c r="C472" s="30">
        <v>12.9551987873984</v>
      </c>
      <c r="D472" s="30">
        <v>12.3567675145064</v>
      </c>
      <c r="E472" s="34">
        <v>7.86790610062842</v>
      </c>
      <c r="F472" s="34">
        <v>4.4545282672938</v>
      </c>
      <c r="G472" s="34">
        <v>6.50296891692174</v>
      </c>
      <c r="H472" s="29">
        <v>1.1577</v>
      </c>
      <c r="I472" s="29">
        <v>1.1939e-6</v>
      </c>
      <c r="J472" s="29">
        <v>4.0551e-5</v>
      </c>
      <c r="K472" s="10"/>
    </row>
    <row r="473" s="8" customFormat="1" spans="1:11">
      <c r="A473" s="29" t="s">
        <v>562</v>
      </c>
      <c r="B473" s="30">
        <v>0.352682333155656</v>
      </c>
      <c r="C473" s="30">
        <v>0.685114557041706</v>
      </c>
      <c r="D473" s="30">
        <v>1.0827780667202</v>
      </c>
      <c r="E473" s="34">
        <v>4.69099335600267</v>
      </c>
      <c r="F473" s="34">
        <v>2.6969900116031</v>
      </c>
      <c r="G473" s="34">
        <v>4.95753175745977</v>
      </c>
      <c r="H473" s="29">
        <v>-2.3302</v>
      </c>
      <c r="I473" s="29">
        <v>1.1948e-6</v>
      </c>
      <c r="J473" s="29">
        <v>4.0551e-5</v>
      </c>
      <c r="K473" s="10"/>
    </row>
    <row r="474" s="8" customFormat="1" spans="1:11">
      <c r="A474" s="29" t="s">
        <v>563</v>
      </c>
      <c r="B474" s="30">
        <v>2.35856310297845</v>
      </c>
      <c r="C474" s="30">
        <v>2.13951045946757</v>
      </c>
      <c r="D474" s="30">
        <v>2.16623855659169</v>
      </c>
      <c r="E474" s="34">
        <v>0.319607703788296</v>
      </c>
      <c r="F474" s="34">
        <v>0.746322235969478</v>
      </c>
      <c r="G474" s="34">
        <v>0.230566168377946</v>
      </c>
      <c r="H474" s="29">
        <v>2.5349</v>
      </c>
      <c r="I474" s="29">
        <v>1.1936e-6</v>
      </c>
      <c r="J474" s="29">
        <v>4.0551e-5</v>
      </c>
      <c r="K474" s="10"/>
    </row>
    <row r="475" s="8" customFormat="1" spans="1:11">
      <c r="A475" s="29" t="s">
        <v>564</v>
      </c>
      <c r="B475" s="30">
        <v>2.10146854672961</v>
      </c>
      <c r="C475" s="30">
        <v>1.72377619957103</v>
      </c>
      <c r="D475" s="30">
        <v>1.68647998814476</v>
      </c>
      <c r="E475" s="34">
        <v>5.9225882550343</v>
      </c>
      <c r="F475" s="34">
        <v>4.52745242673427</v>
      </c>
      <c r="G475" s="34">
        <v>5.8329962407653</v>
      </c>
      <c r="H475" s="29">
        <v>-1.3657</v>
      </c>
      <c r="I475" s="29">
        <v>1.1971e-6</v>
      </c>
      <c r="J475" s="29">
        <v>4.0565e-5</v>
      </c>
      <c r="K475" s="10"/>
    </row>
    <row r="476" s="8" customFormat="1" spans="1:11">
      <c r="A476" s="29" t="s">
        <v>565</v>
      </c>
      <c r="B476" s="30">
        <v>89.4059197474141</v>
      </c>
      <c r="C476" s="30">
        <v>80.0326819849533</v>
      </c>
      <c r="D476" s="30">
        <v>68.2086891288651</v>
      </c>
      <c r="E476" s="34">
        <v>30.024058076439</v>
      </c>
      <c r="F476" s="34">
        <v>47.421213665435</v>
      </c>
      <c r="G476" s="34">
        <v>33.9523642513735</v>
      </c>
      <c r="H476" s="29">
        <v>1.277</v>
      </c>
      <c r="I476" s="29">
        <v>1.2155e-6</v>
      </c>
      <c r="J476" s="29">
        <v>4.1129e-5</v>
      </c>
      <c r="K476" s="10"/>
    </row>
    <row r="477" s="8" customFormat="1" spans="1:11">
      <c r="A477" s="29" t="s">
        <v>566</v>
      </c>
      <c r="B477" s="30">
        <v>91.8900603773993</v>
      </c>
      <c r="C477" s="30">
        <v>83.7830245092357</v>
      </c>
      <c r="D477" s="30">
        <v>76.8247158653795</v>
      </c>
      <c r="E477" s="34">
        <v>8.69805575933722</v>
      </c>
      <c r="F477" s="34">
        <v>32.9902393534517</v>
      </c>
      <c r="G477" s="34">
        <v>17.0829551966583</v>
      </c>
      <c r="H477" s="29">
        <v>2.2698</v>
      </c>
      <c r="I477" s="29">
        <v>1.2198e-6</v>
      </c>
      <c r="J477" s="29">
        <v>4.1212e-5</v>
      </c>
      <c r="K477" s="10"/>
    </row>
    <row r="478" s="8" customFormat="1" spans="1:11">
      <c r="A478" s="29" t="s">
        <v>567</v>
      </c>
      <c r="B478" s="30">
        <v>19.1213901024868</v>
      </c>
      <c r="C478" s="30">
        <v>20.5374418188689</v>
      </c>
      <c r="D478" s="30">
        <v>17.3739367933815</v>
      </c>
      <c r="E478" s="34">
        <v>6.57731374851833</v>
      </c>
      <c r="F478" s="34">
        <v>11.1512738759642</v>
      </c>
      <c r="G478" s="34">
        <v>7.49693920941141</v>
      </c>
      <c r="H478" s="29">
        <v>1.3591</v>
      </c>
      <c r="I478" s="29">
        <v>1.2304e-6</v>
      </c>
      <c r="J478" s="29">
        <v>4.1508e-5</v>
      </c>
      <c r="K478" s="10"/>
    </row>
    <row r="479" s="8" customFormat="1" spans="1:11">
      <c r="A479" s="29" t="s">
        <v>568</v>
      </c>
      <c r="B479" s="30">
        <v>63.7140571051438</v>
      </c>
      <c r="C479" s="30">
        <v>55.9517903963036</v>
      </c>
      <c r="D479" s="30">
        <v>43.3425903270013</v>
      </c>
      <c r="E479" s="34">
        <v>14.5130206518223</v>
      </c>
      <c r="F479" s="34">
        <v>28.0735141045597</v>
      </c>
      <c r="G479" s="34">
        <v>15.2569524933268</v>
      </c>
      <c r="H479" s="29">
        <v>1.6733</v>
      </c>
      <c r="I479" s="29">
        <v>1.2558e-6</v>
      </c>
      <c r="J479" s="29">
        <v>4.2236e-5</v>
      </c>
      <c r="K479" s="10"/>
    </row>
    <row r="480" s="8" customFormat="1" spans="1:11">
      <c r="A480" s="29" t="s">
        <v>569</v>
      </c>
      <c r="B480" s="30">
        <v>98.6792369213887</v>
      </c>
      <c r="C480" s="30">
        <v>96.3010430412732</v>
      </c>
      <c r="D480" s="30">
        <v>68.8236130758392</v>
      </c>
      <c r="E480" s="34">
        <v>28.0742965153671</v>
      </c>
      <c r="F480" s="34">
        <v>48.2100089525445</v>
      </c>
      <c r="G480" s="34">
        <v>32.2104656033158</v>
      </c>
      <c r="H480" s="29">
        <v>1.4639</v>
      </c>
      <c r="I480" s="29">
        <v>1.3352e-6</v>
      </c>
      <c r="J480" s="29">
        <v>4.4775e-5</v>
      </c>
      <c r="K480" s="10"/>
    </row>
    <row r="481" s="8" customFormat="1" spans="1:11">
      <c r="A481" s="29" t="s">
        <v>570</v>
      </c>
      <c r="B481" s="30">
        <v>0.295744589715166</v>
      </c>
      <c r="C481" s="30">
        <v>0.265157671582334</v>
      </c>
      <c r="D481" s="30">
        <v>1.03768251803906</v>
      </c>
      <c r="E481" s="34">
        <v>93.337472366513</v>
      </c>
      <c r="F481" s="34">
        <v>23.9103863686773</v>
      </c>
      <c r="G481" s="34">
        <v>3.73531648331419</v>
      </c>
      <c r="H481" s="29">
        <v>-6.0092</v>
      </c>
      <c r="I481" s="29">
        <v>1.344e-6</v>
      </c>
      <c r="J481" s="29">
        <v>4.5003e-5</v>
      </c>
      <c r="K481" s="10"/>
    </row>
    <row r="482" s="8" customFormat="1" spans="1:11">
      <c r="A482" s="29" t="s">
        <v>571</v>
      </c>
      <c r="B482" s="30">
        <v>12.8463003517942</v>
      </c>
      <c r="C482" s="30">
        <v>17.0776265220267</v>
      </c>
      <c r="D482" s="30">
        <v>14.921489465869</v>
      </c>
      <c r="E482" s="34">
        <v>6.22799396562999</v>
      </c>
      <c r="F482" s="34">
        <v>9.14744296020389</v>
      </c>
      <c r="G482" s="34">
        <v>6.6942905994329</v>
      </c>
      <c r="H482" s="29">
        <v>1.2082</v>
      </c>
      <c r="I482" s="29">
        <v>1.3529e-6</v>
      </c>
      <c r="J482" s="29">
        <v>4.5233e-5</v>
      </c>
      <c r="K482" s="10"/>
    </row>
    <row r="483" s="8" customFormat="1" spans="1:11">
      <c r="A483" s="29" t="s">
        <v>572</v>
      </c>
      <c r="B483" s="30">
        <v>2.34550029194657</v>
      </c>
      <c r="C483" s="30">
        <v>1.89471065805873</v>
      </c>
      <c r="D483" s="30">
        <v>2.10834737580533</v>
      </c>
      <c r="E483" s="34">
        <v>0.248380844086904</v>
      </c>
      <c r="F483" s="34">
        <v>0.597057788775582</v>
      </c>
      <c r="G483" s="34">
        <v>0.77186458829294</v>
      </c>
      <c r="H483" s="29">
        <v>2.155</v>
      </c>
      <c r="I483" s="29">
        <v>1.3771e-6</v>
      </c>
      <c r="J483" s="29">
        <v>4.5975e-5</v>
      </c>
      <c r="K483" s="10"/>
    </row>
    <row r="484" s="8" customFormat="1" spans="1:11">
      <c r="A484" s="29" t="s">
        <v>573</v>
      </c>
      <c r="B484" s="30">
        <v>15.2901367928625</v>
      </c>
      <c r="C484" s="30">
        <v>12.1855808804498</v>
      </c>
      <c r="D484" s="30">
        <v>11.0580215510842</v>
      </c>
      <c r="E484" s="34">
        <v>4.63215689005047</v>
      </c>
      <c r="F484" s="34">
        <v>7.35609476601495</v>
      </c>
      <c r="G484" s="34">
        <v>5.45576318388877</v>
      </c>
      <c r="H484" s="29">
        <v>1.3274</v>
      </c>
      <c r="I484" s="29">
        <v>1.3901e-6</v>
      </c>
      <c r="J484" s="29">
        <v>4.6272e-5</v>
      </c>
      <c r="K484" s="10"/>
    </row>
    <row r="485" s="8" customFormat="1" spans="1:11">
      <c r="A485" s="29" t="s">
        <v>574</v>
      </c>
      <c r="B485" s="30">
        <v>0.415972328567628</v>
      </c>
      <c r="C485" s="30">
        <v>0.537049506252473</v>
      </c>
      <c r="D485" s="30">
        <v>0.831930389131581</v>
      </c>
      <c r="E485" s="34">
        <v>5.37994222476595</v>
      </c>
      <c r="F485" s="34">
        <v>1.81644565368233</v>
      </c>
      <c r="G485" s="34">
        <v>3.12463922013428</v>
      </c>
      <c r="H485" s="29">
        <v>-2.3123</v>
      </c>
      <c r="I485" s="29">
        <v>1.3923e-6</v>
      </c>
      <c r="J485" s="29">
        <v>4.6278e-5</v>
      </c>
      <c r="K485" s="10"/>
    </row>
    <row r="486" s="8" customFormat="1" spans="1:11">
      <c r="A486" s="29" t="s">
        <v>575</v>
      </c>
      <c r="B486" s="30">
        <v>3.91076032183933</v>
      </c>
      <c r="C486" s="30">
        <v>4.84983011747996</v>
      </c>
      <c r="D486" s="30">
        <v>6.63644452432672</v>
      </c>
      <c r="E486" s="34">
        <v>18.1724967848893</v>
      </c>
      <c r="F486" s="34">
        <v>10.9291934216547</v>
      </c>
      <c r="G486" s="34">
        <v>16.5111429233003</v>
      </c>
      <c r="H486" s="29">
        <v>-1.362</v>
      </c>
      <c r="I486" s="29">
        <v>1.4071e-6</v>
      </c>
      <c r="J486" s="29">
        <v>4.667e-5</v>
      </c>
      <c r="K486" s="10"/>
    </row>
    <row r="487" s="8" customFormat="1" spans="1:11">
      <c r="A487" s="29" t="s">
        <v>576</v>
      </c>
      <c r="B487" s="30">
        <v>139.590933345403</v>
      </c>
      <c r="C487" s="30">
        <v>169.640105226079</v>
      </c>
      <c r="D487" s="30">
        <v>116.546281530918</v>
      </c>
      <c r="E487" s="34">
        <v>45.7905057859693</v>
      </c>
      <c r="F487" s="34">
        <v>77.4543961458003</v>
      </c>
      <c r="G487" s="34">
        <v>62.1428816002867</v>
      </c>
      <c r="H487" s="29">
        <v>1.3827</v>
      </c>
      <c r="I487" s="29">
        <v>1.5068e-6</v>
      </c>
      <c r="J487" s="29">
        <v>4.986e-5</v>
      </c>
      <c r="K487" s="10"/>
    </row>
    <row r="488" s="8" customFormat="1" spans="1:11">
      <c r="A488" s="29" t="s">
        <v>577</v>
      </c>
      <c r="B488" s="30">
        <v>0.830688891615052</v>
      </c>
      <c r="C488" s="30">
        <v>1.06396600295301</v>
      </c>
      <c r="D488" s="30">
        <v>0.798058347468826</v>
      </c>
      <c r="E488" s="34">
        <v>0.0650893197292726</v>
      </c>
      <c r="F488" s="34">
        <v>0.0625846738758472</v>
      </c>
      <c r="G488" s="34">
        <v>0</v>
      </c>
      <c r="H488" s="29">
        <v>4.5839</v>
      </c>
      <c r="I488" s="29">
        <v>1.5247e-6</v>
      </c>
      <c r="J488" s="29">
        <v>5.0306e-5</v>
      </c>
      <c r="K488" s="10"/>
    </row>
    <row r="489" s="8" customFormat="1" spans="1:11">
      <c r="A489" s="29" t="s">
        <v>578</v>
      </c>
      <c r="B489" s="30">
        <v>37.8727099111806</v>
      </c>
      <c r="C489" s="30">
        <v>37.854616513368</v>
      </c>
      <c r="D489" s="30">
        <v>30.3318433240357</v>
      </c>
      <c r="E489" s="34">
        <v>6.3333461388619</v>
      </c>
      <c r="F489" s="34">
        <v>16.1853602923227</v>
      </c>
      <c r="G489" s="34">
        <v>11.9113542729989</v>
      </c>
      <c r="H489" s="29">
        <v>1.7987</v>
      </c>
      <c r="I489" s="29">
        <v>1.5431e-6</v>
      </c>
      <c r="J489" s="29">
        <v>5.0754e-5</v>
      </c>
      <c r="K489" s="10"/>
    </row>
    <row r="490" s="8" customFormat="1" spans="1:11">
      <c r="A490" s="29" t="s">
        <v>579</v>
      </c>
      <c r="B490" s="30">
        <v>4.26907473068458</v>
      </c>
      <c r="C490" s="30">
        <v>6.49961729018468</v>
      </c>
      <c r="D490" s="30">
        <v>3.32080554812373</v>
      </c>
      <c r="E490" s="34">
        <v>1.4248100714697</v>
      </c>
      <c r="F490" s="34">
        <v>1.72044400180797</v>
      </c>
      <c r="G490" s="34">
        <v>1.33861254639918</v>
      </c>
      <c r="H490" s="29">
        <v>1.8425</v>
      </c>
      <c r="I490" s="29">
        <v>1.5423e-6</v>
      </c>
      <c r="J490" s="29">
        <v>5.0754e-5</v>
      </c>
      <c r="K490" s="10"/>
    </row>
    <row r="491" s="8" customFormat="1" spans="1:11">
      <c r="A491" s="29" t="s">
        <v>580</v>
      </c>
      <c r="B491" s="30">
        <v>16.8109726992962</v>
      </c>
      <c r="C491" s="30">
        <v>18.3215736761299</v>
      </c>
      <c r="D491" s="30">
        <v>17.0022416095383</v>
      </c>
      <c r="E491" s="34">
        <v>11.5418607847075</v>
      </c>
      <c r="F491" s="34">
        <v>5.95578091653462</v>
      </c>
      <c r="G491" s="34">
        <v>8.04324507084999</v>
      </c>
      <c r="H491" s="29">
        <v>1.238</v>
      </c>
      <c r="I491" s="29">
        <v>1.545e-6</v>
      </c>
      <c r="J491" s="29">
        <v>5.0754e-5</v>
      </c>
      <c r="K491" s="10"/>
    </row>
    <row r="492" s="8" customFormat="1" spans="1:11">
      <c r="A492" s="29" t="s">
        <v>581</v>
      </c>
      <c r="B492" s="30">
        <v>0.406868028546148</v>
      </c>
      <c r="C492" s="30">
        <v>0.250791986410353</v>
      </c>
      <c r="D492" s="30">
        <v>0.557649466399024</v>
      </c>
      <c r="E492" s="34">
        <v>1.67372536446701</v>
      </c>
      <c r="F492" s="34">
        <v>2.31339776648221</v>
      </c>
      <c r="G492" s="34">
        <v>4.05697020800871</v>
      </c>
      <c r="H492" s="29">
        <v>-2.5358</v>
      </c>
      <c r="I492" s="29">
        <v>1.5794e-6</v>
      </c>
      <c r="J492" s="29">
        <v>5.1658e-5</v>
      </c>
      <c r="K492" s="10"/>
    </row>
    <row r="493" s="8" customFormat="1" spans="1:11">
      <c r="A493" s="29" t="s">
        <v>582</v>
      </c>
      <c r="B493" s="30">
        <v>14.5311914320542</v>
      </c>
      <c r="C493" s="30">
        <v>17.3924678115815</v>
      </c>
      <c r="D493" s="30">
        <v>17.9829856128607</v>
      </c>
      <c r="E493" s="34">
        <v>5.20074351863367</v>
      </c>
      <c r="F493" s="34">
        <v>9.37439171040917</v>
      </c>
      <c r="G493" s="34">
        <v>7.23280318787882</v>
      </c>
      <c r="H493" s="29">
        <v>1.3758</v>
      </c>
      <c r="I493" s="29">
        <v>1.6288e-6</v>
      </c>
      <c r="J493" s="29">
        <v>5.3194e-5</v>
      </c>
      <c r="K493" s="10"/>
    </row>
    <row r="494" s="8" customFormat="1" spans="1:11">
      <c r="A494" s="29" t="s">
        <v>583</v>
      </c>
      <c r="B494" s="30">
        <v>3.28433504331203</v>
      </c>
      <c r="C494" s="30">
        <v>2.6796386591344</v>
      </c>
      <c r="D494" s="30">
        <v>3.11142194181738</v>
      </c>
      <c r="E494" s="34">
        <v>6.99854641193519</v>
      </c>
      <c r="F494" s="34">
        <v>13.0947400149214</v>
      </c>
      <c r="G494" s="34">
        <v>11.298344250959</v>
      </c>
      <c r="H494" s="29">
        <v>-1.6092</v>
      </c>
      <c r="I494" s="29">
        <v>1.6368e-6</v>
      </c>
      <c r="J494" s="29">
        <v>5.338e-5</v>
      </c>
      <c r="K494" s="10"/>
    </row>
    <row r="495" s="8" customFormat="1" spans="1:11">
      <c r="A495" s="29" t="s">
        <v>584</v>
      </c>
      <c r="B495" s="30">
        <v>1.08465656472302</v>
      </c>
      <c r="C495" s="30">
        <v>1.78287572614593</v>
      </c>
      <c r="D495" s="30">
        <v>2.10108962065706</v>
      </c>
      <c r="E495" s="34">
        <v>23.685418814874</v>
      </c>
      <c r="F495" s="34">
        <v>4.11147579096958</v>
      </c>
      <c r="G495" s="34">
        <v>14.4204641645148</v>
      </c>
      <c r="H495" s="29">
        <v>-2.8599</v>
      </c>
      <c r="I495" s="29">
        <v>1.6434e-6</v>
      </c>
      <c r="J495" s="29">
        <v>5.3517e-5</v>
      </c>
      <c r="K495" s="10"/>
    </row>
    <row r="496" s="8" customFormat="1" spans="1:11">
      <c r="A496" s="29" t="s">
        <v>585</v>
      </c>
      <c r="B496" s="30">
        <v>6.37118344700672</v>
      </c>
      <c r="C496" s="30">
        <v>6.60937062808441</v>
      </c>
      <c r="D496" s="30">
        <v>7.72023440057752</v>
      </c>
      <c r="E496" s="34">
        <v>22.3028659716833</v>
      </c>
      <c r="F496" s="34">
        <v>13.1575640951762</v>
      </c>
      <c r="G496" s="34">
        <v>15.7548557781891</v>
      </c>
      <c r="H496" s="29">
        <v>-1.1009</v>
      </c>
      <c r="I496" s="29">
        <v>1.7092e-6</v>
      </c>
      <c r="J496" s="29">
        <v>5.5259e-5</v>
      </c>
      <c r="K496" s="10"/>
    </row>
    <row r="497" s="8" customFormat="1" spans="1:11">
      <c r="A497" s="29" t="s">
        <v>586</v>
      </c>
      <c r="B497" s="30">
        <v>0.936674434456558</v>
      </c>
      <c r="C497" s="30">
        <v>1.09703650259757</v>
      </c>
      <c r="D497" s="30">
        <v>1.28055870131981</v>
      </c>
      <c r="E497" s="34">
        <v>8.24788804716129</v>
      </c>
      <c r="F497" s="34">
        <v>2.47661493331553</v>
      </c>
      <c r="G497" s="34">
        <v>4.85921293320319</v>
      </c>
      <c r="H497" s="29">
        <v>-2.014</v>
      </c>
      <c r="I497" s="29">
        <v>1.7193e-6</v>
      </c>
      <c r="J497" s="29">
        <v>5.535e-5</v>
      </c>
      <c r="K497" s="10"/>
    </row>
    <row r="498" s="8" customFormat="1" spans="1:11">
      <c r="A498" s="29" t="s">
        <v>587</v>
      </c>
      <c r="B498" s="30">
        <v>15.1561853587118</v>
      </c>
      <c r="C498" s="30">
        <v>14.7081920592714</v>
      </c>
      <c r="D498" s="30">
        <v>12.8963844610166</v>
      </c>
      <c r="E498" s="34">
        <v>6.77263943741865</v>
      </c>
      <c r="F498" s="34">
        <v>9.39554508294909</v>
      </c>
      <c r="G498" s="34">
        <v>7.73444692104202</v>
      </c>
      <c r="H498" s="29">
        <v>1.0262</v>
      </c>
      <c r="I498" s="29">
        <v>1.7187e-6</v>
      </c>
      <c r="J498" s="29">
        <v>5.535e-5</v>
      </c>
      <c r="K498" s="10"/>
    </row>
    <row r="499" s="8" customFormat="1" spans="1:11">
      <c r="A499" s="29" t="s">
        <v>588</v>
      </c>
      <c r="B499" s="30">
        <v>9.65536770281803</v>
      </c>
      <c r="C499" s="30">
        <v>8.67880393502532</v>
      </c>
      <c r="D499" s="30">
        <v>4.67652974910273</v>
      </c>
      <c r="E499" s="34">
        <v>2.18303476248256</v>
      </c>
      <c r="F499" s="34">
        <v>3.10967598320616</v>
      </c>
      <c r="G499" s="34">
        <v>1.67400645166071</v>
      </c>
      <c r="H499" s="29">
        <v>1.909</v>
      </c>
      <c r="I499" s="29">
        <v>1.7506e-6</v>
      </c>
      <c r="J499" s="29">
        <v>5.6035e-5</v>
      </c>
      <c r="K499" s="10"/>
    </row>
    <row r="500" s="8" customFormat="1" spans="1:11">
      <c r="A500" s="29" t="s">
        <v>589</v>
      </c>
      <c r="B500" s="30">
        <v>0.358911776540199</v>
      </c>
      <c r="C500" s="30">
        <v>1.44806351244298</v>
      </c>
      <c r="D500" s="30">
        <v>0.528463790521727</v>
      </c>
      <c r="E500" s="34">
        <v>0.116006678199556</v>
      </c>
      <c r="F500" s="34">
        <v>0.070981734399271</v>
      </c>
      <c r="G500" s="34">
        <v>0.0852092361396758</v>
      </c>
      <c r="H500" s="29">
        <v>3.3063</v>
      </c>
      <c r="I500" s="29">
        <v>1.7927e-6</v>
      </c>
      <c r="J500" s="29">
        <v>5.7301e-5</v>
      </c>
      <c r="K500" s="10"/>
    </row>
    <row r="501" s="8" customFormat="1" spans="1:11">
      <c r="A501" s="31" t="s">
        <v>590</v>
      </c>
      <c r="B501" s="32">
        <v>28.2078876584149</v>
      </c>
      <c r="C501" s="32">
        <v>44.4379963796495</v>
      </c>
      <c r="D501" s="32">
        <v>23.4858278510148</v>
      </c>
      <c r="E501" s="35">
        <v>2.08140372139864</v>
      </c>
      <c r="F501" s="35">
        <v>9.8231016086262</v>
      </c>
      <c r="G501" s="35">
        <v>5.81593499139722</v>
      </c>
      <c r="H501" s="31">
        <v>2.6055</v>
      </c>
      <c r="I501" s="31">
        <v>1.7977e-6</v>
      </c>
      <c r="J501" s="31">
        <v>5.7316e-5</v>
      </c>
      <c r="K501" s="10"/>
    </row>
    <row r="502" s="8" customFormat="1" spans="1:11">
      <c r="A502" s="29" t="s">
        <v>591</v>
      </c>
      <c r="B502" s="30">
        <v>2.72350206314406</v>
      </c>
      <c r="C502" s="30">
        <v>1.82520488292257</v>
      </c>
      <c r="D502" s="30">
        <v>1.67109058395272</v>
      </c>
      <c r="E502" s="34">
        <v>0.871392609563133</v>
      </c>
      <c r="F502" s="34">
        <v>0.348202100251843</v>
      </c>
      <c r="G502" s="34">
        <v>0.754350985004719</v>
      </c>
      <c r="H502" s="29">
        <v>1.8675</v>
      </c>
      <c r="I502" s="29">
        <v>1.8078e-6</v>
      </c>
      <c r="J502" s="29">
        <v>5.7541e-5</v>
      </c>
      <c r="K502" s="10"/>
    </row>
    <row r="503" s="8" customFormat="1" spans="1:11">
      <c r="A503" s="29" t="s">
        <v>592</v>
      </c>
      <c r="B503" s="30">
        <v>3.71448454449103</v>
      </c>
      <c r="C503" s="30">
        <v>4.68175396962748</v>
      </c>
      <c r="D503" s="30">
        <v>4.58045793946971</v>
      </c>
      <c r="E503" s="34">
        <v>0.885809001736464</v>
      </c>
      <c r="F503" s="34">
        <v>1.74603204991433</v>
      </c>
      <c r="G503" s="34">
        <v>1.29722249369846</v>
      </c>
      <c r="H503" s="29">
        <v>1.9065</v>
      </c>
      <c r="I503" s="29">
        <v>1.8303e-6</v>
      </c>
      <c r="J503" s="29">
        <v>5.801e-5</v>
      </c>
      <c r="K503" s="10"/>
    </row>
    <row r="504" s="8" customFormat="1" spans="1:11">
      <c r="A504" s="29" t="s">
        <v>593</v>
      </c>
      <c r="B504" s="30">
        <v>7.85497630283481</v>
      </c>
      <c r="C504" s="30">
        <v>9.39718788087792</v>
      </c>
      <c r="D504" s="30">
        <v>8.44673569683796</v>
      </c>
      <c r="E504" s="34">
        <v>4.16563484597159</v>
      </c>
      <c r="F504" s="34">
        <v>4.94116790710827</v>
      </c>
      <c r="G504" s="34">
        <v>3.00791274708985</v>
      </c>
      <c r="H504" s="29">
        <v>1.2747</v>
      </c>
      <c r="I504" s="29">
        <v>1.8351e-6</v>
      </c>
      <c r="J504" s="29">
        <v>5.8081e-5</v>
      </c>
      <c r="K504" s="10"/>
    </row>
    <row r="505" s="8" customFormat="1" spans="1:11">
      <c r="A505" s="29" t="s">
        <v>594</v>
      </c>
      <c r="B505" s="30">
        <v>3.18863664008098</v>
      </c>
      <c r="C505" s="30">
        <v>2.5548608226138</v>
      </c>
      <c r="D505" s="30">
        <v>3.95503636081128</v>
      </c>
      <c r="E505" s="34">
        <v>0.100900266427962</v>
      </c>
      <c r="F505" s="34">
        <v>0.776140883898673</v>
      </c>
      <c r="G505" s="34">
        <v>0.491545385155966</v>
      </c>
      <c r="H505" s="29">
        <v>2.9873</v>
      </c>
      <c r="I505" s="29">
        <v>1.9469e-6</v>
      </c>
      <c r="J505" s="29">
        <v>6.1275e-5</v>
      </c>
      <c r="K505" s="10"/>
    </row>
    <row r="506" s="8" customFormat="1" spans="1:11">
      <c r="A506" s="29" t="s">
        <v>595</v>
      </c>
      <c r="B506" s="30">
        <v>65.063125934817</v>
      </c>
      <c r="C506" s="30">
        <v>71.8641663526891</v>
      </c>
      <c r="D506" s="30">
        <v>51.4882470222388</v>
      </c>
      <c r="E506" s="34">
        <v>15.124083188949</v>
      </c>
      <c r="F506" s="34">
        <v>32.4569775348576</v>
      </c>
      <c r="G506" s="34">
        <v>17.9277008946652</v>
      </c>
      <c r="H506" s="29">
        <v>1.7008</v>
      </c>
      <c r="I506" s="29">
        <v>1.9729e-6</v>
      </c>
      <c r="J506" s="29">
        <v>6.1669e-5</v>
      </c>
      <c r="K506" s="10"/>
    </row>
    <row r="507" s="8" customFormat="1" spans="1:11">
      <c r="A507" s="29" t="s">
        <v>596</v>
      </c>
      <c r="B507" s="30">
        <v>2.65863723170385</v>
      </c>
      <c r="C507" s="30">
        <v>3.56148619935851</v>
      </c>
      <c r="D507" s="30">
        <v>3.49814688893027</v>
      </c>
      <c r="E507" s="34">
        <v>11.7859952954623</v>
      </c>
      <c r="F507" s="34">
        <v>7.37352760278174</v>
      </c>
      <c r="G507" s="34">
        <v>7.49813027971579</v>
      </c>
      <c r="H507" s="29">
        <v>-1.2502</v>
      </c>
      <c r="I507" s="29">
        <v>1.9815e-6</v>
      </c>
      <c r="J507" s="29">
        <v>6.1762e-5</v>
      </c>
      <c r="K507" s="10"/>
    </row>
    <row r="508" s="8" customFormat="1" spans="1:11">
      <c r="A508" s="29" t="s">
        <v>597</v>
      </c>
      <c r="B508" s="30">
        <v>29.7361755333071</v>
      </c>
      <c r="C508" s="30">
        <v>31.4059988174516</v>
      </c>
      <c r="D508" s="30">
        <v>35.3351216990511</v>
      </c>
      <c r="E508" s="34">
        <v>12.2547961058871</v>
      </c>
      <c r="F508" s="34">
        <v>19.9427340150794</v>
      </c>
      <c r="G508" s="34">
        <v>14.190054658802</v>
      </c>
      <c r="H508" s="29">
        <v>1.2393</v>
      </c>
      <c r="I508" s="29">
        <v>2.0404e-6</v>
      </c>
      <c r="J508" s="29">
        <v>6.3421e-5</v>
      </c>
      <c r="K508" s="10"/>
    </row>
    <row r="509" s="8" customFormat="1" spans="1:11">
      <c r="A509" s="29" t="s">
        <v>598</v>
      </c>
      <c r="B509" s="30">
        <v>0.0488821368492943</v>
      </c>
      <c r="C509" s="30">
        <v>0.175306315512465</v>
      </c>
      <c r="D509" s="30">
        <v>0.10719583006945</v>
      </c>
      <c r="E509" s="34">
        <v>3.67986516093778</v>
      </c>
      <c r="F509" s="34">
        <v>0.40603023200412</v>
      </c>
      <c r="G509" s="34">
        <v>1.45208900343727</v>
      </c>
      <c r="H509" s="29">
        <v>-3.8234</v>
      </c>
      <c r="I509" s="29">
        <v>2.0669e-6</v>
      </c>
      <c r="J509" s="29">
        <v>6.3942e-5</v>
      </c>
      <c r="K509" s="10"/>
    </row>
    <row r="510" s="8" customFormat="1" spans="1:11">
      <c r="A510" s="29" t="s">
        <v>599</v>
      </c>
      <c r="B510" s="30">
        <v>98.1934857562468</v>
      </c>
      <c r="C510" s="30">
        <v>94.9216963210345</v>
      </c>
      <c r="D510" s="30">
        <v>96.0870775051496</v>
      </c>
      <c r="E510" s="34">
        <v>39.708357911846</v>
      </c>
      <c r="F510" s="34">
        <v>60.0686738867308</v>
      </c>
      <c r="G510" s="34">
        <v>54.6289878458529</v>
      </c>
      <c r="H510" s="29">
        <v>1.091</v>
      </c>
      <c r="I510" s="29">
        <v>2.0685e-6</v>
      </c>
      <c r="J510" s="29">
        <v>6.3942e-5</v>
      </c>
      <c r="K510" s="10"/>
    </row>
    <row r="511" s="8" customFormat="1" spans="1:11">
      <c r="A511" s="29" t="s">
        <v>600</v>
      </c>
      <c r="B511" s="30">
        <v>9.02167577582428</v>
      </c>
      <c r="C511" s="30">
        <v>8.15908156583568</v>
      </c>
      <c r="D511" s="30">
        <v>8.29964495623429</v>
      </c>
      <c r="E511" s="34">
        <v>3.32329638329521</v>
      </c>
      <c r="F511" s="34">
        <v>4.46363486402403</v>
      </c>
      <c r="G511" s="34">
        <v>5.21092984625609</v>
      </c>
      <c r="H511" s="29">
        <v>1.1602</v>
      </c>
      <c r="I511" s="29">
        <v>2.0987e-6</v>
      </c>
      <c r="J511" s="29">
        <v>6.465e-5</v>
      </c>
      <c r="K511" s="10"/>
    </row>
    <row r="512" s="8" customFormat="1" spans="1:11">
      <c r="A512" s="29" t="s">
        <v>601</v>
      </c>
      <c r="B512" s="30">
        <v>48.0127270573024</v>
      </c>
      <c r="C512" s="30">
        <v>49.1246188362697</v>
      </c>
      <c r="D512" s="30">
        <v>42.362428459223</v>
      </c>
      <c r="E512" s="34">
        <v>13.722655951261</v>
      </c>
      <c r="F512" s="34">
        <v>25.350851205403</v>
      </c>
      <c r="G512" s="34">
        <v>21.984956743878</v>
      </c>
      <c r="H512" s="29">
        <v>1.3739</v>
      </c>
      <c r="I512" s="29">
        <v>2.1235e-6</v>
      </c>
      <c r="J512" s="29">
        <v>6.5285e-5</v>
      </c>
      <c r="K512" s="10"/>
    </row>
    <row r="513" s="8" customFormat="1" spans="1:11">
      <c r="A513" s="29" t="s">
        <v>602</v>
      </c>
      <c r="B513" s="30">
        <v>9.23116674355558</v>
      </c>
      <c r="C513" s="30">
        <v>7.15085095996444</v>
      </c>
      <c r="D513" s="30">
        <v>10.2998620347278</v>
      </c>
      <c r="E513" s="34">
        <v>19.3515897362229</v>
      </c>
      <c r="F513" s="34">
        <v>30.3494639206375</v>
      </c>
      <c r="G513" s="34">
        <v>34.5786083753665</v>
      </c>
      <c r="H513" s="29">
        <v>-1.4735</v>
      </c>
      <c r="I513" s="29">
        <v>2.1432e-6</v>
      </c>
      <c r="J513" s="29">
        <v>6.5801e-5</v>
      </c>
      <c r="K513" s="10"/>
    </row>
    <row r="514" s="8" customFormat="1" spans="1:11">
      <c r="A514" s="29" t="s">
        <v>603</v>
      </c>
      <c r="B514" s="30">
        <v>39.4015123773411</v>
      </c>
      <c r="C514" s="30">
        <v>43.1817501617196</v>
      </c>
      <c r="D514" s="30">
        <v>42.64697533963</v>
      </c>
      <c r="E514" s="34">
        <v>8.50283337229692</v>
      </c>
      <c r="F514" s="34">
        <v>19.8298653349099</v>
      </c>
      <c r="G514" s="34">
        <v>16.8173151876531</v>
      </c>
      <c r="H514" s="29">
        <v>1.6495</v>
      </c>
      <c r="I514" s="29">
        <v>2.1974e-6</v>
      </c>
      <c r="J514" s="29">
        <v>6.7189e-5</v>
      </c>
      <c r="K514" s="10"/>
    </row>
    <row r="515" s="8" customFormat="1" spans="1:11">
      <c r="A515" s="29" t="s">
        <v>604</v>
      </c>
      <c r="B515" s="30">
        <v>19.9970039161618</v>
      </c>
      <c r="C515" s="30">
        <v>17.1396523344128</v>
      </c>
      <c r="D515" s="30">
        <v>15.6601311061171</v>
      </c>
      <c r="E515" s="34">
        <v>1.98689819955882</v>
      </c>
      <c r="F515" s="34">
        <v>7.1001788477798</v>
      </c>
      <c r="G515" s="34">
        <v>4.2572002094282</v>
      </c>
      <c r="H515" s="29">
        <v>2.1532</v>
      </c>
      <c r="I515" s="29">
        <v>2.1958e-6</v>
      </c>
      <c r="J515" s="29">
        <v>6.7189e-5</v>
      </c>
      <c r="K515" s="10"/>
    </row>
    <row r="516" s="8" customFormat="1" spans="1:11">
      <c r="A516" s="29" t="s">
        <v>605</v>
      </c>
      <c r="B516" s="30">
        <v>7.90135398591359</v>
      </c>
      <c r="C516" s="30">
        <v>9.42418849342331</v>
      </c>
      <c r="D516" s="30">
        <v>10.2865748202239</v>
      </c>
      <c r="E516" s="34">
        <v>28.1355136628522</v>
      </c>
      <c r="F516" s="34">
        <v>16.7860633651496</v>
      </c>
      <c r="G516" s="34">
        <v>23.7517012032884</v>
      </c>
      <c r="H516" s="29">
        <v>-1.1089</v>
      </c>
      <c r="I516" s="29">
        <v>2.2013e-6</v>
      </c>
      <c r="J516" s="29">
        <v>6.7216e-5</v>
      </c>
      <c r="K516" s="10"/>
    </row>
    <row r="517" s="8" customFormat="1" spans="1:11">
      <c r="A517" s="29" t="s">
        <v>606</v>
      </c>
      <c r="B517" s="30">
        <v>8.40445725427532</v>
      </c>
      <c r="C517" s="30">
        <v>6.40346440333605</v>
      </c>
      <c r="D517" s="30">
        <v>10.9854588615257</v>
      </c>
      <c r="E517" s="34">
        <v>23.777655628918</v>
      </c>
      <c r="F517" s="34">
        <v>19.5384007902573</v>
      </c>
      <c r="G517" s="34">
        <v>22.5240414629498</v>
      </c>
      <c r="H517" s="29">
        <v>-1.1537</v>
      </c>
      <c r="I517" s="29">
        <v>2.2058e-6</v>
      </c>
      <c r="J517" s="29">
        <v>6.7264e-5</v>
      </c>
      <c r="K517" s="10"/>
    </row>
    <row r="518" s="8" customFormat="1" spans="1:11">
      <c r="A518" s="29" t="s">
        <v>607</v>
      </c>
      <c r="B518" s="30">
        <v>30.5115958550495</v>
      </c>
      <c r="C518" s="30">
        <v>29.3536963236548</v>
      </c>
      <c r="D518" s="30">
        <v>26.8205869285355</v>
      </c>
      <c r="E518" s="34">
        <v>20.5147318324337</v>
      </c>
      <c r="F518" s="34">
        <v>11.2890790096134</v>
      </c>
      <c r="G518" s="34">
        <v>13.8270452484729</v>
      </c>
      <c r="H518" s="29">
        <v>1.1334</v>
      </c>
      <c r="I518" s="29">
        <v>2.2324e-6</v>
      </c>
      <c r="J518" s="29">
        <v>6.7984e-5</v>
      </c>
      <c r="K518" s="10"/>
    </row>
    <row r="519" s="8" customFormat="1" spans="1:11">
      <c r="A519" s="29" t="s">
        <v>608</v>
      </c>
      <c r="B519" s="30">
        <v>4.08842115434456</v>
      </c>
      <c r="C519" s="30">
        <v>5.36651846836308</v>
      </c>
      <c r="D519" s="30">
        <v>3.75397624579299</v>
      </c>
      <c r="E519" s="34">
        <v>1.3551565928358</v>
      </c>
      <c r="F519" s="34">
        <v>2.29190148847992</v>
      </c>
      <c r="G519" s="34">
        <v>1.58862426224555</v>
      </c>
      <c r="H519" s="29">
        <v>1.5181</v>
      </c>
      <c r="I519" s="29">
        <v>2.2622e-6</v>
      </c>
      <c r="J519" s="29">
        <v>6.8563e-5</v>
      </c>
      <c r="K519" s="10"/>
    </row>
    <row r="520" s="8" customFormat="1" spans="1:11">
      <c r="A520" s="29" t="s">
        <v>609</v>
      </c>
      <c r="B520" s="30">
        <v>20.9650053598084</v>
      </c>
      <c r="C520" s="30">
        <v>17.6689287557064</v>
      </c>
      <c r="D520" s="30">
        <v>16.183235359107</v>
      </c>
      <c r="E520" s="34">
        <v>5.51957431304232</v>
      </c>
      <c r="F520" s="34">
        <v>1.65849385770995</v>
      </c>
      <c r="G520" s="34">
        <v>3.83252208770453</v>
      </c>
      <c r="H520" s="29">
        <v>2.5282</v>
      </c>
      <c r="I520" s="29">
        <v>2.2931e-6</v>
      </c>
      <c r="J520" s="29">
        <v>6.9361e-5</v>
      </c>
      <c r="K520" s="10"/>
    </row>
    <row r="521" s="8" customFormat="1" spans="1:11">
      <c r="A521" s="29" t="s">
        <v>610</v>
      </c>
      <c r="B521" s="30">
        <v>0.613443668073506</v>
      </c>
      <c r="C521" s="30">
        <v>0.577499184588476</v>
      </c>
      <c r="D521" s="30">
        <v>0.977546974660965</v>
      </c>
      <c r="E521" s="34">
        <v>2.46462975201378</v>
      </c>
      <c r="F521" s="34">
        <v>1.98156540571685</v>
      </c>
      <c r="G521" s="34">
        <v>2.08990022466881</v>
      </c>
      <c r="H521" s="29">
        <v>-1.3911</v>
      </c>
      <c r="I521" s="29">
        <v>2.364e-6</v>
      </c>
      <c r="J521" s="29">
        <v>7.1412e-5</v>
      </c>
      <c r="K521" s="10"/>
    </row>
    <row r="522" s="8" customFormat="1" spans="1:11">
      <c r="A522" s="29" t="s">
        <v>611</v>
      </c>
      <c r="B522" s="30">
        <v>1.55195494221959</v>
      </c>
      <c r="C522" s="30">
        <v>0.695723224008886</v>
      </c>
      <c r="D522" s="30">
        <v>1.4329901439587</v>
      </c>
      <c r="E522" s="34">
        <v>7.72830007305032</v>
      </c>
      <c r="F522" s="34">
        <v>3.90930695031631</v>
      </c>
      <c r="G522" s="34">
        <v>5.76914481915381</v>
      </c>
      <c r="H522" s="29">
        <v>-2.0358</v>
      </c>
      <c r="I522" s="29">
        <v>2.3869e-6</v>
      </c>
      <c r="J522" s="29">
        <v>7.191e-5</v>
      </c>
      <c r="K522" s="10"/>
    </row>
    <row r="523" s="8" customFormat="1" spans="1:11">
      <c r="A523" s="29" t="s">
        <v>612</v>
      </c>
      <c r="B523" s="30">
        <v>2.22054575625019</v>
      </c>
      <c r="C523" s="30">
        <v>1.48491744170263</v>
      </c>
      <c r="D523" s="30">
        <v>2.7872030989241</v>
      </c>
      <c r="E523" s="34">
        <v>10.3155568374844</v>
      </c>
      <c r="F523" s="34">
        <v>5.80365015747396</v>
      </c>
      <c r="G523" s="34">
        <v>6.26936096330671</v>
      </c>
      <c r="H523" s="29">
        <v>-1.5789</v>
      </c>
      <c r="I523" s="29">
        <v>2.4342e-6</v>
      </c>
      <c r="J523" s="29">
        <v>7.3238e-5</v>
      </c>
      <c r="K523" s="10"/>
    </row>
    <row r="524" s="8" customFormat="1" spans="1:11">
      <c r="A524" s="29" t="s">
        <v>613</v>
      </c>
      <c r="B524" s="30">
        <v>4.99033751363149</v>
      </c>
      <c r="C524" s="30">
        <v>4.56092940497039</v>
      </c>
      <c r="D524" s="30">
        <v>3.93627923090901</v>
      </c>
      <c r="E524" s="34">
        <v>0.270532697941913</v>
      </c>
      <c r="F524" s="34">
        <v>1.39242077853865</v>
      </c>
      <c r="G524" s="34">
        <v>0.803613503316266</v>
      </c>
      <c r="H524" s="29">
        <v>2.6166</v>
      </c>
      <c r="I524" s="29">
        <v>2.4646e-6</v>
      </c>
      <c r="J524" s="29">
        <v>7.4052e-5</v>
      </c>
      <c r="K524" s="10"/>
    </row>
    <row r="525" s="8" customFormat="1" spans="1:11">
      <c r="A525" s="29" t="s">
        <v>614</v>
      </c>
      <c r="B525" s="30">
        <v>2.68480099172631</v>
      </c>
      <c r="C525" s="30">
        <v>2.96500522825984</v>
      </c>
      <c r="D525" s="30">
        <v>3.41633601404604</v>
      </c>
      <c r="E525" s="34">
        <v>16.4860415216461</v>
      </c>
      <c r="F525" s="34">
        <v>6.45369335042919</v>
      </c>
      <c r="G525" s="34">
        <v>9.65125340170867</v>
      </c>
      <c r="H525" s="29">
        <v>-1.6312</v>
      </c>
      <c r="I525" s="29">
        <v>2.475e-6</v>
      </c>
      <c r="J525" s="29">
        <v>7.4266e-5</v>
      </c>
      <c r="K525" s="10"/>
    </row>
    <row r="526" s="8" customFormat="1" spans="1:11">
      <c r="A526" s="29" t="s">
        <v>615</v>
      </c>
      <c r="B526" s="30">
        <v>6.82860174576618</v>
      </c>
      <c r="C526" s="30">
        <v>14.2798637136184</v>
      </c>
      <c r="D526" s="30">
        <v>10.4035084451402</v>
      </c>
      <c r="E526" s="34">
        <v>0.529132123994658</v>
      </c>
      <c r="F526" s="34">
        <v>3.02269857976611</v>
      </c>
      <c r="G526" s="34">
        <v>1.03737439967942</v>
      </c>
      <c r="H526" s="29">
        <v>2.9379</v>
      </c>
      <c r="I526" s="29">
        <v>2.4965e-6</v>
      </c>
      <c r="J526" s="29">
        <v>7.4811e-5</v>
      </c>
      <c r="K526" s="10"/>
    </row>
    <row r="527" s="8" customFormat="1" spans="1:11">
      <c r="A527" s="29" t="s">
        <v>616</v>
      </c>
      <c r="B527" s="30">
        <v>4.1297104897434</v>
      </c>
      <c r="C527" s="30">
        <v>2.80887024779595</v>
      </c>
      <c r="D527" s="30">
        <v>3.24775049230792</v>
      </c>
      <c r="E527" s="34">
        <v>9.37286204101526</v>
      </c>
      <c r="F527" s="34">
        <v>7.92321971268226</v>
      </c>
      <c r="G527" s="34">
        <v>9.26904998913102</v>
      </c>
      <c r="H527" s="29">
        <v>-1.188</v>
      </c>
      <c r="I527" s="29">
        <v>2.5566e-6</v>
      </c>
      <c r="J527" s="29">
        <v>7.651e-5</v>
      </c>
      <c r="K527" s="10"/>
    </row>
    <row r="528" s="8" customFormat="1" spans="1:11">
      <c r="A528" s="29" t="s">
        <v>617</v>
      </c>
      <c r="B528" s="30">
        <v>3.04272644582716</v>
      </c>
      <c r="C528" s="30">
        <v>3.63200226675993</v>
      </c>
      <c r="D528" s="30">
        <v>3.45866118285911</v>
      </c>
      <c r="E528" s="34">
        <v>10.0578836554752</v>
      </c>
      <c r="F528" s="34">
        <v>6.59441212316542</v>
      </c>
      <c r="G528" s="34">
        <v>7.43531891841705</v>
      </c>
      <c r="H528" s="29">
        <v>-1.045</v>
      </c>
      <c r="I528" s="29">
        <v>2.6235e-6</v>
      </c>
      <c r="J528" s="29">
        <v>7.8409e-5</v>
      </c>
      <c r="K528" s="10"/>
    </row>
    <row r="529" s="8" customFormat="1" spans="1:11">
      <c r="A529" s="29" t="s">
        <v>618</v>
      </c>
      <c r="B529" s="30">
        <v>0</v>
      </c>
      <c r="C529" s="30">
        <v>0.0611275860775173</v>
      </c>
      <c r="D529" s="30">
        <v>0.119610017436119</v>
      </c>
      <c r="E529" s="34">
        <v>4.09480614687083</v>
      </c>
      <c r="F529" s="34">
        <v>0.539347596003236</v>
      </c>
      <c r="G529" s="34">
        <v>1.86952296961197</v>
      </c>
      <c r="H529" s="29">
        <v>-4.9091</v>
      </c>
      <c r="I529" s="29">
        <v>2.6579e-6</v>
      </c>
      <c r="J529" s="29">
        <v>7.9227e-5</v>
      </c>
      <c r="K529" s="10"/>
    </row>
    <row r="530" s="8" customFormat="1" spans="1:11">
      <c r="A530" s="29" t="s">
        <v>619</v>
      </c>
      <c r="B530" s="30">
        <v>7.96798234239804</v>
      </c>
      <c r="C530" s="30">
        <v>7.46933372833402</v>
      </c>
      <c r="D530" s="30">
        <v>6.78718826459146</v>
      </c>
      <c r="E530" s="34">
        <v>1.96713836442873</v>
      </c>
      <c r="F530" s="34">
        <v>3.9332890970483</v>
      </c>
      <c r="G530" s="34">
        <v>1.7904607005154</v>
      </c>
      <c r="H530" s="29">
        <v>1.7078</v>
      </c>
      <c r="I530" s="29">
        <v>2.6851e-6</v>
      </c>
      <c r="J530" s="29">
        <v>7.9933e-5</v>
      </c>
      <c r="K530" s="10"/>
    </row>
    <row r="531" s="8" customFormat="1" spans="1:11">
      <c r="A531" s="29" t="s">
        <v>620</v>
      </c>
      <c r="B531" s="30">
        <v>293.273190845775</v>
      </c>
      <c r="C531" s="30">
        <v>302.023385174927</v>
      </c>
      <c r="D531" s="30">
        <v>252.488170954473</v>
      </c>
      <c r="E531" s="34">
        <v>52.8446110350422</v>
      </c>
      <c r="F531" s="34">
        <v>136.803363441113</v>
      </c>
      <c r="G531" s="34">
        <v>95.154217962809</v>
      </c>
      <c r="H531" s="29">
        <v>1.7486</v>
      </c>
      <c r="I531" s="29">
        <v>2.6977e-6</v>
      </c>
      <c r="J531" s="29">
        <v>8.0202e-5</v>
      </c>
      <c r="K531" s="10"/>
    </row>
    <row r="532" s="8" customFormat="1" spans="1:11">
      <c r="A532" s="29" t="s">
        <v>621</v>
      </c>
      <c r="B532" s="30">
        <v>0.0698510127675247</v>
      </c>
      <c r="C532" s="30">
        <v>0.0626267818489696</v>
      </c>
      <c r="D532" s="30">
        <v>0.183815302131121</v>
      </c>
      <c r="E532" s="34">
        <v>2.75851006852647</v>
      </c>
      <c r="F532" s="34">
        <v>0.51113230413458</v>
      </c>
      <c r="G532" s="34">
        <v>1.26240578632479</v>
      </c>
      <c r="H532" s="29">
        <v>-3.607</v>
      </c>
      <c r="I532" s="29">
        <v>2.8075e-6</v>
      </c>
      <c r="J532" s="29">
        <v>8.3247e-5</v>
      </c>
      <c r="K532" s="10"/>
    </row>
    <row r="533" s="8" customFormat="1" spans="1:11">
      <c r="A533" s="29" t="s">
        <v>622</v>
      </c>
      <c r="B533" s="30">
        <v>2.02023033014658</v>
      </c>
      <c r="C533" s="30">
        <v>2.90206876049473</v>
      </c>
      <c r="D533" s="30">
        <v>2.85885983999712</v>
      </c>
      <c r="E533" s="34">
        <v>1.05604100377085</v>
      </c>
      <c r="F533" s="34">
        <v>1.37741814624358</v>
      </c>
      <c r="G533" s="34">
        <v>0.899624044141339</v>
      </c>
      <c r="H533" s="29">
        <v>1.4114</v>
      </c>
      <c r="I533" s="29">
        <v>2.8736e-6</v>
      </c>
      <c r="J533" s="29">
        <v>8.4871e-5</v>
      </c>
      <c r="K533" s="10"/>
    </row>
    <row r="534" s="8" customFormat="1" spans="1:11">
      <c r="A534" s="29" t="s">
        <v>623</v>
      </c>
      <c r="B534" s="30">
        <v>2.5896277500874</v>
      </c>
      <c r="C534" s="30">
        <v>2.24542459476486</v>
      </c>
      <c r="D534" s="30">
        <v>4.91674121673668</v>
      </c>
      <c r="E534" s="34">
        <v>39.5278769935141</v>
      </c>
      <c r="F534" s="34">
        <v>7.69571100205096</v>
      </c>
      <c r="G534" s="34">
        <v>21.3482412371541</v>
      </c>
      <c r="H534" s="29">
        <v>-2.5889</v>
      </c>
      <c r="I534" s="29">
        <v>2.9213e-6</v>
      </c>
      <c r="J534" s="29">
        <v>8.6055e-5</v>
      </c>
      <c r="K534" s="10"/>
    </row>
    <row r="535" s="8" customFormat="1" spans="1:11">
      <c r="A535" s="29" t="s">
        <v>624</v>
      </c>
      <c r="B535" s="30">
        <v>0.0551595463632463</v>
      </c>
      <c r="C535" s="30">
        <v>0.049454757205542</v>
      </c>
      <c r="D535" s="30">
        <v>0.214275264583176</v>
      </c>
      <c r="E535" s="34">
        <v>3.81206766347619</v>
      </c>
      <c r="F535" s="34">
        <v>0.386485517896075</v>
      </c>
      <c r="G535" s="34">
        <v>1.4994263411908</v>
      </c>
      <c r="H535" s="29">
        <v>-3.9219</v>
      </c>
      <c r="I535" s="29">
        <v>2.9382e-6</v>
      </c>
      <c r="J535" s="29">
        <v>8.6439e-5</v>
      </c>
      <c r="K535" s="10"/>
    </row>
    <row r="536" s="8" customFormat="1" spans="1:11">
      <c r="A536" s="29" t="s">
        <v>625</v>
      </c>
      <c r="B536" s="30">
        <v>107.409326964682</v>
      </c>
      <c r="C536" s="30">
        <v>89.5078079319252</v>
      </c>
      <c r="D536" s="30">
        <v>115.902773040499</v>
      </c>
      <c r="E536" s="34">
        <v>309.699011076318</v>
      </c>
      <c r="F536" s="34">
        <v>182.943367017293</v>
      </c>
      <c r="G536" s="34">
        <v>259.928478225505</v>
      </c>
      <c r="H536" s="29">
        <v>-1.061</v>
      </c>
      <c r="I536" s="29">
        <v>2.9826e-6</v>
      </c>
      <c r="J536" s="29">
        <v>8.7516e-5</v>
      </c>
      <c r="K536" s="10"/>
    </row>
    <row r="537" s="8" customFormat="1" spans="1:11">
      <c r="A537" s="29" t="s">
        <v>626</v>
      </c>
      <c r="B537" s="30">
        <v>137.044929773064</v>
      </c>
      <c r="C537" s="30">
        <v>144.24019107402</v>
      </c>
      <c r="D537" s="30">
        <v>116.147622194548</v>
      </c>
      <c r="E537" s="34">
        <v>431.943002984463</v>
      </c>
      <c r="F537" s="34">
        <v>554.63526167837</v>
      </c>
      <c r="G537" s="34">
        <v>280.56262173148</v>
      </c>
      <c r="H537" s="29">
        <v>-1.4857</v>
      </c>
      <c r="I537" s="29">
        <v>3.0433e-6</v>
      </c>
      <c r="J537" s="29">
        <v>8.8835e-5</v>
      </c>
      <c r="K537" s="10"/>
    </row>
    <row r="538" s="8" customFormat="1" spans="1:11">
      <c r="A538" s="29" t="s">
        <v>627</v>
      </c>
      <c r="B538" s="30">
        <v>0</v>
      </c>
      <c r="C538" s="30">
        <v>0</v>
      </c>
      <c r="D538" s="30">
        <v>0</v>
      </c>
      <c r="E538" s="34">
        <v>4.70946825164777</v>
      </c>
      <c r="F538" s="34">
        <v>0.894468597416603</v>
      </c>
      <c r="G538" s="34">
        <v>1.05697749099103</v>
      </c>
      <c r="H538" s="29">
        <v>-7.3006</v>
      </c>
      <c r="I538" s="29">
        <v>3.0671e-6</v>
      </c>
      <c r="J538" s="29">
        <v>8.9413e-5</v>
      </c>
      <c r="K538" s="10"/>
    </row>
    <row r="539" s="8" customFormat="1" spans="1:11">
      <c r="A539" s="29" t="s">
        <v>628</v>
      </c>
      <c r="B539" s="30">
        <v>26.1736577613266</v>
      </c>
      <c r="C539" s="30">
        <v>22.5689500638949</v>
      </c>
      <c r="D539" s="30">
        <v>20.6545598218974</v>
      </c>
      <c r="E539" s="34">
        <v>9.52244676866698</v>
      </c>
      <c r="F539" s="34">
        <v>14.0363942354088</v>
      </c>
      <c r="G539" s="34">
        <v>12.7575122483724</v>
      </c>
      <c r="H539" s="29">
        <v>1.1205</v>
      </c>
      <c r="I539" s="29">
        <v>3.1063e-6</v>
      </c>
      <c r="J539" s="29">
        <v>9.0323e-5</v>
      </c>
      <c r="K539" s="10"/>
    </row>
    <row r="540" s="8" customFormat="1" spans="1:11">
      <c r="A540" s="29" t="s">
        <v>629</v>
      </c>
      <c r="B540" s="30">
        <v>2.1163021939358</v>
      </c>
      <c r="C540" s="30">
        <v>2.73628942648471</v>
      </c>
      <c r="D540" s="30">
        <v>4.51391895346992</v>
      </c>
      <c r="E540" s="34">
        <v>52.3630513249916</v>
      </c>
      <c r="F540" s="34">
        <v>6.57327494726364</v>
      </c>
      <c r="G540" s="34">
        <v>25.1559394948557</v>
      </c>
      <c r="H540" s="29">
        <v>-2.9358</v>
      </c>
      <c r="I540" s="29">
        <v>3.1187e-6</v>
      </c>
      <c r="J540" s="29">
        <v>9.0452e-5</v>
      </c>
      <c r="K540" s="10"/>
    </row>
    <row r="541" s="8" customFormat="1" spans="1:11">
      <c r="A541" s="29" t="s">
        <v>630</v>
      </c>
      <c r="B541" s="30">
        <v>0.272715516875557</v>
      </c>
      <c r="C541" s="30">
        <v>0.427893102542621</v>
      </c>
      <c r="D541" s="30">
        <v>1.28580768743828</v>
      </c>
      <c r="E541" s="34">
        <v>15.0049403327116</v>
      </c>
      <c r="F541" s="34">
        <v>2.45403156181472</v>
      </c>
      <c r="G541" s="34">
        <v>8.01628788485131</v>
      </c>
      <c r="H541" s="29">
        <v>-3.4504</v>
      </c>
      <c r="I541" s="29">
        <v>3.1745e-6</v>
      </c>
      <c r="J541" s="29">
        <v>9.1951e-5</v>
      </c>
      <c r="K541" s="10"/>
    </row>
    <row r="542" s="8" customFormat="1" spans="1:11">
      <c r="A542" s="29" t="s">
        <v>631</v>
      </c>
      <c r="B542" s="30">
        <v>15.7354804431219</v>
      </c>
      <c r="C542" s="30">
        <v>17.781651430094</v>
      </c>
      <c r="D542" s="30">
        <v>16.7507086762018</v>
      </c>
      <c r="E542" s="34">
        <v>5.89080473061999</v>
      </c>
      <c r="F542" s="34">
        <v>7.96906480521917</v>
      </c>
      <c r="G542" s="34">
        <v>10.5027719498541</v>
      </c>
      <c r="H542" s="29">
        <v>1.2342</v>
      </c>
      <c r="I542" s="29">
        <v>3.2145e-6</v>
      </c>
      <c r="J542" s="29">
        <v>9.2751e-5</v>
      </c>
      <c r="K542" s="10"/>
    </row>
    <row r="543" s="8" customFormat="1" spans="1:11">
      <c r="A543" s="29" t="s">
        <v>632</v>
      </c>
      <c r="B543" s="30">
        <v>106.342493853657</v>
      </c>
      <c r="C543" s="30">
        <v>104.832063620483</v>
      </c>
      <c r="D543" s="30">
        <v>88.8676798832346</v>
      </c>
      <c r="E543" s="34">
        <v>36.1729245158309</v>
      </c>
      <c r="F543" s="34">
        <v>59.5162367223914</v>
      </c>
      <c r="G543" s="34">
        <v>50.6357463708841</v>
      </c>
      <c r="H543" s="29">
        <v>1.2199</v>
      </c>
      <c r="I543" s="29">
        <v>3.2717e-6</v>
      </c>
      <c r="J543" s="29">
        <v>9.4281e-5</v>
      </c>
      <c r="K543" s="10"/>
    </row>
    <row r="544" s="8" customFormat="1" spans="1:11">
      <c r="A544" s="29" t="s">
        <v>633</v>
      </c>
      <c r="B544" s="30">
        <v>1.0938263665987</v>
      </c>
      <c r="C544" s="30">
        <v>1.42201369264242</v>
      </c>
      <c r="D544" s="30">
        <v>2.4946489288742</v>
      </c>
      <c r="E544" s="34">
        <v>18.3585841281625</v>
      </c>
      <c r="F544" s="34">
        <v>4.58609605871099</v>
      </c>
      <c r="G544" s="34">
        <v>12.5882444857014</v>
      </c>
      <c r="H544" s="29">
        <v>-2.6036</v>
      </c>
      <c r="I544" s="29">
        <v>3.2775e-6</v>
      </c>
      <c r="J544" s="29">
        <v>9.4327e-5</v>
      </c>
      <c r="K544" s="10"/>
    </row>
    <row r="545" s="8" customFormat="1" spans="1:11">
      <c r="A545" s="29" t="s">
        <v>634</v>
      </c>
      <c r="B545" s="30">
        <v>40.928931713686</v>
      </c>
      <c r="C545" s="30">
        <v>39.0925048720003</v>
      </c>
      <c r="D545" s="30">
        <v>46.7015070391502</v>
      </c>
      <c r="E545" s="34">
        <v>19.0554678822922</v>
      </c>
      <c r="F545" s="34">
        <v>27.3278325404157</v>
      </c>
      <c r="G545" s="34">
        <v>23.8051883311284</v>
      </c>
      <c r="H545" s="29">
        <v>1.0387</v>
      </c>
      <c r="I545" s="29">
        <v>3.3315e-6</v>
      </c>
      <c r="J545" s="29">
        <v>9.5759e-5</v>
      </c>
      <c r="K545" s="10"/>
    </row>
    <row r="546" s="8" customFormat="1" spans="1:11">
      <c r="A546" s="29" t="s">
        <v>635</v>
      </c>
      <c r="B546" s="30">
        <v>0.420468074068582</v>
      </c>
      <c r="C546" s="30">
        <v>0.314151521763285</v>
      </c>
      <c r="D546" s="30">
        <v>0.553237977584057</v>
      </c>
      <c r="E546" s="34">
        <v>6.45744070049519</v>
      </c>
      <c r="F546" s="34">
        <v>1.1641795324315</v>
      </c>
      <c r="G546" s="34">
        <v>5.15337864920513</v>
      </c>
      <c r="H546" s="29">
        <v>-3.0874</v>
      </c>
      <c r="I546" s="29">
        <v>3.3785e-6</v>
      </c>
      <c r="J546" s="29">
        <v>9.6988e-5</v>
      </c>
      <c r="K546" s="10"/>
    </row>
    <row r="547" s="8" customFormat="1" spans="1:11">
      <c r="A547" s="29" t="s">
        <v>636</v>
      </c>
      <c r="B547" s="30">
        <v>2.40325166703488</v>
      </c>
      <c r="C547" s="30">
        <v>2.26154373659265</v>
      </c>
      <c r="D547" s="30">
        <v>2.4391000660855</v>
      </c>
      <c r="E547" s="34">
        <v>0.833383095291587</v>
      </c>
      <c r="F547" s="34">
        <v>1.02128305974771</v>
      </c>
      <c r="G547" s="34">
        <v>1.30379100686982</v>
      </c>
      <c r="H547" s="29">
        <v>1.3615</v>
      </c>
      <c r="I547" s="29">
        <v>3.4168e-6</v>
      </c>
      <c r="J547" s="29">
        <v>9.7963e-5</v>
      </c>
      <c r="K547" s="10"/>
    </row>
    <row r="548" s="8" customFormat="1" spans="1:11">
      <c r="A548" s="29" t="s">
        <v>637</v>
      </c>
      <c r="B548" s="30">
        <v>16.8816445985624</v>
      </c>
      <c r="C548" s="30">
        <v>16.2595058995448</v>
      </c>
      <c r="D548" s="30">
        <v>15.6035916898039</v>
      </c>
      <c r="E548" s="34">
        <v>0.460777184260158</v>
      </c>
      <c r="F548" s="34">
        <v>4.02961263802601</v>
      </c>
      <c r="G548" s="34">
        <v>0.686973120764256</v>
      </c>
      <c r="H548" s="29">
        <v>3.3832</v>
      </c>
      <c r="I548" s="29">
        <v>3.4602e-6</v>
      </c>
      <c r="J548" s="29">
        <v>9.9079e-5</v>
      </c>
      <c r="K548" s="10"/>
    </row>
    <row r="549" s="8" customFormat="1" spans="1:11">
      <c r="A549" s="29" t="s">
        <v>638</v>
      </c>
      <c r="B549" s="30">
        <v>3.82504383503444</v>
      </c>
      <c r="C549" s="30">
        <v>4.38462561176126</v>
      </c>
      <c r="D549" s="30">
        <v>4.41360964339281</v>
      </c>
      <c r="E549" s="34">
        <v>1.65798437592024</v>
      </c>
      <c r="F549" s="34">
        <v>2.11204115757349</v>
      </c>
      <c r="G549" s="34">
        <v>2.59175194984842</v>
      </c>
      <c r="H549" s="29">
        <v>1.1794</v>
      </c>
      <c r="I549" s="29">
        <v>3.501e-6</v>
      </c>
      <c r="J549" s="29">
        <v>9.9741e-5</v>
      </c>
      <c r="K549" s="10"/>
    </row>
    <row r="550" s="8" customFormat="1" spans="1:11">
      <c r="A550" s="29" t="s">
        <v>639</v>
      </c>
      <c r="B550" s="30">
        <v>11.1880557448978</v>
      </c>
      <c r="C550" s="30">
        <v>11.1695969425394</v>
      </c>
      <c r="D550" s="30">
        <v>9.60172290209253</v>
      </c>
      <c r="E550" s="34">
        <v>1.49267334186842</v>
      </c>
      <c r="F550" s="34">
        <v>4.61667280583683</v>
      </c>
      <c r="G550" s="34">
        <v>2.66333484241705</v>
      </c>
      <c r="H550" s="29">
        <v>2.0364</v>
      </c>
      <c r="I550" s="29">
        <v>3.5925e-6</v>
      </c>
      <c r="J550" s="29">
        <v>0.00010209</v>
      </c>
      <c r="K550" s="10"/>
    </row>
    <row r="551" s="8" customFormat="1" spans="1:11">
      <c r="A551" s="29" t="s">
        <v>640</v>
      </c>
      <c r="B551" s="30">
        <v>11.3937284814715</v>
      </c>
      <c r="C551" s="30">
        <v>12.2533462327592</v>
      </c>
      <c r="D551" s="30">
        <v>14.1972397176869</v>
      </c>
      <c r="E551" s="34">
        <v>49.4542339217021</v>
      </c>
      <c r="F551" s="34">
        <v>22.4736073455643</v>
      </c>
      <c r="G551" s="34">
        <v>50.5426858041077</v>
      </c>
      <c r="H551" s="29">
        <v>-1.4849</v>
      </c>
      <c r="I551" s="29">
        <v>3.6207e-6</v>
      </c>
      <c r="J551" s="29">
        <v>0.00010258</v>
      </c>
      <c r="K551" s="10"/>
    </row>
    <row r="552" s="8" customFormat="1" spans="1:11">
      <c r="A552" s="29" t="s">
        <v>641</v>
      </c>
      <c r="B552" s="30">
        <v>57.5653756924859</v>
      </c>
      <c r="C552" s="30">
        <v>58.5436356888977</v>
      </c>
      <c r="D552" s="30">
        <v>50.3259148362473</v>
      </c>
      <c r="E552" s="34">
        <v>11.8781431536333</v>
      </c>
      <c r="F552" s="34">
        <v>28.9167361114306</v>
      </c>
      <c r="G552" s="34">
        <v>18.2897617273856</v>
      </c>
      <c r="H552" s="29">
        <v>1.6692</v>
      </c>
      <c r="I552" s="29">
        <v>3.6306e-6</v>
      </c>
      <c r="J552" s="29">
        <v>0.00010265</v>
      </c>
      <c r="K552" s="10"/>
    </row>
    <row r="553" s="8" customFormat="1" spans="1:11">
      <c r="A553" s="29" t="s">
        <v>642</v>
      </c>
      <c r="B553" s="30">
        <v>0.0163081286290645</v>
      </c>
      <c r="C553" s="30">
        <v>0.0584859445011337</v>
      </c>
      <c r="D553" s="30">
        <v>0.243187221059889</v>
      </c>
      <c r="E553" s="34">
        <v>3.59583330895043</v>
      </c>
      <c r="F553" s="34">
        <v>0.799861341920616</v>
      </c>
      <c r="G553" s="34">
        <v>1.63967021038353</v>
      </c>
      <c r="H553" s="29">
        <v>-4.0099</v>
      </c>
      <c r="I553" s="29">
        <v>3.7404e-6</v>
      </c>
      <c r="J553" s="29">
        <v>0.0001051</v>
      </c>
      <c r="K553" s="10"/>
    </row>
    <row r="554" s="8" customFormat="1" spans="1:11">
      <c r="A554" s="29" t="s">
        <v>643</v>
      </c>
      <c r="B554" s="30">
        <v>3.09193032754242</v>
      </c>
      <c r="C554" s="30">
        <v>3.16025362876302</v>
      </c>
      <c r="D554" s="30">
        <v>3.02407297360691</v>
      </c>
      <c r="E554" s="34">
        <v>1.50086745197945</v>
      </c>
      <c r="F554" s="34">
        <v>1.93230501078537</v>
      </c>
      <c r="G554" s="34">
        <v>1.61859150402478</v>
      </c>
      <c r="H554" s="29">
        <v>1.0659</v>
      </c>
      <c r="I554" s="29">
        <v>3.7744e-6</v>
      </c>
      <c r="J554" s="29">
        <v>0.00010579</v>
      </c>
      <c r="K554" s="10"/>
    </row>
    <row r="555" s="8" customFormat="1" spans="1:11">
      <c r="A555" s="31" t="s">
        <v>644</v>
      </c>
      <c r="B555" s="32">
        <v>1.00846385193192</v>
      </c>
      <c r="C555" s="32">
        <v>0.89106122571092</v>
      </c>
      <c r="D555" s="32">
        <v>1.23075094625981</v>
      </c>
      <c r="E555" s="35">
        <v>3.94408001842102</v>
      </c>
      <c r="F555" s="35">
        <v>2.63611881953588</v>
      </c>
      <c r="G555" s="35">
        <v>2.5381923973566</v>
      </c>
      <c r="H555" s="31">
        <v>-1.3389</v>
      </c>
      <c r="I555" s="31">
        <v>3.8175e-6</v>
      </c>
      <c r="J555" s="31">
        <v>0.0001068</v>
      </c>
      <c r="K555" s="10"/>
    </row>
    <row r="556" s="8" customFormat="1" spans="1:11">
      <c r="A556" s="29" t="s">
        <v>645</v>
      </c>
      <c r="B556" s="30">
        <v>5.95293598241728</v>
      </c>
      <c r="C556" s="30">
        <v>8.03833084406373</v>
      </c>
      <c r="D556" s="30">
        <v>7.37973688412855</v>
      </c>
      <c r="E556" s="34">
        <v>4.02639332405126</v>
      </c>
      <c r="F556" s="34">
        <v>1.95133929571939</v>
      </c>
      <c r="G556" s="34">
        <v>3.57459949105945</v>
      </c>
      <c r="H556" s="29">
        <v>1.3707</v>
      </c>
      <c r="I556" s="29">
        <v>3.82e-6</v>
      </c>
      <c r="J556" s="29">
        <v>0.0001068</v>
      </c>
      <c r="K556" s="10"/>
    </row>
    <row r="557" s="8" customFormat="1" spans="1:11">
      <c r="A557" s="29" t="s">
        <v>646</v>
      </c>
      <c r="B557" s="30">
        <v>59.7720577637009</v>
      </c>
      <c r="C557" s="30">
        <v>70.3186960319862</v>
      </c>
      <c r="D557" s="30">
        <v>63.5013240422161</v>
      </c>
      <c r="E557" s="34">
        <v>21.0382840596357</v>
      </c>
      <c r="F557" s="34">
        <v>29.7719385484661</v>
      </c>
      <c r="G557" s="34">
        <v>39.4914900269644</v>
      </c>
      <c r="H557" s="29">
        <v>1.2887</v>
      </c>
      <c r="I557" s="29">
        <v>3.8571e-6</v>
      </c>
      <c r="J557" s="29">
        <v>0.00010771</v>
      </c>
      <c r="K557" s="10"/>
    </row>
    <row r="558" s="8" customFormat="1" spans="1:11">
      <c r="A558" s="29" t="s">
        <v>647</v>
      </c>
      <c r="B558" s="30">
        <v>80.1829702392119</v>
      </c>
      <c r="C558" s="30">
        <v>72.9749756732509</v>
      </c>
      <c r="D558" s="30">
        <v>70.4781557223752</v>
      </c>
      <c r="E558" s="34">
        <v>52.7055972233802</v>
      </c>
      <c r="F558" s="34">
        <v>28.6370438550507</v>
      </c>
      <c r="G558" s="34">
        <v>39.563076600977</v>
      </c>
      <c r="H558" s="29">
        <v>1.0948</v>
      </c>
      <c r="I558" s="29">
        <v>3.8685e-6</v>
      </c>
      <c r="J558" s="29">
        <v>0.00010789</v>
      </c>
      <c r="K558" s="10"/>
    </row>
    <row r="559" s="8" customFormat="1" spans="1:11">
      <c r="A559" s="29" t="s">
        <v>648</v>
      </c>
      <c r="B559" s="30">
        <v>8.28025180162926</v>
      </c>
      <c r="C559" s="30">
        <v>9.34384872353767</v>
      </c>
      <c r="D559" s="30">
        <v>8.83556785483743</v>
      </c>
      <c r="E559" s="34">
        <v>6.18602984957927</v>
      </c>
      <c r="F559" s="34">
        <v>3.58887195438875</v>
      </c>
      <c r="G559" s="34">
        <v>4.87687666783449</v>
      </c>
      <c r="H559" s="29">
        <v>1.0586</v>
      </c>
      <c r="I559" s="29">
        <v>3.9001e-6</v>
      </c>
      <c r="J559" s="29">
        <v>0.00010864</v>
      </c>
      <c r="K559" s="10"/>
    </row>
    <row r="560" s="8" customFormat="1" spans="1:11">
      <c r="A560" s="29" t="s">
        <v>649</v>
      </c>
      <c r="B560" s="30">
        <v>10.0176425787283</v>
      </c>
      <c r="C560" s="30">
        <v>11.56696467486</v>
      </c>
      <c r="D560" s="30">
        <v>16.8726994097017</v>
      </c>
      <c r="E560" s="34">
        <v>56.9388949121481</v>
      </c>
      <c r="F560" s="34">
        <v>26.9388043831386</v>
      </c>
      <c r="G560" s="34">
        <v>41.8831999433691</v>
      </c>
      <c r="H560" s="29">
        <v>-1.4994</v>
      </c>
      <c r="I560" s="29">
        <v>4.0543e-6</v>
      </c>
      <c r="J560" s="29">
        <v>0.00011197</v>
      </c>
      <c r="K560" s="10"/>
    </row>
    <row r="561" s="8" customFormat="1" spans="1:11">
      <c r="A561" s="29" t="s">
        <v>650</v>
      </c>
      <c r="B561" s="30">
        <v>1.06693450755509</v>
      </c>
      <c r="C561" s="30">
        <v>1.08136089888328</v>
      </c>
      <c r="D561" s="30">
        <v>0.854509549888589</v>
      </c>
      <c r="E561" s="34">
        <v>4.1600356492736</v>
      </c>
      <c r="F561" s="34">
        <v>2.21098535794277</v>
      </c>
      <c r="G561" s="34">
        <v>2.77529676798629</v>
      </c>
      <c r="H561" s="29">
        <v>-1.3994</v>
      </c>
      <c r="I561" s="29">
        <v>4.1478e-6</v>
      </c>
      <c r="J561" s="29">
        <v>0.00011413</v>
      </c>
      <c r="K561" s="10"/>
    </row>
    <row r="562" s="8" customFormat="1" spans="1:11">
      <c r="A562" s="29" t="s">
        <v>651</v>
      </c>
      <c r="B562" s="30">
        <v>25.5740607253286</v>
      </c>
      <c r="C562" s="30">
        <v>30.1435570159639</v>
      </c>
      <c r="D562" s="30">
        <v>53.2055828228845</v>
      </c>
      <c r="E562" s="34">
        <v>98.6269467107922</v>
      </c>
      <c r="F562" s="34">
        <v>118.571223077037</v>
      </c>
      <c r="G562" s="34">
        <v>157.093930446751</v>
      </c>
      <c r="H562" s="29">
        <v>-1.5904</v>
      </c>
      <c r="I562" s="29">
        <v>4.1714e-6</v>
      </c>
      <c r="J562" s="29">
        <v>0.0001145</v>
      </c>
      <c r="K562" s="10"/>
    </row>
    <row r="563" s="8" customFormat="1" spans="1:11">
      <c r="A563" s="29" t="s">
        <v>652</v>
      </c>
      <c r="B563" s="30">
        <v>8.38085735733201</v>
      </c>
      <c r="C563" s="30">
        <v>6.14410993410805</v>
      </c>
      <c r="D563" s="30">
        <v>8.99645278538197</v>
      </c>
      <c r="E563" s="34">
        <v>22.8190376699472</v>
      </c>
      <c r="F563" s="34">
        <v>16.4831904876695</v>
      </c>
      <c r="G563" s="34">
        <v>17.2174932607139</v>
      </c>
      <c r="H563" s="29">
        <v>-1.0637</v>
      </c>
      <c r="I563" s="29">
        <v>4.2227e-6</v>
      </c>
      <c r="J563" s="29">
        <v>0.00011562</v>
      </c>
      <c r="K563" s="10"/>
    </row>
    <row r="564" s="8" customFormat="1" spans="1:11">
      <c r="A564" s="29" t="s">
        <v>653</v>
      </c>
      <c r="B564" s="30">
        <v>2.58701625930392</v>
      </c>
      <c r="C564" s="30">
        <v>2.78856208099204</v>
      </c>
      <c r="D564" s="30">
        <v>2.28839668107744</v>
      </c>
      <c r="E564" s="34">
        <v>1.30934442651242</v>
      </c>
      <c r="F564" s="34">
        <v>1.59813272943974</v>
      </c>
      <c r="G564" s="34">
        <v>1.09293602942259</v>
      </c>
      <c r="H564" s="29">
        <v>1.1272</v>
      </c>
      <c r="I564" s="29">
        <v>4.2393e-6</v>
      </c>
      <c r="J564" s="29">
        <v>0.00011594</v>
      </c>
      <c r="K564" s="10"/>
    </row>
    <row r="565" s="8" customFormat="1" spans="1:11">
      <c r="A565" s="29" t="s">
        <v>654</v>
      </c>
      <c r="B565" s="30">
        <v>3.5350479393258</v>
      </c>
      <c r="C565" s="30">
        <v>4.9346995540914</v>
      </c>
      <c r="D565" s="30">
        <v>10.8726569574884</v>
      </c>
      <c r="E565" s="34">
        <v>74.0847408968696</v>
      </c>
      <c r="F565" s="34">
        <v>14.1712728126378</v>
      </c>
      <c r="G565" s="34">
        <v>69.890164740601</v>
      </c>
      <c r="H565" s="29">
        <v>-2.812</v>
      </c>
      <c r="I565" s="29">
        <v>4.276e-6</v>
      </c>
      <c r="J565" s="29">
        <v>0.0001168</v>
      </c>
      <c r="K565" s="10"/>
    </row>
    <row r="566" s="8" customFormat="1" spans="1:11">
      <c r="A566" s="29" t="s">
        <v>655</v>
      </c>
      <c r="B566" s="30">
        <v>0.0485988533775341</v>
      </c>
      <c r="C566" s="30">
        <v>0.0435725935530017</v>
      </c>
      <c r="D566" s="30">
        <v>0.170519368064114</v>
      </c>
      <c r="E566" s="34">
        <v>1.77928969122139</v>
      </c>
      <c r="F566" s="34">
        <v>0.576681701972552</v>
      </c>
      <c r="G566" s="34">
        <v>1.33262197511941</v>
      </c>
      <c r="H566" s="29">
        <v>-3.5816</v>
      </c>
      <c r="I566" s="29">
        <v>4.288e-6</v>
      </c>
      <c r="J566" s="29">
        <v>0.00011698</v>
      </c>
      <c r="K566" s="10"/>
    </row>
    <row r="567" s="8" customFormat="1" spans="1:11">
      <c r="A567" s="29" t="s">
        <v>656</v>
      </c>
      <c r="B567" s="30">
        <v>29.8588746941319</v>
      </c>
      <c r="C567" s="30">
        <v>26.1543902823398</v>
      </c>
      <c r="D567" s="30">
        <v>26.0856064780288</v>
      </c>
      <c r="E567" s="34">
        <v>12.3135628946333</v>
      </c>
      <c r="F567" s="34">
        <v>17.7632776399629</v>
      </c>
      <c r="G567" s="34">
        <v>15.8714893493766</v>
      </c>
      <c r="H567" s="29">
        <v>1.0239</v>
      </c>
      <c r="I567" s="29">
        <v>4.3692e-6</v>
      </c>
      <c r="J567" s="29">
        <v>0.00011906</v>
      </c>
      <c r="K567" s="10"/>
    </row>
    <row r="568" s="8" customFormat="1" spans="1:11">
      <c r="A568" s="29" t="s">
        <v>657</v>
      </c>
      <c r="B568" s="30">
        <v>13.5244188056866</v>
      </c>
      <c r="C568" s="30">
        <v>16.9973619443277</v>
      </c>
      <c r="D568" s="30">
        <v>14.6523809067145</v>
      </c>
      <c r="E568" s="34">
        <v>10.0953843868392</v>
      </c>
      <c r="F568" s="34">
        <v>5.37304774313469</v>
      </c>
      <c r="G568" s="34">
        <v>7.61597995420571</v>
      </c>
      <c r="H568" s="29">
        <v>1.1765</v>
      </c>
      <c r="I568" s="29">
        <v>4.3867e-6</v>
      </c>
      <c r="J568" s="29">
        <v>0.00011939</v>
      </c>
      <c r="K568" s="10"/>
    </row>
    <row r="569" s="8" customFormat="1" spans="1:11">
      <c r="A569" s="29" t="s">
        <v>658</v>
      </c>
      <c r="B569" s="30">
        <v>148.817955666192</v>
      </c>
      <c r="C569" s="30">
        <v>124.690728784062</v>
      </c>
      <c r="D569" s="30">
        <v>113.231306898141</v>
      </c>
      <c r="E569" s="34">
        <v>18.8393365247075</v>
      </c>
      <c r="F569" s="34">
        <v>59.5122246744845</v>
      </c>
      <c r="G569" s="34">
        <v>31.297202944215</v>
      </c>
      <c r="H569" s="29">
        <v>1.988</v>
      </c>
      <c r="I569" s="29">
        <v>4.4232e-6</v>
      </c>
      <c r="J569" s="29">
        <v>0.00011968</v>
      </c>
      <c r="K569" s="10"/>
    </row>
    <row r="570" s="8" customFormat="1" spans="1:11">
      <c r="A570" s="29" t="s">
        <v>659</v>
      </c>
      <c r="B570" s="30">
        <v>0.0252801940362788</v>
      </c>
      <c r="C570" s="30">
        <v>0.0453312596133389</v>
      </c>
      <c r="D570" s="30">
        <v>0.033262842731984</v>
      </c>
      <c r="E570" s="34">
        <v>0.712363415673796</v>
      </c>
      <c r="F570" s="34">
        <v>0.134990456346849</v>
      </c>
      <c r="G570" s="34">
        <v>0.430627015533555</v>
      </c>
      <c r="H570" s="29">
        <v>-3.3918</v>
      </c>
      <c r="I570" s="29">
        <v>4.4227e-6</v>
      </c>
      <c r="J570" s="29">
        <v>0.00011968</v>
      </c>
      <c r="K570" s="10"/>
    </row>
    <row r="571" s="8" customFormat="1" spans="1:11">
      <c r="A571" s="29" t="s">
        <v>660</v>
      </c>
      <c r="B571" s="30">
        <v>0.182304394433117</v>
      </c>
      <c r="C571" s="30">
        <v>0.0817249248645068</v>
      </c>
      <c r="D571" s="30">
        <v>0.239870089314827</v>
      </c>
      <c r="E571" s="34">
        <v>7.38693029666669</v>
      </c>
      <c r="F571" s="34">
        <v>0.721084285960848</v>
      </c>
      <c r="G571" s="34">
        <v>2.84030787132253</v>
      </c>
      <c r="H571" s="29">
        <v>-4.2073</v>
      </c>
      <c r="I571" s="29">
        <v>4.4235e-6</v>
      </c>
      <c r="J571" s="29">
        <v>0.00011968</v>
      </c>
      <c r="K571" s="10"/>
    </row>
    <row r="572" s="8" customFormat="1" spans="1:11">
      <c r="A572" s="29" t="s">
        <v>661</v>
      </c>
      <c r="B572" s="30">
        <v>7.13572546064753</v>
      </c>
      <c r="C572" s="30">
        <v>7.67726915992626</v>
      </c>
      <c r="D572" s="30">
        <v>5.44077697858241</v>
      </c>
      <c r="E572" s="34">
        <v>2.19026744331179</v>
      </c>
      <c r="F572" s="34">
        <v>3.51721315569616</v>
      </c>
      <c r="G572" s="34">
        <v>2.98746680423381</v>
      </c>
      <c r="H572" s="29">
        <v>1.4049</v>
      </c>
      <c r="I572" s="29">
        <v>4.4248e-6</v>
      </c>
      <c r="J572" s="29">
        <v>0.00011968</v>
      </c>
      <c r="K572" s="10"/>
    </row>
    <row r="573" s="8" customFormat="1" spans="1:11">
      <c r="A573" s="29" t="s">
        <v>662</v>
      </c>
      <c r="B573" s="30">
        <v>6.73158283798409</v>
      </c>
      <c r="C573" s="30">
        <v>5.94539513238277</v>
      </c>
      <c r="D573" s="30">
        <v>6.7977469954041</v>
      </c>
      <c r="E573" s="34">
        <v>18.4964458362588</v>
      </c>
      <c r="F573" s="34">
        <v>11.1381221234351</v>
      </c>
      <c r="G573" s="34">
        <v>20.1402000909715</v>
      </c>
      <c r="H573" s="29">
        <v>-1.1493</v>
      </c>
      <c r="I573" s="29">
        <v>4.4443e-6</v>
      </c>
      <c r="J573" s="29">
        <v>0.00011985</v>
      </c>
      <c r="K573" s="10"/>
    </row>
    <row r="574" s="8" customFormat="1" spans="1:11">
      <c r="A574" s="29" t="s">
        <v>663</v>
      </c>
      <c r="B574" s="30">
        <v>3.18782958210786</v>
      </c>
      <c r="C574" s="30">
        <v>3.97821260967157</v>
      </c>
      <c r="D574" s="30">
        <v>2.98523254989753</v>
      </c>
      <c r="E574" s="34">
        <v>1.02783168928656</v>
      </c>
      <c r="F574" s="34">
        <v>1.49946020012133</v>
      </c>
      <c r="G574" s="34">
        <v>1.25284812954227</v>
      </c>
      <c r="H574" s="29">
        <v>1.6131</v>
      </c>
      <c r="I574" s="29">
        <v>4.4576e-6</v>
      </c>
      <c r="J574" s="29">
        <v>0.00012002</v>
      </c>
      <c r="K574" s="10"/>
    </row>
    <row r="575" s="8" customFormat="1" spans="1:11">
      <c r="A575" s="29" t="s">
        <v>664</v>
      </c>
      <c r="B575" s="30">
        <v>10.2644666241622</v>
      </c>
      <c r="C575" s="30">
        <v>10.1502356681717</v>
      </c>
      <c r="D575" s="30">
        <v>10.5926631441427</v>
      </c>
      <c r="E575" s="34">
        <v>0.765840935934622</v>
      </c>
      <c r="F575" s="34">
        <v>3.74156214299365</v>
      </c>
      <c r="G575" s="34">
        <v>1.69327794056764</v>
      </c>
      <c r="H575" s="29">
        <v>2.4849</v>
      </c>
      <c r="I575" s="29">
        <v>4.5295e-6</v>
      </c>
      <c r="J575" s="29">
        <v>0.00012166</v>
      </c>
      <c r="K575" s="10"/>
    </row>
    <row r="576" s="8" customFormat="1" spans="1:11">
      <c r="A576" s="29" t="s">
        <v>665</v>
      </c>
      <c r="B576" s="30">
        <v>0.18611790472483</v>
      </c>
      <c r="C576" s="30">
        <v>0.339492009309599</v>
      </c>
      <c r="D576" s="30">
        <v>0.247702582027147</v>
      </c>
      <c r="E576" s="34">
        <v>0.0580822552073969</v>
      </c>
      <c r="F576" s="34">
        <v>0.025385110066989</v>
      </c>
      <c r="G576" s="34">
        <v>0.0639938753048994</v>
      </c>
      <c r="H576" s="29">
        <v>2.6008</v>
      </c>
      <c r="I576" s="29">
        <v>4.5631e-6</v>
      </c>
      <c r="J576" s="29">
        <v>0.00012242</v>
      </c>
      <c r="K576" s="10"/>
    </row>
    <row r="577" s="8" customFormat="1" spans="1:11">
      <c r="A577" s="29" t="s">
        <v>666</v>
      </c>
      <c r="B577" s="30">
        <v>0.0679946119777571</v>
      </c>
      <c r="C577" s="30">
        <v>0.137165346867186</v>
      </c>
      <c r="D577" s="30">
        <v>0.357860241356174</v>
      </c>
      <c r="E577" s="34">
        <v>5.63611937877379</v>
      </c>
      <c r="F577" s="34">
        <v>1.19680502705015</v>
      </c>
      <c r="G577" s="34">
        <v>1.31360400794787</v>
      </c>
      <c r="H577" s="29">
        <v>-3.6192</v>
      </c>
      <c r="I577" s="29">
        <v>4.6874e-6</v>
      </c>
      <c r="J577" s="29">
        <v>0.0001253</v>
      </c>
      <c r="K577" s="10"/>
    </row>
    <row r="578" s="8" customFormat="1" spans="1:11">
      <c r="A578" s="29" t="s">
        <v>667</v>
      </c>
      <c r="B578" s="30">
        <v>0</v>
      </c>
      <c r="C578" s="30">
        <v>0</v>
      </c>
      <c r="D578" s="30">
        <v>0</v>
      </c>
      <c r="E578" s="34">
        <v>0.502795230945151</v>
      </c>
      <c r="F578" s="34">
        <v>0.241723801123718</v>
      </c>
      <c r="G578" s="34">
        <v>0.20312226007709</v>
      </c>
      <c r="H578" s="29">
        <v>-6.7169</v>
      </c>
      <c r="I578" s="29">
        <v>4.714e-6</v>
      </c>
      <c r="J578" s="29">
        <v>0.00012586</v>
      </c>
      <c r="K578" s="10"/>
    </row>
    <row r="579" s="8" customFormat="1" spans="1:11">
      <c r="A579" s="29" t="s">
        <v>668</v>
      </c>
      <c r="B579" s="30">
        <v>0.307161706434403</v>
      </c>
      <c r="C579" s="30">
        <v>0.157367994855376</v>
      </c>
      <c r="D579" s="30">
        <v>0.529248249389399</v>
      </c>
      <c r="E579" s="34">
        <v>4.51273335913707</v>
      </c>
      <c r="F579" s="34">
        <v>1.16287418162686</v>
      </c>
      <c r="G579" s="34">
        <v>2.12388975103499</v>
      </c>
      <c r="H579" s="29">
        <v>-2.7495</v>
      </c>
      <c r="I579" s="29">
        <v>4.905e-6</v>
      </c>
      <c r="J579" s="29">
        <v>0.00013081</v>
      </c>
      <c r="K579" s="10"/>
    </row>
    <row r="580" s="8" customFormat="1" spans="1:11">
      <c r="A580" s="29" t="s">
        <v>669</v>
      </c>
      <c r="B580" s="30">
        <v>2.83364911537816</v>
      </c>
      <c r="C580" s="30">
        <v>3.39550990568161</v>
      </c>
      <c r="D580" s="30">
        <v>1.22308014551708</v>
      </c>
      <c r="E580" s="34">
        <v>0.503274654288126</v>
      </c>
      <c r="F580" s="34">
        <v>0.768560681618151</v>
      </c>
      <c r="G580" s="34">
        <v>0.239195224024034</v>
      </c>
      <c r="H580" s="29">
        <v>2.4844</v>
      </c>
      <c r="I580" s="29">
        <v>5.004e-6</v>
      </c>
      <c r="J580" s="29">
        <v>0.00013313</v>
      </c>
      <c r="K580" s="10"/>
    </row>
    <row r="581" s="8" customFormat="1" spans="1:11">
      <c r="A581" s="29" t="s">
        <v>670</v>
      </c>
      <c r="B581" s="30">
        <v>102.317594226429</v>
      </c>
      <c r="C581" s="30">
        <v>95.4252376786781</v>
      </c>
      <c r="D581" s="30">
        <v>73.3884504406985</v>
      </c>
      <c r="E581" s="34">
        <v>21.3659751395141</v>
      </c>
      <c r="F581" s="34">
        <v>48.119963981325</v>
      </c>
      <c r="G581" s="34">
        <v>29.8483763579113</v>
      </c>
      <c r="H581" s="29">
        <v>1.6251</v>
      </c>
      <c r="I581" s="29">
        <v>5.2424e-6</v>
      </c>
      <c r="J581" s="29">
        <v>0.00013882</v>
      </c>
      <c r="K581" s="10"/>
    </row>
    <row r="582" s="8" customFormat="1" spans="1:11">
      <c r="A582" s="29" t="s">
        <v>671</v>
      </c>
      <c r="B582" s="30">
        <v>11.0855217955627</v>
      </c>
      <c r="C582" s="30">
        <v>9.82058001733847</v>
      </c>
      <c r="D582" s="30">
        <v>9.25081251102023</v>
      </c>
      <c r="E582" s="34">
        <v>3.36922673571793</v>
      </c>
      <c r="F582" s="34">
        <v>6.00018693795765</v>
      </c>
      <c r="G582" s="34">
        <v>4.39985894708627</v>
      </c>
      <c r="H582" s="29">
        <v>1.3127</v>
      </c>
      <c r="I582" s="29">
        <v>5.3085e-6</v>
      </c>
      <c r="J582" s="29">
        <v>0.00014024</v>
      </c>
      <c r="K582" s="10"/>
    </row>
    <row r="583" s="8" customFormat="1" spans="1:11">
      <c r="A583" s="29" t="s">
        <v>672</v>
      </c>
      <c r="B583" s="30">
        <v>119.938307578201</v>
      </c>
      <c r="C583" s="30">
        <v>99.7233970002652</v>
      </c>
      <c r="D583" s="30">
        <v>130.336301800192</v>
      </c>
      <c r="E583" s="34">
        <v>281.216368793435</v>
      </c>
      <c r="F583" s="34">
        <v>237.089046819748</v>
      </c>
      <c r="G583" s="34">
        <v>436.532762344636</v>
      </c>
      <c r="H583" s="29">
        <v>-1.25</v>
      </c>
      <c r="I583" s="29">
        <v>5.4282e-6</v>
      </c>
      <c r="J583" s="29">
        <v>0.00014274</v>
      </c>
      <c r="K583" s="10"/>
    </row>
    <row r="584" s="8" customFormat="1" spans="1:11">
      <c r="A584" s="29" t="s">
        <v>673</v>
      </c>
      <c r="B584" s="30">
        <v>0.289440169209733</v>
      </c>
      <c r="C584" s="30">
        <v>0.393732142642649</v>
      </c>
      <c r="D584" s="30">
        <v>0.542800445431805</v>
      </c>
      <c r="E584" s="34">
        <v>2.80832612661073</v>
      </c>
      <c r="F584" s="34">
        <v>1.1527431520925</v>
      </c>
      <c r="G584" s="34">
        <v>1.60060851298184</v>
      </c>
      <c r="H584" s="29">
        <v>-1.9655</v>
      </c>
      <c r="I584" s="29">
        <v>5.4505e-6</v>
      </c>
      <c r="J584" s="29">
        <v>0.00014299</v>
      </c>
      <c r="K584" s="10"/>
    </row>
    <row r="585" s="8" customFormat="1" spans="1:11">
      <c r="A585" s="29" t="s">
        <v>674</v>
      </c>
      <c r="B585" s="30">
        <v>0.502601682321712</v>
      </c>
      <c r="C585" s="30">
        <v>0.300413930245557</v>
      </c>
      <c r="D585" s="30">
        <v>2.27783405569107</v>
      </c>
      <c r="E585" s="34">
        <v>34.9414783440789</v>
      </c>
      <c r="F585" s="34">
        <v>3.61150382777683</v>
      </c>
      <c r="G585" s="34">
        <v>16.6007641232121</v>
      </c>
      <c r="H585" s="29">
        <v>-3.9289</v>
      </c>
      <c r="I585" s="29">
        <v>5.5505e-6</v>
      </c>
      <c r="J585" s="29">
        <v>0.00014506</v>
      </c>
      <c r="K585" s="10"/>
    </row>
    <row r="586" s="8" customFormat="1" spans="1:11">
      <c r="A586" s="29" t="s">
        <v>675</v>
      </c>
      <c r="B586" s="30">
        <v>94.762923309184</v>
      </c>
      <c r="C586" s="30">
        <v>113.031676357229</v>
      </c>
      <c r="D586" s="30">
        <v>165.597129837782</v>
      </c>
      <c r="E586" s="34">
        <v>273.935098688244</v>
      </c>
      <c r="F586" s="34">
        <v>433.238590767498</v>
      </c>
      <c r="G586" s="34">
        <v>489.177402227479</v>
      </c>
      <c r="H586" s="29">
        <v>-1.4946</v>
      </c>
      <c r="I586" s="29">
        <v>5.5621e-6</v>
      </c>
      <c r="J586" s="29">
        <v>0.00014507</v>
      </c>
      <c r="K586" s="10"/>
    </row>
    <row r="587" s="8" customFormat="1" spans="1:11">
      <c r="A587" s="29" t="s">
        <v>676</v>
      </c>
      <c r="B587" s="30">
        <v>2.92239468651875</v>
      </c>
      <c r="C587" s="30">
        <v>2.50623102917821</v>
      </c>
      <c r="D587" s="30">
        <v>2.97212770598842</v>
      </c>
      <c r="E587" s="34">
        <v>9.23413631916802</v>
      </c>
      <c r="F587" s="34">
        <v>5.6623325647067</v>
      </c>
      <c r="G587" s="34">
        <v>9.25576959656833</v>
      </c>
      <c r="H587" s="29">
        <v>-1.3197</v>
      </c>
      <c r="I587" s="29">
        <v>5.8308e-6</v>
      </c>
      <c r="J587" s="29">
        <v>0.00015051</v>
      </c>
      <c r="K587" s="10"/>
    </row>
    <row r="588" s="8" customFormat="1" spans="1:11">
      <c r="A588" s="29" t="s">
        <v>677</v>
      </c>
      <c r="B588" s="30">
        <v>0.119631238756216</v>
      </c>
      <c r="C588" s="30">
        <v>0.143011421883364</v>
      </c>
      <c r="D588" s="30">
        <v>0.489710122461689</v>
      </c>
      <c r="E588" s="34">
        <v>5.63209469464405</v>
      </c>
      <c r="F588" s="34">
        <v>0.715039267994709</v>
      </c>
      <c r="G588" s="34">
        <v>3.84368989679163</v>
      </c>
      <c r="H588" s="29">
        <v>-3.5302</v>
      </c>
      <c r="I588" s="29">
        <v>5.8862e-6</v>
      </c>
      <c r="J588" s="29">
        <v>0.00015177</v>
      </c>
      <c r="K588" s="10"/>
    </row>
    <row r="589" s="8" customFormat="1" spans="1:11">
      <c r="A589" s="29" t="s">
        <v>678</v>
      </c>
      <c r="B589" s="30">
        <v>76.2088150325387</v>
      </c>
      <c r="C589" s="30">
        <v>65.0800923925893</v>
      </c>
      <c r="D589" s="30">
        <v>87.3821046922067</v>
      </c>
      <c r="E589" s="34">
        <v>24.9158113765897</v>
      </c>
      <c r="F589" s="34">
        <v>44.1357739546901</v>
      </c>
      <c r="G589" s="34">
        <v>34.6715078233985</v>
      </c>
      <c r="H589" s="29">
        <v>1.3223</v>
      </c>
      <c r="I589" s="29">
        <v>5.993e-6</v>
      </c>
      <c r="J589" s="29">
        <v>0.00015399</v>
      </c>
      <c r="K589" s="10"/>
    </row>
    <row r="590" s="8" customFormat="1" spans="1:11">
      <c r="A590" s="29" t="s">
        <v>679</v>
      </c>
      <c r="B590" s="30">
        <v>2.23538542953163</v>
      </c>
      <c r="C590" s="30">
        <v>1.89746197792672</v>
      </c>
      <c r="D590" s="30">
        <v>2.93544489952256</v>
      </c>
      <c r="E590" s="34">
        <v>9.85949197085241</v>
      </c>
      <c r="F590" s="34">
        <v>4.85514921121399</v>
      </c>
      <c r="G590" s="34">
        <v>7.30893945604678</v>
      </c>
      <c r="H590" s="29">
        <v>-1.4303</v>
      </c>
      <c r="I590" s="29">
        <v>6.2401e-6</v>
      </c>
      <c r="J590" s="29">
        <v>0.00015953</v>
      </c>
      <c r="K590" s="10"/>
    </row>
    <row r="591" s="8" customFormat="1" spans="1:11">
      <c r="A591" s="29" t="s">
        <v>680</v>
      </c>
      <c r="B591" s="30">
        <v>150.504073771237</v>
      </c>
      <c r="C591" s="30">
        <v>183.905897748074</v>
      </c>
      <c r="D591" s="30">
        <v>148.74991168842</v>
      </c>
      <c r="E591" s="34">
        <v>2.31564826895671</v>
      </c>
      <c r="F591" s="34">
        <v>35.1475528486758</v>
      </c>
      <c r="G591" s="34">
        <v>17.9719802793014</v>
      </c>
      <c r="H591" s="29">
        <v>3.2788</v>
      </c>
      <c r="I591" s="29">
        <v>6.4754e-6</v>
      </c>
      <c r="J591" s="29">
        <v>0.00016494</v>
      </c>
      <c r="K591" s="10"/>
    </row>
    <row r="592" s="8" customFormat="1" spans="1:11">
      <c r="A592" s="29" t="s">
        <v>681</v>
      </c>
      <c r="B592" s="30">
        <v>84.1458648531689</v>
      </c>
      <c r="C592" s="30">
        <v>76.2833362330319</v>
      </c>
      <c r="D592" s="30">
        <v>70.5679392870232</v>
      </c>
      <c r="E592" s="34">
        <v>25.5249163138969</v>
      </c>
      <c r="F592" s="34">
        <v>47.1042205817305</v>
      </c>
      <c r="G592" s="34">
        <v>31.8666386106325</v>
      </c>
      <c r="H592" s="29">
        <v>1.3249</v>
      </c>
      <c r="I592" s="29">
        <v>6.4777e-6</v>
      </c>
      <c r="J592" s="29">
        <v>0.00016494</v>
      </c>
      <c r="K592" s="10"/>
    </row>
    <row r="593" s="8" customFormat="1" spans="1:11">
      <c r="A593" s="29" t="s">
        <v>682</v>
      </c>
      <c r="B593" s="30">
        <v>74.0296075548019</v>
      </c>
      <c r="C593" s="30">
        <v>74.5582776071577</v>
      </c>
      <c r="D593" s="30">
        <v>66.4009611344325</v>
      </c>
      <c r="E593" s="34">
        <v>24.7365537775141</v>
      </c>
      <c r="F593" s="34">
        <v>44.0859838832063</v>
      </c>
      <c r="G593" s="34">
        <v>34.1885673618884</v>
      </c>
      <c r="H593" s="29">
        <v>1.2433</v>
      </c>
      <c r="I593" s="29">
        <v>6.7169e-6</v>
      </c>
      <c r="J593" s="29">
        <v>0.00017065</v>
      </c>
      <c r="K593" s="10"/>
    </row>
    <row r="594" s="8" customFormat="1" spans="1:11">
      <c r="A594" s="29" t="s">
        <v>683</v>
      </c>
      <c r="B594" s="30">
        <v>105.667841084864</v>
      </c>
      <c r="C594" s="30">
        <v>77.4160911374796</v>
      </c>
      <c r="D594" s="30">
        <v>64.2265222394892</v>
      </c>
      <c r="E594" s="34">
        <v>29.8341312586238</v>
      </c>
      <c r="F594" s="34">
        <v>45.9711161765231</v>
      </c>
      <c r="G594" s="34">
        <v>37.414799915142</v>
      </c>
      <c r="H594" s="29">
        <v>1.3123</v>
      </c>
      <c r="I594" s="29">
        <v>6.7396e-6</v>
      </c>
      <c r="J594" s="29">
        <v>0.00017065</v>
      </c>
      <c r="K594" s="10"/>
    </row>
    <row r="595" s="8" customFormat="1" spans="1:11">
      <c r="A595" s="29" t="s">
        <v>684</v>
      </c>
      <c r="B595" s="30">
        <v>8.82317723916591</v>
      </c>
      <c r="C595" s="30">
        <v>7.06088766738319</v>
      </c>
      <c r="D595" s="30">
        <v>6.00563043842363</v>
      </c>
      <c r="E595" s="34">
        <v>1.53391177259551</v>
      </c>
      <c r="F595" s="34">
        <v>3.61075926457143</v>
      </c>
      <c r="G595" s="34">
        <v>1.47147846785026</v>
      </c>
      <c r="H595" s="29">
        <v>1.8993</v>
      </c>
      <c r="I595" s="29">
        <v>6.7246e-6</v>
      </c>
      <c r="J595" s="29">
        <v>0.00017065</v>
      </c>
      <c r="K595" s="10"/>
    </row>
    <row r="596" s="8" customFormat="1" spans="1:11">
      <c r="A596" s="29" t="s">
        <v>685</v>
      </c>
      <c r="B596" s="30">
        <v>11.3586521576276</v>
      </c>
      <c r="C596" s="30">
        <v>10.3522304078369</v>
      </c>
      <c r="D596" s="30">
        <v>13.8337018673506</v>
      </c>
      <c r="E596" s="34">
        <v>43.3276285860551</v>
      </c>
      <c r="F596" s="34">
        <v>22.6495802955911</v>
      </c>
      <c r="G596" s="34">
        <v>41.887334350692</v>
      </c>
      <c r="H596" s="29">
        <v>-1.3941</v>
      </c>
      <c r="I596" s="29">
        <v>6.8446e-6</v>
      </c>
      <c r="J596" s="29">
        <v>0.00017272</v>
      </c>
      <c r="K596" s="10"/>
    </row>
    <row r="597" s="8" customFormat="1" spans="1:11">
      <c r="A597" s="29" t="s">
        <v>686</v>
      </c>
      <c r="B597" s="30">
        <v>0.997453999497494</v>
      </c>
      <c r="C597" s="30">
        <v>1.15512960981396</v>
      </c>
      <c r="D597" s="30">
        <v>1.82280133950694</v>
      </c>
      <c r="E597" s="34">
        <v>0</v>
      </c>
      <c r="F597" s="34">
        <v>0.197265789243034</v>
      </c>
      <c r="G597" s="34">
        <v>0.0690682795140985</v>
      </c>
      <c r="H597" s="29">
        <v>4.058</v>
      </c>
      <c r="I597" s="29">
        <v>6.8668e-6</v>
      </c>
      <c r="J597" s="29">
        <v>0.00017309</v>
      </c>
      <c r="K597" s="10"/>
    </row>
    <row r="598" s="8" customFormat="1" spans="1:11">
      <c r="A598" s="29" t="s">
        <v>687</v>
      </c>
      <c r="B598" s="30">
        <v>0.535798299563033</v>
      </c>
      <c r="C598" s="30">
        <v>0.631092974914167</v>
      </c>
      <c r="D598" s="30">
        <v>0.497636944758933</v>
      </c>
      <c r="E598" s="34">
        <v>4.46006805222865</v>
      </c>
      <c r="F598" s="34">
        <v>1.18015320164439</v>
      </c>
      <c r="G598" s="34">
        <v>2.88952300548486</v>
      </c>
      <c r="H598" s="29">
        <v>-2.1371</v>
      </c>
      <c r="I598" s="29">
        <v>6.9226e-6</v>
      </c>
      <c r="J598" s="29">
        <v>0.0001743</v>
      </c>
      <c r="K598" s="10"/>
    </row>
    <row r="599" s="8" customFormat="1" spans="1:11">
      <c r="A599" s="29" t="s">
        <v>688</v>
      </c>
      <c r="B599" s="30">
        <v>1.36078926609838</v>
      </c>
      <c r="C599" s="30">
        <v>1.16053705968542</v>
      </c>
      <c r="D599" s="30">
        <v>2.9404655275902</v>
      </c>
      <c r="E599" s="34">
        <v>22.0637337315544</v>
      </c>
      <c r="F599" s="34">
        <v>5.25116788720829</v>
      </c>
      <c r="G599" s="34">
        <v>10.5350691113202</v>
      </c>
      <c r="H599" s="29">
        <v>-2.5687</v>
      </c>
      <c r="I599" s="29">
        <v>6.9316e-6</v>
      </c>
      <c r="J599" s="29">
        <v>0.00017433</v>
      </c>
      <c r="K599" s="10"/>
    </row>
    <row r="600" s="8" customFormat="1" spans="1:11">
      <c r="A600" s="29" t="s">
        <v>689</v>
      </c>
      <c r="B600" s="30">
        <v>0.603005253889323</v>
      </c>
      <c r="C600" s="30">
        <v>0.90873596757204</v>
      </c>
      <c r="D600" s="30">
        <v>0.836555091633553</v>
      </c>
      <c r="E600" s="34">
        <v>0.432780539192674</v>
      </c>
      <c r="F600" s="34">
        <v>0.206371969148405</v>
      </c>
      <c r="G600" s="34">
        <v>0.28073469096245</v>
      </c>
      <c r="H600" s="29">
        <v>1.5622</v>
      </c>
      <c r="I600" s="29">
        <v>6.9504e-6</v>
      </c>
      <c r="J600" s="29">
        <v>0.00017444</v>
      </c>
      <c r="K600" s="10"/>
    </row>
    <row r="601" s="8" customFormat="1" spans="1:11">
      <c r="A601" s="29" t="s">
        <v>690</v>
      </c>
      <c r="B601" s="30">
        <v>0.320130723173186</v>
      </c>
      <c r="C601" s="30">
        <v>0.287021707617118</v>
      </c>
      <c r="D601" s="30">
        <v>0.269579143471566</v>
      </c>
      <c r="E601" s="34">
        <v>0.874432052053489</v>
      </c>
      <c r="F601" s="34">
        <v>1.10416184215369</v>
      </c>
      <c r="G601" s="34">
        <v>1.74501113658015</v>
      </c>
      <c r="H601" s="29">
        <v>-1.8965</v>
      </c>
      <c r="I601" s="29">
        <v>7.1217e-6</v>
      </c>
      <c r="J601" s="29">
        <v>0.00017832</v>
      </c>
      <c r="K601" s="10"/>
    </row>
    <row r="602" s="8" customFormat="1" spans="1:11">
      <c r="A602" s="29" t="s">
        <v>691</v>
      </c>
      <c r="B602" s="30">
        <v>42.0556865010653</v>
      </c>
      <c r="C602" s="30">
        <v>47.9700813745567</v>
      </c>
      <c r="D602" s="30">
        <v>38.9047062571546</v>
      </c>
      <c r="E602" s="34">
        <v>29.750430348738</v>
      </c>
      <c r="F602" s="34">
        <v>15.1840309588704</v>
      </c>
      <c r="G602" s="34">
        <v>20.30657603567</v>
      </c>
      <c r="H602" s="29">
        <v>1.1919</v>
      </c>
      <c r="I602" s="29">
        <v>7.3764e-6</v>
      </c>
      <c r="J602" s="29">
        <v>0.00018429</v>
      </c>
      <c r="K602" s="10"/>
    </row>
    <row r="603" s="8" customFormat="1" spans="1:11">
      <c r="A603" s="29" t="s">
        <v>692</v>
      </c>
      <c r="B603" s="30">
        <v>3.14228045769949</v>
      </c>
      <c r="C603" s="30">
        <v>3.68108834784443</v>
      </c>
      <c r="D603" s="30">
        <v>2.47030390488404</v>
      </c>
      <c r="E603" s="34">
        <v>1.86578304916027</v>
      </c>
      <c r="F603" s="34">
        <v>1.10218837676561</v>
      </c>
      <c r="G603" s="34">
        <v>1.25625054506633</v>
      </c>
      <c r="H603" s="29">
        <v>1.343</v>
      </c>
      <c r="I603" s="29">
        <v>7.4248e-6</v>
      </c>
      <c r="J603" s="29">
        <v>0.00018529</v>
      </c>
      <c r="K603" s="10"/>
    </row>
    <row r="604" s="8" customFormat="1" spans="1:11">
      <c r="A604" s="29" t="s">
        <v>693</v>
      </c>
      <c r="B604" s="30">
        <v>1.36842712808792</v>
      </c>
      <c r="C604" s="30">
        <v>1.9482088783301</v>
      </c>
      <c r="D604" s="30">
        <v>2.53261521677053</v>
      </c>
      <c r="E604" s="34">
        <v>6.74894154460083</v>
      </c>
      <c r="F604" s="34">
        <v>4.19332278428756</v>
      </c>
      <c r="G604" s="34">
        <v>7.54717168170473</v>
      </c>
      <c r="H604" s="29">
        <v>-1.4561</v>
      </c>
      <c r="I604" s="29">
        <v>7.4779e-6</v>
      </c>
      <c r="J604" s="29">
        <v>0.00018641</v>
      </c>
      <c r="K604" s="10"/>
    </row>
    <row r="605" s="8" customFormat="1" spans="1:11">
      <c r="A605" s="29" t="s">
        <v>694</v>
      </c>
      <c r="B605" s="30">
        <v>6.60305447402765</v>
      </c>
      <c r="C605" s="30">
        <v>6.18473141071397</v>
      </c>
      <c r="D605" s="30">
        <v>6.89222033755622</v>
      </c>
      <c r="E605" s="34">
        <v>13.748353173432</v>
      </c>
      <c r="F605" s="34">
        <v>15.3933520810909</v>
      </c>
      <c r="G605" s="34">
        <v>24.5062762659539</v>
      </c>
      <c r="H605" s="29">
        <v>-1.2539</v>
      </c>
      <c r="I605" s="29">
        <v>7.6496e-6</v>
      </c>
      <c r="J605" s="29">
        <v>0.00019048</v>
      </c>
      <c r="K605" s="10"/>
    </row>
    <row r="606" s="8" customFormat="1" spans="1:11">
      <c r="A606" s="29" t="s">
        <v>695</v>
      </c>
      <c r="B606" s="30">
        <v>31.1998898661716</v>
      </c>
      <c r="C606" s="30">
        <v>23.9769346492246</v>
      </c>
      <c r="D606" s="30">
        <v>34.1446572805782</v>
      </c>
      <c r="E606" s="34">
        <v>66.740128381619</v>
      </c>
      <c r="F606" s="34">
        <v>89.7937304379025</v>
      </c>
      <c r="G606" s="34">
        <v>116.786302987532</v>
      </c>
      <c r="H606" s="29">
        <v>-1.4244</v>
      </c>
      <c r="I606" s="29">
        <v>7.7572e-6</v>
      </c>
      <c r="J606" s="29">
        <v>0.00019273</v>
      </c>
      <c r="K606" s="10"/>
    </row>
    <row r="607" s="8" customFormat="1" spans="1:11">
      <c r="A607" s="29" t="s">
        <v>696</v>
      </c>
      <c r="B607" s="30">
        <v>6.08661445929923</v>
      </c>
      <c r="C607" s="30">
        <v>6.00282754569297</v>
      </c>
      <c r="D607" s="30">
        <v>5.73947221771847</v>
      </c>
      <c r="E607" s="34">
        <v>2.71249241694368</v>
      </c>
      <c r="F607" s="34">
        <v>3.20998811169668</v>
      </c>
      <c r="G607" s="34">
        <v>1.93873917926402</v>
      </c>
      <c r="H607" s="29">
        <v>1.3708</v>
      </c>
      <c r="I607" s="29">
        <v>7.8314e-6</v>
      </c>
      <c r="J607" s="29">
        <v>0.00019415</v>
      </c>
      <c r="K607" s="10"/>
    </row>
    <row r="608" s="8" customFormat="1" spans="1:11">
      <c r="A608" s="29" t="s">
        <v>697</v>
      </c>
      <c r="B608" s="30">
        <v>5.61879016886617</v>
      </c>
      <c r="C608" s="30">
        <v>6.16094116679774</v>
      </c>
      <c r="D608" s="30">
        <v>4.69556559143652</v>
      </c>
      <c r="E608" s="34">
        <v>1.53051576462001</v>
      </c>
      <c r="F608" s="34">
        <v>2.76304409292523</v>
      </c>
      <c r="G608" s="34">
        <v>1.38803616858514</v>
      </c>
      <c r="H608" s="29">
        <v>1.7161</v>
      </c>
      <c r="I608" s="29">
        <v>8.2473e-6</v>
      </c>
      <c r="J608" s="29">
        <v>0.00020334</v>
      </c>
      <c r="K608" s="10"/>
    </row>
    <row r="609" s="8" customFormat="1" spans="1:11">
      <c r="A609" s="29" t="s">
        <v>698</v>
      </c>
      <c r="B609" s="30">
        <v>1.58179082355441</v>
      </c>
      <c r="C609" s="30">
        <v>1.30564131460182</v>
      </c>
      <c r="D609" s="30">
        <v>1.78394401753901</v>
      </c>
      <c r="E609" s="34">
        <v>5.20558655271955</v>
      </c>
      <c r="F609" s="34">
        <v>4.66761744385435</v>
      </c>
      <c r="G609" s="34">
        <v>14.0407586555533</v>
      </c>
      <c r="H609" s="29">
        <v>-2.1587</v>
      </c>
      <c r="I609" s="29">
        <v>8.276e-6</v>
      </c>
      <c r="J609" s="29">
        <v>0.00020382</v>
      </c>
      <c r="K609" s="10"/>
    </row>
    <row r="610" s="8" customFormat="1" spans="1:11">
      <c r="A610" s="29" t="s">
        <v>699</v>
      </c>
      <c r="B610" s="30">
        <v>3.96971598650585</v>
      </c>
      <c r="C610" s="30">
        <v>5.06551845508935</v>
      </c>
      <c r="D610" s="30">
        <v>5.25934278763089</v>
      </c>
      <c r="E610" s="34">
        <v>1.99214230034783</v>
      </c>
      <c r="F610" s="34">
        <v>2.84065032634389</v>
      </c>
      <c r="G610" s="34">
        <v>1.84774982602317</v>
      </c>
      <c r="H610" s="29">
        <v>1.2836</v>
      </c>
      <c r="I610" s="29">
        <v>8.41e-6</v>
      </c>
      <c r="J610" s="29">
        <v>0.00020663</v>
      </c>
      <c r="K610" s="10"/>
    </row>
    <row r="611" s="8" customFormat="1" spans="1:11">
      <c r="A611" s="29" t="s">
        <v>700</v>
      </c>
      <c r="B611" s="30">
        <v>5.04815260637493</v>
      </c>
      <c r="C611" s="30">
        <v>2.59691702036558</v>
      </c>
      <c r="D611" s="30">
        <v>2.61332149937732</v>
      </c>
      <c r="E611" s="34">
        <v>8.23850935704919</v>
      </c>
      <c r="F611" s="34">
        <v>20.9166626659867</v>
      </c>
      <c r="G611" s="34">
        <v>26.6121898554124</v>
      </c>
      <c r="H611" s="29">
        <v>-2.2637</v>
      </c>
      <c r="I611" s="29">
        <v>8.4113e-6</v>
      </c>
      <c r="J611" s="29">
        <v>0.00020663</v>
      </c>
      <c r="K611" s="10"/>
    </row>
    <row r="612" s="8" customFormat="1" spans="1:11">
      <c r="A612" s="29" t="s">
        <v>701</v>
      </c>
      <c r="B612" s="30">
        <v>12.7692647165575</v>
      </c>
      <c r="C612" s="30">
        <v>12.7060714428713</v>
      </c>
      <c r="D612" s="30">
        <v>10.9362723823697</v>
      </c>
      <c r="E612" s="34">
        <v>3.79038399171081</v>
      </c>
      <c r="F612" s="34">
        <v>7.22455405605717</v>
      </c>
      <c r="G612" s="34">
        <v>5.26456096474381</v>
      </c>
      <c r="H612" s="29">
        <v>1.3418</v>
      </c>
      <c r="I612" s="29">
        <v>8.4174e-6</v>
      </c>
      <c r="J612" s="29">
        <v>0.00020663</v>
      </c>
      <c r="K612" s="10"/>
    </row>
    <row r="613" s="8" customFormat="1" spans="1:11">
      <c r="A613" s="29" t="s">
        <v>702</v>
      </c>
      <c r="B613" s="30">
        <v>1.18282597865128</v>
      </c>
      <c r="C613" s="30">
        <v>1.32198575326124</v>
      </c>
      <c r="D613" s="30">
        <v>1.0944008454527</v>
      </c>
      <c r="E613" s="34">
        <v>2.8128144108167</v>
      </c>
      <c r="F613" s="34">
        <v>2.90966333301969</v>
      </c>
      <c r="G613" s="34">
        <v>2.65235241871273</v>
      </c>
      <c r="H613" s="29">
        <v>-1.0248</v>
      </c>
      <c r="I613" s="29">
        <v>8.4458e-6</v>
      </c>
      <c r="J613" s="29">
        <v>0.0002071</v>
      </c>
      <c r="K613" s="10"/>
    </row>
    <row r="614" s="8" customFormat="1" spans="1:11">
      <c r="A614" s="29" t="s">
        <v>703</v>
      </c>
      <c r="B614" s="30">
        <v>4.70296066179487</v>
      </c>
      <c r="C614" s="30">
        <v>5.61361882549038</v>
      </c>
      <c r="D614" s="30">
        <v>4.17503614915536</v>
      </c>
      <c r="E614" s="34">
        <v>2.05119315687383</v>
      </c>
      <c r="F614" s="34">
        <v>2.28603207414074</v>
      </c>
      <c r="G614" s="34">
        <v>2.84849614626688</v>
      </c>
      <c r="H614" s="29">
        <v>1.2055</v>
      </c>
      <c r="I614" s="29">
        <v>8.7322e-6</v>
      </c>
      <c r="J614" s="29">
        <v>0.00021343</v>
      </c>
      <c r="K614" s="10"/>
    </row>
    <row r="615" s="8" customFormat="1" spans="1:11">
      <c r="A615" s="29" t="s">
        <v>704</v>
      </c>
      <c r="B615" s="30">
        <v>4.20246608566815</v>
      </c>
      <c r="C615" s="30">
        <v>5.09166574776611</v>
      </c>
      <c r="D615" s="30">
        <v>5.70381833147265</v>
      </c>
      <c r="E615" s="34">
        <v>21.8314427012051</v>
      </c>
      <c r="F615" s="34">
        <v>10.6585372751698</v>
      </c>
      <c r="G615" s="34">
        <v>12.2926985903595</v>
      </c>
      <c r="H615" s="29">
        <v>-1.3675</v>
      </c>
      <c r="I615" s="29">
        <v>8.756e-6</v>
      </c>
      <c r="J615" s="29">
        <v>0.00021374</v>
      </c>
      <c r="K615" s="10"/>
    </row>
    <row r="616" s="8" customFormat="1" spans="1:11">
      <c r="A616" s="29" t="s">
        <v>705</v>
      </c>
      <c r="B616" s="30">
        <v>23.9897275071396</v>
      </c>
      <c r="C616" s="30">
        <v>15.7691673725201</v>
      </c>
      <c r="D616" s="30">
        <v>15.568362259932</v>
      </c>
      <c r="E616" s="34">
        <v>6.1094524839018</v>
      </c>
      <c r="F616" s="34">
        <v>10.2294888322873</v>
      </c>
      <c r="G616" s="34">
        <v>7.42035851817879</v>
      </c>
      <c r="H616" s="29">
        <v>1.4023</v>
      </c>
      <c r="I616" s="29">
        <v>8.764e-6</v>
      </c>
      <c r="J616" s="29">
        <v>0.00021374</v>
      </c>
      <c r="K616" s="10"/>
    </row>
    <row r="617" s="8" customFormat="1" spans="1:11">
      <c r="A617" s="29" t="s">
        <v>706</v>
      </c>
      <c r="B617" s="30">
        <v>7.269452283401</v>
      </c>
      <c r="C617" s="30">
        <v>12.6230976156583</v>
      </c>
      <c r="D617" s="30">
        <v>10.5026405111897</v>
      </c>
      <c r="E617" s="34">
        <v>5.90608133159902</v>
      </c>
      <c r="F617" s="34">
        <v>2.71889630441005</v>
      </c>
      <c r="G617" s="34">
        <v>3.98846813196343</v>
      </c>
      <c r="H617" s="29">
        <v>1.4799</v>
      </c>
      <c r="I617" s="29">
        <v>9.0814e-6</v>
      </c>
      <c r="J617" s="29">
        <v>0.00022053</v>
      </c>
      <c r="K617" s="10"/>
    </row>
    <row r="618" s="8" customFormat="1" spans="1:11">
      <c r="A618" s="29" t="s">
        <v>707</v>
      </c>
      <c r="B618" s="30">
        <v>1.62893566824411</v>
      </c>
      <c r="C618" s="30">
        <v>1.68359224711881</v>
      </c>
      <c r="D618" s="30">
        <v>1.36933033000946</v>
      </c>
      <c r="E618" s="34">
        <v>0.539796498690065</v>
      </c>
      <c r="F618" s="34">
        <v>0.733794044958</v>
      </c>
      <c r="G618" s="34">
        <v>0.545175640337302</v>
      </c>
      <c r="H618" s="29">
        <v>1.5518</v>
      </c>
      <c r="I618" s="29">
        <v>9.2809e-6</v>
      </c>
      <c r="J618" s="29">
        <v>0.00022513</v>
      </c>
      <c r="K618" s="10"/>
    </row>
    <row r="619" s="8" customFormat="1" spans="1:11">
      <c r="A619" s="29" t="s">
        <v>708</v>
      </c>
      <c r="B619" s="30">
        <v>10.9681327475608</v>
      </c>
      <c r="C619" s="30">
        <v>8.77605645132573</v>
      </c>
      <c r="D619" s="30">
        <v>7.80485773097147</v>
      </c>
      <c r="E619" s="34">
        <v>2.64284702277026</v>
      </c>
      <c r="F619" s="34">
        <v>5.25845623133799</v>
      </c>
      <c r="G619" s="34">
        <v>3.22034213430129</v>
      </c>
      <c r="H619" s="29">
        <v>1.4873</v>
      </c>
      <c r="I619" s="29">
        <v>9.4046e-6</v>
      </c>
      <c r="J619" s="29">
        <v>0.00022715</v>
      </c>
      <c r="K619" s="10"/>
    </row>
    <row r="620" s="8" customFormat="1" spans="1:11">
      <c r="A620" s="29" t="s">
        <v>709</v>
      </c>
      <c r="B620" s="30">
        <v>5.47700568037953</v>
      </c>
      <c r="C620" s="30">
        <v>4.6604194896664</v>
      </c>
      <c r="D620" s="30">
        <v>3.51629017309213</v>
      </c>
      <c r="E620" s="34">
        <v>1.691309249619</v>
      </c>
      <c r="F620" s="34">
        <v>2.54388435295433</v>
      </c>
      <c r="G620" s="34">
        <v>1.75696803171739</v>
      </c>
      <c r="H620" s="29">
        <v>1.3729</v>
      </c>
      <c r="I620" s="29">
        <v>1.0083e-5</v>
      </c>
      <c r="J620" s="29">
        <v>0.00024223</v>
      </c>
      <c r="K620" s="10"/>
    </row>
    <row r="621" s="8" customFormat="1" spans="1:11">
      <c r="A621" s="29" t="s">
        <v>710</v>
      </c>
      <c r="B621" s="30">
        <v>2.18282702863888</v>
      </c>
      <c r="C621" s="30">
        <v>2.58731497423986</v>
      </c>
      <c r="D621" s="30">
        <v>1.68755662835607</v>
      </c>
      <c r="E621" s="34">
        <v>5.707280424791</v>
      </c>
      <c r="F621" s="34">
        <v>4.66817241714242</v>
      </c>
      <c r="G621" s="34">
        <v>5.14931109377413</v>
      </c>
      <c r="H621" s="29">
        <v>-1.0671</v>
      </c>
      <c r="I621" s="29">
        <v>1.0163e-5</v>
      </c>
      <c r="J621" s="29">
        <v>0.0002439</v>
      </c>
      <c r="K621" s="10"/>
    </row>
    <row r="622" s="8" customFormat="1" spans="1:11">
      <c r="A622" s="29" t="s">
        <v>711</v>
      </c>
      <c r="B622" s="30">
        <v>167.039005747835</v>
      </c>
      <c r="C622" s="30">
        <v>141.851119586251</v>
      </c>
      <c r="D622" s="30">
        <v>151.128436415026</v>
      </c>
      <c r="E622" s="34">
        <v>19.120311095665</v>
      </c>
      <c r="F622" s="34">
        <v>70.4880491934899</v>
      </c>
      <c r="G622" s="34">
        <v>26.9163804217216</v>
      </c>
      <c r="H622" s="29">
        <v>2.1455</v>
      </c>
      <c r="I622" s="29">
        <v>1.0252e-5</v>
      </c>
      <c r="J622" s="29">
        <v>0.00024577</v>
      </c>
      <c r="K622" s="10"/>
    </row>
    <row r="623" s="8" customFormat="1" spans="1:11">
      <c r="A623" s="29" t="s">
        <v>712</v>
      </c>
      <c r="B623" s="30">
        <v>0.787387987559218</v>
      </c>
      <c r="C623" s="30">
        <v>1.48078077601827</v>
      </c>
      <c r="D623" s="30">
        <v>0.791754401677336</v>
      </c>
      <c r="E623" s="34">
        <v>0.205404005924285</v>
      </c>
      <c r="F623" s="34">
        <v>0.303846202939228</v>
      </c>
      <c r="G623" s="34">
        <v>0.127662082033183</v>
      </c>
      <c r="H623" s="29">
        <v>2.4493</v>
      </c>
      <c r="I623" s="29">
        <v>1.0264e-5</v>
      </c>
      <c r="J623" s="29">
        <v>0.00024581</v>
      </c>
      <c r="K623" s="10"/>
    </row>
    <row r="624" s="8" customFormat="1" spans="1:11">
      <c r="A624" s="29" t="s">
        <v>713</v>
      </c>
      <c r="B624" s="30">
        <v>0.453297413185047</v>
      </c>
      <c r="C624" s="30">
        <v>0.417705171529701</v>
      </c>
      <c r="D624" s="30">
        <v>0.773154842436178</v>
      </c>
      <c r="E624" s="34">
        <v>7.02378262808313</v>
      </c>
      <c r="F624" s="34">
        <v>1.12558441994729</v>
      </c>
      <c r="G624" s="34">
        <v>4.24789507946503</v>
      </c>
      <c r="H624" s="29">
        <v>-2.6879</v>
      </c>
      <c r="I624" s="29">
        <v>1.0451e-5</v>
      </c>
      <c r="J624" s="29">
        <v>0.00024923</v>
      </c>
      <c r="K624" s="10"/>
    </row>
    <row r="625" s="8" customFormat="1" spans="1:11">
      <c r="A625" s="29" t="s">
        <v>714</v>
      </c>
      <c r="B625" s="30">
        <v>17.0258481399604</v>
      </c>
      <c r="C625" s="30">
        <v>20.2480882225339</v>
      </c>
      <c r="D625" s="30">
        <v>19.4354763673421</v>
      </c>
      <c r="E625" s="34">
        <v>13.1634945159197</v>
      </c>
      <c r="F625" s="34">
        <v>6.49439595571693</v>
      </c>
      <c r="G625" s="34">
        <v>9.46062690097044</v>
      </c>
      <c r="H625" s="29">
        <v>1.1712</v>
      </c>
      <c r="I625" s="29">
        <v>1.0465e-5</v>
      </c>
      <c r="J625" s="29">
        <v>0.00024928</v>
      </c>
      <c r="K625" s="10"/>
    </row>
    <row r="626" s="8" customFormat="1" spans="1:11">
      <c r="A626" s="29" t="s">
        <v>715</v>
      </c>
      <c r="B626" s="30">
        <v>129.094902657525</v>
      </c>
      <c r="C626" s="30">
        <v>138.690027074951</v>
      </c>
      <c r="D626" s="30">
        <v>117.666293751552</v>
      </c>
      <c r="E626" s="34">
        <v>46.2447023019915</v>
      </c>
      <c r="F626" s="34">
        <v>81.7357115455507</v>
      </c>
      <c r="G626" s="34">
        <v>48.3553448743983</v>
      </c>
      <c r="H626" s="29">
        <v>1.3088</v>
      </c>
      <c r="I626" s="29">
        <v>1.0529e-5</v>
      </c>
      <c r="J626" s="29">
        <v>0.00025055</v>
      </c>
      <c r="K626" s="10"/>
    </row>
    <row r="627" s="8" customFormat="1" spans="1:11">
      <c r="A627" s="29" t="s">
        <v>716</v>
      </c>
      <c r="B627" s="30">
        <v>5.18310750575296</v>
      </c>
      <c r="C627" s="30">
        <v>3.9499948629441</v>
      </c>
      <c r="D627" s="30">
        <v>5.80554041840892</v>
      </c>
      <c r="E627" s="34">
        <v>16.8441050500034</v>
      </c>
      <c r="F627" s="34">
        <v>9.57247960345426</v>
      </c>
      <c r="G627" s="34">
        <v>13.1026868089942</v>
      </c>
      <c r="H627" s="29">
        <v>-1.1973</v>
      </c>
      <c r="I627" s="29">
        <v>1.0782e-5</v>
      </c>
      <c r="J627" s="29">
        <v>0.00025631</v>
      </c>
      <c r="K627" s="10"/>
    </row>
    <row r="628" s="8" customFormat="1" spans="1:11">
      <c r="A628" s="29" t="s">
        <v>717</v>
      </c>
      <c r="B628" s="30">
        <v>7.1177487332683</v>
      </c>
      <c r="C628" s="30">
        <v>7.7159427518681</v>
      </c>
      <c r="D628" s="30">
        <v>10.2166889893352</v>
      </c>
      <c r="E628" s="34">
        <v>32.3998160389425</v>
      </c>
      <c r="F628" s="34">
        <v>15.6021274021603</v>
      </c>
      <c r="G628" s="34">
        <v>23.8188451859302</v>
      </c>
      <c r="H628" s="29">
        <v>-1.3098</v>
      </c>
      <c r="I628" s="29">
        <v>1.0838e-5</v>
      </c>
      <c r="J628" s="29">
        <v>0.0002571</v>
      </c>
      <c r="K628" s="10"/>
    </row>
    <row r="629" s="8" customFormat="1" spans="1:11">
      <c r="A629" s="29" t="s">
        <v>718</v>
      </c>
      <c r="B629" s="30">
        <v>2.73220461746557</v>
      </c>
      <c r="C629" s="30">
        <v>2.38220963318101</v>
      </c>
      <c r="D629" s="30">
        <v>3.0562524431996</v>
      </c>
      <c r="E629" s="34">
        <v>0.226850654679172</v>
      </c>
      <c r="F629" s="34">
        <v>0.971631738625159</v>
      </c>
      <c r="G629" s="34">
        <v>0.687333752029374</v>
      </c>
      <c r="H629" s="29">
        <v>2.2846</v>
      </c>
      <c r="I629" s="29">
        <v>1.1342e-5</v>
      </c>
      <c r="J629" s="29">
        <v>0.00026792</v>
      </c>
      <c r="K629" s="10"/>
    </row>
    <row r="630" s="8" customFormat="1" spans="1:11">
      <c r="A630" s="29" t="s">
        <v>719</v>
      </c>
      <c r="B630" s="30">
        <v>2.4994110624397</v>
      </c>
      <c r="C630" s="30">
        <v>2.38785855385872</v>
      </c>
      <c r="D630" s="30">
        <v>5.13962686486296</v>
      </c>
      <c r="E630" s="34">
        <v>37.6212027688634</v>
      </c>
      <c r="F630" s="34">
        <v>8.33028510940959</v>
      </c>
      <c r="G630" s="34">
        <v>17.6702306501509</v>
      </c>
      <c r="H630" s="29">
        <v>-2.4407</v>
      </c>
      <c r="I630" s="29">
        <v>1.1361e-5</v>
      </c>
      <c r="J630" s="29">
        <v>0.00026808</v>
      </c>
      <c r="K630" s="10"/>
    </row>
    <row r="631" s="8" customFormat="1" spans="1:11">
      <c r="A631" s="29" t="s">
        <v>720</v>
      </c>
      <c r="B631" s="30">
        <v>209.160751087983</v>
      </c>
      <c r="C631" s="30">
        <v>197.356087040432</v>
      </c>
      <c r="D631" s="30">
        <v>190.604777615005</v>
      </c>
      <c r="E631" s="34">
        <v>40.0392459484213</v>
      </c>
      <c r="F631" s="34">
        <v>107.333088859529</v>
      </c>
      <c r="G631" s="34">
        <v>60.8176205229433</v>
      </c>
      <c r="H631" s="29">
        <v>1.6927</v>
      </c>
      <c r="I631" s="29">
        <v>1.1545e-5</v>
      </c>
      <c r="J631" s="29">
        <v>0.00027186</v>
      </c>
      <c r="K631" s="10"/>
    </row>
    <row r="632" s="8" customFormat="1" spans="1:11">
      <c r="A632" s="29" t="s">
        <v>721</v>
      </c>
      <c r="B632" s="30">
        <v>0.0292263085870936</v>
      </c>
      <c r="C632" s="30">
        <v>0.0104814494714702</v>
      </c>
      <c r="D632" s="30">
        <v>0.0307640077374034</v>
      </c>
      <c r="E632" s="34">
        <v>0.721366299044216</v>
      </c>
      <c r="F632" s="34">
        <v>0.129473498185535</v>
      </c>
      <c r="G632" s="34">
        <v>0.228280506237892</v>
      </c>
      <c r="H632" s="29">
        <v>-3.7107</v>
      </c>
      <c r="I632" s="29">
        <v>1.1603e-5</v>
      </c>
      <c r="J632" s="29">
        <v>0.00027293</v>
      </c>
      <c r="K632" s="10"/>
    </row>
    <row r="633" s="8" customFormat="1" spans="1:11">
      <c r="A633" s="29" t="s">
        <v>722</v>
      </c>
      <c r="B633" s="30">
        <v>0.328326348212335</v>
      </c>
      <c r="C633" s="30">
        <v>0.404758355446399</v>
      </c>
      <c r="D633" s="30">
        <v>0.684001494489913</v>
      </c>
      <c r="E633" s="34">
        <v>4.30513290118003</v>
      </c>
      <c r="F633" s="34">
        <v>1.55838900822338</v>
      </c>
      <c r="G633" s="34">
        <v>2.06318481067291</v>
      </c>
      <c r="H633" s="29">
        <v>-2.2639</v>
      </c>
      <c r="I633" s="29">
        <v>1.1783e-5</v>
      </c>
      <c r="J633" s="29">
        <v>0.0002766</v>
      </c>
      <c r="K633" s="10"/>
    </row>
    <row r="634" s="8" customFormat="1" spans="1:11">
      <c r="A634" s="29" t="s">
        <v>723</v>
      </c>
      <c r="B634" s="30">
        <v>0.139508353595768</v>
      </c>
      <c r="C634" s="30">
        <v>0.250159843947548</v>
      </c>
      <c r="D634" s="30">
        <v>1.52967062502061</v>
      </c>
      <c r="E634" s="34">
        <v>22.1522656694882</v>
      </c>
      <c r="F634" s="34">
        <v>3.2004946163571</v>
      </c>
      <c r="G634" s="34">
        <v>8.98398304881166</v>
      </c>
      <c r="H634" s="29">
        <v>-3.9277</v>
      </c>
      <c r="I634" s="29">
        <v>1.1852e-5</v>
      </c>
      <c r="J634" s="29">
        <v>0.00027792</v>
      </c>
      <c r="K634" s="10"/>
    </row>
    <row r="635" s="8" customFormat="1" spans="1:11">
      <c r="A635" s="29" t="s">
        <v>724</v>
      </c>
      <c r="B635" s="30">
        <v>2.350535318421</v>
      </c>
      <c r="C635" s="30">
        <v>3.01720188910937</v>
      </c>
      <c r="D635" s="30">
        <v>2.96318754989527</v>
      </c>
      <c r="E635" s="34">
        <v>1.74365381527992</v>
      </c>
      <c r="F635" s="34">
        <v>0.944968930499135</v>
      </c>
      <c r="G635" s="34">
        <v>1.3554591083131</v>
      </c>
      <c r="H635" s="29">
        <v>1.2499</v>
      </c>
      <c r="I635" s="29">
        <v>1.2275e-5</v>
      </c>
      <c r="J635" s="29">
        <v>0.00028636</v>
      </c>
      <c r="K635" s="10"/>
    </row>
    <row r="636" s="8" customFormat="1" spans="1:11">
      <c r="A636" s="29" t="s">
        <v>725</v>
      </c>
      <c r="B636" s="30">
        <v>0</v>
      </c>
      <c r="C636" s="30">
        <v>0.0252399245758343</v>
      </c>
      <c r="D636" s="30">
        <v>0.0370407374025879</v>
      </c>
      <c r="E636" s="34">
        <v>1.44757578845874</v>
      </c>
      <c r="F636" s="34">
        <v>0.178159728094169</v>
      </c>
      <c r="G636" s="34">
        <v>0.514624375820079</v>
      </c>
      <c r="H636" s="29">
        <v>-4.8393</v>
      </c>
      <c r="I636" s="29">
        <v>1.2475e-5</v>
      </c>
      <c r="J636" s="29">
        <v>0.00029041</v>
      </c>
      <c r="K636" s="10"/>
    </row>
    <row r="637" s="8" customFormat="1" spans="1:11">
      <c r="A637" s="29" t="s">
        <v>726</v>
      </c>
      <c r="B637" s="30">
        <v>49.5324028271409</v>
      </c>
      <c r="C637" s="30">
        <v>40.8104800210281</v>
      </c>
      <c r="D637" s="30">
        <v>35.2365228906934</v>
      </c>
      <c r="E637" s="34">
        <v>10.9712850074817</v>
      </c>
      <c r="F637" s="34">
        <v>23.4581721382319</v>
      </c>
      <c r="G637" s="34">
        <v>16.0040639191477</v>
      </c>
      <c r="H637" s="29">
        <v>1.4941</v>
      </c>
      <c r="I637" s="29">
        <v>1.2512e-5</v>
      </c>
      <c r="J637" s="29">
        <v>0.00029098</v>
      </c>
      <c r="K637" s="10"/>
    </row>
    <row r="638" s="8" customFormat="1" spans="1:11">
      <c r="A638" s="29" t="s">
        <v>727</v>
      </c>
      <c r="B638" s="30">
        <v>2.184938523851</v>
      </c>
      <c r="C638" s="30">
        <v>4.7574857005492</v>
      </c>
      <c r="D638" s="30">
        <v>5.43487291695703</v>
      </c>
      <c r="E638" s="34">
        <v>15.4082409483191</v>
      </c>
      <c r="F638" s="34">
        <v>11.7905332564243</v>
      </c>
      <c r="G638" s="34">
        <v>30.6178140618218</v>
      </c>
      <c r="H638" s="29">
        <v>-2.0242</v>
      </c>
      <c r="I638" s="29">
        <v>1.2673e-5</v>
      </c>
      <c r="J638" s="29">
        <v>0.00029352</v>
      </c>
      <c r="K638" s="10"/>
    </row>
    <row r="639" s="8" customFormat="1" spans="1:11">
      <c r="A639" s="29" t="s">
        <v>728</v>
      </c>
      <c r="B639" s="30">
        <v>7.29191864841857</v>
      </c>
      <c r="C639" s="30">
        <v>9.68734292731013</v>
      </c>
      <c r="D639" s="30">
        <v>21.5233502708472</v>
      </c>
      <c r="E639" s="34">
        <v>57.4533969397071</v>
      </c>
      <c r="F639" s="34">
        <v>46.8635626873923</v>
      </c>
      <c r="G639" s="34">
        <v>48.6055596480132</v>
      </c>
      <c r="H639" s="29">
        <v>-1.7913</v>
      </c>
      <c r="I639" s="29">
        <v>1.2777e-5</v>
      </c>
      <c r="J639" s="29">
        <v>0.00029501</v>
      </c>
      <c r="K639" s="10"/>
    </row>
    <row r="640" s="8" customFormat="1" spans="1:11">
      <c r="A640" s="29" t="s">
        <v>729</v>
      </c>
      <c r="B640" s="30">
        <v>159.557548254372</v>
      </c>
      <c r="C640" s="30">
        <v>159.990654961534</v>
      </c>
      <c r="D640" s="30">
        <v>195.718649378384</v>
      </c>
      <c r="E640" s="34">
        <v>510.216753888271</v>
      </c>
      <c r="F640" s="34">
        <v>284.175319614988</v>
      </c>
      <c r="G640" s="34">
        <v>434.167402138557</v>
      </c>
      <c r="H640" s="29">
        <v>-1.0471</v>
      </c>
      <c r="I640" s="29">
        <v>1.2937e-5</v>
      </c>
      <c r="J640" s="29">
        <v>0.0002981</v>
      </c>
      <c r="K640" s="10"/>
    </row>
    <row r="641" s="8" customFormat="1" spans="1:11">
      <c r="A641" s="29" t="s">
        <v>730</v>
      </c>
      <c r="B641" s="30">
        <v>28.3976692318371</v>
      </c>
      <c r="C641" s="30">
        <v>39.7794838504473</v>
      </c>
      <c r="D641" s="30">
        <v>28.3732048503823</v>
      </c>
      <c r="E641" s="34">
        <v>3.58161512264819</v>
      </c>
      <c r="F641" s="34">
        <v>13.5949778195379</v>
      </c>
      <c r="G641" s="34">
        <v>4.05895425055958</v>
      </c>
      <c r="H641" s="29">
        <v>2.3473</v>
      </c>
      <c r="I641" s="29">
        <v>1.3076e-5</v>
      </c>
      <c r="J641" s="29">
        <v>0.0003007</v>
      </c>
      <c r="K641" s="10"/>
    </row>
    <row r="642" s="8" customFormat="1" spans="1:11">
      <c r="A642" s="29" t="s">
        <v>731</v>
      </c>
      <c r="B642" s="30">
        <v>105.75513121285</v>
      </c>
      <c r="C642" s="30">
        <v>110.921823998386</v>
      </c>
      <c r="D642" s="30">
        <v>108.685385201465</v>
      </c>
      <c r="E642" s="34">
        <v>31.8840924128171</v>
      </c>
      <c r="F642" s="34">
        <v>60.711152343166</v>
      </c>
      <c r="G642" s="34">
        <v>56.9410433539185</v>
      </c>
      <c r="H642" s="29">
        <v>1.3032</v>
      </c>
      <c r="I642" s="29">
        <v>1.312e-5</v>
      </c>
      <c r="J642" s="29">
        <v>0.0003012</v>
      </c>
      <c r="K642" s="10"/>
    </row>
    <row r="643" s="8" customFormat="1" spans="1:11">
      <c r="A643" s="29" t="s">
        <v>732</v>
      </c>
      <c r="B643" s="30">
        <v>0.119095425656063</v>
      </c>
      <c r="C643" s="30">
        <v>0.135899487739114</v>
      </c>
      <c r="D643" s="30">
        <v>0.185193059918576</v>
      </c>
      <c r="E643" s="34">
        <v>6.658466538336</v>
      </c>
      <c r="F643" s="34">
        <v>0.184144921226151</v>
      </c>
      <c r="G643" s="34">
        <v>1.45292076380812</v>
      </c>
      <c r="H643" s="29">
        <v>-3.9895</v>
      </c>
      <c r="I643" s="29">
        <v>1.3177e-5</v>
      </c>
      <c r="J643" s="29">
        <v>0.00030133</v>
      </c>
      <c r="K643" s="10"/>
    </row>
    <row r="644" s="8" customFormat="1" spans="1:11">
      <c r="A644" s="29" t="s">
        <v>733</v>
      </c>
      <c r="B644" s="30">
        <v>3.16682627228249</v>
      </c>
      <c r="C644" s="30">
        <v>4.10241390545125</v>
      </c>
      <c r="D644" s="30">
        <v>9.34758583536049</v>
      </c>
      <c r="E644" s="34">
        <v>78.2233226272414</v>
      </c>
      <c r="F644" s="34">
        <v>11.6782522182333</v>
      </c>
      <c r="G644" s="34">
        <v>40.5519835798567</v>
      </c>
      <c r="H644" s="29">
        <v>-2.7452</v>
      </c>
      <c r="I644" s="29">
        <v>1.3241e-5</v>
      </c>
      <c r="J644" s="29">
        <v>0.00030232</v>
      </c>
      <c r="K644" s="10"/>
    </row>
    <row r="645" s="8" customFormat="1" spans="1:11">
      <c r="A645" s="29" t="s">
        <v>734</v>
      </c>
      <c r="B645" s="30">
        <v>1.76012171864063</v>
      </c>
      <c r="C645" s="30">
        <v>1.72236586053732</v>
      </c>
      <c r="D645" s="30">
        <v>1.87919547050107</v>
      </c>
      <c r="E645" s="34">
        <v>4.12919913377416</v>
      </c>
      <c r="F645" s="34">
        <v>3.79526339613476</v>
      </c>
      <c r="G645" s="34">
        <v>6.75278654336774</v>
      </c>
      <c r="H645" s="29">
        <v>-1.2561</v>
      </c>
      <c r="I645" s="29">
        <v>1.375e-5</v>
      </c>
      <c r="J645" s="29">
        <v>0.00031298</v>
      </c>
      <c r="K645" s="10"/>
    </row>
    <row r="646" s="8" customFormat="1" spans="1:11">
      <c r="A646" s="29" t="s">
        <v>735</v>
      </c>
      <c r="B646" s="30">
        <v>12.5927028490977</v>
      </c>
      <c r="C646" s="30">
        <v>15.3583759039207</v>
      </c>
      <c r="D646" s="30">
        <v>14.7592990743167</v>
      </c>
      <c r="E646" s="34">
        <v>1.56218620627518</v>
      </c>
      <c r="F646" s="34">
        <v>6.33341631744083</v>
      </c>
      <c r="G646" s="34">
        <v>2.97792453063357</v>
      </c>
      <c r="H646" s="29">
        <v>2.1386</v>
      </c>
      <c r="I646" s="29">
        <v>1.389e-5</v>
      </c>
      <c r="J646" s="29">
        <v>0.00031586</v>
      </c>
      <c r="K646" s="10"/>
    </row>
    <row r="647" s="8" customFormat="1" spans="1:11">
      <c r="A647" s="29" t="s">
        <v>736</v>
      </c>
      <c r="B647" s="30">
        <v>2.55560098640796</v>
      </c>
      <c r="C647" s="30">
        <v>2.22555819535267</v>
      </c>
      <c r="D647" s="30">
        <v>3.11451638032923</v>
      </c>
      <c r="E647" s="34">
        <v>11.6417749223358</v>
      </c>
      <c r="F647" s="34">
        <v>5.13705008383099</v>
      </c>
      <c r="G647" s="34">
        <v>7.51071053294</v>
      </c>
      <c r="H647" s="29">
        <v>-1.4093</v>
      </c>
      <c r="I647" s="29">
        <v>1.4156e-5</v>
      </c>
      <c r="J647" s="29">
        <v>0.00032125</v>
      </c>
      <c r="K647" s="10"/>
    </row>
    <row r="648" s="8" customFormat="1" spans="1:11">
      <c r="A648" s="29" t="s">
        <v>737</v>
      </c>
      <c r="B648" s="30">
        <v>9.58443588012082</v>
      </c>
      <c r="C648" s="30">
        <v>8.51973471423967</v>
      </c>
      <c r="D648" s="30">
        <v>11.5450064116245</v>
      </c>
      <c r="E648" s="34">
        <v>23.4317312212953</v>
      </c>
      <c r="F648" s="34">
        <v>48.1923273067411</v>
      </c>
      <c r="G648" s="34">
        <v>26.2291539274292</v>
      </c>
      <c r="H648" s="29">
        <v>-1.5458</v>
      </c>
      <c r="I648" s="29">
        <v>1.4499e-5</v>
      </c>
      <c r="J648" s="29">
        <v>0.00032772</v>
      </c>
      <c r="K648" s="10"/>
    </row>
    <row r="649" s="8" customFormat="1" spans="1:11">
      <c r="A649" s="29" t="s">
        <v>738</v>
      </c>
      <c r="B649" s="30">
        <v>3.25629040368862</v>
      </c>
      <c r="C649" s="30">
        <v>2.97324708120083</v>
      </c>
      <c r="D649" s="30">
        <v>6.85172592866565</v>
      </c>
      <c r="E649" s="34">
        <v>39.0190658987765</v>
      </c>
      <c r="F649" s="34">
        <v>10.0668557821611</v>
      </c>
      <c r="G649" s="34">
        <v>22.1939161082577</v>
      </c>
      <c r="H649" s="29">
        <v>-2.2251</v>
      </c>
      <c r="I649" s="29">
        <v>1.4837e-5</v>
      </c>
      <c r="J649" s="29">
        <v>0.00033336</v>
      </c>
      <c r="K649" s="10"/>
    </row>
    <row r="650" s="8" customFormat="1" spans="1:11">
      <c r="A650" s="29" t="s">
        <v>739</v>
      </c>
      <c r="B650" s="30">
        <v>9.72907279978611</v>
      </c>
      <c r="C650" s="30">
        <v>9.79339144546258</v>
      </c>
      <c r="D650" s="30">
        <v>10.2668146196891</v>
      </c>
      <c r="E650" s="34">
        <v>44.5460371255469</v>
      </c>
      <c r="F650" s="34">
        <v>22.0165059610996</v>
      </c>
      <c r="G650" s="34">
        <v>21.1659742570955</v>
      </c>
      <c r="H650" s="29">
        <v>-1.3474</v>
      </c>
      <c r="I650" s="29">
        <v>1.4897e-5</v>
      </c>
      <c r="J650" s="29">
        <v>0.00033436</v>
      </c>
      <c r="K650" s="10"/>
    </row>
    <row r="651" s="8" customFormat="1" spans="1:11">
      <c r="A651" s="29" t="s">
        <v>740</v>
      </c>
      <c r="B651" s="30">
        <v>52.6179058867551</v>
      </c>
      <c r="C651" s="30">
        <v>56.6595019370384</v>
      </c>
      <c r="D651" s="30">
        <v>46.9678589255046</v>
      </c>
      <c r="E651" s="34">
        <v>7.87795747954726</v>
      </c>
      <c r="F651" s="34">
        <v>25.709060554396</v>
      </c>
      <c r="G651" s="34">
        <v>14.3804134653578</v>
      </c>
      <c r="H651" s="29">
        <v>1.8732</v>
      </c>
      <c r="I651" s="29">
        <v>1.493e-5</v>
      </c>
      <c r="J651" s="29">
        <v>0.00033478</v>
      </c>
      <c r="K651" s="10"/>
    </row>
    <row r="652" s="8" customFormat="1" spans="1:11">
      <c r="A652" s="29" t="s">
        <v>741</v>
      </c>
      <c r="B652" s="30">
        <v>4.50423927504673</v>
      </c>
      <c r="C652" s="30">
        <v>3.4155583206437</v>
      </c>
      <c r="D652" s="30">
        <v>16.5903497878126</v>
      </c>
      <c r="E652" s="34">
        <v>148.508588117578</v>
      </c>
      <c r="F652" s="34">
        <v>25.101954539971</v>
      </c>
      <c r="G652" s="34">
        <v>64.0546770866618</v>
      </c>
      <c r="H652" s="29">
        <v>-3.0501</v>
      </c>
      <c r="I652" s="29">
        <v>1.5304e-5</v>
      </c>
      <c r="J652" s="29">
        <v>0.00034247</v>
      </c>
      <c r="K652" s="10"/>
    </row>
    <row r="653" s="8" customFormat="1" spans="1:11">
      <c r="A653" s="31" t="s">
        <v>742</v>
      </c>
      <c r="B653" s="32">
        <v>13.5543240855157</v>
      </c>
      <c r="C653" s="32">
        <v>12.0603177364907</v>
      </c>
      <c r="D653" s="32">
        <v>17.1337214257862</v>
      </c>
      <c r="E653" s="35">
        <v>50.6117609532698</v>
      </c>
      <c r="F653" s="35">
        <v>25.4612866755723</v>
      </c>
      <c r="G653" s="35">
        <v>38.2960162585304</v>
      </c>
      <c r="H653" s="31">
        <v>-1.211</v>
      </c>
      <c r="I653" s="31">
        <v>1.5376e-5</v>
      </c>
      <c r="J653" s="31">
        <v>0.0003434</v>
      </c>
      <c r="K653" s="10"/>
    </row>
    <row r="654" s="8" customFormat="1" spans="1:11">
      <c r="A654" s="29" t="s">
        <v>743</v>
      </c>
      <c r="B654" s="30">
        <v>15.4791760852403</v>
      </c>
      <c r="C654" s="30">
        <v>12.849752221057</v>
      </c>
      <c r="D654" s="30">
        <v>10.6637548430967</v>
      </c>
      <c r="E654" s="34">
        <v>7.52594938163044</v>
      </c>
      <c r="F654" s="34">
        <v>8.2734813999301</v>
      </c>
      <c r="G654" s="34">
        <v>6.27635153651644</v>
      </c>
      <c r="H654" s="29">
        <v>1.0125</v>
      </c>
      <c r="I654" s="29">
        <v>1.5532e-5</v>
      </c>
      <c r="J654" s="29">
        <v>0.00034621</v>
      </c>
      <c r="K654" s="10"/>
    </row>
    <row r="655" s="8" customFormat="1" spans="1:11">
      <c r="A655" s="29" t="s">
        <v>744</v>
      </c>
      <c r="B655" s="30">
        <v>23.7875690139923</v>
      </c>
      <c r="C655" s="30">
        <v>22.6457022383974</v>
      </c>
      <c r="D655" s="30">
        <v>25.7451134158942</v>
      </c>
      <c r="E655" s="34">
        <v>17.2866955061765</v>
      </c>
      <c r="F655" s="34">
        <v>11.1651796183488</v>
      </c>
      <c r="G655" s="34">
        <v>8.81789997247951</v>
      </c>
      <c r="H655" s="29">
        <v>1.158</v>
      </c>
      <c r="I655" s="29">
        <v>1.5743e-5</v>
      </c>
      <c r="J655" s="29">
        <v>0.00034953</v>
      </c>
      <c r="K655" s="10"/>
    </row>
    <row r="656" s="8" customFormat="1" spans="1:11">
      <c r="A656" s="29" t="s">
        <v>745</v>
      </c>
      <c r="B656" s="30">
        <v>2.25554540422767</v>
      </c>
      <c r="C656" s="30">
        <v>2.61857931669309</v>
      </c>
      <c r="D656" s="30">
        <v>3.36093837787096</v>
      </c>
      <c r="E656" s="34">
        <v>8.56485669265188</v>
      </c>
      <c r="F656" s="34">
        <v>5.13561201456392</v>
      </c>
      <c r="G656" s="34">
        <v>8.08554032923244</v>
      </c>
      <c r="H656" s="29">
        <v>-1.198</v>
      </c>
      <c r="I656" s="29">
        <v>1.6179e-5</v>
      </c>
      <c r="J656" s="29">
        <v>0.0003571</v>
      </c>
      <c r="K656" s="10"/>
    </row>
    <row r="657" s="8" customFormat="1" spans="1:11">
      <c r="A657" s="29" t="s">
        <v>746</v>
      </c>
      <c r="B657" s="30">
        <v>0.180473503814707</v>
      </c>
      <c r="C657" s="30">
        <v>0.323616632175091</v>
      </c>
      <c r="D657" s="30">
        <v>0.411599177647823</v>
      </c>
      <c r="E657" s="34">
        <v>6.50351564503014</v>
      </c>
      <c r="F657" s="34">
        <v>0.82805719151085</v>
      </c>
      <c r="G657" s="34">
        <v>2.14445281808431</v>
      </c>
      <c r="H657" s="29">
        <v>-3.1346</v>
      </c>
      <c r="I657" s="29">
        <v>1.6506e-5</v>
      </c>
      <c r="J657" s="29">
        <v>0.00036359</v>
      </c>
      <c r="K657" s="10"/>
    </row>
    <row r="658" s="8" customFormat="1" spans="1:11">
      <c r="A658" s="29" t="s">
        <v>747</v>
      </c>
      <c r="B658" s="30">
        <v>0.481585115462675</v>
      </c>
      <c r="C658" s="30">
        <v>0.984453689102926</v>
      </c>
      <c r="D658" s="30">
        <v>1.48697415244474</v>
      </c>
      <c r="E658" s="34">
        <v>8.76433172409763</v>
      </c>
      <c r="F658" s="34">
        <v>2.28582614385751</v>
      </c>
      <c r="G658" s="34">
        <v>8.64358315756834</v>
      </c>
      <c r="H658" s="29">
        <v>-2.5191</v>
      </c>
      <c r="I658" s="29">
        <v>1.6673e-5</v>
      </c>
      <c r="J658" s="29">
        <v>0.00036657</v>
      </c>
      <c r="K658" s="10"/>
    </row>
    <row r="659" s="8" customFormat="1" spans="1:11">
      <c r="A659" s="29" t="s">
        <v>748</v>
      </c>
      <c r="B659" s="30">
        <v>7.52874662815155</v>
      </c>
      <c r="C659" s="30">
        <v>9.12756597279097</v>
      </c>
      <c r="D659" s="30">
        <v>7.31705412278575</v>
      </c>
      <c r="E659" s="34">
        <v>1.14016630407124</v>
      </c>
      <c r="F659" s="34">
        <v>3.67890480725067</v>
      </c>
      <c r="G659" s="34">
        <v>2.44699744236142</v>
      </c>
      <c r="H659" s="29">
        <v>1.8938</v>
      </c>
      <c r="I659" s="29">
        <v>1.6847e-5</v>
      </c>
      <c r="J659" s="29">
        <v>0.00037002</v>
      </c>
      <c r="K659" s="10"/>
    </row>
    <row r="660" s="8" customFormat="1" spans="1:11">
      <c r="A660" s="29" t="s">
        <v>749</v>
      </c>
      <c r="B660" s="30">
        <v>4.50176403749642</v>
      </c>
      <c r="C660" s="30">
        <v>4.12337752352092</v>
      </c>
      <c r="D660" s="30">
        <v>5.09450155818721</v>
      </c>
      <c r="E660" s="34">
        <v>16.2325478002303</v>
      </c>
      <c r="F660" s="34">
        <v>8.78220127451565</v>
      </c>
      <c r="G660" s="34">
        <v>10.2060335151216</v>
      </c>
      <c r="H660" s="29">
        <v>-1.1522</v>
      </c>
      <c r="I660" s="29">
        <v>1.7066e-5</v>
      </c>
      <c r="J660" s="29">
        <v>0.00037375</v>
      </c>
      <c r="K660" s="10"/>
    </row>
    <row r="661" s="8" customFormat="1" spans="1:11">
      <c r="A661" s="29" t="s">
        <v>750</v>
      </c>
      <c r="B661" s="30">
        <v>23.1492940658552</v>
      </c>
      <c r="C661" s="30">
        <v>14.879968541228</v>
      </c>
      <c r="D661" s="30">
        <v>14.1194786853038</v>
      </c>
      <c r="E661" s="34">
        <v>9.84973716348884</v>
      </c>
      <c r="F661" s="34">
        <v>9.58371681296978</v>
      </c>
      <c r="G661" s="34">
        <v>7.58888333903168</v>
      </c>
      <c r="H661" s="29">
        <v>1.1433</v>
      </c>
      <c r="I661" s="29">
        <v>1.7226e-5</v>
      </c>
      <c r="J661" s="29">
        <v>0.00037614</v>
      </c>
      <c r="K661" s="10"/>
    </row>
    <row r="662" s="8" customFormat="1" spans="1:11">
      <c r="A662" s="29" t="s">
        <v>751</v>
      </c>
      <c r="B662" s="30">
        <v>0.159311914079811</v>
      </c>
      <c r="C662" s="30">
        <v>0.357088326057053</v>
      </c>
      <c r="D662" s="30">
        <v>0.262021680676354</v>
      </c>
      <c r="E662" s="34">
        <v>0.0327679213834966</v>
      </c>
      <c r="F662" s="34">
        <v>0.0472605109848746</v>
      </c>
      <c r="G662" s="34">
        <v>0.01654722897066</v>
      </c>
      <c r="H662" s="29">
        <v>3.197</v>
      </c>
      <c r="I662" s="29">
        <v>1.7299e-5</v>
      </c>
      <c r="J662" s="29">
        <v>0.00037738</v>
      </c>
      <c r="K662" s="10"/>
    </row>
    <row r="663" s="8" customFormat="1" spans="1:11">
      <c r="A663" s="29" t="s">
        <v>752</v>
      </c>
      <c r="B663" s="30">
        <v>57.0651059969026</v>
      </c>
      <c r="C663" s="30">
        <v>60.8896408948543</v>
      </c>
      <c r="D663" s="30">
        <v>67.2895311230193</v>
      </c>
      <c r="E663" s="34">
        <v>16.7038776972256</v>
      </c>
      <c r="F663" s="34">
        <v>36.4571220729202</v>
      </c>
      <c r="G663" s="34">
        <v>25.3055009854639</v>
      </c>
      <c r="H663" s="29">
        <v>1.4165</v>
      </c>
      <c r="I663" s="29">
        <v>1.7716e-5</v>
      </c>
      <c r="J663" s="29">
        <v>0.000385</v>
      </c>
      <c r="K663" s="10"/>
    </row>
    <row r="664" s="8" customFormat="1" spans="1:11">
      <c r="A664" s="29" t="s">
        <v>753</v>
      </c>
      <c r="B664" s="30">
        <v>10.1343206120911</v>
      </c>
      <c r="C664" s="30">
        <v>10.6553563477716</v>
      </c>
      <c r="D664" s="30">
        <v>12.7495614257018</v>
      </c>
      <c r="E664" s="34">
        <v>23.676541923368</v>
      </c>
      <c r="F664" s="34">
        <v>21.2029356084615</v>
      </c>
      <c r="G664" s="34">
        <v>34.1686025993028</v>
      </c>
      <c r="H664" s="29">
        <v>-1.0401</v>
      </c>
      <c r="I664" s="29">
        <v>1.7922e-5</v>
      </c>
      <c r="J664" s="29">
        <v>0.0003887</v>
      </c>
      <c r="K664" s="10"/>
    </row>
    <row r="665" s="8" customFormat="1" spans="1:11">
      <c r="A665" s="29" t="s">
        <v>754</v>
      </c>
      <c r="B665" s="30">
        <v>0.133700654198956</v>
      </c>
      <c r="C665" s="30">
        <v>0.11987287473483</v>
      </c>
      <c r="D665" s="30">
        <v>0.0586396321088504</v>
      </c>
      <c r="E665" s="34">
        <v>3.57501214916935</v>
      </c>
      <c r="F665" s="34">
        <v>0.608163380949442</v>
      </c>
      <c r="G665" s="34">
        <v>1.02764301087496</v>
      </c>
      <c r="H665" s="29">
        <v>-3.8375</v>
      </c>
      <c r="I665" s="29">
        <v>1.7959e-5</v>
      </c>
      <c r="J665" s="29">
        <v>0.00038915</v>
      </c>
      <c r="K665" s="10"/>
    </row>
    <row r="666" s="8" customFormat="1" spans="1:11">
      <c r="A666" s="29" t="s">
        <v>755</v>
      </c>
      <c r="B666" s="30">
        <v>4.25488125307092</v>
      </c>
      <c r="C666" s="30">
        <v>4.51387890792368</v>
      </c>
      <c r="D666" s="30">
        <v>4.02539958621127</v>
      </c>
      <c r="E666" s="34">
        <v>1.64951859266687</v>
      </c>
      <c r="F666" s="34">
        <v>2.60816271365957</v>
      </c>
      <c r="G666" s="34">
        <v>1.96212625934857</v>
      </c>
      <c r="H666" s="29">
        <v>1.2253</v>
      </c>
      <c r="I666" s="29">
        <v>1.8065e-5</v>
      </c>
      <c r="J666" s="29">
        <v>0.00039106</v>
      </c>
      <c r="K666" s="10"/>
    </row>
    <row r="667" s="8" customFormat="1" spans="1:11">
      <c r="A667" s="29" t="s">
        <v>756</v>
      </c>
      <c r="B667" s="30">
        <v>0.883475142252797</v>
      </c>
      <c r="C667" s="30">
        <v>1.69736382410899</v>
      </c>
      <c r="D667" s="30">
        <v>1.45767208122087</v>
      </c>
      <c r="E667" s="34">
        <v>14.9007738823038</v>
      </c>
      <c r="F667" s="34">
        <v>2.67910546245454</v>
      </c>
      <c r="G667" s="34">
        <v>8.37235366377532</v>
      </c>
      <c r="H667" s="29">
        <v>-2.4571</v>
      </c>
      <c r="I667" s="29">
        <v>1.8255e-5</v>
      </c>
      <c r="J667" s="29">
        <v>0.00039476</v>
      </c>
      <c r="K667" s="10"/>
    </row>
    <row r="668" s="8" customFormat="1" spans="1:11">
      <c r="A668" s="29" t="s">
        <v>757</v>
      </c>
      <c r="B668" s="30">
        <v>24.2147898668099</v>
      </c>
      <c r="C668" s="30">
        <v>27.7049122196946</v>
      </c>
      <c r="D668" s="30">
        <v>24.3378209267381</v>
      </c>
      <c r="E668" s="34">
        <v>18.7274541535332</v>
      </c>
      <c r="F668" s="34">
        <v>10.3405496264384</v>
      </c>
      <c r="G668" s="34">
        <v>14.2739888818772</v>
      </c>
      <c r="H668" s="29">
        <v>1.0223</v>
      </c>
      <c r="I668" s="29">
        <v>1.8271e-5</v>
      </c>
      <c r="J668" s="29">
        <v>0.00039476</v>
      </c>
      <c r="K668" s="10"/>
    </row>
    <row r="669" s="8" customFormat="1" spans="1:11">
      <c r="A669" s="29" t="s">
        <v>758</v>
      </c>
      <c r="B669" s="30">
        <v>0.0353342786963064</v>
      </c>
      <c r="C669" s="30">
        <v>0.0316798866047807</v>
      </c>
      <c r="D669" s="30">
        <v>0</v>
      </c>
      <c r="E669" s="34">
        <v>0.639557416890437</v>
      </c>
      <c r="F669" s="34">
        <v>1.22989432144783</v>
      </c>
      <c r="G669" s="34">
        <v>0.910175061686724</v>
      </c>
      <c r="H669" s="29">
        <v>-5.2273</v>
      </c>
      <c r="I669" s="29">
        <v>1.8533e-5</v>
      </c>
      <c r="J669" s="29">
        <v>0.00040004</v>
      </c>
      <c r="K669" s="10"/>
    </row>
    <row r="670" s="8" customFormat="1" spans="1:11">
      <c r="A670" s="29" t="s">
        <v>759</v>
      </c>
      <c r="B670" s="30">
        <v>51.2068006449227</v>
      </c>
      <c r="C670" s="30">
        <v>47.0967062714884</v>
      </c>
      <c r="D670" s="30">
        <v>49.392648691617</v>
      </c>
      <c r="E670" s="34">
        <v>9.97165584719421</v>
      </c>
      <c r="F670" s="34">
        <v>27.0341616806111</v>
      </c>
      <c r="G670" s="34">
        <v>14.3102756064504</v>
      </c>
      <c r="H670" s="29">
        <v>1.6971</v>
      </c>
      <c r="I670" s="29">
        <v>1.8819e-5</v>
      </c>
      <c r="J670" s="29">
        <v>0.00040581</v>
      </c>
      <c r="K670" s="10"/>
    </row>
    <row r="671" s="8" customFormat="1" spans="1:11">
      <c r="A671" s="29" t="s">
        <v>760</v>
      </c>
      <c r="B671" s="30">
        <v>0.371009926311217</v>
      </c>
      <c r="C671" s="30">
        <v>0.285118979443026</v>
      </c>
      <c r="D671" s="30">
        <v>0.464916746143905</v>
      </c>
      <c r="E671" s="34">
        <v>3.31407025115954</v>
      </c>
      <c r="F671" s="34">
        <v>1.19495414186124</v>
      </c>
      <c r="G671" s="34">
        <v>1.73960878725608</v>
      </c>
      <c r="H671" s="29">
        <v>-2.2622</v>
      </c>
      <c r="I671" s="29">
        <v>1.8952e-5</v>
      </c>
      <c r="J671" s="29">
        <v>0.00040737</v>
      </c>
      <c r="K671" s="10"/>
    </row>
    <row r="672" s="8" customFormat="1" spans="1:11">
      <c r="A672" s="29" t="s">
        <v>761</v>
      </c>
      <c r="B672" s="30">
        <v>1.83887025131093</v>
      </c>
      <c r="C672" s="30">
        <v>1.56865459567251</v>
      </c>
      <c r="D672" s="30">
        <v>2.00061016656451</v>
      </c>
      <c r="E672" s="34">
        <v>6.01489980210452</v>
      </c>
      <c r="F672" s="34">
        <v>3.1353478204182</v>
      </c>
      <c r="G672" s="34">
        <v>4.65811834626224</v>
      </c>
      <c r="H672" s="29">
        <v>-1.1443</v>
      </c>
      <c r="I672" s="29">
        <v>1.9133e-5</v>
      </c>
      <c r="J672" s="29">
        <v>0.00041024</v>
      </c>
      <c r="K672" s="10"/>
    </row>
    <row r="673" s="8" customFormat="1" spans="1:11">
      <c r="A673" s="29" t="s">
        <v>762</v>
      </c>
      <c r="B673" s="30">
        <v>0</v>
      </c>
      <c r="C673" s="30">
        <v>0</v>
      </c>
      <c r="D673" s="30">
        <v>0</v>
      </c>
      <c r="E673" s="34">
        <v>2.36156283527817</v>
      </c>
      <c r="F673" s="34">
        <v>0.6678498755879</v>
      </c>
      <c r="G673" s="34">
        <v>1.61344737066268</v>
      </c>
      <c r="H673" s="29">
        <v>-6.5363</v>
      </c>
      <c r="I673" s="29">
        <v>1.9259e-5</v>
      </c>
      <c r="J673" s="29">
        <v>0.00041192</v>
      </c>
      <c r="K673" s="10"/>
    </row>
    <row r="674" s="8" customFormat="1" spans="1:11">
      <c r="A674" s="29" t="s">
        <v>763</v>
      </c>
      <c r="B674" s="30">
        <v>504.438317671856</v>
      </c>
      <c r="C674" s="30">
        <v>402.171255174927</v>
      </c>
      <c r="D674" s="30">
        <v>286.653268250516</v>
      </c>
      <c r="E674" s="34">
        <v>37.8246634879654</v>
      </c>
      <c r="F674" s="34">
        <v>100.103479263261</v>
      </c>
      <c r="G674" s="34">
        <v>165.467174299795</v>
      </c>
      <c r="H674" s="29">
        <v>2.158</v>
      </c>
      <c r="I674" s="29">
        <v>1.94e-5</v>
      </c>
      <c r="J674" s="29">
        <v>0.00041438</v>
      </c>
      <c r="K674" s="10"/>
    </row>
    <row r="675" s="8" customFormat="1" spans="1:11">
      <c r="A675" s="29" t="s">
        <v>764</v>
      </c>
      <c r="B675" s="30">
        <v>8.38253971529253</v>
      </c>
      <c r="C675" s="30">
        <v>8.04642959656885</v>
      </c>
      <c r="D675" s="30">
        <v>7.6536583411436</v>
      </c>
      <c r="E675" s="34">
        <v>28.1376936813973</v>
      </c>
      <c r="F675" s="34">
        <v>14.3964388375285</v>
      </c>
      <c r="G675" s="34">
        <v>18.241953529833</v>
      </c>
      <c r="H675" s="29">
        <v>-1.1264</v>
      </c>
      <c r="I675" s="29">
        <v>1.9452e-5</v>
      </c>
      <c r="J675" s="29">
        <v>0.00041512</v>
      </c>
      <c r="K675" s="10"/>
    </row>
    <row r="676" s="8" customFormat="1" spans="1:11">
      <c r="A676" s="29" t="s">
        <v>765</v>
      </c>
      <c r="B676" s="30">
        <v>7.949132270061</v>
      </c>
      <c r="C676" s="30">
        <v>8.00830220705132</v>
      </c>
      <c r="D676" s="30">
        <v>9.52200041977724</v>
      </c>
      <c r="E676" s="34">
        <v>32.4892270578001</v>
      </c>
      <c r="F676" s="34">
        <v>15.2476252965905</v>
      </c>
      <c r="G676" s="34">
        <v>23.8995019924085</v>
      </c>
      <c r="H676" s="29">
        <v>-1.281</v>
      </c>
      <c r="I676" s="29">
        <v>1.9491e-5</v>
      </c>
      <c r="J676" s="29">
        <v>0.00041553</v>
      </c>
      <c r="K676" s="10"/>
    </row>
    <row r="677" s="8" customFormat="1" spans="1:11">
      <c r="A677" s="29" t="s">
        <v>766</v>
      </c>
      <c r="B677" s="30">
        <v>0.298265024706553</v>
      </c>
      <c r="C677" s="30">
        <v>0.441820109267499</v>
      </c>
      <c r="D677" s="30">
        <v>1.04652599791788</v>
      </c>
      <c r="E677" s="34">
        <v>7.12707920318093</v>
      </c>
      <c r="F677" s="34">
        <v>1.74398323181871</v>
      </c>
      <c r="G677" s="34">
        <v>3.82533835370696</v>
      </c>
      <c r="H677" s="29">
        <v>-2.6054</v>
      </c>
      <c r="I677" s="29">
        <v>1.9786e-5</v>
      </c>
      <c r="J677" s="29">
        <v>0.00042104</v>
      </c>
      <c r="K677" s="10"/>
    </row>
    <row r="678" s="8" customFormat="1" spans="1:11">
      <c r="A678" s="29" t="s">
        <v>767</v>
      </c>
      <c r="B678" s="30">
        <v>0.644653252850877</v>
      </c>
      <c r="C678" s="30">
        <v>0.40014069651137</v>
      </c>
      <c r="D678" s="30">
        <v>0.108745309873345</v>
      </c>
      <c r="E678" s="34">
        <v>7.4967115803168</v>
      </c>
      <c r="F678" s="34">
        <v>1.06897665861594</v>
      </c>
      <c r="G678" s="34">
        <v>3.93507673441888</v>
      </c>
      <c r="H678" s="29">
        <v>-3.2107</v>
      </c>
      <c r="I678" s="29">
        <v>1.9953e-5</v>
      </c>
      <c r="J678" s="29">
        <v>0.00042419</v>
      </c>
      <c r="K678" s="10"/>
    </row>
    <row r="679" s="8" customFormat="1" spans="1:11">
      <c r="A679" s="29" t="s">
        <v>768</v>
      </c>
      <c r="B679" s="30">
        <v>38.3218229550604</v>
      </c>
      <c r="C679" s="30">
        <v>35.5159318213807</v>
      </c>
      <c r="D679" s="30">
        <v>38.0964200798116</v>
      </c>
      <c r="E679" s="34">
        <v>12.9546587906437</v>
      </c>
      <c r="F679" s="34">
        <v>24.0394320217537</v>
      </c>
      <c r="G679" s="34">
        <v>17.4388923703685</v>
      </c>
      <c r="H679" s="29">
        <v>1.2207</v>
      </c>
      <c r="I679" s="29">
        <v>2.0881e-5</v>
      </c>
      <c r="J679" s="29">
        <v>0.00044121</v>
      </c>
      <c r="K679" s="10"/>
    </row>
    <row r="680" s="8" customFormat="1" spans="1:11">
      <c r="A680" s="29" t="s">
        <v>769</v>
      </c>
      <c r="B680" s="30">
        <v>0.995699462998818</v>
      </c>
      <c r="C680" s="30">
        <v>1.08911939447401</v>
      </c>
      <c r="D680" s="30">
        <v>3.38881373674751</v>
      </c>
      <c r="E680" s="34">
        <v>28.5900114071008</v>
      </c>
      <c r="F680" s="34">
        <v>4.19043197399221</v>
      </c>
      <c r="G680" s="34">
        <v>15.7033202931563</v>
      </c>
      <c r="H680" s="29">
        <v>-2.9193</v>
      </c>
      <c r="I680" s="29">
        <v>2.0891e-5</v>
      </c>
      <c r="J680" s="29">
        <v>0.00044121</v>
      </c>
      <c r="K680" s="10"/>
    </row>
    <row r="681" s="8" customFormat="1" spans="1:11">
      <c r="A681" s="29" t="s">
        <v>770</v>
      </c>
      <c r="B681" s="30">
        <v>40.607039158371</v>
      </c>
      <c r="C681" s="30">
        <v>40.9451952698603</v>
      </c>
      <c r="D681" s="30">
        <v>39.3448578051165</v>
      </c>
      <c r="E681" s="34">
        <v>12.4764786790827</v>
      </c>
      <c r="F681" s="34">
        <v>24.744455634507</v>
      </c>
      <c r="G681" s="34">
        <v>11.9240386359489</v>
      </c>
      <c r="H681" s="29">
        <v>1.4758</v>
      </c>
      <c r="I681" s="29">
        <v>2.1133e-5</v>
      </c>
      <c r="J681" s="29">
        <v>0.00044592</v>
      </c>
      <c r="K681" s="10"/>
    </row>
    <row r="682" s="8" customFormat="1" spans="1:11">
      <c r="A682" s="29" t="s">
        <v>771</v>
      </c>
      <c r="B682" s="30">
        <v>0.103673103427624</v>
      </c>
      <c r="C682" s="30">
        <v>0.148721401731454</v>
      </c>
      <c r="D682" s="30">
        <v>0.963961446839913</v>
      </c>
      <c r="E682" s="34">
        <v>14.636728312264</v>
      </c>
      <c r="F682" s="34">
        <v>1.32861760689072</v>
      </c>
      <c r="G682" s="34">
        <v>6.63321130564246</v>
      </c>
      <c r="H682" s="29">
        <v>-3.9802</v>
      </c>
      <c r="I682" s="29">
        <v>2.1244e-5</v>
      </c>
      <c r="J682" s="29">
        <v>0.00044783</v>
      </c>
      <c r="K682" s="10"/>
    </row>
    <row r="683" s="8" customFormat="1" spans="1:11">
      <c r="A683" s="29" t="s">
        <v>772</v>
      </c>
      <c r="B683" s="30">
        <v>0.498413334969031</v>
      </c>
      <c r="C683" s="30">
        <v>0.766055522126169</v>
      </c>
      <c r="D683" s="30">
        <v>0.499653921893526</v>
      </c>
      <c r="E683" s="34">
        <v>2.40179589801016</v>
      </c>
      <c r="F683" s="34">
        <v>4.61874893203752</v>
      </c>
      <c r="G683" s="34">
        <v>3.31319233654045</v>
      </c>
      <c r="H683" s="29">
        <v>-2.3669</v>
      </c>
      <c r="I683" s="29">
        <v>2.1392e-5</v>
      </c>
      <c r="J683" s="29">
        <v>0.00045052</v>
      </c>
      <c r="K683" s="10"/>
    </row>
    <row r="684" s="8" customFormat="1" spans="1:11">
      <c r="A684" s="29" t="s">
        <v>773</v>
      </c>
      <c r="B684" s="30">
        <v>6.51800643110185</v>
      </c>
      <c r="C684" s="30">
        <v>5.78343783356222</v>
      </c>
      <c r="D684" s="30">
        <v>5.89488959220272</v>
      </c>
      <c r="E684" s="34">
        <v>4.23460492077882</v>
      </c>
      <c r="F684" s="34">
        <v>2.38254150375009</v>
      </c>
      <c r="G684" s="34">
        <v>2.35317561722721</v>
      </c>
      <c r="H684" s="29">
        <v>1.227</v>
      </c>
      <c r="I684" s="29">
        <v>2.151e-5</v>
      </c>
      <c r="J684" s="29">
        <v>0.00045259</v>
      </c>
      <c r="K684" s="10"/>
    </row>
    <row r="685" s="8" customFormat="1" spans="1:11">
      <c r="A685" s="29" t="s">
        <v>774</v>
      </c>
      <c r="B685" s="30">
        <v>0.513147833595812</v>
      </c>
      <c r="C685" s="30">
        <v>0.438923392965643</v>
      </c>
      <c r="D685" s="30">
        <v>0.274212227766277</v>
      </c>
      <c r="E685" s="34">
        <v>0.164991964265293</v>
      </c>
      <c r="F685" s="34">
        <v>0.0559916650930524</v>
      </c>
      <c r="G685" s="34">
        <v>0.0931201905421402</v>
      </c>
      <c r="H685" s="29">
        <v>2.1787</v>
      </c>
      <c r="I685" s="29">
        <v>2.1547e-5</v>
      </c>
      <c r="J685" s="29">
        <v>0.00045294</v>
      </c>
      <c r="K685" s="10"/>
    </row>
    <row r="686" s="8" customFormat="1" spans="1:11">
      <c r="A686" s="29" t="s">
        <v>775</v>
      </c>
      <c r="B686" s="30">
        <v>5.04776589329033</v>
      </c>
      <c r="C686" s="30">
        <v>6.54152649175399</v>
      </c>
      <c r="D686" s="30">
        <v>5.55890525325102</v>
      </c>
      <c r="E686" s="34">
        <v>1.96767826981813</v>
      </c>
      <c r="F686" s="34">
        <v>3.34798760061074</v>
      </c>
      <c r="G686" s="34">
        <v>2.95803465084884</v>
      </c>
      <c r="H686" s="29">
        <v>1.2353</v>
      </c>
      <c r="I686" s="29">
        <v>2.1608e-5</v>
      </c>
      <c r="J686" s="29">
        <v>0.00045382</v>
      </c>
      <c r="K686" s="10"/>
    </row>
    <row r="687" s="8" customFormat="1" spans="1:11">
      <c r="A687" s="29" t="s">
        <v>776</v>
      </c>
      <c r="B687" s="30">
        <v>46.0595826352352</v>
      </c>
      <c r="C687" s="30">
        <v>46.9798593558692</v>
      </c>
      <c r="D687" s="30">
        <v>45.1375922526916</v>
      </c>
      <c r="E687" s="34">
        <v>18.399496577961</v>
      </c>
      <c r="F687" s="34">
        <v>31.1997554697219</v>
      </c>
      <c r="G687" s="34">
        <v>22.8103858766606</v>
      </c>
      <c r="H687" s="29">
        <v>1.1147</v>
      </c>
      <c r="I687" s="29">
        <v>2.1674e-5</v>
      </c>
      <c r="J687" s="29">
        <v>0.00045477</v>
      </c>
      <c r="K687" s="10"/>
    </row>
    <row r="688" s="8" customFormat="1" spans="1:11">
      <c r="A688" s="29" t="s">
        <v>777</v>
      </c>
      <c r="B688" s="30">
        <v>1.76562824468778</v>
      </c>
      <c r="C688" s="30">
        <v>2.36271779985376</v>
      </c>
      <c r="D688" s="30">
        <v>1.964857645016</v>
      </c>
      <c r="E688" s="34">
        <v>4.89997126079263</v>
      </c>
      <c r="F688" s="34">
        <v>4.16939796630993</v>
      </c>
      <c r="G688" s="34">
        <v>5.29915763523392</v>
      </c>
      <c r="H688" s="29">
        <v>-1.038</v>
      </c>
      <c r="I688" s="29">
        <v>2.1751e-5</v>
      </c>
      <c r="J688" s="29">
        <v>0.00045512</v>
      </c>
      <c r="K688" s="10"/>
    </row>
    <row r="689" s="8" customFormat="1" spans="1:11">
      <c r="A689" s="29" t="s">
        <v>778</v>
      </c>
      <c r="B689" s="30">
        <v>0.931418672367888</v>
      </c>
      <c r="C689" s="30">
        <v>0.874232921670532</v>
      </c>
      <c r="D689" s="30">
        <v>3.42127087667549</v>
      </c>
      <c r="E689" s="34">
        <v>30.5087924572615</v>
      </c>
      <c r="F689" s="34">
        <v>4.30581590825429</v>
      </c>
      <c r="G689" s="34">
        <v>15.2612929467966</v>
      </c>
      <c r="H689" s="29">
        <v>-3.0316</v>
      </c>
      <c r="I689" s="29">
        <v>2.1718e-5</v>
      </c>
      <c r="J689" s="29">
        <v>0.00045512</v>
      </c>
      <c r="K689" s="10"/>
    </row>
    <row r="690" s="8" customFormat="1" spans="1:11">
      <c r="A690" s="29" t="s">
        <v>779</v>
      </c>
      <c r="B690" s="30">
        <v>2.31347521241393</v>
      </c>
      <c r="C690" s="30">
        <v>2.78791355421109</v>
      </c>
      <c r="D690" s="30">
        <v>4.03683808846903</v>
      </c>
      <c r="E690" s="34">
        <v>24.9622475421331</v>
      </c>
      <c r="F690" s="34">
        <v>6.10701825258259</v>
      </c>
      <c r="G690" s="34">
        <v>12.3471197599925</v>
      </c>
      <c r="H690" s="29">
        <v>-2.0253</v>
      </c>
      <c r="I690" s="29">
        <v>2.1741e-5</v>
      </c>
      <c r="J690" s="29">
        <v>0.00045512</v>
      </c>
      <c r="K690" s="10"/>
    </row>
    <row r="691" s="8" customFormat="1" spans="1:11">
      <c r="A691" s="29" t="s">
        <v>780</v>
      </c>
      <c r="B691" s="30">
        <v>2.42386108478849</v>
      </c>
      <c r="C691" s="30">
        <v>2.38862135048338</v>
      </c>
      <c r="D691" s="30">
        <v>2.96012440784028</v>
      </c>
      <c r="E691" s="34">
        <v>1.82228470883249</v>
      </c>
      <c r="F691" s="34">
        <v>1.10749922059701</v>
      </c>
      <c r="G691" s="34">
        <v>1.23275023358663</v>
      </c>
      <c r="H691" s="29">
        <v>1.1058</v>
      </c>
      <c r="I691" s="29">
        <v>2.1939e-5</v>
      </c>
      <c r="J691" s="29">
        <v>0.00045863</v>
      </c>
      <c r="K691" s="10"/>
    </row>
    <row r="692" s="8" customFormat="1" spans="1:11">
      <c r="A692" s="29" t="s">
        <v>781</v>
      </c>
      <c r="B692" s="30">
        <v>0.0526685410295257</v>
      </c>
      <c r="C692" s="30">
        <v>0.0708320702593981</v>
      </c>
      <c r="D692" s="30">
        <v>0.103949285041526</v>
      </c>
      <c r="E692" s="34">
        <v>1.78745809814808</v>
      </c>
      <c r="F692" s="34">
        <v>0.270821746478806</v>
      </c>
      <c r="G692" s="34">
        <v>0.689285042101271</v>
      </c>
      <c r="H692" s="29">
        <v>-3.3585</v>
      </c>
      <c r="I692" s="29">
        <v>2.2116e-5</v>
      </c>
      <c r="J692" s="29">
        <v>0.00046145</v>
      </c>
      <c r="K692" s="10"/>
    </row>
    <row r="693" s="8" customFormat="1" spans="1:11">
      <c r="A693" s="29" t="s">
        <v>782</v>
      </c>
      <c r="B693" s="30">
        <v>32.8626459014997</v>
      </c>
      <c r="C693" s="30">
        <v>37.6052133956224</v>
      </c>
      <c r="D693" s="30">
        <v>23.2059319531513</v>
      </c>
      <c r="E693" s="34">
        <v>14.0684462471098</v>
      </c>
      <c r="F693" s="34">
        <v>17.694056344443</v>
      </c>
      <c r="G693" s="34">
        <v>17.4749941783118</v>
      </c>
      <c r="H693" s="29">
        <v>1.1178</v>
      </c>
      <c r="I693" s="29">
        <v>2.2136e-5</v>
      </c>
      <c r="J693" s="29">
        <v>0.00046145</v>
      </c>
      <c r="K693" s="10"/>
    </row>
    <row r="694" s="8" customFormat="1" spans="1:11">
      <c r="A694" s="29" t="s">
        <v>783</v>
      </c>
      <c r="B694" s="30">
        <v>4.2987802927628</v>
      </c>
      <c r="C694" s="30">
        <v>4.51414902277599</v>
      </c>
      <c r="D694" s="30">
        <v>4.94163576457894</v>
      </c>
      <c r="E694" s="34">
        <v>14.1066753777575</v>
      </c>
      <c r="F694" s="34">
        <v>7.82619312205185</v>
      </c>
      <c r="G694" s="34">
        <v>10.267480263809</v>
      </c>
      <c r="H694" s="29">
        <v>-1.02</v>
      </c>
      <c r="I694" s="29">
        <v>2.2185e-5</v>
      </c>
      <c r="J694" s="29">
        <v>0.00046197</v>
      </c>
      <c r="K694" s="10"/>
    </row>
    <row r="695" s="8" customFormat="1" spans="1:11">
      <c r="A695" s="29" t="s">
        <v>784</v>
      </c>
      <c r="B695" s="30">
        <v>6.67457313495942</v>
      </c>
      <c r="C695" s="30">
        <v>6.57118431578919</v>
      </c>
      <c r="D695" s="30">
        <v>7.03700517122578</v>
      </c>
      <c r="E695" s="34">
        <v>1.84807175659899</v>
      </c>
      <c r="F695" s="34">
        <v>4.00069334655747</v>
      </c>
      <c r="G695" s="34">
        <v>2.25045128155563</v>
      </c>
      <c r="H695" s="29">
        <v>1.5009</v>
      </c>
      <c r="I695" s="29">
        <v>2.2353e-5</v>
      </c>
      <c r="J695" s="29">
        <v>0.00046383</v>
      </c>
      <c r="K695" s="10"/>
    </row>
    <row r="696" s="8" customFormat="1" spans="1:11">
      <c r="A696" s="29" t="s">
        <v>785</v>
      </c>
      <c r="B696" s="30">
        <v>0.0313470367680203</v>
      </c>
      <c r="C696" s="30">
        <v>0.0108096226498102</v>
      </c>
      <c r="D696" s="30">
        <v>0.129024051875541</v>
      </c>
      <c r="E696" s="34">
        <v>2.27351794986895</v>
      </c>
      <c r="F696" s="34">
        <v>0.158325228333461</v>
      </c>
      <c r="G696" s="34">
        <v>0.893624377580365</v>
      </c>
      <c r="H696" s="29">
        <v>-4.043</v>
      </c>
      <c r="I696" s="29">
        <v>2.2436e-5</v>
      </c>
      <c r="J696" s="29">
        <v>0.00046512</v>
      </c>
      <c r="K696" s="10"/>
    </row>
    <row r="697" s="8" customFormat="1" spans="1:11">
      <c r="A697" s="29" t="s">
        <v>786</v>
      </c>
      <c r="B697" s="30">
        <v>5.78331600212292</v>
      </c>
      <c r="C697" s="30">
        <v>7.64736637349151</v>
      </c>
      <c r="D697" s="30">
        <v>7.6452211445449</v>
      </c>
      <c r="E697" s="34">
        <v>4.63368518879362</v>
      </c>
      <c r="F697" s="34">
        <v>2.31053815884476</v>
      </c>
      <c r="G697" s="34">
        <v>3.51956447714519</v>
      </c>
      <c r="H697" s="29">
        <v>1.2192</v>
      </c>
      <c r="I697" s="29">
        <v>2.2539e-5</v>
      </c>
      <c r="J697" s="29">
        <v>0.00046684</v>
      </c>
      <c r="K697" s="10"/>
    </row>
    <row r="698" s="8" customFormat="1" spans="1:11">
      <c r="A698" s="29" t="s">
        <v>787</v>
      </c>
      <c r="B698" s="30">
        <v>3.79491477406152</v>
      </c>
      <c r="C698" s="30">
        <v>3.71942843555742</v>
      </c>
      <c r="D698" s="30">
        <v>4.48666439389244</v>
      </c>
      <c r="E698" s="34">
        <v>12.0040398571045</v>
      </c>
      <c r="F698" s="34">
        <v>6.81525989373752</v>
      </c>
      <c r="G698" s="34">
        <v>9.46977449585274</v>
      </c>
      <c r="H698" s="29">
        <v>-1.0306</v>
      </c>
      <c r="I698" s="29">
        <v>2.2567e-5</v>
      </c>
      <c r="J698" s="29">
        <v>0.00046699</v>
      </c>
      <c r="K698" s="10"/>
    </row>
    <row r="699" s="8" customFormat="1" spans="1:11">
      <c r="A699" s="29" t="s">
        <v>788</v>
      </c>
      <c r="B699" s="30">
        <v>0.577515212207062</v>
      </c>
      <c r="C699" s="30">
        <v>0.873764906872747</v>
      </c>
      <c r="D699" s="30">
        <v>1.15564384493427</v>
      </c>
      <c r="E699" s="34">
        <v>0.163330301587515</v>
      </c>
      <c r="F699" s="34">
        <v>0.285536962589948</v>
      </c>
      <c r="G699" s="34">
        <v>0.20994642974252</v>
      </c>
      <c r="H699" s="29">
        <v>2.1704</v>
      </c>
      <c r="I699" s="29">
        <v>2.2692e-5</v>
      </c>
      <c r="J699" s="29">
        <v>0.00046914</v>
      </c>
      <c r="K699" s="10"/>
    </row>
    <row r="700" s="8" customFormat="1" spans="1:11">
      <c r="A700" s="29" t="s">
        <v>789</v>
      </c>
      <c r="B700" s="30">
        <v>0.145121672195797</v>
      </c>
      <c r="C700" s="30">
        <v>0.207216509391533</v>
      </c>
      <c r="D700" s="30">
        <v>0.2734539516986</v>
      </c>
      <c r="E700" s="34">
        <v>0.0265326353888589</v>
      </c>
      <c r="F700" s="34">
        <v>0.0510233119591724</v>
      </c>
      <c r="G700" s="34">
        <v>0.0580602457900882</v>
      </c>
      <c r="H700" s="29">
        <v>2.3948</v>
      </c>
      <c r="I700" s="29">
        <v>2.274e-5</v>
      </c>
      <c r="J700" s="29">
        <v>0.00046971</v>
      </c>
      <c r="K700" s="10"/>
    </row>
    <row r="701" s="8" customFormat="1" spans="1:11">
      <c r="A701" s="29" t="s">
        <v>790</v>
      </c>
      <c r="B701" s="30">
        <v>1.92973344789146</v>
      </c>
      <c r="C701" s="30">
        <v>1.98246790393979</v>
      </c>
      <c r="D701" s="30">
        <v>2.16291949853767</v>
      </c>
      <c r="E701" s="34">
        <v>6.83576541787467</v>
      </c>
      <c r="F701" s="34">
        <v>3.69980767547369</v>
      </c>
      <c r="G701" s="34">
        <v>4.85498988641289</v>
      </c>
      <c r="H701" s="29">
        <v>-1.1333</v>
      </c>
      <c r="I701" s="29">
        <v>2.2814e-5</v>
      </c>
      <c r="J701" s="29">
        <v>0.0004708</v>
      </c>
      <c r="K701" s="10"/>
    </row>
    <row r="702" s="8" customFormat="1" spans="1:11">
      <c r="A702" s="29" t="s">
        <v>791</v>
      </c>
      <c r="B702" s="30">
        <v>4.84095368932278</v>
      </c>
      <c r="C702" s="30">
        <v>5.07763151305273</v>
      </c>
      <c r="D702" s="30">
        <v>11.7226259102001</v>
      </c>
      <c r="E702" s="34">
        <v>112.265004473529</v>
      </c>
      <c r="F702" s="34">
        <v>10.9711956233651</v>
      </c>
      <c r="G702" s="34">
        <v>64.8339732073047</v>
      </c>
      <c r="H702" s="29">
        <v>-2.8896</v>
      </c>
      <c r="I702" s="29">
        <v>2.3131e-5</v>
      </c>
      <c r="J702" s="29">
        <v>0.0004769</v>
      </c>
      <c r="K702" s="10"/>
    </row>
    <row r="703" s="8" customFormat="1" spans="1:11">
      <c r="A703" s="29" t="s">
        <v>792</v>
      </c>
      <c r="B703" s="30">
        <v>408.85580690041</v>
      </c>
      <c r="C703" s="30">
        <v>357.360036555842</v>
      </c>
      <c r="D703" s="30">
        <v>335.736534772939</v>
      </c>
      <c r="E703" s="34">
        <v>43.4769340560733</v>
      </c>
      <c r="F703" s="34">
        <v>144.632386491357</v>
      </c>
      <c r="G703" s="34">
        <v>142.309869659953</v>
      </c>
      <c r="H703" s="29">
        <v>1.9123</v>
      </c>
      <c r="I703" s="29">
        <v>2.3318e-5</v>
      </c>
      <c r="J703" s="29">
        <v>0.00047988</v>
      </c>
      <c r="K703" s="10"/>
    </row>
    <row r="704" s="8" customFormat="1" spans="1:11">
      <c r="A704" s="29" t="s">
        <v>793</v>
      </c>
      <c r="B704" s="30">
        <v>1.35076544600108</v>
      </c>
      <c r="C704" s="30">
        <v>0.908298493796129</v>
      </c>
      <c r="D704" s="30">
        <v>6.73890063001251</v>
      </c>
      <c r="E704" s="34">
        <v>75.0143488853067</v>
      </c>
      <c r="F704" s="34">
        <v>9.21632828311302</v>
      </c>
      <c r="G704" s="34">
        <v>40.7570835806528</v>
      </c>
      <c r="H704" s="29">
        <v>-3.5663</v>
      </c>
      <c r="I704" s="29">
        <v>2.3304e-5</v>
      </c>
      <c r="J704" s="29">
        <v>0.00047988</v>
      </c>
      <c r="K704" s="10"/>
    </row>
    <row r="705" s="8" customFormat="1" spans="1:11">
      <c r="A705" s="29" t="s">
        <v>794</v>
      </c>
      <c r="B705" s="30">
        <v>2.43895679883031</v>
      </c>
      <c r="C705" s="30">
        <v>1.91711696255863</v>
      </c>
      <c r="D705" s="30">
        <v>3.50216701451156</v>
      </c>
      <c r="E705" s="34">
        <v>8.30135180547201</v>
      </c>
      <c r="F705" s="34">
        <v>5.96000581535608</v>
      </c>
      <c r="G705" s="34">
        <v>6.80165093435429</v>
      </c>
      <c r="H705" s="29">
        <v>-1.2208</v>
      </c>
      <c r="I705" s="29">
        <v>2.3383e-5</v>
      </c>
      <c r="J705" s="29">
        <v>0.00048077</v>
      </c>
      <c r="K705" s="10"/>
    </row>
    <row r="706" s="8" customFormat="1" spans="1:11">
      <c r="A706" s="29" t="s">
        <v>795</v>
      </c>
      <c r="B706" s="30">
        <v>9.658166630551</v>
      </c>
      <c r="C706" s="30">
        <v>9.5559971875984</v>
      </c>
      <c r="D706" s="30">
        <v>5.78762498728131</v>
      </c>
      <c r="E706" s="34">
        <v>0.822859797954044</v>
      </c>
      <c r="F706" s="34">
        <v>2.92860624241187</v>
      </c>
      <c r="G706" s="34">
        <v>2.72885275232126</v>
      </c>
      <c r="H706" s="29">
        <v>2.122</v>
      </c>
      <c r="I706" s="29">
        <v>2.3691e-5</v>
      </c>
      <c r="J706" s="29">
        <v>0.00048534</v>
      </c>
      <c r="K706" s="10"/>
    </row>
    <row r="707" s="8" customFormat="1" spans="1:11">
      <c r="A707" s="29" t="s">
        <v>796</v>
      </c>
      <c r="B707" s="30">
        <v>8.87882964586337</v>
      </c>
      <c r="C707" s="30">
        <v>5.78367087063613</v>
      </c>
      <c r="D707" s="30">
        <v>4.79548524647442</v>
      </c>
      <c r="E707" s="34">
        <v>1.52757352597602</v>
      </c>
      <c r="F707" s="34">
        <v>3.29536731609736</v>
      </c>
      <c r="G707" s="34">
        <v>2.09662019554445</v>
      </c>
      <c r="H707" s="29">
        <v>1.6692</v>
      </c>
      <c r="I707" s="29">
        <v>2.3722e-5</v>
      </c>
      <c r="J707" s="29">
        <v>0.00048554</v>
      </c>
      <c r="K707" s="10"/>
    </row>
    <row r="708" s="8" customFormat="1" spans="1:11">
      <c r="A708" s="29" t="s">
        <v>797</v>
      </c>
      <c r="B708" s="30">
        <v>1.54238459050362</v>
      </c>
      <c r="C708" s="30">
        <v>2.85792284934899</v>
      </c>
      <c r="D708" s="30">
        <v>3.15687338253573</v>
      </c>
      <c r="E708" s="34">
        <v>0.9869811016169</v>
      </c>
      <c r="F708" s="34">
        <v>0.56940116095764</v>
      </c>
      <c r="G708" s="34">
        <v>0.825933667649973</v>
      </c>
      <c r="H708" s="29">
        <v>1.8722</v>
      </c>
      <c r="I708" s="29">
        <v>2.3749e-5</v>
      </c>
      <c r="J708" s="29">
        <v>0.00048566</v>
      </c>
      <c r="K708" s="10"/>
    </row>
    <row r="709" s="8" customFormat="1" spans="1:11">
      <c r="A709" s="29" t="s">
        <v>798</v>
      </c>
      <c r="B709" s="30">
        <v>1.56172726156587</v>
      </c>
      <c r="C709" s="30">
        <v>1.8329996691958</v>
      </c>
      <c r="D709" s="30">
        <v>2.24167532677964</v>
      </c>
      <c r="E709" s="34">
        <v>4.20509329718235</v>
      </c>
      <c r="F709" s="34">
        <v>5.12148893306369</v>
      </c>
      <c r="G709" s="34">
        <v>5.28515256092231</v>
      </c>
      <c r="H709" s="29">
        <v>-1.1815</v>
      </c>
      <c r="I709" s="29">
        <v>2.4212e-5</v>
      </c>
      <c r="J709" s="29">
        <v>0.00049467</v>
      </c>
      <c r="K709" s="10"/>
    </row>
    <row r="710" s="8" customFormat="1" spans="1:11">
      <c r="A710" s="29" t="s">
        <v>799</v>
      </c>
      <c r="B710" s="30">
        <v>0.761149876120434</v>
      </c>
      <c r="C710" s="30">
        <v>0.466925207665367</v>
      </c>
      <c r="D710" s="30">
        <v>0.878505104178505</v>
      </c>
      <c r="E710" s="34">
        <v>2.57082083847911</v>
      </c>
      <c r="F710" s="34">
        <v>2.17083113222544</v>
      </c>
      <c r="G710" s="34">
        <v>1.96397339178837</v>
      </c>
      <c r="H710" s="29">
        <v>-1.4736</v>
      </c>
      <c r="I710" s="29">
        <v>2.4265e-5</v>
      </c>
      <c r="J710" s="29">
        <v>0.00049531</v>
      </c>
      <c r="K710" s="10"/>
    </row>
    <row r="711" s="8" customFormat="1" spans="1:11">
      <c r="A711" s="29" t="s">
        <v>800</v>
      </c>
      <c r="B711" s="30">
        <v>4.56010376499253</v>
      </c>
      <c r="C711" s="30">
        <v>4.62847043692282</v>
      </c>
      <c r="D711" s="30">
        <v>3.23020678415206</v>
      </c>
      <c r="E711" s="34">
        <v>0.877770880836073</v>
      </c>
      <c r="F711" s="34">
        <v>1.63353704179366</v>
      </c>
      <c r="G711" s="34">
        <v>2.0304121494368</v>
      </c>
      <c r="H711" s="29">
        <v>1.6361</v>
      </c>
      <c r="I711" s="29">
        <v>2.4554e-5</v>
      </c>
      <c r="J711" s="29">
        <v>0.00049963</v>
      </c>
      <c r="K711" s="10"/>
    </row>
    <row r="712" s="8" customFormat="1" spans="1:11">
      <c r="A712" s="29" t="s">
        <v>801</v>
      </c>
      <c r="B712" s="30">
        <v>8.06932233064903</v>
      </c>
      <c r="C712" s="30">
        <v>9.00302398865881</v>
      </c>
      <c r="D712" s="30">
        <v>11.4770728776563</v>
      </c>
      <c r="E712" s="34">
        <v>35.2822693600184</v>
      </c>
      <c r="F712" s="34">
        <v>19.0742649218458</v>
      </c>
      <c r="G712" s="34">
        <v>21.1245046760144</v>
      </c>
      <c r="H712" s="29">
        <v>-1.1945</v>
      </c>
      <c r="I712" s="29">
        <v>2.4762e-5</v>
      </c>
      <c r="J712" s="29">
        <v>0.00050316</v>
      </c>
      <c r="K712" s="10"/>
    </row>
    <row r="713" s="8" customFormat="1" spans="1:11">
      <c r="A713" s="29" t="s">
        <v>802</v>
      </c>
      <c r="B713" s="30">
        <v>5.55465047008509</v>
      </c>
      <c r="C713" s="30">
        <v>5.11317105800018</v>
      </c>
      <c r="D713" s="30">
        <v>9.23156723293178</v>
      </c>
      <c r="E713" s="34">
        <v>37.7941369551323</v>
      </c>
      <c r="F713" s="34">
        <v>14.0430495416314</v>
      </c>
      <c r="G713" s="34">
        <v>21.5232687357101</v>
      </c>
      <c r="H713" s="29">
        <v>-1.667</v>
      </c>
      <c r="I713" s="29">
        <v>2.5324e-5</v>
      </c>
      <c r="J713" s="29">
        <v>0.00051274</v>
      </c>
      <c r="K713" s="10"/>
    </row>
    <row r="714" s="8" customFormat="1" spans="1:11">
      <c r="A714" s="29" t="s">
        <v>803</v>
      </c>
      <c r="B714" s="30">
        <v>2.4582780227765</v>
      </c>
      <c r="C714" s="30">
        <v>2.3645932962954</v>
      </c>
      <c r="D714" s="30">
        <v>2.48479749121122</v>
      </c>
      <c r="E714" s="34">
        <v>7.56768641658223</v>
      </c>
      <c r="F714" s="34">
        <v>4.52043321527673</v>
      </c>
      <c r="G714" s="34">
        <v>5.22165728005551</v>
      </c>
      <c r="H714" s="29">
        <v>-1.0387</v>
      </c>
      <c r="I714" s="29">
        <v>2.5304e-5</v>
      </c>
      <c r="J714" s="29">
        <v>0.00051274</v>
      </c>
      <c r="K714" s="10"/>
    </row>
    <row r="715" s="8" customFormat="1" spans="1:11">
      <c r="A715" s="29" t="s">
        <v>804</v>
      </c>
      <c r="B715" s="30">
        <v>3.93697344195705</v>
      </c>
      <c r="C715" s="30">
        <v>5.28879457936839</v>
      </c>
      <c r="D715" s="30">
        <v>5.61326139224242</v>
      </c>
      <c r="E715" s="34">
        <v>1.83079041567894</v>
      </c>
      <c r="F715" s="34">
        <v>2.76029856988013</v>
      </c>
      <c r="G715" s="34">
        <v>2.70243500633356</v>
      </c>
      <c r="H715" s="29">
        <v>1.2114</v>
      </c>
      <c r="I715" s="29">
        <v>2.5475e-5</v>
      </c>
      <c r="J715" s="29">
        <v>0.0005153</v>
      </c>
      <c r="K715" s="10"/>
    </row>
    <row r="716" s="8" customFormat="1" spans="1:11">
      <c r="A716" s="29" t="s">
        <v>805</v>
      </c>
      <c r="B716" s="30">
        <v>29.0569489256473</v>
      </c>
      <c r="C716" s="30">
        <v>32.4817376881174</v>
      </c>
      <c r="D716" s="30">
        <v>32.4765971216222</v>
      </c>
      <c r="E716" s="34">
        <v>20.1042271149556</v>
      </c>
      <c r="F716" s="34">
        <v>7.00761866913202</v>
      </c>
      <c r="G716" s="34">
        <v>11.5537779374972</v>
      </c>
      <c r="H716" s="29">
        <v>1.4986</v>
      </c>
      <c r="I716" s="29">
        <v>2.5787e-5</v>
      </c>
      <c r="J716" s="29">
        <v>0.00052072</v>
      </c>
      <c r="K716" s="10"/>
    </row>
    <row r="717" s="8" customFormat="1" spans="1:11">
      <c r="A717" s="29" t="s">
        <v>806</v>
      </c>
      <c r="B717" s="30">
        <v>86.4180857536932</v>
      </c>
      <c r="C717" s="30">
        <v>103.745998518183</v>
      </c>
      <c r="D717" s="30">
        <v>81.3356843434258</v>
      </c>
      <c r="E717" s="34">
        <v>21.9611710067997</v>
      </c>
      <c r="F717" s="34">
        <v>51.100967244453</v>
      </c>
      <c r="G717" s="34">
        <v>36.5415778509373</v>
      </c>
      <c r="H717" s="29">
        <v>1.4854</v>
      </c>
      <c r="I717" s="29">
        <v>2.6236e-5</v>
      </c>
      <c r="J717" s="29">
        <v>0.00052836</v>
      </c>
      <c r="K717" s="10"/>
    </row>
    <row r="718" s="8" customFormat="1" spans="1:11">
      <c r="A718" s="29" t="s">
        <v>807</v>
      </c>
      <c r="B718" s="30">
        <v>6.89251220666868</v>
      </c>
      <c r="C718" s="30">
        <v>6.52398650337766</v>
      </c>
      <c r="D718" s="30">
        <v>7.87215860337336</v>
      </c>
      <c r="E718" s="34">
        <v>1.52993021264028</v>
      </c>
      <c r="F718" s="34">
        <v>3.38982997376603</v>
      </c>
      <c r="G718" s="34">
        <v>3.30869243876911</v>
      </c>
      <c r="H718" s="29">
        <v>1.5515</v>
      </c>
      <c r="I718" s="29">
        <v>2.6501e-5</v>
      </c>
      <c r="J718" s="29">
        <v>0.00053321</v>
      </c>
      <c r="K718" s="10"/>
    </row>
    <row r="719" s="8" customFormat="1" spans="1:11">
      <c r="A719" s="29" t="s">
        <v>808</v>
      </c>
      <c r="B719" s="30">
        <v>81.5697267360614</v>
      </c>
      <c r="C719" s="30">
        <v>76.9560351312367</v>
      </c>
      <c r="D719" s="30">
        <v>69.7585221648289</v>
      </c>
      <c r="E719" s="34">
        <v>29.2792544967056</v>
      </c>
      <c r="F719" s="34">
        <v>49.531824960514</v>
      </c>
      <c r="G719" s="34">
        <v>40.6089238781221</v>
      </c>
      <c r="H719" s="29">
        <v>1.118</v>
      </c>
      <c r="I719" s="29">
        <v>2.6734e-5</v>
      </c>
      <c r="J719" s="29">
        <v>0.00053695</v>
      </c>
      <c r="K719" s="10"/>
    </row>
    <row r="720" s="8" customFormat="1" spans="1:11">
      <c r="A720" s="29" t="s">
        <v>809</v>
      </c>
      <c r="B720" s="30">
        <v>0</v>
      </c>
      <c r="C720" s="30">
        <v>0</v>
      </c>
      <c r="D720" s="30">
        <v>0</v>
      </c>
      <c r="E720" s="34">
        <v>1.43076523091535</v>
      </c>
      <c r="F720" s="34">
        <v>0.122285261397969</v>
      </c>
      <c r="G720" s="34">
        <v>0.20872554310917</v>
      </c>
      <c r="H720" s="29">
        <v>-7.2411</v>
      </c>
      <c r="I720" s="29">
        <v>2.6711e-5</v>
      </c>
      <c r="J720" s="29">
        <v>0.00053695</v>
      </c>
      <c r="K720" s="10"/>
    </row>
    <row r="721" s="8" customFormat="1" spans="1:11">
      <c r="A721" s="29" t="s">
        <v>810</v>
      </c>
      <c r="B721" s="30">
        <v>0.427614840200059</v>
      </c>
      <c r="C721" s="30">
        <v>0.111821922689963</v>
      </c>
      <c r="D721" s="30">
        <v>0.242248404647976</v>
      </c>
      <c r="E721" s="34">
        <v>0.0146589261146662</v>
      </c>
      <c r="F721" s="34">
        <v>0.0352371216227327</v>
      </c>
      <c r="G721" s="34">
        <v>0.029610008403589</v>
      </c>
      <c r="H721" s="29">
        <v>3.4774</v>
      </c>
      <c r="I721" s="29">
        <v>2.6807e-5</v>
      </c>
      <c r="J721" s="29">
        <v>0.00053745</v>
      </c>
      <c r="K721" s="10"/>
    </row>
    <row r="722" s="8" customFormat="1" spans="1:11">
      <c r="A722" s="29" t="s">
        <v>811</v>
      </c>
      <c r="B722" s="30">
        <v>0.726141393456953</v>
      </c>
      <c r="C722" s="30">
        <v>0.340544713556186</v>
      </c>
      <c r="D722" s="30">
        <v>0.921135227528695</v>
      </c>
      <c r="E722" s="34">
        <v>0.0735289650938142</v>
      </c>
      <c r="F722" s="34">
        <v>0.141399121083619</v>
      </c>
      <c r="G722" s="34">
        <v>0.185654226757849</v>
      </c>
      <c r="H722" s="29">
        <v>2.4969</v>
      </c>
      <c r="I722" s="29">
        <v>2.6784e-5</v>
      </c>
      <c r="J722" s="29">
        <v>0.00053745</v>
      </c>
      <c r="K722" s="10"/>
    </row>
    <row r="723" s="8" customFormat="1" spans="1:11">
      <c r="A723" s="29" t="s">
        <v>812</v>
      </c>
      <c r="B723" s="30">
        <v>3.37314052716471</v>
      </c>
      <c r="C723" s="30">
        <v>3.23047960998187</v>
      </c>
      <c r="D723" s="30">
        <v>3.27826516173793</v>
      </c>
      <c r="E723" s="34">
        <v>6.08652906408996</v>
      </c>
      <c r="F723" s="34">
        <v>7.91427541241376</v>
      </c>
      <c r="G723" s="34">
        <v>9.36410124573266</v>
      </c>
      <c r="H723" s="29">
        <v>-1.0519</v>
      </c>
      <c r="I723" s="29">
        <v>2.7107e-5</v>
      </c>
      <c r="J723" s="29">
        <v>0.00054153</v>
      </c>
      <c r="K723" s="10"/>
    </row>
    <row r="724" s="8" customFormat="1" spans="1:11">
      <c r="A724" s="29" t="s">
        <v>813</v>
      </c>
      <c r="B724" s="30">
        <v>0.789088762620096</v>
      </c>
      <c r="C724" s="30">
        <v>1.0404095600832</v>
      </c>
      <c r="D724" s="30">
        <v>0.773603166277337</v>
      </c>
      <c r="E724" s="34">
        <v>7.82873201688429</v>
      </c>
      <c r="F724" s="34">
        <v>1.61565453297206</v>
      </c>
      <c r="G724" s="34">
        <v>13.9235874571755</v>
      </c>
      <c r="H724" s="29">
        <v>-2.9518</v>
      </c>
      <c r="I724" s="29">
        <v>2.7504e-5</v>
      </c>
      <c r="J724" s="29">
        <v>0.00054801</v>
      </c>
      <c r="K724" s="10"/>
    </row>
    <row r="725" s="8" customFormat="1" spans="1:11">
      <c r="A725" s="29" t="s">
        <v>814</v>
      </c>
      <c r="B725" s="30">
        <v>1.29072619772826</v>
      </c>
      <c r="C725" s="30">
        <v>1.39725395989527</v>
      </c>
      <c r="D725" s="30">
        <v>1.12380990413219</v>
      </c>
      <c r="E725" s="34">
        <v>0.298912847583683</v>
      </c>
      <c r="F725" s="34">
        <v>0.642892222522479</v>
      </c>
      <c r="G725" s="34">
        <v>0.484615387094868</v>
      </c>
      <c r="H725" s="29">
        <v>1.5979</v>
      </c>
      <c r="I725" s="29">
        <v>2.7533e-5</v>
      </c>
      <c r="J725" s="29">
        <v>0.00054812</v>
      </c>
      <c r="K725" s="10"/>
    </row>
    <row r="726" s="8" customFormat="1" spans="1:11">
      <c r="A726" s="29" t="s">
        <v>815</v>
      </c>
      <c r="B726" s="30">
        <v>0.178566291708148</v>
      </c>
      <c r="C726" s="30">
        <v>0.320196708775134</v>
      </c>
      <c r="D726" s="30">
        <v>0.887594999262749</v>
      </c>
      <c r="E726" s="34">
        <v>14.5688685165327</v>
      </c>
      <c r="F726" s="34">
        <v>0.965274816238126</v>
      </c>
      <c r="G726" s="34">
        <v>5.95980815043814</v>
      </c>
      <c r="H726" s="29">
        <v>-3.7151</v>
      </c>
      <c r="I726" s="29">
        <v>2.7703e-5</v>
      </c>
      <c r="J726" s="29">
        <v>0.000551</v>
      </c>
      <c r="K726" s="10"/>
    </row>
    <row r="727" s="8" customFormat="1" spans="1:11">
      <c r="A727" s="29" t="s">
        <v>816</v>
      </c>
      <c r="B727" s="30">
        <v>0.431521859199645</v>
      </c>
      <c r="C727" s="30">
        <v>0.61447615031533</v>
      </c>
      <c r="D727" s="30">
        <v>0.690245005889346</v>
      </c>
      <c r="E727" s="34">
        <v>3.04210843234241</v>
      </c>
      <c r="F727" s="34">
        <v>1.22490555320551</v>
      </c>
      <c r="G727" s="34">
        <v>2.03187728294323</v>
      </c>
      <c r="H727" s="29">
        <v>-1.6444</v>
      </c>
      <c r="I727" s="29">
        <v>2.7772e-5</v>
      </c>
      <c r="J727" s="29">
        <v>0.0005519</v>
      </c>
      <c r="K727" s="10"/>
    </row>
    <row r="728" s="8" customFormat="1" spans="1:11">
      <c r="A728" s="29" t="s">
        <v>817</v>
      </c>
      <c r="B728" s="30">
        <v>0.191315638264412</v>
      </c>
      <c r="C728" s="30">
        <v>0.485999172958512</v>
      </c>
      <c r="D728" s="30">
        <v>0.615332142931824</v>
      </c>
      <c r="E728" s="34">
        <v>3.92194087357332</v>
      </c>
      <c r="F728" s="34">
        <v>1.21076357673122</v>
      </c>
      <c r="G728" s="34">
        <v>2.72899948173914</v>
      </c>
      <c r="H728" s="29">
        <v>-2.3832</v>
      </c>
      <c r="I728" s="29">
        <v>2.7894e-5</v>
      </c>
      <c r="J728" s="29">
        <v>0.00055382</v>
      </c>
      <c r="K728" s="10"/>
    </row>
    <row r="729" s="8" customFormat="1" spans="1:11">
      <c r="A729" s="29" t="s">
        <v>818</v>
      </c>
      <c r="B729" s="30">
        <v>1.61269271998526</v>
      </c>
      <c r="C729" s="30">
        <v>1.48205007975442</v>
      </c>
      <c r="D729" s="30">
        <v>1.27315662790177</v>
      </c>
      <c r="E729" s="34">
        <v>0.398046224498244</v>
      </c>
      <c r="F729" s="34">
        <v>0.446517577075756</v>
      </c>
      <c r="G729" s="34">
        <v>0.502516008003216</v>
      </c>
      <c r="H729" s="29">
        <v>1.8896</v>
      </c>
      <c r="I729" s="29">
        <v>2.7955e-5</v>
      </c>
      <c r="J729" s="29">
        <v>0.00055454</v>
      </c>
      <c r="K729" s="10"/>
    </row>
    <row r="730" s="8" customFormat="1" spans="1:11">
      <c r="A730" s="29" t="s">
        <v>819</v>
      </c>
      <c r="B730" s="30">
        <v>0.143198474109406</v>
      </c>
      <c r="C730" s="30">
        <v>0.37761293408377</v>
      </c>
      <c r="D730" s="30">
        <v>0.206887952034038</v>
      </c>
      <c r="E730" s="34">
        <v>2.14838341704633</v>
      </c>
      <c r="F730" s="34">
        <v>0.713004279006555</v>
      </c>
      <c r="G730" s="34">
        <v>1.17588745872753</v>
      </c>
      <c r="H730" s="29">
        <v>-2.2512</v>
      </c>
      <c r="I730" s="29">
        <v>2.8392e-5</v>
      </c>
      <c r="J730" s="29">
        <v>0.00056123</v>
      </c>
      <c r="K730" s="10"/>
    </row>
    <row r="731" s="8" customFormat="1" spans="1:11">
      <c r="A731" s="29" t="s">
        <v>820</v>
      </c>
      <c r="B731" s="30">
        <v>11.5595179520578</v>
      </c>
      <c r="C731" s="30">
        <v>11.5803227611773</v>
      </c>
      <c r="D731" s="30">
        <v>10.6397003368962</v>
      </c>
      <c r="E731" s="34">
        <v>3.9626809841561</v>
      </c>
      <c r="F731" s="34">
        <v>6.17886862878793</v>
      </c>
      <c r="G731" s="34">
        <v>7.11719162426304</v>
      </c>
      <c r="H731" s="29">
        <v>1.1552</v>
      </c>
      <c r="I731" s="29">
        <v>2.8439e-5</v>
      </c>
      <c r="J731" s="29">
        <v>0.00056157</v>
      </c>
      <c r="K731" s="10"/>
    </row>
    <row r="732" s="8" customFormat="1" spans="1:11">
      <c r="A732" s="29" t="s">
        <v>821</v>
      </c>
      <c r="B732" s="30">
        <v>0.0271342870017294</v>
      </c>
      <c r="C732" s="30">
        <v>0.0243279661289993</v>
      </c>
      <c r="D732" s="30">
        <v>0.130908788632</v>
      </c>
      <c r="E732" s="34">
        <v>2.35522011964483</v>
      </c>
      <c r="F732" s="34">
        <v>0.166356205752679</v>
      </c>
      <c r="G732" s="34">
        <v>0.879326231944366</v>
      </c>
      <c r="H732" s="29">
        <v>-3.9794</v>
      </c>
      <c r="I732" s="29">
        <v>2.8483e-5</v>
      </c>
      <c r="J732" s="29">
        <v>0.00056157</v>
      </c>
      <c r="K732" s="10"/>
    </row>
    <row r="733" s="8" customFormat="1" spans="1:11">
      <c r="A733" s="29" t="s">
        <v>822</v>
      </c>
      <c r="B733" s="30">
        <v>5.09246743094702</v>
      </c>
      <c r="C733" s="30">
        <v>4.98416590157537</v>
      </c>
      <c r="D733" s="30">
        <v>11.6747093792971</v>
      </c>
      <c r="E733" s="34">
        <v>75.949787674423</v>
      </c>
      <c r="F733" s="34">
        <v>14.7498953732462</v>
      </c>
      <c r="G733" s="34">
        <v>41.1181292019561</v>
      </c>
      <c r="H733" s="29">
        <v>-2.3747</v>
      </c>
      <c r="I733" s="29">
        <v>2.8625e-5</v>
      </c>
      <c r="J733" s="29">
        <v>0.00056388</v>
      </c>
      <c r="K733" s="10"/>
    </row>
    <row r="734" s="8" customFormat="1" spans="1:11">
      <c r="A734" s="29" t="s">
        <v>823</v>
      </c>
      <c r="B734" s="30">
        <v>0.751272780121773</v>
      </c>
      <c r="C734" s="30">
        <v>0.41450681646439</v>
      </c>
      <c r="D734" s="30">
        <v>1.45317928534373</v>
      </c>
      <c r="E734" s="34">
        <v>9.04960834441184</v>
      </c>
      <c r="F734" s="34">
        <v>2.62108064495661</v>
      </c>
      <c r="G734" s="34">
        <v>4.65793092380072</v>
      </c>
      <c r="H734" s="29">
        <v>-2.4199</v>
      </c>
      <c r="I734" s="29">
        <v>2.9003e-5</v>
      </c>
      <c r="J734" s="29">
        <v>0.00057033</v>
      </c>
      <c r="K734" s="10"/>
    </row>
    <row r="735" s="8" customFormat="1" spans="1:11">
      <c r="A735" s="29" t="s">
        <v>824</v>
      </c>
      <c r="B735" s="30">
        <v>6.03586968990588</v>
      </c>
      <c r="C735" s="30">
        <v>8.00245131971855</v>
      </c>
      <c r="D735" s="30">
        <v>11.4889838700914</v>
      </c>
      <c r="E735" s="34">
        <v>26.5599815154098</v>
      </c>
      <c r="F735" s="34">
        <v>23.5901400911784</v>
      </c>
      <c r="G735" s="34">
        <v>18.5982381329024</v>
      </c>
      <c r="H735" s="29">
        <v>-1.2327</v>
      </c>
      <c r="I735" s="29">
        <v>2.9096e-5</v>
      </c>
      <c r="J735" s="29">
        <v>0.00057165</v>
      </c>
      <c r="K735" s="10"/>
    </row>
    <row r="736" s="8" customFormat="1" spans="1:11">
      <c r="A736" s="29" t="s">
        <v>825</v>
      </c>
      <c r="B736" s="30">
        <v>0.461050820374529</v>
      </c>
      <c r="C736" s="30">
        <v>0.961079125575211</v>
      </c>
      <c r="D736" s="30">
        <v>1.06161197134143</v>
      </c>
      <c r="E736" s="34">
        <v>18.880813247443</v>
      </c>
      <c r="F736" s="34">
        <v>2.14277001164114</v>
      </c>
      <c r="G736" s="34">
        <v>3.53412724309067</v>
      </c>
      <c r="H736" s="29">
        <v>-3.0659</v>
      </c>
      <c r="I736" s="29">
        <v>2.9446e-5</v>
      </c>
      <c r="J736" s="29">
        <v>0.0005765</v>
      </c>
      <c r="K736" s="10"/>
    </row>
    <row r="737" s="8" customFormat="1" spans="1:11">
      <c r="A737" s="29" t="s">
        <v>826</v>
      </c>
      <c r="B737" s="30">
        <v>1.1424966223602</v>
      </c>
      <c r="C737" s="30">
        <v>1.41751507292511</v>
      </c>
      <c r="D737" s="30">
        <v>1.05278762135975</v>
      </c>
      <c r="E737" s="34">
        <v>0.702606363242772</v>
      </c>
      <c r="F737" s="34">
        <v>0.356043635508375</v>
      </c>
      <c r="G737" s="34">
        <v>0.460286222376524</v>
      </c>
      <c r="H737" s="29">
        <v>1.4581</v>
      </c>
      <c r="I737" s="29">
        <v>2.9995e-5</v>
      </c>
      <c r="J737" s="29">
        <v>0.00058573</v>
      </c>
      <c r="K737" s="10"/>
    </row>
    <row r="738" s="8" customFormat="1" spans="1:11">
      <c r="A738" s="29" t="s">
        <v>827</v>
      </c>
      <c r="B738" s="30">
        <v>34.0373028194537</v>
      </c>
      <c r="C738" s="30">
        <v>40.2471218215089</v>
      </c>
      <c r="D738" s="30">
        <v>40.890795225551</v>
      </c>
      <c r="E738" s="34">
        <v>6.9671097333745</v>
      </c>
      <c r="F738" s="34">
        <v>19.31657551921</v>
      </c>
      <c r="G738" s="34">
        <v>13.9364439552892</v>
      </c>
      <c r="H738" s="29">
        <v>1.6922</v>
      </c>
      <c r="I738" s="29">
        <v>3.0175e-5</v>
      </c>
      <c r="J738" s="29">
        <v>0.00058874</v>
      </c>
      <c r="K738" s="10"/>
    </row>
    <row r="739" s="8" customFormat="1" spans="1:11">
      <c r="A739" s="29" t="s">
        <v>828</v>
      </c>
      <c r="B739" s="30">
        <v>0.565440535437179</v>
      </c>
      <c r="C739" s="30">
        <v>0.617169595458868</v>
      </c>
      <c r="D739" s="30">
        <v>0.36660275539582</v>
      </c>
      <c r="E739" s="34">
        <v>3.13510023073861</v>
      </c>
      <c r="F739" s="34">
        <v>1.22523259585869</v>
      </c>
      <c r="G739" s="34">
        <v>3.24805395765779</v>
      </c>
      <c r="H739" s="29">
        <v>-2.0859</v>
      </c>
      <c r="I739" s="29">
        <v>3.0496e-5</v>
      </c>
      <c r="J739" s="29">
        <v>0.0005945</v>
      </c>
      <c r="K739" s="10"/>
    </row>
    <row r="740" s="8" customFormat="1" spans="1:11">
      <c r="A740" s="29" t="s">
        <v>829</v>
      </c>
      <c r="B740" s="30">
        <v>7.98754200229362</v>
      </c>
      <c r="C740" s="30">
        <v>7.83857386700429</v>
      </c>
      <c r="D740" s="30">
        <v>6.90558805039789</v>
      </c>
      <c r="E740" s="34">
        <v>3.18088788070207</v>
      </c>
      <c r="F740" s="34">
        <v>5.14759564742898</v>
      </c>
      <c r="G740" s="34">
        <v>3.17518186337205</v>
      </c>
      <c r="H740" s="29">
        <v>1.1653</v>
      </c>
      <c r="I740" s="29">
        <v>3.0573e-5</v>
      </c>
      <c r="J740" s="29">
        <v>0.00059547</v>
      </c>
      <c r="K740" s="10"/>
    </row>
    <row r="741" s="8" customFormat="1" spans="1:11">
      <c r="A741" s="29" t="s">
        <v>830</v>
      </c>
      <c r="B741" s="30">
        <v>96.0869885831101</v>
      </c>
      <c r="C741" s="30">
        <v>91.3656478976612</v>
      </c>
      <c r="D741" s="30">
        <v>82.796537725566</v>
      </c>
      <c r="E741" s="34">
        <v>15.516044733065</v>
      </c>
      <c r="F741" s="34">
        <v>48.4494045239556</v>
      </c>
      <c r="G741" s="34">
        <v>23.5216668405799</v>
      </c>
      <c r="H741" s="29">
        <v>1.7962</v>
      </c>
      <c r="I741" s="29">
        <v>3.0815e-5</v>
      </c>
      <c r="J741" s="29">
        <v>0.00059916</v>
      </c>
      <c r="K741" s="10"/>
    </row>
    <row r="742" s="8" customFormat="1" spans="1:11">
      <c r="A742" s="29" t="s">
        <v>831</v>
      </c>
      <c r="B742" s="30">
        <v>0.739941365640298</v>
      </c>
      <c r="C742" s="30">
        <v>0.414633809974336</v>
      </c>
      <c r="D742" s="30">
        <v>0.73019277188484</v>
      </c>
      <c r="E742" s="34">
        <v>15.9803851894148</v>
      </c>
      <c r="F742" s="34">
        <v>2.12189655324655</v>
      </c>
      <c r="G742" s="34">
        <v>4.68817875701824</v>
      </c>
      <c r="H742" s="29">
        <v>-3.364</v>
      </c>
      <c r="I742" s="29">
        <v>3.1037e-5</v>
      </c>
      <c r="J742" s="29">
        <v>0.00060192</v>
      </c>
      <c r="K742" s="10"/>
    </row>
    <row r="743" s="8" customFormat="1" spans="1:11">
      <c r="A743" s="29" t="s">
        <v>832</v>
      </c>
      <c r="B743" s="30">
        <v>0.116548555767208</v>
      </c>
      <c r="C743" s="30">
        <v>0.275486040596145</v>
      </c>
      <c r="D743" s="30">
        <v>0.647480871878168</v>
      </c>
      <c r="E743" s="34">
        <v>7.32531712614747</v>
      </c>
      <c r="F743" s="34">
        <v>0.790675499408001</v>
      </c>
      <c r="G743" s="34">
        <v>3.04912698703578</v>
      </c>
      <c r="H743" s="29">
        <v>-3.1921</v>
      </c>
      <c r="I743" s="29">
        <v>3.1038e-5</v>
      </c>
      <c r="J743" s="29">
        <v>0.00060192</v>
      </c>
      <c r="K743" s="10"/>
    </row>
    <row r="744" s="8" customFormat="1" spans="1:11">
      <c r="A744" s="29" t="s">
        <v>833</v>
      </c>
      <c r="B744" s="30">
        <v>51.7513044510365</v>
      </c>
      <c r="C744" s="30">
        <v>51.232452898389</v>
      </c>
      <c r="D744" s="30">
        <v>57.2223342646362</v>
      </c>
      <c r="E744" s="34">
        <v>15.775488759114</v>
      </c>
      <c r="F744" s="34">
        <v>31.989804742748</v>
      </c>
      <c r="G744" s="34">
        <v>26.2539326973569</v>
      </c>
      <c r="H744" s="29">
        <v>1.2936</v>
      </c>
      <c r="I744" s="29">
        <v>3.1091e-5</v>
      </c>
      <c r="J744" s="29">
        <v>0.00060244</v>
      </c>
      <c r="K744" s="10"/>
    </row>
    <row r="745" s="8" customFormat="1" spans="1:11">
      <c r="A745" s="29" t="s">
        <v>834</v>
      </c>
      <c r="B745" s="30">
        <v>0.383333055111622</v>
      </c>
      <c r="C745" s="30">
        <v>1.48931223122159</v>
      </c>
      <c r="D745" s="30">
        <v>1.71861775053106</v>
      </c>
      <c r="E745" s="34">
        <v>21.1305938183413</v>
      </c>
      <c r="F745" s="34">
        <v>3.09984856474907</v>
      </c>
      <c r="G745" s="34">
        <v>10.2635775178625</v>
      </c>
      <c r="H745" s="29">
        <v>-3.0319</v>
      </c>
      <c r="I745" s="29">
        <v>3.1168e-5</v>
      </c>
      <c r="J745" s="29">
        <v>0.0006034</v>
      </c>
      <c r="K745" s="10"/>
    </row>
    <row r="746" s="8" customFormat="1" spans="1:11">
      <c r="A746" s="29" t="s">
        <v>835</v>
      </c>
      <c r="B746" s="30">
        <v>16.6242333249582</v>
      </c>
      <c r="C746" s="30">
        <v>15.9695337762299</v>
      </c>
      <c r="D746" s="30">
        <v>10.3118475777821</v>
      </c>
      <c r="E746" s="34">
        <v>9.12475253214162</v>
      </c>
      <c r="F746" s="34">
        <v>4.65923006974023</v>
      </c>
      <c r="G746" s="34">
        <v>5.05185130160263</v>
      </c>
      <c r="H746" s="29">
        <v>1.3974</v>
      </c>
      <c r="I746" s="29">
        <v>3.1489e-5</v>
      </c>
      <c r="J746" s="29">
        <v>0.00060845</v>
      </c>
      <c r="K746" s="10"/>
    </row>
    <row r="747" s="8" customFormat="1" spans="1:11">
      <c r="A747" s="29" t="s">
        <v>836</v>
      </c>
      <c r="B747" s="30">
        <v>686.054842060017</v>
      </c>
      <c r="C747" s="30">
        <v>796.200304360485</v>
      </c>
      <c r="D747" s="30">
        <v>685.797238673215</v>
      </c>
      <c r="E747" s="34">
        <v>84.6603538437146</v>
      </c>
      <c r="F747" s="34">
        <v>347.939088018786</v>
      </c>
      <c r="G747" s="34">
        <v>145.307035784909</v>
      </c>
      <c r="H747" s="29">
        <v>2.0711</v>
      </c>
      <c r="I747" s="29">
        <v>3.1509e-5</v>
      </c>
      <c r="J747" s="29">
        <v>0.00060845</v>
      </c>
      <c r="K747" s="10"/>
    </row>
    <row r="748" s="8" customFormat="1" spans="1:11">
      <c r="A748" s="29" t="s">
        <v>837</v>
      </c>
      <c r="B748" s="30">
        <v>0.0509271385258505</v>
      </c>
      <c r="C748" s="30">
        <v>0.0684901192184328</v>
      </c>
      <c r="D748" s="30">
        <v>0.290369055486369</v>
      </c>
      <c r="E748" s="34">
        <v>4.96510290558336</v>
      </c>
      <c r="F748" s="34">
        <v>0.564022202622008</v>
      </c>
      <c r="G748" s="34">
        <v>1.69268550064241</v>
      </c>
      <c r="H748" s="29">
        <v>-3.8957</v>
      </c>
      <c r="I748" s="29">
        <v>3.156e-5</v>
      </c>
      <c r="J748" s="29">
        <v>0.00060892</v>
      </c>
      <c r="K748" s="10"/>
    </row>
    <row r="749" s="8" customFormat="1" spans="1:11">
      <c r="A749" s="29" t="s">
        <v>838</v>
      </c>
      <c r="B749" s="30">
        <v>5.75007355032702</v>
      </c>
      <c r="C749" s="30">
        <v>6.48281475156954</v>
      </c>
      <c r="D749" s="30">
        <v>8.27551808136152</v>
      </c>
      <c r="E749" s="34">
        <v>21.04778366293</v>
      </c>
      <c r="F749" s="34">
        <v>12.3115930897155</v>
      </c>
      <c r="G749" s="34">
        <v>18.3392666920765</v>
      </c>
      <c r="H749" s="29">
        <v>-1.1278</v>
      </c>
      <c r="I749" s="29">
        <v>3.1715e-5</v>
      </c>
      <c r="J749" s="29">
        <v>0.00061138</v>
      </c>
      <c r="K749" s="10"/>
    </row>
    <row r="750" s="8" customFormat="1" spans="1:11">
      <c r="A750" s="29" t="s">
        <v>839</v>
      </c>
      <c r="B750" s="30">
        <v>0.977642736985886</v>
      </c>
      <c r="C750" s="30">
        <v>0.876531577562327</v>
      </c>
      <c r="D750" s="30">
        <v>0.771809976500038</v>
      </c>
      <c r="E750" s="34">
        <v>0.170922698732083</v>
      </c>
      <c r="F750" s="34">
        <v>0.328691140193811</v>
      </c>
      <c r="G750" s="34">
        <v>0.3757153365537</v>
      </c>
      <c r="H750" s="29">
        <v>1.7699</v>
      </c>
      <c r="I750" s="29">
        <v>3.2177e-5</v>
      </c>
      <c r="J750" s="29">
        <v>0.00061975</v>
      </c>
      <c r="K750" s="10"/>
    </row>
    <row r="751" s="8" customFormat="1" spans="1:11">
      <c r="A751" s="29" t="s">
        <v>840</v>
      </c>
      <c r="B751" s="30">
        <v>0.314676796292186</v>
      </c>
      <c r="C751" s="30">
        <v>0.477453890741455</v>
      </c>
      <c r="D751" s="30">
        <v>0.891781294207014</v>
      </c>
      <c r="E751" s="34">
        <v>2.23048865761171</v>
      </c>
      <c r="F751" s="34">
        <v>2.14465915147098</v>
      </c>
      <c r="G751" s="34">
        <v>3.94225258773735</v>
      </c>
      <c r="H751" s="29">
        <v>-2.1034</v>
      </c>
      <c r="I751" s="29">
        <v>3.2325e-5</v>
      </c>
      <c r="J751" s="29">
        <v>0.00062154</v>
      </c>
      <c r="K751" s="10"/>
    </row>
    <row r="752" s="8" customFormat="1" spans="1:11">
      <c r="A752" s="29" t="s">
        <v>841</v>
      </c>
      <c r="B752" s="30">
        <v>81.0339293329172</v>
      </c>
      <c r="C752" s="30">
        <v>84.213008347271</v>
      </c>
      <c r="D752" s="30">
        <v>70.3403603275145</v>
      </c>
      <c r="E752" s="34">
        <v>15.575915483816</v>
      </c>
      <c r="F752" s="34">
        <v>43.3262188759006</v>
      </c>
      <c r="G752" s="34">
        <v>26.7487715341027</v>
      </c>
      <c r="H752" s="29">
        <v>1.6325</v>
      </c>
      <c r="I752" s="29">
        <v>3.2885e-5</v>
      </c>
      <c r="J752" s="29">
        <v>0.00063178</v>
      </c>
      <c r="K752" s="10"/>
    </row>
    <row r="753" s="8" customFormat="1" spans="1:11">
      <c r="A753" s="29" t="s">
        <v>842</v>
      </c>
      <c r="B753" s="30">
        <v>0.438802437763433</v>
      </c>
      <c r="C753" s="30">
        <v>0.262279991425626</v>
      </c>
      <c r="D753" s="30">
        <v>1.31510171060396</v>
      </c>
      <c r="E753" s="34">
        <v>14.2903223039341</v>
      </c>
      <c r="F753" s="34">
        <v>2.22739582052906</v>
      </c>
      <c r="G753" s="34">
        <v>5.49962868293752</v>
      </c>
      <c r="H753" s="29">
        <v>-3.2167</v>
      </c>
      <c r="I753" s="29">
        <v>3.3567e-5</v>
      </c>
      <c r="J753" s="29">
        <v>0.00064282</v>
      </c>
      <c r="K753" s="10"/>
    </row>
    <row r="754" s="8" customFormat="1" spans="1:11">
      <c r="A754" s="29" t="s">
        <v>843</v>
      </c>
      <c r="B754" s="30">
        <v>1.91743018796671</v>
      </c>
      <c r="C754" s="30">
        <v>2.1340837147273</v>
      </c>
      <c r="D754" s="30">
        <v>3.68284116104393</v>
      </c>
      <c r="E754" s="34">
        <v>26.9133645667972</v>
      </c>
      <c r="F754" s="34">
        <v>4.7989533175786</v>
      </c>
      <c r="G754" s="34">
        <v>13.6663223411755</v>
      </c>
      <c r="H754" s="29">
        <v>-2.326</v>
      </c>
      <c r="I754" s="29">
        <v>3.3574e-5</v>
      </c>
      <c r="J754" s="29">
        <v>0.00064282</v>
      </c>
      <c r="K754" s="10"/>
    </row>
    <row r="755" s="8" customFormat="1" spans="1:11">
      <c r="A755" s="29" t="s">
        <v>844</v>
      </c>
      <c r="B755" s="30">
        <v>0.6406544243154</v>
      </c>
      <c r="C755" s="30">
        <v>0.972054346282635</v>
      </c>
      <c r="D755" s="30">
        <v>2.24787170868194</v>
      </c>
      <c r="E755" s="34">
        <v>16.3195053452463</v>
      </c>
      <c r="F755" s="34">
        <v>3.02135022070569</v>
      </c>
      <c r="G755" s="34">
        <v>8.39462588883728</v>
      </c>
      <c r="H755" s="29">
        <v>-2.6187</v>
      </c>
      <c r="I755" s="29">
        <v>3.4536e-5</v>
      </c>
      <c r="J755" s="29">
        <v>0.00065829</v>
      </c>
      <c r="K755" s="10"/>
    </row>
    <row r="756" s="8" customFormat="1" spans="1:11">
      <c r="A756" s="29" t="s">
        <v>845</v>
      </c>
      <c r="B756" s="30">
        <v>0.955595562028536</v>
      </c>
      <c r="C756" s="30">
        <v>1.00225292471197</v>
      </c>
      <c r="D756" s="30">
        <v>0.774964903940209</v>
      </c>
      <c r="E756" s="34">
        <v>0.430186602873879</v>
      </c>
      <c r="F756" s="34">
        <v>0.299527318783737</v>
      </c>
      <c r="G756" s="34">
        <v>0.314618718054188</v>
      </c>
      <c r="H756" s="29">
        <v>1.5879</v>
      </c>
      <c r="I756" s="29">
        <v>3.4551e-5</v>
      </c>
      <c r="J756" s="29">
        <v>0.00065829</v>
      </c>
      <c r="K756" s="10"/>
    </row>
    <row r="757" s="8" customFormat="1" spans="1:11">
      <c r="A757" s="29" t="s">
        <v>846</v>
      </c>
      <c r="B757" s="30">
        <v>3.60434039212357</v>
      </c>
      <c r="C757" s="30">
        <v>3.3678380717179</v>
      </c>
      <c r="D757" s="30">
        <v>4.95197859874337</v>
      </c>
      <c r="E757" s="34">
        <v>8.09238509575429</v>
      </c>
      <c r="F757" s="34">
        <v>10.8727727357579</v>
      </c>
      <c r="G757" s="34">
        <v>13.9645092912176</v>
      </c>
      <c r="H757" s="29">
        <v>-1.2761</v>
      </c>
      <c r="I757" s="29">
        <v>3.4476e-5</v>
      </c>
      <c r="J757" s="29">
        <v>0.00065829</v>
      </c>
      <c r="K757" s="10"/>
    </row>
    <row r="758" s="8" customFormat="1" spans="1:11">
      <c r="A758" s="29" t="s">
        <v>847</v>
      </c>
      <c r="B758" s="30">
        <v>0.873459363597121</v>
      </c>
      <c r="C758" s="30">
        <v>1.27856849858879</v>
      </c>
      <c r="D758" s="30">
        <v>1.71999431072228</v>
      </c>
      <c r="E758" s="34">
        <v>8.79951030066973</v>
      </c>
      <c r="F758" s="34">
        <v>2.87670734317947</v>
      </c>
      <c r="G758" s="34">
        <v>5.06570317600144</v>
      </c>
      <c r="H758" s="29">
        <v>-1.8935</v>
      </c>
      <c r="I758" s="29">
        <v>3.4878e-5</v>
      </c>
      <c r="J758" s="29">
        <v>0.00066271</v>
      </c>
      <c r="K758" s="10"/>
    </row>
    <row r="759" s="8" customFormat="1" spans="1:11">
      <c r="A759" s="29" t="s">
        <v>848</v>
      </c>
      <c r="B759" s="30">
        <v>83.4945763916775</v>
      </c>
      <c r="C759" s="30">
        <v>67.5647695343134</v>
      </c>
      <c r="D759" s="30">
        <v>61.125794105551</v>
      </c>
      <c r="E759" s="34">
        <v>5.53856367421104</v>
      </c>
      <c r="F759" s="34">
        <v>25.6838314845358</v>
      </c>
      <c r="G759" s="34">
        <v>22.0873458098735</v>
      </c>
      <c r="H759" s="29">
        <v>2.1628</v>
      </c>
      <c r="I759" s="29">
        <v>3.4864e-5</v>
      </c>
      <c r="J759" s="29">
        <v>0.00066271</v>
      </c>
      <c r="K759" s="10"/>
    </row>
    <row r="760" s="8" customFormat="1" spans="1:11">
      <c r="A760" s="29" t="s">
        <v>849</v>
      </c>
      <c r="B760" s="30">
        <v>6.62181167835733</v>
      </c>
      <c r="C760" s="30">
        <v>6.70778217528234</v>
      </c>
      <c r="D760" s="30">
        <v>5.42341272224953</v>
      </c>
      <c r="E760" s="34">
        <v>11.9344407029154</v>
      </c>
      <c r="F760" s="34">
        <v>19.0578067818091</v>
      </c>
      <c r="G760" s="34">
        <v>15.1085103761533</v>
      </c>
      <c r="H760" s="29">
        <v>-1.1137</v>
      </c>
      <c r="I760" s="29">
        <v>3.5325e-5</v>
      </c>
      <c r="J760" s="29">
        <v>0.00066951</v>
      </c>
      <c r="K760" s="10"/>
    </row>
    <row r="761" s="8" customFormat="1" spans="1:11">
      <c r="A761" s="29" t="s">
        <v>850</v>
      </c>
      <c r="B761" s="30">
        <v>0.617964131784747</v>
      </c>
      <c r="C761" s="30">
        <v>0.812609842430052</v>
      </c>
      <c r="D761" s="30">
        <v>1.51778060880866</v>
      </c>
      <c r="E761" s="34">
        <v>11.1344305789503</v>
      </c>
      <c r="F761" s="34">
        <v>2.11838189248978</v>
      </c>
      <c r="G761" s="34">
        <v>6.12762314737197</v>
      </c>
      <c r="H761" s="29">
        <v>-2.4903</v>
      </c>
      <c r="I761" s="29">
        <v>3.5472e-5</v>
      </c>
      <c r="J761" s="29">
        <v>0.00067118</v>
      </c>
      <c r="K761" s="10"/>
    </row>
    <row r="762" s="8" customFormat="1" spans="1:11">
      <c r="A762" s="29" t="s">
        <v>851</v>
      </c>
      <c r="B762" s="30">
        <v>3.57410792480867</v>
      </c>
      <c r="C762" s="30">
        <v>5.20204780041602</v>
      </c>
      <c r="D762" s="30">
        <v>7.87853750919288</v>
      </c>
      <c r="E762" s="34">
        <v>49.6265231997128</v>
      </c>
      <c r="F762" s="34">
        <v>11.8420133382611</v>
      </c>
      <c r="G762" s="34">
        <v>23.0645576160413</v>
      </c>
      <c r="H762" s="29">
        <v>-2.1198</v>
      </c>
      <c r="I762" s="29">
        <v>3.5948e-5</v>
      </c>
      <c r="J762" s="29">
        <v>0.0006796</v>
      </c>
      <c r="K762" s="10"/>
    </row>
    <row r="763" s="8" customFormat="1" spans="1:11">
      <c r="A763" s="29" t="s">
        <v>852</v>
      </c>
      <c r="B763" s="30">
        <v>1.69751254470421</v>
      </c>
      <c r="C763" s="30">
        <v>2.80975381817903</v>
      </c>
      <c r="D763" s="30">
        <v>2.06172076767484</v>
      </c>
      <c r="E763" s="34">
        <v>0.107431160937242</v>
      </c>
      <c r="F763" s="34">
        <v>0.103297195289893</v>
      </c>
      <c r="G763" s="34">
        <v>0</v>
      </c>
      <c r="H763" s="29">
        <v>5.1478</v>
      </c>
      <c r="I763" s="29">
        <v>3.6173e-5</v>
      </c>
      <c r="J763" s="29">
        <v>0.00068272</v>
      </c>
      <c r="K763" s="10"/>
    </row>
    <row r="764" s="8" customFormat="1" spans="1:11">
      <c r="A764" s="29" t="s">
        <v>853</v>
      </c>
      <c r="B764" s="30">
        <v>0.150455638319756</v>
      </c>
      <c r="C764" s="30">
        <v>0.0490527276461121</v>
      </c>
      <c r="D764" s="30">
        <v>0.179967772700867</v>
      </c>
      <c r="E764" s="34">
        <v>1.62608879895604</v>
      </c>
      <c r="F764" s="34">
        <v>0.346245908677395</v>
      </c>
      <c r="G764" s="34">
        <v>1.0285641175773</v>
      </c>
      <c r="H764" s="29">
        <v>-2.7619</v>
      </c>
      <c r="I764" s="29">
        <v>3.6264e-5</v>
      </c>
      <c r="J764" s="29">
        <v>0.00068385</v>
      </c>
      <c r="K764" s="10"/>
    </row>
    <row r="765" s="8" customFormat="1" spans="1:11">
      <c r="A765" s="29" t="s">
        <v>854</v>
      </c>
      <c r="B765" s="30">
        <v>148.366432296817</v>
      </c>
      <c r="C765" s="30">
        <v>120.8531580813</v>
      </c>
      <c r="D765" s="30">
        <v>125.464846565511</v>
      </c>
      <c r="E765" s="34">
        <v>5.34118766836779</v>
      </c>
      <c r="F765" s="34">
        <v>46.3110216444642</v>
      </c>
      <c r="G765" s="34">
        <v>19.0224047649282</v>
      </c>
      <c r="H765" s="29">
        <v>2.6371</v>
      </c>
      <c r="I765" s="29">
        <v>3.6669e-5</v>
      </c>
      <c r="J765" s="29">
        <v>0.00068872</v>
      </c>
      <c r="K765" s="10"/>
    </row>
    <row r="766" s="8" customFormat="1" spans="1:11">
      <c r="A766" s="29" t="s">
        <v>855</v>
      </c>
      <c r="B766" s="30">
        <v>2.79396163337903</v>
      </c>
      <c r="C766" s="30">
        <v>2.51164511820432</v>
      </c>
      <c r="D766" s="30">
        <v>5.03811980601349</v>
      </c>
      <c r="E766" s="34">
        <v>17.2066658978114</v>
      </c>
      <c r="F766" s="34">
        <v>7.78567108694003</v>
      </c>
      <c r="G766" s="34">
        <v>10.6411810876207</v>
      </c>
      <c r="H766" s="29">
        <v>-1.5732</v>
      </c>
      <c r="I766" s="29">
        <v>3.6636e-5</v>
      </c>
      <c r="J766" s="29">
        <v>0.00068872</v>
      </c>
      <c r="K766" s="10"/>
    </row>
    <row r="767" s="8" customFormat="1" spans="1:11">
      <c r="A767" s="29" t="s">
        <v>856</v>
      </c>
      <c r="B767" s="30">
        <v>5.73087815029815</v>
      </c>
      <c r="C767" s="30">
        <v>5.56747000038498</v>
      </c>
      <c r="D767" s="30">
        <v>7.49456118074136</v>
      </c>
      <c r="E767" s="34">
        <v>20.7435429364807</v>
      </c>
      <c r="F767" s="34">
        <v>11.0675858942341</v>
      </c>
      <c r="G767" s="34">
        <v>15.3303646482796</v>
      </c>
      <c r="H767" s="29">
        <v>-1.119</v>
      </c>
      <c r="I767" s="29">
        <v>3.6574e-5</v>
      </c>
      <c r="J767" s="29">
        <v>0.00068872</v>
      </c>
      <c r="K767" s="10"/>
    </row>
    <row r="768" s="8" customFormat="1" spans="1:11">
      <c r="A768" s="29" t="s">
        <v>857</v>
      </c>
      <c r="B768" s="30">
        <v>4.22845985481126</v>
      </c>
      <c r="C768" s="30">
        <v>5.39547410932717</v>
      </c>
      <c r="D768" s="30">
        <v>2.29944930077094</v>
      </c>
      <c r="E768" s="34">
        <v>0.450101197378866</v>
      </c>
      <c r="F768" s="34">
        <v>1.33440883024443</v>
      </c>
      <c r="G768" s="34">
        <v>1.31640677952785</v>
      </c>
      <c r="H768" s="29">
        <v>2.1201</v>
      </c>
      <c r="I768" s="29">
        <v>3.6989e-5</v>
      </c>
      <c r="J768" s="29">
        <v>0.00069405</v>
      </c>
      <c r="K768" s="10"/>
    </row>
    <row r="769" s="8" customFormat="1" spans="1:11">
      <c r="A769" s="29" t="s">
        <v>858</v>
      </c>
      <c r="B769" s="30">
        <v>0.978960971366696</v>
      </c>
      <c r="C769" s="30">
        <v>1.28929663086846</v>
      </c>
      <c r="D769" s="30">
        <v>1.3681348960539</v>
      </c>
      <c r="E769" s="34">
        <v>0.796325804543607</v>
      </c>
      <c r="F769" s="34">
        <v>0.450659183965154</v>
      </c>
      <c r="G769" s="34">
        <v>0.597451246800834</v>
      </c>
      <c r="H769" s="29">
        <v>1.186</v>
      </c>
      <c r="I769" s="29">
        <v>3.7309e-5</v>
      </c>
      <c r="J769" s="29">
        <v>0.00069946</v>
      </c>
      <c r="K769" s="10"/>
    </row>
    <row r="770" s="8" customFormat="1" spans="1:11">
      <c r="A770" s="29" t="s">
        <v>859</v>
      </c>
      <c r="B770" s="30">
        <v>1.2142072574017</v>
      </c>
      <c r="C770" s="30">
        <v>1.13811295730871</v>
      </c>
      <c r="D770" s="30">
        <v>0.883528804298926</v>
      </c>
      <c r="E770" s="34">
        <v>0.181631330228084</v>
      </c>
      <c r="F770" s="34">
        <v>0.469350729750458</v>
      </c>
      <c r="G770" s="34">
        <v>0.32102229220593</v>
      </c>
      <c r="H770" s="29">
        <v>1.9117</v>
      </c>
      <c r="I770" s="29">
        <v>3.8891e-5</v>
      </c>
      <c r="J770" s="29">
        <v>0.0007273</v>
      </c>
      <c r="K770" s="10"/>
    </row>
    <row r="771" s="8" customFormat="1" spans="1:11">
      <c r="A771" s="29" t="s">
        <v>860</v>
      </c>
      <c r="B771" s="30">
        <v>3.80463293988655</v>
      </c>
      <c r="C771" s="30">
        <v>4.20153197739896</v>
      </c>
      <c r="D771" s="30">
        <v>6.06419111863705</v>
      </c>
      <c r="E771" s="34">
        <v>18.6158388780298</v>
      </c>
      <c r="F771" s="34">
        <v>8.94363204088014</v>
      </c>
      <c r="G771" s="34">
        <v>13.2624683869596</v>
      </c>
      <c r="H771" s="29">
        <v>-1.3266</v>
      </c>
      <c r="I771" s="29">
        <v>3.9306e-5</v>
      </c>
      <c r="J771" s="29">
        <v>0.00073446</v>
      </c>
      <c r="K771" s="10"/>
    </row>
    <row r="772" s="8" customFormat="1" spans="1:11">
      <c r="A772" s="29" t="s">
        <v>861</v>
      </c>
      <c r="B772" s="30">
        <v>3.16875653529929</v>
      </c>
      <c r="C772" s="30">
        <v>3.60592635304986</v>
      </c>
      <c r="D772" s="30">
        <v>4.20821999909517</v>
      </c>
      <c r="E772" s="34">
        <v>13.2996055315177</v>
      </c>
      <c r="F772" s="34">
        <v>6.2230039640438</v>
      </c>
      <c r="G772" s="34">
        <v>10.4124385658315</v>
      </c>
      <c r="H772" s="29">
        <v>-1.2363</v>
      </c>
      <c r="I772" s="29">
        <v>3.9643e-5</v>
      </c>
      <c r="J772" s="29">
        <v>0.00074015</v>
      </c>
      <c r="K772" s="10"/>
    </row>
    <row r="773" s="8" customFormat="1" spans="1:11">
      <c r="A773" s="29" t="s">
        <v>862</v>
      </c>
      <c r="B773" s="30">
        <v>3.38187045668109</v>
      </c>
      <c r="C773" s="30">
        <v>2.80208401222706</v>
      </c>
      <c r="D773" s="30">
        <v>2.99719010857716</v>
      </c>
      <c r="E773" s="34">
        <v>1.40078813491533</v>
      </c>
      <c r="F773" s="34">
        <v>1.95575171848615</v>
      </c>
      <c r="G773" s="34">
        <v>1.80234913327828</v>
      </c>
      <c r="H773" s="29">
        <v>1.019</v>
      </c>
      <c r="I773" s="29">
        <v>3.9855e-5</v>
      </c>
      <c r="J773" s="29">
        <v>0.00074349</v>
      </c>
      <c r="K773" s="10"/>
    </row>
    <row r="774" s="8" customFormat="1" spans="1:11">
      <c r="A774" s="29" t="s">
        <v>863</v>
      </c>
      <c r="B774" s="30">
        <v>0</v>
      </c>
      <c r="C774" s="30">
        <v>0</v>
      </c>
      <c r="D774" s="30">
        <v>0.0253073947442248</v>
      </c>
      <c r="E774" s="34">
        <v>0.42726062629628</v>
      </c>
      <c r="F774" s="34">
        <v>0.365172959495769</v>
      </c>
      <c r="G774" s="34">
        <v>0.251719027862162</v>
      </c>
      <c r="H774" s="29">
        <v>-5.1116</v>
      </c>
      <c r="I774" s="29">
        <v>4.0012e-5</v>
      </c>
      <c r="J774" s="29">
        <v>0.00074581</v>
      </c>
      <c r="K774" s="10"/>
    </row>
    <row r="775" s="8" customFormat="1" spans="1:11">
      <c r="A775" s="29" t="s">
        <v>864</v>
      </c>
      <c r="B775" s="30">
        <v>1.62774073304147</v>
      </c>
      <c r="C775" s="30">
        <v>0.997749104705849</v>
      </c>
      <c r="D775" s="30">
        <v>2.52053631703441</v>
      </c>
      <c r="E775" s="34">
        <v>12.4627712261915</v>
      </c>
      <c r="F775" s="34">
        <v>3.82358751174504</v>
      </c>
      <c r="G775" s="34">
        <v>7.93586019681135</v>
      </c>
      <c r="H775" s="29">
        <v>-2.017</v>
      </c>
      <c r="I775" s="29">
        <v>4.0654e-5</v>
      </c>
      <c r="J775" s="29">
        <v>0.00075713</v>
      </c>
      <c r="K775" s="10"/>
    </row>
    <row r="776" s="8" customFormat="1" spans="1:11">
      <c r="A776" s="29" t="s">
        <v>865</v>
      </c>
      <c r="B776" s="30">
        <v>19.3614124733529</v>
      </c>
      <c r="C776" s="30">
        <v>19.4802502722488</v>
      </c>
      <c r="D776" s="30">
        <v>27.4639973107672</v>
      </c>
      <c r="E776" s="34">
        <v>161.856325907728</v>
      </c>
      <c r="F776" s="34">
        <v>36.7468168849339</v>
      </c>
      <c r="G776" s="34">
        <v>96.1680164783083</v>
      </c>
      <c r="H776" s="29">
        <v>-1.9298</v>
      </c>
      <c r="I776" s="29">
        <v>4.1265e-5</v>
      </c>
      <c r="J776" s="29">
        <v>0.00076574</v>
      </c>
      <c r="K776" s="10"/>
    </row>
    <row r="777" s="8" customFormat="1" spans="1:11">
      <c r="A777" s="29" t="s">
        <v>866</v>
      </c>
      <c r="B777" s="30">
        <v>21.5589148600863</v>
      </c>
      <c r="C777" s="30">
        <v>23.7701458518092</v>
      </c>
      <c r="D777" s="30">
        <v>22.5369160969279</v>
      </c>
      <c r="E777" s="34">
        <v>0.234542817834659</v>
      </c>
      <c r="F777" s="34">
        <v>5.29966309205899</v>
      </c>
      <c r="G777" s="34">
        <v>2.45763069749788</v>
      </c>
      <c r="H777" s="29">
        <v>3.2388</v>
      </c>
      <c r="I777" s="29">
        <v>4.1549e-5</v>
      </c>
      <c r="J777" s="29">
        <v>0.00076683</v>
      </c>
      <c r="K777" s="10"/>
    </row>
    <row r="778" s="8" customFormat="1" spans="1:11">
      <c r="A778" s="29" t="s">
        <v>867</v>
      </c>
      <c r="B778" s="30">
        <v>0.161140153285958</v>
      </c>
      <c r="C778" s="30">
        <v>0.234771041164012</v>
      </c>
      <c r="D778" s="30">
        <v>0.353371468646342</v>
      </c>
      <c r="E778" s="34">
        <v>0.812027045653744</v>
      </c>
      <c r="F778" s="34">
        <v>0.852484432866124</v>
      </c>
      <c r="G778" s="34">
        <v>1.03770159154675</v>
      </c>
      <c r="H778" s="29">
        <v>-1.6508</v>
      </c>
      <c r="I778" s="29">
        <v>4.1795e-5</v>
      </c>
      <c r="J778" s="29">
        <v>0.00077012</v>
      </c>
      <c r="K778" s="10"/>
    </row>
    <row r="779" s="8" customFormat="1" spans="1:11">
      <c r="A779" s="29" t="s">
        <v>868</v>
      </c>
      <c r="B779" s="30">
        <v>1.48938688240395</v>
      </c>
      <c r="C779" s="30">
        <v>1.73832465125158</v>
      </c>
      <c r="D779" s="30">
        <v>2.12589208068605</v>
      </c>
      <c r="E779" s="34">
        <v>0.920842106464177</v>
      </c>
      <c r="F779" s="34">
        <v>1.00392715534428</v>
      </c>
      <c r="G779" s="34">
        <v>1.09844694883468</v>
      </c>
      <c r="H779" s="29">
        <v>1.0183</v>
      </c>
      <c r="I779" s="29">
        <v>4.1785e-5</v>
      </c>
      <c r="J779" s="29">
        <v>0.00077012</v>
      </c>
      <c r="K779" s="10"/>
    </row>
    <row r="780" s="8" customFormat="1" spans="1:11">
      <c r="A780" s="29" t="s">
        <v>869</v>
      </c>
      <c r="B780" s="30">
        <v>1.84126574784864</v>
      </c>
      <c r="C780" s="30">
        <v>2.00344143142502</v>
      </c>
      <c r="D780" s="30">
        <v>2.43051691636387</v>
      </c>
      <c r="E780" s="34">
        <v>1.27955550897446</v>
      </c>
      <c r="F780" s="34">
        <v>1.00405265284383</v>
      </c>
      <c r="G780" s="34">
        <v>1.15861957089211</v>
      </c>
      <c r="H780" s="29">
        <v>1.0666</v>
      </c>
      <c r="I780" s="29">
        <v>4.2898e-5</v>
      </c>
      <c r="J780" s="29">
        <v>0.0007853</v>
      </c>
      <c r="K780" s="10"/>
    </row>
    <row r="781" s="8" customFormat="1" spans="1:11">
      <c r="A781" s="29" t="s">
        <v>870</v>
      </c>
      <c r="B781" s="30">
        <v>7.00865810376147</v>
      </c>
      <c r="C781" s="30">
        <v>1.33055523740079</v>
      </c>
      <c r="D781" s="30">
        <v>2.20972194637809</v>
      </c>
      <c r="E781" s="34">
        <v>0.800301794397659</v>
      </c>
      <c r="F781" s="34">
        <v>0.808967922663545</v>
      </c>
      <c r="G781" s="34">
        <v>0.55957631875996</v>
      </c>
      <c r="H781" s="29">
        <v>2.4757</v>
      </c>
      <c r="I781" s="29">
        <v>4.4185e-5</v>
      </c>
      <c r="J781" s="29">
        <v>0.00080755</v>
      </c>
      <c r="K781" s="10"/>
    </row>
    <row r="782" s="8" customFormat="1" spans="1:11">
      <c r="A782" s="29" t="s">
        <v>871</v>
      </c>
      <c r="B782" s="30">
        <v>3.04017732848782</v>
      </c>
      <c r="C782" s="30">
        <v>2.1806014233988</v>
      </c>
      <c r="D782" s="30">
        <v>2.22420506540536</v>
      </c>
      <c r="E782" s="34">
        <v>1.1175860742683</v>
      </c>
      <c r="F782" s="34">
        <v>1.47371137442036</v>
      </c>
      <c r="G782" s="34">
        <v>1.25771987357898</v>
      </c>
      <c r="H782" s="29">
        <v>1.1394</v>
      </c>
      <c r="I782" s="29">
        <v>4.4446e-5</v>
      </c>
      <c r="J782" s="29">
        <v>0.00081167</v>
      </c>
      <c r="K782" s="10"/>
    </row>
    <row r="783" s="8" customFormat="1" spans="1:11">
      <c r="A783" s="29" t="s">
        <v>872</v>
      </c>
      <c r="B783" s="30">
        <v>0.414475524372782</v>
      </c>
      <c r="C783" s="30">
        <v>0.513174397449408</v>
      </c>
      <c r="D783" s="30">
        <v>0.917578364669792</v>
      </c>
      <c r="E783" s="34">
        <v>7.74566309031468</v>
      </c>
      <c r="F783" s="34">
        <v>1.26468830781439</v>
      </c>
      <c r="G783" s="34">
        <v>4.14922631880145</v>
      </c>
      <c r="H783" s="29">
        <v>-2.6056</v>
      </c>
      <c r="I783" s="29">
        <v>4.4654e-5</v>
      </c>
      <c r="J783" s="29">
        <v>0.0008148</v>
      </c>
      <c r="K783" s="10"/>
    </row>
    <row r="784" s="8" customFormat="1" spans="1:11">
      <c r="A784" s="29" t="s">
        <v>873</v>
      </c>
      <c r="B784" s="30">
        <v>0</v>
      </c>
      <c r="C784" s="30">
        <v>0.0602566676650148</v>
      </c>
      <c r="D784" s="30">
        <v>0.137556845519812</v>
      </c>
      <c r="E784" s="34">
        <v>3.42823070645327</v>
      </c>
      <c r="F784" s="34">
        <v>0.381025303017958</v>
      </c>
      <c r="G784" s="34">
        <v>0.828368329488472</v>
      </c>
      <c r="H784" s="29">
        <v>-4.3037</v>
      </c>
      <c r="I784" s="29">
        <v>4.5192e-5</v>
      </c>
      <c r="J784" s="29">
        <v>0.00082361</v>
      </c>
      <c r="K784" s="10"/>
    </row>
    <row r="785" s="8" customFormat="1" spans="1:11">
      <c r="A785" s="29" t="s">
        <v>874</v>
      </c>
      <c r="B785" s="30">
        <v>4.53979063430439</v>
      </c>
      <c r="C785" s="30">
        <v>3.9724269146691</v>
      </c>
      <c r="D785" s="30">
        <v>10.2426886605631</v>
      </c>
      <c r="E785" s="34">
        <v>66.5664971826312</v>
      </c>
      <c r="F785" s="34">
        <v>12.7077655447897</v>
      </c>
      <c r="G785" s="34">
        <v>33.9141630664426</v>
      </c>
      <c r="H785" s="29">
        <v>-2.368</v>
      </c>
      <c r="I785" s="29">
        <v>4.576e-5</v>
      </c>
      <c r="J785" s="29">
        <v>0.00083095</v>
      </c>
      <c r="K785" s="10"/>
    </row>
    <row r="786" s="8" customFormat="1" spans="1:11">
      <c r="A786" s="29" t="s">
        <v>875</v>
      </c>
      <c r="B786" s="30">
        <v>0.645690279142389</v>
      </c>
      <c r="C786" s="30">
        <v>0.450263939652739</v>
      </c>
      <c r="D786" s="30">
        <v>2.37042723243055</v>
      </c>
      <c r="E786" s="34">
        <v>25.5188493964445</v>
      </c>
      <c r="F786" s="34">
        <v>2.09991807839321</v>
      </c>
      <c r="G786" s="34">
        <v>15.2612009852597</v>
      </c>
      <c r="H786" s="29">
        <v>-3.398</v>
      </c>
      <c r="I786" s="29">
        <v>4.6008e-5</v>
      </c>
      <c r="J786" s="29">
        <v>0.00083478</v>
      </c>
      <c r="K786" s="10"/>
    </row>
    <row r="787" s="8" customFormat="1" spans="1:11">
      <c r="A787" s="29" t="s">
        <v>876</v>
      </c>
      <c r="B787" s="30">
        <v>0.859435002327551</v>
      </c>
      <c r="C787" s="30">
        <v>1.40099871196297</v>
      </c>
      <c r="D787" s="30">
        <v>0.514007334246057</v>
      </c>
      <c r="E787" s="34">
        <v>0</v>
      </c>
      <c r="F787" s="34">
        <v>0.0618072245109298</v>
      </c>
      <c r="G787" s="34">
        <v>0.129842645546173</v>
      </c>
      <c r="H787" s="29">
        <v>4.0447</v>
      </c>
      <c r="I787" s="29">
        <v>4.6406e-5</v>
      </c>
      <c r="J787" s="29">
        <v>0.00084064</v>
      </c>
      <c r="K787" s="10"/>
    </row>
    <row r="788" s="8" customFormat="1" spans="1:11">
      <c r="A788" s="29" t="s">
        <v>877</v>
      </c>
      <c r="B788" s="30">
        <v>46.5093304783025</v>
      </c>
      <c r="C788" s="30">
        <v>48.2162212858957</v>
      </c>
      <c r="D788" s="30">
        <v>42.7703793734817</v>
      </c>
      <c r="E788" s="34">
        <v>5.94847927467539</v>
      </c>
      <c r="F788" s="34">
        <v>23.250009249449</v>
      </c>
      <c r="G788" s="34">
        <v>9.90269366150694</v>
      </c>
      <c r="H788" s="29">
        <v>1.9786</v>
      </c>
      <c r="I788" s="29">
        <v>4.6795e-5</v>
      </c>
      <c r="J788" s="29">
        <v>0.00084565</v>
      </c>
      <c r="K788" s="10"/>
    </row>
    <row r="789" s="8" customFormat="1" spans="1:11">
      <c r="A789" s="29" t="s">
        <v>878</v>
      </c>
      <c r="B789" s="30">
        <v>3.8867706565937</v>
      </c>
      <c r="C789" s="30">
        <v>2.72447024801114</v>
      </c>
      <c r="D789" s="30">
        <v>3.28541167275027</v>
      </c>
      <c r="E789" s="34">
        <v>8.72123750305142</v>
      </c>
      <c r="F789" s="34">
        <v>7.93840880207235</v>
      </c>
      <c r="G789" s="34">
        <v>13.3883815525531</v>
      </c>
      <c r="H789" s="29">
        <v>-1.4073</v>
      </c>
      <c r="I789" s="29">
        <v>4.7458e-5</v>
      </c>
      <c r="J789" s="29">
        <v>0.00085558</v>
      </c>
      <c r="K789" s="10"/>
    </row>
    <row r="790" s="8" customFormat="1" spans="1:11">
      <c r="A790" s="29" t="s">
        <v>879</v>
      </c>
      <c r="B790" s="30">
        <v>3.5940009188243</v>
      </c>
      <c r="C790" s="30">
        <v>3.31707047979469</v>
      </c>
      <c r="D790" s="30">
        <v>2.82804819587144</v>
      </c>
      <c r="E790" s="34">
        <v>1.52194144661093</v>
      </c>
      <c r="F790" s="34">
        <v>0.459918464743096</v>
      </c>
      <c r="G790" s="34">
        <v>0.834429942701139</v>
      </c>
      <c r="H790" s="29">
        <v>2.0055</v>
      </c>
      <c r="I790" s="29">
        <v>4.8477e-5</v>
      </c>
      <c r="J790" s="29">
        <v>0.00087079</v>
      </c>
      <c r="K790" s="10"/>
    </row>
    <row r="791" s="8" customFormat="1" spans="1:11">
      <c r="A791" s="29" t="s">
        <v>880</v>
      </c>
      <c r="B791" s="30">
        <v>1.8675817814629</v>
      </c>
      <c r="C791" s="30">
        <v>2.10854158071474</v>
      </c>
      <c r="D791" s="30">
        <v>2.257944446394</v>
      </c>
      <c r="E791" s="34">
        <v>7.44280776255436</v>
      </c>
      <c r="F791" s="34">
        <v>3.67396125588536</v>
      </c>
      <c r="G791" s="34">
        <v>4.76636236216342</v>
      </c>
      <c r="H791" s="29">
        <v>-1.1393</v>
      </c>
      <c r="I791" s="29">
        <v>4.8534e-5</v>
      </c>
      <c r="J791" s="29">
        <v>0.00087079</v>
      </c>
      <c r="K791" s="10"/>
    </row>
    <row r="792" s="8" customFormat="1" spans="1:11">
      <c r="A792" s="29" t="s">
        <v>881</v>
      </c>
      <c r="B792" s="30">
        <v>0.747984206571171</v>
      </c>
      <c r="C792" s="30">
        <v>1.62248012598653</v>
      </c>
      <c r="D792" s="30">
        <v>1.4815505516504</v>
      </c>
      <c r="E792" s="34">
        <v>6.33259984524636</v>
      </c>
      <c r="F792" s="34">
        <v>4.12290544678791</v>
      </c>
      <c r="G792" s="34">
        <v>3.4284186776199</v>
      </c>
      <c r="H792" s="29">
        <v>-1.6426</v>
      </c>
      <c r="I792" s="29">
        <v>4.8617e-5</v>
      </c>
      <c r="J792" s="29">
        <v>0.00087159</v>
      </c>
      <c r="K792" s="10"/>
    </row>
    <row r="793" s="8" customFormat="1" spans="1:11">
      <c r="A793" s="29" t="s">
        <v>882</v>
      </c>
      <c r="B793" s="30">
        <v>5.21669064951185</v>
      </c>
      <c r="C793" s="30">
        <v>7.42004106951636</v>
      </c>
      <c r="D793" s="30">
        <v>5.77037062093062</v>
      </c>
      <c r="E793" s="34">
        <v>0.538313685052452</v>
      </c>
      <c r="F793" s="34">
        <v>2.36416978217135</v>
      </c>
      <c r="G793" s="34">
        <v>1.80736216711635</v>
      </c>
      <c r="H793" s="29">
        <v>2.1362</v>
      </c>
      <c r="I793" s="29">
        <v>4.8966e-5</v>
      </c>
      <c r="J793" s="29">
        <v>0.00087714</v>
      </c>
      <c r="K793" s="10"/>
    </row>
    <row r="794" s="8" customFormat="1" spans="1:11">
      <c r="A794" s="29" t="s">
        <v>883</v>
      </c>
      <c r="B794" s="30">
        <v>2.64454507173753</v>
      </c>
      <c r="C794" s="30">
        <v>2.29997065614483</v>
      </c>
      <c r="D794" s="30">
        <v>1.5738812314371</v>
      </c>
      <c r="E794" s="34">
        <v>1.20941598705672</v>
      </c>
      <c r="F794" s="34">
        <v>1.18567901532672</v>
      </c>
      <c r="G794" s="34">
        <v>0.898138215564274</v>
      </c>
      <c r="H794" s="29">
        <v>1.179</v>
      </c>
      <c r="I794" s="29">
        <v>4.9242e-5</v>
      </c>
      <c r="J794" s="29">
        <v>0.00088139</v>
      </c>
      <c r="K794" s="10"/>
    </row>
    <row r="795" s="8" customFormat="1" spans="1:11">
      <c r="A795" s="29" t="s">
        <v>884</v>
      </c>
      <c r="B795" s="30">
        <v>24.2964308690383</v>
      </c>
      <c r="C795" s="30">
        <v>23.0581837667372</v>
      </c>
      <c r="D795" s="30">
        <v>21.841321694187</v>
      </c>
      <c r="E795" s="34">
        <v>8.50619329064741</v>
      </c>
      <c r="F795" s="34">
        <v>15.267231128508</v>
      </c>
      <c r="G795" s="34">
        <v>11.6514876047431</v>
      </c>
      <c r="H795" s="29">
        <v>1.1476</v>
      </c>
      <c r="I795" s="29">
        <v>5.0008e-5</v>
      </c>
      <c r="J795" s="29">
        <v>0.00089227</v>
      </c>
      <c r="K795" s="10"/>
    </row>
    <row r="796" s="8" customFormat="1" spans="1:11">
      <c r="A796" s="29" t="s">
        <v>885</v>
      </c>
      <c r="B796" s="30">
        <v>10.0829731082144</v>
      </c>
      <c r="C796" s="30">
        <v>8.90721401136224</v>
      </c>
      <c r="D796" s="30">
        <v>6.95858887784426</v>
      </c>
      <c r="E796" s="34">
        <v>4.94077808719039</v>
      </c>
      <c r="F796" s="34">
        <v>4.398755811215</v>
      </c>
      <c r="G796" s="34">
        <v>4.31235741249125</v>
      </c>
      <c r="H796" s="29">
        <v>1.1218</v>
      </c>
      <c r="I796" s="29">
        <v>5.0277e-5</v>
      </c>
      <c r="J796" s="29">
        <v>0.00089567</v>
      </c>
      <c r="K796" s="10"/>
    </row>
    <row r="797" s="8" customFormat="1" spans="1:11">
      <c r="A797" s="29" t="s">
        <v>886</v>
      </c>
      <c r="B797" s="30">
        <v>1.15286180186319</v>
      </c>
      <c r="C797" s="30">
        <v>0.551268739615573</v>
      </c>
      <c r="D797" s="30">
        <v>0.404505975463699</v>
      </c>
      <c r="E797" s="34">
        <v>5.53292358900309</v>
      </c>
      <c r="F797" s="34">
        <v>6.65761994612284</v>
      </c>
      <c r="G797" s="34">
        <v>1.88397447562591</v>
      </c>
      <c r="H797" s="29">
        <v>-2.5567</v>
      </c>
      <c r="I797" s="29">
        <v>5.0411e-5</v>
      </c>
      <c r="J797" s="29">
        <v>0.00089733</v>
      </c>
      <c r="K797" s="10"/>
    </row>
    <row r="798" s="8" customFormat="1" spans="1:11">
      <c r="A798" s="29" t="s">
        <v>887</v>
      </c>
      <c r="B798" s="30">
        <v>15.6624357590547</v>
      </c>
      <c r="C798" s="30">
        <v>17.8477333301766</v>
      </c>
      <c r="D798" s="30">
        <v>28.1114047359899</v>
      </c>
      <c r="E798" s="34">
        <v>68.765257191713</v>
      </c>
      <c r="F798" s="34">
        <v>43.2721374420743</v>
      </c>
      <c r="G798" s="34">
        <v>49.4156605218271</v>
      </c>
      <c r="H798" s="29">
        <v>-1.1855</v>
      </c>
      <c r="I798" s="29">
        <v>5.1136e-5</v>
      </c>
      <c r="J798" s="29">
        <v>0.00090951</v>
      </c>
      <c r="K798" s="10"/>
    </row>
    <row r="799" s="8" customFormat="1" spans="1:11">
      <c r="A799" s="29" t="s">
        <v>888</v>
      </c>
      <c r="B799" s="30">
        <v>80.7290031715244</v>
      </c>
      <c r="C799" s="30">
        <v>73.5617111904862</v>
      </c>
      <c r="D799" s="30">
        <v>79.1012645331499</v>
      </c>
      <c r="E799" s="34">
        <v>6.5228593819523</v>
      </c>
      <c r="F799" s="34">
        <v>34.4300427928083</v>
      </c>
      <c r="G799" s="34">
        <v>16.9641211901173</v>
      </c>
      <c r="H799" s="29">
        <v>2.1728</v>
      </c>
      <c r="I799" s="29">
        <v>5.1178e-5</v>
      </c>
      <c r="J799" s="29">
        <v>0.00090955</v>
      </c>
      <c r="K799" s="10"/>
    </row>
    <row r="800" s="8" customFormat="1" spans="1:11">
      <c r="A800" s="29" t="s">
        <v>889</v>
      </c>
      <c r="B800" s="30">
        <v>1.84082973891001</v>
      </c>
      <c r="C800" s="30">
        <v>2.06305603011621</v>
      </c>
      <c r="D800" s="30">
        <v>2.24268782692724</v>
      </c>
      <c r="E800" s="34">
        <v>9.08710405195992</v>
      </c>
      <c r="F800" s="34">
        <v>3.64059627302184</v>
      </c>
      <c r="G800" s="34">
        <v>7.41435814084745</v>
      </c>
      <c r="H800" s="29">
        <v>-1.4994</v>
      </c>
      <c r="I800" s="29">
        <v>5.1321e-5</v>
      </c>
      <c r="J800" s="29">
        <v>0.00091137</v>
      </c>
      <c r="K800" s="10"/>
    </row>
    <row r="801" s="8" customFormat="1" spans="1:11">
      <c r="A801" s="29" t="s">
        <v>890</v>
      </c>
      <c r="B801" s="30">
        <v>6.47127911106226</v>
      </c>
      <c r="C801" s="30">
        <v>5.60642432538709</v>
      </c>
      <c r="D801" s="30">
        <v>10.6194509483367</v>
      </c>
      <c r="E801" s="34">
        <v>43.7896863852635</v>
      </c>
      <c r="F801" s="34">
        <v>14.7826446739234</v>
      </c>
      <c r="G801" s="34">
        <v>28.7590201851922</v>
      </c>
      <c r="H801" s="29">
        <v>-1.7278</v>
      </c>
      <c r="I801" s="29">
        <v>5.2239e-5</v>
      </c>
      <c r="J801" s="29">
        <v>0.00092621</v>
      </c>
      <c r="K801" s="10"/>
    </row>
    <row r="802" s="8" customFormat="1" spans="1:11">
      <c r="A802" s="29" t="s">
        <v>891</v>
      </c>
      <c r="B802" s="30">
        <v>0.041957982708089</v>
      </c>
      <c r="C802" s="30">
        <v>0.0413803989140498</v>
      </c>
      <c r="D802" s="30">
        <v>0.103052926963808</v>
      </c>
      <c r="E802" s="34">
        <v>1.53270367431879</v>
      </c>
      <c r="F802" s="34">
        <v>0.126129619599022</v>
      </c>
      <c r="G802" s="34">
        <v>0.540397468246287</v>
      </c>
      <c r="H802" s="29">
        <v>-3.3218</v>
      </c>
      <c r="I802" s="29">
        <v>5.2286e-5</v>
      </c>
      <c r="J802" s="29">
        <v>0.00092631</v>
      </c>
      <c r="K802" s="10"/>
    </row>
    <row r="803" s="8" customFormat="1" spans="1:11">
      <c r="A803" s="29" t="s">
        <v>892</v>
      </c>
      <c r="B803" s="30">
        <v>2.03434014273074</v>
      </c>
      <c r="C803" s="30">
        <v>1.73274463338062</v>
      </c>
      <c r="D803" s="30">
        <v>2.05215003634841</v>
      </c>
      <c r="E803" s="34">
        <v>0.167372536446701</v>
      </c>
      <c r="F803" s="34">
        <v>0.321864037075786</v>
      </c>
      <c r="G803" s="34">
        <v>0</v>
      </c>
      <c r="H803" s="29">
        <v>3.7438</v>
      </c>
      <c r="I803" s="29">
        <v>5.2564e-5</v>
      </c>
      <c r="J803" s="29">
        <v>0.0009305</v>
      </c>
      <c r="K803" s="10"/>
    </row>
    <row r="804" s="8" customFormat="1" spans="1:11">
      <c r="A804" s="29" t="s">
        <v>893</v>
      </c>
      <c r="B804" s="30">
        <v>3.28612544188431</v>
      </c>
      <c r="C804" s="30">
        <v>3.08998324765582</v>
      </c>
      <c r="D804" s="30">
        <v>3.48011167456902</v>
      </c>
      <c r="E804" s="34">
        <v>16.5843669790769</v>
      </c>
      <c r="F804" s="34">
        <v>6.27703232801232</v>
      </c>
      <c r="G804" s="34">
        <v>8.49136430373152</v>
      </c>
      <c r="H804" s="29">
        <v>-1.4536</v>
      </c>
      <c r="I804" s="29">
        <v>5.5185e-5</v>
      </c>
      <c r="J804" s="29">
        <v>0.0009682</v>
      </c>
      <c r="K804" s="10"/>
    </row>
    <row r="805" s="8" customFormat="1" spans="1:11">
      <c r="A805" s="29" t="s">
        <v>894</v>
      </c>
      <c r="B805" s="30">
        <v>1.74334354428604</v>
      </c>
      <c r="C805" s="30">
        <v>2.21113115024962</v>
      </c>
      <c r="D805" s="30">
        <v>2.24721110716409</v>
      </c>
      <c r="E805" s="34">
        <v>0.524748262155432</v>
      </c>
      <c r="F805" s="34">
        <v>0.75683381675778</v>
      </c>
      <c r="G805" s="34">
        <v>1.20128221135732</v>
      </c>
      <c r="H805" s="29">
        <v>1.5108</v>
      </c>
      <c r="I805" s="29">
        <v>5.5019e-5</v>
      </c>
      <c r="J805" s="29">
        <v>0.0009682</v>
      </c>
      <c r="K805" s="10"/>
    </row>
    <row r="806" s="8" customFormat="1" spans="1:11">
      <c r="A806" s="29" t="s">
        <v>895</v>
      </c>
      <c r="B806" s="30">
        <v>0.67250271775353</v>
      </c>
      <c r="C806" s="30">
        <v>0.602950183954533</v>
      </c>
      <c r="D806" s="30">
        <v>0.926992860437645</v>
      </c>
      <c r="E806" s="34">
        <v>4.53699734298253</v>
      </c>
      <c r="F806" s="34">
        <v>1.61120482714388</v>
      </c>
      <c r="G806" s="34">
        <v>2.77806405727888</v>
      </c>
      <c r="H806" s="29">
        <v>-1.8025</v>
      </c>
      <c r="I806" s="29">
        <v>5.517e-5</v>
      </c>
      <c r="J806" s="29">
        <v>0.0009682</v>
      </c>
      <c r="K806" s="10"/>
    </row>
    <row r="807" s="8" customFormat="1" spans="1:11">
      <c r="A807" s="29" t="s">
        <v>896</v>
      </c>
      <c r="B807" s="30">
        <v>5.40144905532606</v>
      </c>
      <c r="C807" s="30">
        <v>6.68813978135347</v>
      </c>
      <c r="D807" s="30">
        <v>6.38763688007639</v>
      </c>
      <c r="E807" s="34">
        <v>39.9613283554824</v>
      </c>
      <c r="F807" s="34">
        <v>9.13273611014699</v>
      </c>
      <c r="G807" s="34">
        <v>29.881171154966</v>
      </c>
      <c r="H807" s="29">
        <v>-1.8748</v>
      </c>
      <c r="I807" s="29">
        <v>5.5221e-5</v>
      </c>
      <c r="J807" s="29">
        <v>0.0009682</v>
      </c>
      <c r="K807" s="10"/>
    </row>
    <row r="808" s="8" customFormat="1" spans="1:11">
      <c r="A808" s="29" t="s">
        <v>897</v>
      </c>
      <c r="B808" s="30">
        <v>2.39651466545933</v>
      </c>
      <c r="C808" s="30">
        <v>3.70208123490495</v>
      </c>
      <c r="D808" s="30">
        <v>3.49414708949141</v>
      </c>
      <c r="E808" s="34">
        <v>0.646131245345144</v>
      </c>
      <c r="F808" s="34">
        <v>1.68446898142006</v>
      </c>
      <c r="G808" s="34">
        <v>1.00912890686765</v>
      </c>
      <c r="H808" s="29">
        <v>1.6961</v>
      </c>
      <c r="I808" s="29">
        <v>5.4979e-5</v>
      </c>
      <c r="J808" s="29">
        <v>0.0009682</v>
      </c>
      <c r="K808" s="10"/>
    </row>
    <row r="809" s="8" customFormat="1" spans="1:11">
      <c r="A809" s="29" t="s">
        <v>898</v>
      </c>
      <c r="B809" s="30">
        <v>7.73230487212534</v>
      </c>
      <c r="C809" s="30">
        <v>8.84158118088704</v>
      </c>
      <c r="D809" s="30">
        <v>4.71833547623285</v>
      </c>
      <c r="E809" s="34">
        <v>2.37409307172895</v>
      </c>
      <c r="F809" s="34">
        <v>3.7676252446863</v>
      </c>
      <c r="G809" s="34">
        <v>2.67710087114408</v>
      </c>
      <c r="H809" s="29">
        <v>1.4559</v>
      </c>
      <c r="I809" s="29">
        <v>5.575e-5</v>
      </c>
      <c r="J809" s="29">
        <v>0.00097541</v>
      </c>
      <c r="K809" s="10"/>
    </row>
    <row r="810" s="8" customFormat="1" spans="1:11">
      <c r="A810" s="29" t="s">
        <v>899</v>
      </c>
      <c r="B810" s="30">
        <v>18.6632095191173</v>
      </c>
      <c r="C810" s="30">
        <v>18.4732281201147</v>
      </c>
      <c r="D810" s="30">
        <v>14.7993439081124</v>
      </c>
      <c r="E810" s="34">
        <v>8.85465834714689</v>
      </c>
      <c r="F810" s="34">
        <v>12.2246253488176</v>
      </c>
      <c r="G810" s="34">
        <v>8.17783914587074</v>
      </c>
      <c r="H810" s="29">
        <v>1.0144</v>
      </c>
      <c r="I810" s="29">
        <v>5.6197e-5</v>
      </c>
      <c r="J810" s="29">
        <v>0.0009817</v>
      </c>
      <c r="K810" s="10"/>
    </row>
    <row r="811" s="8" customFormat="1" spans="1:11">
      <c r="A811" s="29" t="s">
        <v>900</v>
      </c>
      <c r="B811" s="30">
        <v>0.0274550815916007</v>
      </c>
      <c r="C811" s="30">
        <v>0.0246155830439475</v>
      </c>
      <c r="D811" s="30">
        <v>0</v>
      </c>
      <c r="E811" s="34">
        <v>1.00517893432769</v>
      </c>
      <c r="F811" s="34">
        <v>0.130314541020498</v>
      </c>
      <c r="G811" s="34">
        <v>0.410640945936131</v>
      </c>
      <c r="H811" s="29">
        <v>-4.6828</v>
      </c>
      <c r="I811" s="29">
        <v>5.6436e-5</v>
      </c>
      <c r="J811" s="29">
        <v>0.00098511</v>
      </c>
      <c r="K811" s="10"/>
    </row>
    <row r="812" s="8" customFormat="1" spans="1:11">
      <c r="A812" s="29" t="s">
        <v>901</v>
      </c>
      <c r="B812" s="30">
        <v>39.5670652994646</v>
      </c>
      <c r="C812" s="30">
        <v>41.3119495190082</v>
      </c>
      <c r="D812" s="30">
        <v>41.9495883120968</v>
      </c>
      <c r="E812" s="34">
        <v>17.5053806991293</v>
      </c>
      <c r="F812" s="34">
        <v>28.9376670758288</v>
      </c>
      <c r="G812" s="34">
        <v>17.1991565869623</v>
      </c>
      <c r="H812" s="29">
        <v>1.1305</v>
      </c>
      <c r="I812" s="29">
        <v>5.6842e-5</v>
      </c>
      <c r="J812" s="29">
        <v>0.00099144</v>
      </c>
      <c r="K812" s="10"/>
    </row>
    <row r="813" s="8" customFormat="1" spans="1:11">
      <c r="A813" s="29" t="s">
        <v>902</v>
      </c>
      <c r="B813" s="30">
        <v>3.62602293958951</v>
      </c>
      <c r="C813" s="30">
        <v>4.94153099149288</v>
      </c>
      <c r="D813" s="30">
        <v>3.2037994528821</v>
      </c>
      <c r="E813" s="34">
        <v>2.62526922908066</v>
      </c>
      <c r="F813" s="34">
        <v>1.65849385770995</v>
      </c>
      <c r="G813" s="34">
        <v>1.65440490349738</v>
      </c>
      <c r="H813" s="29">
        <v>1.1919</v>
      </c>
      <c r="I813" s="29">
        <v>5.7252e-5</v>
      </c>
      <c r="J813" s="29">
        <v>0.00099782</v>
      </c>
      <c r="K813" s="10"/>
    </row>
    <row r="814" s="8" customFormat="1" spans="1:11">
      <c r="A814" s="29" t="s">
        <v>903</v>
      </c>
      <c r="B814" s="30">
        <v>4.84600943562785</v>
      </c>
      <c r="C814" s="30">
        <v>6.44019202989646</v>
      </c>
      <c r="D814" s="30">
        <v>6.35511552477598</v>
      </c>
      <c r="E814" s="34">
        <v>3.48932105650319</v>
      </c>
      <c r="F814" s="34">
        <v>1.48448794476989</v>
      </c>
      <c r="G814" s="34">
        <v>3.09000663107027</v>
      </c>
      <c r="H814" s="29">
        <v>1.3405</v>
      </c>
      <c r="I814" s="29">
        <v>5.7583e-5</v>
      </c>
      <c r="J814" s="29">
        <v>0.0010013</v>
      </c>
      <c r="K814" s="10"/>
    </row>
    <row r="815" s="8" customFormat="1" spans="1:11">
      <c r="A815" s="29" t="s">
        <v>904</v>
      </c>
      <c r="B815" s="30">
        <v>9.4342524119138</v>
      </c>
      <c r="C815" s="30">
        <v>13.7688174422509</v>
      </c>
      <c r="D815" s="30">
        <v>15.2521880333614</v>
      </c>
      <c r="E815" s="34">
        <v>38.9139270864853</v>
      </c>
      <c r="F815" s="34">
        <v>23.6948943079099</v>
      </c>
      <c r="G815" s="34">
        <v>50.902392832211</v>
      </c>
      <c r="H815" s="29">
        <v>-1.3574</v>
      </c>
      <c r="I815" s="29">
        <v>5.8265e-5</v>
      </c>
      <c r="J815" s="29">
        <v>0.0010121</v>
      </c>
      <c r="K815" s="10"/>
    </row>
    <row r="816" s="8" customFormat="1" spans="1:11">
      <c r="A816" s="29" t="s">
        <v>905</v>
      </c>
      <c r="B816" s="30">
        <v>0.12520573871153</v>
      </c>
      <c r="C816" s="30">
        <v>0.0898052259957686</v>
      </c>
      <c r="D816" s="30">
        <v>0.0439310847053033</v>
      </c>
      <c r="E816" s="34">
        <v>2.47227117538392</v>
      </c>
      <c r="F816" s="34">
        <v>0.297142230644782</v>
      </c>
      <c r="G816" s="34">
        <v>1.1028008902908</v>
      </c>
      <c r="H816" s="29">
        <v>-3.6812</v>
      </c>
      <c r="I816" s="29">
        <v>5.8522e-5</v>
      </c>
      <c r="J816" s="29">
        <v>0.0010149</v>
      </c>
      <c r="K816" s="10"/>
    </row>
    <row r="817" s="8" customFormat="1" spans="1:11">
      <c r="A817" s="29" t="s">
        <v>906</v>
      </c>
      <c r="B817" s="30">
        <v>0.0656295819959221</v>
      </c>
      <c r="C817" s="30">
        <v>0.11768389180489</v>
      </c>
      <c r="D817" s="30">
        <v>0.0767584285807445</v>
      </c>
      <c r="E817" s="34">
        <v>1.20590699665381</v>
      </c>
      <c r="F817" s="34">
        <v>0.216325285788254</v>
      </c>
      <c r="G817" s="34">
        <v>0.836186637317352</v>
      </c>
      <c r="H817" s="29">
        <v>-2.8914</v>
      </c>
      <c r="I817" s="29">
        <v>5.9328e-5</v>
      </c>
      <c r="J817" s="29">
        <v>0.0010268</v>
      </c>
      <c r="K817" s="10"/>
    </row>
    <row r="818" s="8" customFormat="1" spans="1:11">
      <c r="A818" s="29" t="s">
        <v>907</v>
      </c>
      <c r="B818" s="30">
        <v>4.15654019307507</v>
      </c>
      <c r="C818" s="30">
        <v>4.26604107792725</v>
      </c>
      <c r="D818" s="30">
        <v>3.35818125040757</v>
      </c>
      <c r="E818" s="34">
        <v>11.0241497828427</v>
      </c>
      <c r="F818" s="34">
        <v>9.04239694594903</v>
      </c>
      <c r="G818" s="34">
        <v>7.86197218782075</v>
      </c>
      <c r="H818" s="29">
        <v>-1.0479</v>
      </c>
      <c r="I818" s="29">
        <v>5.9375e-5</v>
      </c>
      <c r="J818" s="29">
        <v>0.0010269</v>
      </c>
      <c r="K818" s="10"/>
    </row>
    <row r="819" s="8" customFormat="1" spans="1:11">
      <c r="A819" s="29" t="s">
        <v>908</v>
      </c>
      <c r="B819" s="30">
        <v>3.6177080488957</v>
      </c>
      <c r="C819" s="30">
        <v>4.85044976227497</v>
      </c>
      <c r="D819" s="30">
        <v>4.04677929044591</v>
      </c>
      <c r="E819" s="34">
        <v>1.88415547955106</v>
      </c>
      <c r="F819" s="34">
        <v>2.36302554924373</v>
      </c>
      <c r="G819" s="34">
        <v>2.3166120558924</v>
      </c>
      <c r="H819" s="29">
        <v>1.1224</v>
      </c>
      <c r="I819" s="29">
        <v>5.9603e-5</v>
      </c>
      <c r="J819" s="29">
        <v>0.00103</v>
      </c>
      <c r="K819" s="10"/>
    </row>
    <row r="820" s="8" customFormat="1" spans="1:11">
      <c r="A820" s="29" t="s">
        <v>909</v>
      </c>
      <c r="B820" s="30">
        <v>2.47455800968231</v>
      </c>
      <c r="C820" s="30">
        <v>2.95817432952182</v>
      </c>
      <c r="D820" s="30">
        <v>1.26619948785859</v>
      </c>
      <c r="E820" s="34">
        <v>0</v>
      </c>
      <c r="F820" s="34">
        <v>0</v>
      </c>
      <c r="G820" s="34">
        <v>0</v>
      </c>
      <c r="H820" s="29">
        <v>6.37</v>
      </c>
      <c r="I820" s="29">
        <v>5.9905e-5</v>
      </c>
      <c r="J820" s="29">
        <v>0.0010323</v>
      </c>
      <c r="K820" s="10"/>
    </row>
    <row r="821" s="8" customFormat="1" spans="1:11">
      <c r="A821" s="29" t="s">
        <v>910</v>
      </c>
      <c r="B821" s="30">
        <v>1.38303176719155</v>
      </c>
      <c r="C821" s="30">
        <v>1.25609770286752</v>
      </c>
      <c r="D821" s="30">
        <v>6.11309093873064</v>
      </c>
      <c r="E821" s="34">
        <v>50.2584037803166</v>
      </c>
      <c r="F821" s="34">
        <v>8.55375508907426</v>
      </c>
      <c r="G821" s="34">
        <v>19.7455066843918</v>
      </c>
      <c r="H821" s="29">
        <v>-2.9377</v>
      </c>
      <c r="I821" s="29">
        <v>5.997e-5</v>
      </c>
      <c r="J821" s="29">
        <v>0.0010324</v>
      </c>
      <c r="K821" s="10"/>
    </row>
    <row r="822" s="8" customFormat="1" spans="1:11">
      <c r="A822" s="29" t="s">
        <v>911</v>
      </c>
      <c r="B822" s="30">
        <v>15.348328005252</v>
      </c>
      <c r="C822" s="30">
        <v>13.7929659897093</v>
      </c>
      <c r="D822" s="30">
        <v>13.5571805439494</v>
      </c>
      <c r="E822" s="34">
        <v>5.39085533314307</v>
      </c>
      <c r="F822" s="34">
        <v>9.62297839660377</v>
      </c>
      <c r="G822" s="34">
        <v>7.23470894020237</v>
      </c>
      <c r="H822" s="29">
        <v>1.1221</v>
      </c>
      <c r="I822" s="29">
        <v>6.0534e-5</v>
      </c>
      <c r="J822" s="29">
        <v>0.0010399</v>
      </c>
      <c r="K822" s="10"/>
    </row>
    <row r="823" s="8" customFormat="1" spans="1:11">
      <c r="A823" s="29" t="s">
        <v>912</v>
      </c>
      <c r="B823" s="30">
        <v>0.856557392430718</v>
      </c>
      <c r="C823" s="30">
        <v>1.60838852129488</v>
      </c>
      <c r="D823" s="30">
        <v>1.29005934972831</v>
      </c>
      <c r="E823" s="34">
        <v>3.65657024217873</v>
      </c>
      <c r="F823" s="34">
        <v>2.96611149884229</v>
      </c>
      <c r="G823" s="34">
        <v>5.78795140284441</v>
      </c>
      <c r="H823" s="29">
        <v>-1.524</v>
      </c>
      <c r="I823" s="29">
        <v>6.0634e-5</v>
      </c>
      <c r="J823" s="29">
        <v>0.0010403</v>
      </c>
      <c r="K823" s="10"/>
    </row>
    <row r="824" s="8" customFormat="1" spans="1:11">
      <c r="A824" s="29" t="s">
        <v>913</v>
      </c>
      <c r="B824" s="30">
        <v>25.4912250600055</v>
      </c>
      <c r="C824" s="30">
        <v>17.6266049866706</v>
      </c>
      <c r="D824" s="30">
        <v>25.1371145252835</v>
      </c>
      <c r="E824" s="34">
        <v>95.6101759109359</v>
      </c>
      <c r="F824" s="34">
        <v>48.1073052766198</v>
      </c>
      <c r="G824" s="34">
        <v>51.1541328623777</v>
      </c>
      <c r="H824" s="29">
        <v>-1.3038</v>
      </c>
      <c r="I824" s="29">
        <v>6.187e-5</v>
      </c>
      <c r="J824" s="29">
        <v>0.0010587</v>
      </c>
      <c r="K824" s="10"/>
    </row>
    <row r="825" s="8" customFormat="1" spans="1:11">
      <c r="A825" s="29" t="s">
        <v>914</v>
      </c>
      <c r="B825" s="30">
        <v>0.859716047128836</v>
      </c>
      <c r="C825" s="30">
        <v>1.5010340516481</v>
      </c>
      <c r="D825" s="30">
        <v>1.38917569711105</v>
      </c>
      <c r="E825" s="34">
        <v>0.260591413160721</v>
      </c>
      <c r="F825" s="34">
        <v>0.107384494384098</v>
      </c>
      <c r="G825" s="34">
        <v>0.33838488020936</v>
      </c>
      <c r="H825" s="29">
        <v>2.6195</v>
      </c>
      <c r="I825" s="29">
        <v>6.2107e-5</v>
      </c>
      <c r="J825" s="29">
        <v>0.0010619</v>
      </c>
      <c r="K825" s="10"/>
    </row>
    <row r="826" s="8" customFormat="1" spans="1:11">
      <c r="A826" s="29" t="s">
        <v>915</v>
      </c>
      <c r="B826" s="30">
        <v>0.0319129045646133</v>
      </c>
      <c r="C826" s="30">
        <v>0.0286123627009774</v>
      </c>
      <c r="D826" s="30">
        <v>0.363912845861141</v>
      </c>
      <c r="E826" s="34">
        <v>4.60791100816614</v>
      </c>
      <c r="F826" s="34">
        <v>0.669007670298221</v>
      </c>
      <c r="G826" s="34">
        <v>2.50590815728826</v>
      </c>
      <c r="H826" s="29">
        <v>-3.963</v>
      </c>
      <c r="I826" s="29">
        <v>6.2296e-5</v>
      </c>
      <c r="J826" s="29">
        <v>0.0010635</v>
      </c>
      <c r="K826" s="10"/>
    </row>
    <row r="827" s="8" customFormat="1" spans="1:11">
      <c r="A827" s="29" t="s">
        <v>916</v>
      </c>
      <c r="B827" s="30">
        <v>9.24265043810409</v>
      </c>
      <c r="C827" s="30">
        <v>7.4560183194512</v>
      </c>
      <c r="D827" s="30">
        <v>9.04060841625551</v>
      </c>
      <c r="E827" s="34">
        <v>1.6657854426865</v>
      </c>
      <c r="F827" s="34">
        <v>4.51548706576259</v>
      </c>
      <c r="G827" s="34">
        <v>3.46932543142809</v>
      </c>
      <c r="H827" s="29">
        <v>1.5902</v>
      </c>
      <c r="I827" s="29">
        <v>6.2457e-5</v>
      </c>
      <c r="J827" s="29">
        <v>0.0010647</v>
      </c>
      <c r="K827" s="10"/>
    </row>
    <row r="828" s="8" customFormat="1" spans="1:11">
      <c r="A828" s="29" t="s">
        <v>917</v>
      </c>
      <c r="B828" s="30">
        <v>44.6158997246347</v>
      </c>
      <c r="C828" s="30">
        <v>52.2061757515722</v>
      </c>
      <c r="D828" s="30">
        <v>42.1105952176085</v>
      </c>
      <c r="E828" s="34">
        <v>16.3009892861913</v>
      </c>
      <c r="F828" s="34">
        <v>30.4277204292562</v>
      </c>
      <c r="G828" s="34">
        <v>20.6094780956266</v>
      </c>
      <c r="H828" s="29">
        <v>1.2253</v>
      </c>
      <c r="I828" s="29">
        <v>6.4055e-5</v>
      </c>
      <c r="J828" s="29">
        <v>0.0010866</v>
      </c>
      <c r="K828" s="10"/>
    </row>
    <row r="829" s="8" customFormat="1" spans="1:11">
      <c r="A829" s="29" t="s">
        <v>918</v>
      </c>
      <c r="B829" s="30">
        <v>38.2381496769477</v>
      </c>
      <c r="C829" s="30">
        <v>38.8496769757696</v>
      </c>
      <c r="D829" s="30">
        <v>28.9719805343774</v>
      </c>
      <c r="E829" s="34">
        <v>5.00520385320275</v>
      </c>
      <c r="F829" s="34">
        <v>17.8674798432223</v>
      </c>
      <c r="G829" s="34">
        <v>5.46181203806732</v>
      </c>
      <c r="H829" s="29">
        <v>2.0679</v>
      </c>
      <c r="I829" s="29">
        <v>6.408e-5</v>
      </c>
      <c r="J829" s="29">
        <v>0.0010866</v>
      </c>
      <c r="K829" s="10"/>
    </row>
    <row r="830" s="8" customFormat="1" spans="1:11">
      <c r="A830" s="29" t="s">
        <v>919</v>
      </c>
      <c r="B830" s="30">
        <v>1.30323006290701</v>
      </c>
      <c r="C830" s="30">
        <v>1.06684158674478</v>
      </c>
      <c r="D830" s="30">
        <v>0.944353414689903</v>
      </c>
      <c r="E830" s="34">
        <v>22.8428328833677</v>
      </c>
      <c r="F830" s="34">
        <v>29.2253512223483</v>
      </c>
      <c r="G830" s="34">
        <v>0.659156133020435</v>
      </c>
      <c r="H830" s="29">
        <v>-3.808</v>
      </c>
      <c r="I830" s="29">
        <v>6.418e-5</v>
      </c>
      <c r="J830" s="29">
        <v>0.0010874</v>
      </c>
      <c r="K830" s="10"/>
    </row>
    <row r="831" s="8" customFormat="1" spans="1:11">
      <c r="A831" s="29" t="s">
        <v>920</v>
      </c>
      <c r="B831" s="30">
        <v>0.859161340489523</v>
      </c>
      <c r="C831" s="30">
        <v>0.928314995921525</v>
      </c>
      <c r="D831" s="30">
        <v>2.08699580335562</v>
      </c>
      <c r="E831" s="34">
        <v>13.9922658811362</v>
      </c>
      <c r="F831" s="34">
        <v>2.5966611362394</v>
      </c>
      <c r="G831" s="34">
        <v>7.92619995530677</v>
      </c>
      <c r="H831" s="29">
        <v>-2.4358</v>
      </c>
      <c r="I831" s="29">
        <v>6.4786e-5</v>
      </c>
      <c r="J831" s="29">
        <v>0.0010969</v>
      </c>
      <c r="K831" s="10"/>
    </row>
    <row r="832" s="8" customFormat="1" spans="1:11">
      <c r="A832" s="29" t="s">
        <v>921</v>
      </c>
      <c r="B832" s="30">
        <v>0.0507217871608269</v>
      </c>
      <c r="C832" s="30">
        <v>0.0909519325104995</v>
      </c>
      <c r="D832" s="30">
        <v>0.255829187999079</v>
      </c>
      <c r="E832" s="34">
        <v>1.85701403929221</v>
      </c>
      <c r="F832" s="34">
        <v>0.401248513962085</v>
      </c>
      <c r="G832" s="34">
        <v>1.59103052211341</v>
      </c>
      <c r="H832" s="29">
        <v>-3.0488</v>
      </c>
      <c r="I832" s="29">
        <v>6.555e-5</v>
      </c>
      <c r="J832" s="29">
        <v>0.0011065</v>
      </c>
      <c r="K832" s="10"/>
    </row>
    <row r="833" s="8" customFormat="1" spans="1:11">
      <c r="A833" s="29" t="s">
        <v>922</v>
      </c>
      <c r="B833" s="30">
        <v>193.457718451019</v>
      </c>
      <c r="C833" s="30">
        <v>193.236642404968</v>
      </c>
      <c r="D833" s="30">
        <v>149.673914465863</v>
      </c>
      <c r="E833" s="34">
        <v>55.3115867910491</v>
      </c>
      <c r="F833" s="34">
        <v>112.941044867601</v>
      </c>
      <c r="G833" s="34">
        <v>80.2728231746542</v>
      </c>
      <c r="H833" s="29">
        <v>1.2889</v>
      </c>
      <c r="I833" s="29">
        <v>6.6286e-5</v>
      </c>
      <c r="J833" s="29">
        <v>0.0011172</v>
      </c>
      <c r="K833" s="10"/>
    </row>
    <row r="834" s="8" customFormat="1" spans="1:11">
      <c r="A834" s="29" t="s">
        <v>923</v>
      </c>
      <c r="B834" s="30">
        <v>152.587619016852</v>
      </c>
      <c r="C834" s="30">
        <v>134.786715960957</v>
      </c>
      <c r="D834" s="30">
        <v>117.815782674389</v>
      </c>
      <c r="E834" s="34">
        <v>39.7115434669145</v>
      </c>
      <c r="F834" s="34">
        <v>85.9839139822695</v>
      </c>
      <c r="G834" s="34">
        <v>53.0222372770862</v>
      </c>
      <c r="H834" s="29">
        <v>1.3579</v>
      </c>
      <c r="I834" s="29">
        <v>6.741e-5</v>
      </c>
      <c r="J834" s="29">
        <v>0.0011335</v>
      </c>
      <c r="K834" s="10"/>
    </row>
    <row r="835" s="8" customFormat="1" spans="1:11">
      <c r="A835" s="29" t="s">
        <v>924</v>
      </c>
      <c r="B835" s="30">
        <v>0.919096223510227</v>
      </c>
      <c r="C835" s="30">
        <v>0.775567195275778</v>
      </c>
      <c r="D835" s="30">
        <v>0.853635102948466</v>
      </c>
      <c r="E835" s="34">
        <v>2.35748293993659</v>
      </c>
      <c r="F835" s="34">
        <v>3.63538051904903</v>
      </c>
      <c r="G835" s="34">
        <v>3.59392537528948</v>
      </c>
      <c r="H835" s="29">
        <v>-1.7266</v>
      </c>
      <c r="I835" s="29">
        <v>6.7791e-5</v>
      </c>
      <c r="J835" s="29">
        <v>0.0011383</v>
      </c>
      <c r="K835" s="10"/>
    </row>
    <row r="836" s="8" customFormat="1" spans="1:11">
      <c r="A836" s="29" t="s">
        <v>925</v>
      </c>
      <c r="B836" s="30">
        <v>1.8781921497774</v>
      </c>
      <c r="C836" s="30">
        <v>1.58840021633938</v>
      </c>
      <c r="D836" s="30">
        <v>1.37876616110224</v>
      </c>
      <c r="E836" s="34">
        <v>0.898659954779657</v>
      </c>
      <c r="F836" s="34">
        <v>0.937842273226735</v>
      </c>
      <c r="G836" s="34">
        <v>0.785861956179827</v>
      </c>
      <c r="H836" s="29">
        <v>1.0776</v>
      </c>
      <c r="I836" s="29">
        <v>6.7939e-5</v>
      </c>
      <c r="J836" s="29">
        <v>0.00114</v>
      </c>
      <c r="K836" s="10"/>
    </row>
    <row r="837" s="8" customFormat="1" spans="1:11">
      <c r="A837" s="29" t="s">
        <v>926</v>
      </c>
      <c r="B837" s="30">
        <v>4.75144217723695</v>
      </c>
      <c r="C837" s="30">
        <v>2.9725554931971</v>
      </c>
      <c r="D837" s="30">
        <v>3.83443143333371</v>
      </c>
      <c r="E837" s="34">
        <v>0.33010884426771</v>
      </c>
      <c r="F837" s="34">
        <v>1.58703105578289</v>
      </c>
      <c r="G837" s="34">
        <v>0.684344128190614</v>
      </c>
      <c r="H837" s="29">
        <v>2.3144</v>
      </c>
      <c r="I837" s="29">
        <v>6.8483e-5</v>
      </c>
      <c r="J837" s="29">
        <v>0.0011472</v>
      </c>
      <c r="K837" s="10"/>
    </row>
    <row r="838" s="8" customFormat="1" spans="1:11">
      <c r="A838" s="29" t="s">
        <v>927</v>
      </c>
      <c r="B838" s="30">
        <v>3.6168849729321</v>
      </c>
      <c r="C838" s="30">
        <v>4.10454123310788</v>
      </c>
      <c r="D838" s="30">
        <v>7.60992681476408</v>
      </c>
      <c r="E838" s="34">
        <v>35.1678641510446</v>
      </c>
      <c r="F838" s="34">
        <v>9.62415537537048</v>
      </c>
      <c r="G838" s="34">
        <v>23.6438497063175</v>
      </c>
      <c r="H838" s="29">
        <v>-1.9391</v>
      </c>
      <c r="I838" s="29">
        <v>6.8518e-5</v>
      </c>
      <c r="J838" s="29">
        <v>0.0011472</v>
      </c>
      <c r="K838" s="10"/>
    </row>
    <row r="839" s="8" customFormat="1" spans="1:11">
      <c r="A839" s="29" t="s">
        <v>928</v>
      </c>
      <c r="B839" s="30">
        <v>0.0234415630899608</v>
      </c>
      <c r="C839" s="30">
        <v>0.0140114375790064</v>
      </c>
      <c r="D839" s="30">
        <v>0.167926446210462</v>
      </c>
      <c r="E839" s="34">
        <v>1.68433018818638</v>
      </c>
      <c r="F839" s="34">
        <v>0.265798580778031</v>
      </c>
      <c r="G839" s="34">
        <v>1.05832711887407</v>
      </c>
      <c r="H839" s="29">
        <v>-3.6448</v>
      </c>
      <c r="I839" s="29">
        <v>6.9209e-5</v>
      </c>
      <c r="J839" s="29">
        <v>0.0011553</v>
      </c>
      <c r="K839" s="10"/>
    </row>
    <row r="840" s="8" customFormat="1" spans="1:11">
      <c r="A840" s="29" t="s">
        <v>929</v>
      </c>
      <c r="B840" s="30">
        <v>3.40650614638857</v>
      </c>
      <c r="C840" s="30">
        <v>4.01606628136924</v>
      </c>
      <c r="D840" s="30">
        <v>2.82318377687714</v>
      </c>
      <c r="E840" s="34">
        <v>1.31943223888486</v>
      </c>
      <c r="F840" s="34">
        <v>2.13484906889276</v>
      </c>
      <c r="G840" s="34">
        <v>1.62666729343315</v>
      </c>
      <c r="H840" s="29">
        <v>1.196</v>
      </c>
      <c r="I840" s="29">
        <v>7.0464e-5</v>
      </c>
      <c r="J840" s="29">
        <v>0.0011727</v>
      </c>
      <c r="K840" s="10"/>
    </row>
    <row r="841" s="8" customFormat="1" spans="1:11">
      <c r="A841" s="29" t="s">
        <v>930</v>
      </c>
      <c r="B841" s="30">
        <v>18.6204270341872</v>
      </c>
      <c r="C841" s="30">
        <v>22.6869149891851</v>
      </c>
      <c r="D841" s="30">
        <v>26.7530282908671</v>
      </c>
      <c r="E841" s="34">
        <v>97.6090614088618</v>
      </c>
      <c r="F841" s="34">
        <v>39.3882671172136</v>
      </c>
      <c r="G841" s="34">
        <v>62.3744788625356</v>
      </c>
      <c r="H841" s="29">
        <v>-1.337</v>
      </c>
      <c r="I841" s="29">
        <v>7.0802e-5</v>
      </c>
      <c r="J841" s="29">
        <v>0.0011766</v>
      </c>
      <c r="K841" s="10"/>
    </row>
    <row r="842" s="8" customFormat="1" spans="1:11">
      <c r="A842" s="29" t="s">
        <v>931</v>
      </c>
      <c r="B842" s="30">
        <v>0</v>
      </c>
      <c r="C842" s="30">
        <v>0</v>
      </c>
      <c r="D842" s="30">
        <v>0.015254411209883</v>
      </c>
      <c r="E842" s="34">
        <v>1.31630401244212</v>
      </c>
      <c r="F842" s="34">
        <v>0.0550283676290859</v>
      </c>
      <c r="G842" s="34">
        <v>0.563558966394759</v>
      </c>
      <c r="H842" s="29">
        <v>-6.5715</v>
      </c>
      <c r="I842" s="29">
        <v>7.169e-5</v>
      </c>
      <c r="J842" s="29">
        <v>0.0011888</v>
      </c>
      <c r="K842" s="10"/>
    </row>
    <row r="843" s="8" customFormat="1" spans="1:11">
      <c r="A843" s="29" t="s">
        <v>932</v>
      </c>
      <c r="B843" s="30">
        <v>1.24913446568894</v>
      </c>
      <c r="C843" s="30">
        <v>0.86451871738203</v>
      </c>
      <c r="D843" s="30">
        <v>1.71085042797021</v>
      </c>
      <c r="E843" s="34">
        <v>5.57126022233257</v>
      </c>
      <c r="F843" s="34">
        <v>2.77378763658807</v>
      </c>
      <c r="G843" s="34">
        <v>4.47957127134296</v>
      </c>
      <c r="H843" s="29">
        <v>-1.5367</v>
      </c>
      <c r="I843" s="29">
        <v>7.232e-5</v>
      </c>
      <c r="J843" s="29">
        <v>0.0011983</v>
      </c>
      <c r="K843" s="10"/>
    </row>
    <row r="844" s="8" customFormat="1" spans="1:11">
      <c r="A844" s="29" t="s">
        <v>933</v>
      </c>
      <c r="B844" s="30">
        <v>44.5207746432553</v>
      </c>
      <c r="C844" s="30">
        <v>52.3797361265182</v>
      </c>
      <c r="D844" s="30">
        <v>50.6936451428</v>
      </c>
      <c r="E844" s="34">
        <v>26.2593205745119</v>
      </c>
      <c r="F844" s="34">
        <v>5.92365782576953</v>
      </c>
      <c r="G844" s="34">
        <v>16.4485632733595</v>
      </c>
      <c r="H844" s="29">
        <v>1.824</v>
      </c>
      <c r="I844" s="29">
        <v>7.2975e-5</v>
      </c>
      <c r="J844" s="29">
        <v>0.0012083</v>
      </c>
      <c r="K844" s="10"/>
    </row>
    <row r="845" s="8" customFormat="1" spans="1:11">
      <c r="A845" s="29" t="s">
        <v>934</v>
      </c>
      <c r="B845" s="30">
        <v>4.37406248188731</v>
      </c>
      <c r="C845" s="30">
        <v>5.65183576977745</v>
      </c>
      <c r="D845" s="30">
        <v>4.476302962191</v>
      </c>
      <c r="E845" s="34">
        <v>11.960384395662</v>
      </c>
      <c r="F845" s="34">
        <v>10.8216724215574</v>
      </c>
      <c r="G845" s="34">
        <v>23.1970525948976</v>
      </c>
      <c r="H845" s="29">
        <v>-1.4672</v>
      </c>
      <c r="I845" s="29">
        <v>7.3572e-5</v>
      </c>
      <c r="J845" s="29">
        <v>0.0012164</v>
      </c>
      <c r="K845" s="10"/>
    </row>
    <row r="846" s="8" customFormat="1" spans="1:11">
      <c r="A846" s="29" t="s">
        <v>935</v>
      </c>
      <c r="B846" s="30">
        <v>0.555996659689535</v>
      </c>
      <c r="C846" s="30">
        <v>0.897288446422897</v>
      </c>
      <c r="D846" s="30">
        <v>0.806935060706025</v>
      </c>
      <c r="E846" s="34">
        <v>0.316048488993516</v>
      </c>
      <c r="F846" s="34">
        <v>0.119955355366109</v>
      </c>
      <c r="G846" s="34">
        <v>0.293998114513535</v>
      </c>
      <c r="H846" s="29">
        <v>1.843</v>
      </c>
      <c r="I846" s="29">
        <v>7.3851e-5</v>
      </c>
      <c r="J846" s="29">
        <v>0.0012201</v>
      </c>
      <c r="K846" s="10"/>
    </row>
    <row r="847" s="8" customFormat="1" spans="1:11">
      <c r="A847" s="29" t="s">
        <v>936</v>
      </c>
      <c r="B847" s="30">
        <v>9.60910157023291</v>
      </c>
      <c r="C847" s="30">
        <v>12.4049348079993</v>
      </c>
      <c r="D847" s="30">
        <v>13.8703284522417</v>
      </c>
      <c r="E847" s="34">
        <v>1.52611114920439</v>
      </c>
      <c r="F847" s="34">
        <v>5.74926718442241</v>
      </c>
      <c r="G847" s="34">
        <v>3.10790561210821</v>
      </c>
      <c r="H847" s="29">
        <v>1.9565</v>
      </c>
      <c r="I847" s="29">
        <v>7.4068e-5</v>
      </c>
      <c r="J847" s="29">
        <v>0.0012228</v>
      </c>
      <c r="K847" s="10"/>
    </row>
    <row r="848" s="8" customFormat="1" spans="1:11">
      <c r="A848" s="29" t="s">
        <v>937</v>
      </c>
      <c r="B848" s="30">
        <v>0.120277321586152</v>
      </c>
      <c r="C848" s="30">
        <v>0.215675658287846</v>
      </c>
      <c r="D848" s="30">
        <v>0.290137685721041</v>
      </c>
      <c r="E848" s="34">
        <v>7.17434709015959</v>
      </c>
      <c r="F848" s="34">
        <v>0.142722977396554</v>
      </c>
      <c r="G848" s="34">
        <v>5.77168665000921</v>
      </c>
      <c r="H848" s="29">
        <v>-4.1511</v>
      </c>
      <c r="I848" s="29">
        <v>7.4255e-5</v>
      </c>
      <c r="J848" s="29">
        <v>0.0012247</v>
      </c>
      <c r="K848" s="10"/>
    </row>
    <row r="849" s="8" customFormat="1" spans="1:11">
      <c r="A849" s="29" t="s">
        <v>938</v>
      </c>
      <c r="B849" s="30">
        <v>0.174439181730301</v>
      </c>
      <c r="C849" s="30">
        <v>0.625592337021371</v>
      </c>
      <c r="D849" s="30">
        <v>3.06028403625079</v>
      </c>
      <c r="E849" s="34">
        <v>45.4471883440984</v>
      </c>
      <c r="F849" s="34">
        <v>4.59982888116781</v>
      </c>
      <c r="G849" s="34">
        <v>14.9779193510234</v>
      </c>
      <c r="H849" s="29">
        <v>-3.8368</v>
      </c>
      <c r="I849" s="29">
        <v>7.4859e-5</v>
      </c>
      <c r="J849" s="29">
        <v>0.0012302</v>
      </c>
      <c r="K849" s="10"/>
    </row>
    <row r="850" s="8" customFormat="1" spans="1:11">
      <c r="A850" s="29" t="s">
        <v>939</v>
      </c>
      <c r="B850" s="30">
        <v>0</v>
      </c>
      <c r="C850" s="30">
        <v>0</v>
      </c>
      <c r="D850" s="30">
        <v>0</v>
      </c>
      <c r="E850" s="34">
        <v>0.786015329388938</v>
      </c>
      <c r="F850" s="34">
        <v>0.151153870576097</v>
      </c>
      <c r="G850" s="34">
        <v>0.297693027525956</v>
      </c>
      <c r="H850" s="29">
        <v>-6.438</v>
      </c>
      <c r="I850" s="29">
        <v>7.5107e-5</v>
      </c>
      <c r="J850" s="29">
        <v>0.0012318</v>
      </c>
      <c r="K850" s="10"/>
    </row>
    <row r="851" s="8" customFormat="1" spans="1:11">
      <c r="A851" s="29" t="s">
        <v>940</v>
      </c>
      <c r="B851" s="30">
        <v>657.676103674042</v>
      </c>
      <c r="C851" s="30">
        <v>611.740499388766</v>
      </c>
      <c r="D851" s="30">
        <v>581.99364711435</v>
      </c>
      <c r="E851" s="34">
        <v>110.130184898323</v>
      </c>
      <c r="F851" s="34">
        <v>335.1173269715</v>
      </c>
      <c r="G851" s="34">
        <v>234.457367274407</v>
      </c>
      <c r="H851" s="29">
        <v>1.618</v>
      </c>
      <c r="I851" s="29">
        <v>7.5269e-5</v>
      </c>
      <c r="J851" s="29">
        <v>0.0012336</v>
      </c>
      <c r="K851" s="10"/>
    </row>
    <row r="852" s="8" customFormat="1" spans="1:11">
      <c r="A852" s="29" t="s">
        <v>941</v>
      </c>
      <c r="B852" s="30">
        <v>1.00303987528873</v>
      </c>
      <c r="C852" s="30">
        <v>0.610846680130697</v>
      </c>
      <c r="D852" s="30">
        <v>1.92569728673608</v>
      </c>
      <c r="E852" s="34">
        <v>9.40459063618921</v>
      </c>
      <c r="F852" s="34">
        <v>2.66490186564829</v>
      </c>
      <c r="G852" s="34">
        <v>6.98220035673717</v>
      </c>
      <c r="H852" s="29">
        <v>-2.2102</v>
      </c>
      <c r="I852" s="29">
        <v>7.5858e-5</v>
      </c>
      <c r="J852" s="29">
        <v>0.0012378</v>
      </c>
      <c r="K852" s="10"/>
    </row>
    <row r="853" s="8" customFormat="1" spans="1:11">
      <c r="A853" s="29" t="s">
        <v>942</v>
      </c>
      <c r="B853" s="30">
        <v>11.3063308037991</v>
      </c>
      <c r="C853" s="30">
        <v>10.9520258388885</v>
      </c>
      <c r="D853" s="30">
        <v>9.2099713425812</v>
      </c>
      <c r="E853" s="34">
        <v>4.57159864342428</v>
      </c>
      <c r="F853" s="34">
        <v>7.32613817904396</v>
      </c>
      <c r="G853" s="34">
        <v>5.06093086723239</v>
      </c>
      <c r="H853" s="29">
        <v>1.0754</v>
      </c>
      <c r="I853" s="29">
        <v>7.5986e-5</v>
      </c>
      <c r="J853" s="29">
        <v>0.001239</v>
      </c>
      <c r="K853" s="10"/>
    </row>
    <row r="854" s="8" customFormat="1" spans="1:11">
      <c r="A854" s="29" t="s">
        <v>943</v>
      </c>
      <c r="B854" s="30">
        <v>2.38142695362508</v>
      </c>
      <c r="C854" s="30">
        <v>2.96474601978532</v>
      </c>
      <c r="D854" s="30">
        <v>2.68038069010455</v>
      </c>
      <c r="E854" s="34">
        <v>0.0177043939427084</v>
      </c>
      <c r="F854" s="34">
        <v>0.60148380165569</v>
      </c>
      <c r="G854" s="34">
        <v>0.262252034132984</v>
      </c>
      <c r="H854" s="29">
        <v>3.338</v>
      </c>
      <c r="I854" s="29">
        <v>7.6419e-5</v>
      </c>
      <c r="J854" s="29">
        <v>0.0012452</v>
      </c>
      <c r="K854" s="10"/>
    </row>
    <row r="855" s="8" customFormat="1" spans="1:11">
      <c r="A855" s="29" t="s">
        <v>944</v>
      </c>
      <c r="B855" s="30">
        <v>0.383866295320436</v>
      </c>
      <c r="C855" s="30">
        <v>0.264742714349811</v>
      </c>
      <c r="D855" s="30">
        <v>1.4332143990673</v>
      </c>
      <c r="E855" s="34">
        <v>11.8716196345658</v>
      </c>
      <c r="F855" s="34">
        <v>1.64292114543098</v>
      </c>
      <c r="G855" s="34">
        <v>6.14217688405058</v>
      </c>
      <c r="H855" s="29">
        <v>-3.0106</v>
      </c>
      <c r="I855" s="29">
        <v>7.6505e-5</v>
      </c>
      <c r="J855" s="29">
        <v>0.0012457</v>
      </c>
      <c r="K855" s="10"/>
    </row>
    <row r="856" s="8" customFormat="1" spans="1:11">
      <c r="A856" s="29" t="s">
        <v>945</v>
      </c>
      <c r="B856" s="30">
        <v>0.176506125573691</v>
      </c>
      <c r="C856" s="30">
        <v>0.189901509226787</v>
      </c>
      <c r="D856" s="30">
        <v>0.247723646963114</v>
      </c>
      <c r="E856" s="34">
        <v>10.5137822216393</v>
      </c>
      <c r="F856" s="34">
        <v>1.7872637269241</v>
      </c>
      <c r="G856" s="34">
        <v>0.322663225344628</v>
      </c>
      <c r="H856" s="29">
        <v>-4.1209</v>
      </c>
      <c r="I856" s="29">
        <v>7.7094e-5</v>
      </c>
      <c r="J856" s="29">
        <v>0.0012544</v>
      </c>
      <c r="K856" s="10"/>
    </row>
    <row r="857" s="8" customFormat="1" spans="1:11">
      <c r="A857" s="29" t="s">
        <v>946</v>
      </c>
      <c r="B857" s="30">
        <v>10.8858170214886</v>
      </c>
      <c r="C857" s="30">
        <v>12.6228049092611</v>
      </c>
      <c r="D857" s="30">
        <v>9.56811505069303</v>
      </c>
      <c r="E857" s="34">
        <v>4.22141144759643</v>
      </c>
      <c r="F857" s="34">
        <v>7.38047509758573</v>
      </c>
      <c r="G857" s="34">
        <v>4.11099343672361</v>
      </c>
      <c r="H857" s="29">
        <v>1.2546</v>
      </c>
      <c r="I857" s="29">
        <v>7.7859e-5</v>
      </c>
      <c r="J857" s="29">
        <v>0.0012653</v>
      </c>
      <c r="K857" s="10"/>
    </row>
    <row r="858" s="8" customFormat="1" spans="1:11">
      <c r="A858" s="29" t="s">
        <v>947</v>
      </c>
      <c r="B858" s="30">
        <v>1.82980680634169</v>
      </c>
      <c r="C858" s="30">
        <v>1.62573756624726</v>
      </c>
      <c r="D858" s="30">
        <v>1.93864918979172</v>
      </c>
      <c r="E858" s="34">
        <v>1.15629318026436</v>
      </c>
      <c r="F858" s="34">
        <v>0.405479584899439</v>
      </c>
      <c r="G858" s="34">
        <v>0.677791125618709</v>
      </c>
      <c r="H858" s="29">
        <v>1.484</v>
      </c>
      <c r="I858" s="29">
        <v>7.7877e-5</v>
      </c>
      <c r="J858" s="29">
        <v>0.0012653</v>
      </c>
      <c r="K858" s="10"/>
    </row>
    <row r="859" s="8" customFormat="1" spans="1:11">
      <c r="A859" s="29" t="s">
        <v>948</v>
      </c>
      <c r="B859" s="30">
        <v>0.0630263209146642</v>
      </c>
      <c r="C859" s="30">
        <v>0.0565079229960849</v>
      </c>
      <c r="D859" s="30">
        <v>0.469925035100278</v>
      </c>
      <c r="E859" s="34">
        <v>5.8335793235442</v>
      </c>
      <c r="F859" s="34">
        <v>0.5110515519791</v>
      </c>
      <c r="G859" s="34">
        <v>3.41719278193887</v>
      </c>
      <c r="H859" s="29">
        <v>-3.8156</v>
      </c>
      <c r="I859" s="29">
        <v>8.2056e-5</v>
      </c>
      <c r="J859" s="29">
        <v>0.0013246</v>
      </c>
      <c r="K859" s="10"/>
    </row>
    <row r="860" s="8" customFormat="1" spans="1:11">
      <c r="A860" s="29" t="s">
        <v>949</v>
      </c>
      <c r="B860" s="30">
        <v>3.68200355814505</v>
      </c>
      <c r="C860" s="30">
        <v>3.61740486118021</v>
      </c>
      <c r="D860" s="30">
        <v>9.07058654749606</v>
      </c>
      <c r="E860" s="34">
        <v>62.7451795856918</v>
      </c>
      <c r="F860" s="34">
        <v>9.19580594301084</v>
      </c>
      <c r="G860" s="34">
        <v>33.7483363855606</v>
      </c>
      <c r="H860" s="29">
        <v>-2.4632</v>
      </c>
      <c r="I860" s="29">
        <v>8.3037e-5</v>
      </c>
      <c r="J860" s="29">
        <v>0.0013376</v>
      </c>
      <c r="K860" s="10"/>
    </row>
    <row r="861" s="8" customFormat="1" spans="1:11">
      <c r="A861" s="29" t="s">
        <v>950</v>
      </c>
      <c r="B861" s="30">
        <v>0.503974633092927</v>
      </c>
      <c r="C861" s="30">
        <v>0.547699213175327</v>
      </c>
      <c r="D861" s="30">
        <v>2.29075449925183</v>
      </c>
      <c r="E861" s="34">
        <v>17.0378604098463</v>
      </c>
      <c r="F861" s="34">
        <v>2.19879638925852</v>
      </c>
      <c r="G861" s="34">
        <v>12.3473735042966</v>
      </c>
      <c r="H861" s="29">
        <v>-3.0146</v>
      </c>
      <c r="I861" s="29">
        <v>8.4182e-5</v>
      </c>
      <c r="J861" s="29">
        <v>0.0013541</v>
      </c>
      <c r="K861" s="10"/>
    </row>
    <row r="862" s="8" customFormat="1" spans="1:11">
      <c r="A862" s="29" t="s">
        <v>951</v>
      </c>
      <c r="B862" s="30">
        <v>0.0739941365640298</v>
      </c>
      <c r="C862" s="30">
        <v>0.132682819191788</v>
      </c>
      <c r="D862" s="30">
        <v>0.259624096670165</v>
      </c>
      <c r="E862" s="34">
        <v>4.29187487944283</v>
      </c>
      <c r="F862" s="34">
        <v>0.409745541316576</v>
      </c>
      <c r="G862" s="34">
        <v>2.21343521642828</v>
      </c>
      <c r="H862" s="29">
        <v>-3.6492</v>
      </c>
      <c r="I862" s="29">
        <v>8.5152e-5</v>
      </c>
      <c r="J862" s="29">
        <v>0.0013677</v>
      </c>
      <c r="K862" s="10"/>
    </row>
    <row r="863" s="8" customFormat="1" spans="1:11">
      <c r="A863" s="29" t="s">
        <v>952</v>
      </c>
      <c r="B863" s="30">
        <v>4.90367921975181</v>
      </c>
      <c r="C863" s="30">
        <v>5.97353794030823</v>
      </c>
      <c r="D863" s="30">
        <v>4.76894262315748</v>
      </c>
      <c r="E863" s="34">
        <v>1.92951220688979</v>
      </c>
      <c r="F863" s="34">
        <v>2.57207098271967</v>
      </c>
      <c r="G863" s="34">
        <v>2.96739961336137</v>
      </c>
      <c r="H863" s="29">
        <v>1.2576</v>
      </c>
      <c r="I863" s="29">
        <v>8.526e-5</v>
      </c>
      <c r="J863" s="29">
        <v>0.0013685</v>
      </c>
      <c r="K863" s="10"/>
    </row>
    <row r="864" s="8" customFormat="1" spans="1:11">
      <c r="A864" s="29" t="s">
        <v>953</v>
      </c>
      <c r="B864" s="30">
        <v>20.1704936561399</v>
      </c>
      <c r="C864" s="30">
        <v>16.2870703766392</v>
      </c>
      <c r="D864" s="30">
        <v>42.2024229866585</v>
      </c>
      <c r="E864" s="34">
        <v>74.4224366489855</v>
      </c>
      <c r="F864" s="34">
        <v>123.564150261935</v>
      </c>
      <c r="G864" s="34">
        <v>80.5562332076061</v>
      </c>
      <c r="H864" s="29">
        <v>-1.643</v>
      </c>
      <c r="I864" s="29">
        <v>8.5593e-5</v>
      </c>
      <c r="J864" s="29">
        <v>0.0013728</v>
      </c>
      <c r="K864" s="10"/>
    </row>
    <row r="865" s="8" customFormat="1" spans="1:11">
      <c r="A865" s="29" t="s">
        <v>954</v>
      </c>
      <c r="B865" s="30">
        <v>2.20626496194843</v>
      </c>
      <c r="C865" s="30">
        <v>3.09998471541022</v>
      </c>
      <c r="D865" s="30">
        <v>3.23510654489525</v>
      </c>
      <c r="E865" s="34">
        <v>7.9921846646637</v>
      </c>
      <c r="F865" s="34">
        <v>5.39227584103602</v>
      </c>
      <c r="G865" s="34">
        <v>7.57930950709773</v>
      </c>
      <c r="H865" s="29">
        <v>-1.0906</v>
      </c>
      <c r="I865" s="29">
        <v>8.5741e-5</v>
      </c>
      <c r="J865" s="29">
        <v>0.0013733</v>
      </c>
      <c r="K865" s="10"/>
    </row>
    <row r="866" s="8" customFormat="1" spans="1:11">
      <c r="A866" s="29" t="s">
        <v>955</v>
      </c>
      <c r="B866" s="30">
        <v>5.63410564514048</v>
      </c>
      <c r="C866" s="30">
        <v>5.72149176907914</v>
      </c>
      <c r="D866" s="30">
        <v>7.06016167818777</v>
      </c>
      <c r="E866" s="34">
        <v>18.7496508600032</v>
      </c>
      <c r="F866" s="34">
        <v>9.99644286813475</v>
      </c>
      <c r="G866" s="34">
        <v>14.2931353910736</v>
      </c>
      <c r="H866" s="29">
        <v>-1.0169</v>
      </c>
      <c r="I866" s="29">
        <v>8.5703e-5</v>
      </c>
      <c r="J866" s="29">
        <v>0.0013733</v>
      </c>
      <c r="K866" s="10"/>
    </row>
    <row r="867" s="8" customFormat="1" spans="1:11">
      <c r="A867" s="29" t="s">
        <v>956</v>
      </c>
      <c r="B867" s="30">
        <v>1.39972891422283</v>
      </c>
      <c r="C867" s="30">
        <v>0.976875508633319</v>
      </c>
      <c r="D867" s="30">
        <v>3.42531454410833</v>
      </c>
      <c r="E867" s="34">
        <v>34.1360079979289</v>
      </c>
      <c r="F867" s="34">
        <v>2.50399367684596</v>
      </c>
      <c r="G867" s="34">
        <v>17.9617119090772</v>
      </c>
      <c r="H867" s="29">
        <v>-3.002</v>
      </c>
      <c r="I867" s="29">
        <v>8.6181e-5</v>
      </c>
      <c r="J867" s="29">
        <v>0.0013793</v>
      </c>
      <c r="K867" s="10"/>
    </row>
    <row r="868" s="8" customFormat="1" spans="1:11">
      <c r="A868" s="29" t="s">
        <v>957</v>
      </c>
      <c r="B868" s="30">
        <v>0.745255127691575</v>
      </c>
      <c r="C868" s="30">
        <v>1.03816131092774</v>
      </c>
      <c r="D868" s="30">
        <v>0.923854148466016</v>
      </c>
      <c r="E868" s="34">
        <v>0.440858769290858</v>
      </c>
      <c r="F868" s="34">
        <v>0.535958517751869</v>
      </c>
      <c r="G868" s="34">
        <v>0.511783889332474</v>
      </c>
      <c r="H868" s="29">
        <v>1.0548</v>
      </c>
      <c r="I868" s="29">
        <v>8.6976e-5</v>
      </c>
      <c r="J868" s="29">
        <v>0.0013883</v>
      </c>
      <c r="K868" s="10"/>
    </row>
    <row r="869" s="8" customFormat="1" spans="1:11">
      <c r="A869" s="29" t="s">
        <v>958</v>
      </c>
      <c r="B869" s="30">
        <v>0.783768661912839</v>
      </c>
      <c r="C869" s="30">
        <v>0.884892340302152</v>
      </c>
      <c r="D869" s="30">
        <v>1.45139855580802</v>
      </c>
      <c r="E869" s="34">
        <v>6.13787278176292</v>
      </c>
      <c r="F869" s="34">
        <v>2.38823115510233</v>
      </c>
      <c r="G869" s="34">
        <v>3.97992678338547</v>
      </c>
      <c r="H869" s="29">
        <v>-1.7869</v>
      </c>
      <c r="I869" s="29">
        <v>8.6924e-5</v>
      </c>
      <c r="J869" s="29">
        <v>0.0013883</v>
      </c>
      <c r="K869" s="10"/>
    </row>
    <row r="870" s="8" customFormat="1" spans="1:11">
      <c r="A870" s="29" t="s">
        <v>959</v>
      </c>
      <c r="B870" s="30">
        <v>0.108752189186326</v>
      </c>
      <c r="C870" s="30">
        <v>0.243761663500762</v>
      </c>
      <c r="D870" s="30">
        <v>1.19243776388494</v>
      </c>
      <c r="E870" s="34">
        <v>12.1237767917059</v>
      </c>
      <c r="F870" s="34">
        <v>1.63459625169108</v>
      </c>
      <c r="G870" s="34">
        <v>8.76550113326187</v>
      </c>
      <c r="H870" s="29">
        <v>-3.6339</v>
      </c>
      <c r="I870" s="29">
        <v>8.8193e-5</v>
      </c>
      <c r="J870" s="29">
        <v>0.0014055</v>
      </c>
      <c r="K870" s="10"/>
    </row>
    <row r="871" s="8" customFormat="1" spans="1:11">
      <c r="A871" s="29" t="s">
        <v>960</v>
      </c>
      <c r="B871" s="30">
        <v>0.220461128151676</v>
      </c>
      <c r="C871" s="30">
        <v>0.209063761281296</v>
      </c>
      <c r="D871" s="30">
        <v>0.204540386237449</v>
      </c>
      <c r="E871" s="34">
        <v>0.0837144739086297</v>
      </c>
      <c r="F871" s="34">
        <v>0.0268310431985432</v>
      </c>
      <c r="G871" s="34">
        <v>0.0140914499042358</v>
      </c>
      <c r="H871" s="29">
        <v>2.5645</v>
      </c>
      <c r="I871" s="29">
        <v>8.8372e-5</v>
      </c>
      <c r="J871" s="29">
        <v>0.0014064</v>
      </c>
      <c r="K871" s="10"/>
    </row>
    <row r="872" s="8" customFormat="1" spans="1:11">
      <c r="A872" s="29" t="s">
        <v>961</v>
      </c>
      <c r="B872" s="30">
        <v>2.67164670071895</v>
      </c>
      <c r="C872" s="30">
        <v>2.60603668963221</v>
      </c>
      <c r="D872" s="30">
        <v>3.7865038484368</v>
      </c>
      <c r="E872" s="34">
        <v>10.4611401065773</v>
      </c>
      <c r="F872" s="34">
        <v>6.83945254595431</v>
      </c>
      <c r="G872" s="34">
        <v>5.89935016986431</v>
      </c>
      <c r="H872" s="29">
        <v>-1.1517</v>
      </c>
      <c r="I872" s="29">
        <v>8.8678e-5</v>
      </c>
      <c r="J872" s="29">
        <v>0.0014085</v>
      </c>
      <c r="K872" s="10"/>
    </row>
    <row r="873" s="8" customFormat="1" spans="1:11">
      <c r="A873" s="29" t="s">
        <v>962</v>
      </c>
      <c r="B873" s="30">
        <v>116.163982517236</v>
      </c>
      <c r="C873" s="30">
        <v>100.022844002812</v>
      </c>
      <c r="D873" s="30">
        <v>98.239636970455</v>
      </c>
      <c r="E873" s="34">
        <v>34.5132185540779</v>
      </c>
      <c r="F873" s="34">
        <v>69.0498363313533</v>
      </c>
      <c r="G873" s="34">
        <v>48.7494885075838</v>
      </c>
      <c r="H873" s="29">
        <v>1.2249</v>
      </c>
      <c r="I873" s="29">
        <v>8.9143e-5</v>
      </c>
      <c r="J873" s="29">
        <v>0.0014127</v>
      </c>
      <c r="K873" s="10"/>
    </row>
    <row r="874" s="8" customFormat="1" spans="1:11">
      <c r="A874" s="29" t="s">
        <v>963</v>
      </c>
      <c r="B874" s="30">
        <v>30.9045802103275</v>
      </c>
      <c r="C874" s="30">
        <v>30.0979521774824</v>
      </c>
      <c r="D874" s="30">
        <v>24.5667846182122</v>
      </c>
      <c r="E874" s="34">
        <v>11.2077679086299</v>
      </c>
      <c r="F874" s="34">
        <v>19.5616747499623</v>
      </c>
      <c r="G874" s="34">
        <v>12.8837893459982</v>
      </c>
      <c r="H874" s="29">
        <v>1.1526</v>
      </c>
      <c r="I874" s="29">
        <v>8.9131e-5</v>
      </c>
      <c r="J874" s="29">
        <v>0.0014127</v>
      </c>
      <c r="K874" s="10"/>
    </row>
    <row r="875" s="8" customFormat="1" spans="1:11">
      <c r="A875" s="29" t="s">
        <v>964</v>
      </c>
      <c r="B875" s="30">
        <v>11.9152600674724</v>
      </c>
      <c r="C875" s="30">
        <v>12.3134596527715</v>
      </c>
      <c r="D875" s="30">
        <v>11.3603495023286</v>
      </c>
      <c r="E875" s="34">
        <v>7.37876071396468</v>
      </c>
      <c r="F875" s="34">
        <v>4.10636021748313</v>
      </c>
      <c r="G875" s="34">
        <v>8.18951407425837</v>
      </c>
      <c r="H875" s="29">
        <v>1.0611</v>
      </c>
      <c r="I875" s="29">
        <v>9.0563e-5</v>
      </c>
      <c r="J875" s="29">
        <v>0.0014332</v>
      </c>
      <c r="K875" s="10"/>
    </row>
    <row r="876" s="8" customFormat="1" spans="1:11">
      <c r="A876" s="29" t="s">
        <v>965</v>
      </c>
      <c r="B876" s="30">
        <v>3.28614270058393</v>
      </c>
      <c r="C876" s="30">
        <v>4.23145052833344</v>
      </c>
      <c r="D876" s="30">
        <v>2.90819240068518</v>
      </c>
      <c r="E876" s="34">
        <v>2.27040629446363</v>
      </c>
      <c r="F876" s="34">
        <v>1.39622041044419</v>
      </c>
      <c r="G876" s="34">
        <v>0.996617794477076</v>
      </c>
      <c r="H876" s="29">
        <v>1.3666</v>
      </c>
      <c r="I876" s="29">
        <v>9.0813e-5</v>
      </c>
      <c r="J876" s="29">
        <v>0.0014361</v>
      </c>
      <c r="K876" s="10"/>
    </row>
    <row r="877" s="8" customFormat="1" spans="1:11">
      <c r="A877" s="29" t="s">
        <v>966</v>
      </c>
      <c r="B877" s="30">
        <v>0.550516376036382</v>
      </c>
      <c r="C877" s="30">
        <v>0.652799470423595</v>
      </c>
      <c r="D877" s="30">
        <v>0.669830169409026</v>
      </c>
      <c r="E877" s="34">
        <v>1.4610637887465</v>
      </c>
      <c r="F877" s="34">
        <v>1.64366497145278</v>
      </c>
      <c r="G877" s="34">
        <v>2.12489780777115</v>
      </c>
      <c r="H877" s="29">
        <v>-1.2863</v>
      </c>
      <c r="I877" s="29">
        <v>9.1025e-5</v>
      </c>
      <c r="J877" s="29">
        <v>0.0014385</v>
      </c>
      <c r="K877" s="10"/>
    </row>
    <row r="878" s="8" customFormat="1" spans="1:11">
      <c r="A878" s="29" t="s">
        <v>967</v>
      </c>
      <c r="B878" s="30">
        <v>5.23734424621042</v>
      </c>
      <c r="C878" s="30">
        <v>3.79066756298747</v>
      </c>
      <c r="D878" s="30">
        <v>3.23690512105875</v>
      </c>
      <c r="E878" s="34">
        <v>1.79029165739026</v>
      </c>
      <c r="F878" s="34">
        <v>2.35629033062058</v>
      </c>
      <c r="G878" s="34">
        <v>2.37875939907754</v>
      </c>
      <c r="H878" s="29">
        <v>1.0992</v>
      </c>
      <c r="I878" s="29">
        <v>9.1396e-5</v>
      </c>
      <c r="J878" s="29">
        <v>0.0014413</v>
      </c>
      <c r="K878" s="10"/>
    </row>
    <row r="879" s="8" customFormat="1" spans="1:11">
      <c r="A879" s="29" t="s">
        <v>968</v>
      </c>
      <c r="B879" s="30">
        <v>143.082906145078</v>
      </c>
      <c r="C879" s="30">
        <v>146.147515636271</v>
      </c>
      <c r="D879" s="30">
        <v>134.213026164248</v>
      </c>
      <c r="E879" s="34">
        <v>45.9286006987819</v>
      </c>
      <c r="F879" s="34">
        <v>93.2877041951634</v>
      </c>
      <c r="G879" s="34">
        <v>68.7192201553119</v>
      </c>
      <c r="H879" s="29">
        <v>1.2052</v>
      </c>
      <c r="I879" s="29">
        <v>9.1379e-5</v>
      </c>
      <c r="J879" s="29">
        <v>0.0014413</v>
      </c>
      <c r="K879" s="10"/>
    </row>
    <row r="880" s="8" customFormat="1" spans="1:11">
      <c r="A880" s="29" t="s">
        <v>969</v>
      </c>
      <c r="B880" s="30">
        <v>0.702901227430132</v>
      </c>
      <c r="C880" s="30">
        <v>0.525170646393571</v>
      </c>
      <c r="D880" s="30">
        <v>0.385355906000536</v>
      </c>
      <c r="E880" s="34">
        <v>0.192767438173771</v>
      </c>
      <c r="F880" s="34">
        <v>0.150596648313593</v>
      </c>
      <c r="G880" s="34">
        <v>0.121680244079941</v>
      </c>
      <c r="H880" s="29">
        <v>1.9902</v>
      </c>
      <c r="I880" s="29">
        <v>9.2071e-5</v>
      </c>
      <c r="J880" s="29">
        <v>0.0014489</v>
      </c>
      <c r="K880" s="10"/>
    </row>
    <row r="881" s="8" customFormat="1" spans="1:11">
      <c r="A881" s="29" t="s">
        <v>970</v>
      </c>
      <c r="B881" s="30">
        <v>2.14372826597845</v>
      </c>
      <c r="C881" s="30">
        <v>2.13741495461011</v>
      </c>
      <c r="D881" s="30">
        <v>7.00298493858604</v>
      </c>
      <c r="E881" s="34">
        <v>51.8017590477524</v>
      </c>
      <c r="F881" s="34">
        <v>7.33895714900446</v>
      </c>
      <c r="G881" s="34">
        <v>25.030317436838</v>
      </c>
      <c r="H881" s="29">
        <v>-2.6704</v>
      </c>
      <c r="I881" s="29">
        <v>9.2181e-5</v>
      </c>
      <c r="J881" s="29">
        <v>0.0014496</v>
      </c>
      <c r="K881" s="10"/>
    </row>
    <row r="882" s="8" customFormat="1" spans="1:11">
      <c r="A882" s="29" t="s">
        <v>971</v>
      </c>
      <c r="B882" s="30">
        <v>17.3034120026512</v>
      </c>
      <c r="C882" s="30">
        <v>21.7535577056818</v>
      </c>
      <c r="D882" s="30">
        <v>19.7218662486342</v>
      </c>
      <c r="E882" s="34">
        <v>5.3597971618753</v>
      </c>
      <c r="F882" s="34">
        <v>10.9481544004954</v>
      </c>
      <c r="G882" s="34">
        <v>10.5887634178187</v>
      </c>
      <c r="H882" s="29">
        <v>1.3088</v>
      </c>
      <c r="I882" s="29">
        <v>9.2676e-5</v>
      </c>
      <c r="J882" s="29">
        <v>0.0014564</v>
      </c>
      <c r="K882" s="10"/>
    </row>
    <row r="883" s="8" customFormat="1" spans="1:11">
      <c r="A883" s="29" t="s">
        <v>972</v>
      </c>
      <c r="B883" s="30">
        <v>26.4190332661712</v>
      </c>
      <c r="C883" s="30">
        <v>24.6117285740259</v>
      </c>
      <c r="D883" s="30">
        <v>21.0624619270444</v>
      </c>
      <c r="E883" s="34">
        <v>10.649302967272</v>
      </c>
      <c r="F883" s="34">
        <v>16.6453973424178</v>
      </c>
      <c r="G883" s="34">
        <v>13.2494361546763</v>
      </c>
      <c r="H883" s="29">
        <v>1.015</v>
      </c>
      <c r="I883" s="29">
        <v>9.3223e-5</v>
      </c>
      <c r="J883" s="29">
        <v>0.0014629</v>
      </c>
      <c r="K883" s="10"/>
    </row>
    <row r="884" s="8" customFormat="1" spans="1:11">
      <c r="A884" s="29" t="s">
        <v>973</v>
      </c>
      <c r="B884" s="30">
        <v>63.7332670225913</v>
      </c>
      <c r="C884" s="30">
        <v>58.3959136594526</v>
      </c>
      <c r="D884" s="30">
        <v>62.1370428866245</v>
      </c>
      <c r="E884" s="34">
        <v>22.7716923384547</v>
      </c>
      <c r="F884" s="34">
        <v>42.7464530989265</v>
      </c>
      <c r="G884" s="34">
        <v>28.6274642180285</v>
      </c>
      <c r="H884" s="29">
        <v>1.1488</v>
      </c>
      <c r="I884" s="29">
        <v>9.3828e-5</v>
      </c>
      <c r="J884" s="29">
        <v>0.0014714</v>
      </c>
      <c r="K884" s="10"/>
    </row>
    <row r="885" s="8" customFormat="1" spans="1:11">
      <c r="A885" s="29" t="s">
        <v>974</v>
      </c>
      <c r="B885" s="30">
        <v>0.0633809365933074</v>
      </c>
      <c r="C885" s="30">
        <v>0.0284129315534983</v>
      </c>
      <c r="D885" s="30">
        <v>0.289101068344507</v>
      </c>
      <c r="E885" s="34">
        <v>3.68149302832874</v>
      </c>
      <c r="F885" s="34">
        <v>0.421169417678442</v>
      </c>
      <c r="G885" s="34">
        <v>1.19023878926177</v>
      </c>
      <c r="H885" s="29">
        <v>-3.5605</v>
      </c>
      <c r="I885" s="29">
        <v>9.3964e-5</v>
      </c>
      <c r="J885" s="29">
        <v>0.0014725</v>
      </c>
      <c r="K885" s="10"/>
    </row>
    <row r="886" s="8" customFormat="1" spans="1:11">
      <c r="A886" s="29" t="s">
        <v>975</v>
      </c>
      <c r="B886" s="30">
        <v>73.3821673192763</v>
      </c>
      <c r="C886" s="30">
        <v>49.1382436264042</v>
      </c>
      <c r="D886" s="30">
        <v>53.5798509924072</v>
      </c>
      <c r="E886" s="34">
        <v>187.731308709808</v>
      </c>
      <c r="F886" s="34">
        <v>119.279172436097</v>
      </c>
      <c r="G886" s="34">
        <v>115.555060245685</v>
      </c>
      <c r="H886" s="29">
        <v>-1.0582</v>
      </c>
      <c r="I886" s="29">
        <v>9.5033e-5</v>
      </c>
      <c r="J886" s="29">
        <v>0.0014872</v>
      </c>
      <c r="K886" s="10"/>
    </row>
    <row r="887" s="8" customFormat="1" spans="1:11">
      <c r="A887" s="29" t="s">
        <v>976</v>
      </c>
      <c r="B887" s="30">
        <v>12.5961175059747</v>
      </c>
      <c r="C887" s="30">
        <v>11.7383677795183</v>
      </c>
      <c r="D887" s="30">
        <v>28.2831311841907</v>
      </c>
      <c r="E887" s="34">
        <v>177.668338474408</v>
      </c>
      <c r="F887" s="34">
        <v>29.0541046420045</v>
      </c>
      <c r="G887" s="34">
        <v>99.2900527508461</v>
      </c>
      <c r="H887" s="29">
        <v>-2.3139</v>
      </c>
      <c r="I887" s="29">
        <v>9.528e-5</v>
      </c>
      <c r="J887" s="29">
        <v>0.00149</v>
      </c>
      <c r="K887" s="10"/>
    </row>
    <row r="888" s="8" customFormat="1" spans="1:11">
      <c r="A888" s="29" t="s">
        <v>977</v>
      </c>
      <c r="B888" s="30">
        <v>2.79533404797446</v>
      </c>
      <c r="C888" s="30">
        <v>3.79147771080806</v>
      </c>
      <c r="D888" s="30">
        <v>3.55226417167655</v>
      </c>
      <c r="E888" s="34">
        <v>8.19680373411199</v>
      </c>
      <c r="F888" s="34">
        <v>6.29377156259161</v>
      </c>
      <c r="G888" s="34">
        <v>9.64830735366175</v>
      </c>
      <c r="H888" s="29">
        <v>-1.0499</v>
      </c>
      <c r="I888" s="29">
        <v>9.5526e-5</v>
      </c>
      <c r="J888" s="29">
        <v>0.0014928</v>
      </c>
      <c r="K888" s="10"/>
    </row>
    <row r="889" s="8" customFormat="1" spans="1:11">
      <c r="A889" s="29" t="s">
        <v>978</v>
      </c>
      <c r="B889" s="30">
        <v>3.306851360877</v>
      </c>
      <c r="C889" s="30">
        <v>4.37169371275209</v>
      </c>
      <c r="D889" s="30">
        <v>4.07235116581089</v>
      </c>
      <c r="E889" s="34">
        <v>2.91271350668921</v>
      </c>
      <c r="F889" s="34">
        <v>1.70294833224651</v>
      </c>
      <c r="G889" s="34">
        <v>1.87495457336623</v>
      </c>
      <c r="H889" s="29">
        <v>1.0626</v>
      </c>
      <c r="I889" s="29">
        <v>9.6925e-5</v>
      </c>
      <c r="J889" s="29">
        <v>0.0015084</v>
      </c>
      <c r="K889" s="10"/>
    </row>
    <row r="890" s="8" customFormat="1" spans="1:11">
      <c r="A890" s="29" t="s">
        <v>979</v>
      </c>
      <c r="B890" s="30">
        <v>1.25899035652922</v>
      </c>
      <c r="C890" s="30">
        <v>1.75913963053236</v>
      </c>
      <c r="D890" s="30">
        <v>3.92979541471933</v>
      </c>
      <c r="E890" s="34">
        <v>20.9450267679436</v>
      </c>
      <c r="F890" s="34">
        <v>4.16491785064423</v>
      </c>
      <c r="G890" s="34">
        <v>16.9691904789218</v>
      </c>
      <c r="H890" s="29">
        <v>-2.3774</v>
      </c>
      <c r="I890" s="29">
        <v>9.7641e-5</v>
      </c>
      <c r="J890" s="29">
        <v>0.0015175</v>
      </c>
      <c r="K890" s="10"/>
    </row>
    <row r="891" s="8" customFormat="1" spans="1:11">
      <c r="A891" s="29" t="s">
        <v>980</v>
      </c>
      <c r="B891" s="30">
        <v>9.80147384337541</v>
      </c>
      <c r="C891" s="30">
        <v>11.9245514573001</v>
      </c>
      <c r="D891" s="30">
        <v>10.6357684612544</v>
      </c>
      <c r="E891" s="34">
        <v>8.02008210294764</v>
      </c>
      <c r="F891" s="34">
        <v>3.92967971380956</v>
      </c>
      <c r="G891" s="34">
        <v>5.05972806020054</v>
      </c>
      <c r="H891" s="29">
        <v>1.1378</v>
      </c>
      <c r="I891" s="29">
        <v>9.7874e-5</v>
      </c>
      <c r="J891" s="29">
        <v>0.00152</v>
      </c>
      <c r="K891" s="10"/>
    </row>
    <row r="892" s="8" customFormat="1" spans="1:11">
      <c r="A892" s="29" t="s">
        <v>981</v>
      </c>
      <c r="B892" s="30">
        <v>1.82219205463756</v>
      </c>
      <c r="C892" s="30">
        <v>1.42293023385585</v>
      </c>
      <c r="D892" s="30">
        <v>1.81936178557748</v>
      </c>
      <c r="E892" s="34">
        <v>0.290164537484701</v>
      </c>
      <c r="F892" s="34">
        <v>0.617783426303173</v>
      </c>
      <c r="G892" s="34">
        <v>0.865213142751599</v>
      </c>
      <c r="H892" s="29">
        <v>1.6978</v>
      </c>
      <c r="I892" s="29">
        <v>9.9077e-5</v>
      </c>
      <c r="J892" s="29">
        <v>0.0015366</v>
      </c>
      <c r="K892" s="10"/>
    </row>
    <row r="893" s="8" customFormat="1" spans="1:11">
      <c r="A893" s="29" t="s">
        <v>982</v>
      </c>
      <c r="B893" s="30">
        <v>39.4083457392763</v>
      </c>
      <c r="C893" s="30">
        <v>40.1435116946342</v>
      </c>
      <c r="D893" s="30">
        <v>40.5095290696018</v>
      </c>
      <c r="E893" s="34">
        <v>17.2969177554692</v>
      </c>
      <c r="F893" s="34">
        <v>27.8348619475796</v>
      </c>
      <c r="G893" s="34">
        <v>15.9343257810474</v>
      </c>
      <c r="H893" s="29">
        <v>1.1579</v>
      </c>
      <c r="I893" s="29">
        <v>9.9018e-5</v>
      </c>
      <c r="J893" s="29">
        <v>0.0015366</v>
      </c>
      <c r="K893" s="10"/>
    </row>
    <row r="894" s="8" customFormat="1" spans="1:11">
      <c r="A894" s="29" t="s">
        <v>983</v>
      </c>
      <c r="B894" s="30">
        <v>2.75942560664672</v>
      </c>
      <c r="C894" s="30">
        <v>3.0312517586108</v>
      </c>
      <c r="D894" s="30">
        <v>4.14321063361973</v>
      </c>
      <c r="E894" s="34">
        <v>6.8721972672266</v>
      </c>
      <c r="F894" s="34">
        <v>7.78771028837716</v>
      </c>
      <c r="G894" s="34">
        <v>10.8654686568411</v>
      </c>
      <c r="H894" s="29">
        <v>-1.1682</v>
      </c>
      <c r="I894" s="29">
        <v>0.00010021</v>
      </c>
      <c r="J894" s="29">
        <v>0.0015515</v>
      </c>
      <c r="K894" s="10"/>
    </row>
    <row r="895" s="8" customFormat="1" spans="1:11">
      <c r="A895" s="29" t="s">
        <v>984</v>
      </c>
      <c r="B895" s="30">
        <v>0.284986856999284</v>
      </c>
      <c r="C895" s="30">
        <v>0.149048981911479</v>
      </c>
      <c r="D895" s="30">
        <v>0.437472321481666</v>
      </c>
      <c r="E895" s="34">
        <v>2.82014121799952</v>
      </c>
      <c r="F895" s="34">
        <v>0.676339848833259</v>
      </c>
      <c r="G895" s="34">
        <v>1.50634628654558</v>
      </c>
      <c r="H895" s="29">
        <v>-2.2986</v>
      </c>
      <c r="I895" s="29">
        <v>0.0001005</v>
      </c>
      <c r="J895" s="29">
        <v>0.0015515</v>
      </c>
      <c r="K895" s="10"/>
    </row>
    <row r="896" s="8" customFormat="1" spans="1:11">
      <c r="A896" s="29" t="s">
        <v>985</v>
      </c>
      <c r="B896" s="30">
        <v>4.89601921576365</v>
      </c>
      <c r="C896" s="30">
        <v>4.8792716368956</v>
      </c>
      <c r="D896" s="30">
        <v>5.03799004953146</v>
      </c>
      <c r="E896" s="34">
        <v>3.22250596120734</v>
      </c>
      <c r="F896" s="34">
        <v>1.65352830723777</v>
      </c>
      <c r="G896" s="34">
        <v>3.00426336760725</v>
      </c>
      <c r="H896" s="29">
        <v>1.1181</v>
      </c>
      <c r="I896" s="29">
        <v>0.00010052</v>
      </c>
      <c r="J896" s="29">
        <v>0.0015515</v>
      </c>
      <c r="K896" s="10"/>
    </row>
    <row r="897" s="8" customFormat="1" spans="1:11">
      <c r="A897" s="29" t="s">
        <v>986</v>
      </c>
      <c r="B897" s="30">
        <v>1.21581443722309</v>
      </c>
      <c r="C897" s="30">
        <v>0.586961170402331</v>
      </c>
      <c r="D897" s="30">
        <v>4.26594240625327</v>
      </c>
      <c r="E897" s="34">
        <v>42.8203035112647</v>
      </c>
      <c r="F897" s="34">
        <v>4.51307622246723</v>
      </c>
      <c r="G897" s="34">
        <v>20.4383908563628</v>
      </c>
      <c r="H897" s="29">
        <v>-3.2495</v>
      </c>
      <c r="I897" s="29">
        <v>0.0001004</v>
      </c>
      <c r="J897" s="29">
        <v>0.0015515</v>
      </c>
      <c r="K897" s="10"/>
    </row>
    <row r="898" s="8" customFormat="1" spans="1:11">
      <c r="A898" s="29" t="s">
        <v>987</v>
      </c>
      <c r="B898" s="30">
        <v>3.26550651358834</v>
      </c>
      <c r="C898" s="30">
        <v>2.01284644582458</v>
      </c>
      <c r="D898" s="30">
        <v>2.18412808204674</v>
      </c>
      <c r="E898" s="34">
        <v>1.34332527899894</v>
      </c>
      <c r="F898" s="34">
        <v>1.06559800051889</v>
      </c>
      <c r="G898" s="34">
        <v>1.27191720792593</v>
      </c>
      <c r="H898" s="29">
        <v>1.217</v>
      </c>
      <c r="I898" s="29">
        <v>0.00010118</v>
      </c>
      <c r="J898" s="29">
        <v>0.0015589</v>
      </c>
      <c r="K898" s="10"/>
    </row>
    <row r="899" s="8" customFormat="1" spans="1:11">
      <c r="A899" s="29" t="s">
        <v>988</v>
      </c>
      <c r="B899" s="30">
        <v>0.507672775528994</v>
      </c>
      <c r="C899" s="30">
        <v>0.56895939844012</v>
      </c>
      <c r="D899" s="30">
        <v>1.5771727285106</v>
      </c>
      <c r="E899" s="34">
        <v>6.16079167648291</v>
      </c>
      <c r="F899" s="34">
        <v>2.57698709280941</v>
      </c>
      <c r="G899" s="34">
        <v>4.37662148315626</v>
      </c>
      <c r="H899" s="29">
        <v>-2.0908</v>
      </c>
      <c r="I899" s="29">
        <v>0.00010281</v>
      </c>
      <c r="J899" s="29">
        <v>0.0015803</v>
      </c>
      <c r="K899" s="10"/>
    </row>
    <row r="900" s="8" customFormat="1" spans="1:11">
      <c r="A900" s="29" t="s">
        <v>989</v>
      </c>
      <c r="B900" s="30">
        <v>1.78180383819091</v>
      </c>
      <c r="C900" s="30">
        <v>1.83595993997939</v>
      </c>
      <c r="D900" s="30">
        <v>3.1142541616963</v>
      </c>
      <c r="E900" s="34">
        <v>9.30990566939551</v>
      </c>
      <c r="F900" s="34">
        <v>4.08136754836022</v>
      </c>
      <c r="G900" s="34">
        <v>8.73974141276461</v>
      </c>
      <c r="H900" s="29">
        <v>-1.5065</v>
      </c>
      <c r="I900" s="29">
        <v>0.00010318</v>
      </c>
      <c r="J900" s="29">
        <v>0.0015839</v>
      </c>
      <c r="K900" s="10"/>
    </row>
    <row r="901" s="8" customFormat="1" spans="1:11">
      <c r="A901" s="29" t="s">
        <v>990</v>
      </c>
      <c r="B901" s="30">
        <v>25.2072875413329</v>
      </c>
      <c r="C901" s="30">
        <v>20.3137266228837</v>
      </c>
      <c r="D901" s="30">
        <v>32.3239628878254</v>
      </c>
      <c r="E901" s="34">
        <v>95.3626747130916</v>
      </c>
      <c r="F901" s="34">
        <v>45.1448200719637</v>
      </c>
      <c r="G901" s="34">
        <v>68.7028467560816</v>
      </c>
      <c r="H901" s="29">
        <v>-1.2163</v>
      </c>
      <c r="I901" s="29">
        <v>0.00010314</v>
      </c>
      <c r="J901" s="29">
        <v>0.0015839</v>
      </c>
      <c r="K901" s="10"/>
    </row>
    <row r="902" s="8" customFormat="1" spans="1:11">
      <c r="A902" s="29" t="s">
        <v>991</v>
      </c>
      <c r="B902" s="30">
        <v>7.28437864436521</v>
      </c>
      <c r="C902" s="30">
        <v>5.39783974206915</v>
      </c>
      <c r="D902" s="30">
        <v>5.83537323863374</v>
      </c>
      <c r="E902" s="34">
        <v>0.456685756552636</v>
      </c>
      <c r="F902" s="34">
        <v>0.175644970673966</v>
      </c>
      <c r="G902" s="34">
        <v>2.23522395413243</v>
      </c>
      <c r="H902" s="29">
        <v>2.8949</v>
      </c>
      <c r="I902" s="29">
        <v>0.00010416</v>
      </c>
      <c r="J902" s="29">
        <v>0.0015978</v>
      </c>
      <c r="K902" s="10"/>
    </row>
    <row r="903" s="8" customFormat="1" spans="1:11">
      <c r="A903" s="29" t="s">
        <v>992</v>
      </c>
      <c r="B903" s="30">
        <v>0.251386689940824</v>
      </c>
      <c r="C903" s="30">
        <v>0.182043683518325</v>
      </c>
      <c r="D903" s="30">
        <v>0.347728661374145</v>
      </c>
      <c r="E903" s="34">
        <v>2.67281461738406</v>
      </c>
      <c r="F903" s="34">
        <v>0.543057942647532</v>
      </c>
      <c r="G903" s="34">
        <v>1.32562255147351</v>
      </c>
      <c r="H903" s="29">
        <v>-2.314</v>
      </c>
      <c r="I903" s="29">
        <v>0.00010491</v>
      </c>
      <c r="J903" s="29">
        <v>0.0016054</v>
      </c>
      <c r="K903" s="10"/>
    </row>
    <row r="904" s="8" customFormat="1" spans="1:11">
      <c r="A904" s="29" t="s">
        <v>993</v>
      </c>
      <c r="B904" s="30">
        <v>0.608661445929923</v>
      </c>
      <c r="C904" s="30">
        <v>0.692967104841901</v>
      </c>
      <c r="D904" s="30">
        <v>0.737296541811011</v>
      </c>
      <c r="E904" s="34">
        <v>1.69307218991649</v>
      </c>
      <c r="F904" s="34">
        <v>1.23813827165443</v>
      </c>
      <c r="G904" s="34">
        <v>1.76613921092375</v>
      </c>
      <c r="H904" s="29">
        <v>-1.0017</v>
      </c>
      <c r="I904" s="29">
        <v>0.00010494</v>
      </c>
      <c r="J904" s="29">
        <v>0.0016054</v>
      </c>
      <c r="K904" s="10"/>
    </row>
    <row r="905" s="8" customFormat="1" spans="1:11">
      <c r="A905" s="29" t="s">
        <v>994</v>
      </c>
      <c r="B905" s="30">
        <v>0.264203101383817</v>
      </c>
      <c r="C905" s="30">
        <v>0.328997655522227</v>
      </c>
      <c r="D905" s="30">
        <v>0.978513223155932</v>
      </c>
      <c r="E905" s="34">
        <v>6.97997510123642</v>
      </c>
      <c r="F905" s="34">
        <v>0.986968340060764</v>
      </c>
      <c r="G905" s="34">
        <v>5.18347900904134</v>
      </c>
      <c r="H905" s="29">
        <v>-2.8386</v>
      </c>
      <c r="I905" s="29">
        <v>0.00010574</v>
      </c>
      <c r="J905" s="29">
        <v>0.0016164</v>
      </c>
      <c r="K905" s="10"/>
    </row>
    <row r="906" s="8" customFormat="1" spans="1:11">
      <c r="A906" s="29" t="s">
        <v>995</v>
      </c>
      <c r="B906" s="30">
        <v>0.081119969148012</v>
      </c>
      <c r="C906" s="30">
        <v>0.261828951027646</v>
      </c>
      <c r="D906" s="30">
        <v>1.024655721166</v>
      </c>
      <c r="E906" s="34">
        <v>9.74408943376183</v>
      </c>
      <c r="F906" s="34">
        <v>1.2064366325216</v>
      </c>
      <c r="G906" s="34">
        <v>6.5652873877937</v>
      </c>
      <c r="H906" s="29">
        <v>-3.4505</v>
      </c>
      <c r="I906" s="29">
        <v>0.00010618</v>
      </c>
      <c r="J906" s="29">
        <v>0.0016212</v>
      </c>
      <c r="K906" s="10"/>
    </row>
    <row r="907" s="8" customFormat="1" spans="1:11">
      <c r="A907" s="29" t="s">
        <v>996</v>
      </c>
      <c r="B907" s="30">
        <v>0.0145759017565296</v>
      </c>
      <c r="C907" s="30">
        <v>0.00653420604362801</v>
      </c>
      <c r="D907" s="30">
        <v>0.127856594536292</v>
      </c>
      <c r="E907" s="34">
        <v>2.88410549453942</v>
      </c>
      <c r="F907" s="34">
        <v>0.144133301654978</v>
      </c>
      <c r="G907" s="34">
        <v>0.793311482391172</v>
      </c>
      <c r="H907" s="29">
        <v>-4.4343</v>
      </c>
      <c r="I907" s="29">
        <v>0.00010648</v>
      </c>
      <c r="J907" s="29">
        <v>0.0016234</v>
      </c>
      <c r="K907" s="10"/>
    </row>
    <row r="908" s="8" customFormat="1" spans="1:11">
      <c r="A908" s="29" t="s">
        <v>997</v>
      </c>
      <c r="B908" s="30">
        <v>0.258738496041517</v>
      </c>
      <c r="C908" s="30">
        <v>0.603145074557114</v>
      </c>
      <c r="D908" s="30">
        <v>2.099377230102</v>
      </c>
      <c r="E908" s="34">
        <v>55.2832578071384</v>
      </c>
      <c r="F908" s="34">
        <v>3.52053272778197</v>
      </c>
      <c r="G908" s="34">
        <v>25.079149274015</v>
      </c>
      <c r="H908" s="29">
        <v>-4.5896</v>
      </c>
      <c r="I908" s="29">
        <v>0.00010811</v>
      </c>
      <c r="J908" s="29">
        <v>0.0016473</v>
      </c>
      <c r="K908" s="10"/>
    </row>
    <row r="909" s="8" customFormat="1" spans="1:11">
      <c r="A909" s="29" t="s">
        <v>998</v>
      </c>
      <c r="B909" s="30">
        <v>4.29487705708608</v>
      </c>
      <c r="C909" s="30">
        <v>4.93233958299906</v>
      </c>
      <c r="D909" s="30">
        <v>4.50109167596645</v>
      </c>
      <c r="E909" s="34">
        <v>1.36313016522544</v>
      </c>
      <c r="F909" s="34">
        <v>2.8631287824916</v>
      </c>
      <c r="G909" s="34">
        <v>1.8846278110893</v>
      </c>
      <c r="H909" s="29">
        <v>1.3462</v>
      </c>
      <c r="I909" s="29">
        <v>0.00010969</v>
      </c>
      <c r="J909" s="29">
        <v>0.0016679</v>
      </c>
      <c r="K909" s="10"/>
    </row>
    <row r="910" s="8" customFormat="1" spans="1:11">
      <c r="A910" s="29" t="s">
        <v>999</v>
      </c>
      <c r="B910" s="30">
        <v>0.479200122509907</v>
      </c>
      <c r="C910" s="30">
        <v>0.429639605001979</v>
      </c>
      <c r="D910" s="30">
        <v>0.63051566334183</v>
      </c>
      <c r="E910" s="34">
        <v>3.15404246459561</v>
      </c>
      <c r="F910" s="34">
        <v>1.80065047408509</v>
      </c>
      <c r="G910" s="34">
        <v>2.19001262154545</v>
      </c>
      <c r="H910" s="29">
        <v>-2.0063</v>
      </c>
      <c r="I910" s="29">
        <v>0.00010992</v>
      </c>
      <c r="J910" s="29">
        <v>0.00167</v>
      </c>
      <c r="K910" s="10"/>
    </row>
    <row r="911" s="8" customFormat="1" spans="1:11">
      <c r="A911" s="29" t="s">
        <v>1000</v>
      </c>
      <c r="B911" s="30">
        <v>3.29580870285198</v>
      </c>
      <c r="C911" s="30">
        <v>1.28047611534432</v>
      </c>
      <c r="D911" s="30">
        <v>4.31242426947223</v>
      </c>
      <c r="E911" s="34">
        <v>26.4153208458507</v>
      </c>
      <c r="F911" s="34">
        <v>7.1047269625042</v>
      </c>
      <c r="G911" s="34">
        <v>13.190935490432</v>
      </c>
      <c r="H911" s="29">
        <v>-2.1727</v>
      </c>
      <c r="I911" s="29">
        <v>0.00011009</v>
      </c>
      <c r="J911" s="29">
        <v>0.0016707</v>
      </c>
      <c r="K911" s="10"/>
    </row>
    <row r="912" s="8" customFormat="1" spans="1:11">
      <c r="A912" s="29" t="s">
        <v>1001</v>
      </c>
      <c r="B912" s="30">
        <v>66.8581719622374</v>
      </c>
      <c r="C912" s="30">
        <v>60.6997417729412</v>
      </c>
      <c r="D912" s="30">
        <v>57.3076323973795</v>
      </c>
      <c r="E912" s="34">
        <v>16.8704657938218</v>
      </c>
      <c r="F912" s="34">
        <v>39.7985567025767</v>
      </c>
      <c r="G912" s="34">
        <v>22.145150366953</v>
      </c>
      <c r="H912" s="29">
        <v>1.4047</v>
      </c>
      <c r="I912" s="29">
        <v>0.00011091</v>
      </c>
      <c r="J912" s="29">
        <v>0.0016808</v>
      </c>
      <c r="K912" s="10"/>
    </row>
    <row r="913" s="8" customFormat="1" spans="1:11">
      <c r="A913" s="29" t="s">
        <v>1002</v>
      </c>
      <c r="B913" s="30">
        <v>1.06910153914394</v>
      </c>
      <c r="C913" s="30">
        <v>0.673011406569555</v>
      </c>
      <c r="D913" s="30">
        <v>0.738262010874927</v>
      </c>
      <c r="E913" s="34">
        <v>2.58262179656365</v>
      </c>
      <c r="F913" s="34">
        <v>1.88942338220121</v>
      </c>
      <c r="G913" s="34">
        <v>2.40044536481247</v>
      </c>
      <c r="H913" s="29">
        <v>-1.2741</v>
      </c>
      <c r="I913" s="29">
        <v>0.00011195</v>
      </c>
      <c r="J913" s="29">
        <v>0.001692</v>
      </c>
      <c r="K913" s="10"/>
    </row>
    <row r="914" s="8" customFormat="1" spans="1:11">
      <c r="A914" s="29" t="s">
        <v>1003</v>
      </c>
      <c r="B914" s="30">
        <v>1.51687979956261</v>
      </c>
      <c r="C914" s="30">
        <v>2.76975385062856</v>
      </c>
      <c r="D914" s="30">
        <v>3.39133976275403</v>
      </c>
      <c r="E914" s="34">
        <v>5.57030569459602</v>
      </c>
      <c r="F914" s="34">
        <v>9.35097860361758</v>
      </c>
      <c r="G914" s="34">
        <v>14.2336181278652</v>
      </c>
      <c r="H914" s="29">
        <v>-1.7378</v>
      </c>
      <c r="I914" s="29">
        <v>0.00011212</v>
      </c>
      <c r="J914" s="29">
        <v>0.0016923</v>
      </c>
      <c r="K914" s="10"/>
    </row>
    <row r="915" s="8" customFormat="1" spans="1:11">
      <c r="A915" s="29" t="s">
        <v>1004</v>
      </c>
      <c r="B915" s="30">
        <v>1.69416475592567</v>
      </c>
      <c r="C915" s="30">
        <v>2.14116827703753</v>
      </c>
      <c r="D915" s="30">
        <v>2.81460718820863</v>
      </c>
      <c r="E915" s="34">
        <v>11.2414902255364</v>
      </c>
      <c r="F915" s="34">
        <v>3.83656779027148</v>
      </c>
      <c r="G915" s="34">
        <v>7.01495821332331</v>
      </c>
      <c r="H915" s="29">
        <v>-1.5157</v>
      </c>
      <c r="I915" s="29">
        <v>0.00011225</v>
      </c>
      <c r="J915" s="29">
        <v>0.0016932</v>
      </c>
      <c r="K915" s="10"/>
    </row>
    <row r="916" s="8" customFormat="1" spans="1:11">
      <c r="A916" s="29" t="s">
        <v>1005</v>
      </c>
      <c r="B916" s="30">
        <v>4.41274938624505</v>
      </c>
      <c r="C916" s="30">
        <v>3.91536910556559</v>
      </c>
      <c r="D916" s="30">
        <v>5.32481078606842</v>
      </c>
      <c r="E916" s="34">
        <v>14.6820091494872</v>
      </c>
      <c r="F916" s="34">
        <v>9.9208178474222</v>
      </c>
      <c r="G916" s="34">
        <v>8.10285369923926</v>
      </c>
      <c r="H916" s="29">
        <v>-1.0571</v>
      </c>
      <c r="I916" s="29">
        <v>0.00011252</v>
      </c>
      <c r="J916" s="29">
        <v>0.0016949</v>
      </c>
      <c r="K916" s="10"/>
    </row>
    <row r="917" s="8" customFormat="1" spans="1:11">
      <c r="A917" s="29" t="s">
        <v>1006</v>
      </c>
      <c r="B917" s="30">
        <v>0.164073954989805</v>
      </c>
      <c r="C917" s="30">
        <v>0.809076756158617</v>
      </c>
      <c r="D917" s="30">
        <v>1.51118156268341</v>
      </c>
      <c r="E917" s="34">
        <v>14.4438860420102</v>
      </c>
      <c r="F917" s="34">
        <v>2.044273950699</v>
      </c>
      <c r="G917" s="34">
        <v>9.91835508665826</v>
      </c>
      <c r="H917" s="29">
        <v>-3.1807</v>
      </c>
      <c r="I917" s="29">
        <v>0.00011259</v>
      </c>
      <c r="J917" s="29">
        <v>0.0016949</v>
      </c>
      <c r="K917" s="10"/>
    </row>
    <row r="918" s="8" customFormat="1" spans="1:11">
      <c r="A918" s="29" t="s">
        <v>1007</v>
      </c>
      <c r="B918" s="30">
        <v>9.72907279978611</v>
      </c>
      <c r="C918" s="30">
        <v>9.8556975795864</v>
      </c>
      <c r="D918" s="30">
        <v>17.4376988142975</v>
      </c>
      <c r="E918" s="34">
        <v>88.1530227897719</v>
      </c>
      <c r="F918" s="34">
        <v>20.0574100916797</v>
      </c>
      <c r="G918" s="34">
        <v>57.2545203118522</v>
      </c>
      <c r="H918" s="29">
        <v>-1.9384</v>
      </c>
      <c r="I918" s="29">
        <v>0.00011284</v>
      </c>
      <c r="J918" s="29">
        <v>0.0016974</v>
      </c>
      <c r="K918" s="10"/>
    </row>
    <row r="919" s="8" customFormat="1" spans="1:11">
      <c r="A919" s="29" t="s">
        <v>1008</v>
      </c>
      <c r="B919" s="30">
        <v>0.146267479254478</v>
      </c>
      <c r="C919" s="30">
        <v>0.101997774443299</v>
      </c>
      <c r="D919" s="30">
        <v>0.498954578548929</v>
      </c>
      <c r="E919" s="34">
        <v>6.27102798647492</v>
      </c>
      <c r="F919" s="34">
        <v>0.591400910501223</v>
      </c>
      <c r="G919" s="34">
        <v>2.12017606684148</v>
      </c>
      <c r="H919" s="29">
        <v>-3.3494</v>
      </c>
      <c r="I919" s="29">
        <v>0.00011297</v>
      </c>
      <c r="J919" s="29">
        <v>0.0016983</v>
      </c>
      <c r="K919" s="10"/>
    </row>
    <row r="920" s="8" customFormat="1" spans="1:11">
      <c r="A920" s="29" t="s">
        <v>1009</v>
      </c>
      <c r="B920" s="30">
        <v>2.705309643591</v>
      </c>
      <c r="C920" s="30">
        <v>2.84413444850518</v>
      </c>
      <c r="D920" s="30">
        <v>5.44473678715489</v>
      </c>
      <c r="E920" s="34">
        <v>30.2680258965073</v>
      </c>
      <c r="F920" s="34">
        <v>6.26823770239285</v>
      </c>
      <c r="G920" s="34">
        <v>17.0706223993826</v>
      </c>
      <c r="H920" s="29">
        <v>-2.0618</v>
      </c>
      <c r="I920" s="29">
        <v>0.0001131</v>
      </c>
      <c r="J920" s="29">
        <v>0.0016992</v>
      </c>
      <c r="K920" s="10"/>
    </row>
    <row r="921" s="8" customFormat="1" spans="1:11">
      <c r="A921" s="29" t="s">
        <v>1010</v>
      </c>
      <c r="B921" s="30">
        <v>0</v>
      </c>
      <c r="C921" s="30">
        <v>0</v>
      </c>
      <c r="D921" s="30">
        <v>0.318289156975443</v>
      </c>
      <c r="E921" s="34">
        <v>8.90628427314821</v>
      </c>
      <c r="F921" s="34">
        <v>0.861141041503244</v>
      </c>
      <c r="G921" s="34">
        <v>2.61308324161672</v>
      </c>
      <c r="H921" s="29">
        <v>-5.021</v>
      </c>
      <c r="I921" s="29">
        <v>0.00011364</v>
      </c>
      <c r="J921" s="29">
        <v>0.0017027</v>
      </c>
      <c r="K921" s="10"/>
    </row>
    <row r="922" s="8" customFormat="1" spans="1:11">
      <c r="A922" s="29" t="s">
        <v>1011</v>
      </c>
      <c r="B922" s="30">
        <v>1.24913446568894</v>
      </c>
      <c r="C922" s="30">
        <v>1.39501883941191</v>
      </c>
      <c r="D922" s="30">
        <v>2.22987246791623</v>
      </c>
      <c r="E922" s="34">
        <v>16.4613611099988</v>
      </c>
      <c r="F922" s="34">
        <v>3.46723454573509</v>
      </c>
      <c r="G922" s="34">
        <v>5.84529421992313</v>
      </c>
      <c r="H922" s="29">
        <v>-2.175</v>
      </c>
      <c r="I922" s="29">
        <v>0.00011357</v>
      </c>
      <c r="J922" s="29">
        <v>0.0017027</v>
      </c>
      <c r="K922" s="10"/>
    </row>
    <row r="923" s="8" customFormat="1" spans="1:11">
      <c r="A923" s="29" t="s">
        <v>1012</v>
      </c>
      <c r="B923" s="30">
        <v>0.145783149852973</v>
      </c>
      <c r="C923" s="30">
        <v>0.186722510452019</v>
      </c>
      <c r="D923" s="30">
        <v>1.29704588030169</v>
      </c>
      <c r="E923" s="34">
        <v>11.719957047147</v>
      </c>
      <c r="F923" s="34">
        <v>2.00996275470809</v>
      </c>
      <c r="G923" s="34">
        <v>5.69340653305896</v>
      </c>
      <c r="H923" s="29">
        <v>-3.3465</v>
      </c>
      <c r="I923" s="29">
        <v>0.00011397</v>
      </c>
      <c r="J923" s="29">
        <v>0.0017065</v>
      </c>
      <c r="K923" s="10"/>
    </row>
    <row r="924" s="8" customFormat="1" spans="1:11">
      <c r="A924" s="29" t="s">
        <v>1013</v>
      </c>
      <c r="B924" s="30">
        <v>0.987879833708251</v>
      </c>
      <c r="C924" s="30">
        <v>0.99199510893127</v>
      </c>
      <c r="D924" s="30">
        <v>0.762560828439595</v>
      </c>
      <c r="E924" s="34">
        <v>4.03131212915918</v>
      </c>
      <c r="F924" s="34">
        <v>2.18816990650737</v>
      </c>
      <c r="G924" s="34">
        <v>2.82377162863713</v>
      </c>
      <c r="H924" s="29">
        <v>-1.5161</v>
      </c>
      <c r="I924" s="29">
        <v>0.00011435</v>
      </c>
      <c r="J924" s="29">
        <v>0.0017077</v>
      </c>
      <c r="K924" s="10"/>
    </row>
    <row r="925" s="8" customFormat="1" spans="1:11">
      <c r="A925" s="29" t="s">
        <v>1014</v>
      </c>
      <c r="B925" s="30">
        <v>172.948405895453</v>
      </c>
      <c r="C925" s="30">
        <v>189.29426866821</v>
      </c>
      <c r="D925" s="30">
        <v>153.58886734199</v>
      </c>
      <c r="E925" s="34">
        <v>67.8530149125726</v>
      </c>
      <c r="F925" s="34">
        <v>117.759861003381</v>
      </c>
      <c r="G925" s="34">
        <v>95.7898485845934</v>
      </c>
      <c r="H925" s="29">
        <v>1.0569</v>
      </c>
      <c r="I925" s="29">
        <v>0.00011524</v>
      </c>
      <c r="J925" s="29">
        <v>0.0017188</v>
      </c>
      <c r="K925" s="10"/>
    </row>
    <row r="926" s="8" customFormat="1" spans="1:11">
      <c r="A926" s="29" t="s">
        <v>1015</v>
      </c>
      <c r="B926" s="30">
        <v>28.4527142540372</v>
      </c>
      <c r="C926" s="30">
        <v>23.078282894461</v>
      </c>
      <c r="D926" s="30">
        <v>16.9742485594202</v>
      </c>
      <c r="E926" s="34">
        <v>10.1918539168348</v>
      </c>
      <c r="F926" s="34">
        <v>14.8542366246862</v>
      </c>
      <c r="G926" s="34">
        <v>10.0225376578941</v>
      </c>
      <c r="H926" s="29">
        <v>1.1515</v>
      </c>
      <c r="I926" s="29">
        <v>0.00011692</v>
      </c>
      <c r="J926" s="29">
        <v>0.0017415</v>
      </c>
      <c r="K926" s="10"/>
    </row>
    <row r="927" s="8" customFormat="1" spans="1:11">
      <c r="A927" s="29" t="s">
        <v>1016</v>
      </c>
      <c r="B927" s="30">
        <v>0.90917547996001</v>
      </c>
      <c r="C927" s="30">
        <v>0.870977318060942</v>
      </c>
      <c r="D927" s="30">
        <v>2.32697736149175</v>
      </c>
      <c r="E927" s="34">
        <v>16.2103339663978</v>
      </c>
      <c r="F927" s="34">
        <v>2.45325725090957</v>
      </c>
      <c r="G927" s="34">
        <v>8.29977330604599</v>
      </c>
      <c r="H927" s="29">
        <v>-2.4868</v>
      </c>
      <c r="I927" s="29">
        <v>0.00011726</v>
      </c>
      <c r="J927" s="29">
        <v>0.0017453</v>
      </c>
      <c r="K927" s="10"/>
    </row>
    <row r="928" s="8" customFormat="1" spans="1:11">
      <c r="A928" s="29" t="s">
        <v>1017</v>
      </c>
      <c r="B928" s="30">
        <v>15.9875073130926</v>
      </c>
      <c r="C928" s="30">
        <v>15.2071631157555</v>
      </c>
      <c r="D928" s="30">
        <v>16.0883190226899</v>
      </c>
      <c r="E928" s="34">
        <v>72.4444128586804</v>
      </c>
      <c r="F928" s="34">
        <v>28.7614934808022</v>
      </c>
      <c r="G928" s="34">
        <v>38.5724803665746</v>
      </c>
      <c r="H928" s="29">
        <v>-1.349</v>
      </c>
      <c r="I928" s="29">
        <v>0.00011758</v>
      </c>
      <c r="J928" s="29">
        <v>0.001749</v>
      </c>
      <c r="K928" s="10"/>
    </row>
    <row r="929" s="8" customFormat="1" spans="1:11">
      <c r="A929" s="29" t="s">
        <v>1018</v>
      </c>
      <c r="B929" s="30">
        <v>3.37616159125033</v>
      </c>
      <c r="C929" s="30">
        <v>4.08839856502657</v>
      </c>
      <c r="D929" s="30">
        <v>3.66661219406568</v>
      </c>
      <c r="E929" s="34">
        <v>0.240492684050062</v>
      </c>
      <c r="F929" s="34">
        <v>1.28337363582668</v>
      </c>
      <c r="G929" s="34">
        <v>1.17801273944302</v>
      </c>
      <c r="H929" s="29">
        <v>2.2129</v>
      </c>
      <c r="I929" s="29">
        <v>0.00011792</v>
      </c>
      <c r="J929" s="29">
        <v>0.0017528</v>
      </c>
      <c r="K929" s="10"/>
    </row>
    <row r="930" s="8" customFormat="1" spans="1:11">
      <c r="A930" s="29" t="s">
        <v>1019</v>
      </c>
      <c r="B930" s="30">
        <v>39.1543621226845</v>
      </c>
      <c r="C930" s="30">
        <v>0.529485428699621</v>
      </c>
      <c r="D930" s="30">
        <v>11.4484475491762</v>
      </c>
      <c r="E930" s="34">
        <v>0.583053624617146</v>
      </c>
      <c r="F930" s="34">
        <v>0.6073357788797</v>
      </c>
      <c r="G930" s="34">
        <v>0.147215957274182</v>
      </c>
      <c r="H930" s="29">
        <v>5.4484</v>
      </c>
      <c r="I930" s="29">
        <v>0.00011801</v>
      </c>
      <c r="J930" s="29">
        <v>0.0017531</v>
      </c>
      <c r="K930" s="10"/>
    </row>
    <row r="931" s="8" customFormat="1" spans="1:11">
      <c r="A931" s="29" t="s">
        <v>1020</v>
      </c>
      <c r="B931" s="30">
        <v>46.559854397107</v>
      </c>
      <c r="C931" s="30">
        <v>46.1576207715877</v>
      </c>
      <c r="D931" s="30">
        <v>39.2391259313122</v>
      </c>
      <c r="E931" s="34">
        <v>3.820460071066</v>
      </c>
      <c r="F931" s="34">
        <v>19.9590688208408</v>
      </c>
      <c r="G931" s="34">
        <v>11.6013178864887</v>
      </c>
      <c r="H931" s="29">
        <v>2.0633</v>
      </c>
      <c r="I931" s="29">
        <v>0.00011924</v>
      </c>
      <c r="J931" s="29">
        <v>0.0017667</v>
      </c>
      <c r="K931" s="10"/>
    </row>
    <row r="932" s="8" customFormat="1" spans="1:11">
      <c r="A932" s="29" t="s">
        <v>1021</v>
      </c>
      <c r="B932" s="30">
        <v>7.63034041227314</v>
      </c>
      <c r="C932" s="30">
        <v>13.7567296601595</v>
      </c>
      <c r="D932" s="30">
        <v>12.0768000132397</v>
      </c>
      <c r="E932" s="34">
        <v>1.1600204256806</v>
      </c>
      <c r="F932" s="34">
        <v>4.52714147533134</v>
      </c>
      <c r="G932" s="34">
        <v>1.03374721646376</v>
      </c>
      <c r="H932" s="29">
        <v>2.4773</v>
      </c>
      <c r="I932" s="29">
        <v>0.00012123</v>
      </c>
      <c r="J932" s="29">
        <v>0.0017937</v>
      </c>
      <c r="K932" s="10"/>
    </row>
    <row r="933" s="8" customFormat="1" spans="1:11">
      <c r="A933" s="29" t="s">
        <v>1022</v>
      </c>
      <c r="B933" s="30">
        <v>12.501983296785</v>
      </c>
      <c r="C933" s="30">
        <v>15.6037954837628</v>
      </c>
      <c r="D933" s="30">
        <v>4.27076813295718</v>
      </c>
      <c r="E933" s="34">
        <v>1.09308210961053</v>
      </c>
      <c r="F933" s="34">
        <v>0.894346348811008</v>
      </c>
      <c r="G933" s="34">
        <v>4.3267584311222</v>
      </c>
      <c r="H933" s="29">
        <v>2.5579</v>
      </c>
      <c r="I933" s="29">
        <v>0.00012182</v>
      </c>
      <c r="J933" s="29">
        <v>0.0018002</v>
      </c>
      <c r="K933" s="10"/>
    </row>
    <row r="934" s="8" customFormat="1" spans="1:11">
      <c r="A934" s="29" t="s">
        <v>1023</v>
      </c>
      <c r="B934" s="30">
        <v>2.87534875816154</v>
      </c>
      <c r="C934" s="30">
        <v>3.30258903536066</v>
      </c>
      <c r="D934" s="30">
        <v>3.29930045418367</v>
      </c>
      <c r="E934" s="34">
        <v>10.357726714909</v>
      </c>
      <c r="F934" s="34">
        <v>6.57796369429441</v>
      </c>
      <c r="G934" s="34">
        <v>5.70831693308695</v>
      </c>
      <c r="H934" s="29">
        <v>-1.0515</v>
      </c>
      <c r="I934" s="29">
        <v>0.00012303</v>
      </c>
      <c r="J934" s="29">
        <v>0.0018157</v>
      </c>
      <c r="K934" s="10"/>
    </row>
    <row r="935" s="8" customFormat="1" spans="1:11">
      <c r="A935" s="29" t="s">
        <v>1024</v>
      </c>
      <c r="B935" s="30">
        <v>61.0426481387082</v>
      </c>
      <c r="C935" s="30">
        <v>71.424177583465</v>
      </c>
      <c r="D935" s="30">
        <v>68.4539456698395</v>
      </c>
      <c r="E935" s="34">
        <v>10.691517982898</v>
      </c>
      <c r="F935" s="34">
        <v>37.4682844338098</v>
      </c>
      <c r="G935" s="34">
        <v>19.9764116232702</v>
      </c>
      <c r="H935" s="29">
        <v>1.728</v>
      </c>
      <c r="I935" s="29">
        <v>0.00012347</v>
      </c>
      <c r="J935" s="29">
        <v>0.001821</v>
      </c>
      <c r="K935" s="10"/>
    </row>
    <row r="936" s="8" customFormat="1" spans="1:11">
      <c r="A936" s="29" t="s">
        <v>1025</v>
      </c>
      <c r="B936" s="30">
        <v>3.22713923333878</v>
      </c>
      <c r="C936" s="30">
        <v>4.98396808224614</v>
      </c>
      <c r="D936" s="30">
        <v>3.22348405739638</v>
      </c>
      <c r="E936" s="34">
        <v>1.44264701830011</v>
      </c>
      <c r="F936" s="34">
        <v>2.18399784327203</v>
      </c>
      <c r="G936" s="34">
        <v>1.81352885379628</v>
      </c>
      <c r="H936" s="29">
        <v>1.2581</v>
      </c>
      <c r="I936" s="29">
        <v>0.00012415</v>
      </c>
      <c r="J936" s="29">
        <v>0.0018298</v>
      </c>
      <c r="K936" s="10"/>
    </row>
    <row r="937" s="8" customFormat="1" spans="1:11">
      <c r="A937" s="29" t="s">
        <v>1026</v>
      </c>
      <c r="B937" s="30">
        <v>3.61446895408554</v>
      </c>
      <c r="C937" s="30">
        <v>3.73988319122386</v>
      </c>
      <c r="D937" s="30">
        <v>5.82692445801277</v>
      </c>
      <c r="E937" s="34">
        <v>26.8280888416414</v>
      </c>
      <c r="F937" s="34">
        <v>7.46515433545447</v>
      </c>
      <c r="G937" s="34">
        <v>15.45527463227</v>
      </c>
      <c r="H937" s="29">
        <v>-1.6962</v>
      </c>
      <c r="I937" s="29">
        <v>0.00012469</v>
      </c>
      <c r="J937" s="29">
        <v>0.0018353</v>
      </c>
      <c r="K937" s="10"/>
    </row>
    <row r="938" s="8" customFormat="1" spans="1:11">
      <c r="A938" s="29" t="s">
        <v>1027</v>
      </c>
      <c r="B938" s="30">
        <v>1.0389407629461</v>
      </c>
      <c r="C938" s="30">
        <v>1.502403148042</v>
      </c>
      <c r="D938" s="30">
        <v>4.6448733813681</v>
      </c>
      <c r="E938" s="34">
        <v>29.1174701771504</v>
      </c>
      <c r="F938" s="34">
        <v>6.09783709673108</v>
      </c>
      <c r="G938" s="34">
        <v>14.9544479653447</v>
      </c>
      <c r="H938" s="29">
        <v>-2.5787</v>
      </c>
      <c r="I938" s="29">
        <v>0.00012464</v>
      </c>
      <c r="J938" s="29">
        <v>0.0018353</v>
      </c>
      <c r="K938" s="10"/>
    </row>
    <row r="939" s="8" customFormat="1" spans="1:11">
      <c r="A939" s="29" t="s">
        <v>1028</v>
      </c>
      <c r="B939" s="30">
        <v>5.0848877353082</v>
      </c>
      <c r="C939" s="30">
        <v>8.00491771937835</v>
      </c>
      <c r="D939" s="30">
        <v>7.23501806121737</v>
      </c>
      <c r="E939" s="34">
        <v>4.33743024261719</v>
      </c>
      <c r="F939" s="34">
        <v>3.06735411989258</v>
      </c>
      <c r="G939" s="34">
        <v>4.25347303682722</v>
      </c>
      <c r="H939" s="29">
        <v>1.004</v>
      </c>
      <c r="I939" s="29">
        <v>0.00012514</v>
      </c>
      <c r="J939" s="29">
        <v>0.0018407</v>
      </c>
      <c r="K939" s="10"/>
    </row>
    <row r="940" s="8" customFormat="1" spans="1:11">
      <c r="A940" s="29" t="s">
        <v>1029</v>
      </c>
      <c r="B940" s="30">
        <v>1.3498163900541</v>
      </c>
      <c r="C940" s="30">
        <v>1.42632335653921</v>
      </c>
      <c r="D940" s="30">
        <v>2.20736864510512</v>
      </c>
      <c r="E940" s="34">
        <v>3.80757553531279</v>
      </c>
      <c r="F940" s="34">
        <v>3.74495879265216</v>
      </c>
      <c r="G940" s="34">
        <v>6.19288711017801</v>
      </c>
      <c r="H940" s="29">
        <v>-1.2681</v>
      </c>
      <c r="I940" s="29">
        <v>0.00012528</v>
      </c>
      <c r="J940" s="29">
        <v>0.0018416</v>
      </c>
      <c r="K940" s="10"/>
    </row>
    <row r="941" s="8" customFormat="1" spans="1:11">
      <c r="A941" s="29" t="s">
        <v>1030</v>
      </c>
      <c r="B941" s="30">
        <v>4.81662210754279</v>
      </c>
      <c r="C941" s="30">
        <v>7.09985837254487</v>
      </c>
      <c r="D941" s="30">
        <v>7.78766980074042</v>
      </c>
      <c r="E941" s="34">
        <v>26.7153814860915</v>
      </c>
      <c r="F941" s="34">
        <v>10.9788884901946</v>
      </c>
      <c r="G941" s="34">
        <v>21.7073870152693</v>
      </c>
      <c r="H941" s="29">
        <v>-1.3796</v>
      </c>
      <c r="I941" s="29">
        <v>0.00012574</v>
      </c>
      <c r="J941" s="29">
        <v>0.0018449</v>
      </c>
      <c r="K941" s="10"/>
    </row>
    <row r="942" s="8" customFormat="1" spans="1:11">
      <c r="A942" s="29" t="s">
        <v>1031</v>
      </c>
      <c r="B942" s="30">
        <v>3.23951204053102</v>
      </c>
      <c r="C942" s="30">
        <v>3.42608982492599</v>
      </c>
      <c r="D942" s="30">
        <v>3.10839361710566</v>
      </c>
      <c r="E942" s="34">
        <v>0.717989475724233</v>
      </c>
      <c r="F942" s="34">
        <v>1.87234310075034</v>
      </c>
      <c r="G942" s="34">
        <v>0.758105439403871</v>
      </c>
      <c r="H942" s="29">
        <v>1.7169</v>
      </c>
      <c r="I942" s="29">
        <v>0.0001265</v>
      </c>
      <c r="J942" s="29">
        <v>0.0018536</v>
      </c>
      <c r="K942" s="10"/>
    </row>
    <row r="943" s="8" customFormat="1" spans="1:11">
      <c r="A943" s="29" t="s">
        <v>1032</v>
      </c>
      <c r="B943" s="30">
        <v>0.385390382821762</v>
      </c>
      <c r="C943" s="30">
        <v>0.77511230146127</v>
      </c>
      <c r="D943" s="30">
        <v>2.52171459062189</v>
      </c>
      <c r="E943" s="34">
        <v>20.3699029255649</v>
      </c>
      <c r="F943" s="34">
        <v>3.55136498705874</v>
      </c>
      <c r="G943" s="34">
        <v>7.39135441901413</v>
      </c>
      <c r="H943" s="29">
        <v>-2.8591</v>
      </c>
      <c r="I943" s="29">
        <v>0.00012697</v>
      </c>
      <c r="J943" s="29">
        <v>0.0018544</v>
      </c>
      <c r="K943" s="10"/>
    </row>
    <row r="944" s="8" customFormat="1" spans="1:11">
      <c r="A944" s="29" t="s">
        <v>1033</v>
      </c>
      <c r="B944" s="30">
        <v>0.0766700724251426</v>
      </c>
      <c r="C944" s="30">
        <v>0.0962368274105407</v>
      </c>
      <c r="D944" s="30">
        <v>0.524575709342705</v>
      </c>
      <c r="E944" s="34">
        <v>5.81590659914988</v>
      </c>
      <c r="F944" s="34">
        <v>0.557997933435124</v>
      </c>
      <c r="G944" s="34">
        <v>2.90507750876203</v>
      </c>
      <c r="H944" s="29">
        <v>-3.4987</v>
      </c>
      <c r="I944" s="29">
        <v>0.00012683</v>
      </c>
      <c r="J944" s="29">
        <v>0.0018544</v>
      </c>
      <c r="K944" s="10"/>
    </row>
    <row r="945" s="8" customFormat="1" spans="1:11">
      <c r="A945" s="29" t="s">
        <v>1034</v>
      </c>
      <c r="B945" s="30">
        <v>3.07446437648525</v>
      </c>
      <c r="C945" s="30">
        <v>2.36619288587517</v>
      </c>
      <c r="D945" s="30">
        <v>3.77082006302846</v>
      </c>
      <c r="E945" s="34">
        <v>11.8639011685345</v>
      </c>
      <c r="F945" s="34">
        <v>5.76825837750022</v>
      </c>
      <c r="G945" s="34">
        <v>8.34227295881677</v>
      </c>
      <c r="H945" s="29">
        <v>-1.286</v>
      </c>
      <c r="I945" s="29">
        <v>0.00012752</v>
      </c>
      <c r="J945" s="29">
        <v>0.00186</v>
      </c>
      <c r="K945" s="10"/>
    </row>
    <row r="946" s="8" customFormat="1" spans="1:11">
      <c r="A946" s="29" t="s">
        <v>1035</v>
      </c>
      <c r="B946" s="30">
        <v>0.932917108920571</v>
      </c>
      <c r="C946" s="30">
        <v>0.891580965147749</v>
      </c>
      <c r="D946" s="30">
        <v>0.845312360389006</v>
      </c>
      <c r="E946" s="34">
        <v>16.1100044894725</v>
      </c>
      <c r="F946" s="34">
        <v>0.940759352050632</v>
      </c>
      <c r="G946" s="34">
        <v>5.90339588081627</v>
      </c>
      <c r="H946" s="29">
        <v>-2.8652</v>
      </c>
      <c r="I946" s="29">
        <v>0.00012799</v>
      </c>
      <c r="J946" s="29">
        <v>0.0018645</v>
      </c>
      <c r="K946" s="10"/>
    </row>
    <row r="947" s="8" customFormat="1" spans="1:11">
      <c r="A947" s="29" t="s">
        <v>1036</v>
      </c>
      <c r="B947" s="30">
        <v>0.754181539960541</v>
      </c>
      <c r="C947" s="30">
        <v>1.65288811768896</v>
      </c>
      <c r="D947" s="30">
        <v>2.18066945741281</v>
      </c>
      <c r="E947" s="34">
        <v>0.13788721914521</v>
      </c>
      <c r="F947" s="34">
        <v>0.220968833743739</v>
      </c>
      <c r="G947" s="34">
        <v>0.510624704505415</v>
      </c>
      <c r="H947" s="29">
        <v>2.5929</v>
      </c>
      <c r="I947" s="29">
        <v>0.00012794</v>
      </c>
      <c r="J947" s="29">
        <v>0.0018645</v>
      </c>
      <c r="K947" s="10"/>
    </row>
    <row r="948" s="8" customFormat="1" spans="1:11">
      <c r="A948" s="29" t="s">
        <v>1037</v>
      </c>
      <c r="B948" s="30">
        <v>0.0912256478186669</v>
      </c>
      <c r="C948" s="30">
        <v>0.0272635929846139</v>
      </c>
      <c r="D948" s="30">
        <v>0.346758211306043</v>
      </c>
      <c r="E948" s="34">
        <v>4.32815129200589</v>
      </c>
      <c r="F948" s="34">
        <v>0.673554314493002</v>
      </c>
      <c r="G948" s="34">
        <v>1.84452934702357</v>
      </c>
      <c r="H948" s="29">
        <v>-3.6429</v>
      </c>
      <c r="I948" s="29">
        <v>0.00012927</v>
      </c>
      <c r="J948" s="29">
        <v>0.0018806</v>
      </c>
      <c r="K948" s="10"/>
    </row>
    <row r="949" s="8" customFormat="1" spans="1:11">
      <c r="A949" s="29" t="s">
        <v>1038</v>
      </c>
      <c r="B949" s="30">
        <v>5.69986083219792</v>
      </c>
      <c r="C949" s="30">
        <v>5.63901981565097</v>
      </c>
      <c r="D949" s="30">
        <v>2.13353200535102</v>
      </c>
      <c r="E949" s="34">
        <v>0.0808531393512058</v>
      </c>
      <c r="F949" s="34">
        <v>1.14669301880727</v>
      </c>
      <c r="G949" s="34">
        <v>0.592026671928789</v>
      </c>
      <c r="H949" s="29">
        <v>3.0461</v>
      </c>
      <c r="I949" s="29">
        <v>0.00012987</v>
      </c>
      <c r="J949" s="29">
        <v>0.0018881</v>
      </c>
      <c r="K949" s="10"/>
    </row>
    <row r="950" s="8" customFormat="1" spans="1:11">
      <c r="A950" s="29" t="s">
        <v>1039</v>
      </c>
      <c r="B950" s="30">
        <v>10.252927207989</v>
      </c>
      <c r="C950" s="30">
        <v>11.2896904986896</v>
      </c>
      <c r="D950" s="30">
        <v>9.14182575930019</v>
      </c>
      <c r="E950" s="34">
        <v>7.97572786195035</v>
      </c>
      <c r="F950" s="34">
        <v>4.06056863922788</v>
      </c>
      <c r="G950" s="34">
        <v>5.02100705517263</v>
      </c>
      <c r="H950" s="29">
        <v>1.0564</v>
      </c>
      <c r="I950" s="29">
        <v>0.00013056</v>
      </c>
      <c r="J950" s="29">
        <v>0.0018945</v>
      </c>
      <c r="K950" s="10"/>
    </row>
    <row r="951" s="8" customFormat="1" spans="1:11">
      <c r="A951" s="29" t="s">
        <v>1040</v>
      </c>
      <c r="B951" s="30">
        <v>1.62028711783561</v>
      </c>
      <c r="C951" s="30">
        <v>1.4644268911836</v>
      </c>
      <c r="D951" s="30">
        <v>1.82244788772366</v>
      </c>
      <c r="E951" s="34">
        <v>5.76229797570034</v>
      </c>
      <c r="F951" s="34">
        <v>2.63590263396422</v>
      </c>
      <c r="G951" s="34">
        <v>5.70028546474563</v>
      </c>
      <c r="H951" s="29">
        <v>-1.3132</v>
      </c>
      <c r="I951" s="29">
        <v>0.00013107</v>
      </c>
      <c r="J951" s="29">
        <v>0.0018994</v>
      </c>
      <c r="K951" s="10"/>
    </row>
    <row r="952" s="8" customFormat="1" spans="1:11">
      <c r="A952" s="29" t="s">
        <v>1041</v>
      </c>
      <c r="B952" s="30">
        <v>0.545024315162367</v>
      </c>
      <c r="C952" s="30">
        <v>0.977312068520984</v>
      </c>
      <c r="D952" s="30">
        <v>2.52552702514392</v>
      </c>
      <c r="E952" s="34">
        <v>19.8373240862186</v>
      </c>
      <c r="F952" s="34">
        <v>2.7369054053763</v>
      </c>
      <c r="G952" s="34">
        <v>8.95914254268591</v>
      </c>
      <c r="H952" s="29">
        <v>-2.7317</v>
      </c>
      <c r="I952" s="29">
        <v>0.00013288</v>
      </c>
      <c r="J952" s="29">
        <v>0.001922</v>
      </c>
      <c r="K952" s="10"/>
    </row>
    <row r="953" s="8" customFormat="1" spans="1:11">
      <c r="A953" s="29" t="s">
        <v>1042</v>
      </c>
      <c r="B953" s="30">
        <v>5.33995559979971</v>
      </c>
      <c r="C953" s="30">
        <v>6.12253387664577</v>
      </c>
      <c r="D953" s="30">
        <v>6.39056314752168</v>
      </c>
      <c r="E953" s="34">
        <v>12.4941705501369</v>
      </c>
      <c r="F953" s="34">
        <v>11.0711662568855</v>
      </c>
      <c r="G953" s="34">
        <v>20.2558625189185</v>
      </c>
      <c r="H953" s="29">
        <v>-1.098</v>
      </c>
      <c r="I953" s="29">
        <v>0.0001333</v>
      </c>
      <c r="J953" s="29">
        <v>0.0019255</v>
      </c>
      <c r="K953" s="10"/>
    </row>
    <row r="954" s="8" customFormat="1" spans="1:11">
      <c r="A954" s="29" t="s">
        <v>1043</v>
      </c>
      <c r="B954" s="30">
        <v>409.228077252783</v>
      </c>
      <c r="C954" s="30">
        <v>387.489698490206</v>
      </c>
      <c r="D954" s="30">
        <v>452.766660838785</v>
      </c>
      <c r="E954" s="34">
        <v>138.047458608301</v>
      </c>
      <c r="F954" s="34">
        <v>279.862982465018</v>
      </c>
      <c r="G954" s="34">
        <v>202.401176053816</v>
      </c>
      <c r="H954" s="29">
        <v>1.1891</v>
      </c>
      <c r="I954" s="29">
        <v>0.00013369</v>
      </c>
      <c r="J954" s="29">
        <v>0.0019273</v>
      </c>
      <c r="K954" s="10"/>
    </row>
    <row r="955" s="8" customFormat="1" spans="1:11">
      <c r="A955" s="29" t="s">
        <v>1044</v>
      </c>
      <c r="B955" s="30">
        <v>0.262244681359661</v>
      </c>
      <c r="C955" s="30">
        <v>0.340927535762081</v>
      </c>
      <c r="D955" s="30">
        <v>0.333551110993028</v>
      </c>
      <c r="E955" s="34">
        <v>0</v>
      </c>
      <c r="F955" s="34">
        <v>0.0518639496851618</v>
      </c>
      <c r="G955" s="34">
        <v>0</v>
      </c>
      <c r="H955" s="29">
        <v>4.315</v>
      </c>
      <c r="I955" s="29">
        <v>0.00013351</v>
      </c>
      <c r="J955" s="29">
        <v>0.0019273</v>
      </c>
      <c r="K955" s="10"/>
    </row>
    <row r="956" s="8" customFormat="1" spans="1:11">
      <c r="A956" s="29" t="s">
        <v>1045</v>
      </c>
      <c r="B956" s="30">
        <v>8.10608197550809</v>
      </c>
      <c r="C956" s="30">
        <v>5.86333226075642</v>
      </c>
      <c r="D956" s="30">
        <v>5.70212107162648</v>
      </c>
      <c r="E956" s="34">
        <v>2.20157700786127</v>
      </c>
      <c r="F956" s="34">
        <v>4.16143702657488</v>
      </c>
      <c r="G956" s="34">
        <v>2.78752982260324</v>
      </c>
      <c r="H956" s="29">
        <v>1.2842</v>
      </c>
      <c r="I956" s="29">
        <v>0.00013506</v>
      </c>
      <c r="J956" s="29">
        <v>0.0019422</v>
      </c>
      <c r="K956" s="10"/>
    </row>
    <row r="957" s="8" customFormat="1" spans="1:11">
      <c r="A957" s="29" t="s">
        <v>1046</v>
      </c>
      <c r="B957" s="30">
        <v>0.0310209697062517</v>
      </c>
      <c r="C957" s="30">
        <v>0</v>
      </c>
      <c r="D957" s="30">
        <v>0.0544218205103922</v>
      </c>
      <c r="E957" s="34">
        <v>1.13573238408007</v>
      </c>
      <c r="F957" s="34">
        <v>0.0858899408431787</v>
      </c>
      <c r="G957" s="34">
        <v>0.637966068853405</v>
      </c>
      <c r="H957" s="29">
        <v>-4.2116</v>
      </c>
      <c r="I957" s="29">
        <v>0.00013563</v>
      </c>
      <c r="J957" s="29">
        <v>0.0019492</v>
      </c>
      <c r="K957" s="10"/>
    </row>
    <row r="958" s="8" customFormat="1" spans="1:11">
      <c r="A958" s="29" t="s">
        <v>1047</v>
      </c>
      <c r="B958" s="30">
        <v>2.79959522792564</v>
      </c>
      <c r="C958" s="30">
        <v>4.17768846098532</v>
      </c>
      <c r="D958" s="30">
        <v>5.04604761058629</v>
      </c>
      <c r="E958" s="34">
        <v>10.2860969477046</v>
      </c>
      <c r="F958" s="34">
        <v>7.91829689382251</v>
      </c>
      <c r="G958" s="34">
        <v>12.5874131760806</v>
      </c>
      <c r="H958" s="29">
        <v>-1.1561</v>
      </c>
      <c r="I958" s="29">
        <v>0.00013584</v>
      </c>
      <c r="J958" s="29">
        <v>0.0019498</v>
      </c>
      <c r="K958" s="10"/>
    </row>
    <row r="959" s="8" customFormat="1" spans="1:11">
      <c r="A959" s="29" t="s">
        <v>1048</v>
      </c>
      <c r="B959" s="30">
        <v>0.318263936787454</v>
      </c>
      <c r="C959" s="30">
        <v>0.217407992892567</v>
      </c>
      <c r="D959" s="30">
        <v>0.983756366298397</v>
      </c>
      <c r="E959" s="34">
        <v>7.30678587524729</v>
      </c>
      <c r="F959" s="34">
        <v>1.23487855911416</v>
      </c>
      <c r="G959" s="34">
        <v>3.65201995213904</v>
      </c>
      <c r="H959" s="29">
        <v>-2.7765</v>
      </c>
      <c r="I959" s="29">
        <v>0.00013581</v>
      </c>
      <c r="J959" s="29">
        <v>0.0019498</v>
      </c>
      <c r="K959" s="10"/>
    </row>
    <row r="960" s="8" customFormat="1" spans="1:11">
      <c r="A960" s="29" t="s">
        <v>1049</v>
      </c>
      <c r="B960" s="30">
        <v>0.422823637508742</v>
      </c>
      <c r="C960" s="30">
        <v>0.284320326839545</v>
      </c>
      <c r="D960" s="30">
        <v>0.97359036251312</v>
      </c>
      <c r="E960" s="34">
        <v>9.60997313431475</v>
      </c>
      <c r="F960" s="34">
        <v>2.00691693706078</v>
      </c>
      <c r="G960" s="34">
        <v>2.89854611675133</v>
      </c>
      <c r="H960" s="29">
        <v>-2.8792</v>
      </c>
      <c r="I960" s="29">
        <v>0.00013648</v>
      </c>
      <c r="J960" s="29">
        <v>0.0019565</v>
      </c>
      <c r="K960" s="10"/>
    </row>
    <row r="961" s="8" customFormat="1" spans="1:11">
      <c r="A961" s="29" t="s">
        <v>1050</v>
      </c>
      <c r="B961" s="30">
        <v>5.15123376449112</v>
      </c>
      <c r="C961" s="30">
        <v>6.24629887272107</v>
      </c>
      <c r="D961" s="30">
        <v>4.21299102323859</v>
      </c>
      <c r="E961" s="34">
        <v>0.330016506129453</v>
      </c>
      <c r="F961" s="34">
        <v>2.08761464606847</v>
      </c>
      <c r="G961" s="34">
        <v>1.22796639046604</v>
      </c>
      <c r="H961" s="29">
        <v>2.2614</v>
      </c>
      <c r="I961" s="29">
        <v>0.00013644</v>
      </c>
      <c r="J961" s="29">
        <v>0.0019565</v>
      </c>
      <c r="K961" s="10"/>
    </row>
    <row r="962" s="8" customFormat="1" spans="1:11">
      <c r="A962" s="29" t="s">
        <v>1051</v>
      </c>
      <c r="B962" s="30">
        <v>0</v>
      </c>
      <c r="C962" s="30">
        <v>0.0264846331850535</v>
      </c>
      <c r="D962" s="30">
        <v>0.0259116026030889</v>
      </c>
      <c r="E962" s="34">
        <v>0.49821989273792</v>
      </c>
      <c r="F962" s="34">
        <v>0.14020926546589</v>
      </c>
      <c r="G962" s="34">
        <v>0.454093526136135</v>
      </c>
      <c r="H962" s="29">
        <v>-4.1306</v>
      </c>
      <c r="I962" s="29">
        <v>0.00013762</v>
      </c>
      <c r="J962" s="29">
        <v>0.0019716</v>
      </c>
      <c r="K962" s="10"/>
    </row>
    <row r="963" s="8" customFormat="1" spans="1:11">
      <c r="A963" s="29" t="s">
        <v>1052</v>
      </c>
      <c r="B963" s="30">
        <v>1.47398443422487</v>
      </c>
      <c r="C963" s="30">
        <v>2.83187125058598</v>
      </c>
      <c r="D963" s="30">
        <v>2.29344104128074</v>
      </c>
      <c r="E963" s="34">
        <v>0.513541502072864</v>
      </c>
      <c r="F963" s="34">
        <v>1.20966271805867</v>
      </c>
      <c r="G963" s="34">
        <v>0.44992106830547</v>
      </c>
      <c r="H963" s="29">
        <v>1.7748</v>
      </c>
      <c r="I963" s="29">
        <v>0.00013784</v>
      </c>
      <c r="J963" s="29">
        <v>0.0019722</v>
      </c>
      <c r="K963" s="10"/>
    </row>
    <row r="964" s="8" customFormat="1" spans="1:11">
      <c r="A964" s="29" t="s">
        <v>1053</v>
      </c>
      <c r="B964" s="30">
        <v>0.302761108921016</v>
      </c>
      <c r="C964" s="30">
        <v>0.368394417755994</v>
      </c>
      <c r="D964" s="30">
        <v>0.322484372224976</v>
      </c>
      <c r="E964" s="34">
        <v>3.72749189371106</v>
      </c>
      <c r="F964" s="34">
        <v>0.615876229109483</v>
      </c>
      <c r="G964" s="34">
        <v>1.53640309793625</v>
      </c>
      <c r="H964" s="29">
        <v>-2.3351</v>
      </c>
      <c r="I964" s="29">
        <v>0.00013825</v>
      </c>
      <c r="J964" s="29">
        <v>0.0019769</v>
      </c>
      <c r="K964" s="10"/>
    </row>
    <row r="965" s="8" customFormat="1" spans="1:11">
      <c r="A965" s="29" t="s">
        <v>1054</v>
      </c>
      <c r="B965" s="30">
        <v>0.17284126556178</v>
      </c>
      <c r="C965" s="30">
        <v>0.258275716747373</v>
      </c>
      <c r="D965" s="30">
        <v>1.0612878150143</v>
      </c>
      <c r="E965" s="34">
        <v>12.1109361954588</v>
      </c>
      <c r="F965" s="34">
        <v>0.911538608817683</v>
      </c>
      <c r="G965" s="34">
        <v>6.31927306064258</v>
      </c>
      <c r="H965" s="29">
        <v>-3.4606</v>
      </c>
      <c r="I965" s="29">
        <v>0.0001389</v>
      </c>
      <c r="J965" s="29">
        <v>0.0019836</v>
      </c>
      <c r="K965" s="10"/>
    </row>
    <row r="966" s="8" customFormat="1" spans="1:11">
      <c r="A966" s="29" t="s">
        <v>1055</v>
      </c>
      <c r="B966" s="30">
        <v>0</v>
      </c>
      <c r="C966" s="30">
        <v>0.108269180460499</v>
      </c>
      <c r="D966" s="30">
        <v>0.476669841486423</v>
      </c>
      <c r="E966" s="34">
        <v>8.42011061454606</v>
      </c>
      <c r="F966" s="34">
        <v>0.668704723428652</v>
      </c>
      <c r="G966" s="34">
        <v>4.28963744943802</v>
      </c>
      <c r="H966" s="29">
        <v>-4.2746</v>
      </c>
      <c r="I966" s="29">
        <v>0.00013945</v>
      </c>
      <c r="J966" s="29">
        <v>0.0019902</v>
      </c>
      <c r="K966" s="10"/>
    </row>
    <row r="967" s="8" customFormat="1" spans="1:11">
      <c r="A967" s="29" t="s">
        <v>1056</v>
      </c>
      <c r="B967" s="30">
        <v>3.58445932346459</v>
      </c>
      <c r="C967" s="30">
        <v>4.09203207861398</v>
      </c>
      <c r="D967" s="30">
        <v>5.66348140081378</v>
      </c>
      <c r="E967" s="34">
        <v>28.2450782877586</v>
      </c>
      <c r="F967" s="34">
        <v>9.7043906081223</v>
      </c>
      <c r="G967" s="34">
        <v>11.1183223236223</v>
      </c>
      <c r="H967" s="29">
        <v>-1.6601</v>
      </c>
      <c r="I967" s="29">
        <v>0.00014139</v>
      </c>
      <c r="J967" s="29">
        <v>0.0020165</v>
      </c>
      <c r="K967" s="10"/>
    </row>
    <row r="968" s="8" customFormat="1" spans="1:11">
      <c r="A968" s="29" t="s">
        <v>1057</v>
      </c>
      <c r="B968" s="30">
        <v>0.805842393517637</v>
      </c>
      <c r="C968" s="30">
        <v>0.810609098499827</v>
      </c>
      <c r="D968" s="30">
        <v>1.23270738086948</v>
      </c>
      <c r="E968" s="34">
        <v>5.42524565046591</v>
      </c>
      <c r="F968" s="34">
        <v>1.84248302004965</v>
      </c>
      <c r="G968" s="34">
        <v>2.93971864681882</v>
      </c>
      <c r="H968" s="29">
        <v>-1.6233</v>
      </c>
      <c r="I968" s="29">
        <v>0.00014158</v>
      </c>
      <c r="J968" s="29">
        <v>0.002018</v>
      </c>
      <c r="K968" s="10"/>
    </row>
    <row r="969" s="8" customFormat="1" spans="1:11">
      <c r="A969" s="29" t="s">
        <v>1058</v>
      </c>
      <c r="B969" s="30">
        <v>4.51644435240754</v>
      </c>
      <c r="C969" s="30">
        <v>4.4289636700765</v>
      </c>
      <c r="D969" s="30">
        <v>7.8305977544066</v>
      </c>
      <c r="E969" s="34">
        <v>34.1102725341413</v>
      </c>
      <c r="F969" s="34">
        <v>10.216136077226</v>
      </c>
      <c r="G969" s="34">
        <v>18.9256127064639</v>
      </c>
      <c r="H969" s="29">
        <v>-1.6956</v>
      </c>
      <c r="I969" s="29">
        <v>0.00014283</v>
      </c>
      <c r="J969" s="29">
        <v>0.0020345</v>
      </c>
      <c r="K969" s="10"/>
    </row>
    <row r="970" s="8" customFormat="1" spans="1:11">
      <c r="A970" s="29" t="s">
        <v>1059</v>
      </c>
      <c r="B970" s="30">
        <v>22.8768400454697</v>
      </c>
      <c r="C970" s="30">
        <v>24.3675778562327</v>
      </c>
      <c r="D970" s="30">
        <v>18.7807094281676</v>
      </c>
      <c r="E970" s="34">
        <v>9.2231228806018</v>
      </c>
      <c r="F970" s="34">
        <v>14.8233259303091</v>
      </c>
      <c r="G970" s="34">
        <v>12.564462426012</v>
      </c>
      <c r="H970" s="29">
        <v>1.0353</v>
      </c>
      <c r="I970" s="29">
        <v>0.0001435</v>
      </c>
      <c r="J970" s="29">
        <v>0.0020428</v>
      </c>
      <c r="K970" s="10"/>
    </row>
    <row r="971" s="8" customFormat="1" spans="1:11">
      <c r="A971" s="29" t="s">
        <v>1060</v>
      </c>
      <c r="B971" s="30">
        <v>0.278679215630762</v>
      </c>
      <c r="C971" s="30">
        <v>0.275704559359558</v>
      </c>
      <c r="D971" s="30">
        <v>0.834506025011245</v>
      </c>
      <c r="E971" s="34">
        <v>7.86665838637859</v>
      </c>
      <c r="F971" s="34">
        <v>0.828613432347065</v>
      </c>
      <c r="G971" s="34">
        <v>3.08220055390086</v>
      </c>
      <c r="H971" s="29">
        <v>-2.8498</v>
      </c>
      <c r="I971" s="29">
        <v>0.00014583</v>
      </c>
      <c r="J971" s="29">
        <v>0.0020747</v>
      </c>
      <c r="K971" s="10"/>
    </row>
    <row r="972" s="8" customFormat="1" spans="1:11">
      <c r="A972" s="29" t="s">
        <v>1061</v>
      </c>
      <c r="B972" s="30">
        <v>11.9976885614924</v>
      </c>
      <c r="C972" s="30">
        <v>10.6120706671942</v>
      </c>
      <c r="D972" s="30">
        <v>11.4731187777541</v>
      </c>
      <c r="E972" s="34">
        <v>49.1686726554147</v>
      </c>
      <c r="F972" s="34">
        <v>19.9402483585512</v>
      </c>
      <c r="G972" s="34">
        <v>25.8691886512814</v>
      </c>
      <c r="H972" s="29">
        <v>-1.264</v>
      </c>
      <c r="I972" s="29">
        <v>0.000146</v>
      </c>
      <c r="J972" s="29">
        <v>0.0020758</v>
      </c>
      <c r="K972" s="10"/>
    </row>
    <row r="973" s="8" customFormat="1" spans="1:11">
      <c r="A973" s="29" t="s">
        <v>1062</v>
      </c>
      <c r="B973" s="30">
        <v>2.7472543023493</v>
      </c>
      <c r="C973" s="30">
        <v>2.78793139685784</v>
      </c>
      <c r="D973" s="30">
        <v>6.382079544346</v>
      </c>
      <c r="E973" s="34">
        <v>27.8683307065507</v>
      </c>
      <c r="F973" s="34">
        <v>7.30798733461313</v>
      </c>
      <c r="G973" s="34">
        <v>21.1471600577558</v>
      </c>
      <c r="H973" s="29">
        <v>-2.0219</v>
      </c>
      <c r="I973" s="29">
        <v>0.00014661</v>
      </c>
      <c r="J973" s="29">
        <v>0.0020832</v>
      </c>
      <c r="K973" s="10"/>
    </row>
    <row r="974" s="8" customFormat="1" spans="1:11">
      <c r="A974" s="29" t="s">
        <v>1063</v>
      </c>
      <c r="B974" s="30">
        <v>0.0778812581846543</v>
      </c>
      <c r="C974" s="30">
        <v>0.171392347117347</v>
      </c>
      <c r="D974" s="30">
        <v>0.44094692966354</v>
      </c>
      <c r="E974" s="34">
        <v>3.64649175418392</v>
      </c>
      <c r="F974" s="34">
        <v>0.459275222135063</v>
      </c>
      <c r="G974" s="34">
        <v>2.20616784001412</v>
      </c>
      <c r="H974" s="29">
        <v>-2.9633</v>
      </c>
      <c r="I974" s="29">
        <v>0.00014697</v>
      </c>
      <c r="J974" s="29">
        <v>0.0020869</v>
      </c>
      <c r="K974" s="10"/>
    </row>
    <row r="975" s="8" customFormat="1" spans="1:11">
      <c r="A975" s="29" t="s">
        <v>1064</v>
      </c>
      <c r="B975" s="30">
        <v>2.19201308887291</v>
      </c>
      <c r="C975" s="30">
        <v>3.02503227012711</v>
      </c>
      <c r="D975" s="30">
        <v>2.13014474531629</v>
      </c>
      <c r="E975" s="34">
        <v>1.41446949935595</v>
      </c>
      <c r="F975" s="34">
        <v>0.748022286620889</v>
      </c>
      <c r="G975" s="34">
        <v>1.24999426136563</v>
      </c>
      <c r="H975" s="29">
        <v>1.3137</v>
      </c>
      <c r="I975" s="29">
        <v>0.00014742</v>
      </c>
      <c r="J975" s="29">
        <v>0.002092</v>
      </c>
      <c r="K975" s="10"/>
    </row>
    <row r="976" s="8" customFormat="1" spans="1:11">
      <c r="A976" s="29" t="s">
        <v>1065</v>
      </c>
      <c r="B976" s="30">
        <v>3.70147702285613</v>
      </c>
      <c r="C976" s="30">
        <v>3.61005192025885</v>
      </c>
      <c r="D976" s="30">
        <v>5.76514561074755</v>
      </c>
      <c r="E976" s="34">
        <v>26.7098539275272</v>
      </c>
      <c r="F976" s="34">
        <v>8.27025023208283</v>
      </c>
      <c r="G976" s="34">
        <v>12.9328866274083</v>
      </c>
      <c r="H976" s="29">
        <v>-1.6539</v>
      </c>
      <c r="I976" s="29">
        <v>0.00014773</v>
      </c>
      <c r="J976" s="29">
        <v>0.0020951</v>
      </c>
      <c r="K976" s="10"/>
    </row>
    <row r="977" s="8" customFormat="1" spans="1:11">
      <c r="A977" s="29" t="s">
        <v>1066</v>
      </c>
      <c r="B977" s="30">
        <v>27.1234756842522</v>
      </c>
      <c r="C977" s="30">
        <v>33.1612813022656</v>
      </c>
      <c r="D977" s="30">
        <v>37.7100312571133</v>
      </c>
      <c r="E977" s="34">
        <v>15.3767970475202</v>
      </c>
      <c r="F977" s="34">
        <v>21.9373505724362</v>
      </c>
      <c r="G977" s="34">
        <v>11.4025450543275</v>
      </c>
      <c r="H977" s="29">
        <v>1.1928</v>
      </c>
      <c r="I977" s="29">
        <v>0.00014821</v>
      </c>
      <c r="J977" s="29">
        <v>0.0021005</v>
      </c>
      <c r="K977" s="10"/>
    </row>
    <row r="978" s="8" customFormat="1" spans="1:11">
      <c r="A978" s="29" t="s">
        <v>1067</v>
      </c>
      <c r="B978" s="30">
        <v>6.14323412868806</v>
      </c>
      <c r="C978" s="30">
        <v>6.11314133861268</v>
      </c>
      <c r="D978" s="30">
        <v>6.53751124280724</v>
      </c>
      <c r="E978" s="34">
        <v>22.3720491945897</v>
      </c>
      <c r="F978" s="34">
        <v>9.75158785603053</v>
      </c>
      <c r="G978" s="34">
        <v>15.7402037409156</v>
      </c>
      <c r="H978" s="29">
        <v>-1.1368</v>
      </c>
      <c r="I978" s="29">
        <v>0.00015382</v>
      </c>
      <c r="J978" s="29">
        <v>0.0021658</v>
      </c>
      <c r="K978" s="10"/>
    </row>
    <row r="979" s="8" customFormat="1" spans="1:11">
      <c r="A979" s="29" t="s">
        <v>1068</v>
      </c>
      <c r="B979" s="30">
        <v>102.579109743793</v>
      </c>
      <c r="C979" s="30">
        <v>101.29513212279</v>
      </c>
      <c r="D979" s="30">
        <v>88.3397731936876</v>
      </c>
      <c r="E979" s="34">
        <v>17.9267076362834</v>
      </c>
      <c r="F979" s="34">
        <v>55.6666629902401</v>
      </c>
      <c r="G979" s="34">
        <v>36.8392359007436</v>
      </c>
      <c r="H979" s="29">
        <v>1.5756</v>
      </c>
      <c r="I979" s="29">
        <v>0.00015387</v>
      </c>
      <c r="J979" s="29">
        <v>0.0021658</v>
      </c>
      <c r="K979" s="10"/>
    </row>
    <row r="980" s="8" customFormat="1" spans="1:11">
      <c r="A980" s="29" t="s">
        <v>1069</v>
      </c>
      <c r="B980" s="30">
        <v>23.3787395295232</v>
      </c>
      <c r="C980" s="30">
        <v>20.4414468317348</v>
      </c>
      <c r="D980" s="30">
        <v>25.4435884869931</v>
      </c>
      <c r="E980" s="34">
        <v>108.121924454497</v>
      </c>
      <c r="F980" s="34">
        <v>38.7891162115715</v>
      </c>
      <c r="G980" s="34">
        <v>60.1352972314165</v>
      </c>
      <c r="H980" s="29">
        <v>-1.3634</v>
      </c>
      <c r="I980" s="29">
        <v>0.00015426</v>
      </c>
      <c r="J980" s="29">
        <v>0.0021686</v>
      </c>
      <c r="K980" s="10"/>
    </row>
    <row r="981" s="8" customFormat="1" spans="1:11">
      <c r="A981" s="29" t="s">
        <v>1070</v>
      </c>
      <c r="B981" s="30">
        <v>0.456254014193731</v>
      </c>
      <c r="C981" s="30">
        <v>0.269122803801351</v>
      </c>
      <c r="D981" s="30">
        <v>0.747771916992259</v>
      </c>
      <c r="E981" s="34">
        <v>3.59571377854093</v>
      </c>
      <c r="F981" s="34">
        <v>1.38673937577529</v>
      </c>
      <c r="G981" s="34">
        <v>1.6760979367163</v>
      </c>
      <c r="H981" s="29">
        <v>-1.9603</v>
      </c>
      <c r="I981" s="29">
        <v>0.00015479</v>
      </c>
      <c r="J981" s="29">
        <v>0.002172</v>
      </c>
      <c r="K981" s="10"/>
    </row>
    <row r="982" s="8" customFormat="1" spans="1:11">
      <c r="A982" s="29" t="s">
        <v>1071</v>
      </c>
      <c r="B982" s="30">
        <v>4.49276015695636</v>
      </c>
      <c r="C982" s="30">
        <v>4.7010796502919</v>
      </c>
      <c r="D982" s="30">
        <v>6.50781589102168</v>
      </c>
      <c r="E982" s="34">
        <v>24.1381931573357</v>
      </c>
      <c r="F982" s="34">
        <v>7.96880242730166</v>
      </c>
      <c r="G982" s="34">
        <v>19.4252495343938</v>
      </c>
      <c r="H982" s="29">
        <v>-1.4992</v>
      </c>
      <c r="I982" s="29">
        <v>0.00015916</v>
      </c>
      <c r="J982" s="29">
        <v>0.0022291</v>
      </c>
      <c r="K982" s="10"/>
    </row>
    <row r="983" s="8" customFormat="1" spans="1:11">
      <c r="A983" s="29" t="s">
        <v>1072</v>
      </c>
      <c r="B983" s="30">
        <v>0.128502870536851</v>
      </c>
      <c r="C983" s="30">
        <v>0.230425327313774</v>
      </c>
      <c r="D983" s="30">
        <v>0.300586354828114</v>
      </c>
      <c r="E983" s="34">
        <v>1.48013556351447</v>
      </c>
      <c r="F983" s="34">
        <v>0.542163712849564</v>
      </c>
      <c r="G983" s="34">
        <v>2.93638184926284</v>
      </c>
      <c r="H983" s="29">
        <v>-2.6967</v>
      </c>
      <c r="I983" s="29">
        <v>0.00015937</v>
      </c>
      <c r="J983" s="29">
        <v>0.0022307</v>
      </c>
      <c r="K983" s="10"/>
    </row>
    <row r="984" s="8" customFormat="1" spans="1:11">
      <c r="A984" s="29" t="s">
        <v>1073</v>
      </c>
      <c r="B984" s="30">
        <v>2.72044687182317</v>
      </c>
      <c r="C984" s="30">
        <v>4.07064167890635</v>
      </c>
      <c r="D984" s="30">
        <v>4.33729052876035</v>
      </c>
      <c r="E984" s="34">
        <v>16.4538698469649</v>
      </c>
      <c r="F984" s="34">
        <v>6.12180538418218</v>
      </c>
      <c r="G984" s="34">
        <v>11.8371525314347</v>
      </c>
      <c r="H984" s="29">
        <v>-1.4142</v>
      </c>
      <c r="I984" s="29">
        <v>0.00016042</v>
      </c>
      <c r="J984" s="29">
        <v>0.0022398</v>
      </c>
      <c r="K984" s="10"/>
    </row>
    <row r="985" s="8" customFormat="1" spans="1:11">
      <c r="A985" s="29" t="s">
        <v>1074</v>
      </c>
      <c r="B985" s="30">
        <v>0.219528851935167</v>
      </c>
      <c r="C985" s="30">
        <v>0.216506869012777</v>
      </c>
      <c r="D985" s="30">
        <v>1.19390836775896</v>
      </c>
      <c r="E985" s="34">
        <v>10.4756318768473</v>
      </c>
      <c r="F985" s="34">
        <v>1.31984851503619</v>
      </c>
      <c r="G985" s="34">
        <v>5.45418421810402</v>
      </c>
      <c r="H985" s="29">
        <v>-3.1726</v>
      </c>
      <c r="I985" s="29">
        <v>0.00016091</v>
      </c>
      <c r="J985" s="29">
        <v>0.0022452</v>
      </c>
      <c r="K985" s="10"/>
    </row>
    <row r="986" s="8" customFormat="1" spans="1:11">
      <c r="A986" s="29" t="s">
        <v>1075</v>
      </c>
      <c r="B986" s="30">
        <v>1.98903967678647</v>
      </c>
      <c r="C986" s="30">
        <v>2.73225234781541</v>
      </c>
      <c r="D986" s="30">
        <v>4.77002783026254</v>
      </c>
      <c r="E986" s="34">
        <v>21.1538085903317</v>
      </c>
      <c r="F986" s="34">
        <v>6.19288663889567</v>
      </c>
      <c r="G986" s="34">
        <v>12.3426485029556</v>
      </c>
      <c r="H986" s="29">
        <v>-1.8447</v>
      </c>
      <c r="I986" s="29">
        <v>0.00016124</v>
      </c>
      <c r="J986" s="29">
        <v>0.0022485</v>
      </c>
      <c r="K986" s="10"/>
    </row>
    <row r="987" s="8" customFormat="1" spans="1:11">
      <c r="A987" s="29" t="s">
        <v>1076</v>
      </c>
      <c r="B987" s="30">
        <v>0.16306115279851</v>
      </c>
      <c r="C987" s="30">
        <v>0.0835410343059403</v>
      </c>
      <c r="D987" s="30">
        <v>0.245200535744045</v>
      </c>
      <c r="E987" s="34">
        <v>1.7344495671192</v>
      </c>
      <c r="F987" s="34">
        <v>0.460692738252764</v>
      </c>
      <c r="G987" s="34">
        <v>0.851671575045451</v>
      </c>
      <c r="H987" s="29">
        <v>-2.4092</v>
      </c>
      <c r="I987" s="29">
        <v>0.00016194</v>
      </c>
      <c r="J987" s="29">
        <v>0.0022568</v>
      </c>
      <c r="K987" s="10"/>
    </row>
    <row r="988" s="8" customFormat="1" spans="1:11">
      <c r="A988" s="29" t="s">
        <v>1077</v>
      </c>
      <c r="B988" s="30">
        <v>1.92374420689862</v>
      </c>
      <c r="C988" s="30">
        <v>1.48851221390787</v>
      </c>
      <c r="D988" s="30">
        <v>5.80210904587078</v>
      </c>
      <c r="E988" s="34">
        <v>30.5922984468071</v>
      </c>
      <c r="F988" s="34">
        <v>7.31729343087393</v>
      </c>
      <c r="G988" s="34">
        <v>17.1675189505099</v>
      </c>
      <c r="H988" s="29">
        <v>-2.3577</v>
      </c>
      <c r="I988" s="29">
        <v>0.00016246</v>
      </c>
      <c r="J988" s="29">
        <v>0.00226</v>
      </c>
      <c r="K988" s="10"/>
    </row>
    <row r="989" s="8" customFormat="1" spans="1:11">
      <c r="A989" s="29" t="s">
        <v>1078</v>
      </c>
      <c r="B989" s="30">
        <v>8.48524477284555</v>
      </c>
      <c r="C989" s="30">
        <v>6.20625849533184</v>
      </c>
      <c r="D989" s="30">
        <v>5.87610751339279</v>
      </c>
      <c r="E989" s="34">
        <v>1.16351973314871</v>
      </c>
      <c r="F989" s="34">
        <v>3.12071625296902</v>
      </c>
      <c r="G989" s="34">
        <v>2.53577308653931</v>
      </c>
      <c r="H989" s="29">
        <v>1.7693</v>
      </c>
      <c r="I989" s="29">
        <v>0.00016305</v>
      </c>
      <c r="J989" s="29">
        <v>0.0022639</v>
      </c>
      <c r="K989" s="10"/>
    </row>
    <row r="990" s="8" customFormat="1" spans="1:11">
      <c r="A990" s="29" t="s">
        <v>1079</v>
      </c>
      <c r="B990" s="30">
        <v>0.674879457186084</v>
      </c>
      <c r="C990" s="30">
        <v>1.64716525166556</v>
      </c>
      <c r="D990" s="30">
        <v>2.49951067733125</v>
      </c>
      <c r="E990" s="34">
        <v>8.35956392791245</v>
      </c>
      <c r="F990" s="34">
        <v>3.48506160860064</v>
      </c>
      <c r="G990" s="34">
        <v>12.0412121953486</v>
      </c>
      <c r="H990" s="29">
        <v>-2.0998</v>
      </c>
      <c r="I990" s="29">
        <v>0.00016384</v>
      </c>
      <c r="J990" s="29">
        <v>0.0022735</v>
      </c>
      <c r="K990" s="10"/>
    </row>
    <row r="991" s="8" customFormat="1" spans="1:11">
      <c r="A991" s="29" t="s">
        <v>1080</v>
      </c>
      <c r="B991" s="30">
        <v>1.26351594802417</v>
      </c>
      <c r="C991" s="30">
        <v>1.43492914951833</v>
      </c>
      <c r="D991" s="30">
        <v>2.41369277373044</v>
      </c>
      <c r="E991" s="34">
        <v>8.0622130381631</v>
      </c>
      <c r="F991" s="34">
        <v>3.68718723723016</v>
      </c>
      <c r="G991" s="34">
        <v>5.36615308546292</v>
      </c>
      <c r="H991" s="29">
        <v>-1.5308</v>
      </c>
      <c r="I991" s="29">
        <v>0.00016538</v>
      </c>
      <c r="J991" s="29">
        <v>0.0022892</v>
      </c>
      <c r="K991" s="10"/>
    </row>
    <row r="992" s="8" customFormat="1" spans="1:11">
      <c r="A992" s="29" t="s">
        <v>1081</v>
      </c>
      <c r="B992" s="30">
        <v>0.508242554177174</v>
      </c>
      <c r="C992" s="30">
        <v>0.611023267444274</v>
      </c>
      <c r="D992" s="30">
        <v>0.648464226761111</v>
      </c>
      <c r="E992" s="34">
        <v>8.75263075466938</v>
      </c>
      <c r="F992" s="34">
        <v>0.996010085346472</v>
      </c>
      <c r="G992" s="34">
        <v>2.4667121876786</v>
      </c>
      <c r="H992" s="29">
        <v>-2.552</v>
      </c>
      <c r="I992" s="29">
        <v>0.00016935</v>
      </c>
      <c r="J992" s="29">
        <v>0.0023399</v>
      </c>
      <c r="K992" s="10"/>
    </row>
    <row r="993" s="8" customFormat="1" spans="1:11">
      <c r="A993" s="29" t="s">
        <v>1082</v>
      </c>
      <c r="B993" s="30">
        <v>34.6216490381136</v>
      </c>
      <c r="C993" s="30">
        <v>36.1002670441207</v>
      </c>
      <c r="D993" s="30">
        <v>18.5103488548834</v>
      </c>
      <c r="E993" s="34">
        <v>5.65820848095168</v>
      </c>
      <c r="F993" s="34">
        <v>14.5544460970995</v>
      </c>
      <c r="G993" s="34">
        <v>11.4291865147348</v>
      </c>
      <c r="H993" s="29">
        <v>1.6723</v>
      </c>
      <c r="I993" s="29">
        <v>0.00017246</v>
      </c>
      <c r="J993" s="29">
        <v>0.00238</v>
      </c>
      <c r="K993" s="10"/>
    </row>
    <row r="994" s="8" customFormat="1" spans="1:11">
      <c r="A994" s="29" t="s">
        <v>1083</v>
      </c>
      <c r="B994" s="30">
        <v>3.92300953668409</v>
      </c>
      <c r="C994" s="30">
        <v>4.69845405896752</v>
      </c>
      <c r="D994" s="30">
        <v>6.97223633542173</v>
      </c>
      <c r="E994" s="34">
        <v>39.5260827333796</v>
      </c>
      <c r="F994" s="34">
        <v>8.51120005333695</v>
      </c>
      <c r="G994" s="34">
        <v>19.7045532261556</v>
      </c>
      <c r="H994" s="29">
        <v>-1.8945</v>
      </c>
      <c r="I994" s="29">
        <v>0.00017436</v>
      </c>
      <c r="J994" s="29">
        <v>0.0023988</v>
      </c>
      <c r="K994" s="10"/>
    </row>
    <row r="995" s="8" customFormat="1" spans="1:11">
      <c r="A995" s="29" t="s">
        <v>1084</v>
      </c>
      <c r="B995" s="30">
        <v>1.84182801967948</v>
      </c>
      <c r="C995" s="30">
        <v>1.79812562451343</v>
      </c>
      <c r="D995" s="30">
        <v>1.32839118876519</v>
      </c>
      <c r="E995" s="34">
        <v>0.774506428145173</v>
      </c>
      <c r="F995" s="34">
        <v>0.922784543389593</v>
      </c>
      <c r="G995" s="34">
        <v>0.714204964086133</v>
      </c>
      <c r="H995" s="29">
        <v>1.2323</v>
      </c>
      <c r="I995" s="29">
        <v>0.00017431</v>
      </c>
      <c r="J995" s="29">
        <v>0.0023988</v>
      </c>
      <c r="K995" s="10"/>
    </row>
    <row r="996" s="8" customFormat="1" spans="1:11">
      <c r="A996" s="29" t="s">
        <v>1085</v>
      </c>
      <c r="B996" s="30">
        <v>2.15335478780405</v>
      </c>
      <c r="C996" s="30">
        <v>1.47187974849195</v>
      </c>
      <c r="D996" s="30">
        <v>5.25518775336178</v>
      </c>
      <c r="E996" s="34">
        <v>30.8195722500488</v>
      </c>
      <c r="F996" s="34">
        <v>5.582658985444</v>
      </c>
      <c r="G996" s="34">
        <v>18.0347033218022</v>
      </c>
      <c r="H996" s="29">
        <v>-2.3912</v>
      </c>
      <c r="I996" s="29">
        <v>0.00017472</v>
      </c>
      <c r="J996" s="29">
        <v>0.0024023</v>
      </c>
      <c r="K996" s="10"/>
    </row>
    <row r="997" s="8" customFormat="1" spans="1:11">
      <c r="A997" s="29" t="s">
        <v>1086</v>
      </c>
      <c r="B997" s="30">
        <v>3.17414099840091</v>
      </c>
      <c r="C997" s="30">
        <v>2.57482613745345</v>
      </c>
      <c r="D997" s="30">
        <v>2.20975115657183</v>
      </c>
      <c r="E997" s="34">
        <v>1.34719249546468</v>
      </c>
      <c r="F997" s="34">
        <v>1.45478032645586</v>
      </c>
      <c r="G997" s="34">
        <v>1.50714547447053</v>
      </c>
      <c r="H997" s="29">
        <v>1.0768</v>
      </c>
      <c r="I997" s="29">
        <v>0.0001767</v>
      </c>
      <c r="J997" s="29">
        <v>0.0024265</v>
      </c>
      <c r="K997" s="10"/>
    </row>
    <row r="998" s="8" customFormat="1" spans="1:11">
      <c r="A998" s="29" t="s">
        <v>1087</v>
      </c>
      <c r="B998" s="30">
        <v>1.74114420423858</v>
      </c>
      <c r="C998" s="30">
        <v>1.57750141516025</v>
      </c>
      <c r="D998" s="30">
        <v>2.2668247682797</v>
      </c>
      <c r="E998" s="34">
        <v>5.39827235205875</v>
      </c>
      <c r="F998" s="34">
        <v>3.33470838801321</v>
      </c>
      <c r="G998" s="34">
        <v>4.55354185086003</v>
      </c>
      <c r="H998" s="29">
        <v>-1.0452</v>
      </c>
      <c r="I998" s="29">
        <v>0.00017724</v>
      </c>
      <c r="J998" s="29">
        <v>0.0024324</v>
      </c>
      <c r="K998" s="10"/>
    </row>
    <row r="999" s="8" customFormat="1" spans="1:11">
      <c r="A999" s="29" t="s">
        <v>1088</v>
      </c>
      <c r="B999" s="30">
        <v>0.415344445807526</v>
      </c>
      <c r="C999" s="30">
        <v>0.443319167897089</v>
      </c>
      <c r="D999" s="30">
        <v>0.641916496877099</v>
      </c>
      <c r="E999" s="34">
        <v>2.16421988099831</v>
      </c>
      <c r="F999" s="34">
        <v>1.17346263517213</v>
      </c>
      <c r="G999" s="34">
        <v>1.5612761506515</v>
      </c>
      <c r="H999" s="29">
        <v>-1.4969</v>
      </c>
      <c r="I999" s="29">
        <v>0.00017803</v>
      </c>
      <c r="J999" s="29">
        <v>0.0024378</v>
      </c>
      <c r="K999" s="10"/>
    </row>
    <row r="1000" s="8" customFormat="1" spans="1:11">
      <c r="A1000" s="29" t="s">
        <v>1089</v>
      </c>
      <c r="B1000" s="30">
        <v>3.56648612826308</v>
      </c>
      <c r="C1000" s="30">
        <v>3.31374290117187</v>
      </c>
      <c r="D1000" s="30">
        <v>2.93619226540388</v>
      </c>
      <c r="E1000" s="34">
        <v>11.4010610521675</v>
      </c>
      <c r="F1000" s="34">
        <v>4.9334500498088</v>
      </c>
      <c r="G1000" s="34">
        <v>15.032816790209</v>
      </c>
      <c r="H1000" s="29">
        <v>-1.4669</v>
      </c>
      <c r="I1000" s="29">
        <v>0.00017806</v>
      </c>
      <c r="J1000" s="29">
        <v>0.0024378</v>
      </c>
      <c r="K1000" s="10"/>
    </row>
    <row r="1001" s="8" customFormat="1" spans="1:11">
      <c r="A1001" s="29" t="s">
        <v>1090</v>
      </c>
      <c r="B1001" s="30">
        <v>1.08067037937157</v>
      </c>
      <c r="C1001" s="30">
        <v>1.04641604826513</v>
      </c>
      <c r="D1001" s="30">
        <v>1.21336347584682</v>
      </c>
      <c r="E1001" s="34">
        <v>2.20498458381845</v>
      </c>
      <c r="F1001" s="34">
        <v>3.11181321755888</v>
      </c>
      <c r="G1001" s="34">
        <v>3.1788022939255</v>
      </c>
      <c r="H1001" s="29">
        <v>-1.1582</v>
      </c>
      <c r="I1001" s="29">
        <v>0.00018123</v>
      </c>
      <c r="J1001" s="29">
        <v>0.0024775</v>
      </c>
      <c r="K1001" s="10"/>
    </row>
    <row r="1002" s="8" customFormat="1" spans="1:11">
      <c r="A1002" s="29" t="s">
        <v>1091</v>
      </c>
      <c r="B1002" s="30">
        <v>1.1115067496795</v>
      </c>
      <c r="C1002" s="30">
        <v>0.984397855749415</v>
      </c>
      <c r="D1002" s="30">
        <v>1.17712110640056</v>
      </c>
      <c r="E1002" s="34">
        <v>5.23036170423663</v>
      </c>
      <c r="F1002" s="34">
        <v>1.7478523629745</v>
      </c>
      <c r="G1002" s="34">
        <v>4.09983749977796</v>
      </c>
      <c r="H1002" s="29">
        <v>-1.5437</v>
      </c>
      <c r="I1002" s="29">
        <v>0.00018473</v>
      </c>
      <c r="J1002" s="29">
        <v>0.0025169</v>
      </c>
      <c r="K1002" s="10"/>
    </row>
    <row r="1003" s="8" customFormat="1" spans="1:11">
      <c r="A1003" s="29" t="s">
        <v>1092</v>
      </c>
      <c r="B1003" s="30">
        <v>0.0162274821103656</v>
      </c>
      <c r="C1003" s="30">
        <v>0.0181864754321145</v>
      </c>
      <c r="D1003" s="30">
        <v>0.20995724222762</v>
      </c>
      <c r="E1003" s="34">
        <v>2.16618963411633</v>
      </c>
      <c r="F1003" s="34">
        <v>0.275999622848313</v>
      </c>
      <c r="G1003" s="34">
        <v>1.24052629488061</v>
      </c>
      <c r="H1003" s="29">
        <v>-3.6836</v>
      </c>
      <c r="I1003" s="29">
        <v>0.00018526</v>
      </c>
      <c r="J1003" s="29">
        <v>0.002521</v>
      </c>
      <c r="K1003" s="10"/>
    </row>
    <row r="1004" s="8" customFormat="1" spans="1:11">
      <c r="A1004" s="29" t="s">
        <v>1093</v>
      </c>
      <c r="B1004" s="30">
        <v>0.574982504655532</v>
      </c>
      <c r="C1004" s="30">
        <v>0.37985378068539</v>
      </c>
      <c r="D1004" s="30">
        <v>2.11035665587246</v>
      </c>
      <c r="E1004" s="34">
        <v>16.0840041379451</v>
      </c>
      <c r="F1004" s="34">
        <v>2.0109404273115</v>
      </c>
      <c r="G1004" s="34">
        <v>8.95195798571503</v>
      </c>
      <c r="H1004" s="29">
        <v>-2.9128</v>
      </c>
      <c r="I1004" s="29">
        <v>0.00018515</v>
      </c>
      <c r="J1004" s="29">
        <v>0.002521</v>
      </c>
      <c r="K1004" s="10"/>
    </row>
    <row r="1005" s="8" customFormat="1" spans="1:11">
      <c r="A1005" s="29" t="s">
        <v>1094</v>
      </c>
      <c r="B1005" s="30">
        <v>50.5461464373614</v>
      </c>
      <c r="C1005" s="30">
        <v>46.727697094425</v>
      </c>
      <c r="D1005" s="30">
        <v>38.9648371787267</v>
      </c>
      <c r="E1005" s="34">
        <v>5.95814305833222</v>
      </c>
      <c r="F1005" s="34">
        <v>24.8096220131543</v>
      </c>
      <c r="G1005" s="34">
        <v>10.289587416191</v>
      </c>
      <c r="H1005" s="29">
        <v>1.894</v>
      </c>
      <c r="I1005" s="29">
        <v>0.00018744</v>
      </c>
      <c r="J1005" s="29">
        <v>0.0025445</v>
      </c>
      <c r="K1005" s="10"/>
    </row>
    <row r="1006" s="8" customFormat="1" spans="1:11">
      <c r="A1006" s="29" t="s">
        <v>1095</v>
      </c>
      <c r="B1006" s="30">
        <v>21.2972915428115</v>
      </c>
      <c r="C1006" s="30">
        <v>24.1996887992006</v>
      </c>
      <c r="D1006" s="30">
        <v>21.9346617603135</v>
      </c>
      <c r="E1006" s="34">
        <v>8.18761569102231</v>
      </c>
      <c r="F1006" s="34">
        <v>15.283984362321</v>
      </c>
      <c r="G1006" s="34">
        <v>12.5863216983715</v>
      </c>
      <c r="H1006" s="29">
        <v>1.0844</v>
      </c>
      <c r="I1006" s="29">
        <v>0.00018852</v>
      </c>
      <c r="J1006" s="29">
        <v>0.002553</v>
      </c>
      <c r="K1006" s="10"/>
    </row>
    <row r="1007" s="8" customFormat="1" spans="1:11">
      <c r="A1007" s="29" t="s">
        <v>1096</v>
      </c>
      <c r="B1007" s="30">
        <v>0.339850591207269</v>
      </c>
      <c r="C1007" s="30">
        <v>0.414394827951296</v>
      </c>
      <c r="D1007" s="30">
        <v>1.64556411416122</v>
      </c>
      <c r="E1007" s="34">
        <v>13.0968105379037</v>
      </c>
      <c r="F1007" s="34">
        <v>1.38725602939572</v>
      </c>
      <c r="G1007" s="34">
        <v>7.66981349160413</v>
      </c>
      <c r="H1007" s="29">
        <v>-2.977</v>
      </c>
      <c r="I1007" s="29">
        <v>0.00018897</v>
      </c>
      <c r="J1007" s="29">
        <v>0.0025561</v>
      </c>
      <c r="K1007" s="10"/>
    </row>
    <row r="1008" s="8" customFormat="1" spans="1:11">
      <c r="A1008" s="29" t="s">
        <v>1097</v>
      </c>
      <c r="B1008" s="30">
        <v>149.064380748648</v>
      </c>
      <c r="C1008" s="30">
        <v>118.934656517918</v>
      </c>
      <c r="D1008" s="30">
        <v>114.288965448516</v>
      </c>
      <c r="E1008" s="34">
        <v>42.9990949418636</v>
      </c>
      <c r="F1008" s="34">
        <v>87.5297494345703</v>
      </c>
      <c r="G1008" s="34">
        <v>52.0494347213402</v>
      </c>
      <c r="H1008" s="29">
        <v>1.2441</v>
      </c>
      <c r="I1008" s="29">
        <v>0.00018944</v>
      </c>
      <c r="J1008" s="29">
        <v>0.002561</v>
      </c>
      <c r="K1008" s="10"/>
    </row>
    <row r="1009" s="8" customFormat="1" spans="1:11">
      <c r="A1009" s="29" t="s">
        <v>1098</v>
      </c>
      <c r="B1009" s="30">
        <v>20.4818612033684</v>
      </c>
      <c r="C1009" s="30">
        <v>20.1194657620139</v>
      </c>
      <c r="D1009" s="30">
        <v>17.4591862951084</v>
      </c>
      <c r="E1009" s="34">
        <v>6.26772648973298</v>
      </c>
      <c r="F1009" s="34">
        <v>13.0358982231523</v>
      </c>
      <c r="G1009" s="34">
        <v>9.33397635277085</v>
      </c>
      <c r="H1009" s="29">
        <v>1.1983</v>
      </c>
      <c r="I1009" s="29">
        <v>0.00019166</v>
      </c>
      <c r="J1009" s="29">
        <v>0.0025848</v>
      </c>
      <c r="K1009" s="10"/>
    </row>
    <row r="1010" s="8" customFormat="1" spans="1:11">
      <c r="A1010" s="29" t="s">
        <v>1099</v>
      </c>
      <c r="B1010" s="30">
        <v>18.7108292960519</v>
      </c>
      <c r="C1010" s="30">
        <v>17.0772767230522</v>
      </c>
      <c r="D1010" s="30">
        <v>21.2812208710667</v>
      </c>
      <c r="E1010" s="34">
        <v>71.2451738714456</v>
      </c>
      <c r="F1010" s="34">
        <v>33.2789034913632</v>
      </c>
      <c r="G1010" s="34">
        <v>39.7246882992965</v>
      </c>
      <c r="H1010" s="29">
        <v>-1.1264</v>
      </c>
      <c r="I1010" s="29">
        <v>0.00019193</v>
      </c>
      <c r="J1010" s="29">
        <v>0.0025868</v>
      </c>
      <c r="K1010" s="10"/>
    </row>
    <row r="1011" s="8" customFormat="1" spans="1:11">
      <c r="A1011" s="29" t="s">
        <v>1100</v>
      </c>
      <c r="B1011" s="30">
        <v>10.2743547249501</v>
      </c>
      <c r="C1011" s="30">
        <v>16.484176656601</v>
      </c>
      <c r="D1011" s="30">
        <v>48.8230155792915</v>
      </c>
      <c r="E1011" s="34">
        <v>305.804613951929</v>
      </c>
      <c r="F1011" s="34">
        <v>44.4890552946391</v>
      </c>
      <c r="G1011" s="34">
        <v>191.223131466356</v>
      </c>
      <c r="H1011" s="29">
        <v>-2.6154</v>
      </c>
      <c r="I1011" s="29">
        <v>0.0001925</v>
      </c>
      <c r="J1011" s="29">
        <v>0.002593</v>
      </c>
      <c r="K1011" s="10"/>
    </row>
    <row r="1012" s="8" customFormat="1" spans="1:11">
      <c r="A1012" s="29" t="s">
        <v>1101</v>
      </c>
      <c r="B1012" s="30">
        <v>405.550683537175</v>
      </c>
      <c r="C1012" s="30">
        <v>328.507387476369</v>
      </c>
      <c r="D1012" s="30">
        <v>530.014188255488</v>
      </c>
      <c r="E1012" s="34">
        <v>279.383776784083</v>
      </c>
      <c r="F1012" s="34">
        <v>213.093790655803</v>
      </c>
      <c r="G1012" s="34">
        <v>130.03002996845</v>
      </c>
      <c r="H1012" s="29">
        <v>1.2221</v>
      </c>
      <c r="I1012" s="29">
        <v>0.00019391</v>
      </c>
      <c r="J1012" s="29">
        <v>0.0026086</v>
      </c>
      <c r="K1012" s="10"/>
    </row>
    <row r="1013" s="8" customFormat="1" spans="1:11">
      <c r="A1013" s="29" t="s">
        <v>1102</v>
      </c>
      <c r="B1013" s="30">
        <v>1.17510858067716</v>
      </c>
      <c r="C1013" s="30">
        <v>1.58036224132893</v>
      </c>
      <c r="D1013" s="30">
        <v>1.96785143335985</v>
      </c>
      <c r="E1013" s="34">
        <v>9.31647893602684</v>
      </c>
      <c r="F1013" s="34">
        <v>3.253605784552</v>
      </c>
      <c r="G1013" s="34">
        <v>4.77123479361016</v>
      </c>
      <c r="H1013" s="29">
        <v>-1.658</v>
      </c>
      <c r="I1013" s="29">
        <v>0.00019508</v>
      </c>
      <c r="J1013" s="29">
        <v>0.0026198</v>
      </c>
      <c r="K1013" s="10"/>
    </row>
    <row r="1014" s="8" customFormat="1" spans="1:11">
      <c r="A1014" s="29" t="s">
        <v>1103</v>
      </c>
      <c r="B1014" s="30">
        <v>2.4527762860662</v>
      </c>
      <c r="C1014" s="30">
        <v>2.77259714248683</v>
      </c>
      <c r="D1014" s="30">
        <v>2.27735326523914</v>
      </c>
      <c r="E1014" s="34">
        <v>0.677177162634889</v>
      </c>
      <c r="F1014" s="34">
        <v>1.58501039458091</v>
      </c>
      <c r="G1014" s="34">
        <v>1.12163752528547</v>
      </c>
      <c r="H1014" s="29">
        <v>1.3255</v>
      </c>
      <c r="I1014" s="29">
        <v>0.0001956</v>
      </c>
      <c r="J1014" s="29">
        <v>0.0026241</v>
      </c>
      <c r="K1014" s="10"/>
    </row>
    <row r="1015" s="8" customFormat="1" spans="1:11">
      <c r="A1015" s="29" t="s">
        <v>1104</v>
      </c>
      <c r="B1015" s="30">
        <v>0.180992852027123</v>
      </c>
      <c r="C1015" s="30">
        <v>0.459776196000319</v>
      </c>
      <c r="D1015" s="30">
        <v>0.2910653841566</v>
      </c>
      <c r="E1015" s="34">
        <v>1.34018441054085</v>
      </c>
      <c r="F1015" s="34">
        <v>1.70622029965844</v>
      </c>
      <c r="G1015" s="34">
        <v>0.864761360535031</v>
      </c>
      <c r="H1015" s="29">
        <v>-1.8773</v>
      </c>
      <c r="I1015" s="29">
        <v>0.00019612</v>
      </c>
      <c r="J1015" s="29">
        <v>0.0026291</v>
      </c>
      <c r="K1015" s="10"/>
    </row>
    <row r="1016" s="8" customFormat="1" spans="1:11">
      <c r="A1016" s="29" t="s">
        <v>1105</v>
      </c>
      <c r="B1016" s="30">
        <v>1.1817938683863</v>
      </c>
      <c r="C1016" s="30">
        <v>1.53529342232679</v>
      </c>
      <c r="D1016" s="30">
        <v>0.78982362600127</v>
      </c>
      <c r="E1016" s="34">
        <v>0.138900663768241</v>
      </c>
      <c r="F1016" s="34">
        <v>0.527863192036358</v>
      </c>
      <c r="G1016" s="34">
        <v>0.273889423705886</v>
      </c>
      <c r="H1016" s="29">
        <v>2.0668</v>
      </c>
      <c r="I1016" s="29">
        <v>0.00019706</v>
      </c>
      <c r="J1016" s="29">
        <v>0.0026386</v>
      </c>
      <c r="K1016" s="10"/>
    </row>
    <row r="1017" s="8" customFormat="1" spans="1:11">
      <c r="A1017" s="29" t="s">
        <v>1106</v>
      </c>
      <c r="B1017" s="30">
        <v>3.43653180640159</v>
      </c>
      <c r="C1017" s="30">
        <v>4.62167087983765</v>
      </c>
      <c r="D1017" s="30">
        <v>11.0909005214123</v>
      </c>
      <c r="E1017" s="34">
        <v>49.1320355249225</v>
      </c>
      <c r="F1017" s="34">
        <v>13.7979849811539</v>
      </c>
      <c r="G1017" s="34">
        <v>29.4712687250381</v>
      </c>
      <c r="H1017" s="29">
        <v>-2.0514</v>
      </c>
      <c r="I1017" s="29">
        <v>0.00019817</v>
      </c>
      <c r="J1017" s="29">
        <v>0.0026518</v>
      </c>
      <c r="K1017" s="10"/>
    </row>
    <row r="1018" s="8" customFormat="1" spans="1:11">
      <c r="A1018" s="29" t="s">
        <v>1107</v>
      </c>
      <c r="B1018" s="30">
        <v>257.749192689128</v>
      </c>
      <c r="C1018" s="30">
        <v>336.695350619658</v>
      </c>
      <c r="D1018" s="30">
        <v>400.392530328841</v>
      </c>
      <c r="E1018" s="34">
        <v>1626.08739006137</v>
      </c>
      <c r="F1018" s="34">
        <v>542.446522130798</v>
      </c>
      <c r="G1018" s="34">
        <v>945.6610720714</v>
      </c>
      <c r="H1018" s="29">
        <v>-1.4291</v>
      </c>
      <c r="I1018" s="29">
        <v>0.00020024</v>
      </c>
      <c r="J1018" s="29">
        <v>0.0026747</v>
      </c>
      <c r="K1018" s="10"/>
    </row>
    <row r="1019" s="8" customFormat="1" spans="1:11">
      <c r="A1019" s="29" t="s">
        <v>1108</v>
      </c>
      <c r="B1019" s="30">
        <v>22.9973113312074</v>
      </c>
      <c r="C1019" s="30">
        <v>23.5752299686439</v>
      </c>
      <c r="D1019" s="30">
        <v>32.2986239680323</v>
      </c>
      <c r="E1019" s="34">
        <v>51.5798345473599</v>
      </c>
      <c r="F1019" s="34">
        <v>55.0126995445761</v>
      </c>
      <c r="G1019" s="34">
        <v>98.2862766099961</v>
      </c>
      <c r="H1019" s="29">
        <v>-1.1836</v>
      </c>
      <c r="I1019" s="29">
        <v>0.00020046</v>
      </c>
      <c r="J1019" s="29">
        <v>0.0026762</v>
      </c>
      <c r="K1019" s="10"/>
    </row>
    <row r="1020" s="8" customFormat="1" spans="1:11">
      <c r="A1020" s="29" t="s">
        <v>1109</v>
      </c>
      <c r="B1020" s="30">
        <v>77.9882915055329</v>
      </c>
      <c r="C1020" s="30">
        <v>79.2888667153257</v>
      </c>
      <c r="D1020" s="30">
        <v>64.2333043787817</v>
      </c>
      <c r="E1020" s="34">
        <v>32.1982154356277</v>
      </c>
      <c r="F1020" s="34">
        <v>54.1982895542031</v>
      </c>
      <c r="G1020" s="34">
        <v>33.890705371831</v>
      </c>
      <c r="H1020" s="29">
        <v>1.0629</v>
      </c>
      <c r="I1020" s="29">
        <v>0.00020058</v>
      </c>
      <c r="J1020" s="29">
        <v>0.0026762</v>
      </c>
      <c r="K1020" s="10"/>
    </row>
    <row r="1021" s="8" customFormat="1" spans="1:11">
      <c r="A1021" s="29" t="s">
        <v>1110</v>
      </c>
      <c r="B1021" s="30">
        <v>0.217474534193403</v>
      </c>
      <c r="C1021" s="30">
        <v>0.204267457647071</v>
      </c>
      <c r="D1021" s="30">
        <v>1.30809506445231</v>
      </c>
      <c r="E1021" s="34">
        <v>22.9363759701546</v>
      </c>
      <c r="F1021" s="34">
        <v>2.00712346665776</v>
      </c>
      <c r="G1021" s="34">
        <v>12.7441589928684</v>
      </c>
      <c r="H1021" s="29">
        <v>-4.2149</v>
      </c>
      <c r="I1021" s="29">
        <v>0.00020087</v>
      </c>
      <c r="J1021" s="29">
        <v>0.0026785</v>
      </c>
      <c r="K1021" s="10"/>
    </row>
    <row r="1022" s="8" customFormat="1" spans="1:11">
      <c r="A1022" s="29" t="s">
        <v>1111</v>
      </c>
      <c r="B1022" s="30">
        <v>0.224108677984159</v>
      </c>
      <c r="C1022" s="30">
        <v>0.103706111552202</v>
      </c>
      <c r="D1022" s="30">
        <v>0.976574547532317</v>
      </c>
      <c r="E1022" s="34">
        <v>7.98197061217973</v>
      </c>
      <c r="F1022" s="34">
        <v>0.949344759930523</v>
      </c>
      <c r="G1022" s="34">
        <v>4.90779082391003</v>
      </c>
      <c r="H1022" s="29">
        <v>-3.1796</v>
      </c>
      <c r="I1022" s="29">
        <v>0.00020305</v>
      </c>
      <c r="J1022" s="29">
        <v>0.0027044</v>
      </c>
      <c r="K1022" s="10"/>
    </row>
    <row r="1023" s="8" customFormat="1" spans="1:11">
      <c r="A1023" s="29" t="s">
        <v>1112</v>
      </c>
      <c r="B1023" s="30">
        <v>1.57500040265673</v>
      </c>
      <c r="C1023" s="30">
        <v>1.49683497610769</v>
      </c>
      <c r="D1023" s="30">
        <v>3.81309347321499</v>
      </c>
      <c r="E1023" s="34">
        <v>18.5171236540164</v>
      </c>
      <c r="F1023" s="34">
        <v>5.03362576513638</v>
      </c>
      <c r="G1023" s="34">
        <v>8.80770461573317</v>
      </c>
      <c r="H1023" s="29">
        <v>-2.0112</v>
      </c>
      <c r="I1023" s="29">
        <v>0.0002047</v>
      </c>
      <c r="J1023" s="29">
        <v>0.0027214</v>
      </c>
      <c r="K1023" s="10"/>
    </row>
    <row r="1024" s="8" customFormat="1" spans="1:11">
      <c r="A1024" s="29" t="s">
        <v>1113</v>
      </c>
      <c r="B1024" s="30">
        <v>1.88131719651067</v>
      </c>
      <c r="C1024" s="30">
        <v>2.31514010026726</v>
      </c>
      <c r="D1024" s="30">
        <v>3.54318369465918</v>
      </c>
      <c r="E1024" s="34">
        <v>18.9836532229177</v>
      </c>
      <c r="F1024" s="34">
        <v>4.12921198004618</v>
      </c>
      <c r="G1024" s="34">
        <v>11.2033070359051</v>
      </c>
      <c r="H1024" s="29">
        <v>-1.9252</v>
      </c>
      <c r="I1024" s="29">
        <v>0.00020756</v>
      </c>
      <c r="J1024" s="29">
        <v>0.0027546</v>
      </c>
      <c r="K1024" s="10"/>
    </row>
    <row r="1025" s="8" customFormat="1" spans="1:11">
      <c r="A1025" s="29" t="s">
        <v>1114</v>
      </c>
      <c r="B1025" s="30">
        <v>0.0710455154960562</v>
      </c>
      <c r="C1025" s="30">
        <v>0.0424651633434651</v>
      </c>
      <c r="D1025" s="30">
        <v>0.467396691134319</v>
      </c>
      <c r="E1025" s="34">
        <v>3.86755550292207</v>
      </c>
      <c r="F1025" s="34">
        <v>0.749366537528186</v>
      </c>
      <c r="G1025" s="34">
        <v>2.07603601122483</v>
      </c>
      <c r="H1025" s="29">
        <v>-3.2986</v>
      </c>
      <c r="I1025" s="29">
        <v>0.00020894</v>
      </c>
      <c r="J1025" s="29">
        <v>0.0027713</v>
      </c>
      <c r="K1025" s="10"/>
    </row>
    <row r="1026" s="8" customFormat="1" spans="1:11">
      <c r="A1026" s="29" t="s">
        <v>1115</v>
      </c>
      <c r="B1026" s="30">
        <v>2.63204949591318</v>
      </c>
      <c r="C1026" s="30">
        <v>3.39226126660782</v>
      </c>
      <c r="D1026" s="30">
        <v>4.9927275608563</v>
      </c>
      <c r="E1026" s="34">
        <v>19.0021090397784</v>
      </c>
      <c r="F1026" s="34">
        <v>6.58481345075075</v>
      </c>
      <c r="G1026" s="34">
        <v>13.1497092158777</v>
      </c>
      <c r="H1026" s="29">
        <v>-1.5977</v>
      </c>
      <c r="I1026" s="29">
        <v>0.00020914</v>
      </c>
      <c r="J1026" s="29">
        <v>0.0027724</v>
      </c>
      <c r="K1026" s="10"/>
    </row>
    <row r="1027" s="8" customFormat="1" spans="1:11">
      <c r="A1027" s="29" t="s">
        <v>1116</v>
      </c>
      <c r="B1027" s="30">
        <v>1.42262536370129</v>
      </c>
      <c r="C1027" s="30">
        <v>1.67827970703898</v>
      </c>
      <c r="D1027" s="30">
        <v>1.14937751130021</v>
      </c>
      <c r="E1027" s="34">
        <v>11.0884305395939</v>
      </c>
      <c r="F1027" s="34">
        <v>2.22119713086154</v>
      </c>
      <c r="G1027" s="34">
        <v>7.87035785867895</v>
      </c>
      <c r="H1027" s="29">
        <v>-2.0944</v>
      </c>
      <c r="I1027" s="29">
        <v>0.00020965</v>
      </c>
      <c r="J1027" s="29">
        <v>0.0027758</v>
      </c>
      <c r="K1027" s="10"/>
    </row>
    <row r="1028" s="8" customFormat="1" spans="1:11">
      <c r="A1028" s="29" t="s">
        <v>1117</v>
      </c>
      <c r="B1028" s="30">
        <v>16.2473860916371</v>
      </c>
      <c r="C1028" s="30">
        <v>17.2088243480449</v>
      </c>
      <c r="D1028" s="30">
        <v>14.9265537798656</v>
      </c>
      <c r="E1028" s="34">
        <v>12.3839931670799</v>
      </c>
      <c r="F1028" s="34">
        <v>5.93500530077954</v>
      </c>
      <c r="G1028" s="34">
        <v>9.37071807812131</v>
      </c>
      <c r="H1028" s="29">
        <v>1.0151</v>
      </c>
      <c r="I1028" s="29">
        <v>0.00021005</v>
      </c>
      <c r="J1028" s="29">
        <v>0.0027795</v>
      </c>
      <c r="K1028" s="10"/>
    </row>
    <row r="1029" s="8" customFormat="1" spans="1:11">
      <c r="A1029" s="29" t="s">
        <v>1118</v>
      </c>
      <c r="B1029" s="30">
        <v>0.281357015080374</v>
      </c>
      <c r="C1029" s="30">
        <v>0.0630645272952578</v>
      </c>
      <c r="D1029" s="30">
        <v>0.123400083226267</v>
      </c>
      <c r="E1029" s="34">
        <v>0.752318493273475</v>
      </c>
      <c r="F1029" s="34">
        <v>0.737280121274601</v>
      </c>
      <c r="G1029" s="34">
        <v>1.3589006978771</v>
      </c>
      <c r="H1029" s="29">
        <v>-2.4234</v>
      </c>
      <c r="I1029" s="29">
        <v>0.00021046</v>
      </c>
      <c r="J1029" s="29">
        <v>0.0027816</v>
      </c>
      <c r="K1029" s="10"/>
    </row>
    <row r="1030" s="8" customFormat="1" spans="1:11">
      <c r="A1030" s="29" t="s">
        <v>1119</v>
      </c>
      <c r="B1030" s="30">
        <v>98.9966669112416</v>
      </c>
      <c r="C1030" s="30">
        <v>102.16810181807</v>
      </c>
      <c r="D1030" s="30">
        <v>102.562921210746</v>
      </c>
      <c r="E1030" s="34">
        <v>34.4076415253907</v>
      </c>
      <c r="F1030" s="34">
        <v>66.1462827831838</v>
      </c>
      <c r="G1030" s="34">
        <v>59.3425144315433</v>
      </c>
      <c r="H1030" s="29">
        <v>1.1069</v>
      </c>
      <c r="I1030" s="29">
        <v>0.00021076</v>
      </c>
      <c r="J1030" s="29">
        <v>0.002784</v>
      </c>
      <c r="K1030" s="10"/>
    </row>
    <row r="1031" s="8" customFormat="1" spans="1:11">
      <c r="A1031" s="29" t="s">
        <v>1120</v>
      </c>
      <c r="B1031" s="30">
        <v>1.42641820987537</v>
      </c>
      <c r="C1031" s="30">
        <v>1.72259077937602</v>
      </c>
      <c r="D1031" s="30">
        <v>4.13669507589786</v>
      </c>
      <c r="E1031" s="34">
        <v>23.4074516219723</v>
      </c>
      <c r="F1031" s="34">
        <v>4.22960711770823</v>
      </c>
      <c r="G1031" s="34">
        <v>12.8443556818579</v>
      </c>
      <c r="H1031" s="29">
        <v>-2.2488</v>
      </c>
      <c r="I1031" s="29">
        <v>0.0002112</v>
      </c>
      <c r="J1031" s="29">
        <v>0.0027882</v>
      </c>
      <c r="K1031" s="10"/>
    </row>
    <row r="1032" s="8" customFormat="1" spans="1:11">
      <c r="A1032" s="29" t="s">
        <v>1121</v>
      </c>
      <c r="B1032" s="30">
        <v>2.93837653246065</v>
      </c>
      <c r="C1032" s="30">
        <v>2.78426603397767</v>
      </c>
      <c r="D1032" s="30">
        <v>1.07754141684395</v>
      </c>
      <c r="E1032" s="34">
        <v>0.291071301664341</v>
      </c>
      <c r="F1032" s="34">
        <v>0.97954793470994</v>
      </c>
      <c r="G1032" s="34">
        <v>0.416460141632665</v>
      </c>
      <c r="H1032" s="29">
        <v>2.179</v>
      </c>
      <c r="I1032" s="29">
        <v>0.00021252</v>
      </c>
      <c r="J1032" s="29">
        <v>0.0028026</v>
      </c>
      <c r="K1032" s="10"/>
    </row>
    <row r="1033" s="8" customFormat="1" spans="1:11">
      <c r="A1033" s="29" t="s">
        <v>1122</v>
      </c>
      <c r="B1033" s="30">
        <v>8.16818390641888</v>
      </c>
      <c r="C1033" s="30">
        <v>0.341758776706119</v>
      </c>
      <c r="D1033" s="30">
        <v>9.64880030265528</v>
      </c>
      <c r="E1033" s="34">
        <v>0.26881043732349</v>
      </c>
      <c r="F1033" s="34">
        <v>0.344622100303366</v>
      </c>
      <c r="G1033" s="34">
        <v>0.950212087860627</v>
      </c>
      <c r="H1033" s="29">
        <v>3.7306</v>
      </c>
      <c r="I1033" s="29">
        <v>0.00021284</v>
      </c>
      <c r="J1033" s="29">
        <v>0.0028049</v>
      </c>
      <c r="K1033" s="10"/>
    </row>
    <row r="1034" s="8" customFormat="1" spans="1:11">
      <c r="A1034" s="29" t="s">
        <v>1123</v>
      </c>
      <c r="B1034" s="30">
        <v>2.24956743319356</v>
      </c>
      <c r="C1034" s="30">
        <v>2.2574583019177</v>
      </c>
      <c r="D1034" s="30">
        <v>5.01464262190241</v>
      </c>
      <c r="E1034" s="34">
        <v>34.6558178002032</v>
      </c>
      <c r="F1034" s="34">
        <v>4.10609882081102</v>
      </c>
      <c r="G1034" s="34">
        <v>20.3130244442659</v>
      </c>
      <c r="H1034" s="29">
        <v>-2.4048</v>
      </c>
      <c r="I1034" s="29">
        <v>0.00021327</v>
      </c>
      <c r="J1034" s="29">
        <v>0.0028089</v>
      </c>
      <c r="K1034" s="10"/>
    </row>
    <row r="1035" s="8" customFormat="1" spans="1:11">
      <c r="A1035" s="29" t="s">
        <v>1124</v>
      </c>
      <c r="B1035" s="30">
        <v>9.80966768330853</v>
      </c>
      <c r="C1035" s="30">
        <v>11.4320604221226</v>
      </c>
      <c r="D1035" s="30">
        <v>16.5783159491933</v>
      </c>
      <c r="E1035" s="34">
        <v>0.431318277640904</v>
      </c>
      <c r="F1035" s="34">
        <v>3.73951899727584</v>
      </c>
      <c r="G1035" s="34">
        <v>3.51446467532723</v>
      </c>
      <c r="H1035" s="29">
        <v>2.465</v>
      </c>
      <c r="I1035" s="29">
        <v>0.00021389</v>
      </c>
      <c r="J1035" s="29">
        <v>0.0028132</v>
      </c>
      <c r="K1035" s="10"/>
    </row>
    <row r="1036" s="8" customFormat="1" spans="1:11">
      <c r="A1036" s="29" t="s">
        <v>1125</v>
      </c>
      <c r="B1036" s="30">
        <v>0.953749331897487</v>
      </c>
      <c r="C1036" s="30">
        <v>0.916818229537833</v>
      </c>
      <c r="D1036" s="30">
        <v>1.35409727855525</v>
      </c>
      <c r="E1036" s="34">
        <v>3.60792914482671</v>
      </c>
      <c r="F1036" s="34">
        <v>1.94456028131703</v>
      </c>
      <c r="G1036" s="34">
        <v>2.72882689744654</v>
      </c>
      <c r="H1036" s="29">
        <v>-1.1527</v>
      </c>
      <c r="I1036" s="29">
        <v>0.00021522</v>
      </c>
      <c r="J1036" s="29">
        <v>0.0028246</v>
      </c>
      <c r="K1036" s="10"/>
    </row>
    <row r="1037" s="8" customFormat="1" spans="1:11">
      <c r="A1037" s="29" t="s">
        <v>1126</v>
      </c>
      <c r="B1037" s="30">
        <v>0.156122380338999</v>
      </c>
      <c r="C1037" s="30">
        <v>0.219961765858726</v>
      </c>
      <c r="D1037" s="30">
        <v>0.567352303450317</v>
      </c>
      <c r="E1037" s="34">
        <v>4.99110443200635</v>
      </c>
      <c r="F1037" s="34">
        <v>0.61752430872179</v>
      </c>
      <c r="G1037" s="34">
        <v>2.79840829421366</v>
      </c>
      <c r="H1037" s="29">
        <v>-2.9229</v>
      </c>
      <c r="I1037" s="29">
        <v>0.00021534</v>
      </c>
      <c r="J1037" s="29">
        <v>0.0028247</v>
      </c>
      <c r="K1037" s="10"/>
    </row>
    <row r="1038" s="8" customFormat="1" spans="1:11">
      <c r="A1038" s="29" t="s">
        <v>1127</v>
      </c>
      <c r="B1038" s="30">
        <v>0.753035207577457</v>
      </c>
      <c r="C1038" s="30">
        <v>0.649676228760993</v>
      </c>
      <c r="D1038" s="30">
        <v>0.847492815561119</v>
      </c>
      <c r="E1038" s="34">
        <v>2.95747145867784</v>
      </c>
      <c r="F1038" s="34">
        <v>1.50613222319142</v>
      </c>
      <c r="G1038" s="34">
        <v>1.84175144138046</v>
      </c>
      <c r="H1038" s="29">
        <v>-1.2776</v>
      </c>
      <c r="I1038" s="29">
        <v>0.00021804</v>
      </c>
      <c r="J1038" s="29">
        <v>0.0028568</v>
      </c>
      <c r="K1038" s="10"/>
    </row>
    <row r="1039" s="8" customFormat="1" spans="1:11">
      <c r="A1039" s="29" t="s">
        <v>1128</v>
      </c>
      <c r="B1039" s="30">
        <v>3.58670197301028</v>
      </c>
      <c r="C1039" s="30">
        <v>2.88593215585712</v>
      </c>
      <c r="D1039" s="30">
        <v>4.62514739234502</v>
      </c>
      <c r="E1039" s="34">
        <v>11.9297460655063</v>
      </c>
      <c r="F1039" s="34">
        <v>6.59625176876354</v>
      </c>
      <c r="G1039" s="34">
        <v>9.8070224015185</v>
      </c>
      <c r="H1039" s="29">
        <v>-1.1454</v>
      </c>
      <c r="I1039" s="29">
        <v>0.00021924</v>
      </c>
      <c r="J1039" s="29">
        <v>0.0028708</v>
      </c>
      <c r="K1039" s="10"/>
    </row>
    <row r="1040" s="8" customFormat="1" spans="1:11">
      <c r="A1040" s="29" t="s">
        <v>1129</v>
      </c>
      <c r="B1040" s="30">
        <v>35.2608279122448</v>
      </c>
      <c r="C1040" s="30">
        <v>20.4247961826728</v>
      </c>
      <c r="D1040" s="30">
        <v>11.4684345064538</v>
      </c>
      <c r="E1040" s="34">
        <v>1.3853262301435</v>
      </c>
      <c r="F1040" s="34">
        <v>8.22717425478164</v>
      </c>
      <c r="G1040" s="34">
        <v>2.05754585954073</v>
      </c>
      <c r="H1040" s="29">
        <v>2.6807</v>
      </c>
      <c r="I1040" s="29">
        <v>0.00022003</v>
      </c>
      <c r="J1040" s="29">
        <v>0.0028778</v>
      </c>
      <c r="K1040" s="10"/>
    </row>
    <row r="1041" s="8" customFormat="1" spans="1:11">
      <c r="A1041" s="29" t="s">
        <v>1130</v>
      </c>
      <c r="B1041" s="30">
        <v>4.79544375471481</v>
      </c>
      <c r="C1041" s="30">
        <v>4.92604029872958</v>
      </c>
      <c r="D1041" s="30">
        <v>6.25684125691701</v>
      </c>
      <c r="E1041" s="34">
        <v>22.3043143037809</v>
      </c>
      <c r="F1041" s="34">
        <v>8.59747965318607</v>
      </c>
      <c r="G1041" s="34">
        <v>14.9576489002888</v>
      </c>
      <c r="H1041" s="29">
        <v>-1.3069</v>
      </c>
      <c r="I1041" s="29">
        <v>0.00022084</v>
      </c>
      <c r="J1041" s="29">
        <v>0.002885</v>
      </c>
      <c r="K1041" s="10"/>
    </row>
    <row r="1042" s="8" customFormat="1" spans="1:11">
      <c r="A1042" s="29" t="s">
        <v>1131</v>
      </c>
      <c r="B1042" s="30">
        <v>34.4514952808894</v>
      </c>
      <c r="C1042" s="30">
        <v>27.6930515688437</v>
      </c>
      <c r="D1042" s="30">
        <v>36.5539362373962</v>
      </c>
      <c r="E1042" s="34">
        <v>13.5919178084939</v>
      </c>
      <c r="F1042" s="34">
        <v>22.0262342145444</v>
      </c>
      <c r="G1042" s="34">
        <v>20.2671404593274</v>
      </c>
      <c r="H1042" s="29">
        <v>1.0048</v>
      </c>
      <c r="I1042" s="29">
        <v>0.00022165</v>
      </c>
      <c r="J1042" s="29">
        <v>0.0028906</v>
      </c>
      <c r="K1042" s="10"/>
    </row>
    <row r="1043" s="8" customFormat="1" spans="1:11">
      <c r="A1043" s="29" t="s">
        <v>1132</v>
      </c>
      <c r="B1043" s="30">
        <v>9.8233221954996</v>
      </c>
      <c r="C1043" s="30">
        <v>8.57975463030604</v>
      </c>
      <c r="D1043" s="30">
        <v>7.41625838002097</v>
      </c>
      <c r="E1043" s="34">
        <v>2.66978532325058</v>
      </c>
      <c r="F1043" s="34">
        <v>5.27380673326194</v>
      </c>
      <c r="G1043" s="34">
        <v>4.71409693895641</v>
      </c>
      <c r="H1043" s="29">
        <v>1.2096</v>
      </c>
      <c r="I1043" s="29">
        <v>0.00022204</v>
      </c>
      <c r="J1043" s="29">
        <v>0.002894</v>
      </c>
      <c r="K1043" s="10"/>
    </row>
    <row r="1044" s="8" customFormat="1" spans="1:11">
      <c r="A1044" s="29" t="s">
        <v>1133</v>
      </c>
      <c r="B1044" s="30">
        <v>0.808650206735469</v>
      </c>
      <c r="C1044" s="30">
        <v>1.57086980578848</v>
      </c>
      <c r="D1044" s="30">
        <v>2.00976867690208</v>
      </c>
      <c r="E1044" s="34">
        <v>5.488773117099</v>
      </c>
      <c r="F1044" s="34">
        <v>4.1580810289728</v>
      </c>
      <c r="G1044" s="34">
        <v>12.7107834824356</v>
      </c>
      <c r="H1044" s="29">
        <v>-2.145</v>
      </c>
      <c r="I1044" s="29">
        <v>0.00022355</v>
      </c>
      <c r="J1044" s="29">
        <v>0.002908</v>
      </c>
      <c r="K1044" s="10"/>
    </row>
    <row r="1045" s="8" customFormat="1" spans="1:11">
      <c r="A1045" s="29" t="s">
        <v>1134</v>
      </c>
      <c r="B1045" s="30">
        <v>113.701119977351</v>
      </c>
      <c r="C1045" s="30">
        <v>115.673140244425</v>
      </c>
      <c r="D1045" s="30">
        <v>86.2711244882567</v>
      </c>
      <c r="E1045" s="34">
        <v>17.0070603470915</v>
      </c>
      <c r="F1045" s="34">
        <v>49.3901932412454</v>
      </c>
      <c r="G1045" s="34">
        <v>51.3841730573203</v>
      </c>
      <c r="H1045" s="29">
        <v>1.5991</v>
      </c>
      <c r="I1045" s="29">
        <v>0.00022368</v>
      </c>
      <c r="J1045" s="29">
        <v>0.002908</v>
      </c>
      <c r="K1045" s="10"/>
    </row>
    <row r="1046" s="8" customFormat="1" spans="1:11">
      <c r="A1046" s="29" t="s">
        <v>1135</v>
      </c>
      <c r="B1046" s="30">
        <v>0.0781844122534293</v>
      </c>
      <c r="C1046" s="30">
        <v>0.093464416833994</v>
      </c>
      <c r="D1046" s="30">
        <v>0.234320608657336</v>
      </c>
      <c r="E1046" s="34">
        <v>2.31570538340691</v>
      </c>
      <c r="F1046" s="34">
        <v>0.170087249910171</v>
      </c>
      <c r="G1046" s="34">
        <v>1.47256624665694</v>
      </c>
      <c r="H1046" s="29">
        <v>-3.053</v>
      </c>
      <c r="I1046" s="29">
        <v>0.00022443</v>
      </c>
      <c r="J1046" s="29">
        <v>0.0029117</v>
      </c>
      <c r="K1046" s="10"/>
    </row>
    <row r="1047" s="8" customFormat="1" spans="1:11">
      <c r="A1047" s="29" t="s">
        <v>1136</v>
      </c>
      <c r="B1047" s="30">
        <v>1.1802272463982</v>
      </c>
      <c r="C1047" s="30">
        <v>1.03103169043177</v>
      </c>
      <c r="D1047" s="30">
        <v>2.81380887449662</v>
      </c>
      <c r="E1047" s="34">
        <v>21.9100985160862</v>
      </c>
      <c r="F1047" s="34">
        <v>3.11216970893447</v>
      </c>
      <c r="G1047" s="34">
        <v>8.59991469414197</v>
      </c>
      <c r="H1047" s="29">
        <v>-2.5107</v>
      </c>
      <c r="I1047" s="29">
        <v>0.00022578</v>
      </c>
      <c r="J1047" s="29">
        <v>0.0029275</v>
      </c>
      <c r="K1047" s="10"/>
    </row>
    <row r="1048" s="8" customFormat="1" spans="1:11">
      <c r="A1048" s="29" t="s">
        <v>1137</v>
      </c>
      <c r="B1048" s="30">
        <v>7.35085500428284</v>
      </c>
      <c r="C1048" s="30">
        <v>6.55536053569425</v>
      </c>
      <c r="D1048" s="30">
        <v>8.10311145466649</v>
      </c>
      <c r="E1048" s="34">
        <v>0.905555160733506</v>
      </c>
      <c r="F1048" s="34">
        <v>3.01638570370997</v>
      </c>
      <c r="G1048" s="34">
        <v>3.13569988994007</v>
      </c>
      <c r="H1048" s="29">
        <v>1.8169</v>
      </c>
      <c r="I1048" s="29">
        <v>0.00022842</v>
      </c>
      <c r="J1048" s="29">
        <v>0.0029549</v>
      </c>
      <c r="K1048" s="10"/>
    </row>
    <row r="1049" s="8" customFormat="1" spans="1:11">
      <c r="A1049" s="29" t="s">
        <v>1138</v>
      </c>
      <c r="B1049" s="30">
        <v>4.54424723505796</v>
      </c>
      <c r="C1049" s="30">
        <v>3.50741127800699</v>
      </c>
      <c r="D1049" s="30">
        <v>11.5423979941084</v>
      </c>
      <c r="E1049" s="34">
        <v>78.9682029171585</v>
      </c>
      <c r="F1049" s="34">
        <v>11.1596665231876</v>
      </c>
      <c r="G1049" s="34">
        <v>36.8403693875682</v>
      </c>
      <c r="H1049" s="29">
        <v>-2.4668</v>
      </c>
      <c r="I1049" s="29">
        <v>0.00022891</v>
      </c>
      <c r="J1049" s="29">
        <v>0.002959</v>
      </c>
      <c r="K1049" s="10"/>
    </row>
    <row r="1050" s="8" customFormat="1" spans="1:11">
      <c r="A1050" s="29" t="s">
        <v>1139</v>
      </c>
      <c r="B1050" s="30">
        <v>1.48098547549168</v>
      </c>
      <c r="C1050" s="30">
        <v>1.8656667646416</v>
      </c>
      <c r="D1050" s="30">
        <v>1.80885641122656</v>
      </c>
      <c r="E1050" s="34">
        <v>25.1712330818323</v>
      </c>
      <c r="F1050" s="34">
        <v>2.62491874349921</v>
      </c>
      <c r="G1050" s="34">
        <v>6.62033012034043</v>
      </c>
      <c r="H1050" s="29">
        <v>-2.5009</v>
      </c>
      <c r="I1050" s="29">
        <v>0.00023191</v>
      </c>
      <c r="J1050" s="29">
        <v>0.0029913</v>
      </c>
      <c r="K1050" s="10"/>
    </row>
    <row r="1051" s="8" customFormat="1" spans="1:11">
      <c r="A1051" s="29" t="s">
        <v>1140</v>
      </c>
      <c r="B1051" s="30">
        <v>62.9002420882396</v>
      </c>
      <c r="C1051" s="30">
        <v>31.5147879352459</v>
      </c>
      <c r="D1051" s="30">
        <v>28.2749732867126</v>
      </c>
      <c r="E1051" s="34">
        <v>23.746839113211</v>
      </c>
      <c r="F1051" s="34">
        <v>11.3359123170104</v>
      </c>
      <c r="G1051" s="34">
        <v>7.80342432103906</v>
      </c>
      <c r="H1051" s="29">
        <v>1.7298</v>
      </c>
      <c r="I1051" s="29">
        <v>0.00023382</v>
      </c>
      <c r="J1051" s="29">
        <v>0.0030109</v>
      </c>
      <c r="K1051" s="10"/>
    </row>
    <row r="1052" s="8" customFormat="1" spans="1:11">
      <c r="A1052" s="29" t="s">
        <v>1141</v>
      </c>
      <c r="B1052" s="30">
        <v>0</v>
      </c>
      <c r="C1052" s="30">
        <v>0.0296920745010143</v>
      </c>
      <c r="D1052" s="30">
        <v>0.145248233108583</v>
      </c>
      <c r="E1052" s="34">
        <v>2.61568243005077</v>
      </c>
      <c r="F1052" s="34">
        <v>0.301279709123264</v>
      </c>
      <c r="G1052" s="34">
        <v>0.756750741319455</v>
      </c>
      <c r="H1052" s="29">
        <v>-4.1415</v>
      </c>
      <c r="I1052" s="29">
        <v>0.00023575</v>
      </c>
      <c r="J1052" s="29">
        <v>0.0030292</v>
      </c>
      <c r="K1052" s="10"/>
    </row>
    <row r="1053" s="8" customFormat="1" spans="1:11">
      <c r="A1053" s="29" t="s">
        <v>1142</v>
      </c>
      <c r="B1053" s="30">
        <v>8.95711780717333</v>
      </c>
      <c r="C1053" s="30">
        <v>8.12796649290381</v>
      </c>
      <c r="D1053" s="30">
        <v>22.2963383709326</v>
      </c>
      <c r="E1053" s="34">
        <v>110.807833461184</v>
      </c>
      <c r="F1053" s="34">
        <v>20.4166312828432</v>
      </c>
      <c r="G1053" s="34">
        <v>79.9243046660012</v>
      </c>
      <c r="H1053" s="29">
        <v>-2.2003</v>
      </c>
      <c r="I1053" s="29">
        <v>0.00023613</v>
      </c>
      <c r="J1053" s="29">
        <v>0.0030302</v>
      </c>
      <c r="K1053" s="10"/>
    </row>
    <row r="1054" s="8" customFormat="1" spans="1:11">
      <c r="A1054" s="29" t="s">
        <v>1143</v>
      </c>
      <c r="B1054" s="30">
        <v>0.279145702432956</v>
      </c>
      <c r="C1054" s="30">
        <v>0.297202153945543</v>
      </c>
      <c r="D1054" s="30">
        <v>0.739682614761855</v>
      </c>
      <c r="E1054" s="34">
        <v>4.59326572513924</v>
      </c>
      <c r="F1054" s="34">
        <v>0.80969464343121</v>
      </c>
      <c r="G1054" s="34">
        <v>2.26153112727994</v>
      </c>
      <c r="H1054" s="29">
        <v>-2.3148</v>
      </c>
      <c r="I1054" s="29">
        <v>0.00023651</v>
      </c>
      <c r="J1054" s="29">
        <v>0.0030334</v>
      </c>
      <c r="K1054" s="10"/>
    </row>
    <row r="1055" s="8" customFormat="1" spans="1:11">
      <c r="A1055" s="29" t="s">
        <v>1144</v>
      </c>
      <c r="B1055" s="30">
        <v>2.08125899285138</v>
      </c>
      <c r="C1055" s="30">
        <v>2.29858265736989</v>
      </c>
      <c r="D1055" s="30">
        <v>3.33593208193264</v>
      </c>
      <c r="E1055" s="34">
        <v>14.1033495075668</v>
      </c>
      <c r="F1055" s="34">
        <v>3.87660985943534</v>
      </c>
      <c r="G1055" s="34">
        <v>10.1405185711273</v>
      </c>
      <c r="H1055" s="29">
        <v>-1.6471</v>
      </c>
      <c r="I1055" s="29">
        <v>0.00023774</v>
      </c>
      <c r="J1055" s="29">
        <v>0.0030475</v>
      </c>
      <c r="K1055" s="10"/>
    </row>
    <row r="1056" s="8" customFormat="1" spans="1:11">
      <c r="A1056" s="29" t="s">
        <v>1145</v>
      </c>
      <c r="B1056" s="30">
        <v>6.09557772035296</v>
      </c>
      <c r="C1056" s="30">
        <v>4.90462376971023</v>
      </c>
      <c r="D1056" s="30">
        <v>5.40783970342078</v>
      </c>
      <c r="E1056" s="34">
        <v>20.18880192676</v>
      </c>
      <c r="F1056" s="34">
        <v>8.99845493897852</v>
      </c>
      <c r="G1056" s="34">
        <v>12.7275071464664</v>
      </c>
      <c r="H1056" s="29">
        <v>-1.1414</v>
      </c>
      <c r="I1056" s="29">
        <v>0.00023883</v>
      </c>
      <c r="J1056" s="29">
        <v>0.0030597</v>
      </c>
      <c r="K1056" s="10"/>
    </row>
    <row r="1057" s="8" customFormat="1" spans="1:11">
      <c r="A1057" s="29" t="s">
        <v>1146</v>
      </c>
      <c r="B1057" s="30">
        <v>0.572495721582633</v>
      </c>
      <c r="C1057" s="30">
        <v>0.684381671684568</v>
      </c>
      <c r="D1057" s="30">
        <v>0.669574155761235</v>
      </c>
      <c r="E1057" s="34">
        <v>6.947441435427</v>
      </c>
      <c r="F1057" s="34">
        <v>1.3209243114504</v>
      </c>
      <c r="G1057" s="34">
        <v>3.40923123305747</v>
      </c>
      <c r="H1057" s="29">
        <v>-2.3726</v>
      </c>
      <c r="I1057" s="29">
        <v>0.00023985</v>
      </c>
      <c r="J1057" s="29">
        <v>0.003067</v>
      </c>
      <c r="K1057" s="10"/>
    </row>
    <row r="1058" s="8" customFormat="1" spans="1:11">
      <c r="A1058" s="29" t="s">
        <v>1147</v>
      </c>
      <c r="B1058" s="30">
        <v>2.95596045434276</v>
      </c>
      <c r="C1058" s="30">
        <v>3.19647858481052</v>
      </c>
      <c r="D1058" s="30">
        <v>4.84140569887832</v>
      </c>
      <c r="E1058" s="34">
        <v>23.2058759199825</v>
      </c>
      <c r="F1058" s="34">
        <v>5.21229593166916</v>
      </c>
      <c r="G1058" s="34">
        <v>15.453503045256</v>
      </c>
      <c r="H1058" s="29">
        <v>-1.775</v>
      </c>
      <c r="I1058" s="29">
        <v>0.00024178</v>
      </c>
      <c r="J1058" s="29">
        <v>0.003087</v>
      </c>
      <c r="K1058" s="10"/>
    </row>
    <row r="1059" s="8" customFormat="1" spans="1:11">
      <c r="A1059" s="29" t="s">
        <v>1148</v>
      </c>
      <c r="B1059" s="30">
        <v>1.59612729627545</v>
      </c>
      <c r="C1059" s="30">
        <v>1.26750173499828</v>
      </c>
      <c r="D1059" s="30">
        <v>1.12007012098186</v>
      </c>
      <c r="E1059" s="34">
        <v>3.25483961095755</v>
      </c>
      <c r="F1059" s="34">
        <v>2.32690195625529</v>
      </c>
      <c r="G1059" s="34">
        <v>3.86515273442764</v>
      </c>
      <c r="H1059" s="29">
        <v>-1.0458</v>
      </c>
      <c r="I1059" s="29">
        <v>0.00024757</v>
      </c>
      <c r="J1059" s="29">
        <v>0.0031484</v>
      </c>
      <c r="K1059" s="10"/>
    </row>
    <row r="1060" s="8" customFormat="1" spans="1:11">
      <c r="A1060" s="29" t="s">
        <v>1149</v>
      </c>
      <c r="B1060" s="30">
        <v>2.71706469463117</v>
      </c>
      <c r="C1060" s="30">
        <v>2.87329748145169</v>
      </c>
      <c r="D1060" s="30">
        <v>1.71112250789998</v>
      </c>
      <c r="E1060" s="34">
        <v>6.62985791524275</v>
      </c>
      <c r="F1060" s="34">
        <v>4.73972029243385</v>
      </c>
      <c r="G1060" s="34">
        <v>6.17491670634352</v>
      </c>
      <c r="H1060" s="29">
        <v>-1.0641</v>
      </c>
      <c r="I1060" s="29">
        <v>0.00024842</v>
      </c>
      <c r="J1060" s="29">
        <v>0.0031575</v>
      </c>
      <c r="K1060" s="10"/>
    </row>
    <row r="1061" s="8" customFormat="1" spans="1:11">
      <c r="A1061" s="29" t="s">
        <v>1150</v>
      </c>
      <c r="B1061" s="30">
        <v>2.26604803695363</v>
      </c>
      <c r="C1061" s="30">
        <v>2.32660769149377</v>
      </c>
      <c r="D1061" s="30">
        <v>9.39361471317743</v>
      </c>
      <c r="E1061" s="34">
        <v>61.0878552981291</v>
      </c>
      <c r="F1061" s="34">
        <v>8.11015543591045</v>
      </c>
      <c r="G1061" s="34">
        <v>35.1988007016033</v>
      </c>
      <c r="H1061" s="29">
        <v>-2.6729</v>
      </c>
      <c r="I1061" s="29">
        <v>0.00025039</v>
      </c>
      <c r="J1061" s="29">
        <v>0.0031789</v>
      </c>
      <c r="K1061" s="10"/>
    </row>
    <row r="1062" s="8" customFormat="1" spans="1:11">
      <c r="A1062" s="29" t="s">
        <v>1151</v>
      </c>
      <c r="B1062" s="30">
        <v>0.697823928763344</v>
      </c>
      <c r="C1062" s="30">
        <v>0.909151417836822</v>
      </c>
      <c r="D1062" s="30">
        <v>2.92667845466238</v>
      </c>
      <c r="E1062" s="34">
        <v>21.5655716983862</v>
      </c>
      <c r="F1062" s="34">
        <v>3.41570188320038</v>
      </c>
      <c r="G1062" s="34">
        <v>7.2933788252001</v>
      </c>
      <c r="H1062" s="29">
        <v>-2.601</v>
      </c>
      <c r="I1062" s="29">
        <v>0.00025033</v>
      </c>
      <c r="J1062" s="29">
        <v>0.0031789</v>
      </c>
      <c r="K1062" s="10"/>
    </row>
    <row r="1063" s="8" customFormat="1" spans="1:11">
      <c r="A1063" s="29" t="s">
        <v>1152</v>
      </c>
      <c r="B1063" s="30">
        <v>2.01901635566476</v>
      </c>
      <c r="C1063" s="30">
        <v>1.97693197338556</v>
      </c>
      <c r="D1063" s="30">
        <v>2.58664556714151</v>
      </c>
      <c r="E1063" s="34">
        <v>7.67174201641178</v>
      </c>
      <c r="F1063" s="34">
        <v>3.49912431647781</v>
      </c>
      <c r="G1063" s="34">
        <v>6.11466997193523</v>
      </c>
      <c r="H1063" s="29">
        <v>-1.1823</v>
      </c>
      <c r="I1063" s="29">
        <v>0.00025073</v>
      </c>
      <c r="J1063" s="29">
        <v>0.0031805</v>
      </c>
      <c r="K1063" s="10"/>
    </row>
    <row r="1064" s="8" customFormat="1" spans="1:11">
      <c r="A1064" s="29" t="s">
        <v>1153</v>
      </c>
      <c r="B1064" s="30">
        <v>2.58808036508479</v>
      </c>
      <c r="C1064" s="30">
        <v>2.66533837440407</v>
      </c>
      <c r="D1064" s="30">
        <v>2.06568384607356</v>
      </c>
      <c r="E1064" s="34">
        <v>1.82238030493172</v>
      </c>
      <c r="F1064" s="34">
        <v>1.03290813010295</v>
      </c>
      <c r="G1064" s="34">
        <v>1.29806544717939</v>
      </c>
      <c r="H1064" s="29">
        <v>1.0234</v>
      </c>
      <c r="I1064" s="29">
        <v>0.00025082</v>
      </c>
      <c r="J1064" s="29">
        <v>0.0031805</v>
      </c>
      <c r="K1064" s="10"/>
    </row>
    <row r="1065" s="8" customFormat="1" spans="1:11">
      <c r="A1065" s="29" t="s">
        <v>1154</v>
      </c>
      <c r="B1065" s="30">
        <v>0</v>
      </c>
      <c r="C1065" s="30">
        <v>0</v>
      </c>
      <c r="D1065" s="30">
        <v>0</v>
      </c>
      <c r="E1065" s="34">
        <v>2.45614697973801</v>
      </c>
      <c r="F1065" s="34">
        <v>0.0917139460484765</v>
      </c>
      <c r="G1065" s="34">
        <v>0.0963348660503862</v>
      </c>
      <c r="H1065" s="29">
        <v>-7.2317</v>
      </c>
      <c r="I1065" s="29">
        <v>0.00025142</v>
      </c>
      <c r="J1065" s="29">
        <v>0.0031847</v>
      </c>
      <c r="K1065" s="10"/>
    </row>
    <row r="1066" s="8" customFormat="1" spans="1:11">
      <c r="A1066" s="29" t="s">
        <v>1155</v>
      </c>
      <c r="B1066" s="30">
        <v>67.7198392307237</v>
      </c>
      <c r="C1066" s="30">
        <v>73.2572743496575</v>
      </c>
      <c r="D1066" s="30">
        <v>58.4154217507872</v>
      </c>
      <c r="E1066" s="34">
        <v>19.2390077661996</v>
      </c>
      <c r="F1066" s="34">
        <v>43.5164198184943</v>
      </c>
      <c r="G1066" s="34">
        <v>31.1043236463838</v>
      </c>
      <c r="H1066" s="29">
        <v>1.2643</v>
      </c>
      <c r="I1066" s="29">
        <v>0.00025201</v>
      </c>
      <c r="J1066" s="29">
        <v>0.0031886</v>
      </c>
      <c r="K1066" s="10"/>
    </row>
    <row r="1067" s="8" customFormat="1" spans="1:11">
      <c r="A1067" s="29" t="s">
        <v>1156</v>
      </c>
      <c r="B1067" s="30">
        <v>4.28863975187438</v>
      </c>
      <c r="C1067" s="30">
        <v>5.23961745175732</v>
      </c>
      <c r="D1067" s="30">
        <v>6.88798623818806</v>
      </c>
      <c r="E1067" s="34">
        <v>31.581838018653</v>
      </c>
      <c r="F1067" s="34">
        <v>10.1540440267956</v>
      </c>
      <c r="G1067" s="34">
        <v>14.2668698473864</v>
      </c>
      <c r="H1067" s="29">
        <v>-1.551</v>
      </c>
      <c r="I1067" s="29">
        <v>0.00025245</v>
      </c>
      <c r="J1067" s="29">
        <v>0.0031925</v>
      </c>
      <c r="K1067" s="10"/>
    </row>
    <row r="1068" s="8" customFormat="1" spans="1:11">
      <c r="A1068" s="29" t="s">
        <v>1157</v>
      </c>
      <c r="B1068" s="30">
        <v>0.108395185692896</v>
      </c>
      <c r="C1068" s="30">
        <v>0.0833010723690746</v>
      </c>
      <c r="D1068" s="30">
        <v>0.244496225629064</v>
      </c>
      <c r="E1068" s="34">
        <v>2.16581573116402</v>
      </c>
      <c r="F1068" s="34">
        <v>0.391995265507153</v>
      </c>
      <c r="G1068" s="34">
        <v>0.913560493170886</v>
      </c>
      <c r="H1068" s="29">
        <v>-2.7612</v>
      </c>
      <c r="I1068" s="29">
        <v>0.00025334</v>
      </c>
      <c r="J1068" s="29">
        <v>0.0032001</v>
      </c>
      <c r="K1068" s="10"/>
    </row>
    <row r="1069" s="8" customFormat="1" spans="1:11">
      <c r="A1069" s="29" t="s">
        <v>1158</v>
      </c>
      <c r="B1069" s="30">
        <v>16.9418989828209</v>
      </c>
      <c r="C1069" s="30">
        <v>13.3435476999196</v>
      </c>
      <c r="D1069" s="30">
        <v>15.7552272926623</v>
      </c>
      <c r="E1069" s="34">
        <v>30.8630978606094</v>
      </c>
      <c r="F1069" s="34">
        <v>52.706235918925</v>
      </c>
      <c r="G1069" s="34">
        <v>30.1372777104451</v>
      </c>
      <c r="H1069" s="29">
        <v>-1.1234</v>
      </c>
      <c r="I1069" s="29">
        <v>0.00025499</v>
      </c>
      <c r="J1069" s="29">
        <v>0.0032174</v>
      </c>
      <c r="K1069" s="10"/>
    </row>
    <row r="1070" s="8" customFormat="1" spans="1:11">
      <c r="A1070" s="29" t="s">
        <v>1159</v>
      </c>
      <c r="B1070" s="30">
        <v>0.929835340067319</v>
      </c>
      <c r="C1070" s="30">
        <v>1.16713601946377</v>
      </c>
      <c r="D1070" s="30">
        <v>3.45074673597334</v>
      </c>
      <c r="E1070" s="34">
        <v>23.2092032097884</v>
      </c>
      <c r="F1070" s="34">
        <v>2.85175441189247</v>
      </c>
      <c r="G1070" s="34">
        <v>13.5864479689215</v>
      </c>
      <c r="H1070" s="29">
        <v>-2.6091</v>
      </c>
      <c r="I1070" s="29">
        <v>0.00026001</v>
      </c>
      <c r="J1070" s="29">
        <v>0.0032734</v>
      </c>
      <c r="K1070" s="10"/>
    </row>
    <row r="1071" s="8" customFormat="1" spans="1:11">
      <c r="A1071" s="29" t="s">
        <v>1160</v>
      </c>
      <c r="B1071" s="30">
        <v>1.13270645071951</v>
      </c>
      <c r="C1071" s="30">
        <v>3.10012463798821</v>
      </c>
      <c r="D1071" s="30">
        <v>1.3073488280192</v>
      </c>
      <c r="E1071" s="34">
        <v>7.55344589047853</v>
      </c>
      <c r="F1071" s="34">
        <v>7.82871982122801</v>
      </c>
      <c r="G1071" s="34">
        <v>5.69676915233978</v>
      </c>
      <c r="H1071" s="29">
        <v>-1.7315</v>
      </c>
      <c r="I1071" s="29">
        <v>0.00026294</v>
      </c>
      <c r="J1071" s="29">
        <v>0.0033085</v>
      </c>
      <c r="K1071" s="10"/>
    </row>
    <row r="1072" s="8" customFormat="1" spans="1:11">
      <c r="A1072" s="29" t="s">
        <v>1161</v>
      </c>
      <c r="B1072" s="30">
        <v>10.4745311949765</v>
      </c>
      <c r="C1072" s="30">
        <v>8.83374967318707</v>
      </c>
      <c r="D1072" s="30">
        <v>23.2287883956764</v>
      </c>
      <c r="E1072" s="34">
        <v>131.706382312875</v>
      </c>
      <c r="F1072" s="34">
        <v>31.1771621008289</v>
      </c>
      <c r="G1072" s="34">
        <v>44.8695206050993</v>
      </c>
      <c r="H1072" s="29">
        <v>-2.0629</v>
      </c>
      <c r="I1072" s="29">
        <v>0.00026394</v>
      </c>
      <c r="J1072" s="29">
        <v>0.003319</v>
      </c>
      <c r="K1072" s="10"/>
    </row>
    <row r="1073" s="8" customFormat="1" spans="1:11">
      <c r="A1073" s="29" t="s">
        <v>1162</v>
      </c>
      <c r="B1073" s="30">
        <v>0.516945337639112</v>
      </c>
      <c r="C1073" s="30">
        <v>0.598040104178627</v>
      </c>
      <c r="D1073" s="30">
        <v>0.380315457561466</v>
      </c>
      <c r="E1073" s="34">
        <v>0.109757332782547</v>
      </c>
      <c r="F1073" s="34">
        <v>0.184684247522275</v>
      </c>
      <c r="G1073" s="34">
        <v>0.138563848428638</v>
      </c>
      <c r="H1073" s="29">
        <v>1.9729</v>
      </c>
      <c r="I1073" s="29">
        <v>0.00026556</v>
      </c>
      <c r="J1073" s="29">
        <v>0.0033339</v>
      </c>
      <c r="K1073" s="10"/>
    </row>
    <row r="1074" s="8" customFormat="1" spans="1:11">
      <c r="A1074" s="29" t="s">
        <v>1163</v>
      </c>
      <c r="B1074" s="30">
        <v>2.92328947974794</v>
      </c>
      <c r="C1074" s="30">
        <v>2.76391393781202</v>
      </c>
      <c r="D1074" s="30">
        <v>3.21696195838842</v>
      </c>
      <c r="E1074" s="34">
        <v>14.9771899823529</v>
      </c>
      <c r="F1074" s="34">
        <v>5.10862826311502</v>
      </c>
      <c r="G1074" s="34">
        <v>8.17048562871708</v>
      </c>
      <c r="H1074" s="29">
        <v>-1.4488</v>
      </c>
      <c r="I1074" s="29">
        <v>0.00026622</v>
      </c>
      <c r="J1074" s="29">
        <v>0.0033385</v>
      </c>
      <c r="K1074" s="10"/>
    </row>
    <row r="1075" s="8" customFormat="1" spans="1:11">
      <c r="A1075" s="29" t="s">
        <v>1164</v>
      </c>
      <c r="B1075" s="30">
        <v>284.359084746015</v>
      </c>
      <c r="C1075" s="30">
        <v>265.082459905438</v>
      </c>
      <c r="D1075" s="30">
        <v>220.471576377569</v>
      </c>
      <c r="E1075" s="34">
        <v>19.3624481872106</v>
      </c>
      <c r="F1075" s="34">
        <v>115.403768811528</v>
      </c>
      <c r="G1075" s="34">
        <v>74.8394236497458</v>
      </c>
      <c r="H1075" s="29">
        <v>2.0413</v>
      </c>
      <c r="I1075" s="29">
        <v>0.00026658</v>
      </c>
      <c r="J1075" s="29">
        <v>0.0033393</v>
      </c>
      <c r="K1075" s="10"/>
    </row>
    <row r="1076" s="8" customFormat="1" spans="1:11">
      <c r="A1076" s="29" t="s">
        <v>1165</v>
      </c>
      <c r="B1076" s="30">
        <v>0.13248803855233</v>
      </c>
      <c r="C1076" s="30">
        <v>0.237571343901036</v>
      </c>
      <c r="D1076" s="30">
        <v>0.232431169049358</v>
      </c>
      <c r="E1076" s="34">
        <v>1.79854473117346</v>
      </c>
      <c r="F1076" s="34">
        <v>0.489105268745357</v>
      </c>
      <c r="G1076" s="34">
        <v>1.26602277592665</v>
      </c>
      <c r="H1076" s="29">
        <v>-2.3361</v>
      </c>
      <c r="I1076" s="29">
        <v>0.00026658</v>
      </c>
      <c r="J1076" s="29">
        <v>0.0033393</v>
      </c>
      <c r="K1076" s="10"/>
    </row>
    <row r="1077" s="8" customFormat="1" spans="1:11">
      <c r="A1077" s="29" t="s">
        <v>1166</v>
      </c>
      <c r="B1077" s="30">
        <v>3.01423256386909</v>
      </c>
      <c r="C1077" s="30">
        <v>4.02724046348761</v>
      </c>
      <c r="D1077" s="30">
        <v>3.39574900127912</v>
      </c>
      <c r="E1077" s="34">
        <v>0.413319728805538</v>
      </c>
      <c r="F1077" s="34">
        <v>1.56628315771198</v>
      </c>
      <c r="G1077" s="34">
        <v>1.1786499194763</v>
      </c>
      <c r="H1077" s="29">
        <v>1.8968</v>
      </c>
      <c r="I1077" s="29">
        <v>0.00026797</v>
      </c>
      <c r="J1077" s="29">
        <v>0.0033529</v>
      </c>
      <c r="K1077" s="10"/>
    </row>
    <row r="1078" s="8" customFormat="1" spans="1:11">
      <c r="A1078" s="29" t="s">
        <v>1167</v>
      </c>
      <c r="B1078" s="30">
        <v>0.207700375741507</v>
      </c>
      <c r="C1078" s="30">
        <v>0.340331808953693</v>
      </c>
      <c r="D1078" s="30">
        <v>1.40726213719869</v>
      </c>
      <c r="E1078" s="34">
        <v>10.8068530094748</v>
      </c>
      <c r="F1078" s="34">
        <v>1.55241823993651</v>
      </c>
      <c r="G1078" s="34">
        <v>4.51102774069951</v>
      </c>
      <c r="H1078" s="29">
        <v>-2.8791</v>
      </c>
      <c r="I1078" s="29">
        <v>0.00026858</v>
      </c>
      <c r="J1078" s="29">
        <v>0.0033569</v>
      </c>
      <c r="K1078" s="10"/>
    </row>
    <row r="1079" s="8" customFormat="1" spans="1:11">
      <c r="A1079" s="29" t="s">
        <v>1168</v>
      </c>
      <c r="B1079" s="30">
        <v>26.1127377011516</v>
      </c>
      <c r="C1079" s="30">
        <v>26.3704894707939</v>
      </c>
      <c r="D1079" s="30">
        <v>28.5180303522818</v>
      </c>
      <c r="E1079" s="34">
        <v>10.3629823986547</v>
      </c>
      <c r="F1079" s="34">
        <v>19.398415507489</v>
      </c>
      <c r="G1079" s="34">
        <v>14.1962445083838</v>
      </c>
      <c r="H1079" s="29">
        <v>1.0623</v>
      </c>
      <c r="I1079" s="29">
        <v>0.00027</v>
      </c>
      <c r="J1079" s="29">
        <v>0.0033727</v>
      </c>
      <c r="K1079" s="10"/>
    </row>
    <row r="1080" s="8" customFormat="1" spans="1:11">
      <c r="A1080" s="29" t="s">
        <v>1169</v>
      </c>
      <c r="B1080" s="30">
        <v>11.0019116309301</v>
      </c>
      <c r="C1080" s="30">
        <v>24.2339159923956</v>
      </c>
      <c r="D1080" s="30">
        <v>24.6230172066905</v>
      </c>
      <c r="E1080" s="34">
        <v>5.62470117833272</v>
      </c>
      <c r="F1080" s="34">
        <v>9.59876948961344</v>
      </c>
      <c r="G1080" s="34">
        <v>9.61213343586908</v>
      </c>
      <c r="H1080" s="29">
        <v>1.4529</v>
      </c>
      <c r="I1080" s="29">
        <v>0.00027122</v>
      </c>
      <c r="J1080" s="29">
        <v>0.0033842</v>
      </c>
      <c r="K1080" s="10"/>
    </row>
    <row r="1081" s="8" customFormat="1" spans="1:11">
      <c r="A1081" s="29" t="s">
        <v>1170</v>
      </c>
      <c r="B1081" s="30">
        <v>0.650077685575456</v>
      </c>
      <c r="C1081" s="30">
        <v>0.335135544599412</v>
      </c>
      <c r="D1081" s="30">
        <v>2.13837676520969</v>
      </c>
      <c r="E1081" s="34">
        <v>14.5076020582629</v>
      </c>
      <c r="F1081" s="34">
        <v>2.15989897748273</v>
      </c>
      <c r="G1081" s="34">
        <v>8.57523441047349</v>
      </c>
      <c r="H1081" s="29">
        <v>-2.7881</v>
      </c>
      <c r="I1081" s="29">
        <v>0.00027334</v>
      </c>
      <c r="J1081" s="29">
        <v>0.0034032</v>
      </c>
      <c r="K1081" s="10"/>
    </row>
    <row r="1082" s="8" customFormat="1" spans="1:11">
      <c r="A1082" s="29" t="s">
        <v>1171</v>
      </c>
      <c r="B1082" s="30">
        <v>3.0662127236805</v>
      </c>
      <c r="C1082" s="30">
        <v>3.01532260412674</v>
      </c>
      <c r="D1082" s="30">
        <v>4.02592771525695</v>
      </c>
      <c r="E1082" s="34">
        <v>18.763460531967</v>
      </c>
      <c r="F1082" s="34">
        <v>5.31081166888989</v>
      </c>
      <c r="G1082" s="34">
        <v>9.99283081587128</v>
      </c>
      <c r="H1082" s="29">
        <v>-1.5326</v>
      </c>
      <c r="I1082" s="29">
        <v>0.00027684</v>
      </c>
      <c r="J1082" s="29">
        <v>0.0034409</v>
      </c>
      <c r="K1082" s="10"/>
    </row>
    <row r="1083" s="8" customFormat="1" spans="1:11">
      <c r="A1083" s="29" t="s">
        <v>1172</v>
      </c>
      <c r="B1083" s="30">
        <v>0.0574383708487903</v>
      </c>
      <c r="C1083" s="30">
        <v>0.0514978978598262</v>
      </c>
      <c r="D1083" s="30">
        <v>0.755755075923426</v>
      </c>
      <c r="E1083" s="34">
        <v>9.73486565485203</v>
      </c>
      <c r="F1083" s="34">
        <v>0.999640133414217</v>
      </c>
      <c r="G1083" s="34">
        <v>3.98525024063921</v>
      </c>
      <c r="H1083" s="29">
        <v>-3.8517</v>
      </c>
      <c r="I1083" s="29">
        <v>0.00027698</v>
      </c>
      <c r="J1083" s="29">
        <v>0.0034409</v>
      </c>
      <c r="K1083" s="10"/>
    </row>
    <row r="1084" s="8" customFormat="1" spans="1:11">
      <c r="A1084" s="29" t="s">
        <v>1173</v>
      </c>
      <c r="B1084" s="30">
        <v>15.9784021337389</v>
      </c>
      <c r="C1084" s="30">
        <v>12.8844725934191</v>
      </c>
      <c r="D1084" s="30">
        <v>10.5065439315887</v>
      </c>
      <c r="E1084" s="34">
        <v>2.20109853703029</v>
      </c>
      <c r="F1084" s="34">
        <v>7.08702741148252</v>
      </c>
      <c r="G1084" s="34">
        <v>1.6723732746347</v>
      </c>
      <c r="H1084" s="29">
        <v>2.0088</v>
      </c>
      <c r="I1084" s="29">
        <v>0.00027718</v>
      </c>
      <c r="J1084" s="29">
        <v>0.0034415</v>
      </c>
      <c r="K1084" s="10"/>
    </row>
    <row r="1085" s="8" customFormat="1" spans="1:11">
      <c r="A1085" s="29" t="s">
        <v>1174</v>
      </c>
      <c r="B1085" s="30">
        <v>509.68713589847</v>
      </c>
      <c r="C1085" s="30">
        <v>466.059072707802</v>
      </c>
      <c r="D1085" s="30">
        <v>656.578447160107</v>
      </c>
      <c r="E1085" s="34">
        <v>882.273075202399</v>
      </c>
      <c r="F1085" s="34">
        <v>1504.89876991138</v>
      </c>
      <c r="G1085" s="34">
        <v>1864.33804435381</v>
      </c>
      <c r="H1085" s="29">
        <v>-1.1964</v>
      </c>
      <c r="I1085" s="29">
        <v>0.00027734</v>
      </c>
      <c r="J1085" s="29">
        <v>0.0034415</v>
      </c>
      <c r="K1085" s="10"/>
    </row>
    <row r="1086" s="8" customFormat="1" spans="1:11">
      <c r="A1086" s="29" t="s">
        <v>1175</v>
      </c>
      <c r="B1086" s="30">
        <v>0.143851370956754</v>
      </c>
      <c r="C1086" s="30">
        <v>0.25078232979388</v>
      </c>
      <c r="D1086" s="30">
        <v>0.0771119855103572</v>
      </c>
      <c r="E1086" s="34">
        <v>4.11601038750535</v>
      </c>
      <c r="F1086" s="34">
        <v>0.366680979976533</v>
      </c>
      <c r="G1086" s="34">
        <v>0.584374397108696</v>
      </c>
      <c r="H1086" s="29">
        <v>-3.1812</v>
      </c>
      <c r="I1086" s="29">
        <v>0.00028478</v>
      </c>
      <c r="J1086" s="29">
        <v>0.0035262</v>
      </c>
      <c r="K1086" s="10"/>
    </row>
    <row r="1087" s="8" customFormat="1" spans="1:11">
      <c r="A1087" s="29" t="s">
        <v>1176</v>
      </c>
      <c r="B1087" s="30">
        <v>0</v>
      </c>
      <c r="C1087" s="30">
        <v>0</v>
      </c>
      <c r="D1087" s="30">
        <v>0</v>
      </c>
      <c r="E1087" s="34">
        <v>0.969193282900999</v>
      </c>
      <c r="F1087" s="34">
        <v>0.128537737088392</v>
      </c>
      <c r="G1087" s="34">
        <v>0.708823441213579</v>
      </c>
      <c r="H1087" s="29">
        <v>-6.2227</v>
      </c>
      <c r="I1087" s="29">
        <v>0.00028649</v>
      </c>
      <c r="J1087" s="29">
        <v>0.0035454</v>
      </c>
      <c r="K1087" s="10"/>
    </row>
    <row r="1088" s="8" customFormat="1" spans="1:11">
      <c r="A1088" s="29" t="s">
        <v>1177</v>
      </c>
      <c r="B1088" s="30">
        <v>8.34872127665175</v>
      </c>
      <c r="C1088" s="30">
        <v>7.36139825306737</v>
      </c>
      <c r="D1088" s="30">
        <v>11.9631443393741</v>
      </c>
      <c r="E1088" s="34">
        <v>38.8744600381831</v>
      </c>
      <c r="F1088" s="34">
        <v>18.0179050273803</v>
      </c>
      <c r="G1088" s="34">
        <v>20.221328265147</v>
      </c>
      <c r="H1088" s="29">
        <v>-1.2669</v>
      </c>
      <c r="I1088" s="29">
        <v>0.00028672</v>
      </c>
      <c r="J1088" s="29">
        <v>0.0035462</v>
      </c>
      <c r="K1088" s="10"/>
    </row>
    <row r="1089" s="8" customFormat="1" spans="1:11">
      <c r="A1089" s="29" t="s">
        <v>1178</v>
      </c>
      <c r="B1089" s="30">
        <v>3.89845140988174</v>
      </c>
      <c r="C1089" s="30">
        <v>3.40205327721092</v>
      </c>
      <c r="D1089" s="30">
        <v>6.01855860462656</v>
      </c>
      <c r="E1089" s="34">
        <v>34.6826557428511</v>
      </c>
      <c r="F1089" s="34">
        <v>7.07258537668045</v>
      </c>
      <c r="G1089" s="34">
        <v>18.8314759230561</v>
      </c>
      <c r="H1089" s="29">
        <v>-1.9608</v>
      </c>
      <c r="I1089" s="29">
        <v>0.00029031</v>
      </c>
      <c r="J1089" s="29">
        <v>0.0035808</v>
      </c>
      <c r="K1089" s="10"/>
    </row>
    <row r="1090" s="8" customFormat="1" spans="1:11">
      <c r="A1090" s="29" t="s">
        <v>1179</v>
      </c>
      <c r="B1090" s="30">
        <v>1.469829180117</v>
      </c>
      <c r="C1090" s="30">
        <v>2.32916035863844</v>
      </c>
      <c r="D1090" s="30">
        <v>1.82900943102555</v>
      </c>
      <c r="E1090" s="34">
        <v>5.03398676308377</v>
      </c>
      <c r="F1090" s="34">
        <v>4.21834307287096</v>
      </c>
      <c r="G1090" s="34">
        <v>4.11844641341766</v>
      </c>
      <c r="H1090" s="29">
        <v>-1.0476</v>
      </c>
      <c r="I1090" s="29">
        <v>0.00029446</v>
      </c>
      <c r="J1090" s="29">
        <v>0.003622</v>
      </c>
      <c r="K1090" s="10"/>
    </row>
    <row r="1091" s="8" customFormat="1" spans="1:11">
      <c r="A1091" s="29" t="s">
        <v>1180</v>
      </c>
      <c r="B1091" s="30">
        <v>2.32477280064352</v>
      </c>
      <c r="C1091" s="30">
        <v>1.80319372901618</v>
      </c>
      <c r="D1091" s="30">
        <v>3.47144941865709</v>
      </c>
      <c r="E1091" s="34">
        <v>18.254924500943</v>
      </c>
      <c r="F1091" s="34">
        <v>4.01174932572705</v>
      </c>
      <c r="G1091" s="34">
        <v>9.72156814015804</v>
      </c>
      <c r="H1091" s="29">
        <v>-1.8499</v>
      </c>
      <c r="I1091" s="29">
        <v>0.00029434</v>
      </c>
      <c r="J1091" s="29">
        <v>0.003622</v>
      </c>
      <c r="K1091" s="10"/>
    </row>
    <row r="1092" s="8" customFormat="1" spans="1:11">
      <c r="A1092" s="29" t="s">
        <v>1181</v>
      </c>
      <c r="B1092" s="30">
        <v>0.772478590209773</v>
      </c>
      <c r="C1092" s="30">
        <v>0.769540232613476</v>
      </c>
      <c r="D1092" s="30">
        <v>1.12933529540946</v>
      </c>
      <c r="E1092" s="34">
        <v>3.44842623755985</v>
      </c>
      <c r="F1092" s="34">
        <v>1.82195420759797</v>
      </c>
      <c r="G1092" s="34">
        <v>2.15148476148276</v>
      </c>
      <c r="H1092" s="29">
        <v>-1.2648</v>
      </c>
      <c r="I1092" s="29">
        <v>0.00029527</v>
      </c>
      <c r="J1092" s="29">
        <v>0.0036301</v>
      </c>
      <c r="K1092" s="10"/>
    </row>
    <row r="1093" s="8" customFormat="1" spans="1:11">
      <c r="A1093" s="29" t="s">
        <v>1182</v>
      </c>
      <c r="B1093" s="30">
        <v>90.6222191077343</v>
      </c>
      <c r="C1093" s="30">
        <v>90.1271822889032</v>
      </c>
      <c r="D1093" s="30">
        <v>73.1992611343069</v>
      </c>
      <c r="E1093" s="34">
        <v>12.1764678641496</v>
      </c>
      <c r="F1093" s="34">
        <v>49.0263231970599</v>
      </c>
      <c r="G1093" s="34">
        <v>21.14258430867</v>
      </c>
      <c r="H1093" s="29">
        <v>1.7891</v>
      </c>
      <c r="I1093" s="29">
        <v>0.00029697</v>
      </c>
      <c r="J1093" s="29">
        <v>0.003647</v>
      </c>
      <c r="K1093" s="10"/>
    </row>
    <row r="1094" s="8" customFormat="1" spans="1:11">
      <c r="A1094" s="29" t="s">
        <v>1183</v>
      </c>
      <c r="B1094" s="30">
        <v>5.50701485779501</v>
      </c>
      <c r="C1094" s="30">
        <v>6.27990370862004</v>
      </c>
      <c r="D1094" s="30">
        <v>6.50020519100891</v>
      </c>
      <c r="E1094" s="34">
        <v>25.0134710168217</v>
      </c>
      <c r="F1094" s="34">
        <v>9.81712369573839</v>
      </c>
      <c r="G1094" s="34">
        <v>15.2883821130232</v>
      </c>
      <c r="H1094" s="29">
        <v>-1.24</v>
      </c>
      <c r="I1094" s="29">
        <v>0.00029723</v>
      </c>
      <c r="J1094" s="29">
        <v>0.0036482</v>
      </c>
      <c r="K1094" s="10"/>
    </row>
    <row r="1095" s="8" customFormat="1" spans="1:11">
      <c r="A1095" s="29" t="s">
        <v>1184</v>
      </c>
      <c r="B1095" s="30">
        <v>6.00308013733754</v>
      </c>
      <c r="C1095" s="30">
        <v>4.49573756980782</v>
      </c>
      <c r="D1095" s="30">
        <v>10.7999899102984</v>
      </c>
      <c r="E1095" s="34">
        <v>57.7179441187597</v>
      </c>
      <c r="F1095" s="34">
        <v>13.7252523495822</v>
      </c>
      <c r="G1095" s="34">
        <v>23.7280347254978</v>
      </c>
      <c r="H1095" s="29">
        <v>-1.9355</v>
      </c>
      <c r="I1095" s="29">
        <v>0.0002979</v>
      </c>
      <c r="J1095" s="29">
        <v>0.0036544</v>
      </c>
      <c r="K1095" s="10"/>
    </row>
    <row r="1096" s="8" customFormat="1" spans="1:11">
      <c r="A1096" s="29" t="s">
        <v>1185</v>
      </c>
      <c r="B1096" s="30">
        <v>0.508128496153346</v>
      </c>
      <c r="C1096" s="30">
        <v>0.121486961917077</v>
      </c>
      <c r="D1096" s="30">
        <v>0.609149445845282</v>
      </c>
      <c r="E1096" s="34">
        <v>4.90518722613276</v>
      </c>
      <c r="F1096" s="34">
        <v>1.03172014667235</v>
      </c>
      <c r="G1096" s="34">
        <v>2.5192561952391</v>
      </c>
      <c r="H1096" s="29">
        <v>-2.5478</v>
      </c>
      <c r="I1096" s="29">
        <v>0.0002988</v>
      </c>
      <c r="J1096" s="29">
        <v>0.0036615</v>
      </c>
      <c r="K1096" s="10"/>
    </row>
    <row r="1097" s="8" customFormat="1" spans="1:11">
      <c r="A1097" s="29" t="s">
        <v>1186</v>
      </c>
      <c r="B1097" s="30">
        <v>1.62931378701575</v>
      </c>
      <c r="C1097" s="30">
        <v>2.35613641322464</v>
      </c>
      <c r="D1097" s="30">
        <v>2.07464241594021</v>
      </c>
      <c r="E1097" s="34">
        <v>0.605385065671424</v>
      </c>
      <c r="F1097" s="34">
        <v>0.914712489767605</v>
      </c>
      <c r="G1097" s="34">
        <v>0.655090506254889</v>
      </c>
      <c r="H1097" s="29">
        <v>1.6664</v>
      </c>
      <c r="I1097" s="29">
        <v>0.00030008</v>
      </c>
      <c r="J1097" s="29">
        <v>0.0036751</v>
      </c>
      <c r="K1097" s="10"/>
    </row>
    <row r="1098" s="8" customFormat="1" spans="1:11">
      <c r="A1098" s="29" t="s">
        <v>1187</v>
      </c>
      <c r="B1098" s="30">
        <v>21.7519189958899</v>
      </c>
      <c r="C1098" s="30">
        <v>22.9700239305118</v>
      </c>
      <c r="D1098" s="30">
        <v>24.6584458435398</v>
      </c>
      <c r="E1098" s="34">
        <v>3.34700641125878</v>
      </c>
      <c r="F1098" s="34">
        <v>13.4723912402616</v>
      </c>
      <c r="G1098" s="34">
        <v>5.26959722963151</v>
      </c>
      <c r="H1098" s="29">
        <v>1.8144</v>
      </c>
      <c r="I1098" s="29">
        <v>0.00030072</v>
      </c>
      <c r="J1098" s="29">
        <v>0.0036791</v>
      </c>
      <c r="K1098" s="10"/>
    </row>
    <row r="1099" s="8" customFormat="1" spans="1:11">
      <c r="A1099" s="29" t="s">
        <v>1188</v>
      </c>
      <c r="B1099" s="30">
        <v>0.344993759085455</v>
      </c>
      <c r="C1099" s="30">
        <v>0.345003322054595</v>
      </c>
      <c r="D1099" s="30">
        <v>1.69933282683373</v>
      </c>
      <c r="E1099" s="34">
        <v>13.4932631545101</v>
      </c>
      <c r="F1099" s="34">
        <v>1.52203550232875</v>
      </c>
      <c r="G1099" s="34">
        <v>6.3287332518481</v>
      </c>
      <c r="H1099" s="29">
        <v>-2.9278</v>
      </c>
      <c r="I1099" s="29">
        <v>0.00030143</v>
      </c>
      <c r="J1099" s="29">
        <v>0.0036856</v>
      </c>
      <c r="K1099" s="10"/>
    </row>
    <row r="1100" s="8" customFormat="1" spans="1:11">
      <c r="A1100" s="29" t="s">
        <v>1189</v>
      </c>
      <c r="B1100" s="30">
        <v>11.8459467111396</v>
      </c>
      <c r="C1100" s="30">
        <v>10.8030585302775</v>
      </c>
      <c r="D1100" s="30">
        <v>7.44067149724767</v>
      </c>
      <c r="E1100" s="34">
        <v>3.42101431926748</v>
      </c>
      <c r="F1100" s="34">
        <v>6.54950757520717</v>
      </c>
      <c r="G1100" s="34">
        <v>3.73151358107462</v>
      </c>
      <c r="H1100" s="29">
        <v>1.314</v>
      </c>
      <c r="I1100" s="29">
        <v>0.00030205</v>
      </c>
      <c r="J1100" s="29">
        <v>0.0036913</v>
      </c>
      <c r="K1100" s="10"/>
    </row>
    <row r="1101" s="8" customFormat="1" spans="1:11">
      <c r="A1101" s="29" t="s">
        <v>1190</v>
      </c>
      <c r="B1101" s="30">
        <v>0.775059315549954</v>
      </c>
      <c r="C1101" s="30">
        <v>1.05174058177004</v>
      </c>
      <c r="D1101" s="30">
        <v>1.05654685468396</v>
      </c>
      <c r="E1101" s="34">
        <v>4.07591379590292</v>
      </c>
      <c r="F1101" s="34">
        <v>1.61568510701136</v>
      </c>
      <c r="G1101" s="34">
        <v>2.84588915906301</v>
      </c>
      <c r="H1101" s="29">
        <v>-1.3518</v>
      </c>
      <c r="I1101" s="29">
        <v>0.00030623</v>
      </c>
      <c r="J1101" s="29">
        <v>0.0037378</v>
      </c>
      <c r="K1101" s="10"/>
    </row>
    <row r="1102" s="8" customFormat="1" spans="1:11">
      <c r="A1102" s="29" t="s">
        <v>1191</v>
      </c>
      <c r="B1102" s="30">
        <v>0.517464011890924</v>
      </c>
      <c r="C1102" s="30">
        <v>0.554472182542269</v>
      </c>
      <c r="D1102" s="30">
        <v>0.597830068753875</v>
      </c>
      <c r="E1102" s="34">
        <v>4.09122293353848</v>
      </c>
      <c r="F1102" s="34">
        <v>0.908566200310669</v>
      </c>
      <c r="G1102" s="34">
        <v>2.25476747938834</v>
      </c>
      <c r="H1102" s="29">
        <v>-1.8955</v>
      </c>
      <c r="I1102" s="29">
        <v>0.00030893</v>
      </c>
      <c r="J1102" s="29">
        <v>0.003763</v>
      </c>
      <c r="K1102" s="10"/>
    </row>
    <row r="1103" s="8" customFormat="1" spans="1:11">
      <c r="A1103" s="29" t="s">
        <v>1192</v>
      </c>
      <c r="B1103" s="30">
        <v>0.261457341669666</v>
      </c>
      <c r="C1103" s="30">
        <v>0.195347106777747</v>
      </c>
      <c r="D1103" s="30">
        <v>1.22317126375782</v>
      </c>
      <c r="E1103" s="34">
        <v>9.39315547788235</v>
      </c>
      <c r="F1103" s="34">
        <v>1.13758123727449</v>
      </c>
      <c r="G1103" s="34">
        <v>7.78493621636391</v>
      </c>
      <c r="H1103" s="29">
        <v>-3.2185</v>
      </c>
      <c r="I1103" s="29">
        <v>0.00031001</v>
      </c>
      <c r="J1103" s="29">
        <v>0.0037722</v>
      </c>
      <c r="K1103" s="10"/>
    </row>
    <row r="1104" s="8" customFormat="1" spans="1:11">
      <c r="A1104" s="29" t="s">
        <v>1193</v>
      </c>
      <c r="B1104" s="30">
        <v>13.9390209067538</v>
      </c>
      <c r="C1104" s="30">
        <v>13.9206799139133</v>
      </c>
      <c r="D1104" s="30">
        <v>13.5095542405695</v>
      </c>
      <c r="E1104" s="34">
        <v>3.11621723208662</v>
      </c>
      <c r="F1104" s="34">
        <v>8.83469274166083</v>
      </c>
      <c r="G1104" s="34">
        <v>4.98703561831797</v>
      </c>
      <c r="H1104" s="29">
        <v>1.4601</v>
      </c>
      <c r="I1104" s="29">
        <v>0.00031067</v>
      </c>
      <c r="J1104" s="29">
        <v>0.0037762</v>
      </c>
      <c r="K1104" s="10"/>
    </row>
    <row r="1105" s="8" customFormat="1" spans="1:11">
      <c r="A1105" s="29" t="s">
        <v>1194</v>
      </c>
      <c r="B1105" s="30">
        <v>2.10625170126448</v>
      </c>
      <c r="C1105" s="30">
        <v>3.49706655234169</v>
      </c>
      <c r="D1105" s="30">
        <v>3.16479761251035</v>
      </c>
      <c r="E1105" s="34">
        <v>8.27936146956348</v>
      </c>
      <c r="F1105" s="34">
        <v>5.18375754595854</v>
      </c>
      <c r="G1105" s="34">
        <v>7.63263384062932</v>
      </c>
      <c r="H1105" s="29">
        <v>-1.0611</v>
      </c>
      <c r="I1105" s="29">
        <v>0.0003134</v>
      </c>
      <c r="J1105" s="29">
        <v>0.0038031</v>
      </c>
      <c r="K1105" s="10"/>
    </row>
    <row r="1106" s="8" customFormat="1" spans="1:11">
      <c r="A1106" s="29" t="s">
        <v>1195</v>
      </c>
      <c r="B1106" s="30">
        <v>1.82794987529008</v>
      </c>
      <c r="C1106" s="30">
        <v>1.82099671118976</v>
      </c>
      <c r="D1106" s="30">
        <v>1.78159700352239</v>
      </c>
      <c r="E1106" s="34">
        <v>5.51437557512638</v>
      </c>
      <c r="F1106" s="34">
        <v>3.59905663847498</v>
      </c>
      <c r="G1106" s="34">
        <v>3.9829126696763</v>
      </c>
      <c r="H1106" s="29">
        <v>-1.067</v>
      </c>
      <c r="I1106" s="29">
        <v>0.00031592</v>
      </c>
      <c r="J1106" s="29">
        <v>0.0038297</v>
      </c>
      <c r="K1106" s="10"/>
    </row>
    <row r="1107" s="8" customFormat="1" spans="1:11">
      <c r="A1107" s="29" t="s">
        <v>1196</v>
      </c>
      <c r="B1107" s="30">
        <v>1.41535901163264</v>
      </c>
      <c r="C1107" s="30">
        <v>1.95105326955012</v>
      </c>
      <c r="D1107" s="30">
        <v>4.00390748240276</v>
      </c>
      <c r="E1107" s="34">
        <v>14.1482759290009</v>
      </c>
      <c r="F1107" s="34">
        <v>4.8985050649661</v>
      </c>
      <c r="G1107" s="34">
        <v>10.5552391982043</v>
      </c>
      <c r="H1107" s="29">
        <v>-1.7906</v>
      </c>
      <c r="I1107" s="29">
        <v>0.0003164</v>
      </c>
      <c r="J1107" s="29">
        <v>0.0038329</v>
      </c>
      <c r="K1107" s="10"/>
    </row>
    <row r="1108" s="8" customFormat="1" spans="1:11">
      <c r="A1108" s="29" t="s">
        <v>1197</v>
      </c>
      <c r="B1108" s="30">
        <v>103.254585438141</v>
      </c>
      <c r="C1108" s="30">
        <v>104.217825633535</v>
      </c>
      <c r="D1108" s="30">
        <v>102.482061553687</v>
      </c>
      <c r="E1108" s="34">
        <v>19.6195662130454</v>
      </c>
      <c r="F1108" s="34">
        <v>64.7730590036979</v>
      </c>
      <c r="G1108" s="34">
        <v>29.6213716540464</v>
      </c>
      <c r="H1108" s="29">
        <v>1.6104</v>
      </c>
      <c r="I1108" s="29">
        <v>0.00031807</v>
      </c>
      <c r="J1108" s="29">
        <v>0.0038495</v>
      </c>
      <c r="K1108" s="10"/>
    </row>
    <row r="1109" s="8" customFormat="1" spans="1:11">
      <c r="A1109" s="29" t="s">
        <v>1198</v>
      </c>
      <c r="B1109" s="30">
        <v>0.211822593013609</v>
      </c>
      <c r="C1109" s="30">
        <v>0.486961987534626</v>
      </c>
      <c r="D1109" s="30">
        <v>0.49071868876237</v>
      </c>
      <c r="E1109" s="34">
        <v>9.37952273565077</v>
      </c>
      <c r="F1109" s="34">
        <v>0.537077026460476</v>
      </c>
      <c r="G1109" s="34">
        <v>1.58409709465884</v>
      </c>
      <c r="H1109" s="29">
        <v>-3.0277</v>
      </c>
      <c r="I1109" s="29">
        <v>0.00031936</v>
      </c>
      <c r="J1109" s="29">
        <v>0.0038609</v>
      </c>
      <c r="K1109" s="10"/>
    </row>
    <row r="1110" s="8" customFormat="1" spans="1:11">
      <c r="A1110" s="29" t="s">
        <v>1199</v>
      </c>
      <c r="B1110" s="30">
        <v>4.25148713841609</v>
      </c>
      <c r="C1110" s="30">
        <v>3.73917837561405</v>
      </c>
      <c r="D1110" s="30">
        <v>5.25063271685813</v>
      </c>
      <c r="E1110" s="34">
        <v>18.599692142595</v>
      </c>
      <c r="F1110" s="34">
        <v>6.5076309416795</v>
      </c>
      <c r="G1110" s="34">
        <v>13.5756964119186</v>
      </c>
      <c r="H1110" s="29">
        <v>-1.3315</v>
      </c>
      <c r="I1110" s="29">
        <v>0.00032035</v>
      </c>
      <c r="J1110" s="29">
        <v>0.0038708</v>
      </c>
      <c r="K1110" s="10"/>
    </row>
    <row r="1111" s="8" customFormat="1" spans="1:11">
      <c r="A1111" s="29" t="s">
        <v>1200</v>
      </c>
      <c r="B1111" s="30">
        <v>10.3765225058797</v>
      </c>
      <c r="C1111" s="30">
        <v>9.11396590810127</v>
      </c>
      <c r="D1111" s="30">
        <v>7.49819549789272</v>
      </c>
      <c r="E1111" s="34">
        <v>3.39421959844139</v>
      </c>
      <c r="F1111" s="34">
        <v>6.1042553356538</v>
      </c>
      <c r="G1111" s="34">
        <v>4.97477663140746</v>
      </c>
      <c r="H1111" s="29">
        <v>1.0811</v>
      </c>
      <c r="I1111" s="29">
        <v>0.00032084</v>
      </c>
      <c r="J1111" s="29">
        <v>0.0038746</v>
      </c>
      <c r="K1111" s="10"/>
    </row>
    <row r="1112" s="8" customFormat="1" spans="1:11">
      <c r="A1112" s="29" t="s">
        <v>1201</v>
      </c>
      <c r="B1112" s="30">
        <v>4.23784600321262</v>
      </c>
      <c r="C1112" s="30">
        <v>4.86503670369888</v>
      </c>
      <c r="D1112" s="30">
        <v>5.74319971421881</v>
      </c>
      <c r="E1112" s="34">
        <v>18.5584617610982</v>
      </c>
      <c r="F1112" s="34">
        <v>8.05300760855955</v>
      </c>
      <c r="G1112" s="34">
        <v>12.2782307039246</v>
      </c>
      <c r="H1112" s="29">
        <v>-1.1769</v>
      </c>
      <c r="I1112" s="29">
        <v>0.00032112</v>
      </c>
      <c r="J1112" s="29">
        <v>0.003876</v>
      </c>
      <c r="K1112" s="10"/>
    </row>
    <row r="1113" s="8" customFormat="1" spans="1:11">
      <c r="A1113" s="29" t="s">
        <v>1202</v>
      </c>
      <c r="B1113" s="30">
        <v>0.386762910005251</v>
      </c>
      <c r="C1113" s="30">
        <v>0.544912602976521</v>
      </c>
      <c r="D1113" s="30">
        <v>0.799684031288229</v>
      </c>
      <c r="E1113" s="34">
        <v>5.42083009834615</v>
      </c>
      <c r="F1113" s="34">
        <v>0.852315291443913</v>
      </c>
      <c r="G1113" s="34">
        <v>3.40886847478844</v>
      </c>
      <c r="H1113" s="29">
        <v>-2.2563</v>
      </c>
      <c r="I1113" s="29">
        <v>0.00032287</v>
      </c>
      <c r="J1113" s="29">
        <v>0.0038951</v>
      </c>
      <c r="K1113" s="10"/>
    </row>
    <row r="1114" s="8" customFormat="1" spans="1:11">
      <c r="A1114" s="29" t="s">
        <v>1203</v>
      </c>
      <c r="B1114" s="30">
        <v>0.0344945243580029</v>
      </c>
      <c r="C1114" s="30">
        <v>0.0618539650711258</v>
      </c>
      <c r="D1114" s="30">
        <v>0.620285633155068</v>
      </c>
      <c r="E1114" s="34">
        <v>6.68346535448651</v>
      </c>
      <c r="F1114" s="34">
        <v>0.723127577813205</v>
      </c>
      <c r="G1114" s="34">
        <v>3.64016349197796</v>
      </c>
      <c r="H1114" s="29">
        <v>-3.7131</v>
      </c>
      <c r="I1114" s="29">
        <v>0.00032555</v>
      </c>
      <c r="J1114" s="29">
        <v>0.0039231</v>
      </c>
      <c r="K1114" s="10"/>
    </row>
    <row r="1115" s="8" customFormat="1" spans="1:11">
      <c r="A1115" s="29" t="s">
        <v>1204</v>
      </c>
      <c r="B1115" s="30">
        <v>5.37594271516876</v>
      </c>
      <c r="C1115" s="30">
        <v>4.55531991811805</v>
      </c>
      <c r="D1115" s="30">
        <v>11.0586811455959</v>
      </c>
      <c r="E1115" s="34">
        <v>47.9763557782386</v>
      </c>
      <c r="F1115" s="34">
        <v>12.0245437348378</v>
      </c>
      <c r="G1115" s="34">
        <v>29.1672643393867</v>
      </c>
      <c r="H1115" s="29">
        <v>-1.8662</v>
      </c>
      <c r="I1115" s="29">
        <v>0.00032673</v>
      </c>
      <c r="J1115" s="29">
        <v>0.0039331</v>
      </c>
      <c r="K1115" s="10"/>
    </row>
    <row r="1116" s="8" customFormat="1" spans="1:11">
      <c r="A1116" s="29" t="s">
        <v>1205</v>
      </c>
      <c r="B1116" s="30">
        <v>1.62116031899235</v>
      </c>
      <c r="C1116" s="30">
        <v>1.21124530646441</v>
      </c>
      <c r="D1116" s="30">
        <v>8.18993197550814</v>
      </c>
      <c r="E1116" s="34">
        <v>57.9209506149354</v>
      </c>
      <c r="F1116" s="34">
        <v>9.00099053086498</v>
      </c>
      <c r="G1116" s="34">
        <v>25.7940627382501</v>
      </c>
      <c r="H1116" s="29">
        <v>-2.8443</v>
      </c>
      <c r="I1116" s="29">
        <v>0.0003266</v>
      </c>
      <c r="J1116" s="29">
        <v>0.0039331</v>
      </c>
      <c r="K1116" s="10"/>
    </row>
    <row r="1117" s="8" customFormat="1" spans="1:11">
      <c r="A1117" s="29" t="s">
        <v>1206</v>
      </c>
      <c r="B1117" s="30">
        <v>0.4489688060773</v>
      </c>
      <c r="C1117" s="30">
        <v>0.254232577787645</v>
      </c>
      <c r="D1117" s="30">
        <v>0.932744680428975</v>
      </c>
      <c r="E1117" s="34">
        <v>7.17380490513993</v>
      </c>
      <c r="F1117" s="34">
        <v>1.2150518556798</v>
      </c>
      <c r="G1117" s="34">
        <v>2.9452409736444</v>
      </c>
      <c r="H1117" s="29">
        <v>-2.5628</v>
      </c>
      <c r="I1117" s="29">
        <v>0.00032858</v>
      </c>
      <c r="J1117" s="29">
        <v>0.0039533</v>
      </c>
      <c r="K1117" s="10"/>
    </row>
    <row r="1118" s="8" customFormat="1" spans="1:11">
      <c r="A1118" s="29" t="s">
        <v>1207</v>
      </c>
      <c r="B1118" s="30">
        <v>1.52620593034838</v>
      </c>
      <c r="C1118" s="30">
        <v>1.5370624649863</v>
      </c>
      <c r="D1118" s="30">
        <v>1.48546695754079</v>
      </c>
      <c r="E1118" s="34">
        <v>11.2837834986849</v>
      </c>
      <c r="F1118" s="34">
        <v>2.54700552552464</v>
      </c>
      <c r="G1118" s="34">
        <v>5.00322198505673</v>
      </c>
      <c r="H1118" s="29">
        <v>-1.8248</v>
      </c>
      <c r="I1118" s="29">
        <v>0.00032924</v>
      </c>
      <c r="J1118" s="29">
        <v>0.0039591</v>
      </c>
      <c r="K1118" s="10"/>
    </row>
    <row r="1119" s="8" customFormat="1" spans="1:11">
      <c r="A1119" s="29" t="s">
        <v>1208</v>
      </c>
      <c r="B1119" s="30">
        <v>0.20023174556591</v>
      </c>
      <c r="C1119" s="30">
        <v>0.0598410309407602</v>
      </c>
      <c r="D1119" s="30">
        <v>0.117092579856548</v>
      </c>
      <c r="E1119" s="34">
        <v>1.66934419442914</v>
      </c>
      <c r="F1119" s="34">
        <v>0.274557879521845</v>
      </c>
      <c r="G1119" s="34">
        <v>0.987185320851313</v>
      </c>
      <c r="H1119" s="29">
        <v>-2.7389</v>
      </c>
      <c r="I1119" s="29">
        <v>0.00033541</v>
      </c>
      <c r="J1119" s="29">
        <v>0.0040225</v>
      </c>
      <c r="K1119" s="10"/>
    </row>
    <row r="1120" s="8" customFormat="1" spans="1:11">
      <c r="A1120" s="29" t="s">
        <v>1209</v>
      </c>
      <c r="B1120" s="30">
        <v>0.141028998994663</v>
      </c>
      <c r="C1120" s="30">
        <v>0.126443297018645</v>
      </c>
      <c r="D1120" s="30">
        <v>0.144325447697367</v>
      </c>
      <c r="E1120" s="34">
        <v>1.25698807736288</v>
      </c>
      <c r="F1120" s="34">
        <v>0.288209147493663</v>
      </c>
      <c r="G1120" s="34">
        <v>0.722646502197338</v>
      </c>
      <c r="H1120" s="29">
        <v>-2.2394</v>
      </c>
      <c r="I1120" s="29">
        <v>0.00033674</v>
      </c>
      <c r="J1120" s="29">
        <v>0.0040321</v>
      </c>
      <c r="K1120" s="10"/>
    </row>
    <row r="1121" s="8" customFormat="1" spans="1:11">
      <c r="A1121" s="29" t="s">
        <v>1210</v>
      </c>
      <c r="B1121" s="30">
        <v>0.504346827051996</v>
      </c>
      <c r="C1121" s="30">
        <v>0.85117280236241</v>
      </c>
      <c r="D1121" s="30">
        <v>2.81055331065108</v>
      </c>
      <c r="E1121" s="34">
        <v>18.6236816075381</v>
      </c>
      <c r="F1121" s="34">
        <v>2.7459025663028</v>
      </c>
      <c r="G1121" s="34">
        <v>11.0439744551348</v>
      </c>
      <c r="H1121" s="29">
        <v>-2.7322</v>
      </c>
      <c r="I1121" s="29">
        <v>0.00033737</v>
      </c>
      <c r="J1121" s="29">
        <v>0.0040366</v>
      </c>
      <c r="K1121" s="10"/>
    </row>
    <row r="1122" s="8" customFormat="1" spans="1:11">
      <c r="A1122" s="29" t="s">
        <v>1211</v>
      </c>
      <c r="B1122" s="30">
        <v>0</v>
      </c>
      <c r="C1122" s="30">
        <v>0.146785765266403</v>
      </c>
      <c r="D1122" s="30">
        <v>0.718049291224427</v>
      </c>
      <c r="E1122" s="34">
        <v>11.2808544968971</v>
      </c>
      <c r="F1122" s="34">
        <v>1.71605546665433</v>
      </c>
      <c r="G1122" s="34">
        <v>2.7547905757608</v>
      </c>
      <c r="H1122" s="29">
        <v>-3.9455</v>
      </c>
      <c r="I1122" s="29">
        <v>0.00033769</v>
      </c>
      <c r="J1122" s="29">
        <v>0.0040371</v>
      </c>
      <c r="K1122" s="10"/>
    </row>
    <row r="1123" s="8" customFormat="1" spans="1:11">
      <c r="A1123" s="29" t="s">
        <v>1212</v>
      </c>
      <c r="B1123" s="30">
        <v>0.669278479426354</v>
      </c>
      <c r="C1123" s="30">
        <v>0.923168319069736</v>
      </c>
      <c r="D1123" s="30">
        <v>1.5354303670739</v>
      </c>
      <c r="E1123" s="34">
        <v>8.71493156051852</v>
      </c>
      <c r="F1123" s="34">
        <v>1.93453239882948</v>
      </c>
      <c r="G1123" s="34">
        <v>3.96775122499238</v>
      </c>
      <c r="H1123" s="29">
        <v>-1.999</v>
      </c>
      <c r="I1123" s="29">
        <v>0.00033804</v>
      </c>
      <c r="J1123" s="29">
        <v>0.0040391</v>
      </c>
      <c r="K1123" s="10"/>
    </row>
    <row r="1124" s="8" customFormat="1" spans="1:11">
      <c r="A1124" s="29" t="s">
        <v>1213</v>
      </c>
      <c r="B1124" s="30">
        <v>1.4607132658495</v>
      </c>
      <c r="C1124" s="30">
        <v>2.12430005856282</v>
      </c>
      <c r="D1124" s="30">
        <v>1.65459916530727</v>
      </c>
      <c r="E1124" s="34">
        <v>0.965210534016468</v>
      </c>
      <c r="F1124" s="34">
        <v>0.82798321820448</v>
      </c>
      <c r="G1124" s="34">
        <v>0.382285875030792</v>
      </c>
      <c r="H1124" s="29">
        <v>1.4654</v>
      </c>
      <c r="I1124" s="29">
        <v>0.00033942</v>
      </c>
      <c r="J1124" s="29">
        <v>0.004047</v>
      </c>
      <c r="K1124" s="10"/>
    </row>
    <row r="1125" s="8" customFormat="1" spans="1:11">
      <c r="A1125" s="29" t="s">
        <v>1214</v>
      </c>
      <c r="B1125" s="30">
        <v>0.245987527370642</v>
      </c>
      <c r="C1125" s="30">
        <v>0.378887843204361</v>
      </c>
      <c r="D1125" s="30">
        <v>0.83543588854126</v>
      </c>
      <c r="E1125" s="34">
        <v>4.88832431743824</v>
      </c>
      <c r="F1125" s="34">
        <v>0.713515492185428</v>
      </c>
      <c r="G1125" s="34">
        <v>3.63726512388168</v>
      </c>
      <c r="H1125" s="29">
        <v>-2.4365</v>
      </c>
      <c r="I1125" s="29">
        <v>0.00034014</v>
      </c>
      <c r="J1125" s="29">
        <v>0.0040513</v>
      </c>
      <c r="K1125" s="10"/>
    </row>
    <row r="1126" s="8" customFormat="1" spans="1:11">
      <c r="A1126" s="29" t="s">
        <v>1215</v>
      </c>
      <c r="B1126" s="30">
        <v>1.61072602154626</v>
      </c>
      <c r="C1126" s="30">
        <v>1.23783361806972</v>
      </c>
      <c r="D1126" s="30">
        <v>0.672806348078172</v>
      </c>
      <c r="E1126" s="34">
        <v>0.0631048892497216</v>
      </c>
      <c r="F1126" s="34">
        <v>0.182029813651092</v>
      </c>
      <c r="G1126" s="34">
        <v>0</v>
      </c>
      <c r="H1126" s="29">
        <v>4.0072</v>
      </c>
      <c r="I1126" s="29">
        <v>0.00034324</v>
      </c>
      <c r="J1126" s="29">
        <v>0.0040839</v>
      </c>
      <c r="K1126" s="10"/>
    </row>
    <row r="1127" s="8" customFormat="1" spans="1:11">
      <c r="A1127" s="29" t="s">
        <v>1216</v>
      </c>
      <c r="B1127" s="30">
        <v>0.0859417209010594</v>
      </c>
      <c r="C1127" s="30">
        <v>0.0385266669254222</v>
      </c>
      <c r="D1127" s="30">
        <v>0.0452317089393479</v>
      </c>
      <c r="E1127" s="34">
        <v>0.106061052758585</v>
      </c>
      <c r="F1127" s="34">
        <v>0.632274816170908</v>
      </c>
      <c r="G1127" s="34">
        <v>0.821237730227984</v>
      </c>
      <c r="H1127" s="29">
        <v>-3.0335</v>
      </c>
      <c r="I1127" s="29">
        <v>0.00034545</v>
      </c>
      <c r="J1127" s="29">
        <v>0.0041081</v>
      </c>
      <c r="K1127" s="10"/>
    </row>
    <row r="1128" s="8" customFormat="1" spans="1:11">
      <c r="A1128" s="29" t="s">
        <v>1217</v>
      </c>
      <c r="B1128" s="30">
        <v>0.712810182233487</v>
      </c>
      <c r="C1128" s="30">
        <v>0.375934654376731</v>
      </c>
      <c r="D1128" s="30">
        <v>0.625261366147315</v>
      </c>
      <c r="E1128" s="34">
        <v>0</v>
      </c>
      <c r="F1128" s="34">
        <v>0.066339754308398</v>
      </c>
      <c r="G1128" s="34">
        <v>0</v>
      </c>
      <c r="H1128" s="29">
        <v>4.8359</v>
      </c>
      <c r="I1128" s="29">
        <v>0.00034787</v>
      </c>
      <c r="J1128" s="29">
        <v>0.0041325</v>
      </c>
      <c r="K1128" s="10"/>
    </row>
    <row r="1129" s="8" customFormat="1" spans="1:11">
      <c r="A1129" s="29" t="s">
        <v>1218</v>
      </c>
      <c r="B1129" s="30">
        <v>0.684152980662526</v>
      </c>
      <c r="C1129" s="30">
        <v>0.477085417496801</v>
      </c>
      <c r="D1129" s="30">
        <v>0.952577620876146</v>
      </c>
      <c r="E1129" s="34">
        <v>2.16216418233924</v>
      </c>
      <c r="F1129" s="34">
        <v>1.43465684497154</v>
      </c>
      <c r="G1129" s="34">
        <v>3.04095212348145</v>
      </c>
      <c r="H1129" s="29">
        <v>-1.4484</v>
      </c>
      <c r="I1129" s="29">
        <v>0.00034852</v>
      </c>
      <c r="J1129" s="29">
        <v>0.0041379</v>
      </c>
      <c r="K1129" s="10"/>
    </row>
    <row r="1130" s="8" customFormat="1" spans="1:11">
      <c r="A1130" s="29" t="s">
        <v>1219</v>
      </c>
      <c r="B1130" s="30">
        <v>0.0689575324763</v>
      </c>
      <c r="C1130" s="30">
        <v>0.0463692812616343</v>
      </c>
      <c r="D1130" s="30">
        <v>0.21170809162003</v>
      </c>
      <c r="E1130" s="34">
        <v>1.41834652859128</v>
      </c>
      <c r="F1130" s="34">
        <v>0.340942090438318</v>
      </c>
      <c r="G1130" s="34">
        <v>1.00273637412428</v>
      </c>
      <c r="H1130" s="29">
        <v>-2.8511</v>
      </c>
      <c r="I1130" s="29">
        <v>0.000351</v>
      </c>
      <c r="J1130" s="29">
        <v>0.0041609</v>
      </c>
      <c r="K1130" s="10"/>
    </row>
    <row r="1131" s="8" customFormat="1" spans="1:11">
      <c r="A1131" s="29" t="s">
        <v>1220</v>
      </c>
      <c r="B1131" s="30">
        <v>0.729627434734341</v>
      </c>
      <c r="C1131" s="30">
        <v>1.62781057628054</v>
      </c>
      <c r="D1131" s="30">
        <v>1.94980731773086</v>
      </c>
      <c r="E1131" s="34">
        <v>10.9448393527503</v>
      </c>
      <c r="F1131" s="34">
        <v>3.4094576966951</v>
      </c>
      <c r="G1131" s="34">
        <v>4.38490407271296</v>
      </c>
      <c r="H1131" s="29">
        <v>-1.8997</v>
      </c>
      <c r="I1131" s="29">
        <v>0.00035093</v>
      </c>
      <c r="J1131" s="29">
        <v>0.0041609</v>
      </c>
      <c r="K1131" s="10"/>
    </row>
    <row r="1132" s="8" customFormat="1" spans="1:11">
      <c r="A1132" s="29" t="s">
        <v>1221</v>
      </c>
      <c r="B1132" s="30">
        <v>12.4172459884493</v>
      </c>
      <c r="C1132" s="30">
        <v>8.98318890450903</v>
      </c>
      <c r="D1132" s="30">
        <v>5.68394131458113</v>
      </c>
      <c r="E1132" s="34">
        <v>4.18038863913285</v>
      </c>
      <c r="F1132" s="34">
        <v>4.8098830941452</v>
      </c>
      <c r="G1132" s="34">
        <v>4.31692420551507</v>
      </c>
      <c r="H1132" s="29">
        <v>1.2163</v>
      </c>
      <c r="I1132" s="29">
        <v>0.00035227</v>
      </c>
      <c r="J1132" s="29">
        <v>0.0041716</v>
      </c>
      <c r="K1132" s="10"/>
    </row>
    <row r="1133" s="8" customFormat="1" spans="1:11">
      <c r="A1133" s="29" t="s">
        <v>1222</v>
      </c>
      <c r="B1133" s="30">
        <v>66.7086992060017</v>
      </c>
      <c r="C1133" s="30">
        <v>67.3373417595094</v>
      </c>
      <c r="D1133" s="30">
        <v>67.0134862725412</v>
      </c>
      <c r="E1133" s="34">
        <v>34.3876902112982</v>
      </c>
      <c r="F1133" s="34">
        <v>25.4734924550951</v>
      </c>
      <c r="G1133" s="34">
        <v>53.0155617088889</v>
      </c>
      <c r="H1133" s="29">
        <v>1.0333</v>
      </c>
      <c r="I1133" s="29">
        <v>0.00035328</v>
      </c>
      <c r="J1133" s="29">
        <v>0.0041769</v>
      </c>
      <c r="K1133" s="10"/>
    </row>
    <row r="1134" s="8" customFormat="1" spans="1:11">
      <c r="A1134" s="29" t="s">
        <v>1223</v>
      </c>
      <c r="B1134" s="30">
        <v>0.61050773949695</v>
      </c>
      <c r="C1134" s="30">
        <v>0.535963460739324</v>
      </c>
      <c r="D1134" s="30">
        <v>2.8672843234377</v>
      </c>
      <c r="E1134" s="34">
        <v>21.5250841037564</v>
      </c>
      <c r="F1134" s="34">
        <v>2.4550404526667</v>
      </c>
      <c r="G1134" s="34">
        <v>10.1669811059061</v>
      </c>
      <c r="H1134" s="29">
        <v>-2.8582</v>
      </c>
      <c r="I1134" s="29">
        <v>0.00035445</v>
      </c>
      <c r="J1134" s="29">
        <v>0.0041841</v>
      </c>
      <c r="K1134" s="10"/>
    </row>
    <row r="1135" s="8" customFormat="1" spans="1:11">
      <c r="A1135" s="29" t="s">
        <v>1224</v>
      </c>
      <c r="B1135" s="30">
        <v>1.25281642883382</v>
      </c>
      <c r="C1135" s="30">
        <v>1.32836032608868</v>
      </c>
      <c r="D1135" s="30">
        <v>2.54190278249672</v>
      </c>
      <c r="E1135" s="34">
        <v>13.5250683359966</v>
      </c>
      <c r="F1135" s="34">
        <v>2.75777269642301</v>
      </c>
      <c r="G1135" s="34">
        <v>6.97023358907002</v>
      </c>
      <c r="H1135" s="29">
        <v>-1.9574</v>
      </c>
      <c r="I1135" s="29">
        <v>0.00035433</v>
      </c>
      <c r="J1135" s="29">
        <v>0.0041841</v>
      </c>
      <c r="K1135" s="10"/>
    </row>
    <row r="1136" s="8" customFormat="1" spans="1:11">
      <c r="A1136" s="29" t="s">
        <v>1225</v>
      </c>
      <c r="B1136" s="30">
        <v>1028.06775930954</v>
      </c>
      <c r="C1136" s="30">
        <v>1724.64655692827</v>
      </c>
      <c r="D1136" s="30">
        <v>1595.83458888678</v>
      </c>
      <c r="E1136" s="34">
        <v>41.815877140511</v>
      </c>
      <c r="F1136" s="34">
        <v>560.47748763229</v>
      </c>
      <c r="G1136" s="34">
        <v>178.756976120175</v>
      </c>
      <c r="H1136" s="29">
        <v>2.6266</v>
      </c>
      <c r="I1136" s="29">
        <v>0.00035535</v>
      </c>
      <c r="J1136" s="29">
        <v>0.0041925</v>
      </c>
      <c r="K1136" s="10"/>
    </row>
    <row r="1137" s="8" customFormat="1" spans="1:11">
      <c r="A1137" s="29" t="s">
        <v>1226</v>
      </c>
      <c r="B1137" s="30">
        <v>1.34674129763282</v>
      </c>
      <c r="C1137" s="30">
        <v>1.19056919491907</v>
      </c>
      <c r="D1137" s="30">
        <v>1.95787151013993</v>
      </c>
      <c r="E1137" s="34">
        <v>4.56377330818526</v>
      </c>
      <c r="F1137" s="34">
        <v>2.51816237342334</v>
      </c>
      <c r="G1137" s="34">
        <v>5.33702851245103</v>
      </c>
      <c r="H1137" s="29">
        <v>-1.2602</v>
      </c>
      <c r="I1137" s="29">
        <v>0.00035881</v>
      </c>
      <c r="J1137" s="29">
        <v>0.0042267</v>
      </c>
      <c r="K1137" s="10"/>
    </row>
    <row r="1138" s="8" customFormat="1" spans="1:11">
      <c r="A1138" s="29" t="s">
        <v>1227</v>
      </c>
      <c r="B1138" s="30">
        <v>1.11400766487543</v>
      </c>
      <c r="C1138" s="30">
        <v>1.0404095600832</v>
      </c>
      <c r="D1138" s="30">
        <v>0.386801583138669</v>
      </c>
      <c r="E1138" s="34">
        <v>3.60885451510032</v>
      </c>
      <c r="F1138" s="34">
        <v>4.00241691122623</v>
      </c>
      <c r="G1138" s="34">
        <v>2.17917643027815</v>
      </c>
      <c r="H1138" s="29">
        <v>-1.7572</v>
      </c>
      <c r="I1138" s="29">
        <v>0.00036011</v>
      </c>
      <c r="J1138" s="29">
        <v>0.0042398</v>
      </c>
      <c r="K1138" s="10"/>
    </row>
    <row r="1139" s="8" customFormat="1" spans="1:11">
      <c r="A1139" s="29" t="s">
        <v>1228</v>
      </c>
      <c r="B1139" s="30">
        <v>0.194771662697575</v>
      </c>
      <c r="C1139" s="30">
        <v>0.283770029432758</v>
      </c>
      <c r="D1139" s="30">
        <v>0.619329095121249</v>
      </c>
      <c r="E1139" s="34">
        <v>4.92755545527246</v>
      </c>
      <c r="F1139" s="34">
        <v>0.702987396461573</v>
      </c>
      <c r="G1139" s="34">
        <v>1.93199573864049</v>
      </c>
      <c r="H1139" s="29">
        <v>-2.5514</v>
      </c>
      <c r="I1139" s="29">
        <v>0.00036161</v>
      </c>
      <c r="J1139" s="29">
        <v>0.0042553</v>
      </c>
      <c r="K1139" s="10"/>
    </row>
    <row r="1140" s="8" customFormat="1" spans="1:11">
      <c r="A1140" s="29" t="s">
        <v>1229</v>
      </c>
      <c r="B1140" s="30">
        <v>29.1906117281287</v>
      </c>
      <c r="C1140" s="30">
        <v>28.290546265385</v>
      </c>
      <c r="D1140" s="30">
        <v>53.9673596206325</v>
      </c>
      <c r="E1140" s="34">
        <v>253.615003716021</v>
      </c>
      <c r="F1140" s="34">
        <v>50.3780141680142</v>
      </c>
      <c r="G1140" s="34">
        <v>174.607743702181</v>
      </c>
      <c r="H1140" s="29">
        <v>-1.8801</v>
      </c>
      <c r="I1140" s="29">
        <v>0.00036343</v>
      </c>
      <c r="J1140" s="29">
        <v>0.0042715</v>
      </c>
      <c r="K1140" s="10"/>
    </row>
    <row r="1141" s="8" customFormat="1" spans="1:11">
      <c r="A1141" s="29" t="s">
        <v>1230</v>
      </c>
      <c r="B1141" s="30">
        <v>11.5104783739712</v>
      </c>
      <c r="C1141" s="30">
        <v>16.1388570259744</v>
      </c>
      <c r="D1141" s="30">
        <v>14.976394980488</v>
      </c>
      <c r="E1141" s="34">
        <v>33.2548581765595</v>
      </c>
      <c r="F1141" s="34">
        <v>25.0152544539273</v>
      </c>
      <c r="G1141" s="34">
        <v>63.8777965033793</v>
      </c>
      <c r="H1141" s="29">
        <v>-1.319</v>
      </c>
      <c r="I1141" s="29">
        <v>0.00036356</v>
      </c>
      <c r="J1141" s="29">
        <v>0.0042715</v>
      </c>
      <c r="K1141" s="10"/>
    </row>
    <row r="1142" s="8" customFormat="1" spans="1:11">
      <c r="A1142" s="29" t="s">
        <v>1231</v>
      </c>
      <c r="B1142" s="30">
        <v>0.394738594640745</v>
      </c>
      <c r="C1142" s="30">
        <v>0.21234802653079</v>
      </c>
      <c r="D1142" s="30">
        <v>0</v>
      </c>
      <c r="E1142" s="34">
        <v>3.11775118100717</v>
      </c>
      <c r="F1142" s="34">
        <v>1.18662112831967</v>
      </c>
      <c r="G1142" s="34">
        <v>2.13201352349482</v>
      </c>
      <c r="H1142" s="29">
        <v>-3.2074</v>
      </c>
      <c r="I1142" s="29">
        <v>0.00036421</v>
      </c>
      <c r="J1142" s="29">
        <v>0.0042769</v>
      </c>
      <c r="K1142" s="10"/>
    </row>
    <row r="1143" s="8" customFormat="1" spans="1:11">
      <c r="A1143" s="29" t="s">
        <v>1232</v>
      </c>
      <c r="B1143" s="30">
        <v>0.171577738435448</v>
      </c>
      <c r="C1143" s="30">
        <v>0.153832581223963</v>
      </c>
      <c r="D1143" s="30">
        <v>0.68169552529001</v>
      </c>
      <c r="E1143" s="34">
        <v>5.44723969380213</v>
      </c>
      <c r="F1143" s="34">
        <v>0.614782692373894</v>
      </c>
      <c r="G1143" s="34">
        <v>2.55787233600353</v>
      </c>
      <c r="H1143" s="29">
        <v>-2.8652</v>
      </c>
      <c r="I1143" s="29">
        <v>0.00036496</v>
      </c>
      <c r="J1143" s="29">
        <v>0.0042835</v>
      </c>
      <c r="K1143" s="10"/>
    </row>
    <row r="1144" s="8" customFormat="1" spans="1:11">
      <c r="A1144" s="29" t="s">
        <v>1233</v>
      </c>
      <c r="B1144" s="30">
        <v>0.839636803038064</v>
      </c>
      <c r="C1144" s="30">
        <v>1.17102018421429</v>
      </c>
      <c r="D1144" s="30">
        <v>1.24797676875909</v>
      </c>
      <c r="E1144" s="34">
        <v>0.479721964012099</v>
      </c>
      <c r="F1144" s="34">
        <v>0.202955367012713</v>
      </c>
      <c r="G1144" s="34">
        <v>0.465122356975041</v>
      </c>
      <c r="H1144" s="29">
        <v>1.7163</v>
      </c>
      <c r="I1144" s="29">
        <v>0.00036595</v>
      </c>
      <c r="J1144" s="29">
        <v>0.0042929</v>
      </c>
      <c r="K1144" s="10"/>
    </row>
    <row r="1145" s="8" customFormat="1" spans="1:11">
      <c r="A1145" s="29" t="s">
        <v>1234</v>
      </c>
      <c r="B1145" s="30">
        <v>0.391507881070774</v>
      </c>
      <c r="C1145" s="30">
        <v>0.351016795441098</v>
      </c>
      <c r="D1145" s="30">
        <v>2.28948050665909</v>
      </c>
      <c r="E1145" s="34">
        <v>15.4969604451916</v>
      </c>
      <c r="F1145" s="34">
        <v>2.08195943636442</v>
      </c>
      <c r="G1145" s="34">
        <v>10.572820954553</v>
      </c>
      <c r="H1145" s="29">
        <v>-2.9887</v>
      </c>
      <c r="I1145" s="29">
        <v>0.00036662</v>
      </c>
      <c r="J1145" s="29">
        <v>0.0042963</v>
      </c>
      <c r="K1145" s="10"/>
    </row>
    <row r="1146" s="8" customFormat="1" spans="1:11">
      <c r="A1146" s="29" t="s">
        <v>1235</v>
      </c>
      <c r="B1146" s="30">
        <v>0.807994367151741</v>
      </c>
      <c r="C1146" s="30">
        <v>0.691500240167418</v>
      </c>
      <c r="D1146" s="30">
        <v>1.59469837480251</v>
      </c>
      <c r="E1146" s="34">
        <v>8.86858609969665</v>
      </c>
      <c r="F1146" s="34">
        <v>1.9030309082628</v>
      </c>
      <c r="G1146" s="34">
        <v>4.40981639023202</v>
      </c>
      <c r="H1146" s="29">
        <v>-2.0697</v>
      </c>
      <c r="I1146" s="29">
        <v>0.00036742</v>
      </c>
      <c r="J1146" s="29">
        <v>0.0043034</v>
      </c>
      <c r="K1146" s="10"/>
    </row>
    <row r="1147" s="8" customFormat="1" spans="1:11">
      <c r="A1147" s="29" t="s">
        <v>1236</v>
      </c>
      <c r="B1147" s="30">
        <v>0.231160855422084</v>
      </c>
      <c r="C1147" s="30">
        <v>0.155440056174146</v>
      </c>
      <c r="D1147" s="30">
        <v>0.101384601303051</v>
      </c>
      <c r="E1147" s="34">
        <v>5.37270968258426</v>
      </c>
      <c r="F1147" s="34">
        <v>0.137149568631451</v>
      </c>
      <c r="G1147" s="34">
        <v>2.16089578939208</v>
      </c>
      <c r="H1147" s="29">
        <v>-3.7388</v>
      </c>
      <c r="I1147" s="29">
        <v>0.00036923</v>
      </c>
      <c r="J1147" s="29">
        <v>0.0043179</v>
      </c>
      <c r="K1147" s="10"/>
    </row>
    <row r="1148" s="8" customFormat="1" spans="1:11">
      <c r="A1148" s="29" t="s">
        <v>1237</v>
      </c>
      <c r="B1148" s="30">
        <v>39.9949927042587</v>
      </c>
      <c r="C1148" s="30">
        <v>36.8987630515687</v>
      </c>
      <c r="D1148" s="30">
        <v>36.5818934823029</v>
      </c>
      <c r="E1148" s="34">
        <v>12.4703605605615</v>
      </c>
      <c r="F1148" s="34">
        <v>27.0797780562016</v>
      </c>
      <c r="G1148" s="34">
        <v>16.4403967783304</v>
      </c>
      <c r="H1148" s="29">
        <v>1.1959</v>
      </c>
      <c r="I1148" s="29">
        <v>0.00036976</v>
      </c>
      <c r="J1148" s="29">
        <v>0.0043196</v>
      </c>
      <c r="K1148" s="10"/>
    </row>
    <row r="1149" s="8" customFormat="1" spans="1:11">
      <c r="A1149" s="29" t="s">
        <v>1238</v>
      </c>
      <c r="B1149" s="30">
        <v>24.0891585748707</v>
      </c>
      <c r="C1149" s="30">
        <v>23.3406906230396</v>
      </c>
      <c r="D1149" s="30">
        <v>22.0446089729736</v>
      </c>
      <c r="E1149" s="34">
        <v>4.20453500014343</v>
      </c>
      <c r="F1149" s="34">
        <v>14.3319235542519</v>
      </c>
      <c r="G1149" s="34">
        <v>5.71186968799492</v>
      </c>
      <c r="H1149" s="29">
        <v>1.6848</v>
      </c>
      <c r="I1149" s="29">
        <v>0.00037082</v>
      </c>
      <c r="J1149" s="29">
        <v>0.0043297</v>
      </c>
      <c r="K1149" s="10"/>
    </row>
    <row r="1150" s="8" customFormat="1" spans="1:11">
      <c r="A1150" s="29" t="s">
        <v>1239</v>
      </c>
      <c r="B1150" s="30">
        <v>0.130690942502702</v>
      </c>
      <c r="C1150" s="30">
        <v>0.102527633011836</v>
      </c>
      <c r="D1150" s="30">
        <v>0.544536254704308</v>
      </c>
      <c r="E1150" s="34">
        <v>4.00527551611999</v>
      </c>
      <c r="F1150" s="34">
        <v>0.684936424352941</v>
      </c>
      <c r="G1150" s="34">
        <v>1.9682964677113</v>
      </c>
      <c r="H1150" s="29">
        <v>-2.8676</v>
      </c>
      <c r="I1150" s="29">
        <v>0.00037238</v>
      </c>
      <c r="J1150" s="29">
        <v>0.0043435</v>
      </c>
      <c r="K1150" s="10"/>
    </row>
    <row r="1151" s="8" customFormat="1" spans="1:11">
      <c r="A1151" s="29" t="s">
        <v>1240</v>
      </c>
      <c r="B1151" s="30">
        <v>0.109171676897749</v>
      </c>
      <c r="C1151" s="30">
        <v>0.130507691008316</v>
      </c>
      <c r="D1151" s="30">
        <v>0.766103891813602</v>
      </c>
      <c r="E1151" s="34">
        <v>4.99995190001362</v>
      </c>
      <c r="F1151" s="34">
        <v>1.00757100323748</v>
      </c>
      <c r="G1151" s="34">
        <v>4.23334604234918</v>
      </c>
      <c r="H1151" s="29">
        <v>-3.1209</v>
      </c>
      <c r="I1151" s="29">
        <v>0.00037482</v>
      </c>
      <c r="J1151" s="29">
        <v>0.0043674</v>
      </c>
      <c r="K1151" s="10"/>
    </row>
    <row r="1152" s="8" customFormat="1" spans="1:11">
      <c r="A1152" s="29" t="s">
        <v>1241</v>
      </c>
      <c r="B1152" s="30">
        <v>2.77204506447221</v>
      </c>
      <c r="C1152" s="30">
        <v>2.11215105040576</v>
      </c>
      <c r="D1152" s="30">
        <v>3.7444728610338</v>
      </c>
      <c r="E1152" s="34">
        <v>17.5603682894109</v>
      </c>
      <c r="F1152" s="34">
        <v>4.40682174536308</v>
      </c>
      <c r="G1152" s="34">
        <v>10.0672082831214</v>
      </c>
      <c r="H1152" s="29">
        <v>-1.671</v>
      </c>
      <c r="I1152" s="29">
        <v>0.00037648</v>
      </c>
      <c r="J1152" s="29">
        <v>0.0043845</v>
      </c>
      <c r="K1152" s="10"/>
    </row>
    <row r="1153" s="8" customFormat="1" spans="1:11">
      <c r="A1153" s="29" t="s">
        <v>1242</v>
      </c>
      <c r="B1153" s="30">
        <v>0.231304049744365</v>
      </c>
      <c r="C1153" s="30">
        <v>0.198557035762358</v>
      </c>
      <c r="D1153" s="30">
        <v>0.280599204636671</v>
      </c>
      <c r="E1153" s="34">
        <v>1.14181334820858</v>
      </c>
      <c r="F1153" s="34">
        <v>0.4204632315321</v>
      </c>
      <c r="G1153" s="34">
        <v>0.764705111396444</v>
      </c>
      <c r="H1153" s="29">
        <v>-1.4968</v>
      </c>
      <c r="I1153" s="29">
        <v>0.00038078</v>
      </c>
      <c r="J1153" s="29">
        <v>0.0044299</v>
      </c>
      <c r="K1153" s="10"/>
    </row>
    <row r="1154" s="8" customFormat="1" spans="1:11">
      <c r="A1154" s="29" t="s">
        <v>1243</v>
      </c>
      <c r="B1154" s="30">
        <v>0</v>
      </c>
      <c r="C1154" s="30">
        <v>0</v>
      </c>
      <c r="D1154" s="30">
        <v>0.112976356059543</v>
      </c>
      <c r="E1154" s="34">
        <v>2.81562877865457</v>
      </c>
      <c r="F1154" s="34">
        <v>0.130997564577773</v>
      </c>
      <c r="G1154" s="34">
        <v>1.25366841040997</v>
      </c>
      <c r="H1154" s="29">
        <v>-4.9618</v>
      </c>
      <c r="I1154" s="29">
        <v>0.00038381</v>
      </c>
      <c r="J1154" s="29">
        <v>0.0044629</v>
      </c>
      <c r="K1154" s="10"/>
    </row>
    <row r="1155" s="8" customFormat="1" spans="1:11">
      <c r="A1155" s="29" t="s">
        <v>1244</v>
      </c>
      <c r="B1155" s="30">
        <v>0.60104452226072</v>
      </c>
      <c r="C1155" s="30">
        <v>0.769832056744159</v>
      </c>
      <c r="D1155" s="30">
        <v>2.78675011613539</v>
      </c>
      <c r="E1155" s="34">
        <v>23.3121952641292</v>
      </c>
      <c r="F1155" s="34">
        <v>2.03773989343202</v>
      </c>
      <c r="G1155" s="34">
        <v>12.7711099044203</v>
      </c>
      <c r="H1155" s="29">
        <v>-2.9643</v>
      </c>
      <c r="I1155" s="29">
        <v>0.00038551</v>
      </c>
      <c r="J1155" s="29">
        <v>0.0044804</v>
      </c>
      <c r="K1155" s="10"/>
    </row>
    <row r="1156" s="8" customFormat="1" spans="1:11">
      <c r="A1156" s="29" t="s">
        <v>1245</v>
      </c>
      <c r="B1156" s="30">
        <v>0.37672057823821</v>
      </c>
      <c r="C1156" s="30">
        <v>0.221290278479935</v>
      </c>
      <c r="D1156" s="30">
        <v>0.683691683141743</v>
      </c>
      <c r="E1156" s="34">
        <v>4.44605985973116</v>
      </c>
      <c r="F1156" s="34">
        <v>0.77072864299774</v>
      </c>
      <c r="G1156" s="34">
        <v>2.42868321940281</v>
      </c>
      <c r="H1156" s="29">
        <v>-2.35</v>
      </c>
      <c r="I1156" s="29">
        <v>0.00038823</v>
      </c>
      <c r="J1156" s="29">
        <v>0.004499</v>
      </c>
      <c r="K1156" s="10"/>
    </row>
    <row r="1157" s="8" customFormat="1" spans="1:11">
      <c r="A1157" s="29" t="s">
        <v>1246</v>
      </c>
      <c r="B1157" s="30">
        <v>1.66895865763586</v>
      </c>
      <c r="C1157" s="30">
        <v>0.985690371426529</v>
      </c>
      <c r="D1157" s="30">
        <v>1.31292880757298</v>
      </c>
      <c r="E1157" s="34">
        <v>0.577579182897768</v>
      </c>
      <c r="F1157" s="34">
        <v>0.398178237512673</v>
      </c>
      <c r="G1157" s="34">
        <v>0.781448551020516</v>
      </c>
      <c r="H1157" s="29">
        <v>1.3757</v>
      </c>
      <c r="I1157" s="29">
        <v>0.000388</v>
      </c>
      <c r="J1157" s="29">
        <v>0.004499</v>
      </c>
      <c r="K1157" s="10"/>
    </row>
    <row r="1158" s="8" customFormat="1" spans="1:11">
      <c r="A1158" s="29" t="s">
        <v>1247</v>
      </c>
      <c r="B1158" s="30">
        <v>20.7433879669986</v>
      </c>
      <c r="C1158" s="30">
        <v>20.8870247717135</v>
      </c>
      <c r="D1158" s="30">
        <v>16.44606130334</v>
      </c>
      <c r="E1158" s="34">
        <v>0.656397579510847</v>
      </c>
      <c r="F1158" s="34">
        <v>7.57367173922515</v>
      </c>
      <c r="G1158" s="34">
        <v>2.38657919741739</v>
      </c>
      <c r="H1158" s="29">
        <v>2.6034</v>
      </c>
      <c r="I1158" s="29">
        <v>0.00038831</v>
      </c>
      <c r="J1158" s="29">
        <v>0.004499</v>
      </c>
      <c r="K1158" s="10"/>
    </row>
    <row r="1159" s="8" customFormat="1" spans="1:11">
      <c r="A1159" s="29" t="s">
        <v>1248</v>
      </c>
      <c r="B1159" s="30">
        <v>5.30353106238819</v>
      </c>
      <c r="C1159" s="30">
        <v>5.8045171760244</v>
      </c>
      <c r="D1159" s="30">
        <v>10.7259876444657</v>
      </c>
      <c r="E1159" s="34">
        <v>50.982968533944</v>
      </c>
      <c r="F1159" s="34">
        <v>10.6632726055482</v>
      </c>
      <c r="G1159" s="34">
        <v>30.4591607061466</v>
      </c>
      <c r="H1159" s="29">
        <v>-1.8536</v>
      </c>
      <c r="I1159" s="29">
        <v>0.00038811</v>
      </c>
      <c r="J1159" s="29">
        <v>0.004499</v>
      </c>
      <c r="K1159" s="10"/>
    </row>
    <row r="1160" s="8" customFormat="1" spans="1:11">
      <c r="A1160" s="29" t="s">
        <v>1249</v>
      </c>
      <c r="B1160" s="30">
        <v>0.808872424434489</v>
      </c>
      <c r="C1160" s="30">
        <v>0.808894845773511</v>
      </c>
      <c r="D1160" s="30">
        <v>2.51062708486483</v>
      </c>
      <c r="E1160" s="34">
        <v>23.6248473920252</v>
      </c>
      <c r="F1160" s="34">
        <v>2.60874384213569</v>
      </c>
      <c r="G1160" s="34">
        <v>6.38514322188951</v>
      </c>
      <c r="H1160" s="29">
        <v>-2.745</v>
      </c>
      <c r="I1160" s="29">
        <v>0.0003982</v>
      </c>
      <c r="J1160" s="29">
        <v>0.0045994</v>
      </c>
      <c r="K1160" s="10"/>
    </row>
    <row r="1161" s="8" customFormat="1" spans="1:11">
      <c r="A1161" s="29" t="s">
        <v>1250</v>
      </c>
      <c r="B1161" s="30">
        <v>0.0298670436467394</v>
      </c>
      <c r="C1161" s="30">
        <v>0.0535561834490001</v>
      </c>
      <c r="D1161" s="30">
        <v>0.104794847092825</v>
      </c>
      <c r="E1161" s="34">
        <v>1.35149845911948</v>
      </c>
      <c r="F1161" s="34">
        <v>0.0945085538228068</v>
      </c>
      <c r="G1161" s="34">
        <v>1.10438183697929</v>
      </c>
      <c r="H1161" s="29">
        <v>-3.524</v>
      </c>
      <c r="I1161" s="29">
        <v>0.0003981</v>
      </c>
      <c r="J1161" s="29">
        <v>0.0045994</v>
      </c>
      <c r="K1161" s="10"/>
    </row>
    <row r="1162" s="8" customFormat="1" spans="1:11">
      <c r="A1162" s="29" t="s">
        <v>1251</v>
      </c>
      <c r="B1162" s="30">
        <v>0.771433508212791</v>
      </c>
      <c r="C1162" s="30">
        <v>0.668972189926422</v>
      </c>
      <c r="D1162" s="30">
        <v>1.60851222761048</v>
      </c>
      <c r="E1162" s="34">
        <v>12.1006585821494</v>
      </c>
      <c r="F1162" s="34">
        <v>1.03044491025276</v>
      </c>
      <c r="G1162" s="34">
        <v>8.4487356283908</v>
      </c>
      <c r="H1162" s="29">
        <v>-2.5945</v>
      </c>
      <c r="I1162" s="29">
        <v>0.000399</v>
      </c>
      <c r="J1162" s="29">
        <v>0.0046063</v>
      </c>
      <c r="K1162" s="10"/>
    </row>
    <row r="1163" s="8" customFormat="1" spans="1:11">
      <c r="A1163" s="29" t="s">
        <v>1252</v>
      </c>
      <c r="B1163" s="30">
        <v>0.047557668112987</v>
      </c>
      <c r="C1163" s="30">
        <v>0.0213195456168279</v>
      </c>
      <c r="D1163" s="30">
        <v>0.396307104085366</v>
      </c>
      <c r="E1163" s="34">
        <v>5.51696581856546</v>
      </c>
      <c r="F1163" s="34">
        <v>0.395028782743769</v>
      </c>
      <c r="G1163" s="34">
        <v>2.41055694122677</v>
      </c>
      <c r="H1163" s="29">
        <v>-3.9202</v>
      </c>
      <c r="I1163" s="29">
        <v>0.00040034</v>
      </c>
      <c r="J1163" s="29">
        <v>0.004617</v>
      </c>
      <c r="K1163" s="10"/>
    </row>
    <row r="1164" s="8" customFormat="1" spans="1:11">
      <c r="A1164" s="29" t="s">
        <v>1253</v>
      </c>
      <c r="B1164" s="30">
        <v>0.133937922440657</v>
      </c>
      <c r="C1164" s="30">
        <v>0.234166927570954</v>
      </c>
      <c r="D1164" s="30">
        <v>0.27022099857507</v>
      </c>
      <c r="E1164" s="34">
        <v>1.2507198670747</v>
      </c>
      <c r="F1164" s="34">
        <v>0.4026299196712</v>
      </c>
      <c r="G1164" s="34">
        <v>0.929302363123321</v>
      </c>
      <c r="H1164" s="29">
        <v>-1.7975</v>
      </c>
      <c r="I1164" s="29">
        <v>0.0004009</v>
      </c>
      <c r="J1164" s="29">
        <v>0.0046187</v>
      </c>
      <c r="K1164" s="10"/>
    </row>
    <row r="1165" s="8" customFormat="1" spans="1:11">
      <c r="A1165" s="29" t="s">
        <v>1254</v>
      </c>
      <c r="B1165" s="30">
        <v>0.95612375987725</v>
      </c>
      <c r="C1165" s="30">
        <v>1.28585725012469</v>
      </c>
      <c r="D1165" s="30">
        <v>1.25803600286731</v>
      </c>
      <c r="E1165" s="34">
        <v>0.614560679154059</v>
      </c>
      <c r="F1165" s="34">
        <v>0.650003530931453</v>
      </c>
      <c r="G1165" s="34">
        <v>0.645512249710545</v>
      </c>
      <c r="H1165" s="29">
        <v>1.0691</v>
      </c>
      <c r="I1165" s="29">
        <v>0.00040233</v>
      </c>
      <c r="J1165" s="29">
        <v>0.0046329</v>
      </c>
      <c r="K1165" s="10"/>
    </row>
    <row r="1166" s="8" customFormat="1" spans="1:11">
      <c r="A1166" s="29" t="s">
        <v>1255</v>
      </c>
      <c r="B1166" s="30">
        <v>0.0619655330831777</v>
      </c>
      <c r="C1166" s="30">
        <v>0.166670536423181</v>
      </c>
      <c r="D1166" s="30">
        <v>0.625080183485435</v>
      </c>
      <c r="E1166" s="34">
        <v>7.36679638147736</v>
      </c>
      <c r="F1166" s="34">
        <v>0.441175705991809</v>
      </c>
      <c r="G1166" s="34">
        <v>4.2736139715111</v>
      </c>
      <c r="H1166" s="29">
        <v>-3.5849</v>
      </c>
      <c r="I1166" s="29">
        <v>0.00040605</v>
      </c>
      <c r="J1166" s="29">
        <v>0.0046685</v>
      </c>
      <c r="K1166" s="10"/>
    </row>
    <row r="1167" s="8" customFormat="1" spans="1:11">
      <c r="A1167" s="29" t="s">
        <v>1256</v>
      </c>
      <c r="B1167" s="30">
        <v>2.57012856404296</v>
      </c>
      <c r="C1167" s="30">
        <v>3.11925846945477</v>
      </c>
      <c r="D1167" s="30">
        <v>1.78707201092524</v>
      </c>
      <c r="E1167" s="34">
        <v>1.0572689584264</v>
      </c>
      <c r="F1167" s="34">
        <v>1.28932745084428</v>
      </c>
      <c r="G1167" s="34">
        <v>1.14593683685518</v>
      </c>
      <c r="H1167" s="29">
        <v>1.2884</v>
      </c>
      <c r="I1167" s="29">
        <v>0.00041007</v>
      </c>
      <c r="J1167" s="29">
        <v>0.0047076</v>
      </c>
      <c r="K1167" s="10"/>
    </row>
    <row r="1168" s="8" customFormat="1" spans="1:11">
      <c r="A1168" s="29" t="s">
        <v>1257</v>
      </c>
      <c r="B1168" s="30">
        <v>0.563886351056917</v>
      </c>
      <c r="C1168" s="30">
        <v>0.583346877481135</v>
      </c>
      <c r="D1168" s="30">
        <v>1.1034024108482</v>
      </c>
      <c r="E1168" s="34">
        <v>6.6377639368052</v>
      </c>
      <c r="F1168" s="34">
        <v>1.37254664086341</v>
      </c>
      <c r="G1168" s="34">
        <v>4.61344351623367</v>
      </c>
      <c r="H1168" s="29">
        <v>-2.2632</v>
      </c>
      <c r="I1168" s="29">
        <v>0.00041045</v>
      </c>
      <c r="J1168" s="29">
        <v>0.0047095</v>
      </c>
      <c r="K1168" s="10"/>
    </row>
    <row r="1169" s="8" customFormat="1" spans="1:11">
      <c r="A1169" s="29" t="s">
        <v>1258</v>
      </c>
      <c r="B1169" s="30">
        <v>0.707964000090014</v>
      </c>
      <c r="C1169" s="30">
        <v>0.782095210612898</v>
      </c>
      <c r="D1169" s="30">
        <v>1.07013399645077</v>
      </c>
      <c r="E1169" s="34">
        <v>4.04086925995655</v>
      </c>
      <c r="F1169" s="34">
        <v>1.36513213011502</v>
      </c>
      <c r="G1169" s="34">
        <v>2.65772888494083</v>
      </c>
      <c r="H1169" s="29">
        <v>-1.4386</v>
      </c>
      <c r="I1169" s="29">
        <v>0.00041507</v>
      </c>
      <c r="J1169" s="29">
        <v>0.0047577</v>
      </c>
      <c r="K1169" s="10"/>
    </row>
    <row r="1170" s="8" customFormat="1" spans="1:11">
      <c r="A1170" s="29" t="s">
        <v>1259</v>
      </c>
      <c r="B1170" s="30">
        <v>0.210821282947794</v>
      </c>
      <c r="C1170" s="30">
        <v>0.1260116159922</v>
      </c>
      <c r="D1170" s="30">
        <v>0.123285185569632</v>
      </c>
      <c r="E1170" s="34">
        <v>0.867251550582767</v>
      </c>
      <c r="F1170" s="34">
        <v>1.05624748479852</v>
      </c>
      <c r="G1170" s="34">
        <v>0.700715059204485</v>
      </c>
      <c r="H1170" s="29">
        <v>-2.3339</v>
      </c>
      <c r="I1170" s="29">
        <v>0.00041642</v>
      </c>
      <c r="J1170" s="29">
        <v>0.0047708</v>
      </c>
      <c r="K1170" s="10"/>
    </row>
    <row r="1171" s="8" customFormat="1" spans="1:11">
      <c r="A1171" s="29" t="s">
        <v>1260</v>
      </c>
      <c r="B1171" s="30">
        <v>1.29891881033596</v>
      </c>
      <c r="C1171" s="30">
        <v>1.8541342328635</v>
      </c>
      <c r="D1171" s="30">
        <v>7.01620011245868</v>
      </c>
      <c r="E1171" s="34">
        <v>43.0841772125382</v>
      </c>
      <c r="F1171" s="34">
        <v>5.77318106447404</v>
      </c>
      <c r="G1171" s="34">
        <v>26.2444447310201</v>
      </c>
      <c r="H1171" s="29">
        <v>-2.6581</v>
      </c>
      <c r="I1171" s="29">
        <v>0.00041735</v>
      </c>
      <c r="J1171" s="29">
        <v>0.0047741</v>
      </c>
      <c r="K1171" s="10"/>
    </row>
    <row r="1172" s="8" customFormat="1" spans="1:11">
      <c r="A1172" s="29" t="s">
        <v>1261</v>
      </c>
      <c r="B1172" s="30">
        <v>0.594283616498507</v>
      </c>
      <c r="C1172" s="30">
        <v>0.532820769982769</v>
      </c>
      <c r="D1172" s="30">
        <v>1.49279209484832</v>
      </c>
      <c r="E1172" s="34">
        <v>7.94895745959342</v>
      </c>
      <c r="F1172" s="34">
        <v>1.58845009421325</v>
      </c>
      <c r="G1172" s="34">
        <v>4.03278988469983</v>
      </c>
      <c r="H1172" s="29">
        <v>-2.1476</v>
      </c>
      <c r="I1172" s="29">
        <v>0.00042281</v>
      </c>
      <c r="J1172" s="29">
        <v>0.0048218</v>
      </c>
      <c r="K1172" s="10"/>
    </row>
    <row r="1173" s="8" customFormat="1" spans="1:11">
      <c r="A1173" s="29" t="s">
        <v>1262</v>
      </c>
      <c r="B1173" s="30">
        <v>14.4209286867825</v>
      </c>
      <c r="C1173" s="30">
        <v>19.2129460861822</v>
      </c>
      <c r="D1173" s="30">
        <v>14.0683807383146</v>
      </c>
      <c r="E1173" s="34">
        <v>1.49693812284518</v>
      </c>
      <c r="F1173" s="34">
        <v>7.30329616627275</v>
      </c>
      <c r="G1173" s="34">
        <v>5.03951768026083</v>
      </c>
      <c r="H1173" s="29">
        <v>1.953</v>
      </c>
      <c r="I1173" s="29">
        <v>0.0004239</v>
      </c>
      <c r="J1173" s="29">
        <v>0.0048319</v>
      </c>
      <c r="K1173" s="10"/>
    </row>
    <row r="1174" s="8" customFormat="1" spans="1:11">
      <c r="A1174" s="29" t="s">
        <v>1263</v>
      </c>
      <c r="B1174" s="30">
        <v>15.3846597677294</v>
      </c>
      <c r="C1174" s="30">
        <v>16.7421415501602</v>
      </c>
      <c r="D1174" s="30">
        <v>29.5816155936409</v>
      </c>
      <c r="E1174" s="34">
        <v>115.293471572097</v>
      </c>
      <c r="F1174" s="34">
        <v>34.6152410774617</v>
      </c>
      <c r="G1174" s="34">
        <v>66.4657214485081</v>
      </c>
      <c r="H1174" s="29">
        <v>-1.5913</v>
      </c>
      <c r="I1174" s="29">
        <v>0.00042926</v>
      </c>
      <c r="J1174" s="29">
        <v>0.0048855</v>
      </c>
      <c r="K1174" s="10"/>
    </row>
    <row r="1175" s="8" customFormat="1" spans="1:11">
      <c r="A1175" s="29" t="s">
        <v>1264</v>
      </c>
      <c r="B1175" s="30">
        <v>8.18821907449122</v>
      </c>
      <c r="C1175" s="30">
        <v>7.59776378502184</v>
      </c>
      <c r="D1175" s="30">
        <v>6.50164427054075</v>
      </c>
      <c r="E1175" s="34">
        <v>2.78496925399019</v>
      </c>
      <c r="F1175" s="34">
        <v>5.37869102941195</v>
      </c>
      <c r="G1175" s="34">
        <v>2.79332374977649</v>
      </c>
      <c r="H1175" s="29">
        <v>1.2027</v>
      </c>
      <c r="I1175" s="29">
        <v>0.00043059</v>
      </c>
      <c r="J1175" s="29">
        <v>0.0048982</v>
      </c>
      <c r="K1175" s="10"/>
    </row>
    <row r="1176" s="8" customFormat="1" spans="1:11">
      <c r="A1176" s="29" t="s">
        <v>1265</v>
      </c>
      <c r="B1176" s="30">
        <v>0.207061781331441</v>
      </c>
      <c r="C1176" s="30">
        <v>0.359690564372798</v>
      </c>
      <c r="D1176" s="30">
        <v>0.158926273167437</v>
      </c>
      <c r="E1176" s="34">
        <v>0.926317448369371</v>
      </c>
      <c r="F1176" s="34">
        <v>0.716633148393188</v>
      </c>
      <c r="G1176" s="34">
        <v>0.806507173338495</v>
      </c>
      <c r="H1176" s="29">
        <v>-1.5537</v>
      </c>
      <c r="I1176" s="29">
        <v>0.00043393</v>
      </c>
      <c r="J1176" s="29">
        <v>0.0049263</v>
      </c>
      <c r="K1176" s="10"/>
    </row>
    <row r="1177" s="8" customFormat="1" spans="1:11">
      <c r="A1177" s="29" t="s">
        <v>1266</v>
      </c>
      <c r="B1177" s="30">
        <v>0</v>
      </c>
      <c r="C1177" s="30">
        <v>0</v>
      </c>
      <c r="D1177" s="30">
        <v>0.509262651160709</v>
      </c>
      <c r="E1177" s="34">
        <v>8.05190648413591</v>
      </c>
      <c r="F1177" s="34">
        <v>0.787328952231537</v>
      </c>
      <c r="G1177" s="34">
        <v>6.34031626097772</v>
      </c>
      <c r="H1177" s="29">
        <v>-4.6511</v>
      </c>
      <c r="I1177" s="29">
        <v>0.0004347</v>
      </c>
      <c r="J1177" s="29">
        <v>0.0049325</v>
      </c>
      <c r="K1177" s="10"/>
    </row>
    <row r="1178" s="8" customFormat="1" spans="1:11">
      <c r="A1178" s="29" t="s">
        <v>1267</v>
      </c>
      <c r="B1178" s="30">
        <v>4.39483808008407</v>
      </c>
      <c r="C1178" s="30">
        <v>3.15224710191669</v>
      </c>
      <c r="D1178" s="30">
        <v>7.50450707999243</v>
      </c>
      <c r="E1178" s="34">
        <v>36.2061362401524</v>
      </c>
      <c r="F1178" s="34">
        <v>8.66846323765791</v>
      </c>
      <c r="G1178" s="34">
        <v>20.7423626260011</v>
      </c>
      <c r="H1178" s="29">
        <v>-1.9021</v>
      </c>
      <c r="I1178" s="29">
        <v>0.00043612</v>
      </c>
      <c r="J1178" s="29">
        <v>0.0049415</v>
      </c>
      <c r="K1178" s="10"/>
    </row>
    <row r="1179" s="8" customFormat="1" spans="1:11">
      <c r="A1179" s="29" t="s">
        <v>1268</v>
      </c>
      <c r="B1179" s="30">
        <v>0.0410556768605496</v>
      </c>
      <c r="C1179" s="30">
        <v>0.0184047790900666</v>
      </c>
      <c r="D1179" s="30">
        <v>0.0480175119861412</v>
      </c>
      <c r="E1179" s="34">
        <v>0.681189531607331</v>
      </c>
      <c r="F1179" s="34">
        <v>0.140738916665142</v>
      </c>
      <c r="G1179" s="34">
        <v>0.164887210894401</v>
      </c>
      <c r="H1179" s="29">
        <v>-2.9711</v>
      </c>
      <c r="I1179" s="29">
        <v>0.0004377</v>
      </c>
      <c r="J1179" s="29">
        <v>0.0049479</v>
      </c>
      <c r="K1179" s="10"/>
    </row>
    <row r="1180" s="8" customFormat="1" spans="1:11">
      <c r="A1180" s="29" t="s">
        <v>1269</v>
      </c>
      <c r="B1180" s="30">
        <v>1.2083766868803</v>
      </c>
      <c r="C1180" s="30">
        <v>0.923556001303466</v>
      </c>
      <c r="D1180" s="30">
        <v>1.65075951229259</v>
      </c>
      <c r="E1180" s="34">
        <v>5.1664519406528</v>
      </c>
      <c r="F1180" s="34">
        <v>2.30360879133886</v>
      </c>
      <c r="G1180" s="34">
        <v>3.90110694968922</v>
      </c>
      <c r="H1180" s="29">
        <v>-1.3768</v>
      </c>
      <c r="I1180" s="29">
        <v>0.00044526</v>
      </c>
      <c r="J1180" s="29">
        <v>0.0050212</v>
      </c>
      <c r="K1180" s="10"/>
    </row>
    <row r="1181" s="8" customFormat="1" spans="1:11">
      <c r="A1181" s="29" t="s">
        <v>1270</v>
      </c>
      <c r="B1181" s="30">
        <v>1.24913446568894</v>
      </c>
      <c r="C1181" s="30">
        <v>1.32625030507471</v>
      </c>
      <c r="D1181" s="30">
        <v>1.87424625536062</v>
      </c>
      <c r="E1181" s="34">
        <v>0.21635962028476</v>
      </c>
      <c r="F1181" s="34">
        <v>0.260042590930132</v>
      </c>
      <c r="G1181" s="34">
        <v>0.710175933261688</v>
      </c>
      <c r="H1181" s="29">
        <v>2.1036</v>
      </c>
      <c r="I1181" s="29">
        <v>0.00044718</v>
      </c>
      <c r="J1181" s="29">
        <v>0.0050336</v>
      </c>
      <c r="K1181" s="10"/>
    </row>
    <row r="1182" s="8" customFormat="1" spans="1:11">
      <c r="A1182" s="29" t="s">
        <v>1271</v>
      </c>
      <c r="B1182" s="30">
        <v>0.744809400940563</v>
      </c>
      <c r="C1182" s="30">
        <v>0.491559293140627</v>
      </c>
      <c r="D1182" s="30">
        <v>1.93276902558114</v>
      </c>
      <c r="E1182" s="34">
        <v>9.23427959958509</v>
      </c>
      <c r="F1182" s="34">
        <v>2.06220617833671</v>
      </c>
      <c r="G1182" s="34">
        <v>5.75050226526838</v>
      </c>
      <c r="H1182" s="29">
        <v>-2.2054</v>
      </c>
      <c r="I1182" s="29">
        <v>0.0004508</v>
      </c>
      <c r="J1182" s="29">
        <v>0.0050718</v>
      </c>
      <c r="K1182" s="10"/>
    </row>
    <row r="1183" s="8" customFormat="1" spans="1:11">
      <c r="A1183" s="29" t="s">
        <v>1272</v>
      </c>
      <c r="B1183" s="30">
        <v>0.965280652184231</v>
      </c>
      <c r="C1183" s="30">
        <v>1.43697030051337</v>
      </c>
      <c r="D1183" s="30">
        <v>1.35795180871762</v>
      </c>
      <c r="E1183" s="34">
        <v>0.719249548514202</v>
      </c>
      <c r="F1183" s="34">
        <v>0.345786364155743</v>
      </c>
      <c r="G1183" s="34">
        <v>0.57508009564538</v>
      </c>
      <c r="H1183" s="29">
        <v>1.4066</v>
      </c>
      <c r="I1183" s="29">
        <v>0.000453</v>
      </c>
      <c r="J1183" s="29">
        <v>0.005094</v>
      </c>
      <c r="K1183" s="10"/>
    </row>
    <row r="1184" s="8" customFormat="1" spans="1:11">
      <c r="A1184" s="29" t="s">
        <v>1273</v>
      </c>
      <c r="B1184" s="30">
        <v>2.44692425669234</v>
      </c>
      <c r="C1184" s="30">
        <v>3.07139696010961</v>
      </c>
      <c r="D1184" s="30">
        <v>2.217934240826</v>
      </c>
      <c r="E1184" s="34">
        <v>17.1790785535611</v>
      </c>
      <c r="F1184" s="34">
        <v>4.19402985631263</v>
      </c>
      <c r="G1184" s="34">
        <v>8.24589668464067</v>
      </c>
      <c r="H1184" s="29">
        <v>-1.7132</v>
      </c>
      <c r="I1184" s="29">
        <v>0.00045325</v>
      </c>
      <c r="J1184" s="29">
        <v>0.0050942</v>
      </c>
      <c r="K1184" s="10"/>
    </row>
    <row r="1185" s="8" customFormat="1" spans="1:11">
      <c r="A1185" s="29" t="s">
        <v>1274</v>
      </c>
      <c r="B1185" s="30">
        <v>149.024918742685</v>
      </c>
      <c r="C1185" s="30">
        <v>135.971716073408</v>
      </c>
      <c r="D1185" s="30">
        <v>119.460451445385</v>
      </c>
      <c r="E1185" s="34">
        <v>51.9773279562727</v>
      </c>
      <c r="F1185" s="34">
        <v>97.6057368597365</v>
      </c>
      <c r="G1185" s="34">
        <v>73.9139272224139</v>
      </c>
      <c r="H1185" s="29">
        <v>1.0366</v>
      </c>
      <c r="I1185" s="29">
        <v>0.00045347</v>
      </c>
      <c r="J1185" s="29">
        <v>0.0050942</v>
      </c>
      <c r="K1185" s="10"/>
    </row>
    <row r="1186" s="8" customFormat="1" spans="1:11">
      <c r="A1186" s="29" t="s">
        <v>1275</v>
      </c>
      <c r="B1186" s="30">
        <v>19.4788300368079</v>
      </c>
      <c r="C1186" s="30">
        <v>22.0114450025046</v>
      </c>
      <c r="D1186" s="30">
        <v>65.7668051987564</v>
      </c>
      <c r="E1186" s="34">
        <v>333.234869353268</v>
      </c>
      <c r="F1186" s="34">
        <v>55.1360427265652</v>
      </c>
      <c r="G1186" s="34">
        <v>209.527609502282</v>
      </c>
      <c r="H1186" s="29">
        <v>-2.2545</v>
      </c>
      <c r="I1186" s="29">
        <v>0.00045977</v>
      </c>
      <c r="J1186" s="29">
        <v>0.0051598</v>
      </c>
      <c r="K1186" s="10"/>
    </row>
    <row r="1187" s="8" customFormat="1" spans="1:11">
      <c r="A1187" s="29" t="s">
        <v>1276</v>
      </c>
      <c r="B1187" s="30">
        <v>0.0248924865749704</v>
      </c>
      <c r="C1187" s="30">
        <v>0.0223180203785658</v>
      </c>
      <c r="D1187" s="30">
        <v>0</v>
      </c>
      <c r="E1187" s="34">
        <v>1.45407651139266</v>
      </c>
      <c r="F1187" s="34">
        <v>0.0393837591540622</v>
      </c>
      <c r="G1187" s="34">
        <v>0.930781629599625</v>
      </c>
      <c r="H1187" s="29">
        <v>-5.4724</v>
      </c>
      <c r="I1187" s="29">
        <v>0.00046109</v>
      </c>
      <c r="J1187" s="29">
        <v>0.0051644</v>
      </c>
      <c r="K1187" s="10"/>
    </row>
    <row r="1188" s="8" customFormat="1" spans="1:11">
      <c r="A1188" s="29" t="s">
        <v>1277</v>
      </c>
      <c r="B1188" s="30">
        <v>284.713464496784</v>
      </c>
      <c r="C1188" s="30">
        <v>294.978376089328</v>
      </c>
      <c r="D1188" s="30">
        <v>269.596148732046</v>
      </c>
      <c r="E1188" s="34">
        <v>101.087807792696</v>
      </c>
      <c r="F1188" s="34">
        <v>192.710110451475</v>
      </c>
      <c r="G1188" s="34">
        <v>174.424707244558</v>
      </c>
      <c r="H1188" s="29">
        <v>1.0406</v>
      </c>
      <c r="I1188" s="29">
        <v>0.00046098</v>
      </c>
      <c r="J1188" s="29">
        <v>0.0051644</v>
      </c>
      <c r="K1188" s="10"/>
    </row>
    <row r="1189" s="8" customFormat="1" spans="1:11">
      <c r="A1189" s="29" t="s">
        <v>1278</v>
      </c>
      <c r="B1189" s="30">
        <v>0.243726650038677</v>
      </c>
      <c r="C1189" s="30">
        <v>0.546299013356929</v>
      </c>
      <c r="D1189" s="30">
        <v>0.463215220915822</v>
      </c>
      <c r="E1189" s="34">
        <v>0</v>
      </c>
      <c r="F1189" s="34">
        <v>0.0321344342720981</v>
      </c>
      <c r="G1189" s="34">
        <v>0</v>
      </c>
      <c r="H1189" s="29">
        <v>5.3367</v>
      </c>
      <c r="I1189" s="29">
        <v>0.00046411</v>
      </c>
      <c r="J1189" s="29">
        <v>0.005193</v>
      </c>
      <c r="K1189" s="10"/>
    </row>
    <row r="1190" s="8" customFormat="1" spans="1:11">
      <c r="A1190" s="29" t="s">
        <v>1279</v>
      </c>
      <c r="B1190" s="30">
        <v>5.98875620881015</v>
      </c>
      <c r="C1190" s="30">
        <v>7.03412035216337</v>
      </c>
      <c r="D1190" s="30">
        <v>4.22091566727795</v>
      </c>
      <c r="E1190" s="34">
        <v>1.82886103147842</v>
      </c>
      <c r="F1190" s="34">
        <v>3.57903664096243</v>
      </c>
      <c r="G1190" s="34">
        <v>2.34688557251232</v>
      </c>
      <c r="H1190" s="29">
        <v>1.3328</v>
      </c>
      <c r="I1190" s="29">
        <v>0.00046469</v>
      </c>
      <c r="J1190" s="29">
        <v>0.0051943</v>
      </c>
      <c r="K1190" s="10"/>
    </row>
    <row r="1191" s="8" customFormat="1" spans="1:11">
      <c r="A1191" s="29" t="s">
        <v>1280</v>
      </c>
      <c r="B1191" s="30">
        <v>0.247694657918972</v>
      </c>
      <c r="C1191" s="30">
        <v>0.274330693734371</v>
      </c>
      <c r="D1191" s="30">
        <v>1.7126168693474</v>
      </c>
      <c r="E1191" s="34">
        <v>11.1243930170197</v>
      </c>
      <c r="F1191" s="34">
        <v>1.76351045719429</v>
      </c>
      <c r="G1191" s="34">
        <v>6.56196656504833</v>
      </c>
      <c r="H1191" s="29">
        <v>-2.8954</v>
      </c>
      <c r="I1191" s="29">
        <v>0.0004646</v>
      </c>
      <c r="J1191" s="29">
        <v>0.0051943</v>
      </c>
      <c r="K1191" s="10"/>
    </row>
    <row r="1192" s="8" customFormat="1" spans="1:11">
      <c r="A1192" s="29" t="s">
        <v>1281</v>
      </c>
      <c r="B1192" s="30">
        <v>0.030686732789311</v>
      </c>
      <c r="C1192" s="30">
        <v>0.0962955203323198</v>
      </c>
      <c r="D1192" s="30">
        <v>0.0874826062676965</v>
      </c>
      <c r="E1192" s="34">
        <v>1.49588991788464</v>
      </c>
      <c r="F1192" s="34">
        <v>0.206342394982413</v>
      </c>
      <c r="G1192" s="34">
        <v>0.299609462954225</v>
      </c>
      <c r="H1192" s="29">
        <v>-2.9809</v>
      </c>
      <c r="I1192" s="29">
        <v>0.00046536</v>
      </c>
      <c r="J1192" s="29">
        <v>0.0051966</v>
      </c>
      <c r="K1192" s="10"/>
    </row>
    <row r="1193" s="8" customFormat="1" spans="1:11">
      <c r="A1193" s="29" t="s">
        <v>1282</v>
      </c>
      <c r="B1193" s="30">
        <v>5.23752091195215</v>
      </c>
      <c r="C1193" s="30">
        <v>4.1389602739431</v>
      </c>
      <c r="D1193" s="30">
        <v>4.81511461317654</v>
      </c>
      <c r="E1193" s="34">
        <v>1.96119216305274</v>
      </c>
      <c r="F1193" s="34">
        <v>3.21370073139882</v>
      </c>
      <c r="G1193" s="34">
        <v>2.81766627120949</v>
      </c>
      <c r="H1193" s="29">
        <v>1.0125</v>
      </c>
      <c r="I1193" s="29">
        <v>0.0004652</v>
      </c>
      <c r="J1193" s="29">
        <v>0.0051966</v>
      </c>
      <c r="K1193" s="10"/>
    </row>
    <row r="1194" s="8" customFormat="1" spans="1:11">
      <c r="A1194" s="29" t="s">
        <v>1283</v>
      </c>
      <c r="B1194" s="30">
        <v>0.858686447072394</v>
      </c>
      <c r="C1194" s="30">
        <v>0.972477668806874</v>
      </c>
      <c r="D1194" s="30">
        <v>0.832507208184871</v>
      </c>
      <c r="E1194" s="34">
        <v>2.26814842654209</v>
      </c>
      <c r="F1194" s="34">
        <v>2.8244051085791</v>
      </c>
      <c r="G1194" s="34">
        <v>2.51607057037107</v>
      </c>
      <c r="H1194" s="29">
        <v>-1.3238</v>
      </c>
      <c r="I1194" s="29">
        <v>0.00046629</v>
      </c>
      <c r="J1194" s="29">
        <v>0.0052038</v>
      </c>
      <c r="K1194" s="10"/>
    </row>
    <row r="1195" s="8" customFormat="1" spans="1:11">
      <c r="A1195" s="29" t="s">
        <v>1284</v>
      </c>
      <c r="B1195" s="30">
        <v>0.816229480482809</v>
      </c>
      <c r="C1195" s="30">
        <v>0.512268562921429</v>
      </c>
      <c r="D1195" s="30">
        <v>3.48442866583643</v>
      </c>
      <c r="E1195" s="34">
        <v>24.4441133510183</v>
      </c>
      <c r="F1195" s="34">
        <v>3.52982975339566</v>
      </c>
      <c r="G1195" s="34">
        <v>11.416931827107</v>
      </c>
      <c r="H1195" s="29">
        <v>-2.8038</v>
      </c>
      <c r="I1195" s="29">
        <v>0.00046693</v>
      </c>
      <c r="J1195" s="29">
        <v>0.0052038</v>
      </c>
      <c r="K1195" s="10"/>
    </row>
    <row r="1196" s="8" customFormat="1" spans="1:11">
      <c r="A1196" s="29" t="s">
        <v>1285</v>
      </c>
      <c r="B1196" s="30">
        <v>0.0915946836108136</v>
      </c>
      <c r="C1196" s="30">
        <v>0.0821216478007423</v>
      </c>
      <c r="D1196" s="30">
        <v>0.080344835741374</v>
      </c>
      <c r="E1196" s="34">
        <v>1.43180705025825</v>
      </c>
      <c r="F1196" s="34">
        <v>0.470980051825399</v>
      </c>
      <c r="G1196" s="34">
        <v>0.837201426925747</v>
      </c>
      <c r="H1196" s="29">
        <v>-3.2175</v>
      </c>
      <c r="I1196" s="29">
        <v>0.00046652</v>
      </c>
      <c r="J1196" s="29">
        <v>0.0052038</v>
      </c>
      <c r="K1196" s="10"/>
    </row>
    <row r="1197" s="8" customFormat="1" spans="1:11">
      <c r="A1197" s="29" t="s">
        <v>1286</v>
      </c>
      <c r="B1197" s="30">
        <v>0</v>
      </c>
      <c r="C1197" s="30">
        <v>0.0160655835203731</v>
      </c>
      <c r="D1197" s="30">
        <v>0.0943078983630942</v>
      </c>
      <c r="E1197" s="34">
        <v>1.60692735075217</v>
      </c>
      <c r="F1197" s="34">
        <v>0.127576450593073</v>
      </c>
      <c r="G1197" s="34">
        <v>0.804025612805146</v>
      </c>
      <c r="H1197" s="29">
        <v>-4.2686</v>
      </c>
      <c r="I1197" s="29">
        <v>0.00046682</v>
      </c>
      <c r="J1197" s="29">
        <v>0.0052038</v>
      </c>
      <c r="K1197" s="10"/>
    </row>
    <row r="1198" s="8" customFormat="1" spans="1:11">
      <c r="A1198" s="29" t="s">
        <v>1287</v>
      </c>
      <c r="B1198" s="30">
        <v>13.229510898727</v>
      </c>
      <c r="C1198" s="30">
        <v>3.56041539773513</v>
      </c>
      <c r="D1198" s="30">
        <v>4.45872772152731</v>
      </c>
      <c r="E1198" s="34">
        <v>2.70709729349076</v>
      </c>
      <c r="F1198" s="34">
        <v>1.99258612610011</v>
      </c>
      <c r="G1198" s="34">
        <v>2.24382613892284</v>
      </c>
      <c r="H1198" s="29">
        <v>1.8146</v>
      </c>
      <c r="I1198" s="29">
        <v>0.00046764</v>
      </c>
      <c r="J1198" s="29">
        <v>0.0052093</v>
      </c>
      <c r="K1198" s="10"/>
    </row>
    <row r="1199" s="8" customFormat="1" spans="1:11">
      <c r="A1199" s="29" t="s">
        <v>1288</v>
      </c>
      <c r="B1199" s="30">
        <v>63.6352707140604</v>
      </c>
      <c r="C1199" s="30">
        <v>64.5312047489609</v>
      </c>
      <c r="D1199" s="30">
        <v>64.2421251227116</v>
      </c>
      <c r="E1199" s="34">
        <v>21.9252353903978</v>
      </c>
      <c r="F1199" s="34">
        <v>47.1175155917733</v>
      </c>
      <c r="G1199" s="34">
        <v>24.5997116683275</v>
      </c>
      <c r="H1199" s="29">
        <v>1.2149</v>
      </c>
      <c r="I1199" s="29">
        <v>0.0004694</v>
      </c>
      <c r="J1199" s="29">
        <v>0.0052238</v>
      </c>
      <c r="K1199" s="10"/>
    </row>
    <row r="1200" s="8" customFormat="1" spans="1:11">
      <c r="A1200" s="29" t="s">
        <v>1289</v>
      </c>
      <c r="B1200" s="30">
        <v>0.923728097926765</v>
      </c>
      <c r="C1200" s="30">
        <v>0.76323666331345</v>
      </c>
      <c r="D1200" s="30">
        <v>3.15371315411617</v>
      </c>
      <c r="E1200" s="34">
        <v>20.7431086494463</v>
      </c>
      <c r="F1200" s="34">
        <v>2.39281619211716</v>
      </c>
      <c r="G1200" s="34">
        <v>10.9715633298119</v>
      </c>
      <c r="H1200" s="29">
        <v>-2.5875</v>
      </c>
      <c r="I1200" s="29">
        <v>0.00046974</v>
      </c>
      <c r="J1200" s="29">
        <v>0.0052249</v>
      </c>
      <c r="K1200" s="10"/>
    </row>
    <row r="1201" s="8" customFormat="1" spans="1:11">
      <c r="A1201" s="29" t="s">
        <v>1290</v>
      </c>
      <c r="B1201" s="30">
        <v>0.848889787575066</v>
      </c>
      <c r="C1201" s="30">
        <v>0.899475553416719</v>
      </c>
      <c r="D1201" s="30">
        <v>1.77695173526168</v>
      </c>
      <c r="E1201" s="34">
        <v>7.88888544933483</v>
      </c>
      <c r="F1201" s="34">
        <v>2.38090529266336</v>
      </c>
      <c r="G1201" s="34">
        <v>3.94367164072217</v>
      </c>
      <c r="H1201" s="29">
        <v>-1.7909</v>
      </c>
      <c r="I1201" s="29">
        <v>0.00047235</v>
      </c>
      <c r="J1201" s="29">
        <v>0.0052513</v>
      </c>
      <c r="K1201" s="10"/>
    </row>
    <row r="1202" s="8" customFormat="1" spans="1:11">
      <c r="A1202" s="29" t="s">
        <v>1291</v>
      </c>
      <c r="B1202" s="30">
        <v>0.976592534827015</v>
      </c>
      <c r="C1202" s="30">
        <v>1.75117998181348</v>
      </c>
      <c r="D1202" s="30">
        <v>1.60014900401326</v>
      </c>
      <c r="E1202" s="34">
        <v>0.13643967265516</v>
      </c>
      <c r="F1202" s="34">
        <v>0.204072486397904</v>
      </c>
      <c r="G1202" s="34">
        <v>0.673685523229312</v>
      </c>
      <c r="H1202" s="29">
        <v>2.2877</v>
      </c>
      <c r="I1202" s="29">
        <v>0.00047389</v>
      </c>
      <c r="J1202" s="29">
        <v>0.0052633</v>
      </c>
      <c r="K1202" s="10"/>
    </row>
    <row r="1203" s="8" customFormat="1" spans="1:11">
      <c r="A1203" s="29" t="s">
        <v>1292</v>
      </c>
      <c r="B1203" s="30">
        <v>1.15061339675587</v>
      </c>
      <c r="C1203" s="30">
        <v>1.00373158646939</v>
      </c>
      <c r="D1203" s="30">
        <v>3.83258439367546</v>
      </c>
      <c r="E1203" s="34">
        <v>21.4531662306211</v>
      </c>
      <c r="F1203" s="34">
        <v>3.43179075130588</v>
      </c>
      <c r="G1203" s="34">
        <v>12.2353020015379</v>
      </c>
      <c r="H1203" s="29">
        <v>-2.4063</v>
      </c>
      <c r="I1203" s="29">
        <v>0.00047654</v>
      </c>
      <c r="J1203" s="29">
        <v>0.0052901</v>
      </c>
      <c r="K1203" s="10"/>
    </row>
    <row r="1204" s="8" customFormat="1" spans="1:11">
      <c r="A1204" s="29" t="s">
        <v>1293</v>
      </c>
      <c r="B1204" s="30">
        <v>0.168393617347859</v>
      </c>
      <c r="C1204" s="30">
        <v>0.301955545684121</v>
      </c>
      <c r="D1204" s="30">
        <v>0.546531314610221</v>
      </c>
      <c r="E1204" s="34">
        <v>2.86785111144518</v>
      </c>
      <c r="F1204" s="34">
        <v>0.799274148293952</v>
      </c>
      <c r="G1204" s="34">
        <v>1.63711239233819</v>
      </c>
      <c r="H1204" s="29">
        <v>-2.1589</v>
      </c>
      <c r="I1204" s="29">
        <v>0.00047771</v>
      </c>
      <c r="J1204" s="29">
        <v>0.0052952</v>
      </c>
      <c r="K1204" s="10"/>
    </row>
    <row r="1205" s="8" customFormat="1" spans="1:11">
      <c r="A1205" s="29" t="s">
        <v>1294</v>
      </c>
      <c r="B1205" s="30">
        <v>0.743919545025461</v>
      </c>
      <c r="C1205" s="30">
        <v>0.537049506252473</v>
      </c>
      <c r="D1205" s="30">
        <v>0.60170177550094</v>
      </c>
      <c r="E1205" s="34">
        <v>0.103333044454997</v>
      </c>
      <c r="F1205" s="34">
        <v>0.298070324657549</v>
      </c>
      <c r="G1205" s="34">
        <v>0.232809259621767</v>
      </c>
      <c r="H1205" s="29">
        <v>1.7456</v>
      </c>
      <c r="I1205" s="29">
        <v>0.00047832</v>
      </c>
      <c r="J1205" s="29">
        <v>0.0052994</v>
      </c>
      <c r="K1205" s="10"/>
    </row>
    <row r="1206" s="8" customFormat="1" spans="1:11">
      <c r="A1206" s="29" t="s">
        <v>1295</v>
      </c>
      <c r="B1206" s="30">
        <v>0.310667876033965</v>
      </c>
      <c r="C1206" s="30">
        <v>0.163845612077026</v>
      </c>
      <c r="D1206" s="30">
        <v>0.673262487975174</v>
      </c>
      <c r="E1206" s="34">
        <v>3.44305165229426</v>
      </c>
      <c r="F1206" s="34">
        <v>0.88185290836103</v>
      </c>
      <c r="G1206" s="34">
        <v>2.35367304087511</v>
      </c>
      <c r="H1206" s="29">
        <v>-2.3196</v>
      </c>
      <c r="I1206" s="29">
        <v>0.00048082</v>
      </c>
      <c r="J1206" s="29">
        <v>0.0053245</v>
      </c>
      <c r="K1206" s="10"/>
    </row>
    <row r="1207" s="8" customFormat="1" spans="1:11">
      <c r="A1207" s="29" t="s">
        <v>1296</v>
      </c>
      <c r="B1207" s="30">
        <v>3.44945243580029</v>
      </c>
      <c r="C1207" s="30">
        <v>2.79889191946844</v>
      </c>
      <c r="D1207" s="30">
        <v>2.61730279355675</v>
      </c>
      <c r="E1207" s="34">
        <v>4.93810179057602</v>
      </c>
      <c r="F1207" s="34">
        <v>7.81796419032012</v>
      </c>
      <c r="G1207" s="34">
        <v>8.09721406680137</v>
      </c>
      <c r="H1207" s="29">
        <v>-1.049</v>
      </c>
      <c r="I1207" s="29">
        <v>0.00048158</v>
      </c>
      <c r="J1207" s="29">
        <v>0.0053271</v>
      </c>
      <c r="K1207" s="10"/>
    </row>
    <row r="1208" s="8" customFormat="1" spans="1:11">
      <c r="A1208" s="29" t="s">
        <v>1297</v>
      </c>
      <c r="B1208" s="30">
        <v>0.0768574534575462</v>
      </c>
      <c r="C1208" s="30">
        <v>0.223952925468827</v>
      </c>
      <c r="D1208" s="30">
        <v>0.168544156443208</v>
      </c>
      <c r="E1208" s="34">
        <v>0.537484005788871</v>
      </c>
      <c r="F1208" s="34">
        <v>0.851202550189221</v>
      </c>
      <c r="G1208" s="34">
        <v>0.878123696266313</v>
      </c>
      <c r="H1208" s="29">
        <v>-2.0756</v>
      </c>
      <c r="I1208" s="29">
        <v>0.00048299</v>
      </c>
      <c r="J1208" s="29">
        <v>0.005338</v>
      </c>
      <c r="K1208" s="10"/>
    </row>
    <row r="1209" s="8" customFormat="1" spans="1:11">
      <c r="A1209" s="29" t="s">
        <v>1298</v>
      </c>
      <c r="B1209" s="30">
        <v>2.5718698435579</v>
      </c>
      <c r="C1209" s="30">
        <v>2.46980325259132</v>
      </c>
      <c r="D1209" s="30">
        <v>3.35725152137922</v>
      </c>
      <c r="E1209" s="34">
        <v>13.9794451169713</v>
      </c>
      <c r="F1209" s="34">
        <v>4.28122833036755</v>
      </c>
      <c r="G1209" s="34">
        <v>8.18360953188493</v>
      </c>
      <c r="H1209" s="29">
        <v>-1.4361</v>
      </c>
      <c r="I1209" s="29">
        <v>0.00048438</v>
      </c>
      <c r="J1209" s="29">
        <v>0.0053507</v>
      </c>
      <c r="K1209" s="10"/>
    </row>
    <row r="1210" s="8" customFormat="1" spans="1:11">
      <c r="A1210" s="29" t="s">
        <v>1299</v>
      </c>
      <c r="B1210" s="30">
        <v>0</v>
      </c>
      <c r="C1210" s="30">
        <v>0.0975046654003049</v>
      </c>
      <c r="D1210" s="30">
        <v>0.0953950211107956</v>
      </c>
      <c r="E1210" s="34">
        <v>0.760532123464945</v>
      </c>
      <c r="F1210" s="34">
        <v>0.473172599173732</v>
      </c>
      <c r="G1210" s="34">
        <v>0.609970439685748</v>
      </c>
      <c r="H1210" s="29">
        <v>-3.0225</v>
      </c>
      <c r="I1210" s="29">
        <v>0.00048728</v>
      </c>
      <c r="J1210" s="29">
        <v>0.0053802</v>
      </c>
      <c r="K1210" s="10"/>
    </row>
    <row r="1211" s="8" customFormat="1" spans="1:11">
      <c r="A1211" s="29" t="s">
        <v>1300</v>
      </c>
      <c r="B1211" s="30">
        <v>0.166467976050057</v>
      </c>
      <c r="C1211" s="30">
        <v>0.309983444226487</v>
      </c>
      <c r="D1211" s="30">
        <v>0.359438857962088</v>
      </c>
      <c r="E1211" s="34">
        <v>2.15974181531283</v>
      </c>
      <c r="F1211" s="34">
        <v>0.506496257868665</v>
      </c>
      <c r="G1211" s="34">
        <v>1.48964365317818</v>
      </c>
      <c r="H1211" s="29">
        <v>-2.0896</v>
      </c>
      <c r="I1211" s="29">
        <v>0.00048762</v>
      </c>
      <c r="J1211" s="29">
        <v>0.0053812</v>
      </c>
      <c r="K1211" s="10"/>
    </row>
    <row r="1212" s="8" customFormat="1" spans="1:11">
      <c r="A1212" s="29" t="s">
        <v>1301</v>
      </c>
      <c r="B1212" s="30">
        <v>3.29457113093821</v>
      </c>
      <c r="C1212" s="30">
        <v>5.08186718894619</v>
      </c>
      <c r="D1212" s="30">
        <v>3.9231510266018</v>
      </c>
      <c r="E1212" s="34">
        <v>0.692213687756862</v>
      </c>
      <c r="F1212" s="34">
        <v>2.31200504923659</v>
      </c>
      <c r="G1212" s="34">
        <v>1.48653221724453</v>
      </c>
      <c r="H1212" s="29">
        <v>1.6244</v>
      </c>
      <c r="I1212" s="29">
        <v>0.0004888</v>
      </c>
      <c r="J1212" s="29">
        <v>0.0053912</v>
      </c>
      <c r="K1212" s="10"/>
    </row>
    <row r="1213" s="8" customFormat="1" spans="1:11">
      <c r="A1213" s="29" t="s">
        <v>1302</v>
      </c>
      <c r="B1213" s="30">
        <v>10.5135160014424</v>
      </c>
      <c r="C1213" s="30">
        <v>12.5793518964522</v>
      </c>
      <c r="D1213" s="30">
        <v>16.5836812044641</v>
      </c>
      <c r="E1213" s="34">
        <v>52.14405540927</v>
      </c>
      <c r="F1213" s="34">
        <v>21.2267586640629</v>
      </c>
      <c r="G1213" s="34">
        <v>33.1505944971968</v>
      </c>
      <c r="H1213" s="29">
        <v>-1.2114</v>
      </c>
      <c r="I1213" s="29">
        <v>0.00048918</v>
      </c>
      <c r="J1213" s="29">
        <v>0.0053912</v>
      </c>
      <c r="K1213" s="10"/>
    </row>
    <row r="1214" s="8" customFormat="1" spans="1:11">
      <c r="A1214" s="29" t="s">
        <v>1303</v>
      </c>
      <c r="B1214" s="30">
        <v>0.0228639864572282</v>
      </c>
      <c r="C1214" s="30">
        <v>0.0307489720332376</v>
      </c>
      <c r="D1214" s="30">
        <v>0.160446276039726</v>
      </c>
      <c r="E1214" s="34">
        <v>1.55190999978564</v>
      </c>
      <c r="F1214" s="34">
        <v>0.31652563779378</v>
      </c>
      <c r="G1214" s="34">
        <v>0.455963631375714</v>
      </c>
      <c r="H1214" s="29">
        <v>-3.2031</v>
      </c>
      <c r="I1214" s="29">
        <v>0.000494</v>
      </c>
      <c r="J1214" s="29">
        <v>0.0054357</v>
      </c>
      <c r="K1214" s="10"/>
    </row>
    <row r="1215" s="8" customFormat="1" spans="1:11">
      <c r="A1215" s="29" t="s">
        <v>1304</v>
      </c>
      <c r="B1215" s="30">
        <v>0.175930114907483</v>
      </c>
      <c r="C1215" s="30">
        <v>0.335186492538694</v>
      </c>
      <c r="D1215" s="30">
        <v>0.906641841081565</v>
      </c>
      <c r="E1215" s="34">
        <v>6.24208852054065</v>
      </c>
      <c r="F1215" s="34">
        <v>0.8872362245791</v>
      </c>
      <c r="G1215" s="34">
        <v>3.85566827958831</v>
      </c>
      <c r="H1215" s="29">
        <v>-2.7242</v>
      </c>
      <c r="I1215" s="29">
        <v>0.00049527</v>
      </c>
      <c r="J1215" s="29">
        <v>0.005447</v>
      </c>
      <c r="K1215" s="10"/>
    </row>
    <row r="1216" s="8" customFormat="1" spans="1:11">
      <c r="A1216" s="29" t="s">
        <v>1305</v>
      </c>
      <c r="B1216" s="30">
        <v>2.38757881777783</v>
      </c>
      <c r="C1216" s="30">
        <v>3.19610525579514</v>
      </c>
      <c r="D1216" s="30">
        <v>5.16310882053311</v>
      </c>
      <c r="E1216" s="34">
        <v>19.7389653665285</v>
      </c>
      <c r="F1216" s="34">
        <v>6.11223483236866</v>
      </c>
      <c r="G1216" s="34">
        <v>12.0275307729248</v>
      </c>
      <c r="H1216" s="29">
        <v>-1.5993</v>
      </c>
      <c r="I1216" s="29">
        <v>0.00050046</v>
      </c>
      <c r="J1216" s="29">
        <v>0.005496</v>
      </c>
      <c r="K1216" s="10"/>
    </row>
    <row r="1217" s="8" customFormat="1" spans="1:11">
      <c r="A1217" s="29" t="s">
        <v>1306</v>
      </c>
      <c r="B1217" s="30">
        <v>0.428114223563656</v>
      </c>
      <c r="C1217" s="30">
        <v>0.609623763854159</v>
      </c>
      <c r="D1217" s="30">
        <v>2.01020259033406</v>
      </c>
      <c r="E1217" s="34">
        <v>13.7264188528173</v>
      </c>
      <c r="F1217" s="34">
        <v>1.84277095301106</v>
      </c>
      <c r="G1217" s="34">
        <v>6.04749595056844</v>
      </c>
      <c r="H1217" s="29">
        <v>-2.5957</v>
      </c>
      <c r="I1217" s="29">
        <v>0.00050178</v>
      </c>
      <c r="J1217" s="29">
        <v>0.0055079</v>
      </c>
      <c r="K1217" s="10"/>
    </row>
    <row r="1218" s="8" customFormat="1" spans="1:11">
      <c r="A1218" s="29" t="s">
        <v>1307</v>
      </c>
      <c r="B1218" s="30">
        <v>7.09151859150568</v>
      </c>
      <c r="C1218" s="30">
        <v>11.5429600253258</v>
      </c>
      <c r="D1218" s="30">
        <v>12.84834350887</v>
      </c>
      <c r="E1218" s="34">
        <v>25.8382757271612</v>
      </c>
      <c r="F1218" s="34">
        <v>19.8351413049606</v>
      </c>
      <c r="G1218" s="34">
        <v>41.6339571516651</v>
      </c>
      <c r="H1218" s="29">
        <v>-1.2715</v>
      </c>
      <c r="I1218" s="29">
        <v>0.00050345</v>
      </c>
      <c r="J1218" s="29">
        <v>0.0055181</v>
      </c>
      <c r="K1218" s="10"/>
    </row>
    <row r="1219" s="8" customFormat="1" spans="1:11">
      <c r="A1219" s="29" t="s">
        <v>1308</v>
      </c>
      <c r="B1219" s="30">
        <v>2.81218263675677</v>
      </c>
      <c r="C1219" s="30">
        <v>3.18874983548044</v>
      </c>
      <c r="D1219" s="30">
        <v>3.4099669025665</v>
      </c>
      <c r="E1219" s="34">
        <v>12.9889571548186</v>
      </c>
      <c r="F1219" s="34">
        <v>4.67013695055969</v>
      </c>
      <c r="G1219" s="34">
        <v>8.34182080310084</v>
      </c>
      <c r="H1219" s="29">
        <v>-1.2505</v>
      </c>
      <c r="I1219" s="29">
        <v>0.00050344</v>
      </c>
      <c r="J1219" s="29">
        <v>0.0055181</v>
      </c>
      <c r="K1219" s="10"/>
    </row>
    <row r="1220" s="8" customFormat="1" spans="1:11">
      <c r="A1220" s="29" t="s">
        <v>1309</v>
      </c>
      <c r="B1220" s="30">
        <v>2.25736575092457</v>
      </c>
      <c r="C1220" s="30">
        <v>2.42656223824129</v>
      </c>
      <c r="D1220" s="30">
        <v>4.30233636550583</v>
      </c>
      <c r="E1220" s="34">
        <v>21.6351150208801</v>
      </c>
      <c r="F1220" s="34">
        <v>4.1979164917043</v>
      </c>
      <c r="G1220" s="34">
        <v>12.6979641643987</v>
      </c>
      <c r="H1220" s="29">
        <v>-1.8759</v>
      </c>
      <c r="I1220" s="29">
        <v>0.00050582</v>
      </c>
      <c r="J1220" s="29">
        <v>0.0055387</v>
      </c>
      <c r="K1220" s="10"/>
    </row>
    <row r="1221" s="8" customFormat="1" spans="1:11">
      <c r="A1221" s="29" t="s">
        <v>1310</v>
      </c>
      <c r="B1221" s="30">
        <v>0.115005108637714</v>
      </c>
      <c r="C1221" s="30">
        <v>0.219969891224093</v>
      </c>
      <c r="D1221" s="30">
        <v>0.65908230148186</v>
      </c>
      <c r="E1221" s="34">
        <v>5.04633978234263</v>
      </c>
      <c r="F1221" s="34">
        <v>0.533737153720553</v>
      </c>
      <c r="G1221" s="34">
        <v>2.58016752422944</v>
      </c>
      <c r="H1221" s="29">
        <v>-2.8054</v>
      </c>
      <c r="I1221" s="29">
        <v>0.0005121</v>
      </c>
      <c r="J1221" s="29">
        <v>0.0055966</v>
      </c>
      <c r="K1221" s="10"/>
    </row>
    <row r="1222" s="8" customFormat="1" spans="1:11">
      <c r="A1222" s="29" t="s">
        <v>1311</v>
      </c>
      <c r="B1222" s="30">
        <v>2.37037202156414</v>
      </c>
      <c r="C1222" s="30">
        <v>3.11082932024077</v>
      </c>
      <c r="D1222" s="30">
        <v>4.78375419359542</v>
      </c>
      <c r="E1222" s="34">
        <v>16.4777005123652</v>
      </c>
      <c r="F1222" s="34">
        <v>5.67979416723244</v>
      </c>
      <c r="G1222" s="34">
        <v>10.6688014006837</v>
      </c>
      <c r="H1222" s="29">
        <v>-1.4612</v>
      </c>
      <c r="I1222" s="29">
        <v>0.00051294</v>
      </c>
      <c r="J1222" s="29">
        <v>0.0055995</v>
      </c>
      <c r="K1222" s="10"/>
    </row>
    <row r="1223" s="8" customFormat="1" spans="1:11">
      <c r="A1223" s="29" t="s">
        <v>1312</v>
      </c>
      <c r="B1223" s="30">
        <v>1.12552701819118</v>
      </c>
      <c r="C1223" s="30">
        <v>1.14240131324387</v>
      </c>
      <c r="D1223" s="30">
        <v>1.39710490962772</v>
      </c>
      <c r="E1223" s="34">
        <v>7.37315111175251</v>
      </c>
      <c r="F1223" s="34">
        <v>1.94875361558716</v>
      </c>
      <c r="G1223" s="34">
        <v>4.21740165276126</v>
      </c>
      <c r="H1223" s="29">
        <v>-1.6641</v>
      </c>
      <c r="I1223" s="29">
        <v>0.00052051</v>
      </c>
      <c r="J1223" s="29">
        <v>0.0056584</v>
      </c>
      <c r="K1223" s="10"/>
    </row>
    <row r="1224" s="8" customFormat="1" spans="1:11">
      <c r="A1224" s="29" t="s">
        <v>1313</v>
      </c>
      <c r="B1224" s="30">
        <v>29.7913279329246</v>
      </c>
      <c r="C1224" s="30">
        <v>37.3514389055678</v>
      </c>
      <c r="D1224" s="30">
        <v>48.0023718999081</v>
      </c>
      <c r="E1224" s="34">
        <v>75.6775144351854</v>
      </c>
      <c r="F1224" s="34">
        <v>78.9408068484022</v>
      </c>
      <c r="G1224" s="34">
        <v>161.352029692906</v>
      </c>
      <c r="H1224" s="29">
        <v>-1.2621</v>
      </c>
      <c r="I1224" s="29">
        <v>0.0005211</v>
      </c>
      <c r="J1224" s="29">
        <v>0.005661</v>
      </c>
      <c r="K1224" s="10"/>
    </row>
    <row r="1225" s="8" customFormat="1" spans="1:11">
      <c r="A1225" s="29" t="s">
        <v>1314</v>
      </c>
      <c r="B1225" s="30">
        <v>5.82833690346001</v>
      </c>
      <c r="C1225" s="30">
        <v>8.97316725735412</v>
      </c>
      <c r="D1225" s="30">
        <v>7.12649919018964</v>
      </c>
      <c r="E1225" s="34">
        <v>5.11001931575047</v>
      </c>
      <c r="F1225" s="34">
        <v>1.83960863156283</v>
      </c>
      <c r="G1225" s="34">
        <v>2.4948626269414</v>
      </c>
      <c r="H1225" s="29">
        <v>1.4319</v>
      </c>
      <c r="I1225" s="29">
        <v>0.00052224</v>
      </c>
      <c r="J1225" s="29">
        <v>0.0056635</v>
      </c>
      <c r="K1225" s="10"/>
    </row>
    <row r="1226" s="8" customFormat="1" spans="1:11">
      <c r="A1226" s="29" t="s">
        <v>1315</v>
      </c>
      <c r="B1226" s="30">
        <v>0.804055603288108</v>
      </c>
      <c r="C1226" s="30">
        <v>1.34567518328034</v>
      </c>
      <c r="D1226" s="30">
        <v>0.799339814676965</v>
      </c>
      <c r="E1226" s="34">
        <v>4.47632380589858</v>
      </c>
      <c r="F1226" s="34">
        <v>2.24744764240809</v>
      </c>
      <c r="G1226" s="34">
        <v>2.58338911387108</v>
      </c>
      <c r="H1226" s="29">
        <v>-1.447</v>
      </c>
      <c r="I1226" s="29">
        <v>0.00052187</v>
      </c>
      <c r="J1226" s="29">
        <v>0.0056635</v>
      </c>
      <c r="K1226" s="10"/>
    </row>
    <row r="1227" s="8" customFormat="1" spans="1:11">
      <c r="A1227" s="29" t="s">
        <v>1316</v>
      </c>
      <c r="B1227" s="30">
        <v>0</v>
      </c>
      <c r="C1227" s="30">
        <v>0</v>
      </c>
      <c r="D1227" s="30">
        <v>0</v>
      </c>
      <c r="E1227" s="34">
        <v>1.16545065731468</v>
      </c>
      <c r="F1227" s="34">
        <v>0.0448241583164852</v>
      </c>
      <c r="G1227" s="34">
        <v>0.353119356975233</v>
      </c>
      <c r="H1227" s="29">
        <v>-6.5178</v>
      </c>
      <c r="I1227" s="29">
        <v>0.00052216</v>
      </c>
      <c r="J1227" s="29">
        <v>0.0056635</v>
      </c>
      <c r="K1227" s="10"/>
    </row>
    <row r="1228" s="8" customFormat="1" spans="1:11">
      <c r="A1228" s="29" t="s">
        <v>1317</v>
      </c>
      <c r="B1228" s="30">
        <v>8.5149053091287</v>
      </c>
      <c r="C1228" s="30">
        <v>9.22391872397664</v>
      </c>
      <c r="D1228" s="30">
        <v>13.0373011072958</v>
      </c>
      <c r="E1228" s="34">
        <v>41.6909551958515</v>
      </c>
      <c r="F1228" s="34">
        <v>17.1948487312689</v>
      </c>
      <c r="G1228" s="34">
        <v>24.2998552955913</v>
      </c>
      <c r="H1228" s="29">
        <v>-1.221</v>
      </c>
      <c r="I1228" s="29">
        <v>0.00052415</v>
      </c>
      <c r="J1228" s="29">
        <v>0.0056814</v>
      </c>
      <c r="K1228" s="10"/>
    </row>
    <row r="1229" s="8" customFormat="1" spans="1:11">
      <c r="A1229" s="29" t="s">
        <v>1318</v>
      </c>
      <c r="B1229" s="30">
        <v>0.194687925955229</v>
      </c>
      <c r="C1229" s="30">
        <v>0.174552634018431</v>
      </c>
      <c r="D1229" s="30">
        <v>0.284626589212778</v>
      </c>
      <c r="E1229" s="34">
        <v>1.61511619381532</v>
      </c>
      <c r="F1229" s="34">
        <v>0.500542858173854</v>
      </c>
      <c r="G1229" s="34">
        <v>0.903232556431576</v>
      </c>
      <c r="H1229" s="29">
        <v>-1.987</v>
      </c>
      <c r="I1229" s="29">
        <v>0.00052494</v>
      </c>
      <c r="J1229" s="29">
        <v>0.0056845</v>
      </c>
      <c r="K1229" s="10"/>
    </row>
    <row r="1230" s="8" customFormat="1" spans="1:11">
      <c r="A1230" s="29" t="s">
        <v>1319</v>
      </c>
      <c r="B1230" s="30">
        <v>3.09651842967723</v>
      </c>
      <c r="C1230" s="30">
        <v>3.42492614570212</v>
      </c>
      <c r="D1230" s="30">
        <v>5.48316535452174</v>
      </c>
      <c r="E1230" s="34">
        <v>25.9761791505764</v>
      </c>
      <c r="F1230" s="34">
        <v>5.97515655178018</v>
      </c>
      <c r="G1230" s="34">
        <v>15.3418445535411</v>
      </c>
      <c r="H1230" s="29">
        <v>-1.7555</v>
      </c>
      <c r="I1230" s="29">
        <v>0.0005258</v>
      </c>
      <c r="J1230" s="29">
        <v>0.0056897</v>
      </c>
      <c r="K1230" s="10"/>
    </row>
    <row r="1231" s="8" customFormat="1" spans="1:11">
      <c r="A1231" s="29" t="s">
        <v>1320</v>
      </c>
      <c r="B1231" s="30">
        <v>71.8514037194891</v>
      </c>
      <c r="C1231" s="30">
        <v>64.8666865418194</v>
      </c>
      <c r="D1231" s="30">
        <v>112.724754939019</v>
      </c>
      <c r="E1231" s="34">
        <v>302.933097263862</v>
      </c>
      <c r="F1231" s="34">
        <v>127.261862621183</v>
      </c>
      <c r="G1231" s="34">
        <v>258.274389478958</v>
      </c>
      <c r="H1231" s="29">
        <v>-1.2536</v>
      </c>
      <c r="I1231" s="29">
        <v>0.00052592</v>
      </c>
      <c r="J1231" s="29">
        <v>0.0056897</v>
      </c>
      <c r="K1231" s="10"/>
    </row>
    <row r="1232" s="8" customFormat="1" spans="1:11">
      <c r="A1232" s="29" t="s">
        <v>1321</v>
      </c>
      <c r="B1232" s="30">
        <v>0.612446539101942</v>
      </c>
      <c r="C1232" s="30">
        <v>0.69279630679164</v>
      </c>
      <c r="D1232" s="30">
        <v>1.03428286046442</v>
      </c>
      <c r="E1232" s="34">
        <v>5.88647154384632</v>
      </c>
      <c r="F1232" s="34">
        <v>0.919177393610217</v>
      </c>
      <c r="G1232" s="34">
        <v>4.29000652316994</v>
      </c>
      <c r="H1232" s="29">
        <v>-2.0211</v>
      </c>
      <c r="I1232" s="29">
        <v>0.00052683</v>
      </c>
      <c r="J1232" s="29">
        <v>0.0056921</v>
      </c>
      <c r="K1232" s="10"/>
    </row>
    <row r="1233" s="8" customFormat="1" spans="1:11">
      <c r="A1233" s="29" t="s">
        <v>1322</v>
      </c>
      <c r="B1233" s="30">
        <v>0.25275960916045</v>
      </c>
      <c r="C1233" s="30">
        <v>0.317265682863149</v>
      </c>
      <c r="D1233" s="30">
        <v>0.266058183459714</v>
      </c>
      <c r="E1233" s="34">
        <v>1.16454514977115</v>
      </c>
      <c r="F1233" s="34">
        <v>0.819804733415903</v>
      </c>
      <c r="G1233" s="34">
        <v>0.924117851020516</v>
      </c>
      <c r="H1233" s="29">
        <v>-1.5951</v>
      </c>
      <c r="I1233" s="29">
        <v>0.00052691</v>
      </c>
      <c r="J1233" s="29">
        <v>0.0056921</v>
      </c>
      <c r="K1233" s="10"/>
    </row>
    <row r="1234" s="8" customFormat="1" spans="1:11">
      <c r="A1234" s="29" t="s">
        <v>1323</v>
      </c>
      <c r="B1234" s="30">
        <v>0.699450311209849</v>
      </c>
      <c r="C1234" s="30">
        <v>0.761491643243246</v>
      </c>
      <c r="D1234" s="30">
        <v>0.7011912937429</v>
      </c>
      <c r="E1234" s="34">
        <v>0.328836068958832</v>
      </c>
      <c r="F1234" s="34">
        <v>0.0526970687357089</v>
      </c>
      <c r="G1234" s="34">
        <v>0.166056481373702</v>
      </c>
      <c r="H1234" s="29">
        <v>2.2051</v>
      </c>
      <c r="I1234" s="29">
        <v>0.0005266</v>
      </c>
      <c r="J1234" s="29">
        <v>0.0056921</v>
      </c>
      <c r="K1234" s="10"/>
    </row>
    <row r="1235" s="8" customFormat="1" spans="1:11">
      <c r="A1235" s="29" t="s">
        <v>1324</v>
      </c>
      <c r="B1235" s="30">
        <v>7.37560078670812</v>
      </c>
      <c r="C1235" s="30">
        <v>7.23688963782522</v>
      </c>
      <c r="D1235" s="30">
        <v>9.8604681691576</v>
      </c>
      <c r="E1235" s="34">
        <v>28.8664746684594</v>
      </c>
      <c r="F1235" s="34">
        <v>12.6417848133605</v>
      </c>
      <c r="G1235" s="34">
        <v>19.3581472797321</v>
      </c>
      <c r="H1235" s="29">
        <v>-1.1026</v>
      </c>
      <c r="I1235" s="29">
        <v>0.00053381</v>
      </c>
      <c r="J1235" s="29">
        <v>0.0057475</v>
      </c>
      <c r="K1235" s="10"/>
    </row>
    <row r="1236" s="8" customFormat="1" spans="1:11">
      <c r="A1236" s="29" t="s">
        <v>1325</v>
      </c>
      <c r="B1236" s="30">
        <v>1.00632025727081</v>
      </c>
      <c r="C1236" s="30">
        <v>1.52253535022576</v>
      </c>
      <c r="D1236" s="30">
        <v>3.8067383174263</v>
      </c>
      <c r="E1236" s="34">
        <v>22.5095139953757</v>
      </c>
      <c r="F1236" s="34">
        <v>4.37842378435427</v>
      </c>
      <c r="G1236" s="34">
        <v>11.1317346092872</v>
      </c>
      <c r="H1236" s="29">
        <v>-2.3577</v>
      </c>
      <c r="I1236" s="29">
        <v>0.00053526</v>
      </c>
      <c r="J1236" s="29">
        <v>0.0057572</v>
      </c>
      <c r="K1236" s="10"/>
    </row>
    <row r="1237" s="8" customFormat="1" spans="1:11">
      <c r="A1237" s="29" t="s">
        <v>1326</v>
      </c>
      <c r="B1237" s="30">
        <v>2.77575202312</v>
      </c>
      <c r="C1237" s="30">
        <v>4.05621581390082</v>
      </c>
      <c r="D1237" s="30">
        <v>5.17005778558551</v>
      </c>
      <c r="E1237" s="34">
        <v>18.2202633200193</v>
      </c>
      <c r="F1237" s="34">
        <v>7.11982620272108</v>
      </c>
      <c r="G1237" s="34">
        <v>9.85491415816223</v>
      </c>
      <c r="H1237" s="29">
        <v>-1.3372</v>
      </c>
      <c r="I1237" s="29">
        <v>0.00053548</v>
      </c>
      <c r="J1237" s="29">
        <v>0.0057572</v>
      </c>
      <c r="K1237" s="10"/>
    </row>
    <row r="1238" s="8" customFormat="1" spans="1:11">
      <c r="A1238" s="29" t="s">
        <v>1327</v>
      </c>
      <c r="B1238" s="30">
        <v>0.563491892122841</v>
      </c>
      <c r="C1238" s="30">
        <v>0.664754777863873</v>
      </c>
      <c r="D1238" s="30">
        <v>1.57575824250467</v>
      </c>
      <c r="E1238" s="34">
        <v>10.7430919708634</v>
      </c>
      <c r="F1238" s="34">
        <v>1.34400007465481</v>
      </c>
      <c r="G1238" s="34">
        <v>4.37244780880832</v>
      </c>
      <c r="H1238" s="29">
        <v>-2.3217</v>
      </c>
      <c r="I1238" s="29">
        <v>0.00053748</v>
      </c>
      <c r="J1238" s="29">
        <v>0.0057732</v>
      </c>
      <c r="K1238" s="10"/>
    </row>
    <row r="1239" s="8" customFormat="1" spans="1:11">
      <c r="A1239" s="29" t="s">
        <v>1328</v>
      </c>
      <c r="B1239" s="30">
        <v>0.875489527830506</v>
      </c>
      <c r="C1239" s="30">
        <v>1.10095957834945</v>
      </c>
      <c r="D1239" s="30">
        <v>3.64033034009877</v>
      </c>
      <c r="E1239" s="34">
        <v>22.3759784218091</v>
      </c>
      <c r="F1239" s="34">
        <v>3.48088828346114</v>
      </c>
      <c r="G1239" s="34">
        <v>9.55164986058876</v>
      </c>
      <c r="H1239" s="29">
        <v>-2.4274</v>
      </c>
      <c r="I1239" s="29">
        <v>0.00053875</v>
      </c>
      <c r="J1239" s="29">
        <v>0.0057841</v>
      </c>
      <c r="K1239" s="10"/>
    </row>
    <row r="1240" s="8" customFormat="1" spans="1:11">
      <c r="A1240" s="29" t="s">
        <v>1329</v>
      </c>
      <c r="B1240" s="30">
        <v>17.6475627488335</v>
      </c>
      <c r="C1240" s="30">
        <v>18.0708987586548</v>
      </c>
      <c r="D1240" s="30">
        <v>13.9980431764478</v>
      </c>
      <c r="E1240" s="34">
        <v>5.23432873600419</v>
      </c>
      <c r="F1240" s="34">
        <v>11.715614533162</v>
      </c>
      <c r="G1240" s="34">
        <v>6.44907847248955</v>
      </c>
      <c r="H1240" s="29">
        <v>1.2631</v>
      </c>
      <c r="I1240" s="29">
        <v>0.00053959</v>
      </c>
      <c r="J1240" s="29">
        <v>0.0057903</v>
      </c>
      <c r="K1240" s="10"/>
    </row>
    <row r="1241" s="8" customFormat="1" spans="1:11">
      <c r="A1241" s="29" t="s">
        <v>1330</v>
      </c>
      <c r="B1241" s="30">
        <v>46.4252365014541</v>
      </c>
      <c r="C1241" s="30">
        <v>50.3605114676961</v>
      </c>
      <c r="D1241" s="30">
        <v>71.1613479242619</v>
      </c>
      <c r="E1241" s="34">
        <v>301.959147228814</v>
      </c>
      <c r="F1241" s="34">
        <v>75.7916605205673</v>
      </c>
      <c r="G1241" s="34">
        <v>196.721830044176</v>
      </c>
      <c r="H1241" s="29">
        <v>-1.5538</v>
      </c>
      <c r="I1241" s="29">
        <v>0.00054199</v>
      </c>
      <c r="J1241" s="29">
        <v>0.0058077</v>
      </c>
      <c r="K1241" s="10"/>
    </row>
    <row r="1242" s="8" customFormat="1" spans="1:11">
      <c r="A1242" s="29" t="s">
        <v>1331</v>
      </c>
      <c r="B1242" s="30">
        <v>234.615436518755</v>
      </c>
      <c r="C1242" s="30">
        <v>224.071240221905</v>
      </c>
      <c r="D1242" s="30">
        <v>220.734792378542</v>
      </c>
      <c r="E1242" s="34">
        <v>65.8817114477159</v>
      </c>
      <c r="F1242" s="34">
        <v>156.529711509048</v>
      </c>
      <c r="G1242" s="34">
        <v>111.743070729284</v>
      </c>
      <c r="H1242" s="29">
        <v>1.2</v>
      </c>
      <c r="I1242" s="29">
        <v>0.0005427</v>
      </c>
      <c r="J1242" s="29">
        <v>0.0058126</v>
      </c>
      <c r="K1242" s="10"/>
    </row>
    <row r="1243" s="8" customFormat="1" spans="1:11">
      <c r="A1243" s="29" t="s">
        <v>1332</v>
      </c>
      <c r="B1243" s="30">
        <v>0.774754689087874</v>
      </c>
      <c r="C1243" s="30">
        <v>0.405199028669531</v>
      </c>
      <c r="D1243" s="30">
        <v>0.424748575604526</v>
      </c>
      <c r="E1243" s="34">
        <v>0</v>
      </c>
      <c r="F1243" s="34">
        <v>0.102148466856387</v>
      </c>
      <c r="G1243" s="34">
        <v>0.0536475601358438</v>
      </c>
      <c r="H1243" s="29">
        <v>3.5265</v>
      </c>
      <c r="I1243" s="29">
        <v>0.00054388</v>
      </c>
      <c r="J1243" s="29">
        <v>0.0058225</v>
      </c>
      <c r="K1243" s="10"/>
    </row>
    <row r="1244" s="8" customFormat="1" spans="1:11">
      <c r="A1244" s="29" t="s">
        <v>1333</v>
      </c>
      <c r="B1244" s="30">
        <v>0.645501480815155</v>
      </c>
      <c r="C1244" s="30">
        <v>0.957149416077599</v>
      </c>
      <c r="D1244" s="30">
        <v>2.11243487866333</v>
      </c>
      <c r="E1244" s="34">
        <v>12.664154879431</v>
      </c>
      <c r="F1244" s="34">
        <v>1.82652547224109</v>
      </c>
      <c r="G1244" s="34">
        <v>8.16932339747544</v>
      </c>
      <c r="H1244" s="29">
        <v>-2.3815</v>
      </c>
      <c r="I1244" s="29">
        <v>0.00054787</v>
      </c>
      <c r="J1244" s="29">
        <v>0.0058565</v>
      </c>
      <c r="K1244" s="10"/>
    </row>
    <row r="1245" s="8" customFormat="1" spans="1:11">
      <c r="A1245" s="29" t="s">
        <v>1334</v>
      </c>
      <c r="B1245" s="30">
        <v>0.870460195400459</v>
      </c>
      <c r="C1245" s="30">
        <v>1.27230452905946</v>
      </c>
      <c r="D1245" s="30">
        <v>1.82225015321316</v>
      </c>
      <c r="E1245" s="34">
        <v>0.571723691322347</v>
      </c>
      <c r="F1245" s="34">
        <v>0.376126732607219</v>
      </c>
      <c r="G1245" s="34">
        <v>0.777998809676931</v>
      </c>
      <c r="H1245" s="29">
        <v>1.4029</v>
      </c>
      <c r="I1245" s="29">
        <v>0.00054943</v>
      </c>
      <c r="J1245" s="29">
        <v>0.0058624</v>
      </c>
      <c r="K1245" s="10"/>
    </row>
    <row r="1246" s="8" customFormat="1" spans="1:11">
      <c r="A1246" s="29" t="s">
        <v>1335</v>
      </c>
      <c r="B1246" s="30">
        <v>1.25864951773001</v>
      </c>
      <c r="C1246" s="30">
        <v>1.18892972885077</v>
      </c>
      <c r="D1246" s="30">
        <v>2.12925777912339</v>
      </c>
      <c r="E1246" s="34">
        <v>9.67117193697521</v>
      </c>
      <c r="F1246" s="34">
        <v>2.16917957804113</v>
      </c>
      <c r="G1246" s="34">
        <v>7.82524272712858</v>
      </c>
      <c r="H1246" s="29">
        <v>-1.8828</v>
      </c>
      <c r="I1246" s="29">
        <v>0.00055499</v>
      </c>
      <c r="J1246" s="29">
        <v>0.0059133</v>
      </c>
      <c r="K1246" s="10"/>
    </row>
    <row r="1247" s="8" customFormat="1" spans="1:11">
      <c r="A1247" s="29" t="s">
        <v>1336</v>
      </c>
      <c r="B1247" s="30">
        <v>0.489098545453611</v>
      </c>
      <c r="C1247" s="30">
        <v>0.877028598302945</v>
      </c>
      <c r="D1247" s="30">
        <v>0.992123674395711</v>
      </c>
      <c r="E1247" s="34">
        <v>2.0245704687116</v>
      </c>
      <c r="F1247" s="34">
        <v>2.21266859752798</v>
      </c>
      <c r="G1247" s="34">
        <v>1.95584359275322</v>
      </c>
      <c r="H1247" s="29">
        <v>-1.1968</v>
      </c>
      <c r="I1247" s="29">
        <v>0.00055804</v>
      </c>
      <c r="J1247" s="29">
        <v>0.0059402</v>
      </c>
      <c r="K1247" s="10"/>
    </row>
    <row r="1248" s="8" customFormat="1" spans="1:11">
      <c r="A1248" s="29" t="s">
        <v>1337</v>
      </c>
      <c r="B1248" s="30">
        <v>118.080320510405</v>
      </c>
      <c r="C1248" s="30">
        <v>87.8595668051425</v>
      </c>
      <c r="D1248" s="30">
        <v>106.780878469181</v>
      </c>
      <c r="E1248" s="34">
        <v>33.0506768341445</v>
      </c>
      <c r="F1248" s="34">
        <v>54.8907967100132</v>
      </c>
      <c r="G1248" s="34">
        <v>65.7485460793886</v>
      </c>
      <c r="H1248" s="29">
        <v>1.2107</v>
      </c>
      <c r="I1248" s="29">
        <v>0.00056973</v>
      </c>
      <c r="J1248" s="29">
        <v>0.0060475</v>
      </c>
      <c r="K1248" s="10"/>
    </row>
    <row r="1249" s="8" customFormat="1" spans="1:11">
      <c r="A1249" s="29" t="s">
        <v>1338</v>
      </c>
      <c r="B1249" s="30">
        <v>0.655481557155301</v>
      </c>
      <c r="C1249" s="30">
        <v>0.572424750066081</v>
      </c>
      <c r="D1249" s="30">
        <v>0.560039572390809</v>
      </c>
      <c r="E1249" s="34">
        <v>0.140074917711992</v>
      </c>
      <c r="F1249" s="34">
        <v>0.175090260638001</v>
      </c>
      <c r="G1249" s="34">
        <v>0.360750494894978</v>
      </c>
      <c r="H1249" s="29">
        <v>1.5969</v>
      </c>
      <c r="I1249" s="29">
        <v>0.00057402</v>
      </c>
      <c r="J1249" s="29">
        <v>0.0060873</v>
      </c>
      <c r="K1249" s="10"/>
    </row>
    <row r="1250" s="8" customFormat="1" spans="1:11">
      <c r="A1250" s="29" t="s">
        <v>1339</v>
      </c>
      <c r="B1250" s="30">
        <v>0.576687826516221</v>
      </c>
      <c r="C1250" s="30">
        <v>0.597833046358412</v>
      </c>
      <c r="D1250" s="30">
        <v>1.05913984995458</v>
      </c>
      <c r="E1250" s="34">
        <v>5.42665884287291</v>
      </c>
      <c r="F1250" s="34">
        <v>1.34010105408082</v>
      </c>
      <c r="G1250" s="34">
        <v>2.83021623304046</v>
      </c>
      <c r="H1250" s="29">
        <v>-1.8798</v>
      </c>
      <c r="I1250" s="29">
        <v>0.00057634</v>
      </c>
      <c r="J1250" s="29">
        <v>0.0061071</v>
      </c>
      <c r="K1250" s="10"/>
    </row>
    <row r="1251" s="8" customFormat="1" spans="1:11">
      <c r="A1251" s="29" t="s">
        <v>1340</v>
      </c>
      <c r="B1251" s="30">
        <v>1.27416627402284</v>
      </c>
      <c r="C1251" s="30">
        <v>1.38544883401769</v>
      </c>
      <c r="D1251" s="30">
        <v>2.44936311028804</v>
      </c>
      <c r="E1251" s="34">
        <v>4.48316717505997</v>
      </c>
      <c r="F1251" s="34">
        <v>4.35354637648862</v>
      </c>
      <c r="G1251" s="34">
        <v>4.23499697779262</v>
      </c>
      <c r="H1251" s="29">
        <v>-1.1581</v>
      </c>
      <c r="I1251" s="29">
        <v>0.00057791</v>
      </c>
      <c r="J1251" s="29">
        <v>0.0061199</v>
      </c>
      <c r="K1251" s="10"/>
    </row>
    <row r="1252" s="8" customFormat="1" spans="1:11">
      <c r="A1252" s="29" t="s">
        <v>1341</v>
      </c>
      <c r="B1252" s="30">
        <v>0.662828038307761</v>
      </c>
      <c r="C1252" s="30">
        <v>0.316947249591624</v>
      </c>
      <c r="D1252" s="30">
        <v>2.24815011109587</v>
      </c>
      <c r="E1252" s="34">
        <v>17.232511723828</v>
      </c>
      <c r="F1252" s="34">
        <v>1.9226099755654</v>
      </c>
      <c r="G1252" s="34">
        <v>9.80365188072598</v>
      </c>
      <c r="H1252" s="29">
        <v>-2.935</v>
      </c>
      <c r="I1252" s="29">
        <v>0.00057922</v>
      </c>
      <c r="J1252" s="29">
        <v>0.0061309</v>
      </c>
      <c r="K1252" s="10"/>
    </row>
    <row r="1253" s="8" customFormat="1" spans="1:11">
      <c r="A1253" s="29" t="s">
        <v>1342</v>
      </c>
      <c r="B1253" s="30">
        <v>6.79610280128745</v>
      </c>
      <c r="C1253" s="30">
        <v>8.35569045632172</v>
      </c>
      <c r="D1253" s="30">
        <v>11.3694047804724</v>
      </c>
      <c r="E1253" s="34">
        <v>43.645949996274</v>
      </c>
      <c r="F1253" s="34">
        <v>13.429263334162</v>
      </c>
      <c r="G1253" s="34">
        <v>27.2824952430196</v>
      </c>
      <c r="H1253" s="29">
        <v>-1.4512</v>
      </c>
      <c r="I1253" s="29">
        <v>0.000582</v>
      </c>
      <c r="J1253" s="29">
        <v>0.0061575</v>
      </c>
      <c r="K1253" s="10"/>
    </row>
    <row r="1254" s="8" customFormat="1" spans="1:11">
      <c r="A1254" s="29" t="s">
        <v>1343</v>
      </c>
      <c r="B1254" s="30">
        <v>0.159959065973812</v>
      </c>
      <c r="C1254" s="30">
        <v>0.149391199637521</v>
      </c>
      <c r="D1254" s="30">
        <v>0.888646236924727</v>
      </c>
      <c r="E1254" s="34">
        <v>7.17242458640213</v>
      </c>
      <c r="F1254" s="34">
        <v>0.695969870349495</v>
      </c>
      <c r="G1254" s="34">
        <v>3.05705817599244</v>
      </c>
      <c r="H1254" s="29">
        <v>-2.9558</v>
      </c>
      <c r="I1254" s="29">
        <v>0.00058295</v>
      </c>
      <c r="J1254" s="29">
        <v>0.0061617</v>
      </c>
      <c r="K1254" s="10"/>
    </row>
    <row r="1255" s="8" customFormat="1" spans="1:11">
      <c r="A1255" s="29" t="s">
        <v>1344</v>
      </c>
      <c r="B1255" s="30">
        <v>4.16719331735512</v>
      </c>
      <c r="C1255" s="30">
        <v>4.37320074045053</v>
      </c>
      <c r="D1255" s="30">
        <v>4.9617154028728</v>
      </c>
      <c r="E1255" s="34">
        <v>13.7926907899453</v>
      </c>
      <c r="F1255" s="34">
        <v>6.35535807023972</v>
      </c>
      <c r="G1255" s="34">
        <v>12.2725980486069</v>
      </c>
      <c r="H1255" s="29">
        <v>-1.0538</v>
      </c>
      <c r="I1255" s="29">
        <v>0.00058449</v>
      </c>
      <c r="J1255" s="29">
        <v>0.0061722</v>
      </c>
      <c r="K1255" s="10"/>
    </row>
    <row r="1256" s="8" customFormat="1" spans="1:11">
      <c r="A1256" s="29" t="s">
        <v>1345</v>
      </c>
      <c r="B1256" s="30">
        <v>0.678351873306815</v>
      </c>
      <c r="C1256" s="30">
        <v>1.40149144304573</v>
      </c>
      <c r="D1256" s="30">
        <v>3.87419721042247</v>
      </c>
      <c r="E1256" s="34">
        <v>24.1562260930552</v>
      </c>
      <c r="F1256" s="34">
        <v>3.38892707384343</v>
      </c>
      <c r="G1256" s="34">
        <v>12.0575564349395</v>
      </c>
      <c r="H1256" s="29">
        <v>-2.5054</v>
      </c>
      <c r="I1256" s="29">
        <v>0.00059512</v>
      </c>
      <c r="J1256" s="29">
        <v>0.0062694</v>
      </c>
      <c r="K1256" s="10"/>
    </row>
    <row r="1257" s="8" customFormat="1" spans="1:11">
      <c r="A1257" s="29" t="s">
        <v>1346</v>
      </c>
      <c r="B1257" s="30">
        <v>0.184442862403007</v>
      </c>
      <c r="C1257" s="30">
        <v>0.297660870034362</v>
      </c>
      <c r="D1257" s="30">
        <v>0.74423036508823</v>
      </c>
      <c r="E1257" s="34">
        <v>3.32327742271701</v>
      </c>
      <c r="F1257" s="34">
        <v>1.06513241888117</v>
      </c>
      <c r="G1257" s="34">
        <v>2.06901019130943</v>
      </c>
      <c r="H1257" s="29">
        <v>-2.1754</v>
      </c>
      <c r="I1257" s="29">
        <v>0.00059536</v>
      </c>
      <c r="J1257" s="29">
        <v>0.0062694</v>
      </c>
      <c r="K1257" s="10"/>
    </row>
    <row r="1258" s="8" customFormat="1" spans="1:11">
      <c r="A1258" s="29" t="s">
        <v>1347</v>
      </c>
      <c r="B1258" s="30">
        <v>0.0754740192953104</v>
      </c>
      <c r="C1258" s="30">
        <v>0.101502356681717</v>
      </c>
      <c r="D1258" s="30">
        <v>0.198612433952676</v>
      </c>
      <c r="E1258" s="34">
        <v>0.450190279907514</v>
      </c>
      <c r="F1258" s="34">
        <v>0.626910678214361</v>
      </c>
      <c r="G1258" s="34">
        <v>0.987745465331122</v>
      </c>
      <c r="H1258" s="29">
        <v>-2.2593</v>
      </c>
      <c r="I1258" s="29">
        <v>0.00059769</v>
      </c>
      <c r="J1258" s="29">
        <v>0.006291</v>
      </c>
      <c r="K1258" s="10"/>
    </row>
    <row r="1259" s="8" customFormat="1" spans="1:11">
      <c r="A1259" s="29" t="s">
        <v>1348</v>
      </c>
      <c r="B1259" s="30">
        <v>2.43464578371969</v>
      </c>
      <c r="C1259" s="30">
        <v>2.18284638025199</v>
      </c>
      <c r="D1259" s="30">
        <v>2.50638450851272</v>
      </c>
      <c r="E1259" s="34">
        <v>0.765061963753346</v>
      </c>
      <c r="F1259" s="34">
        <v>1.49799445212512</v>
      </c>
      <c r="G1259" s="34">
        <v>1.25034628227897</v>
      </c>
      <c r="H1259" s="29">
        <v>1.2013</v>
      </c>
      <c r="I1259" s="29">
        <v>0.00059939</v>
      </c>
      <c r="J1259" s="29">
        <v>0.0063059</v>
      </c>
      <c r="K1259" s="10"/>
    </row>
    <row r="1260" s="8" customFormat="1" spans="1:11">
      <c r="A1260" s="29" t="s">
        <v>1349</v>
      </c>
      <c r="B1260" s="30">
        <v>1.22172219157444</v>
      </c>
      <c r="C1260" s="30">
        <v>1.1004622317548</v>
      </c>
      <c r="D1260" s="30">
        <v>3.40441430481549</v>
      </c>
      <c r="E1260" s="34">
        <v>16.2788378841779</v>
      </c>
      <c r="F1260" s="34">
        <v>2.48137252977053</v>
      </c>
      <c r="G1260" s="34">
        <v>13.338882983106</v>
      </c>
      <c r="H1260" s="29">
        <v>-2.2642</v>
      </c>
      <c r="I1260" s="29">
        <v>0.00060196</v>
      </c>
      <c r="J1260" s="29">
        <v>0.00633</v>
      </c>
      <c r="K1260" s="10"/>
    </row>
    <row r="1261" s="8" customFormat="1" spans="1:11">
      <c r="A1261" s="29" t="s">
        <v>1350</v>
      </c>
      <c r="B1261" s="30">
        <v>0.4477962309862</v>
      </c>
      <c r="C1261" s="30">
        <v>0.328486591202969</v>
      </c>
      <c r="D1261" s="30">
        <v>1.07126447655165</v>
      </c>
      <c r="E1261" s="34">
        <v>5.45928770039987</v>
      </c>
      <c r="F1261" s="34">
        <v>1.57798444714151</v>
      </c>
      <c r="G1261" s="34">
        <v>3.07819514546436</v>
      </c>
      <c r="H1261" s="29">
        <v>-2.2305</v>
      </c>
      <c r="I1261" s="29">
        <v>0.00060636</v>
      </c>
      <c r="J1261" s="29">
        <v>0.0063703</v>
      </c>
      <c r="K1261" s="10"/>
    </row>
    <row r="1262" s="8" customFormat="1" spans="1:11">
      <c r="A1262" s="29" t="s">
        <v>1351</v>
      </c>
      <c r="B1262" s="30">
        <v>2.4190390799779</v>
      </c>
      <c r="C1262" s="30">
        <v>1.95196839772534</v>
      </c>
      <c r="D1262" s="30">
        <v>2.07200000227151</v>
      </c>
      <c r="E1262" s="34">
        <v>7.92580276427386</v>
      </c>
      <c r="F1262" s="34">
        <v>3.82729351779219</v>
      </c>
      <c r="G1262" s="34">
        <v>4.33937352793366</v>
      </c>
      <c r="H1262" s="29">
        <v>-1.1104</v>
      </c>
      <c r="I1262" s="29">
        <v>0.00060635</v>
      </c>
      <c r="J1262" s="29">
        <v>0.0063703</v>
      </c>
      <c r="K1262" s="10"/>
    </row>
    <row r="1263" s="8" customFormat="1" spans="1:11">
      <c r="A1263" s="29" t="s">
        <v>1352</v>
      </c>
      <c r="B1263" s="30">
        <v>0</v>
      </c>
      <c r="C1263" s="30">
        <v>0</v>
      </c>
      <c r="D1263" s="30">
        <v>0</v>
      </c>
      <c r="E1263" s="34">
        <v>4.46897352050301</v>
      </c>
      <c r="F1263" s="34">
        <v>0.226158253324084</v>
      </c>
      <c r="G1263" s="34">
        <v>2.25675370866899</v>
      </c>
      <c r="H1263" s="29">
        <v>-6.3422</v>
      </c>
      <c r="I1263" s="29">
        <v>0.00060931</v>
      </c>
      <c r="J1263" s="29">
        <v>0.0063957</v>
      </c>
      <c r="K1263" s="10"/>
    </row>
    <row r="1264" s="8" customFormat="1" spans="1:11">
      <c r="A1264" s="29" t="s">
        <v>1353</v>
      </c>
      <c r="B1264" s="30">
        <v>5.91144413424107</v>
      </c>
      <c r="C1264" s="30">
        <v>8.87452298856546</v>
      </c>
      <c r="D1264" s="30">
        <v>9.88841504803853</v>
      </c>
      <c r="E1264" s="34">
        <v>24.5440087280775</v>
      </c>
      <c r="F1264" s="34">
        <v>16.3674311859244</v>
      </c>
      <c r="G1264" s="34">
        <v>16.7922726346517</v>
      </c>
      <c r="H1264" s="29">
        <v>-1.0208</v>
      </c>
      <c r="I1264" s="29">
        <v>0.00060954</v>
      </c>
      <c r="J1264" s="29">
        <v>0.0063957</v>
      </c>
      <c r="K1264" s="10"/>
    </row>
    <row r="1265" s="8" customFormat="1" spans="1:11">
      <c r="A1265" s="29" t="s">
        <v>1354</v>
      </c>
      <c r="B1265" s="30">
        <v>0.425651091739585</v>
      </c>
      <c r="C1265" s="30">
        <v>0.348917758493389</v>
      </c>
      <c r="D1265" s="30">
        <v>1.90952979254104</v>
      </c>
      <c r="E1265" s="34">
        <v>12.6271602174377</v>
      </c>
      <c r="F1265" s="34">
        <v>1.39499483358781</v>
      </c>
      <c r="G1265" s="34">
        <v>7.57903615035466</v>
      </c>
      <c r="H1265" s="29">
        <v>-2.7801</v>
      </c>
      <c r="I1265" s="29">
        <v>0.00060963</v>
      </c>
      <c r="J1265" s="29">
        <v>0.0063957</v>
      </c>
      <c r="K1265" s="10"/>
    </row>
    <row r="1266" s="8" customFormat="1" spans="1:11">
      <c r="A1266" s="29" t="s">
        <v>1355</v>
      </c>
      <c r="B1266" s="30">
        <v>0.755279678437702</v>
      </c>
      <c r="C1266" s="30">
        <v>0.725535072778538</v>
      </c>
      <c r="D1266" s="30">
        <v>1.13573943646992</v>
      </c>
      <c r="E1266" s="34">
        <v>6.50246491399776</v>
      </c>
      <c r="F1266" s="34">
        <v>1.3656790022029</v>
      </c>
      <c r="G1266" s="34">
        <v>4.01208206075248</v>
      </c>
      <c r="H1266" s="29">
        <v>-1.959</v>
      </c>
      <c r="I1266" s="29">
        <v>0.00061407</v>
      </c>
      <c r="J1266" s="29">
        <v>0.006432</v>
      </c>
      <c r="K1266" s="10"/>
    </row>
    <row r="1267" s="8" customFormat="1" spans="1:11">
      <c r="A1267" s="29" t="s">
        <v>1356</v>
      </c>
      <c r="B1267" s="30">
        <v>1.72735778063725</v>
      </c>
      <c r="C1267" s="30">
        <v>1.85845022914344</v>
      </c>
      <c r="D1267" s="30">
        <v>1.52530147120609</v>
      </c>
      <c r="E1267" s="34">
        <v>0.549515141785187</v>
      </c>
      <c r="F1267" s="34">
        <v>1.11139838618586</v>
      </c>
      <c r="G1267" s="34">
        <v>0.803780258635843</v>
      </c>
      <c r="H1267" s="29">
        <v>1.2324</v>
      </c>
      <c r="I1267" s="29">
        <v>0.00061367</v>
      </c>
      <c r="J1267" s="29">
        <v>0.006432</v>
      </c>
      <c r="K1267" s="10"/>
    </row>
    <row r="1268" s="8" customFormat="1" spans="1:11">
      <c r="A1268" s="29" t="s">
        <v>1357</v>
      </c>
      <c r="B1268" s="30">
        <v>1.50390606227769</v>
      </c>
      <c r="C1268" s="30">
        <v>1.39522139768684</v>
      </c>
      <c r="D1268" s="30">
        <v>2.09339155650998</v>
      </c>
      <c r="E1268" s="34">
        <v>6.61176889168094</v>
      </c>
      <c r="F1268" s="34">
        <v>2.86172489927056</v>
      </c>
      <c r="G1268" s="34">
        <v>3.74411927157023</v>
      </c>
      <c r="H1268" s="29">
        <v>-1.1919</v>
      </c>
      <c r="I1268" s="29">
        <v>0.00061776</v>
      </c>
      <c r="J1268" s="29">
        <v>0.006466</v>
      </c>
      <c r="K1268" s="10"/>
    </row>
    <row r="1269" s="8" customFormat="1" spans="1:11">
      <c r="A1269" s="29" t="s">
        <v>1358</v>
      </c>
      <c r="B1269" s="30">
        <v>0.197346360737302</v>
      </c>
      <c r="C1269" s="30">
        <v>0.275233971246183</v>
      </c>
      <c r="D1269" s="30">
        <v>0.557792038023205</v>
      </c>
      <c r="E1269" s="34">
        <v>3.13903739621741</v>
      </c>
      <c r="F1269" s="34">
        <v>0.555079873353243</v>
      </c>
      <c r="G1269" s="34">
        <v>3.0063363267874</v>
      </c>
      <c r="H1269" s="29">
        <v>-2.4771</v>
      </c>
      <c r="I1269" s="29">
        <v>0.00062293</v>
      </c>
      <c r="J1269" s="29">
        <v>0.0065077</v>
      </c>
      <c r="K1269" s="10"/>
    </row>
    <row r="1270" s="8" customFormat="1" spans="1:11">
      <c r="A1270" s="29" t="s">
        <v>1359</v>
      </c>
      <c r="B1270" s="30">
        <v>0.194420451559275</v>
      </c>
      <c r="C1270" s="30">
        <v>0.383488210028814</v>
      </c>
      <c r="D1270" s="30">
        <v>0.272866129421503</v>
      </c>
      <c r="E1270" s="34">
        <v>0.0319913503460722</v>
      </c>
      <c r="F1270" s="34">
        <v>0.0615206376893954</v>
      </c>
      <c r="G1270" s="34">
        <v>0.032310148273468</v>
      </c>
      <c r="H1270" s="29">
        <v>2.9422</v>
      </c>
      <c r="I1270" s="29">
        <v>0.00063451</v>
      </c>
      <c r="J1270" s="29">
        <v>0.006619</v>
      </c>
      <c r="K1270" s="10"/>
    </row>
    <row r="1271" s="8" customFormat="1" spans="1:11">
      <c r="A1271" s="29" t="s">
        <v>1360</v>
      </c>
      <c r="B1271" s="30">
        <v>3.45922588436839</v>
      </c>
      <c r="C1271" s="30">
        <v>2.80188797090157</v>
      </c>
      <c r="D1271" s="30">
        <v>3.08607861784107</v>
      </c>
      <c r="E1271" s="34">
        <v>14.4403706881254</v>
      </c>
      <c r="F1271" s="34">
        <v>5.3019975513665</v>
      </c>
      <c r="G1271" s="34">
        <v>7.18597891444599</v>
      </c>
      <c r="H1271" s="29">
        <v>-1.3103</v>
      </c>
      <c r="I1271" s="29">
        <v>0.00063736</v>
      </c>
      <c r="J1271" s="29">
        <v>0.0066403</v>
      </c>
      <c r="K1271" s="10"/>
    </row>
    <row r="1272" s="8" customFormat="1" spans="1:11">
      <c r="A1272" s="29" t="s">
        <v>1361</v>
      </c>
      <c r="B1272" s="30">
        <v>0.673875172279557</v>
      </c>
      <c r="C1272" s="30">
        <v>1.19577429126527</v>
      </c>
      <c r="D1272" s="30">
        <v>2.00730572509215</v>
      </c>
      <c r="E1272" s="34">
        <v>10.0835415219432</v>
      </c>
      <c r="F1272" s="34">
        <v>2.08792530300985</v>
      </c>
      <c r="G1272" s="34">
        <v>6.10108274716762</v>
      </c>
      <c r="H1272" s="29">
        <v>-2.0127</v>
      </c>
      <c r="I1272" s="29">
        <v>0.00063924</v>
      </c>
      <c r="J1272" s="29">
        <v>0.0066567</v>
      </c>
      <c r="K1272" s="10"/>
    </row>
    <row r="1273" s="8" customFormat="1" spans="1:11">
      <c r="A1273" s="29" t="s">
        <v>1362</v>
      </c>
      <c r="B1273" s="30">
        <v>0.151902856546053</v>
      </c>
      <c r="C1273" s="30">
        <v>0.116736465418881</v>
      </c>
      <c r="D1273" s="30">
        <v>0.237938990263413</v>
      </c>
      <c r="E1273" s="34">
        <v>1.79429807581468</v>
      </c>
      <c r="F1273" s="34">
        <v>0.240333785016048</v>
      </c>
      <c r="G1273" s="34">
        <v>1.25319805837168</v>
      </c>
      <c r="H1273" s="29">
        <v>-2.4713</v>
      </c>
      <c r="I1273" s="29">
        <v>0.00064043</v>
      </c>
      <c r="J1273" s="29">
        <v>0.0066661</v>
      </c>
      <c r="K1273" s="10"/>
    </row>
    <row r="1274" s="8" customFormat="1" spans="1:11">
      <c r="A1274" s="29" t="s">
        <v>1363</v>
      </c>
      <c r="B1274" s="30">
        <v>12.104470627036</v>
      </c>
      <c r="C1274" s="30">
        <v>13.39136431175</v>
      </c>
      <c r="D1274" s="30">
        <v>12.596665741656</v>
      </c>
      <c r="E1274" s="34">
        <v>9.42116580333754</v>
      </c>
      <c r="F1274" s="34">
        <v>2.64005144696686</v>
      </c>
      <c r="G1274" s="34">
        <v>4.47957127134296</v>
      </c>
      <c r="H1274" s="29">
        <v>1.425</v>
      </c>
      <c r="I1274" s="29">
        <v>0.00064289</v>
      </c>
      <c r="J1274" s="29">
        <v>0.0066886</v>
      </c>
      <c r="K1274" s="10"/>
    </row>
    <row r="1275" s="8" customFormat="1" spans="1:11">
      <c r="A1275" s="29" t="s">
        <v>1364</v>
      </c>
      <c r="B1275" s="30">
        <v>5.81168353418213</v>
      </c>
      <c r="C1275" s="30">
        <v>7.52080864552211</v>
      </c>
      <c r="D1275" s="30">
        <v>5.71881609674279</v>
      </c>
      <c r="E1275" s="34">
        <v>1.74719220657642</v>
      </c>
      <c r="F1275" s="34">
        <v>4.2278993671503</v>
      </c>
      <c r="G1275" s="34">
        <v>2.92335930463368</v>
      </c>
      <c r="H1275" s="29">
        <v>1.2743</v>
      </c>
      <c r="I1275" s="29">
        <v>0.00064494</v>
      </c>
      <c r="J1275" s="29">
        <v>0.0067006</v>
      </c>
      <c r="K1275" s="10"/>
    </row>
    <row r="1276" s="8" customFormat="1" spans="1:11">
      <c r="A1276" s="29" t="s">
        <v>1365</v>
      </c>
      <c r="B1276" s="30">
        <v>2.38232297305547</v>
      </c>
      <c r="C1276" s="30">
        <v>2.65855736103894</v>
      </c>
      <c r="D1276" s="30">
        <v>4.46844629779359</v>
      </c>
      <c r="E1276" s="34">
        <v>21.5602579571742</v>
      </c>
      <c r="F1276" s="34">
        <v>5.07238484084024</v>
      </c>
      <c r="G1276" s="34">
        <v>10.866495253251</v>
      </c>
      <c r="H1276" s="29">
        <v>-1.7559</v>
      </c>
      <c r="I1276" s="29">
        <v>0.00064616</v>
      </c>
      <c r="J1276" s="29">
        <v>0.0067103</v>
      </c>
      <c r="K1276" s="10"/>
    </row>
    <row r="1277" s="8" customFormat="1" spans="1:11">
      <c r="A1277" s="29" t="s">
        <v>1366</v>
      </c>
      <c r="B1277" s="30">
        <v>0.429876432113241</v>
      </c>
      <c r="C1277" s="30">
        <v>0.523066117969252</v>
      </c>
      <c r="D1277" s="30">
        <v>1.31977342876067</v>
      </c>
      <c r="E1277" s="34">
        <v>8.28609813471365</v>
      </c>
      <c r="F1277" s="34">
        <v>1.26310028544875</v>
      </c>
      <c r="G1277" s="34">
        <v>4.8732195197604</v>
      </c>
      <c r="H1277" s="29">
        <v>-2.4371</v>
      </c>
      <c r="I1277" s="29">
        <v>0.00064912</v>
      </c>
      <c r="J1277" s="29">
        <v>0.0067348</v>
      </c>
      <c r="K1277" s="10"/>
    </row>
    <row r="1278" s="8" customFormat="1" spans="1:11">
      <c r="A1278" s="29" t="s">
        <v>1367</v>
      </c>
      <c r="B1278" s="30">
        <v>0.333857354594413</v>
      </c>
      <c r="C1278" s="30">
        <v>0.339239174990504</v>
      </c>
      <c r="D1278" s="30">
        <v>1.52283199138</v>
      </c>
      <c r="E1278" s="34">
        <v>12.2047944989621</v>
      </c>
      <c r="F1278" s="34">
        <v>0.897963645755078</v>
      </c>
      <c r="G1278" s="34">
        <v>6.12159636431827</v>
      </c>
      <c r="H1278" s="29">
        <v>-2.8969</v>
      </c>
      <c r="I1278" s="29">
        <v>0.00065278</v>
      </c>
      <c r="J1278" s="29">
        <v>0.0067634</v>
      </c>
      <c r="K1278" s="10"/>
    </row>
    <row r="1279" s="8" customFormat="1" spans="1:11">
      <c r="A1279" s="29" t="s">
        <v>1368</v>
      </c>
      <c r="B1279" s="30">
        <v>0.0242759791879416</v>
      </c>
      <c r="C1279" s="30">
        <v>0</v>
      </c>
      <c r="D1279" s="30">
        <v>0.0958245901991041</v>
      </c>
      <c r="E1279" s="34">
        <v>0.758963659963201</v>
      </c>
      <c r="F1279" s="34">
        <v>0.153633396918773</v>
      </c>
      <c r="G1279" s="34">
        <v>0.937986779557499</v>
      </c>
      <c r="H1279" s="29">
        <v>-3.7204</v>
      </c>
      <c r="I1279" s="29">
        <v>0.00065429</v>
      </c>
      <c r="J1279" s="29">
        <v>0.0067759</v>
      </c>
      <c r="K1279" s="10"/>
    </row>
    <row r="1280" s="8" customFormat="1" spans="1:11">
      <c r="A1280" s="29" t="s">
        <v>1369</v>
      </c>
      <c r="B1280" s="30">
        <v>0.040555625628861</v>
      </c>
      <c r="C1280" s="30">
        <v>0</v>
      </c>
      <c r="D1280" s="30">
        <v>0.148227083671172</v>
      </c>
      <c r="E1280" s="34">
        <v>2.48024933867901</v>
      </c>
      <c r="F1280" s="34">
        <v>0.294090796907192</v>
      </c>
      <c r="G1280" s="34">
        <v>0.516719308390626</v>
      </c>
      <c r="H1280" s="29">
        <v>-3.8845</v>
      </c>
      <c r="I1280" s="29">
        <v>0.00065768</v>
      </c>
      <c r="J1280" s="29">
        <v>0.0068079</v>
      </c>
      <c r="K1280" s="10"/>
    </row>
    <row r="1281" s="8" customFormat="1" spans="1:11">
      <c r="A1281" s="29" t="s">
        <v>1370</v>
      </c>
      <c r="B1281" s="30">
        <v>0.630418878611808</v>
      </c>
      <c r="C1281" s="30">
        <v>0.905565603591156</v>
      </c>
      <c r="D1281" s="30">
        <v>1.29030890868004</v>
      </c>
      <c r="E1281" s="34">
        <v>6.00651538264766</v>
      </c>
      <c r="F1281" s="34">
        <v>1.44786781901749</v>
      </c>
      <c r="G1281" s="34">
        <v>3.45281845254762</v>
      </c>
      <c r="H1281" s="29">
        <v>-1.7259</v>
      </c>
      <c r="I1281" s="29">
        <v>0.00066122</v>
      </c>
      <c r="J1281" s="29">
        <v>0.0068352</v>
      </c>
      <c r="K1281" s="10"/>
    </row>
    <row r="1282" s="8" customFormat="1" spans="1:11">
      <c r="A1282" s="29" t="s">
        <v>1371</v>
      </c>
      <c r="B1282" s="30">
        <v>1686.1051527107</v>
      </c>
      <c r="C1282" s="30">
        <v>1649.20535442729</v>
      </c>
      <c r="D1282" s="30">
        <v>1813.23754465334</v>
      </c>
      <c r="E1282" s="34">
        <v>208.678810870198</v>
      </c>
      <c r="F1282" s="34">
        <v>1023.22494915003</v>
      </c>
      <c r="G1282" s="34">
        <v>382.127678102371</v>
      </c>
      <c r="H1282" s="29">
        <v>1.8336</v>
      </c>
      <c r="I1282" s="29">
        <v>0.00066102</v>
      </c>
      <c r="J1282" s="29">
        <v>0.0068352</v>
      </c>
      <c r="K1282" s="10"/>
    </row>
    <row r="1283" s="8" customFormat="1" spans="1:11">
      <c r="A1283" s="29" t="s">
        <v>1372</v>
      </c>
      <c r="B1283" s="30">
        <v>0.0244015581297479</v>
      </c>
      <c r="C1283" s="30">
        <v>0.1203282598878</v>
      </c>
      <c r="D1283" s="30">
        <v>0.149831559184043</v>
      </c>
      <c r="E1283" s="34">
        <v>0.702661618415911</v>
      </c>
      <c r="F1283" s="34">
        <v>0.318508034749341</v>
      </c>
      <c r="G1283" s="34">
        <v>0.811044265099274</v>
      </c>
      <c r="H1283" s="29">
        <v>-2.4164</v>
      </c>
      <c r="I1283" s="29">
        <v>0.00066326</v>
      </c>
      <c r="J1283" s="29">
        <v>0.0068468</v>
      </c>
      <c r="K1283" s="10"/>
    </row>
    <row r="1284" s="8" customFormat="1" spans="1:11">
      <c r="A1284" s="29" t="s">
        <v>1373</v>
      </c>
      <c r="B1284" s="30">
        <v>0.842294488464551</v>
      </c>
      <c r="C1284" s="30">
        <v>0.745244909557397</v>
      </c>
      <c r="D1284" s="30">
        <v>3.77198357188637</v>
      </c>
      <c r="E1284" s="34">
        <v>25.9505096281692</v>
      </c>
      <c r="F1284" s="34">
        <v>2.84939473351049</v>
      </c>
      <c r="G1284" s="34">
        <v>11.8336985567489</v>
      </c>
      <c r="H1284" s="29">
        <v>-2.6915</v>
      </c>
      <c r="I1284" s="29">
        <v>0.00066552</v>
      </c>
      <c r="J1284" s="29">
        <v>0.0068638</v>
      </c>
      <c r="K1284" s="10"/>
    </row>
    <row r="1285" s="8" customFormat="1" spans="1:11">
      <c r="A1285" s="29" t="s">
        <v>1374</v>
      </c>
      <c r="B1285" s="30">
        <v>1.31048136397002</v>
      </c>
      <c r="C1285" s="30">
        <v>2.02351965088954</v>
      </c>
      <c r="D1285" s="30">
        <v>3.00153839092469</v>
      </c>
      <c r="E1285" s="34">
        <v>16.1377666586206</v>
      </c>
      <c r="F1285" s="34">
        <v>4.19476292114035</v>
      </c>
      <c r="G1285" s="34">
        <v>5.39925173975211</v>
      </c>
      <c r="H1285" s="29">
        <v>-1.7976</v>
      </c>
      <c r="I1285" s="29">
        <v>0.0006672</v>
      </c>
      <c r="J1285" s="29">
        <v>0.0068749</v>
      </c>
      <c r="K1285" s="10"/>
    </row>
    <row r="1286" s="8" customFormat="1" spans="1:11">
      <c r="A1286" s="29" t="s">
        <v>1375</v>
      </c>
      <c r="B1286" s="30">
        <v>7.57069637993083</v>
      </c>
      <c r="C1286" s="30">
        <v>9.25913130224171</v>
      </c>
      <c r="D1286" s="30">
        <v>6.70895910299679</v>
      </c>
      <c r="E1286" s="34">
        <v>0.127767923913017</v>
      </c>
      <c r="F1286" s="34">
        <v>2.33417654048067</v>
      </c>
      <c r="G1286" s="34">
        <v>0.129041147734159</v>
      </c>
      <c r="H1286" s="29">
        <v>3.3214</v>
      </c>
      <c r="I1286" s="29">
        <v>0.00066826</v>
      </c>
      <c r="J1286" s="29">
        <v>0.0068826</v>
      </c>
      <c r="K1286" s="10"/>
    </row>
    <row r="1287" s="8" customFormat="1" spans="1:11">
      <c r="A1287" s="29" t="s">
        <v>1376</v>
      </c>
      <c r="B1287" s="30">
        <v>3.18065152969064</v>
      </c>
      <c r="C1287" s="30">
        <v>3.56667660917054</v>
      </c>
      <c r="D1287" s="30">
        <v>6.5207142715416</v>
      </c>
      <c r="E1287" s="34">
        <v>20.9196156636226</v>
      </c>
      <c r="F1287" s="34">
        <v>8.012495222213</v>
      </c>
      <c r="G1287" s="34">
        <v>12.0873347712774</v>
      </c>
      <c r="H1287" s="29">
        <v>-1.4137</v>
      </c>
      <c r="I1287" s="29">
        <v>0.00067008</v>
      </c>
      <c r="J1287" s="29">
        <v>0.0068919</v>
      </c>
      <c r="K1287" s="10"/>
    </row>
    <row r="1288" s="8" customFormat="1" spans="1:11">
      <c r="A1288" s="29" t="s">
        <v>1377</v>
      </c>
      <c r="B1288" s="30">
        <v>0.280667414553216</v>
      </c>
      <c r="C1288" s="30">
        <v>0.274516177638181</v>
      </c>
      <c r="D1288" s="30">
        <v>0.447627752879595</v>
      </c>
      <c r="E1288" s="34">
        <v>4.7862434458937</v>
      </c>
      <c r="F1288" s="34">
        <v>0.464243716762623</v>
      </c>
      <c r="G1288" s="34">
        <v>2.18375313498193</v>
      </c>
      <c r="H1288" s="29">
        <v>-2.6559</v>
      </c>
      <c r="I1288" s="29">
        <v>0.00067089</v>
      </c>
      <c r="J1288" s="29">
        <v>0.0068971</v>
      </c>
      <c r="K1288" s="10"/>
    </row>
    <row r="1289" s="8" customFormat="1" spans="1:11">
      <c r="A1289" s="29" t="s">
        <v>1378</v>
      </c>
      <c r="B1289" s="30">
        <v>0</v>
      </c>
      <c r="C1289" s="30">
        <v>0.0730758507427771</v>
      </c>
      <c r="D1289" s="30">
        <v>0.643452809781889</v>
      </c>
      <c r="E1289" s="34">
        <v>6.57163140402717</v>
      </c>
      <c r="F1289" s="34">
        <v>1.54744999250691</v>
      </c>
      <c r="G1289" s="34">
        <v>3.11538218007005</v>
      </c>
      <c r="H1289" s="29">
        <v>-3.7278</v>
      </c>
      <c r="I1289" s="29">
        <v>0.00067699</v>
      </c>
      <c r="J1289" s="29">
        <v>0.0069471</v>
      </c>
      <c r="K1289" s="10"/>
    </row>
    <row r="1290" s="8" customFormat="1" spans="1:11">
      <c r="A1290" s="29" t="s">
        <v>1379</v>
      </c>
      <c r="B1290" s="30">
        <v>0.0326021681621211</v>
      </c>
      <c r="C1290" s="30">
        <v>0.204612382079776</v>
      </c>
      <c r="D1290" s="30">
        <v>0.428968539854593</v>
      </c>
      <c r="E1290" s="34">
        <v>3.46016510661022</v>
      </c>
      <c r="F1290" s="34">
        <v>0.373967081522503</v>
      </c>
      <c r="G1290" s="34">
        <v>3.23728843929018</v>
      </c>
      <c r="H1290" s="29">
        <v>-3.1796</v>
      </c>
      <c r="I1290" s="29">
        <v>0.00068731</v>
      </c>
      <c r="J1290" s="29">
        <v>0.0070307</v>
      </c>
      <c r="K1290" s="10"/>
    </row>
    <row r="1291" s="8" customFormat="1" spans="1:11">
      <c r="A1291" s="29" t="s">
        <v>1380</v>
      </c>
      <c r="B1291" s="30">
        <v>0.272272796880629</v>
      </c>
      <c r="C1291" s="30">
        <v>0.732340235798827</v>
      </c>
      <c r="D1291" s="30">
        <v>0.286598028791741</v>
      </c>
      <c r="E1291" s="34">
        <v>0</v>
      </c>
      <c r="F1291" s="34">
        <v>0</v>
      </c>
      <c r="G1291" s="34">
        <v>0</v>
      </c>
      <c r="H1291" s="29">
        <v>5.9181</v>
      </c>
      <c r="I1291" s="29">
        <v>0.00068795</v>
      </c>
      <c r="J1291" s="29">
        <v>0.007034</v>
      </c>
      <c r="K1291" s="10"/>
    </row>
    <row r="1292" s="8" customFormat="1" spans="1:11">
      <c r="A1292" s="29" t="s">
        <v>1381</v>
      </c>
      <c r="B1292" s="30">
        <v>2.93267705033159</v>
      </c>
      <c r="C1292" s="30">
        <v>3.71588589008214</v>
      </c>
      <c r="D1292" s="30">
        <v>4.18825192557025</v>
      </c>
      <c r="E1292" s="34">
        <v>13.3801819510527</v>
      </c>
      <c r="F1292" s="34">
        <v>6.6339754308398</v>
      </c>
      <c r="G1292" s="34">
        <v>7.33073063544114</v>
      </c>
      <c r="H1292" s="29">
        <v>-1.1246</v>
      </c>
      <c r="I1292" s="29">
        <v>0.00070035</v>
      </c>
      <c r="J1292" s="29">
        <v>0.007151</v>
      </c>
      <c r="K1292" s="10"/>
    </row>
    <row r="1293" s="8" customFormat="1" spans="1:11">
      <c r="A1293" s="29" t="s">
        <v>1382</v>
      </c>
      <c r="B1293" s="30">
        <v>0.038526809237014</v>
      </c>
      <c r="C1293" s="30">
        <v>0.0172711173526829</v>
      </c>
      <c r="D1293" s="30">
        <v>0.0168974335505085</v>
      </c>
      <c r="E1293" s="34">
        <v>0.269427919185642</v>
      </c>
      <c r="F1293" s="34">
        <v>0.213343773426701</v>
      </c>
      <c r="G1293" s="34">
        <v>0.432179157878417</v>
      </c>
      <c r="H1293" s="29">
        <v>-3.477</v>
      </c>
      <c r="I1293" s="29">
        <v>0.00070205</v>
      </c>
      <c r="J1293" s="29">
        <v>0.0071652</v>
      </c>
      <c r="K1293" s="10"/>
    </row>
    <row r="1294" s="8" customFormat="1" spans="1:11">
      <c r="A1294" s="29" t="s">
        <v>1383</v>
      </c>
      <c r="B1294" s="30">
        <v>0.269900589157482</v>
      </c>
      <c r="C1294" s="30">
        <v>0.241986546055243</v>
      </c>
      <c r="D1294" s="30">
        <v>1.5281190735414</v>
      </c>
      <c r="E1294" s="34">
        <v>10.4164918358942</v>
      </c>
      <c r="F1294" s="34">
        <v>1.16461207173391</v>
      </c>
      <c r="G1294" s="34">
        <v>6.02470297449474</v>
      </c>
      <c r="H1294" s="29">
        <v>-2.8804</v>
      </c>
      <c r="I1294" s="29">
        <v>0.00070376</v>
      </c>
      <c r="J1294" s="29">
        <v>0.0071761</v>
      </c>
      <c r="K1294" s="10"/>
    </row>
    <row r="1295" s="8" customFormat="1" spans="1:11">
      <c r="A1295" s="29" t="s">
        <v>1384</v>
      </c>
      <c r="B1295" s="30">
        <v>0.406366004057756</v>
      </c>
      <c r="C1295" s="30">
        <v>0.436446850566368</v>
      </c>
      <c r="D1295" s="30">
        <v>0.831729018609077</v>
      </c>
      <c r="E1295" s="34">
        <v>4.01198446982773</v>
      </c>
      <c r="F1295" s="34">
        <v>0.837153377419493</v>
      </c>
      <c r="G1295" s="34">
        <v>2.21943536797777</v>
      </c>
      <c r="H1295" s="29">
        <v>-1.8535</v>
      </c>
      <c r="I1295" s="29">
        <v>0.00070787</v>
      </c>
      <c r="J1295" s="29">
        <v>0.0072148</v>
      </c>
      <c r="K1295" s="10"/>
    </row>
    <row r="1296" s="8" customFormat="1" spans="1:11">
      <c r="A1296" s="29" t="s">
        <v>1385</v>
      </c>
      <c r="B1296" s="30">
        <v>487.767401015964</v>
      </c>
      <c r="C1296" s="30">
        <v>687.218441217885</v>
      </c>
      <c r="D1296" s="30">
        <v>644.909672235226</v>
      </c>
      <c r="E1296" s="34">
        <v>61.0058213546783</v>
      </c>
      <c r="F1296" s="34">
        <v>181.866944870457</v>
      </c>
      <c r="G1296" s="34">
        <v>337.637860956266</v>
      </c>
      <c r="H1296" s="29">
        <v>1.8302</v>
      </c>
      <c r="I1296" s="29">
        <v>0.00070859</v>
      </c>
      <c r="J1296" s="29">
        <v>0.0072188</v>
      </c>
      <c r="K1296" s="10"/>
    </row>
    <row r="1297" s="8" customFormat="1" spans="1:11">
      <c r="A1297" s="29" t="s">
        <v>1386</v>
      </c>
      <c r="B1297" s="30">
        <v>4.65234669501367</v>
      </c>
      <c r="C1297" s="30">
        <v>4.39294427586293</v>
      </c>
      <c r="D1297" s="30">
        <v>4.95911195886833</v>
      </c>
      <c r="E1297" s="34">
        <v>17.0645547143039</v>
      </c>
      <c r="F1297" s="34">
        <v>7.174383541779</v>
      </c>
      <c r="G1297" s="34">
        <v>10.1293676219974</v>
      </c>
      <c r="H1297" s="29">
        <v>-1.082</v>
      </c>
      <c r="I1297" s="29">
        <v>0.00070891</v>
      </c>
      <c r="J1297" s="29">
        <v>0.0072188</v>
      </c>
      <c r="K1297" s="10"/>
    </row>
    <row r="1298" s="8" customFormat="1" spans="1:11">
      <c r="A1298" s="29" t="s">
        <v>1387</v>
      </c>
      <c r="B1298" s="30">
        <v>2.70252022216281</v>
      </c>
      <c r="C1298" s="30">
        <v>1.93841306163002</v>
      </c>
      <c r="D1298" s="30">
        <v>4.43947063739706</v>
      </c>
      <c r="E1298" s="34">
        <v>21.4395574512947</v>
      </c>
      <c r="F1298" s="34">
        <v>4.3924173262787</v>
      </c>
      <c r="G1298" s="34">
        <v>12.4393650147796</v>
      </c>
      <c r="H1298" s="29">
        <v>-1.8517</v>
      </c>
      <c r="I1298" s="29">
        <v>0.00071053</v>
      </c>
      <c r="J1298" s="29">
        <v>0.007221</v>
      </c>
      <c r="K1298" s="10"/>
    </row>
    <row r="1299" s="8" customFormat="1" spans="1:11">
      <c r="A1299" s="29" t="s">
        <v>1388</v>
      </c>
      <c r="B1299" s="30">
        <v>3.80698608904129</v>
      </c>
      <c r="C1299" s="30">
        <v>3.30134456682543</v>
      </c>
      <c r="D1299" s="30">
        <v>6.42333487241291</v>
      </c>
      <c r="E1299" s="34">
        <v>36.1651546000296</v>
      </c>
      <c r="F1299" s="34">
        <v>6.41820665993597</v>
      </c>
      <c r="G1299" s="34">
        <v>16.681093681324</v>
      </c>
      <c r="H1299" s="29">
        <v>-1.9035</v>
      </c>
      <c r="I1299" s="29">
        <v>0.00071203</v>
      </c>
      <c r="J1299" s="29">
        <v>0.007231</v>
      </c>
      <c r="K1299" s="10"/>
    </row>
    <row r="1300" s="8" customFormat="1" spans="1:11">
      <c r="A1300" s="29" t="s">
        <v>1389</v>
      </c>
      <c r="B1300" s="30">
        <v>2.02162551683867</v>
      </c>
      <c r="C1300" s="30">
        <v>1.31821242443789</v>
      </c>
      <c r="D1300" s="30">
        <v>0.644845564781417</v>
      </c>
      <c r="E1300" s="34">
        <v>0.302411741988926</v>
      </c>
      <c r="F1300" s="34">
        <v>0.0969249657103218</v>
      </c>
      <c r="G1300" s="34">
        <v>0</v>
      </c>
      <c r="H1300" s="29">
        <v>3.5322</v>
      </c>
      <c r="I1300" s="29">
        <v>0.00071291</v>
      </c>
      <c r="J1300" s="29">
        <v>0.0072311</v>
      </c>
      <c r="K1300" s="10"/>
    </row>
    <row r="1301" s="8" customFormat="1" spans="1:11">
      <c r="A1301" s="29" t="s">
        <v>1390</v>
      </c>
      <c r="B1301" s="30">
        <v>5.1470806601392</v>
      </c>
      <c r="C1301" s="30">
        <v>4.96973287359666</v>
      </c>
      <c r="D1301" s="30">
        <v>4.7536746487034</v>
      </c>
      <c r="E1301" s="34">
        <v>0.183231770228044</v>
      </c>
      <c r="F1301" s="34">
        <v>2.05544484660446</v>
      </c>
      <c r="G1301" s="34">
        <v>0.884164559130643</v>
      </c>
      <c r="H1301" s="29">
        <v>2.4069</v>
      </c>
      <c r="I1301" s="29">
        <v>0.00071454</v>
      </c>
      <c r="J1301" s="29">
        <v>0.0072401</v>
      </c>
      <c r="K1301" s="10"/>
    </row>
    <row r="1302" s="8" customFormat="1" spans="1:11">
      <c r="A1302" s="29" t="s">
        <v>1391</v>
      </c>
      <c r="B1302" s="30">
        <v>29.6549826782902</v>
      </c>
      <c r="C1302" s="30">
        <v>26.3632758177196</v>
      </c>
      <c r="D1302" s="30">
        <v>37.7733664278195</v>
      </c>
      <c r="E1302" s="34">
        <v>4.79373654539612</v>
      </c>
      <c r="F1302" s="34">
        <v>18.8996710116012</v>
      </c>
      <c r="G1302" s="34">
        <v>9.57889507054188</v>
      </c>
      <c r="H1302" s="29">
        <v>1.6607</v>
      </c>
      <c r="I1302" s="29">
        <v>0.00071439</v>
      </c>
      <c r="J1302" s="29">
        <v>0.0072401</v>
      </c>
      <c r="K1302" s="10"/>
    </row>
    <row r="1303" s="8" customFormat="1" spans="1:11">
      <c r="A1303" s="29" t="s">
        <v>1392</v>
      </c>
      <c r="B1303" s="30">
        <v>12.7438883908432</v>
      </c>
      <c r="C1303" s="30">
        <v>11.9627360697666</v>
      </c>
      <c r="D1303" s="30">
        <v>9.63716765873628</v>
      </c>
      <c r="E1303" s="34">
        <v>43.9635807596043</v>
      </c>
      <c r="F1303" s="34">
        <v>16.7954683251634</v>
      </c>
      <c r="G1303" s="34">
        <v>28.2418503367834</v>
      </c>
      <c r="H1303" s="29">
        <v>-1.1589</v>
      </c>
      <c r="I1303" s="29">
        <v>0.00071629</v>
      </c>
      <c r="J1303" s="29">
        <v>0.0072546</v>
      </c>
      <c r="K1303" s="10"/>
    </row>
    <row r="1304" s="8" customFormat="1" spans="1:11">
      <c r="A1304" s="29" t="s">
        <v>1393</v>
      </c>
      <c r="B1304" s="30">
        <v>0.0881191118450793</v>
      </c>
      <c r="C1304" s="30">
        <v>0.0987569144597367</v>
      </c>
      <c r="D1304" s="30">
        <v>1.0048498312453</v>
      </c>
      <c r="E1304" s="34">
        <v>7.90236777742924</v>
      </c>
      <c r="F1304" s="34">
        <v>0.91493093726556</v>
      </c>
      <c r="G1304" s="34">
        <v>4.57632791876834</v>
      </c>
      <c r="H1304" s="29">
        <v>-3.2614</v>
      </c>
      <c r="I1304" s="29">
        <v>0.00071822</v>
      </c>
      <c r="J1304" s="29">
        <v>0.0072677</v>
      </c>
      <c r="K1304" s="10"/>
    </row>
    <row r="1305" s="8" customFormat="1" spans="1:11">
      <c r="A1305" s="29" t="s">
        <v>1394</v>
      </c>
      <c r="B1305" s="30">
        <v>0.250485987590296</v>
      </c>
      <c r="C1305" s="30">
        <v>0.224579869060029</v>
      </c>
      <c r="D1305" s="30">
        <v>0.340946041347007</v>
      </c>
      <c r="E1305" s="34">
        <v>1.34309852175626</v>
      </c>
      <c r="F1305" s="34">
        <v>0.457803523094118</v>
      </c>
      <c r="G1305" s="34">
        <v>1.1196364908003</v>
      </c>
      <c r="H1305" s="29">
        <v>-1.6242</v>
      </c>
      <c r="I1305" s="29">
        <v>0.00071909</v>
      </c>
      <c r="J1305" s="29">
        <v>0.0072732</v>
      </c>
      <c r="K1305" s="10"/>
    </row>
    <row r="1306" s="8" customFormat="1" spans="1:11">
      <c r="A1306" s="29" t="s">
        <v>1395</v>
      </c>
      <c r="B1306" s="30">
        <v>2.28397386635209</v>
      </c>
      <c r="C1306" s="30">
        <v>2.36137798169026</v>
      </c>
      <c r="D1306" s="30">
        <v>2.46069567086649</v>
      </c>
      <c r="E1306" s="34">
        <v>0.0959304423272758</v>
      </c>
      <c r="F1306" s="34">
        <v>1.00377763470995</v>
      </c>
      <c r="G1306" s="34">
        <v>0.495830407896739</v>
      </c>
      <c r="H1306" s="29">
        <v>2.312</v>
      </c>
      <c r="I1306" s="29">
        <v>0.00072125</v>
      </c>
      <c r="J1306" s="29">
        <v>0.0072918</v>
      </c>
      <c r="K1306" s="10"/>
    </row>
    <row r="1307" s="8" customFormat="1" spans="1:11">
      <c r="A1307" s="29" t="s">
        <v>1396</v>
      </c>
      <c r="B1307" s="30">
        <v>0.0968325027615786</v>
      </c>
      <c r="C1307" s="30">
        <v>0.111622826262886</v>
      </c>
      <c r="D1307" s="30">
        <v>0.285153482275653</v>
      </c>
      <c r="E1307" s="34">
        <v>1.67301979842261</v>
      </c>
      <c r="F1307" s="34">
        <v>0.322822668051314</v>
      </c>
      <c r="G1307" s="34">
        <v>0.844845828118017</v>
      </c>
      <c r="H1307" s="29">
        <v>-2.2969</v>
      </c>
      <c r="I1307" s="29">
        <v>0.00072229</v>
      </c>
      <c r="J1307" s="29">
        <v>0.0072991</v>
      </c>
      <c r="K1307" s="10"/>
    </row>
    <row r="1308" s="8" customFormat="1" spans="1:11">
      <c r="A1308" s="29" t="s">
        <v>1397</v>
      </c>
      <c r="B1308" s="30">
        <v>0</v>
      </c>
      <c r="C1308" s="30">
        <v>0.143669294666267</v>
      </c>
      <c r="D1308" s="30">
        <v>0.983925716679926</v>
      </c>
      <c r="E1308" s="34">
        <v>15.6885989630263</v>
      </c>
      <c r="F1308" s="34">
        <v>2.02822178777268</v>
      </c>
      <c r="G1308" s="34">
        <v>3.19561772223192</v>
      </c>
      <c r="H1308" s="29">
        <v>-3.9658</v>
      </c>
      <c r="I1308" s="29">
        <v>0.00072622</v>
      </c>
      <c r="J1308" s="29">
        <v>0.0073289</v>
      </c>
      <c r="K1308" s="10"/>
    </row>
    <row r="1309" s="8" customFormat="1" spans="1:11">
      <c r="A1309" s="29" t="s">
        <v>1398</v>
      </c>
      <c r="B1309" s="30">
        <v>18.2454881551163</v>
      </c>
      <c r="C1309" s="30">
        <v>17.66183564902</v>
      </c>
      <c r="D1309" s="30">
        <v>22.9008047534533</v>
      </c>
      <c r="E1309" s="34">
        <v>70.5649587514977</v>
      </c>
      <c r="F1309" s="34">
        <v>26.8136212136833</v>
      </c>
      <c r="G1309" s="34">
        <v>55.4910412913136</v>
      </c>
      <c r="H1309" s="29">
        <v>-1.1648</v>
      </c>
      <c r="I1309" s="29">
        <v>0.00072659</v>
      </c>
      <c r="J1309" s="29">
        <v>0.0073293</v>
      </c>
      <c r="K1309" s="10"/>
    </row>
    <row r="1310" s="8" customFormat="1" spans="1:11">
      <c r="A1310" s="29" t="s">
        <v>1399</v>
      </c>
      <c r="B1310" s="30">
        <v>0.335361638590013</v>
      </c>
      <c r="C1310" s="30">
        <v>0.269027138071281</v>
      </c>
      <c r="D1310" s="30">
        <v>0.418033654250254</v>
      </c>
      <c r="E1310" s="34">
        <v>1.06009130135313</v>
      </c>
      <c r="F1310" s="34">
        <v>0.837779871995672</v>
      </c>
      <c r="G1310" s="34">
        <v>0.99732269651976</v>
      </c>
      <c r="H1310" s="29">
        <v>-1.3015</v>
      </c>
      <c r="I1310" s="29">
        <v>0.00073006</v>
      </c>
      <c r="J1310" s="29">
        <v>0.0073545</v>
      </c>
      <c r="K1310" s="10"/>
    </row>
    <row r="1311" s="8" customFormat="1" spans="1:11">
      <c r="A1311" s="29" t="s">
        <v>1400</v>
      </c>
      <c r="B1311" s="30">
        <v>0.808650206735469</v>
      </c>
      <c r="C1311" s="30">
        <v>1.20836138906806</v>
      </c>
      <c r="D1311" s="30">
        <v>0.756618796010196</v>
      </c>
      <c r="E1311" s="34">
        <v>0.354829777267006</v>
      </c>
      <c r="F1311" s="34">
        <v>0.44068551076293</v>
      </c>
      <c r="G1311" s="34">
        <v>0.179182850853718</v>
      </c>
      <c r="H1311" s="29">
        <v>1.6968</v>
      </c>
      <c r="I1311" s="29">
        <v>0.00073131</v>
      </c>
      <c r="J1311" s="29">
        <v>0.0073638</v>
      </c>
      <c r="K1311" s="10"/>
    </row>
    <row r="1312" s="8" customFormat="1" spans="1:11">
      <c r="A1312" s="29" t="s">
        <v>1401</v>
      </c>
      <c r="B1312" s="30">
        <v>10.7655474810756</v>
      </c>
      <c r="C1312" s="30">
        <v>12.0433257203947</v>
      </c>
      <c r="D1312" s="30">
        <v>12.901958220296</v>
      </c>
      <c r="E1312" s="34">
        <v>3.42624432733168</v>
      </c>
      <c r="F1312" s="34">
        <v>7.98366777900197</v>
      </c>
      <c r="G1312" s="34">
        <v>6.28023481126762</v>
      </c>
      <c r="H1312" s="29">
        <v>1.1906</v>
      </c>
      <c r="I1312" s="29">
        <v>0.00073293</v>
      </c>
      <c r="J1312" s="29">
        <v>0.0073768</v>
      </c>
      <c r="K1312" s="10"/>
    </row>
    <row r="1313" s="8" customFormat="1" spans="1:11">
      <c r="A1313" s="29" t="s">
        <v>1402</v>
      </c>
      <c r="B1313" s="30">
        <v>1.70574652983263</v>
      </c>
      <c r="C1313" s="30">
        <v>1.09507750884293</v>
      </c>
      <c r="D1313" s="30">
        <v>1.97651882746804</v>
      </c>
      <c r="E1313" s="34">
        <v>13.2194882839222</v>
      </c>
      <c r="F1313" s="34">
        <v>1.84914661144223</v>
      </c>
      <c r="G1313" s="34">
        <v>8.74916263934171</v>
      </c>
      <c r="H1313" s="29">
        <v>-2.0915</v>
      </c>
      <c r="I1313" s="29">
        <v>0.00073533</v>
      </c>
      <c r="J1313" s="29">
        <v>0.0073943</v>
      </c>
      <c r="K1313" s="10"/>
    </row>
    <row r="1314" s="8" customFormat="1" spans="1:11">
      <c r="A1314" s="29" t="s">
        <v>1403</v>
      </c>
      <c r="B1314" s="30">
        <v>0.0942835968710936</v>
      </c>
      <c r="C1314" s="30">
        <v>0.0422662322222434</v>
      </c>
      <c r="D1314" s="30">
        <v>0</v>
      </c>
      <c r="E1314" s="34">
        <v>0.639956890604922</v>
      </c>
      <c r="F1314" s="34">
        <v>0.335635234164912</v>
      </c>
      <c r="G1314" s="34">
        <v>0.509232961514315</v>
      </c>
      <c r="H1314" s="29">
        <v>-3.271</v>
      </c>
      <c r="I1314" s="29">
        <v>0.00073878</v>
      </c>
      <c r="J1314" s="29">
        <v>0.0074257</v>
      </c>
      <c r="K1314" s="10"/>
    </row>
    <row r="1315" s="8" customFormat="1" spans="1:11">
      <c r="A1315" s="29" t="s">
        <v>1404</v>
      </c>
      <c r="B1315" s="30">
        <v>0.199092137229836</v>
      </c>
      <c r="C1315" s="30">
        <v>0.210956136988382</v>
      </c>
      <c r="D1315" s="30">
        <v>0.381031048350458</v>
      </c>
      <c r="E1315" s="34">
        <v>2.41233193897353</v>
      </c>
      <c r="F1315" s="34">
        <v>0.715896629227317</v>
      </c>
      <c r="G1315" s="34">
        <v>0.857241696530379</v>
      </c>
      <c r="H1315" s="29">
        <v>-2.1084</v>
      </c>
      <c r="I1315" s="29">
        <v>0.00074056</v>
      </c>
      <c r="J1315" s="29">
        <v>0.0074394</v>
      </c>
      <c r="K1315" s="10"/>
    </row>
    <row r="1316" s="8" customFormat="1" spans="1:11">
      <c r="A1316" s="29" t="s">
        <v>1405</v>
      </c>
      <c r="B1316" s="30">
        <v>0.485204269938364</v>
      </c>
      <c r="C1316" s="30">
        <v>0.5149249267506</v>
      </c>
      <c r="D1316" s="30">
        <v>0.356123055718522</v>
      </c>
      <c r="E1316" s="34">
        <v>0.211817828203212</v>
      </c>
      <c r="F1316" s="34">
        <v>0.125333568884929</v>
      </c>
      <c r="G1316" s="34">
        <v>0.230384667851803</v>
      </c>
      <c r="H1316" s="29">
        <v>1.4605</v>
      </c>
      <c r="I1316" s="29">
        <v>0.0007408</v>
      </c>
      <c r="J1316" s="29">
        <v>0.0074394</v>
      </c>
      <c r="K1316" s="10"/>
    </row>
    <row r="1317" s="8" customFormat="1" spans="1:11">
      <c r="A1317" s="29" t="s">
        <v>1406</v>
      </c>
      <c r="B1317" s="30">
        <v>100.876559891739</v>
      </c>
      <c r="C1317" s="30">
        <v>93.7656586545772</v>
      </c>
      <c r="D1317" s="30">
        <v>79.3031854623784</v>
      </c>
      <c r="E1317" s="34">
        <v>33.7585167004442</v>
      </c>
      <c r="F1317" s="34">
        <v>66.6206326750744</v>
      </c>
      <c r="G1317" s="34">
        <v>49.912903355191</v>
      </c>
      <c r="H1317" s="29">
        <v>1.046</v>
      </c>
      <c r="I1317" s="29">
        <v>0.00074188</v>
      </c>
      <c r="J1317" s="29">
        <v>0.0074469</v>
      </c>
      <c r="K1317" s="10"/>
    </row>
    <row r="1318" s="8" customFormat="1" spans="1:11">
      <c r="A1318" s="29" t="s">
        <v>1407</v>
      </c>
      <c r="B1318" s="30">
        <v>0.343299263873279</v>
      </c>
      <c r="C1318" s="30">
        <v>0.528476625359669</v>
      </c>
      <c r="D1318" s="30">
        <v>1.93748827033593</v>
      </c>
      <c r="E1318" s="34">
        <v>13.0990412539824</v>
      </c>
      <c r="F1318" s="34">
        <v>1.63970556478018</v>
      </c>
      <c r="G1318" s="34">
        <v>5.3768695332134</v>
      </c>
      <c r="H1318" s="29">
        <v>-2.6089</v>
      </c>
      <c r="I1318" s="29">
        <v>0.00074224</v>
      </c>
      <c r="J1318" s="29">
        <v>0.0074472</v>
      </c>
      <c r="K1318" s="10"/>
    </row>
    <row r="1319" s="8" customFormat="1" spans="1:11">
      <c r="A1319" s="29" t="s">
        <v>1408</v>
      </c>
      <c r="B1319" s="30">
        <v>8.03286646826534</v>
      </c>
      <c r="C1319" s="30">
        <v>8.93997310894041</v>
      </c>
      <c r="D1319" s="30">
        <v>6.80116617885148</v>
      </c>
      <c r="E1319" s="34">
        <v>1.82463947241074</v>
      </c>
      <c r="F1319" s="34">
        <v>5.1113230413458</v>
      </c>
      <c r="G1319" s="34">
        <v>3.22131131682876</v>
      </c>
      <c r="H1319" s="29">
        <v>1.4001</v>
      </c>
      <c r="I1319" s="29">
        <v>0.00074378</v>
      </c>
      <c r="J1319" s="29">
        <v>0.0074551</v>
      </c>
      <c r="K1319" s="10"/>
    </row>
    <row r="1320" s="8" customFormat="1" spans="1:11">
      <c r="A1320" s="29" t="s">
        <v>1409</v>
      </c>
      <c r="B1320" s="30">
        <v>71.5809131582913</v>
      </c>
      <c r="C1320" s="30">
        <v>73.2106099335833</v>
      </c>
      <c r="D1320" s="30">
        <v>63.5529239603571</v>
      </c>
      <c r="E1320" s="34">
        <v>22.9121914102908</v>
      </c>
      <c r="F1320" s="34">
        <v>49.5908249081894</v>
      </c>
      <c r="G1320" s="34">
        <v>37.1550464875892</v>
      </c>
      <c r="H1320" s="29">
        <v>1.1042</v>
      </c>
      <c r="I1320" s="29">
        <v>0.00074402</v>
      </c>
      <c r="J1320" s="29">
        <v>0.0074551</v>
      </c>
      <c r="K1320" s="10"/>
    </row>
    <row r="1321" s="8" customFormat="1" spans="1:11">
      <c r="A1321" s="29" t="s">
        <v>1410</v>
      </c>
      <c r="B1321" s="30">
        <v>7.13647260487418</v>
      </c>
      <c r="C1321" s="30">
        <v>4.40887429506794</v>
      </c>
      <c r="D1321" s="30">
        <v>6.8246740765348</v>
      </c>
      <c r="E1321" s="34">
        <v>10.7736881554937</v>
      </c>
      <c r="F1321" s="34">
        <v>14.346724361867</v>
      </c>
      <c r="G1321" s="34">
        <v>21.1360968987975</v>
      </c>
      <c r="H1321" s="29">
        <v>-1.1428</v>
      </c>
      <c r="I1321" s="29">
        <v>0.00075063</v>
      </c>
      <c r="J1321" s="29">
        <v>0.007518</v>
      </c>
      <c r="K1321" s="10"/>
    </row>
    <row r="1322" s="8" customFormat="1" spans="1:11">
      <c r="A1322" s="29" t="s">
        <v>1411</v>
      </c>
      <c r="B1322" s="30">
        <v>0</v>
      </c>
      <c r="C1322" s="30">
        <v>0.0753124516280597</v>
      </c>
      <c r="D1322" s="30">
        <v>0.0736829656659901</v>
      </c>
      <c r="E1322" s="34">
        <v>1.41675217133599</v>
      </c>
      <c r="F1322" s="34">
        <v>0.166126262875788</v>
      </c>
      <c r="G1322" s="34">
        <v>0.697985506942698</v>
      </c>
      <c r="H1322" s="29">
        <v>-3.6851</v>
      </c>
      <c r="I1322" s="29">
        <v>0.00075331</v>
      </c>
      <c r="J1322" s="29">
        <v>0.0075381</v>
      </c>
      <c r="K1322" s="10"/>
    </row>
    <row r="1323" s="8" customFormat="1" spans="1:11">
      <c r="A1323" s="31" t="s">
        <v>1412</v>
      </c>
      <c r="B1323" s="32">
        <v>1.30642466633821</v>
      </c>
      <c r="C1323" s="32">
        <v>1.44740419600537</v>
      </c>
      <c r="D1323" s="32">
        <v>4.07636795699113</v>
      </c>
      <c r="E1323" s="35">
        <v>21.6350525048497</v>
      </c>
      <c r="F1323" s="35">
        <v>3.28499896148781</v>
      </c>
      <c r="G1323" s="35">
        <v>11.9721083829562</v>
      </c>
      <c r="H1323" s="31">
        <v>-2.2065</v>
      </c>
      <c r="I1323" s="31">
        <v>0.00075445</v>
      </c>
      <c r="J1323" s="31">
        <v>0.0075461</v>
      </c>
      <c r="K1323" s="10"/>
    </row>
    <row r="1324" s="8" customFormat="1" spans="1:11">
      <c r="A1324" s="29" t="s">
        <v>1413</v>
      </c>
      <c r="B1324" s="30">
        <v>0.790821420252106</v>
      </c>
      <c r="C1324" s="30">
        <v>1.41806392220692</v>
      </c>
      <c r="D1324" s="30">
        <v>2.23281823806218</v>
      </c>
      <c r="E1324" s="34">
        <v>11.4471525229967</v>
      </c>
      <c r="F1324" s="34">
        <v>2.20915291852131</v>
      </c>
      <c r="G1324" s="34">
        <v>7.92652362486488</v>
      </c>
      <c r="H1324" s="29">
        <v>-2.0567</v>
      </c>
      <c r="I1324" s="29">
        <v>0.00075507</v>
      </c>
      <c r="J1324" s="29">
        <v>0.007549</v>
      </c>
      <c r="K1324" s="10"/>
    </row>
    <row r="1325" s="8" customFormat="1" spans="1:11">
      <c r="A1325" s="29" t="s">
        <v>1414</v>
      </c>
      <c r="B1325" s="30">
        <v>0.990371418837577</v>
      </c>
      <c r="C1325" s="30">
        <v>0.714967747587648</v>
      </c>
      <c r="D1325" s="30">
        <v>0.654369527905887</v>
      </c>
      <c r="E1325" s="34">
        <v>1.56613688330188</v>
      </c>
      <c r="F1325" s="34">
        <v>2.24863277640429</v>
      </c>
      <c r="G1325" s="34">
        <v>1.91305480674599</v>
      </c>
      <c r="H1325" s="29">
        <v>-1.0953</v>
      </c>
      <c r="I1325" s="29">
        <v>0.00075674</v>
      </c>
      <c r="J1325" s="29">
        <v>0.0075624</v>
      </c>
      <c r="K1325" s="10"/>
    </row>
    <row r="1326" s="8" customFormat="1" spans="1:11">
      <c r="A1326" s="29" t="s">
        <v>1415</v>
      </c>
      <c r="B1326" s="30">
        <v>42.0253061985251</v>
      </c>
      <c r="C1326" s="30">
        <v>56.6795906690431</v>
      </c>
      <c r="D1326" s="30">
        <v>43.2705241614885</v>
      </c>
      <c r="E1326" s="34">
        <v>3.05013133317863</v>
      </c>
      <c r="F1326" s="34">
        <v>22.7836201655198</v>
      </c>
      <c r="G1326" s="34">
        <v>3.40237231459773</v>
      </c>
      <c r="H1326" s="29">
        <v>2.4285</v>
      </c>
      <c r="I1326" s="29">
        <v>0.00075762</v>
      </c>
      <c r="J1326" s="29">
        <v>0.0075678</v>
      </c>
      <c r="K1326" s="10"/>
    </row>
    <row r="1327" s="8" customFormat="1" spans="1:11">
      <c r="A1327" s="29" t="s">
        <v>1416</v>
      </c>
      <c r="B1327" s="30">
        <v>0.347747187879417</v>
      </c>
      <c r="C1327" s="30">
        <v>0.323329463832547</v>
      </c>
      <c r="D1327" s="30">
        <v>0.497095966661989</v>
      </c>
      <c r="E1327" s="34">
        <v>0.868909096208454</v>
      </c>
      <c r="F1327" s="34">
        <v>1.02905864618317</v>
      </c>
      <c r="G1327" s="34">
        <v>1.40196821017798</v>
      </c>
      <c r="H1327" s="29">
        <v>-1.3043</v>
      </c>
      <c r="I1327" s="29">
        <v>0.00076696</v>
      </c>
      <c r="J1327" s="29">
        <v>0.0076442</v>
      </c>
      <c r="K1327" s="10"/>
    </row>
    <row r="1328" s="8" customFormat="1" spans="1:11">
      <c r="A1328" s="29" t="s">
        <v>1417</v>
      </c>
      <c r="B1328" s="30">
        <v>1.92271056029299</v>
      </c>
      <c r="C1328" s="30">
        <v>2.70207783321731</v>
      </c>
      <c r="D1328" s="30">
        <v>3.17233770365173</v>
      </c>
      <c r="E1328" s="34">
        <v>8.61875502758087</v>
      </c>
      <c r="F1328" s="34">
        <v>3.79649564435747</v>
      </c>
      <c r="G1328" s="34">
        <v>8.84411918007763</v>
      </c>
      <c r="H1328" s="29">
        <v>-1.2371</v>
      </c>
      <c r="I1328" s="29">
        <v>0.00076993</v>
      </c>
      <c r="J1328" s="29">
        <v>0.0076669</v>
      </c>
      <c r="K1328" s="10"/>
    </row>
    <row r="1329" s="8" customFormat="1" spans="1:11">
      <c r="A1329" s="29" t="s">
        <v>1418</v>
      </c>
      <c r="B1329" s="30">
        <v>0.0236595671772133</v>
      </c>
      <c r="C1329" s="30">
        <v>0</v>
      </c>
      <c r="D1329" s="30">
        <v>0.197159678427422</v>
      </c>
      <c r="E1329" s="34">
        <v>1.92709275584667</v>
      </c>
      <c r="F1329" s="34">
        <v>0.402405719707681</v>
      </c>
      <c r="G1329" s="34">
        <v>1.09110560433651</v>
      </c>
      <c r="H1329" s="29">
        <v>-3.7236</v>
      </c>
      <c r="I1329" s="29">
        <v>0.0007775</v>
      </c>
      <c r="J1329" s="29">
        <v>0.0077287</v>
      </c>
      <c r="K1329" s="10"/>
    </row>
    <row r="1330" s="8" customFormat="1" spans="1:11">
      <c r="A1330" s="29" t="s">
        <v>1419</v>
      </c>
      <c r="B1330" s="30">
        <v>2.12499665977088</v>
      </c>
      <c r="C1330" s="30">
        <v>1.60958429689455</v>
      </c>
      <c r="D1330" s="30">
        <v>1.70331051771713</v>
      </c>
      <c r="E1330" s="34">
        <v>4.129632966008</v>
      </c>
      <c r="F1330" s="34">
        <v>4.23157461947743</v>
      </c>
      <c r="G1330" s="34">
        <v>14.5520829843821</v>
      </c>
      <c r="H1330" s="29">
        <v>-1.8798</v>
      </c>
      <c r="I1330" s="29">
        <v>0.00078052</v>
      </c>
      <c r="J1330" s="29">
        <v>0.0077447</v>
      </c>
      <c r="K1330" s="10"/>
    </row>
    <row r="1331" s="8" customFormat="1" spans="1:11">
      <c r="A1331" s="29" t="s">
        <v>1420</v>
      </c>
      <c r="B1331" s="30">
        <v>0.599154793682921</v>
      </c>
      <c r="C1331" s="30">
        <v>0.624535820553573</v>
      </c>
      <c r="D1331" s="30">
        <v>2.61928105531153</v>
      </c>
      <c r="E1331" s="34">
        <v>17.4775535862752</v>
      </c>
      <c r="F1331" s="34">
        <v>1.87664349511881</v>
      </c>
      <c r="G1331" s="34">
        <v>7.73907085267253</v>
      </c>
      <c r="H1331" s="29">
        <v>-2.5862</v>
      </c>
      <c r="I1331" s="29">
        <v>0.00078083</v>
      </c>
      <c r="J1331" s="29">
        <v>0.0077447</v>
      </c>
      <c r="K1331" s="10"/>
    </row>
    <row r="1332" s="8" customFormat="1" spans="1:11">
      <c r="A1332" s="29" t="s">
        <v>1421</v>
      </c>
      <c r="B1332" s="30">
        <v>1.47765399222746</v>
      </c>
      <c r="C1332" s="30">
        <v>2.5273679173761</v>
      </c>
      <c r="D1332" s="30">
        <v>8.05616699968687</v>
      </c>
      <c r="E1332" s="34">
        <v>27.6997010611977</v>
      </c>
      <c r="F1332" s="34">
        <v>5.68283919437</v>
      </c>
      <c r="G1332" s="34">
        <v>51.8146072175037</v>
      </c>
      <c r="H1332" s="29">
        <v>-2.6085</v>
      </c>
      <c r="I1332" s="29">
        <v>0.00078348</v>
      </c>
      <c r="J1332" s="29">
        <v>0.0077673</v>
      </c>
      <c r="K1332" s="10"/>
    </row>
    <row r="1333" s="8" customFormat="1" spans="1:11">
      <c r="A1333" s="29" t="s">
        <v>1422</v>
      </c>
      <c r="B1333" s="30">
        <v>0.412426334947051</v>
      </c>
      <c r="C1333" s="30">
        <v>0.0462214738987784</v>
      </c>
      <c r="D1333" s="30">
        <v>2.08018487291055</v>
      </c>
      <c r="E1333" s="34">
        <v>23.667436987789</v>
      </c>
      <c r="F1333" s="34">
        <v>2.48774078656493</v>
      </c>
      <c r="G1333" s="34">
        <v>9.16721006075375</v>
      </c>
      <c r="H1333" s="29">
        <v>-3.5636</v>
      </c>
      <c r="I1333" s="29">
        <v>0.00078467</v>
      </c>
      <c r="J1333" s="29">
        <v>0.0077726</v>
      </c>
      <c r="K1333" s="10"/>
    </row>
    <row r="1334" s="8" customFormat="1" spans="1:11">
      <c r="A1334" s="29" t="s">
        <v>1423</v>
      </c>
      <c r="B1334" s="30">
        <v>2.36950185443714</v>
      </c>
      <c r="C1334" s="30">
        <v>3.48842681424858</v>
      </c>
      <c r="D1334" s="30">
        <v>3.10590261205577</v>
      </c>
      <c r="E1334" s="34">
        <v>10.3787393377377</v>
      </c>
      <c r="F1334" s="34">
        <v>4.80330115479464</v>
      </c>
      <c r="G1334" s="34">
        <v>6.83522166519223</v>
      </c>
      <c r="H1334" s="29">
        <v>-1.0849</v>
      </c>
      <c r="I1334" s="29">
        <v>0.00079163</v>
      </c>
      <c r="J1334" s="29">
        <v>0.0078273</v>
      </c>
      <c r="K1334" s="10"/>
    </row>
    <row r="1335" s="8" customFormat="1" spans="1:11">
      <c r="A1335" s="29" t="s">
        <v>1424</v>
      </c>
      <c r="B1335" s="30">
        <v>0.579265217354498</v>
      </c>
      <c r="C1335" s="30">
        <v>0.64602772878667</v>
      </c>
      <c r="D1335" s="30">
        <v>0.669229466706884</v>
      </c>
      <c r="E1335" s="34">
        <v>1.12752442326983</v>
      </c>
      <c r="F1335" s="34">
        <v>1.98944751782204</v>
      </c>
      <c r="G1335" s="34">
        <v>2.00750535821697</v>
      </c>
      <c r="H1335" s="29">
        <v>-1.2507</v>
      </c>
      <c r="I1335" s="29">
        <v>0.00079193</v>
      </c>
      <c r="J1335" s="29">
        <v>0.0078273</v>
      </c>
      <c r="K1335" s="10"/>
    </row>
    <row r="1336" s="8" customFormat="1" spans="1:11">
      <c r="A1336" s="29" t="s">
        <v>1425</v>
      </c>
      <c r="B1336" s="30">
        <v>4.04067407317149</v>
      </c>
      <c r="C1336" s="30">
        <v>4.48533889734379</v>
      </c>
      <c r="D1336" s="30">
        <v>8.48121929562098</v>
      </c>
      <c r="E1336" s="34">
        <v>33.362818923719</v>
      </c>
      <c r="F1336" s="34">
        <v>9.24697531373273</v>
      </c>
      <c r="G1336" s="34">
        <v>18.7662345229683</v>
      </c>
      <c r="H1336" s="29">
        <v>-1.6314</v>
      </c>
      <c r="I1336" s="29">
        <v>0.00079354</v>
      </c>
      <c r="J1336" s="29">
        <v>0.0078398</v>
      </c>
      <c r="K1336" s="10"/>
    </row>
    <row r="1337" s="8" customFormat="1" spans="1:11">
      <c r="A1337" s="29" t="s">
        <v>1426</v>
      </c>
      <c r="B1337" s="30">
        <v>2.95389696207508</v>
      </c>
      <c r="C1337" s="30">
        <v>2.99840295025303</v>
      </c>
      <c r="D1337" s="30">
        <v>3.69830049429122</v>
      </c>
      <c r="E1337" s="34">
        <v>13.9393042672909</v>
      </c>
      <c r="F1337" s="34">
        <v>4.96175610672122</v>
      </c>
      <c r="G1337" s="34">
        <v>7.828436966609</v>
      </c>
      <c r="H1337" s="29">
        <v>-1.2533</v>
      </c>
      <c r="I1337" s="29">
        <v>0.00079651</v>
      </c>
      <c r="J1337" s="29">
        <v>0.0078657</v>
      </c>
      <c r="K1337" s="10"/>
    </row>
    <row r="1338" s="8" customFormat="1" spans="1:11">
      <c r="A1338" s="29" t="s">
        <v>1427</v>
      </c>
      <c r="B1338" s="30">
        <v>1.28707399889683</v>
      </c>
      <c r="C1338" s="30">
        <v>0.369267327627894</v>
      </c>
      <c r="D1338" s="30">
        <v>1.03867348360881</v>
      </c>
      <c r="E1338" s="34">
        <v>8.1325242265835</v>
      </c>
      <c r="F1338" s="34">
        <v>2.36216587646547</v>
      </c>
      <c r="G1338" s="34">
        <v>3.55065608274251</v>
      </c>
      <c r="H1338" s="29">
        <v>-2.1645</v>
      </c>
      <c r="I1338" s="29">
        <v>0.00079768</v>
      </c>
      <c r="J1338" s="29">
        <v>0.0078737</v>
      </c>
      <c r="K1338" s="10"/>
    </row>
    <row r="1339" s="8" customFormat="1" spans="1:11">
      <c r="A1339" s="29" t="s">
        <v>1428</v>
      </c>
      <c r="B1339" s="30">
        <v>0.18893696419053</v>
      </c>
      <c r="C1339" s="30">
        <v>0.293620524446446</v>
      </c>
      <c r="D1339" s="30">
        <v>1.37004571707454</v>
      </c>
      <c r="E1339" s="34">
        <v>11.2231497891404</v>
      </c>
      <c r="F1339" s="34">
        <v>0.986460632322808</v>
      </c>
      <c r="G1339" s="34">
        <v>4.73076218375471</v>
      </c>
      <c r="H1339" s="29">
        <v>-2.9585</v>
      </c>
      <c r="I1339" s="29">
        <v>0.00079857</v>
      </c>
      <c r="J1339" s="29">
        <v>0.0078791</v>
      </c>
      <c r="K1339" s="10"/>
    </row>
    <row r="1340" s="8" customFormat="1" spans="1:11">
      <c r="A1340" s="29" t="s">
        <v>1429</v>
      </c>
      <c r="B1340" s="30">
        <v>1.32255874933371</v>
      </c>
      <c r="C1340" s="30">
        <v>1.47563135362829</v>
      </c>
      <c r="D1340" s="30">
        <v>1.6499475302403</v>
      </c>
      <c r="E1340" s="34">
        <v>0.531968318721952</v>
      </c>
      <c r="F1340" s="34">
        <v>0.860246814045815</v>
      </c>
      <c r="G1340" s="34">
        <v>0.488426774133967</v>
      </c>
      <c r="H1340" s="29">
        <v>1.4263</v>
      </c>
      <c r="I1340" s="29">
        <v>0.00080165</v>
      </c>
      <c r="J1340" s="29">
        <v>0.0079025</v>
      </c>
      <c r="K1340" s="10"/>
    </row>
    <row r="1341" s="8" customFormat="1" spans="1:11">
      <c r="A1341" s="29" t="s">
        <v>1430</v>
      </c>
      <c r="B1341" s="30">
        <v>3.11119866154286</v>
      </c>
      <c r="C1341" s="30">
        <v>1.87876169415723</v>
      </c>
      <c r="D1341" s="30">
        <v>3.56385065773474</v>
      </c>
      <c r="E1341" s="34">
        <v>1.72403047089904</v>
      </c>
      <c r="F1341" s="34">
        <v>1.39709206151415</v>
      </c>
      <c r="G1341" s="34">
        <v>1.74881419662031</v>
      </c>
      <c r="H1341" s="29">
        <v>1.011</v>
      </c>
      <c r="I1341" s="29">
        <v>0.00080152</v>
      </c>
      <c r="J1341" s="29">
        <v>0.0079025</v>
      </c>
      <c r="K1341" s="10"/>
    </row>
    <row r="1342" s="8" customFormat="1" spans="1:11">
      <c r="A1342" s="29" t="s">
        <v>1431</v>
      </c>
      <c r="B1342" s="30">
        <v>0.129893927251731</v>
      </c>
      <c r="C1342" s="30">
        <v>0.303808310930013</v>
      </c>
      <c r="D1342" s="30">
        <v>0.312096760925337</v>
      </c>
      <c r="E1342" s="34">
        <v>1.55656208412738</v>
      </c>
      <c r="F1342" s="34">
        <v>0.473571727104248</v>
      </c>
      <c r="G1342" s="34">
        <v>0.943244055489306</v>
      </c>
      <c r="H1342" s="29">
        <v>-1.7745</v>
      </c>
      <c r="I1342" s="29">
        <v>0.00080366</v>
      </c>
      <c r="J1342" s="29">
        <v>0.0079189</v>
      </c>
      <c r="K1342" s="10"/>
    </row>
    <row r="1343" s="8" customFormat="1" spans="1:11">
      <c r="A1343" s="29" t="s">
        <v>1432</v>
      </c>
      <c r="B1343" s="30">
        <v>0.365786846342377</v>
      </c>
      <c r="C1343" s="30">
        <v>0.601252516692995</v>
      </c>
      <c r="D1343" s="30">
        <v>2.83426467406889</v>
      </c>
      <c r="E1343" s="34">
        <v>19.8122846151711</v>
      </c>
      <c r="F1343" s="34">
        <v>2.41138040700962</v>
      </c>
      <c r="G1343" s="34">
        <v>12.3604325225424</v>
      </c>
      <c r="H1343" s="29">
        <v>-2.9555</v>
      </c>
      <c r="I1343" s="29">
        <v>0.00080712</v>
      </c>
      <c r="J1343" s="29">
        <v>0.0079363</v>
      </c>
      <c r="K1343" s="10"/>
    </row>
    <row r="1344" s="8" customFormat="1" spans="1:11">
      <c r="A1344" s="29" t="s">
        <v>1433</v>
      </c>
      <c r="B1344" s="30">
        <v>0.925430754302171</v>
      </c>
      <c r="C1344" s="30">
        <v>0.829719536907772</v>
      </c>
      <c r="D1344" s="30">
        <v>4.12648449288599</v>
      </c>
      <c r="E1344" s="34">
        <v>20.3882096134005</v>
      </c>
      <c r="F1344" s="34">
        <v>3.98580812670348</v>
      </c>
      <c r="G1344" s="34">
        <v>12.8589327911711</v>
      </c>
      <c r="H1344" s="29">
        <v>-2.439</v>
      </c>
      <c r="I1344" s="29">
        <v>0.00080785</v>
      </c>
      <c r="J1344" s="29">
        <v>0.0079393</v>
      </c>
      <c r="K1344" s="10"/>
    </row>
    <row r="1345" s="8" customFormat="1" spans="1:11">
      <c r="A1345" s="29" t="s">
        <v>1434</v>
      </c>
      <c r="B1345" s="30">
        <v>0.356489969680953</v>
      </c>
      <c r="C1345" s="30">
        <v>0.171225298046082</v>
      </c>
      <c r="D1345" s="30">
        <v>0.558402029781479</v>
      </c>
      <c r="E1345" s="34">
        <v>3.88618813918023</v>
      </c>
      <c r="F1345" s="34">
        <v>0.755386878511617</v>
      </c>
      <c r="G1345" s="34">
        <v>1.43878267554605</v>
      </c>
      <c r="H1345" s="29">
        <v>-2.257</v>
      </c>
      <c r="I1345" s="29">
        <v>0.00081051</v>
      </c>
      <c r="J1345" s="29">
        <v>0.0079556</v>
      </c>
      <c r="K1345" s="10"/>
    </row>
    <row r="1346" s="8" customFormat="1" spans="1:11">
      <c r="A1346" s="29" t="s">
        <v>1435</v>
      </c>
      <c r="B1346" s="30">
        <v>0.169139983480526</v>
      </c>
      <c r="C1346" s="30">
        <v>0.16849660803738</v>
      </c>
      <c r="D1346" s="30">
        <v>0.395642298710511</v>
      </c>
      <c r="E1346" s="34">
        <v>3.54078768027273</v>
      </c>
      <c r="F1346" s="34">
        <v>0.341940466679243</v>
      </c>
      <c r="G1346" s="34">
        <v>1.78022802516518</v>
      </c>
      <c r="H1346" s="29">
        <v>-2.7148</v>
      </c>
      <c r="I1346" s="29">
        <v>0.00081057</v>
      </c>
      <c r="J1346" s="29">
        <v>0.0079556</v>
      </c>
      <c r="K1346" s="10"/>
    </row>
    <row r="1347" s="8" customFormat="1" spans="1:11">
      <c r="A1347" s="29" t="s">
        <v>1436</v>
      </c>
      <c r="B1347" s="30">
        <v>0.595455773533021</v>
      </c>
      <c r="C1347" s="30">
        <v>0.717390094890508</v>
      </c>
      <c r="D1347" s="30">
        <v>1.33844671138391</v>
      </c>
      <c r="E1347" s="34">
        <v>5.52671873245639</v>
      </c>
      <c r="F1347" s="34">
        <v>1.22178985375674</v>
      </c>
      <c r="G1347" s="34">
        <v>4.28298259128895</v>
      </c>
      <c r="H1347" s="29">
        <v>-1.8362</v>
      </c>
      <c r="I1347" s="29">
        <v>0.00081369</v>
      </c>
      <c r="J1347" s="29">
        <v>0.0079799</v>
      </c>
      <c r="K1347" s="10"/>
    </row>
    <row r="1348" s="8" customFormat="1" spans="1:11">
      <c r="A1348" s="29" t="s">
        <v>1437</v>
      </c>
      <c r="B1348" s="30">
        <v>0.881625053609902</v>
      </c>
      <c r="C1348" s="30">
        <v>1.58088874355401</v>
      </c>
      <c r="D1348" s="30">
        <v>3.12369532709203</v>
      </c>
      <c r="E1348" s="34">
        <v>18.5602955527605</v>
      </c>
      <c r="F1348" s="34">
        <v>2.73503338880248</v>
      </c>
      <c r="G1348" s="34">
        <v>9.46599279647506</v>
      </c>
      <c r="H1348" s="29">
        <v>-2.2326</v>
      </c>
      <c r="I1348" s="29">
        <v>0.00081381</v>
      </c>
      <c r="J1348" s="29">
        <v>0.0079799</v>
      </c>
      <c r="K1348" s="10"/>
    </row>
    <row r="1349" s="8" customFormat="1" spans="1:11">
      <c r="A1349" s="29" t="s">
        <v>1438</v>
      </c>
      <c r="B1349" s="30">
        <v>1.80064919130944</v>
      </c>
      <c r="C1349" s="30">
        <v>1.33962501204297</v>
      </c>
      <c r="D1349" s="30">
        <v>2.28521920622369</v>
      </c>
      <c r="E1349" s="34">
        <v>8.03770497996962</v>
      </c>
      <c r="F1349" s="34">
        <v>2.77818768042784</v>
      </c>
      <c r="G1349" s="34">
        <v>5.59226342469853</v>
      </c>
      <c r="H1349" s="29">
        <v>-1.3811</v>
      </c>
      <c r="I1349" s="29">
        <v>0.0008141</v>
      </c>
      <c r="J1349" s="29">
        <v>0.0079799</v>
      </c>
      <c r="K1349" s="10"/>
    </row>
    <row r="1350" s="8" customFormat="1" spans="1:11">
      <c r="A1350" s="29" t="s">
        <v>1439</v>
      </c>
      <c r="B1350" s="30">
        <v>46.5454025629556</v>
      </c>
      <c r="C1350" s="30">
        <v>42.3411414167798</v>
      </c>
      <c r="D1350" s="30">
        <v>62.7339847347111</v>
      </c>
      <c r="E1350" s="34">
        <v>171.588240775843</v>
      </c>
      <c r="F1350" s="34">
        <v>74.9622923990964</v>
      </c>
      <c r="G1350" s="34">
        <v>122.834173411821</v>
      </c>
      <c r="H1350" s="29">
        <v>-1.0732</v>
      </c>
      <c r="I1350" s="29">
        <v>0.0008147</v>
      </c>
      <c r="J1350" s="29">
        <v>0.0079823</v>
      </c>
      <c r="K1350" s="10"/>
    </row>
    <row r="1351" s="8" customFormat="1" spans="1:11">
      <c r="A1351" s="29" t="s">
        <v>1440</v>
      </c>
      <c r="B1351" s="30">
        <v>0.149010896930524</v>
      </c>
      <c r="C1351" s="30">
        <v>0.083499799836885</v>
      </c>
      <c r="D1351" s="30">
        <v>0.882286231773982</v>
      </c>
      <c r="E1351" s="34">
        <v>6.72749201345947</v>
      </c>
      <c r="F1351" s="34">
        <v>0.766214339001241</v>
      </c>
      <c r="G1351" s="34">
        <v>4.02409660110769</v>
      </c>
      <c r="H1351" s="29">
        <v>-3.1388</v>
      </c>
      <c r="I1351" s="29">
        <v>0.00081661</v>
      </c>
      <c r="J1351" s="29">
        <v>0.0079975</v>
      </c>
      <c r="K1351" s="10"/>
    </row>
    <row r="1352" s="8" customFormat="1" spans="1:11">
      <c r="A1352" s="29" t="s">
        <v>1441</v>
      </c>
      <c r="B1352" s="30">
        <v>0.128850225002664</v>
      </c>
      <c r="C1352" s="30">
        <v>0.375453303987004</v>
      </c>
      <c r="D1352" s="30">
        <v>0.918324669720015</v>
      </c>
      <c r="E1352" s="34">
        <v>7.12915568281874</v>
      </c>
      <c r="F1352" s="34">
        <v>0.853667773110628</v>
      </c>
      <c r="G1352" s="34">
        <v>3.27890086656132</v>
      </c>
      <c r="H1352" s="29">
        <v>-2.7518</v>
      </c>
      <c r="I1352" s="29">
        <v>0.00081958</v>
      </c>
      <c r="J1352" s="29">
        <v>0.0080231</v>
      </c>
      <c r="K1352" s="10"/>
    </row>
    <row r="1353" s="8" customFormat="1" spans="1:11">
      <c r="A1353" s="29" t="s">
        <v>1442</v>
      </c>
      <c r="B1353" s="30">
        <v>0.23667810928843</v>
      </c>
      <c r="C1353" s="30">
        <v>0.11788891600664</v>
      </c>
      <c r="D1353" s="30">
        <v>0.322947047077523</v>
      </c>
      <c r="E1353" s="34">
        <v>2.03378043067674</v>
      </c>
      <c r="F1353" s="34">
        <v>0.468076663674237</v>
      </c>
      <c r="G1353" s="34">
        <v>1.03794944092093</v>
      </c>
      <c r="H1353" s="29">
        <v>-2.1623</v>
      </c>
      <c r="I1353" s="29">
        <v>0.00082025</v>
      </c>
      <c r="J1353" s="29">
        <v>0.0080262</v>
      </c>
      <c r="K1353" s="10"/>
    </row>
    <row r="1354" s="8" customFormat="1" spans="1:11">
      <c r="A1354" s="29" t="s">
        <v>1443</v>
      </c>
      <c r="B1354" s="30">
        <v>1.56153143369608</v>
      </c>
      <c r="C1354" s="30">
        <v>2.0160468085748</v>
      </c>
      <c r="D1354" s="30">
        <v>2.58424454292448</v>
      </c>
      <c r="E1354" s="34">
        <v>12.6845527618174</v>
      </c>
      <c r="F1354" s="34">
        <v>3.12940634116857</v>
      </c>
      <c r="G1354" s="34">
        <v>6.10704585461431</v>
      </c>
      <c r="H1354" s="29">
        <v>-1.6076</v>
      </c>
      <c r="I1354" s="29">
        <v>0.00082117</v>
      </c>
      <c r="J1354" s="29">
        <v>0.0080317</v>
      </c>
      <c r="K1354" s="10"/>
    </row>
    <row r="1355" s="8" customFormat="1" spans="1:11">
      <c r="A1355" s="29" t="s">
        <v>1444</v>
      </c>
      <c r="B1355" s="30">
        <v>2.34341173400857</v>
      </c>
      <c r="C1355" s="30">
        <v>2.39084780192482</v>
      </c>
      <c r="D1355" s="30">
        <v>1.55941240077048</v>
      </c>
      <c r="E1355" s="34">
        <v>4.9197490531132</v>
      </c>
      <c r="F1355" s="34">
        <v>9.78049696816532</v>
      </c>
      <c r="G1355" s="34">
        <v>5.90881349710334</v>
      </c>
      <c r="H1355" s="29">
        <v>-1.5341</v>
      </c>
      <c r="I1355" s="29">
        <v>0.00082635</v>
      </c>
      <c r="J1355" s="29">
        <v>0.0080719</v>
      </c>
      <c r="K1355" s="10"/>
    </row>
    <row r="1356" s="8" customFormat="1" spans="1:11">
      <c r="A1356" s="29" t="s">
        <v>1445</v>
      </c>
      <c r="B1356" s="30">
        <v>2.56914909431581</v>
      </c>
      <c r="C1356" s="30">
        <v>3.70060675402095</v>
      </c>
      <c r="D1356" s="30">
        <v>7.16718976689346</v>
      </c>
      <c r="E1356" s="34">
        <v>38.0125259435455</v>
      </c>
      <c r="F1356" s="34">
        <v>6.59695547865878</v>
      </c>
      <c r="G1356" s="34">
        <v>20.5430338771743</v>
      </c>
      <c r="H1356" s="29">
        <v>-2.0511</v>
      </c>
      <c r="I1356" s="29">
        <v>0.00083701</v>
      </c>
      <c r="J1356" s="29">
        <v>0.0081618</v>
      </c>
      <c r="K1356" s="10"/>
    </row>
    <row r="1357" s="8" customFormat="1" spans="1:11">
      <c r="A1357" s="29" t="s">
        <v>1446</v>
      </c>
      <c r="B1357" s="30">
        <v>18.6992115505306</v>
      </c>
      <c r="C1357" s="30">
        <v>17.5103983998232</v>
      </c>
      <c r="D1357" s="30">
        <v>14.701532121701</v>
      </c>
      <c r="E1357" s="34">
        <v>4.48240307946391</v>
      </c>
      <c r="F1357" s="34">
        <v>11.8218416170695</v>
      </c>
      <c r="G1357" s="34">
        <v>7.07834375645118</v>
      </c>
      <c r="H1357" s="29">
        <v>1.296</v>
      </c>
      <c r="I1357" s="29">
        <v>0.00083913</v>
      </c>
      <c r="J1357" s="29">
        <v>0.0081719</v>
      </c>
      <c r="K1357" s="10"/>
    </row>
    <row r="1358" s="8" customFormat="1" spans="1:11">
      <c r="A1358" s="29" t="s">
        <v>1447</v>
      </c>
      <c r="B1358" s="30">
        <v>4.34628295077161</v>
      </c>
      <c r="C1358" s="30">
        <v>3.64408356011407</v>
      </c>
      <c r="D1358" s="30">
        <v>3.85149898126259</v>
      </c>
      <c r="E1358" s="34">
        <v>1.7696158801396</v>
      </c>
      <c r="F1358" s="34">
        <v>2.79284107170968</v>
      </c>
      <c r="G1358" s="34">
        <v>1.24491229907212</v>
      </c>
      <c r="H1358" s="29">
        <v>1.2098</v>
      </c>
      <c r="I1358" s="29">
        <v>0.00084006</v>
      </c>
      <c r="J1358" s="29">
        <v>0.0081774</v>
      </c>
      <c r="K1358" s="10"/>
    </row>
    <row r="1359" s="8" customFormat="1" spans="1:11">
      <c r="A1359" s="29" t="s">
        <v>1448</v>
      </c>
      <c r="B1359" s="30">
        <v>10.9603097788022</v>
      </c>
      <c r="C1359" s="30">
        <v>16.6285514563847</v>
      </c>
      <c r="D1359" s="30">
        <v>15.4989547942399</v>
      </c>
      <c r="E1359" s="34">
        <v>9.86784361197973</v>
      </c>
      <c r="F1359" s="34">
        <v>3.87239030962975</v>
      </c>
      <c r="G1359" s="34">
        <v>7.924326853647</v>
      </c>
      <c r="H1359" s="29">
        <v>1.2049</v>
      </c>
      <c r="I1359" s="29">
        <v>0.00084208</v>
      </c>
      <c r="J1359" s="29">
        <v>0.0081878</v>
      </c>
      <c r="K1359" s="10"/>
    </row>
    <row r="1360" s="8" customFormat="1" spans="1:11">
      <c r="A1360" s="29" t="s">
        <v>1449</v>
      </c>
      <c r="B1360" s="30">
        <v>0.322322943366039</v>
      </c>
      <c r="C1360" s="30">
        <v>0.432224335245974</v>
      </c>
      <c r="D1360" s="30">
        <v>1.27845199117884</v>
      </c>
      <c r="E1360" s="34">
        <v>8.43755114113546</v>
      </c>
      <c r="F1360" s="34">
        <v>0.860288257742595</v>
      </c>
      <c r="G1360" s="34">
        <v>3.97551969112277</v>
      </c>
      <c r="H1360" s="29">
        <v>-2.4754</v>
      </c>
      <c r="I1360" s="29">
        <v>0.0008415</v>
      </c>
      <c r="J1360" s="29">
        <v>0.0081878</v>
      </c>
      <c r="K1360" s="10"/>
    </row>
    <row r="1361" s="8" customFormat="1" spans="1:11">
      <c r="A1361" s="29" t="s">
        <v>1450</v>
      </c>
      <c r="B1361" s="30">
        <v>0.0345999477209553</v>
      </c>
      <c r="C1361" s="30">
        <v>0.103405008844455</v>
      </c>
      <c r="D1361" s="30">
        <v>0.288327952712473</v>
      </c>
      <c r="E1361" s="34">
        <v>2.39594143994282</v>
      </c>
      <c r="F1361" s="34">
        <v>0.228093592900207</v>
      </c>
      <c r="G1361" s="34">
        <v>1.20751279380333</v>
      </c>
      <c r="H1361" s="29">
        <v>-2.934</v>
      </c>
      <c r="I1361" s="29">
        <v>0.00084404</v>
      </c>
      <c r="J1361" s="29">
        <v>0.008202</v>
      </c>
      <c r="K1361" s="10"/>
    </row>
    <row r="1362" s="8" customFormat="1" spans="1:11">
      <c r="A1362" s="29" t="s">
        <v>1451</v>
      </c>
      <c r="B1362" s="30">
        <v>0.105928448133769</v>
      </c>
      <c r="C1362" s="30">
        <v>0.14245944797434</v>
      </c>
      <c r="D1362" s="30">
        <v>0.882721928678562</v>
      </c>
      <c r="E1362" s="34">
        <v>7.77824222272148</v>
      </c>
      <c r="F1362" s="34">
        <v>0.691330071213832</v>
      </c>
      <c r="G1362" s="34">
        <v>3.93887915999489</v>
      </c>
      <c r="H1362" s="29">
        <v>-3.2202</v>
      </c>
      <c r="I1362" s="29">
        <v>0.00085244</v>
      </c>
      <c r="J1362" s="29">
        <v>0.0082729</v>
      </c>
      <c r="K1362" s="10"/>
    </row>
    <row r="1363" s="8" customFormat="1" spans="1:11">
      <c r="A1363" s="29" t="s">
        <v>1452</v>
      </c>
      <c r="B1363" s="30">
        <v>2.56977770921533</v>
      </c>
      <c r="C1363" s="30">
        <v>3.53490794413941</v>
      </c>
      <c r="D1363" s="30">
        <v>7.68882090395156</v>
      </c>
      <c r="E1363" s="34">
        <v>33.2197794038805</v>
      </c>
      <c r="F1363" s="34">
        <v>7.18474391343751</v>
      </c>
      <c r="G1363" s="34">
        <v>21.9967007204751</v>
      </c>
      <c r="H1363" s="29">
        <v>-1.9555</v>
      </c>
      <c r="I1363" s="29">
        <v>0.00086</v>
      </c>
      <c r="J1363" s="29">
        <v>0.0083284</v>
      </c>
      <c r="K1363" s="10"/>
    </row>
    <row r="1364" s="8" customFormat="1" spans="1:11">
      <c r="A1364" s="29" t="s">
        <v>1453</v>
      </c>
      <c r="B1364" s="30">
        <v>0.483385276418291</v>
      </c>
      <c r="C1364" s="30">
        <v>0.531890078681489</v>
      </c>
      <c r="D1364" s="30">
        <v>0.742026075417568</v>
      </c>
      <c r="E1364" s="34">
        <v>0.1898106887127</v>
      </c>
      <c r="F1364" s="34">
        <v>0.312868710275414</v>
      </c>
      <c r="G1364" s="34">
        <v>0.127801451118373</v>
      </c>
      <c r="H1364" s="29">
        <v>1.6609</v>
      </c>
      <c r="I1364" s="29">
        <v>0.00086177</v>
      </c>
      <c r="J1364" s="29">
        <v>0.0083383</v>
      </c>
      <c r="K1364" s="10"/>
    </row>
    <row r="1365" s="8" customFormat="1" spans="1:11">
      <c r="A1365" s="29" t="s">
        <v>1454</v>
      </c>
      <c r="B1365" s="30">
        <v>16.909030466669</v>
      </c>
      <c r="C1365" s="30">
        <v>24.8657431522387</v>
      </c>
      <c r="D1365" s="30">
        <v>20.0487496873072</v>
      </c>
      <c r="E1365" s="34">
        <v>13.0774228005088</v>
      </c>
      <c r="F1365" s="34">
        <v>3.29530805714918</v>
      </c>
      <c r="G1365" s="34">
        <v>8.92661116090419</v>
      </c>
      <c r="H1365" s="29">
        <v>1.5094</v>
      </c>
      <c r="I1365" s="29">
        <v>0.00086172</v>
      </c>
      <c r="J1365" s="29">
        <v>0.0083383</v>
      </c>
      <c r="K1365" s="10"/>
    </row>
    <row r="1366" s="8" customFormat="1" spans="1:11">
      <c r="A1366" s="29" t="s">
        <v>1455</v>
      </c>
      <c r="B1366" s="30">
        <v>1.12387906249309</v>
      </c>
      <c r="C1366" s="30">
        <v>1.30567908483194</v>
      </c>
      <c r="D1366" s="30">
        <v>3.74897631202619</v>
      </c>
      <c r="E1366" s="34">
        <v>18.4800974076823</v>
      </c>
      <c r="F1366" s="34">
        <v>3.24324595832374</v>
      </c>
      <c r="G1366" s="34">
        <v>10.6803200949301</v>
      </c>
      <c r="H1366" s="29">
        <v>-2.1656</v>
      </c>
      <c r="I1366" s="29">
        <v>0.0008683</v>
      </c>
      <c r="J1366" s="29">
        <v>0.0083979</v>
      </c>
      <c r="K1366" s="10"/>
    </row>
    <row r="1367" s="8" customFormat="1" spans="1:11">
      <c r="A1367" s="29" t="s">
        <v>1456</v>
      </c>
      <c r="B1367" s="30">
        <v>0</v>
      </c>
      <c r="C1367" s="30">
        <v>0</v>
      </c>
      <c r="D1367" s="30">
        <v>0</v>
      </c>
      <c r="E1367" s="34">
        <v>3.19419809782542</v>
      </c>
      <c r="F1367" s="34">
        <v>0.368554190602211</v>
      </c>
      <c r="G1367" s="34">
        <v>2.19369951148071</v>
      </c>
      <c r="H1367" s="29">
        <v>-5.9583</v>
      </c>
      <c r="I1367" s="29">
        <v>0.00086885</v>
      </c>
      <c r="J1367" s="29">
        <v>0.0083996</v>
      </c>
      <c r="K1367" s="10"/>
    </row>
    <row r="1368" s="8" customFormat="1" spans="1:11">
      <c r="A1368" s="29" t="s">
        <v>1457</v>
      </c>
      <c r="B1368" s="30">
        <v>19.940992092234</v>
      </c>
      <c r="C1368" s="30">
        <v>27.5105937827134</v>
      </c>
      <c r="D1368" s="30">
        <v>26.5326822492978</v>
      </c>
      <c r="E1368" s="34">
        <v>17.1090851177396</v>
      </c>
      <c r="F1368" s="34">
        <v>5.72324180955399</v>
      </c>
      <c r="G1368" s="34">
        <v>12.7935347147362</v>
      </c>
      <c r="H1368" s="29">
        <v>1.2701</v>
      </c>
      <c r="I1368" s="29">
        <v>0.00087054</v>
      </c>
      <c r="J1368" s="29">
        <v>0.0084124</v>
      </c>
      <c r="K1368" s="10"/>
    </row>
    <row r="1369" s="8" customFormat="1" spans="1:11">
      <c r="A1369" s="29" t="s">
        <v>1458</v>
      </c>
      <c r="B1369" s="30">
        <v>0.233478290670644</v>
      </c>
      <c r="C1369" s="30">
        <v>0.333379264994947</v>
      </c>
      <c r="D1369" s="30">
        <v>1.47912559657699</v>
      </c>
      <c r="E1369" s="34">
        <v>11.6535237916576</v>
      </c>
      <c r="F1369" s="34">
        <v>1.02610756549424</v>
      </c>
      <c r="G1369" s="34">
        <v>4.62738480550276</v>
      </c>
      <c r="H1369" s="29">
        <v>-2.8461</v>
      </c>
      <c r="I1369" s="29">
        <v>0.00087176</v>
      </c>
      <c r="J1369" s="29">
        <v>0.0084169</v>
      </c>
      <c r="K1369" s="10"/>
    </row>
    <row r="1370" s="8" customFormat="1" spans="1:11">
      <c r="A1370" s="29" t="s">
        <v>1459</v>
      </c>
      <c r="B1370" s="30">
        <v>18.947673375536</v>
      </c>
      <c r="C1370" s="30">
        <v>18.5969352801468</v>
      </c>
      <c r="D1370" s="30">
        <v>45.416969162605</v>
      </c>
      <c r="E1370" s="34">
        <v>208.995979473824</v>
      </c>
      <c r="F1370" s="34">
        <v>41.97497181695</v>
      </c>
      <c r="G1370" s="34">
        <v>105.736677407629</v>
      </c>
      <c r="H1370" s="29">
        <v>-1.8796</v>
      </c>
      <c r="I1370" s="29">
        <v>0.0008714</v>
      </c>
      <c r="J1370" s="29">
        <v>0.0084169</v>
      </c>
      <c r="K1370" s="10"/>
    </row>
    <row r="1371" s="8" customFormat="1" spans="1:11">
      <c r="A1371" s="29" t="s">
        <v>1460</v>
      </c>
      <c r="B1371" s="30">
        <v>3.81331987253209</v>
      </c>
      <c r="C1371" s="30">
        <v>3.10812115823282</v>
      </c>
      <c r="D1371" s="30">
        <v>9.83215534076023</v>
      </c>
      <c r="E1371" s="34">
        <v>46.8702041198549</v>
      </c>
      <c r="F1371" s="34">
        <v>8.04434816023094</v>
      </c>
      <c r="G1371" s="34">
        <v>28.2981140548835</v>
      </c>
      <c r="H1371" s="29">
        <v>-2.0876</v>
      </c>
      <c r="I1371" s="29">
        <v>0.00087278</v>
      </c>
      <c r="J1371" s="29">
        <v>0.0084232</v>
      </c>
      <c r="K1371" s="10"/>
    </row>
    <row r="1372" s="8" customFormat="1" spans="1:11">
      <c r="A1372" s="29" t="s">
        <v>1461</v>
      </c>
      <c r="B1372" s="30">
        <v>6.00707440478943</v>
      </c>
      <c r="C1372" s="30">
        <v>7.20532997149056</v>
      </c>
      <c r="D1372" s="30">
        <v>16.2706609870706</v>
      </c>
      <c r="E1372" s="34">
        <v>66.2944434960375</v>
      </c>
      <c r="F1372" s="34">
        <v>14.6013460309597</v>
      </c>
      <c r="G1372" s="34">
        <v>42.6300044192982</v>
      </c>
      <c r="H1372" s="29">
        <v>-1.8453</v>
      </c>
      <c r="I1372" s="29">
        <v>0.00087389</v>
      </c>
      <c r="J1372" s="29">
        <v>0.0084267</v>
      </c>
      <c r="K1372" s="10"/>
    </row>
    <row r="1373" s="8" customFormat="1" spans="1:11">
      <c r="A1373" s="29" t="s">
        <v>1462</v>
      </c>
      <c r="B1373" s="30">
        <v>2.12069855541222</v>
      </c>
      <c r="C1373" s="30">
        <v>1.9333782225089</v>
      </c>
      <c r="D1373" s="30">
        <v>4.57228245933314</v>
      </c>
      <c r="E1373" s="34">
        <v>14.9187122412179</v>
      </c>
      <c r="F1373" s="34">
        <v>4.58102049855248</v>
      </c>
      <c r="G1373" s="34">
        <v>10.9022678292618</v>
      </c>
      <c r="H1373" s="29">
        <v>-1.6009</v>
      </c>
      <c r="I1373" s="29">
        <v>0.00087463</v>
      </c>
      <c r="J1373" s="29">
        <v>0.0084268</v>
      </c>
      <c r="K1373" s="10"/>
    </row>
    <row r="1374" s="8" customFormat="1" spans="1:11">
      <c r="A1374" s="29" t="s">
        <v>1463</v>
      </c>
      <c r="B1374" s="30">
        <v>0.151250539669961</v>
      </c>
      <c r="C1374" s="30">
        <v>0.203411536436307</v>
      </c>
      <c r="D1374" s="30">
        <v>1.11114170631507</v>
      </c>
      <c r="E1374" s="34">
        <v>7.43524821352331</v>
      </c>
      <c r="F1374" s="34">
        <v>1.45076667112303</v>
      </c>
      <c r="G1374" s="34">
        <v>2.8592053104664</v>
      </c>
      <c r="H1374" s="29">
        <v>-2.773</v>
      </c>
      <c r="I1374" s="29">
        <v>0.00087465</v>
      </c>
      <c r="J1374" s="29">
        <v>0.0084268</v>
      </c>
      <c r="K1374" s="10"/>
    </row>
    <row r="1375" s="8" customFormat="1" spans="1:11">
      <c r="A1375" s="29" t="s">
        <v>1464</v>
      </c>
      <c r="B1375" s="30">
        <v>4.20508464853795</v>
      </c>
      <c r="C1375" s="30">
        <v>5.99653692211875</v>
      </c>
      <c r="D1375" s="30">
        <v>5.55675997970384</v>
      </c>
      <c r="E1375" s="34">
        <v>3.65353667154728</v>
      </c>
      <c r="F1375" s="34">
        <v>0.975022325570115</v>
      </c>
      <c r="G1375" s="34">
        <v>1.98805180342022</v>
      </c>
      <c r="H1375" s="29">
        <v>1.473</v>
      </c>
      <c r="I1375" s="29">
        <v>0.0008805</v>
      </c>
      <c r="J1375" s="29">
        <v>0.008466</v>
      </c>
      <c r="K1375" s="10"/>
    </row>
    <row r="1376" s="8" customFormat="1" spans="1:11">
      <c r="A1376" s="29" t="s">
        <v>1465</v>
      </c>
      <c r="B1376" s="30">
        <v>36.7577766320112</v>
      </c>
      <c r="C1376" s="30">
        <v>37.9749328251507</v>
      </c>
      <c r="D1376" s="30">
        <v>24.9483473064748</v>
      </c>
      <c r="E1376" s="34">
        <v>2.6935180613607</v>
      </c>
      <c r="F1376" s="34">
        <v>17.3891346692191</v>
      </c>
      <c r="G1376" s="34">
        <v>3.29114899370162</v>
      </c>
      <c r="H1376" s="29">
        <v>2.2445</v>
      </c>
      <c r="I1376" s="29">
        <v>0.00088097</v>
      </c>
      <c r="J1376" s="29">
        <v>0.008466</v>
      </c>
      <c r="K1376" s="10"/>
    </row>
    <row r="1377" s="8" customFormat="1" spans="1:11">
      <c r="A1377" s="29" t="s">
        <v>1466</v>
      </c>
      <c r="B1377" s="30">
        <v>0.90199007224751</v>
      </c>
      <c r="C1377" s="30">
        <v>0.849138328977618</v>
      </c>
      <c r="D1377" s="30">
        <v>1.03845760208301</v>
      </c>
      <c r="E1377" s="34">
        <v>3.07043842966707</v>
      </c>
      <c r="F1377" s="34">
        <v>1.39141044291889</v>
      </c>
      <c r="G1377" s="34">
        <v>2.76376297440191</v>
      </c>
      <c r="H1377" s="29">
        <v>-1.163</v>
      </c>
      <c r="I1377" s="29">
        <v>0.00088858</v>
      </c>
      <c r="J1377" s="29">
        <v>0.0085282</v>
      </c>
      <c r="K1377" s="10"/>
    </row>
    <row r="1378" s="8" customFormat="1" spans="1:11">
      <c r="A1378" s="29" t="s">
        <v>1467</v>
      </c>
      <c r="B1378" s="30">
        <v>6.36989373375834</v>
      </c>
      <c r="C1378" s="30">
        <v>8.62388443987524</v>
      </c>
      <c r="D1378" s="30">
        <v>7.86485327431651</v>
      </c>
      <c r="E1378" s="34">
        <v>0.711993960963401</v>
      </c>
      <c r="F1378" s="34">
        <v>3.8494515328952</v>
      </c>
      <c r="G1378" s="34">
        <v>2.54628261739494</v>
      </c>
      <c r="H1378" s="29">
        <v>1.8507</v>
      </c>
      <c r="I1378" s="29">
        <v>0.00089017</v>
      </c>
      <c r="J1378" s="29">
        <v>0.0085398</v>
      </c>
      <c r="K1378" s="10"/>
    </row>
    <row r="1379" s="8" customFormat="1" spans="1:11">
      <c r="A1379" s="29" t="s">
        <v>1468</v>
      </c>
      <c r="B1379" s="30">
        <v>0.228709149379728</v>
      </c>
      <c r="C1379" s="30">
        <v>0.256319082529589</v>
      </c>
      <c r="D1379" s="30">
        <v>1.25386637596387</v>
      </c>
      <c r="E1379" s="34">
        <v>12.4190422043452</v>
      </c>
      <c r="F1379" s="34">
        <v>0.768938061301886</v>
      </c>
      <c r="G1379" s="34">
        <v>6.55646340623833</v>
      </c>
      <c r="H1379" s="29">
        <v>-3.2676</v>
      </c>
      <c r="I1379" s="29">
        <v>0.00090015</v>
      </c>
      <c r="J1379" s="29">
        <v>0.0086208</v>
      </c>
      <c r="K1379" s="10"/>
    </row>
    <row r="1380" s="8" customFormat="1" spans="1:11">
      <c r="A1380" s="29" t="s">
        <v>1469</v>
      </c>
      <c r="B1380" s="30">
        <v>0.847625860125152</v>
      </c>
      <c r="C1380" s="30">
        <v>2.20072181855541</v>
      </c>
      <c r="D1380" s="30">
        <v>1.59546722017826</v>
      </c>
      <c r="E1380" s="34">
        <v>0.639258138735599</v>
      </c>
      <c r="F1380" s="34">
        <v>0.34923829479152</v>
      </c>
      <c r="G1380" s="34">
        <v>0.733668668680409</v>
      </c>
      <c r="H1380" s="29">
        <v>1.6384</v>
      </c>
      <c r="I1380" s="29">
        <v>0.00090376</v>
      </c>
      <c r="J1380" s="29">
        <v>0.0086517</v>
      </c>
      <c r="K1380" s="10"/>
    </row>
    <row r="1381" s="8" customFormat="1" spans="1:11">
      <c r="A1381" s="29" t="s">
        <v>1470</v>
      </c>
      <c r="B1381" s="30">
        <v>1.52905225476723</v>
      </c>
      <c r="C1381" s="30">
        <v>2.12765609900088</v>
      </c>
      <c r="D1381" s="30">
        <v>6.40581432035375</v>
      </c>
      <c r="E1381" s="34">
        <v>25.2406465546984</v>
      </c>
      <c r="F1381" s="34">
        <v>5.32223312522804</v>
      </c>
      <c r="G1381" s="34">
        <v>22.0464604903728</v>
      </c>
      <c r="H1381" s="29">
        <v>-2.1673</v>
      </c>
      <c r="I1381" s="29">
        <v>0.00090754</v>
      </c>
      <c r="J1381" s="29">
        <v>0.0086806</v>
      </c>
      <c r="K1381" s="10"/>
    </row>
    <row r="1382" s="8" customFormat="1" spans="1:11">
      <c r="A1382" s="29" t="s">
        <v>1471</v>
      </c>
      <c r="B1382" s="30">
        <v>0.0658586555805501</v>
      </c>
      <c r="C1382" s="30">
        <v>0.0885709918688634</v>
      </c>
      <c r="D1382" s="30">
        <v>0.115539519460545</v>
      </c>
      <c r="E1382" s="34">
        <v>1.05659390481995</v>
      </c>
      <c r="F1382" s="34">
        <v>0.195372313081015</v>
      </c>
      <c r="G1382" s="34">
        <v>0.65669107642724</v>
      </c>
      <c r="H1382" s="29">
        <v>-2.5925</v>
      </c>
      <c r="I1382" s="29">
        <v>0.00091078</v>
      </c>
      <c r="J1382" s="29">
        <v>0.0087005</v>
      </c>
      <c r="K1382" s="10"/>
    </row>
    <row r="1383" s="8" customFormat="1" spans="1:11">
      <c r="A1383" s="29" t="s">
        <v>1472</v>
      </c>
      <c r="B1383" s="30">
        <v>0.545259211978889</v>
      </c>
      <c r="C1383" s="30">
        <v>0.693508485392559</v>
      </c>
      <c r="D1383" s="30">
        <v>0.700749514953999</v>
      </c>
      <c r="E1383" s="34">
        <v>2.44124317524931</v>
      </c>
      <c r="F1383" s="34">
        <v>1.04324613630142</v>
      </c>
      <c r="G1383" s="34">
        <v>1.93873917926402</v>
      </c>
      <c r="H1383" s="29">
        <v>-1.2708</v>
      </c>
      <c r="I1383" s="29">
        <v>0.00091684</v>
      </c>
      <c r="J1383" s="29">
        <v>0.008751</v>
      </c>
      <c r="K1383" s="10"/>
    </row>
    <row r="1384" s="8" customFormat="1" spans="1:11">
      <c r="A1384" s="29" t="s">
        <v>1473</v>
      </c>
      <c r="B1384" s="30">
        <v>3.27883913270053</v>
      </c>
      <c r="C1384" s="30">
        <v>3.2799769321928</v>
      </c>
      <c r="D1384" s="30">
        <v>4.11445709918055</v>
      </c>
      <c r="E1384" s="34">
        <v>11.9019984118473</v>
      </c>
      <c r="F1384" s="34">
        <v>5.34373925995845</v>
      </c>
      <c r="G1384" s="34">
        <v>8.18611918170195</v>
      </c>
      <c r="H1384" s="29">
        <v>-1.0412</v>
      </c>
      <c r="I1384" s="29">
        <v>0.0009223</v>
      </c>
      <c r="J1384" s="29">
        <v>0.0087898</v>
      </c>
      <c r="K1384" s="10"/>
    </row>
    <row r="1385" s="8" customFormat="1" spans="1:11">
      <c r="A1385" s="29" t="s">
        <v>1474</v>
      </c>
      <c r="B1385" s="30">
        <v>0.937929560174731</v>
      </c>
      <c r="C1385" s="30">
        <v>0.643833718757819</v>
      </c>
      <c r="D1385" s="30">
        <v>2.59674509116121</v>
      </c>
      <c r="E1385" s="34">
        <v>13.8538635852356</v>
      </c>
      <c r="F1385" s="34">
        <v>2.36504444485862</v>
      </c>
      <c r="G1385" s="34">
        <v>7.06293567442812</v>
      </c>
      <c r="H1385" s="29">
        <v>-2.2515</v>
      </c>
      <c r="I1385" s="29">
        <v>0.00092296</v>
      </c>
      <c r="J1385" s="29">
        <v>0.0087898</v>
      </c>
      <c r="K1385" s="10"/>
    </row>
    <row r="1386" s="8" customFormat="1" spans="1:11">
      <c r="A1386" s="29" t="s">
        <v>1475</v>
      </c>
      <c r="B1386" s="30">
        <v>18.3884841531627</v>
      </c>
      <c r="C1386" s="30">
        <v>33.326496757859</v>
      </c>
      <c r="D1386" s="30">
        <v>12.9773943037137</v>
      </c>
      <c r="E1386" s="34">
        <v>5.65054268593007</v>
      </c>
      <c r="F1386" s="34">
        <v>12.0346286191556</v>
      </c>
      <c r="G1386" s="34">
        <v>8.63186792925446</v>
      </c>
      <c r="H1386" s="29">
        <v>1.4765</v>
      </c>
      <c r="I1386" s="29">
        <v>0.00092657</v>
      </c>
      <c r="J1386" s="29">
        <v>0.008814</v>
      </c>
      <c r="K1386" s="10"/>
    </row>
    <row r="1387" s="8" customFormat="1" spans="1:11">
      <c r="A1387" s="29" t="s">
        <v>1476</v>
      </c>
      <c r="B1387" s="30">
        <v>0</v>
      </c>
      <c r="C1387" s="30">
        <v>0</v>
      </c>
      <c r="D1387" s="30">
        <v>0</v>
      </c>
      <c r="E1387" s="34">
        <v>0.995948293932845</v>
      </c>
      <c r="F1387" s="34">
        <v>0.249814974383089</v>
      </c>
      <c r="G1387" s="34">
        <v>0.393602496645197</v>
      </c>
      <c r="H1387" s="29">
        <v>-5.7111</v>
      </c>
      <c r="I1387" s="29">
        <v>0.00092992</v>
      </c>
      <c r="J1387" s="29">
        <v>0.0088421</v>
      </c>
      <c r="K1387" s="10"/>
    </row>
    <row r="1388" s="8" customFormat="1" spans="1:11">
      <c r="A1388" s="29" t="s">
        <v>1477</v>
      </c>
      <c r="B1388" s="30">
        <v>2.58646920056963</v>
      </c>
      <c r="C1388" s="30">
        <v>3.47845154920492</v>
      </c>
      <c r="D1388" s="30">
        <v>2.83599215147782</v>
      </c>
      <c r="E1388" s="34">
        <v>2.04949081321708</v>
      </c>
      <c r="F1388" s="34">
        <v>0.578609373953865</v>
      </c>
      <c r="G1388" s="34">
        <v>1.1714833858484</v>
      </c>
      <c r="H1388" s="29">
        <v>1.4479</v>
      </c>
      <c r="I1388" s="29">
        <v>0.00093682</v>
      </c>
      <c r="J1388" s="29">
        <v>0.0088927</v>
      </c>
      <c r="K1388" s="10"/>
    </row>
    <row r="1389" s="8" customFormat="1" spans="1:11">
      <c r="A1389" s="29" t="s">
        <v>1478</v>
      </c>
      <c r="B1389" s="30">
        <v>2.24922574058872</v>
      </c>
      <c r="C1389" s="30">
        <v>1.96630235496412</v>
      </c>
      <c r="D1389" s="30">
        <v>3.4180272005191</v>
      </c>
      <c r="E1389" s="34">
        <v>8.2413160188316</v>
      </c>
      <c r="F1389" s="34">
        <v>4.42205255100715</v>
      </c>
      <c r="G1389" s="34">
        <v>5.53907251811281</v>
      </c>
      <c r="H1389" s="29">
        <v>-1.046</v>
      </c>
      <c r="I1389" s="29">
        <v>0.00093681</v>
      </c>
      <c r="J1389" s="29">
        <v>0.0088927</v>
      </c>
      <c r="K1389" s="10"/>
    </row>
    <row r="1390" s="8" customFormat="1" spans="1:11">
      <c r="A1390" s="29" t="s">
        <v>1479</v>
      </c>
      <c r="B1390" s="30">
        <v>0.319998870422273</v>
      </c>
      <c r="C1390" s="30">
        <v>1.52673643706601</v>
      </c>
      <c r="D1390" s="30">
        <v>1.85459823749471</v>
      </c>
      <c r="E1390" s="34">
        <v>48.2074722756496</v>
      </c>
      <c r="F1390" s="34">
        <v>2.46815227643449</v>
      </c>
      <c r="G1390" s="34">
        <v>13.7602336175747</v>
      </c>
      <c r="H1390" s="29">
        <v>-3.8805</v>
      </c>
      <c r="I1390" s="29">
        <v>0.00094216</v>
      </c>
      <c r="J1390" s="29">
        <v>0.0089321</v>
      </c>
      <c r="K1390" s="10"/>
    </row>
    <row r="1391" s="8" customFormat="1" spans="1:11">
      <c r="A1391" s="29" t="s">
        <v>1480</v>
      </c>
      <c r="B1391" s="30">
        <v>13.1101703382449</v>
      </c>
      <c r="C1391" s="30">
        <v>18.2645795372572</v>
      </c>
      <c r="D1391" s="30">
        <v>11.6111395728892</v>
      </c>
      <c r="E1391" s="34">
        <v>11.4119317760658</v>
      </c>
      <c r="F1391" s="34">
        <v>6.03074206032918</v>
      </c>
      <c r="G1391" s="34">
        <v>7.23738794175227</v>
      </c>
      <c r="H1391" s="29">
        <v>1.0093</v>
      </c>
      <c r="I1391" s="29">
        <v>0.00094449</v>
      </c>
      <c r="J1391" s="29">
        <v>0.0089429</v>
      </c>
      <c r="K1391" s="10"/>
    </row>
    <row r="1392" s="8" customFormat="1" spans="1:11">
      <c r="A1392" s="29" t="s">
        <v>1481</v>
      </c>
      <c r="B1392" s="30">
        <v>0.0752983232078255</v>
      </c>
      <c r="C1392" s="30">
        <v>0.101266069186948</v>
      </c>
      <c r="D1392" s="30">
        <v>0.198150083757243</v>
      </c>
      <c r="E1392" s="34">
        <v>1.31128895905541</v>
      </c>
      <c r="F1392" s="34">
        <v>0.268050553657145</v>
      </c>
      <c r="G1392" s="34">
        <v>0.698676064602543</v>
      </c>
      <c r="H1392" s="29">
        <v>-2.3743</v>
      </c>
      <c r="I1392" s="29">
        <v>0.0009442</v>
      </c>
      <c r="J1392" s="29">
        <v>0.0089429</v>
      </c>
      <c r="K1392" s="10"/>
    </row>
    <row r="1393" s="8" customFormat="1" spans="1:11">
      <c r="A1393" s="29" t="s">
        <v>1482</v>
      </c>
      <c r="B1393" s="30">
        <v>0</v>
      </c>
      <c r="C1393" s="30">
        <v>0</v>
      </c>
      <c r="D1393" s="30">
        <v>0.0738061813276389</v>
      </c>
      <c r="E1393" s="34">
        <v>1.02107509762593</v>
      </c>
      <c r="F1393" s="34">
        <v>0.166404065990965</v>
      </c>
      <c r="G1393" s="34">
        <v>0.594279800769021</v>
      </c>
      <c r="H1393" s="29">
        <v>-4.3344</v>
      </c>
      <c r="I1393" s="29">
        <v>0.00094648</v>
      </c>
      <c r="J1393" s="29">
        <v>0.0089517</v>
      </c>
      <c r="K1393" s="10"/>
    </row>
    <row r="1394" s="8" customFormat="1" spans="1:11">
      <c r="A1394" s="29" t="s">
        <v>1483</v>
      </c>
      <c r="B1394" s="30">
        <v>3.04255225390423</v>
      </c>
      <c r="C1394" s="30">
        <v>4.76330004274164</v>
      </c>
      <c r="D1394" s="30">
        <v>4.81626529865396</v>
      </c>
      <c r="E1394" s="34">
        <v>2.97305277280901</v>
      </c>
      <c r="F1394" s="34">
        <v>1.25528771021411</v>
      </c>
      <c r="G1394" s="34">
        <v>2.32202038488492</v>
      </c>
      <c r="H1394" s="29">
        <v>1.1581</v>
      </c>
      <c r="I1394" s="29">
        <v>0.00094661</v>
      </c>
      <c r="J1394" s="29">
        <v>0.0089517</v>
      </c>
      <c r="K1394" s="10"/>
    </row>
    <row r="1395" s="8" customFormat="1" spans="1:11">
      <c r="A1395" s="29" t="s">
        <v>1484</v>
      </c>
      <c r="B1395" s="30">
        <v>4.98603004401624</v>
      </c>
      <c r="C1395" s="30">
        <v>4.75876792114605</v>
      </c>
      <c r="D1395" s="30">
        <v>6.33119017838846</v>
      </c>
      <c r="E1395" s="34">
        <v>22.6612783963145</v>
      </c>
      <c r="F1395" s="34">
        <v>7.41683401258248</v>
      </c>
      <c r="G1395" s="34">
        <v>14.5564189527674</v>
      </c>
      <c r="H1395" s="29">
        <v>-1.2563</v>
      </c>
      <c r="I1395" s="29">
        <v>0.0009539</v>
      </c>
      <c r="J1395" s="29">
        <v>0.0090092</v>
      </c>
      <c r="K1395" s="10"/>
    </row>
    <row r="1396" s="8" customFormat="1" spans="1:11">
      <c r="A1396" s="29" t="s">
        <v>1485</v>
      </c>
      <c r="B1396" s="30">
        <v>557.606560465353</v>
      </c>
      <c r="C1396" s="30">
        <v>515.649840708557</v>
      </c>
      <c r="D1396" s="30">
        <v>493.984771625888</v>
      </c>
      <c r="E1396" s="34">
        <v>182.435872565553</v>
      </c>
      <c r="F1396" s="34">
        <v>392.251886546622</v>
      </c>
      <c r="G1396" s="34">
        <v>268.460552000954</v>
      </c>
      <c r="H1396" s="29">
        <v>1.072</v>
      </c>
      <c r="I1396" s="29">
        <v>0.00096935</v>
      </c>
      <c r="J1396" s="29">
        <v>0.0091309</v>
      </c>
      <c r="K1396" s="10"/>
    </row>
    <row r="1397" s="8" customFormat="1" spans="1:11">
      <c r="A1397" s="29" t="s">
        <v>1486</v>
      </c>
      <c r="B1397" s="30">
        <v>0</v>
      </c>
      <c r="C1397" s="30">
        <v>0</v>
      </c>
      <c r="D1397" s="30">
        <v>0</v>
      </c>
      <c r="E1397" s="34">
        <v>0.390680454244761</v>
      </c>
      <c r="F1397" s="34">
        <v>0.110484416871869</v>
      </c>
      <c r="G1397" s="34">
        <v>0.324942993776173</v>
      </c>
      <c r="H1397" s="29">
        <v>-5.6427</v>
      </c>
      <c r="I1397" s="29">
        <v>0.00096975</v>
      </c>
      <c r="J1397" s="29">
        <v>0.0091309</v>
      </c>
      <c r="K1397" s="10"/>
    </row>
    <row r="1398" s="8" customFormat="1" spans="1:11">
      <c r="A1398" s="29" t="s">
        <v>1487</v>
      </c>
      <c r="B1398" s="30">
        <v>0</v>
      </c>
      <c r="C1398" s="30">
        <v>0.1260116159922</v>
      </c>
      <c r="D1398" s="30">
        <v>0</v>
      </c>
      <c r="E1398" s="34">
        <v>1.50323602101013</v>
      </c>
      <c r="F1398" s="34">
        <v>0.778287620377854</v>
      </c>
      <c r="G1398" s="34">
        <v>0.93428674560598</v>
      </c>
      <c r="H1398" s="29">
        <v>-4.4346</v>
      </c>
      <c r="I1398" s="29">
        <v>0.00097002</v>
      </c>
      <c r="J1398" s="29">
        <v>0.0091309</v>
      </c>
      <c r="K1398" s="10"/>
    </row>
    <row r="1399" s="8" customFormat="1" spans="1:11">
      <c r="A1399" s="29" t="s">
        <v>1488</v>
      </c>
      <c r="B1399" s="30">
        <v>5.59721454570998</v>
      </c>
      <c r="C1399" s="30">
        <v>5.46734005545551</v>
      </c>
      <c r="D1399" s="30">
        <v>6.97701758615959</v>
      </c>
      <c r="E1399" s="34">
        <v>23.8249775309745</v>
      </c>
      <c r="F1399" s="34">
        <v>9.81113696621858</v>
      </c>
      <c r="G1399" s="34">
        <v>12.9981002463558</v>
      </c>
      <c r="H1399" s="29">
        <v>-1.1561</v>
      </c>
      <c r="I1399" s="29">
        <v>0.00097066</v>
      </c>
      <c r="J1399" s="29">
        <v>0.0091331</v>
      </c>
      <c r="K1399" s="10"/>
    </row>
    <row r="1400" s="8" customFormat="1" spans="1:11">
      <c r="A1400" s="29" t="s">
        <v>1489</v>
      </c>
      <c r="B1400" s="30">
        <v>0</v>
      </c>
      <c r="C1400" s="30">
        <v>0.080557425937871</v>
      </c>
      <c r="D1400" s="30">
        <v>0.315257831670915</v>
      </c>
      <c r="E1400" s="34">
        <v>5.21156235360915</v>
      </c>
      <c r="F1400" s="34">
        <v>0.213234924562708</v>
      </c>
      <c r="G1400" s="34">
        <v>2.8743915657784</v>
      </c>
      <c r="H1400" s="29">
        <v>-4.1409</v>
      </c>
      <c r="I1400" s="29">
        <v>0.00097296</v>
      </c>
      <c r="J1400" s="29">
        <v>0.0091471</v>
      </c>
      <c r="K1400" s="10"/>
    </row>
    <row r="1401" s="8" customFormat="1" spans="1:11">
      <c r="A1401" s="29" t="s">
        <v>1490</v>
      </c>
      <c r="B1401" s="30">
        <v>4.62726634611056</v>
      </c>
      <c r="C1401" s="30">
        <v>4.47466779328205</v>
      </c>
      <c r="D1401" s="30">
        <v>6.4073203275004</v>
      </c>
      <c r="E1401" s="34">
        <v>23.3723818143961</v>
      </c>
      <c r="F1401" s="34">
        <v>7.86359229140602</v>
      </c>
      <c r="G1401" s="34">
        <v>12.6677606677018</v>
      </c>
      <c r="H1401" s="29">
        <v>-1.2838</v>
      </c>
      <c r="I1401" s="29">
        <v>0.00097337</v>
      </c>
      <c r="J1401" s="29">
        <v>0.0091471</v>
      </c>
      <c r="K1401" s="10"/>
    </row>
    <row r="1402" s="8" customFormat="1" spans="1:11">
      <c r="A1402" s="29" t="s">
        <v>1491</v>
      </c>
      <c r="B1402" s="30">
        <v>0.38507152701689</v>
      </c>
      <c r="C1402" s="30">
        <v>0.419227420697084</v>
      </c>
      <c r="D1402" s="30">
        <v>0.603171871819353</v>
      </c>
      <c r="E1402" s="34">
        <v>1.90087380678753</v>
      </c>
      <c r="F1402" s="34">
        <v>0.848587965096491</v>
      </c>
      <c r="G1402" s="34">
        <v>1.24940423214327</v>
      </c>
      <c r="H1402" s="29">
        <v>-1.2937</v>
      </c>
      <c r="I1402" s="29">
        <v>0.00097846</v>
      </c>
      <c r="J1402" s="29">
        <v>0.0091835</v>
      </c>
      <c r="K1402" s="10"/>
    </row>
    <row r="1403" s="8" customFormat="1" spans="1:11">
      <c r="A1403" s="29" t="s">
        <v>1492</v>
      </c>
      <c r="B1403" s="30">
        <v>42.7645135388249</v>
      </c>
      <c r="C1403" s="30">
        <v>30.0429342360871</v>
      </c>
      <c r="D1403" s="30">
        <v>44.9088375359879</v>
      </c>
      <c r="E1403" s="34">
        <v>61.134454499403</v>
      </c>
      <c r="F1403" s="34">
        <v>98.0477798733583</v>
      </c>
      <c r="G1403" s="34">
        <v>120.647840716522</v>
      </c>
      <c r="H1403" s="29">
        <v>-1.0635</v>
      </c>
      <c r="I1403" s="29">
        <v>0.00098357</v>
      </c>
      <c r="J1403" s="29">
        <v>0.0092238</v>
      </c>
      <c r="K1403" s="10"/>
    </row>
    <row r="1404" s="8" customFormat="1" spans="1:11">
      <c r="A1404" s="29" t="s">
        <v>1493</v>
      </c>
      <c r="B1404" s="30">
        <v>0.924115367833662</v>
      </c>
      <c r="C1404" s="30">
        <v>1.00166799356958</v>
      </c>
      <c r="D1404" s="30">
        <v>1.42764785614131</v>
      </c>
      <c r="E1404" s="34">
        <v>9.04420379830331</v>
      </c>
      <c r="F1404" s="34">
        <v>1.58211585110489</v>
      </c>
      <c r="G1404" s="34">
        <v>3.88524218819329</v>
      </c>
      <c r="H1404" s="29">
        <v>-1.8849</v>
      </c>
      <c r="I1404" s="29">
        <v>0.00098611</v>
      </c>
      <c r="J1404" s="29">
        <v>0.0092399</v>
      </c>
      <c r="K1404" s="10"/>
    </row>
    <row r="1405" s="8" customFormat="1" spans="1:11">
      <c r="A1405" s="29" t="s">
        <v>1494</v>
      </c>
      <c r="B1405" s="30">
        <v>0.197231757740358</v>
      </c>
      <c r="C1405" s="30">
        <v>0.559972351031542</v>
      </c>
      <c r="D1405" s="30">
        <v>0.72086394436947</v>
      </c>
      <c r="E1405" s="34">
        <v>4.70582174119353</v>
      </c>
      <c r="F1405" s="34">
        <v>1.01416610462751</v>
      </c>
      <c r="G1405" s="34">
        <v>2.73144589716034</v>
      </c>
      <c r="H1405" s="29">
        <v>-2.287</v>
      </c>
      <c r="I1405" s="29">
        <v>0.00098921</v>
      </c>
      <c r="J1405" s="29">
        <v>0.0092574</v>
      </c>
      <c r="K1405" s="10"/>
    </row>
    <row r="1406" s="8" customFormat="1" spans="1:11">
      <c r="A1406" s="29" t="s">
        <v>1495</v>
      </c>
      <c r="B1406" s="30">
        <v>3.47006985265795</v>
      </c>
      <c r="C1406" s="30">
        <v>3.96255446505203</v>
      </c>
      <c r="D1406" s="30">
        <v>3.84596926055198</v>
      </c>
      <c r="E1406" s="34">
        <v>1.15741306657458</v>
      </c>
      <c r="F1406" s="34">
        <v>2.6338057162514</v>
      </c>
      <c r="G1406" s="34">
        <v>1.78264392624738</v>
      </c>
      <c r="H1406" s="29">
        <v>1.194</v>
      </c>
      <c r="I1406" s="29">
        <v>0.00098982</v>
      </c>
      <c r="J1406" s="29">
        <v>0.0092593</v>
      </c>
      <c r="K1406" s="10"/>
    </row>
    <row r="1407" s="8" customFormat="1" spans="1:11">
      <c r="A1407" s="29" t="s">
        <v>1496</v>
      </c>
      <c r="B1407" s="30">
        <v>4.34957594292292</v>
      </c>
      <c r="C1407" s="30">
        <v>5.10347044768412</v>
      </c>
      <c r="D1407" s="30">
        <v>7.42631025707596</v>
      </c>
      <c r="E1407" s="34">
        <v>19.5451112610285</v>
      </c>
      <c r="F1407" s="34">
        <v>9.98022207935661</v>
      </c>
      <c r="G1407" s="34">
        <v>11.6355579567903</v>
      </c>
      <c r="H1407" s="29">
        <v>-1.0767</v>
      </c>
      <c r="I1407" s="29">
        <v>0.00099469</v>
      </c>
      <c r="J1407" s="29">
        <v>0.009293</v>
      </c>
      <c r="K1407" s="10"/>
    </row>
    <row r="1408" s="8" customFormat="1" spans="1:11">
      <c r="A1408" s="29" t="s">
        <v>1497</v>
      </c>
      <c r="B1408" s="30">
        <v>16.016607227885</v>
      </c>
      <c r="C1408" s="30">
        <v>14.5662409163203</v>
      </c>
      <c r="D1408" s="30">
        <v>16.8343292098947</v>
      </c>
      <c r="E1408" s="34">
        <v>53.8176509798105</v>
      </c>
      <c r="F1408" s="34">
        <v>21.6426953024395</v>
      </c>
      <c r="G1408" s="34">
        <v>37.7976009361793</v>
      </c>
      <c r="H1408" s="29">
        <v>-1.0429</v>
      </c>
      <c r="I1408" s="29">
        <v>0.0010012</v>
      </c>
      <c r="J1408" s="29">
        <v>0.0093383</v>
      </c>
      <c r="K1408" s="10"/>
    </row>
    <row r="1409" s="8" customFormat="1" spans="1:11">
      <c r="A1409" s="29" t="s">
        <v>1498</v>
      </c>
      <c r="B1409" s="30">
        <v>18.5556168563092</v>
      </c>
      <c r="C1409" s="30">
        <v>10.3429462227946</v>
      </c>
      <c r="D1409" s="30">
        <v>8.63947381529306</v>
      </c>
      <c r="E1409" s="34">
        <v>7.20787957786438</v>
      </c>
      <c r="F1409" s="34">
        <v>4.41228719174457</v>
      </c>
      <c r="G1409" s="34">
        <v>7.12145252581919</v>
      </c>
      <c r="H1409" s="29">
        <v>1.2066</v>
      </c>
      <c r="I1409" s="29">
        <v>0.0010028</v>
      </c>
      <c r="J1409" s="29">
        <v>0.0093454</v>
      </c>
      <c r="K1409" s="10"/>
    </row>
    <row r="1410" s="8" customFormat="1" spans="1:11">
      <c r="A1410" s="29" t="s">
        <v>1499</v>
      </c>
      <c r="B1410" s="30">
        <v>2.75626490663667</v>
      </c>
      <c r="C1410" s="30">
        <v>3.64578648135414</v>
      </c>
      <c r="D1410" s="30">
        <v>2.65652338770487</v>
      </c>
      <c r="E1410" s="34">
        <v>42.4839868013838</v>
      </c>
      <c r="F1410" s="34">
        <v>4.57618683912755</v>
      </c>
      <c r="G1410" s="34">
        <v>7.15358045225282</v>
      </c>
      <c r="H1410" s="29">
        <v>-2.3405</v>
      </c>
      <c r="I1410" s="29">
        <v>0.0010056</v>
      </c>
      <c r="J1410" s="29">
        <v>0.0093641</v>
      </c>
      <c r="K1410" s="10"/>
    </row>
    <row r="1411" s="8" customFormat="1" spans="1:11">
      <c r="A1411" s="29" t="s">
        <v>1500</v>
      </c>
      <c r="B1411" s="30">
        <v>1.56175124386411</v>
      </c>
      <c r="C1411" s="30">
        <v>2.04795483169756</v>
      </c>
      <c r="D1411" s="30">
        <v>1.50972289322136</v>
      </c>
      <c r="E1411" s="34">
        <v>0.690529514458947</v>
      </c>
      <c r="F1411" s="34">
        <v>1.18503868549208</v>
      </c>
      <c r="G1411" s="34">
        <v>0.821002504967417</v>
      </c>
      <c r="H1411" s="29">
        <v>1.1079</v>
      </c>
      <c r="I1411" s="29">
        <v>0.001009</v>
      </c>
      <c r="J1411" s="29">
        <v>0.0093919</v>
      </c>
      <c r="K1411" s="10"/>
    </row>
    <row r="1412" s="8" customFormat="1" spans="1:11">
      <c r="A1412" s="29" t="s">
        <v>1501</v>
      </c>
      <c r="B1412" s="30">
        <v>203.633687623351</v>
      </c>
      <c r="C1412" s="30">
        <v>179.297003293409</v>
      </c>
      <c r="D1412" s="30">
        <v>479.980048718968</v>
      </c>
      <c r="E1412" s="34">
        <v>1653.17567089884</v>
      </c>
      <c r="F1412" s="34">
        <v>517.590238016015</v>
      </c>
      <c r="G1412" s="34">
        <v>938.832963526775</v>
      </c>
      <c r="H1412" s="29">
        <v>-1.6319</v>
      </c>
      <c r="I1412" s="29">
        <v>0.0010124</v>
      </c>
      <c r="J1412" s="29">
        <v>0.0094162</v>
      </c>
      <c r="K1412" s="10"/>
    </row>
    <row r="1413" s="8" customFormat="1" spans="1:11">
      <c r="A1413" s="29" t="s">
        <v>1502</v>
      </c>
      <c r="B1413" s="30">
        <v>0</v>
      </c>
      <c r="C1413" s="30">
        <v>0</v>
      </c>
      <c r="D1413" s="30">
        <v>0.079096947014208</v>
      </c>
      <c r="E1413" s="34">
        <v>1.76196088621983</v>
      </c>
      <c r="F1413" s="34">
        <v>0.106999603723223</v>
      </c>
      <c r="G1413" s="34">
        <v>0.477660377499831</v>
      </c>
      <c r="H1413" s="29">
        <v>-4.6348</v>
      </c>
      <c r="I1413" s="29">
        <v>0.0010154</v>
      </c>
      <c r="J1413" s="29">
        <v>0.0094402</v>
      </c>
      <c r="K1413" s="10"/>
    </row>
    <row r="1414" s="8" customFormat="1" spans="1:11">
      <c r="A1414" s="29" t="s">
        <v>1503</v>
      </c>
      <c r="B1414" s="30">
        <v>17.8679022952913</v>
      </c>
      <c r="C1414" s="30">
        <v>14.8665067867162</v>
      </c>
      <c r="D1414" s="30">
        <v>17.721311446956</v>
      </c>
      <c r="E1414" s="34">
        <v>4.9785933079288</v>
      </c>
      <c r="F1414" s="34">
        <v>11.9486943839558</v>
      </c>
      <c r="G1414" s="34">
        <v>5.97841771945645</v>
      </c>
      <c r="H1414" s="29">
        <v>1.3131</v>
      </c>
      <c r="I1414" s="29">
        <v>0.001021</v>
      </c>
      <c r="J1414" s="29">
        <v>0.0094844</v>
      </c>
      <c r="K1414" s="10"/>
    </row>
    <row r="1415" s="8" customFormat="1" spans="1:11">
      <c r="A1415" s="29" t="s">
        <v>1504</v>
      </c>
      <c r="B1415" s="30">
        <v>0.0152073381614569</v>
      </c>
      <c r="C1415" s="30">
        <v>0</v>
      </c>
      <c r="D1415" s="30">
        <v>0.0933767907628944</v>
      </c>
      <c r="E1415" s="34">
        <v>1.00718607440035</v>
      </c>
      <c r="F1415" s="34">
        <v>0.18045268651287</v>
      </c>
      <c r="G1415" s="34">
        <v>0.410680017824107</v>
      </c>
      <c r="H1415" s="29">
        <v>-3.6442</v>
      </c>
      <c r="I1415" s="29">
        <v>0.0010226</v>
      </c>
      <c r="J1415" s="29">
        <v>0.0094875</v>
      </c>
      <c r="K1415" s="10"/>
    </row>
    <row r="1416" s="8" customFormat="1" spans="1:11">
      <c r="A1416" s="29" t="s">
        <v>1505</v>
      </c>
      <c r="B1416" s="30">
        <v>24.3201044690134</v>
      </c>
      <c r="C1416" s="30">
        <v>19.7764791536402</v>
      </c>
      <c r="D1416" s="30">
        <v>23.7860852763197</v>
      </c>
      <c r="E1416" s="34">
        <v>0.51702923415259</v>
      </c>
      <c r="F1416" s="34">
        <v>6.04017663082708</v>
      </c>
      <c r="G1416" s="34">
        <v>7.72828615672157</v>
      </c>
      <c r="H1416" s="29">
        <v>2.4185</v>
      </c>
      <c r="I1416" s="29">
        <v>0.0010221</v>
      </c>
      <c r="J1416" s="29">
        <v>0.0094875</v>
      </c>
      <c r="K1416" s="10"/>
    </row>
    <row r="1417" s="8" customFormat="1" spans="1:11">
      <c r="A1417" s="29" t="s">
        <v>1506</v>
      </c>
      <c r="B1417" s="30">
        <v>2.6133663190897</v>
      </c>
      <c r="C1417" s="30">
        <v>2.249359704858</v>
      </c>
      <c r="D1417" s="30">
        <v>4.34636628317491</v>
      </c>
      <c r="E1417" s="34">
        <v>21.1570940600341</v>
      </c>
      <c r="F1417" s="34">
        <v>4.3166781958567</v>
      </c>
      <c r="G1417" s="34">
        <v>11.2051325707</v>
      </c>
      <c r="H1417" s="29">
        <v>-1.7691</v>
      </c>
      <c r="I1417" s="29">
        <v>0.0010255</v>
      </c>
      <c r="J1417" s="29">
        <v>0.00951</v>
      </c>
      <c r="K1417" s="10"/>
    </row>
    <row r="1418" s="8" customFormat="1" spans="1:11">
      <c r="A1418" s="29" t="s">
        <v>1507</v>
      </c>
      <c r="B1418" s="30">
        <v>0.264985197856315</v>
      </c>
      <c r="C1418" s="30">
        <v>0.160715558562543</v>
      </c>
      <c r="D1418" s="30">
        <v>0.300803631210167</v>
      </c>
      <c r="E1418" s="34">
        <v>0.602741618756945</v>
      </c>
      <c r="F1418" s="34">
        <v>0.604209658199164</v>
      </c>
      <c r="G1418" s="34">
        <v>1.43768148609396</v>
      </c>
      <c r="H1418" s="29">
        <v>-1.669</v>
      </c>
      <c r="I1418" s="29">
        <v>0.0010263</v>
      </c>
      <c r="J1418" s="29">
        <v>0.0095123</v>
      </c>
      <c r="K1418" s="10"/>
    </row>
    <row r="1419" s="8" customFormat="1" spans="1:11">
      <c r="A1419" s="29" t="s">
        <v>1508</v>
      </c>
      <c r="B1419" s="30">
        <v>0.11242406051933</v>
      </c>
      <c r="C1419" s="30">
        <v>0.111996421363475</v>
      </c>
      <c r="D1419" s="30">
        <v>0.0438292913941689</v>
      </c>
      <c r="E1419" s="34">
        <v>0</v>
      </c>
      <c r="F1419" s="34">
        <v>0</v>
      </c>
      <c r="G1419" s="34">
        <v>0</v>
      </c>
      <c r="H1419" s="29">
        <v>5.7721</v>
      </c>
      <c r="I1419" s="29">
        <v>0.0010266</v>
      </c>
      <c r="J1419" s="29">
        <v>0.0095123</v>
      </c>
      <c r="K1419" s="10"/>
    </row>
    <row r="1420" s="8" customFormat="1" spans="1:11">
      <c r="A1420" s="29" t="s">
        <v>1509</v>
      </c>
      <c r="B1420" s="30">
        <v>0.350754053586735</v>
      </c>
      <c r="C1420" s="30">
        <v>0.591958340407319</v>
      </c>
      <c r="D1420" s="30">
        <v>0.651544343201782</v>
      </c>
      <c r="E1420" s="34">
        <v>4.41354698350158</v>
      </c>
      <c r="F1420" s="34">
        <v>1.2731139290458</v>
      </c>
      <c r="G1420" s="34">
        <v>1.4058359265997</v>
      </c>
      <c r="H1420" s="29">
        <v>-1.9283</v>
      </c>
      <c r="I1420" s="29">
        <v>0.0010286</v>
      </c>
      <c r="J1420" s="29">
        <v>0.0095275</v>
      </c>
      <c r="K1420" s="10"/>
    </row>
    <row r="1421" s="8" customFormat="1" spans="1:11">
      <c r="A1421" s="29" t="s">
        <v>1510</v>
      </c>
      <c r="B1421" s="30">
        <v>6.28323091840321</v>
      </c>
      <c r="C1421" s="30">
        <v>7.53930764983843</v>
      </c>
      <c r="D1421" s="30">
        <v>11.7985950711336</v>
      </c>
      <c r="E1421" s="34">
        <v>45.8284944754065</v>
      </c>
      <c r="F1421" s="34">
        <v>10.7000137121048</v>
      </c>
      <c r="G1421" s="34">
        <v>36.2809543596755</v>
      </c>
      <c r="H1421" s="29">
        <v>-1.6373</v>
      </c>
      <c r="I1421" s="29">
        <v>0.0010316</v>
      </c>
      <c r="J1421" s="29">
        <v>0.0095469</v>
      </c>
      <c r="K1421" s="10"/>
    </row>
    <row r="1422" s="8" customFormat="1" spans="1:11">
      <c r="A1422" s="29" t="s">
        <v>1511</v>
      </c>
      <c r="B1422" s="30">
        <v>1.03744356419671</v>
      </c>
      <c r="C1422" s="30">
        <v>0.418566419306051</v>
      </c>
      <c r="D1422" s="30">
        <v>2.02480030031938</v>
      </c>
      <c r="E1422" s="34">
        <v>12.184318038971</v>
      </c>
      <c r="F1422" s="34">
        <v>2.29795437604348</v>
      </c>
      <c r="G1422" s="34">
        <v>5.40935170017153</v>
      </c>
      <c r="H1422" s="29">
        <v>-2.2878</v>
      </c>
      <c r="I1422" s="29">
        <v>0.0010405</v>
      </c>
      <c r="J1422" s="29">
        <v>0.009618</v>
      </c>
      <c r="K1422" s="10"/>
    </row>
    <row r="1423" s="8" customFormat="1" spans="1:11">
      <c r="A1423" s="29" t="s">
        <v>1512</v>
      </c>
      <c r="B1423" s="30">
        <v>0.438802437763433</v>
      </c>
      <c r="C1423" s="30">
        <v>0.262279991425626</v>
      </c>
      <c r="D1423" s="30">
        <v>0.641513029562908</v>
      </c>
      <c r="E1423" s="34">
        <v>23.1051947987818</v>
      </c>
      <c r="F1423" s="34">
        <v>0.347126621381152</v>
      </c>
      <c r="G1423" s="34">
        <v>1.64077319822445</v>
      </c>
      <c r="H1423" s="29">
        <v>-3.9698</v>
      </c>
      <c r="I1423" s="29">
        <v>0.0010433</v>
      </c>
      <c r="J1423" s="29">
        <v>0.0096398</v>
      </c>
      <c r="K1423" s="10"/>
    </row>
    <row r="1424" s="8" customFormat="1" spans="1:11">
      <c r="A1424" s="29" t="s">
        <v>1513</v>
      </c>
      <c r="B1424" s="30">
        <v>0.243726650038677</v>
      </c>
      <c r="C1424" s="30">
        <v>0.473459144909339</v>
      </c>
      <c r="D1424" s="30">
        <v>0.142527760281791</v>
      </c>
      <c r="E1424" s="34">
        <v>2.45640366528357</v>
      </c>
      <c r="F1424" s="34">
        <v>0.690890336850109</v>
      </c>
      <c r="G1424" s="34">
        <v>1.31638639082522</v>
      </c>
      <c r="H1424" s="29">
        <v>-2.1549</v>
      </c>
      <c r="I1424" s="29">
        <v>0.0010446</v>
      </c>
      <c r="J1424" s="29">
        <v>0.0096432</v>
      </c>
      <c r="K1424" s="10"/>
    </row>
    <row r="1425" s="8" customFormat="1" spans="1:11">
      <c r="A1425" s="29" t="s">
        <v>1514</v>
      </c>
      <c r="B1425" s="30">
        <v>0.0169262209677754</v>
      </c>
      <c r="C1425" s="30">
        <v>0.0151756532379035</v>
      </c>
      <c r="D1425" s="30">
        <v>0.0593892304560593</v>
      </c>
      <c r="E1425" s="34">
        <v>0.717179494868557</v>
      </c>
      <c r="F1425" s="34">
        <v>0.13389948167203</v>
      </c>
      <c r="G1425" s="34">
        <v>0.147678173780537</v>
      </c>
      <c r="H1425" s="29">
        <v>-3.2074</v>
      </c>
      <c r="I1425" s="29">
        <v>0.0010511</v>
      </c>
      <c r="J1425" s="29">
        <v>0.0096873</v>
      </c>
      <c r="K1425" s="10"/>
    </row>
    <row r="1426" s="8" customFormat="1" spans="1:11">
      <c r="A1426" s="29" t="s">
        <v>1515</v>
      </c>
      <c r="B1426" s="30">
        <v>9.95811054380305</v>
      </c>
      <c r="C1426" s="30">
        <v>23.4753285448292</v>
      </c>
      <c r="D1426" s="30">
        <v>15.9608311034308</v>
      </c>
      <c r="E1426" s="34">
        <v>9.56892579422931</v>
      </c>
      <c r="F1426" s="34">
        <v>8.4251150020803</v>
      </c>
      <c r="G1426" s="34">
        <v>9.0013595923649</v>
      </c>
      <c r="H1426" s="29">
        <v>1.0688</v>
      </c>
      <c r="I1426" s="29">
        <v>0.0010582</v>
      </c>
      <c r="J1426" s="29">
        <v>0.0097373</v>
      </c>
      <c r="K1426" s="10"/>
    </row>
    <row r="1427" s="8" customFormat="1" spans="1:11">
      <c r="A1427" s="29" t="s">
        <v>1516</v>
      </c>
      <c r="B1427" s="30">
        <v>28.8691360254789</v>
      </c>
      <c r="C1427" s="30">
        <v>18.5710429606344</v>
      </c>
      <c r="D1427" s="30">
        <v>15.1788805060079</v>
      </c>
      <c r="E1427" s="34">
        <v>8.02373795935397</v>
      </c>
      <c r="F1427" s="34">
        <v>14.1839629065897</v>
      </c>
      <c r="G1427" s="34">
        <v>8.51605173082637</v>
      </c>
      <c r="H1427" s="29">
        <v>1.2082</v>
      </c>
      <c r="I1427" s="29">
        <v>0.0010594</v>
      </c>
      <c r="J1427" s="29">
        <v>0.0097407</v>
      </c>
      <c r="K1427" s="10"/>
    </row>
    <row r="1428" s="8" customFormat="1" spans="1:11">
      <c r="A1428" s="29" t="s">
        <v>1517</v>
      </c>
      <c r="B1428" s="30">
        <v>0.326509900445602</v>
      </c>
      <c r="C1428" s="30">
        <v>0.270222580184273</v>
      </c>
      <c r="D1428" s="30">
        <v>0.660939880042184</v>
      </c>
      <c r="E1428" s="34">
        <v>3.06859861455119</v>
      </c>
      <c r="F1428" s="34">
        <v>0.76494924685058</v>
      </c>
      <c r="G1428" s="34">
        <v>1.72176533058273</v>
      </c>
      <c r="H1428" s="29">
        <v>-1.9204</v>
      </c>
      <c r="I1428" s="29">
        <v>0.0010621</v>
      </c>
      <c r="J1428" s="29">
        <v>0.0097576</v>
      </c>
      <c r="K1428" s="10"/>
    </row>
    <row r="1429" s="8" customFormat="1" spans="1:11">
      <c r="A1429" s="29" t="s">
        <v>1518</v>
      </c>
      <c r="B1429" s="30">
        <v>0</v>
      </c>
      <c r="C1429" s="30">
        <v>0</v>
      </c>
      <c r="D1429" s="30">
        <v>0</v>
      </c>
      <c r="E1429" s="34">
        <v>1.55647626571609</v>
      </c>
      <c r="F1429" s="34">
        <v>0.315070073232497</v>
      </c>
      <c r="G1429" s="34">
        <v>1.2410421727995</v>
      </c>
      <c r="H1429" s="29">
        <v>-5.7186</v>
      </c>
      <c r="I1429" s="29">
        <v>0.0010702</v>
      </c>
      <c r="J1429" s="29">
        <v>0.0098134</v>
      </c>
      <c r="K1429" s="10"/>
    </row>
    <row r="1430" s="8" customFormat="1" spans="1:11">
      <c r="A1430" s="29" t="s">
        <v>1519</v>
      </c>
      <c r="B1430" s="30">
        <v>0.578868296904742</v>
      </c>
      <c r="C1430" s="30">
        <v>0.326561643926013</v>
      </c>
      <c r="D1430" s="30">
        <v>0.644697375521442</v>
      </c>
      <c r="E1430" s="34">
        <v>0</v>
      </c>
      <c r="F1430" s="34">
        <v>0.133777167426449</v>
      </c>
      <c r="G1430" s="34">
        <v>0.0270225774727686</v>
      </c>
      <c r="H1430" s="29">
        <v>3.4101</v>
      </c>
      <c r="I1430" s="29">
        <v>0.0010709</v>
      </c>
      <c r="J1430" s="29">
        <v>0.0098134</v>
      </c>
      <c r="K1430" s="10"/>
    </row>
    <row r="1431" s="8" customFormat="1" spans="1:11">
      <c r="A1431" s="29" t="s">
        <v>1520</v>
      </c>
      <c r="B1431" s="30">
        <v>3.13897735947873</v>
      </c>
      <c r="C1431" s="30">
        <v>3.97542535231318</v>
      </c>
      <c r="D1431" s="30">
        <v>3.32843884984008</v>
      </c>
      <c r="E1431" s="34">
        <v>0.964619857702284</v>
      </c>
      <c r="F1431" s="34">
        <v>1.85921822376805</v>
      </c>
      <c r="G1431" s="34">
        <v>2.34701446359022</v>
      </c>
      <c r="H1431" s="29">
        <v>1.1979</v>
      </c>
      <c r="I1431" s="29">
        <v>0.0010698</v>
      </c>
      <c r="J1431" s="29">
        <v>0.0098134</v>
      </c>
      <c r="K1431" s="10"/>
    </row>
    <row r="1432" s="8" customFormat="1" spans="1:11">
      <c r="A1432" s="29" t="s">
        <v>1521</v>
      </c>
      <c r="B1432" s="30">
        <v>2.30505294531925</v>
      </c>
      <c r="C1432" s="30">
        <v>4.01521829805514</v>
      </c>
      <c r="D1432" s="30">
        <v>4.01499830125393</v>
      </c>
      <c r="E1432" s="34">
        <v>10.5388468967938</v>
      </c>
      <c r="F1432" s="34">
        <v>6.4082118690573</v>
      </c>
      <c r="G1432" s="34">
        <v>7.93501717349581</v>
      </c>
      <c r="H1432" s="29">
        <v>-1.0606</v>
      </c>
      <c r="I1432" s="29">
        <v>0.0010707</v>
      </c>
      <c r="J1432" s="29">
        <v>0.0098134</v>
      </c>
      <c r="K1432" s="10"/>
    </row>
    <row r="1433" s="8" customFormat="1" spans="1:11">
      <c r="A1433" s="29" t="s">
        <v>1522</v>
      </c>
      <c r="B1433" s="30">
        <v>0.0673073893834516</v>
      </c>
      <c r="C1433" s="30">
        <v>0.0301731143524725</v>
      </c>
      <c r="D1433" s="30">
        <v>0.137761299808634</v>
      </c>
      <c r="E1433" s="34">
        <v>1.39363508684314</v>
      </c>
      <c r="F1433" s="34">
        <v>0.195232927364192</v>
      </c>
      <c r="G1433" s="34">
        <v>0.43810313563372</v>
      </c>
      <c r="H1433" s="29">
        <v>-2.872</v>
      </c>
      <c r="I1433" s="29">
        <v>0.001081</v>
      </c>
      <c r="J1433" s="29">
        <v>0.0098942</v>
      </c>
      <c r="K1433" s="10"/>
    </row>
    <row r="1434" s="8" customFormat="1" spans="1:11">
      <c r="A1434" s="29" t="s">
        <v>1523</v>
      </c>
      <c r="B1434" s="30">
        <v>3.40895293893751</v>
      </c>
      <c r="C1434" s="30">
        <v>3.73360437623032</v>
      </c>
      <c r="D1434" s="30">
        <v>5.64923436051858</v>
      </c>
      <c r="E1434" s="34">
        <v>28.8398484690055</v>
      </c>
      <c r="F1434" s="34">
        <v>6.32123337076071</v>
      </c>
      <c r="G1434" s="34">
        <v>11.9498491986918</v>
      </c>
      <c r="H1434" s="29">
        <v>-1.6552</v>
      </c>
      <c r="I1434" s="29">
        <v>0.0010837</v>
      </c>
      <c r="J1434" s="29">
        <v>0.0099151</v>
      </c>
      <c r="K1434" s="10"/>
    </row>
    <row r="1435" s="8" customFormat="1" spans="1:11">
      <c r="A1435" s="29" t="s">
        <v>1524</v>
      </c>
      <c r="B1435" s="30">
        <v>1.32580753689277</v>
      </c>
      <c r="C1435" s="30">
        <v>1.27566515109842</v>
      </c>
      <c r="D1435" s="30">
        <v>2.77977985252246</v>
      </c>
      <c r="E1435" s="34">
        <v>5.58697271403705</v>
      </c>
      <c r="F1435" s="34">
        <v>4.55339701808285</v>
      </c>
      <c r="G1435" s="34">
        <v>4.72907609793875</v>
      </c>
      <c r="H1435" s="29">
        <v>-1.2657</v>
      </c>
      <c r="I1435" s="29">
        <v>0.001087</v>
      </c>
      <c r="J1435" s="29">
        <v>0.0099292</v>
      </c>
      <c r="K1435" s="10"/>
    </row>
    <row r="1436" s="8" customFormat="1" spans="1:11">
      <c r="A1436" s="29" t="s">
        <v>1525</v>
      </c>
      <c r="B1436" s="30">
        <v>2.87730865348691</v>
      </c>
      <c r="C1436" s="30">
        <v>0.264587440030544</v>
      </c>
      <c r="D1436" s="30">
        <v>1.50463965115664</v>
      </c>
      <c r="E1436" s="34">
        <v>0.379369568803312</v>
      </c>
      <c r="F1436" s="34">
        <v>0.262635390957001</v>
      </c>
      <c r="G1436" s="34">
        <v>0.275868025507924</v>
      </c>
      <c r="H1436" s="29">
        <v>2.5408</v>
      </c>
      <c r="I1436" s="29">
        <v>0.0010885</v>
      </c>
      <c r="J1436" s="29">
        <v>0.0099387</v>
      </c>
      <c r="K1436" s="10"/>
    </row>
    <row r="1437" s="8" customFormat="1" spans="1:11">
      <c r="A1437" s="29" t="s">
        <v>1526</v>
      </c>
      <c r="B1437" s="30">
        <v>0.200019485764957</v>
      </c>
      <c r="C1437" s="30">
        <v>0.0996293253648581</v>
      </c>
      <c r="D1437" s="30">
        <v>0.155957937929075</v>
      </c>
      <c r="E1437" s="34">
        <v>2.54158843699056</v>
      </c>
      <c r="F1437" s="34">
        <v>0.254927501096759</v>
      </c>
      <c r="G1437" s="34">
        <v>0.618645149075338</v>
      </c>
      <c r="H1437" s="29">
        <v>-2.6699</v>
      </c>
      <c r="I1437" s="29">
        <v>0.0010898</v>
      </c>
      <c r="J1437" s="29">
        <v>0.0099443</v>
      </c>
      <c r="K1437" s="10"/>
    </row>
    <row r="1438" s="8" customFormat="1" spans="1:11">
      <c r="A1438" s="29" t="s">
        <v>1527</v>
      </c>
      <c r="B1438" s="30">
        <v>6.54108167226023</v>
      </c>
      <c r="C1438" s="30">
        <v>7.21794536403324</v>
      </c>
      <c r="D1438" s="30">
        <v>7.50313639376778</v>
      </c>
      <c r="E1438" s="34">
        <v>5.14503177037159</v>
      </c>
      <c r="F1438" s="34">
        <v>3.75293467230366</v>
      </c>
      <c r="G1438" s="34">
        <v>2.68774276280577</v>
      </c>
      <c r="H1438" s="29">
        <v>1.0768</v>
      </c>
      <c r="I1438" s="29">
        <v>0.0010916</v>
      </c>
      <c r="J1438" s="29">
        <v>0.0099554</v>
      </c>
      <c r="K1438" s="10"/>
    </row>
    <row r="1439" s="8" customFormat="1" spans="1:11">
      <c r="A1439" s="29" t="s">
        <v>1528</v>
      </c>
      <c r="B1439" s="30">
        <v>3.9696721200596</v>
      </c>
      <c r="C1439" s="30">
        <v>4.84309957535935</v>
      </c>
      <c r="D1439" s="30">
        <v>5.26724053647244</v>
      </c>
      <c r="E1439" s="34">
        <v>18.8104667209623</v>
      </c>
      <c r="F1439" s="34">
        <v>6.36013623196359</v>
      </c>
      <c r="G1439" s="34">
        <v>14.6137811115716</v>
      </c>
      <c r="H1439" s="29">
        <v>-1.2829</v>
      </c>
      <c r="I1439" s="29">
        <v>0.0010936</v>
      </c>
      <c r="J1439" s="29">
        <v>0.009965</v>
      </c>
      <c r="K1439" s="10"/>
    </row>
    <row r="1440" s="8" customFormat="1" spans="1:11">
      <c r="A1440" s="29" t="s">
        <v>1529</v>
      </c>
      <c r="B1440" s="30">
        <v>5.82371590127894</v>
      </c>
      <c r="C1440" s="30">
        <v>7.26195722600905</v>
      </c>
      <c r="D1440" s="30">
        <v>5.22587039816355</v>
      </c>
      <c r="E1440" s="34">
        <v>2.53337446297064</v>
      </c>
      <c r="F1440" s="34">
        <v>4.38195405952811</v>
      </c>
      <c r="G1440" s="34">
        <v>3.43466905904744</v>
      </c>
      <c r="H1440" s="29">
        <v>1.0061</v>
      </c>
      <c r="I1440" s="29">
        <v>0.0010943</v>
      </c>
      <c r="J1440" s="29">
        <v>0.0099681</v>
      </c>
      <c r="K1440" s="10"/>
    </row>
    <row r="1441" s="8" customFormat="1" spans="1:11">
      <c r="A1441" s="29" t="s">
        <v>1530</v>
      </c>
      <c r="B1441" s="30">
        <v>0.915864503808261</v>
      </c>
      <c r="C1441" s="30">
        <v>0.760317278514737</v>
      </c>
      <c r="D1441" s="30">
        <v>2.58865644252927</v>
      </c>
      <c r="E1441" s="34">
        <v>15.0842523852777</v>
      </c>
      <c r="F1441" s="34">
        <v>1.99913731522611</v>
      </c>
      <c r="G1441" s="34">
        <v>7.55386580228259</v>
      </c>
      <c r="H1441" s="29">
        <v>-2.3009</v>
      </c>
      <c r="I1441" s="29">
        <v>0.0011005</v>
      </c>
      <c r="J1441" s="29">
        <v>0.010013</v>
      </c>
      <c r="K1441" s="10"/>
    </row>
    <row r="1442" s="8" customFormat="1" spans="1:11">
      <c r="A1442" s="29" t="s">
        <v>1531</v>
      </c>
      <c r="B1442" s="30">
        <v>0.234287421315819</v>
      </c>
      <c r="C1442" s="30">
        <v>0.075020219276953</v>
      </c>
      <c r="D1442" s="30">
        <v>0.0733970561539824</v>
      </c>
      <c r="E1442" s="34">
        <v>0</v>
      </c>
      <c r="F1442" s="34">
        <v>0</v>
      </c>
      <c r="G1442" s="34">
        <v>0</v>
      </c>
      <c r="H1442" s="29">
        <v>5.8604</v>
      </c>
      <c r="I1442" s="29">
        <v>0.0011029</v>
      </c>
      <c r="J1442" s="29">
        <v>0.010023</v>
      </c>
      <c r="K1442" s="10"/>
    </row>
    <row r="1443" s="8" customFormat="1" spans="1:11">
      <c r="A1443" s="29" t="s">
        <v>1532</v>
      </c>
      <c r="B1443" s="30">
        <v>10.0081381470331</v>
      </c>
      <c r="C1443" s="30">
        <v>9.75207406436057</v>
      </c>
      <c r="D1443" s="30">
        <v>12.7308424833225</v>
      </c>
      <c r="E1443" s="34">
        <v>38.9551252771317</v>
      </c>
      <c r="F1443" s="34">
        <v>15.9362496776655</v>
      </c>
      <c r="G1443" s="34">
        <v>24.1015705014154</v>
      </c>
      <c r="H1443" s="29">
        <v>-1.0682</v>
      </c>
      <c r="I1443" s="29">
        <v>0.001103</v>
      </c>
      <c r="J1443" s="29">
        <v>0.010023</v>
      </c>
      <c r="K1443" s="10"/>
    </row>
    <row r="1444" s="8" customFormat="1" spans="1:11">
      <c r="A1444" s="29" t="s">
        <v>1533</v>
      </c>
      <c r="B1444" s="30">
        <v>30.6311944812034</v>
      </c>
      <c r="C1444" s="30">
        <v>33.555304564331</v>
      </c>
      <c r="D1444" s="30">
        <v>43.604171909539</v>
      </c>
      <c r="E1444" s="34">
        <v>171.855596387694</v>
      </c>
      <c r="F1444" s="34">
        <v>57.5286213041491</v>
      </c>
      <c r="G1444" s="34">
        <v>78.0630355789777</v>
      </c>
      <c r="H1444" s="29">
        <v>-1.2936</v>
      </c>
      <c r="I1444" s="29">
        <v>0.0011082</v>
      </c>
      <c r="J1444" s="29">
        <v>0.01005</v>
      </c>
      <c r="K1444" s="10"/>
    </row>
    <row r="1445" s="8" customFormat="1" spans="1:11">
      <c r="A1445" s="29" t="s">
        <v>1534</v>
      </c>
      <c r="B1445" s="30">
        <v>92.5417354257179</v>
      </c>
      <c r="C1445" s="30">
        <v>100.620516863862</v>
      </c>
      <c r="D1445" s="30">
        <v>91.8839431892987</v>
      </c>
      <c r="E1445" s="34">
        <v>35.5339785570859</v>
      </c>
      <c r="F1445" s="34">
        <v>73.6653515549482</v>
      </c>
      <c r="G1445" s="34">
        <v>47.3299584767497</v>
      </c>
      <c r="H1445" s="29">
        <v>1.0427</v>
      </c>
      <c r="I1445" s="29">
        <v>0.0011082</v>
      </c>
      <c r="J1445" s="29">
        <v>0.01005</v>
      </c>
      <c r="K1445" s="10"/>
    </row>
    <row r="1446" s="8" customFormat="1" spans="1:11">
      <c r="A1446" s="29" t="s">
        <v>1535</v>
      </c>
      <c r="B1446" s="30">
        <v>3.44052736607451</v>
      </c>
      <c r="C1446" s="30">
        <v>2.90790535358434</v>
      </c>
      <c r="D1446" s="30">
        <v>2.23662650847609</v>
      </c>
      <c r="E1446" s="34">
        <v>0.716052883854139</v>
      </c>
      <c r="F1446" s="34">
        <v>1.79655226532473</v>
      </c>
      <c r="G1446" s="34">
        <v>0.46894250606311</v>
      </c>
      <c r="H1446" s="29">
        <v>1.6954</v>
      </c>
      <c r="I1446" s="29">
        <v>0.0011103</v>
      </c>
      <c r="J1446" s="29">
        <v>0.010064</v>
      </c>
      <c r="K1446" s="10"/>
    </row>
    <row r="1447" s="8" customFormat="1" spans="1:11">
      <c r="A1447" s="29" t="s">
        <v>1536</v>
      </c>
      <c r="B1447" s="30">
        <v>29.7265311029525</v>
      </c>
      <c r="C1447" s="30">
        <v>29.3809394650196</v>
      </c>
      <c r="D1447" s="30">
        <v>27.0745796902337</v>
      </c>
      <c r="E1447" s="34">
        <v>10.2467851933427</v>
      </c>
      <c r="F1447" s="34">
        <v>21.1968809226363</v>
      </c>
      <c r="G1447" s="34">
        <v>16.1982715739606</v>
      </c>
      <c r="H1447" s="29">
        <v>1.0343</v>
      </c>
      <c r="I1447" s="29">
        <v>0.0011201</v>
      </c>
      <c r="J1447" s="29">
        <v>0.010137</v>
      </c>
      <c r="K1447" s="10"/>
    </row>
    <row r="1448" s="8" customFormat="1" spans="1:11">
      <c r="A1448" s="29" t="s">
        <v>1537</v>
      </c>
      <c r="B1448" s="30">
        <v>2.75452625165366</v>
      </c>
      <c r="C1448" s="30">
        <v>3.33401901509291</v>
      </c>
      <c r="D1448" s="30">
        <v>4.22836690288545</v>
      </c>
      <c r="E1448" s="34">
        <v>1.47306157533292</v>
      </c>
      <c r="F1448" s="34">
        <v>1.6342822685463</v>
      </c>
      <c r="G1448" s="34">
        <v>2.17439043462998</v>
      </c>
      <c r="H1448" s="29">
        <v>1.1612</v>
      </c>
      <c r="I1448" s="29">
        <v>0.0011343</v>
      </c>
      <c r="J1448" s="29">
        <v>0.010241</v>
      </c>
      <c r="K1448" s="10"/>
    </row>
    <row r="1449" s="8" customFormat="1" spans="1:11">
      <c r="A1449" s="29" t="s">
        <v>1538</v>
      </c>
      <c r="B1449" s="30">
        <v>0</v>
      </c>
      <c r="C1449" s="30">
        <v>0</v>
      </c>
      <c r="D1449" s="30">
        <v>0.0372142465716088</v>
      </c>
      <c r="E1449" s="34">
        <v>0.401402432124705</v>
      </c>
      <c r="F1449" s="34">
        <v>0.234929989962286</v>
      </c>
      <c r="G1449" s="34">
        <v>0.282019101962007</v>
      </c>
      <c r="H1449" s="29">
        <v>-4.3667</v>
      </c>
      <c r="I1449" s="29">
        <v>0.0011381</v>
      </c>
      <c r="J1449" s="29">
        <v>0.010267</v>
      </c>
      <c r="K1449" s="10"/>
    </row>
    <row r="1450" s="8" customFormat="1" spans="1:11">
      <c r="A1450" s="29" t="s">
        <v>1539</v>
      </c>
      <c r="B1450" s="30">
        <v>0.329462943825242</v>
      </c>
      <c r="C1450" s="30">
        <v>0.338970705964421</v>
      </c>
      <c r="D1450" s="30">
        <v>0.298472957850737</v>
      </c>
      <c r="E1450" s="34">
        <v>0.955379302252119</v>
      </c>
      <c r="F1450" s="34">
        <v>0.508443372436627</v>
      </c>
      <c r="G1450" s="34">
        <v>0.830262601458298</v>
      </c>
      <c r="H1450" s="29">
        <v>-1.0397</v>
      </c>
      <c r="I1450" s="29">
        <v>0.0011381</v>
      </c>
      <c r="J1450" s="29">
        <v>0.010267</v>
      </c>
      <c r="K1450" s="10"/>
    </row>
    <row r="1451" s="8" customFormat="1" spans="1:11">
      <c r="A1451" s="29" t="s">
        <v>1540</v>
      </c>
      <c r="B1451" s="30">
        <v>0.499827942353049</v>
      </c>
      <c r="C1451" s="30">
        <v>0.358507220067876</v>
      </c>
      <c r="D1451" s="30">
        <v>0.548047555057054</v>
      </c>
      <c r="E1451" s="34">
        <v>2.3439914094294</v>
      </c>
      <c r="F1451" s="34">
        <v>0.85011539461424</v>
      </c>
      <c r="G1451" s="34">
        <v>1.95202509704878</v>
      </c>
      <c r="H1451" s="29">
        <v>-1.6586</v>
      </c>
      <c r="I1451" s="29">
        <v>0.0011416</v>
      </c>
      <c r="J1451" s="29">
        <v>0.010295</v>
      </c>
      <c r="K1451" s="10"/>
    </row>
    <row r="1452" s="8" customFormat="1" spans="1:11">
      <c r="A1452" s="29" t="s">
        <v>1541</v>
      </c>
      <c r="B1452" s="30">
        <v>0.45234653458382</v>
      </c>
      <c r="C1452" s="30">
        <v>0.476536885829659</v>
      </c>
      <c r="D1452" s="30">
        <v>1.53755505257541</v>
      </c>
      <c r="E1452" s="34">
        <v>9.52734433416954</v>
      </c>
      <c r="F1452" s="34">
        <v>1.3419039304216</v>
      </c>
      <c r="G1452" s="34">
        <v>3.71172147595543</v>
      </c>
      <c r="H1452" s="29">
        <v>-2.3323</v>
      </c>
      <c r="I1452" s="29">
        <v>0.0011489</v>
      </c>
      <c r="J1452" s="29">
        <v>0.01034</v>
      </c>
      <c r="K1452" s="10"/>
    </row>
    <row r="1453" s="8" customFormat="1" spans="1:11">
      <c r="A1453" s="29" t="s">
        <v>1542</v>
      </c>
      <c r="B1453" s="30">
        <v>6.12463458308291</v>
      </c>
      <c r="C1453" s="30">
        <v>5.09493145641638</v>
      </c>
      <c r="D1453" s="30">
        <v>3.69236724210218</v>
      </c>
      <c r="E1453" s="34">
        <v>2.82250959189664</v>
      </c>
      <c r="F1453" s="34">
        <v>3.31328778489517</v>
      </c>
      <c r="G1453" s="34">
        <v>2.01118509393814</v>
      </c>
      <c r="H1453" s="29">
        <v>1.0615</v>
      </c>
      <c r="I1453" s="29">
        <v>0.0011653</v>
      </c>
      <c r="J1453" s="29">
        <v>0.010483</v>
      </c>
      <c r="K1453" s="10"/>
    </row>
    <row r="1454" s="8" customFormat="1" spans="1:11">
      <c r="A1454" s="29" t="s">
        <v>1543</v>
      </c>
      <c r="B1454" s="30">
        <v>0</v>
      </c>
      <c r="C1454" s="30">
        <v>0</v>
      </c>
      <c r="D1454" s="30">
        <v>0.0356319400704479</v>
      </c>
      <c r="E1454" s="34">
        <v>0.735250076683517</v>
      </c>
      <c r="F1454" s="34">
        <v>0.192806605632588</v>
      </c>
      <c r="G1454" s="34">
        <v>0.20252098320388</v>
      </c>
      <c r="H1454" s="29">
        <v>-4.7158</v>
      </c>
      <c r="I1454" s="29">
        <v>0.001167</v>
      </c>
      <c r="J1454" s="29">
        <v>0.010494</v>
      </c>
      <c r="K1454" s="10"/>
    </row>
    <row r="1455" s="8" customFormat="1" spans="1:11">
      <c r="A1455" s="29" t="s">
        <v>1544</v>
      </c>
      <c r="B1455" s="30">
        <v>0.800785350613373</v>
      </c>
      <c r="C1455" s="30">
        <v>0.957287183558785</v>
      </c>
      <c r="D1455" s="30">
        <v>1.53656834401938</v>
      </c>
      <c r="E1455" s="34">
        <v>0.205885978188747</v>
      </c>
      <c r="F1455" s="34">
        <v>0.527902554178234</v>
      </c>
      <c r="G1455" s="34">
        <v>0.110900084524848</v>
      </c>
      <c r="H1455" s="29">
        <v>2.1327</v>
      </c>
      <c r="I1455" s="29">
        <v>0.0011889</v>
      </c>
      <c r="J1455" s="29">
        <v>0.010666</v>
      </c>
      <c r="K1455" s="10"/>
    </row>
    <row r="1456" s="8" customFormat="1" spans="1:11">
      <c r="A1456" s="29" t="s">
        <v>1545</v>
      </c>
      <c r="B1456" s="30">
        <v>0.617021086456102</v>
      </c>
      <c r="C1456" s="30">
        <v>0.697040382706366</v>
      </c>
      <c r="D1456" s="30">
        <v>0.497938301821622</v>
      </c>
      <c r="E1456" s="34">
        <v>0.253822805026676</v>
      </c>
      <c r="F1456" s="34">
        <v>0.341677936676674</v>
      </c>
      <c r="G1456" s="34">
        <v>0.184573571023287</v>
      </c>
      <c r="H1456" s="29">
        <v>1.4024</v>
      </c>
      <c r="I1456" s="29">
        <v>0.0011985</v>
      </c>
      <c r="J1456" s="29">
        <v>0.010731</v>
      </c>
      <c r="K1456" s="10"/>
    </row>
    <row r="1457" s="8" customFormat="1" spans="1:11">
      <c r="A1457" s="29" t="s">
        <v>1546</v>
      </c>
      <c r="B1457" s="30">
        <v>1.48783909005092</v>
      </c>
      <c r="C1457" s="30">
        <v>2.60728873196765</v>
      </c>
      <c r="D1457" s="30">
        <v>1.60171317703771</v>
      </c>
      <c r="E1457" s="34">
        <v>0.834613051367286</v>
      </c>
      <c r="F1457" s="34">
        <v>0.320998811169668</v>
      </c>
      <c r="G1457" s="34">
        <v>0.561953385293919</v>
      </c>
      <c r="H1457" s="29">
        <v>1.9423</v>
      </c>
      <c r="I1457" s="29">
        <v>0.001201</v>
      </c>
      <c r="J1457" s="29">
        <v>0.010748</v>
      </c>
      <c r="K1457" s="10"/>
    </row>
    <row r="1458" s="8" customFormat="1" spans="1:11">
      <c r="A1458" s="29" t="s">
        <v>1547</v>
      </c>
      <c r="B1458" s="30">
        <v>0.345521983238881</v>
      </c>
      <c r="C1458" s="30">
        <v>0.3232559129991</v>
      </c>
      <c r="D1458" s="30">
        <v>0.685233981259234</v>
      </c>
      <c r="E1458" s="34">
        <v>1.01349667670811</v>
      </c>
      <c r="F1458" s="34">
        <v>1.56870278898043</v>
      </c>
      <c r="G1458" s="34">
        <v>1.82250073221039</v>
      </c>
      <c r="H1458" s="29">
        <v>-1.5126</v>
      </c>
      <c r="I1458" s="29">
        <v>0.0012089</v>
      </c>
      <c r="J1458" s="29">
        <v>0.010812</v>
      </c>
      <c r="K1458" s="10"/>
    </row>
    <row r="1459" s="8" customFormat="1" spans="1:11">
      <c r="A1459" s="29" t="s">
        <v>1548</v>
      </c>
      <c r="B1459" s="30">
        <v>2.9554408490858</v>
      </c>
      <c r="C1459" s="30">
        <v>3.44075785361754</v>
      </c>
      <c r="D1459" s="30">
        <v>1.81858258246168</v>
      </c>
      <c r="E1459" s="34">
        <v>1.65127533693076</v>
      </c>
      <c r="F1459" s="34">
        <v>0.697905071625461</v>
      </c>
      <c r="G1459" s="34">
        <v>1.31952303960073</v>
      </c>
      <c r="H1459" s="29">
        <v>1.3741</v>
      </c>
      <c r="I1459" s="29">
        <v>0.001209</v>
      </c>
      <c r="J1459" s="29">
        <v>0.010812</v>
      </c>
      <c r="K1459" s="10"/>
    </row>
    <row r="1460" s="8" customFormat="1" spans="1:11">
      <c r="A1460" s="29" t="s">
        <v>1549</v>
      </c>
      <c r="B1460" s="30">
        <v>11.486814313907</v>
      </c>
      <c r="C1460" s="30">
        <v>11.0551801655337</v>
      </c>
      <c r="D1460" s="30">
        <v>17.7997969750003</v>
      </c>
      <c r="E1460" s="34">
        <v>64.5182876194801</v>
      </c>
      <c r="F1460" s="34">
        <v>21.9874574908373</v>
      </c>
      <c r="G1460" s="34">
        <v>30.4744965351661</v>
      </c>
      <c r="H1460" s="29">
        <v>-1.3181</v>
      </c>
      <c r="I1460" s="29">
        <v>0.0012126</v>
      </c>
      <c r="J1460" s="29">
        <v>0.010839</v>
      </c>
      <c r="K1460" s="10"/>
    </row>
    <row r="1461" s="8" customFormat="1" spans="1:11">
      <c r="A1461" s="29" t="s">
        <v>1550</v>
      </c>
      <c r="B1461" s="30">
        <v>4.8916341728535</v>
      </c>
      <c r="C1461" s="30">
        <v>4.99700924300588</v>
      </c>
      <c r="D1461" s="30">
        <v>7.53743774774998</v>
      </c>
      <c r="E1461" s="34">
        <v>27.1210227663002</v>
      </c>
      <c r="F1461" s="34">
        <v>9.35738691040596</v>
      </c>
      <c r="G1461" s="34">
        <v>13.4168747800131</v>
      </c>
      <c r="H1461" s="29">
        <v>-1.3002</v>
      </c>
      <c r="I1461" s="29">
        <v>0.001215</v>
      </c>
      <c r="J1461" s="29">
        <v>0.010848</v>
      </c>
      <c r="K1461" s="10"/>
    </row>
    <row r="1462" s="8" customFormat="1" spans="1:11">
      <c r="A1462" s="29" t="s">
        <v>1551</v>
      </c>
      <c r="B1462" s="30">
        <v>1.18029207552649</v>
      </c>
      <c r="C1462" s="30">
        <v>0.913260278627278</v>
      </c>
      <c r="D1462" s="30">
        <v>0.0283651005359435</v>
      </c>
      <c r="E1462" s="34">
        <v>0.079813895914815</v>
      </c>
      <c r="F1462" s="34">
        <v>0.0639522053101523</v>
      </c>
      <c r="G1462" s="34">
        <v>0.0671743763911754</v>
      </c>
      <c r="H1462" s="29">
        <v>3.5298</v>
      </c>
      <c r="I1462" s="29">
        <v>0.0012162</v>
      </c>
      <c r="J1462" s="29">
        <v>0.01085</v>
      </c>
      <c r="K1462" s="10"/>
    </row>
    <row r="1463" s="8" customFormat="1" spans="1:11">
      <c r="A1463" s="29" t="s">
        <v>1552</v>
      </c>
      <c r="B1463" s="30">
        <v>7.45422412793189</v>
      </c>
      <c r="C1463" s="30">
        <v>6.31471935783137</v>
      </c>
      <c r="D1463" s="30">
        <v>19.3275716410012</v>
      </c>
      <c r="E1463" s="34">
        <v>95.2171663561181</v>
      </c>
      <c r="F1463" s="34">
        <v>13.4847474443868</v>
      </c>
      <c r="G1463" s="34">
        <v>59.1160269737431</v>
      </c>
      <c r="H1463" s="29">
        <v>-2.116</v>
      </c>
      <c r="I1463" s="29">
        <v>0.0012275</v>
      </c>
      <c r="J1463" s="29">
        <v>0.01094</v>
      </c>
      <c r="K1463" s="10"/>
    </row>
    <row r="1464" s="8" customFormat="1" spans="1:11">
      <c r="A1464" s="29" t="s">
        <v>1553</v>
      </c>
      <c r="B1464" s="30">
        <v>0.756631772384064</v>
      </c>
      <c r="C1464" s="30">
        <v>0.520897641402775</v>
      </c>
      <c r="D1464" s="30">
        <v>0.675552496437675</v>
      </c>
      <c r="E1464" s="34">
        <v>2.52338218795772</v>
      </c>
      <c r="F1464" s="34">
        <v>1.14366601143909</v>
      </c>
      <c r="G1464" s="34">
        <v>1.65036836312635</v>
      </c>
      <c r="H1464" s="29">
        <v>-1.2354</v>
      </c>
      <c r="I1464" s="29">
        <v>0.0012278</v>
      </c>
      <c r="J1464" s="29">
        <v>0.01094</v>
      </c>
      <c r="K1464" s="10"/>
    </row>
    <row r="1465" s="8" customFormat="1" spans="1:11">
      <c r="A1465" s="29" t="s">
        <v>1554</v>
      </c>
      <c r="B1465" s="30">
        <v>4.72204500283485</v>
      </c>
      <c r="C1465" s="30">
        <v>5.64489991973402</v>
      </c>
      <c r="D1465" s="30">
        <v>5.64357541732058</v>
      </c>
      <c r="E1465" s="34">
        <v>18.6884570189215</v>
      </c>
      <c r="F1465" s="34">
        <v>8.482703203407</v>
      </c>
      <c r="G1465" s="34">
        <v>10.2016513624745</v>
      </c>
      <c r="H1465" s="29">
        <v>-1.0107</v>
      </c>
      <c r="I1465" s="29">
        <v>0.0012341</v>
      </c>
      <c r="J1465" s="29">
        <v>0.010984</v>
      </c>
      <c r="K1465" s="10"/>
    </row>
    <row r="1466" s="8" customFormat="1" spans="1:11">
      <c r="A1466" s="29" t="s">
        <v>1555</v>
      </c>
      <c r="B1466" s="30">
        <v>0.114702156983754</v>
      </c>
      <c r="C1466" s="30">
        <v>0.141403992337752</v>
      </c>
      <c r="D1466" s="30">
        <v>0.603685209582603</v>
      </c>
      <c r="E1466" s="34">
        <v>4.47076082394266</v>
      </c>
      <c r="F1466" s="34">
        <v>0.402651054360433</v>
      </c>
      <c r="G1466" s="34">
        <v>1.95385555452193</v>
      </c>
      <c r="H1466" s="29">
        <v>-2.755</v>
      </c>
      <c r="I1466" s="29">
        <v>0.0012349</v>
      </c>
      <c r="J1466" s="29">
        <v>0.010984</v>
      </c>
      <c r="K1466" s="10"/>
    </row>
    <row r="1467" s="8" customFormat="1" spans="1:11">
      <c r="A1467" s="29" t="s">
        <v>1556</v>
      </c>
      <c r="B1467" s="30">
        <v>0.0552923218280662</v>
      </c>
      <c r="C1467" s="30">
        <v>0.0495738005771514</v>
      </c>
      <c r="D1467" s="30">
        <v>0.16975421705357</v>
      </c>
      <c r="E1467" s="34">
        <v>0.796092448996488</v>
      </c>
      <c r="F1467" s="34">
        <v>0.437404973461965</v>
      </c>
      <c r="G1467" s="34">
        <v>0.620248329878256</v>
      </c>
      <c r="H1467" s="29">
        <v>-2.5347</v>
      </c>
      <c r="I1467" s="29">
        <v>0.0012446</v>
      </c>
      <c r="J1467" s="29">
        <v>0.011051</v>
      </c>
      <c r="K1467" s="10"/>
    </row>
    <row r="1468" s="8" customFormat="1" spans="1:11">
      <c r="A1468" s="29" t="s">
        <v>1557</v>
      </c>
      <c r="B1468" s="30">
        <v>43.0783074106578</v>
      </c>
      <c r="C1468" s="30">
        <v>49.5178533649583</v>
      </c>
      <c r="D1468" s="30">
        <v>46.7170445351096</v>
      </c>
      <c r="E1468" s="34">
        <v>2.82010007372019</v>
      </c>
      <c r="F1468" s="34">
        <v>24.6132154857204</v>
      </c>
      <c r="G1468" s="34">
        <v>9.41191805790446</v>
      </c>
      <c r="H1468" s="29">
        <v>2.0734</v>
      </c>
      <c r="I1468" s="29">
        <v>0.0012483</v>
      </c>
      <c r="J1468" s="29">
        <v>0.011079</v>
      </c>
      <c r="K1468" s="10"/>
    </row>
    <row r="1469" s="8" customFormat="1" spans="1:11">
      <c r="A1469" s="29" t="s">
        <v>1558</v>
      </c>
      <c r="B1469" s="30">
        <v>0.306571289343734</v>
      </c>
      <c r="C1469" s="30">
        <v>0.15461135823567</v>
      </c>
      <c r="D1469" s="30">
        <v>1.1092849827263</v>
      </c>
      <c r="E1469" s="34">
        <v>6.79437317856409</v>
      </c>
      <c r="F1469" s="34">
        <v>1.06861066536376</v>
      </c>
      <c r="G1469" s="34">
        <v>2.96932231263683</v>
      </c>
      <c r="H1469" s="29">
        <v>-2.5572</v>
      </c>
      <c r="I1469" s="29">
        <v>0.0012506</v>
      </c>
      <c r="J1469" s="29">
        <v>0.011087</v>
      </c>
      <c r="K1469" s="10"/>
    </row>
    <row r="1470" s="8" customFormat="1" spans="1:11">
      <c r="A1470" s="29" t="s">
        <v>1559</v>
      </c>
      <c r="B1470" s="30">
        <v>0.0892429282208062</v>
      </c>
      <c r="C1470" s="30">
        <v>0.0800131190058583</v>
      </c>
      <c r="D1470" s="30">
        <v>0.190113253220467</v>
      </c>
      <c r="E1470" s="34">
        <v>0.849613529182401</v>
      </c>
      <c r="F1470" s="34">
        <v>0.373161117984739</v>
      </c>
      <c r="G1470" s="34">
        <v>0.434336809079537</v>
      </c>
      <c r="H1470" s="29">
        <v>-1.9876</v>
      </c>
      <c r="I1470" s="29">
        <v>0.0012571</v>
      </c>
      <c r="J1470" s="29">
        <v>0.011131</v>
      </c>
      <c r="K1470" s="10"/>
    </row>
    <row r="1471" s="8" customFormat="1" spans="1:11">
      <c r="A1471" s="29" t="s">
        <v>1560</v>
      </c>
      <c r="B1471" s="30">
        <v>0.930923173774981</v>
      </c>
      <c r="C1471" s="30">
        <v>0.689788356654553</v>
      </c>
      <c r="D1471" s="30">
        <v>3.23259788866232</v>
      </c>
      <c r="E1471" s="34">
        <v>18.160159064356</v>
      </c>
      <c r="F1471" s="34">
        <v>2.30667586081494</v>
      </c>
      <c r="G1471" s="34">
        <v>9.2504744969282</v>
      </c>
      <c r="H1471" s="29">
        <v>-2.3855</v>
      </c>
      <c r="I1471" s="29">
        <v>0.0012588</v>
      </c>
      <c r="J1471" s="29">
        <v>0.011138</v>
      </c>
      <c r="K1471" s="10"/>
    </row>
    <row r="1472" s="8" customFormat="1" spans="1:11">
      <c r="A1472" s="29" t="s">
        <v>1561</v>
      </c>
      <c r="B1472" s="30">
        <v>0.73244828851989</v>
      </c>
      <c r="C1472" s="30">
        <v>0.742351975731267</v>
      </c>
      <c r="D1472" s="30">
        <v>4.58121507288874</v>
      </c>
      <c r="E1472" s="34">
        <v>25.2310920733849</v>
      </c>
      <c r="F1472" s="34">
        <v>3.47653902325023</v>
      </c>
      <c r="G1472" s="34">
        <v>15.2154214068822</v>
      </c>
      <c r="H1472" s="29">
        <v>-2.6323</v>
      </c>
      <c r="I1472" s="29">
        <v>0.0012627</v>
      </c>
      <c r="J1472" s="29">
        <v>0.011164</v>
      </c>
      <c r="K1472" s="10"/>
    </row>
    <row r="1473" s="8" customFormat="1" spans="1:11">
      <c r="A1473" s="29" t="s">
        <v>1562</v>
      </c>
      <c r="B1473" s="30">
        <v>2379.05820304571</v>
      </c>
      <c r="C1473" s="30">
        <v>2512.18332787251</v>
      </c>
      <c r="D1473" s="30">
        <v>2244.56781799871</v>
      </c>
      <c r="E1473" s="34">
        <v>100.280197109799</v>
      </c>
      <c r="F1473" s="34">
        <v>1173.27002544305</v>
      </c>
      <c r="G1473" s="34">
        <v>230.49196317433</v>
      </c>
      <c r="H1473" s="29">
        <v>2.3925</v>
      </c>
      <c r="I1473" s="29">
        <v>0.0012635</v>
      </c>
      <c r="J1473" s="29">
        <v>0.011164</v>
      </c>
      <c r="K1473" s="10"/>
    </row>
    <row r="1474" s="8" customFormat="1" spans="1:11">
      <c r="A1474" s="29" t="s">
        <v>1563</v>
      </c>
      <c r="B1474" s="30">
        <v>0.475011310250205</v>
      </c>
      <c r="C1474" s="30">
        <v>0.678259726078298</v>
      </c>
      <c r="D1474" s="30">
        <v>1.68210996898537</v>
      </c>
      <c r="E1474" s="34">
        <v>9.07545391855997</v>
      </c>
      <c r="F1474" s="34">
        <v>1.89277061243541</v>
      </c>
      <c r="G1474" s="34">
        <v>3.493856753826</v>
      </c>
      <c r="H1474" s="29">
        <v>-2.1231</v>
      </c>
      <c r="I1474" s="29">
        <v>0.0012693</v>
      </c>
      <c r="J1474" s="29">
        <v>0.011195</v>
      </c>
      <c r="K1474" s="10"/>
    </row>
    <row r="1475" s="8" customFormat="1" spans="1:11">
      <c r="A1475" s="29" t="s">
        <v>1564</v>
      </c>
      <c r="B1475" s="30">
        <v>0.521709810797077</v>
      </c>
      <c r="C1475" s="30">
        <v>0.334109139834488</v>
      </c>
      <c r="D1475" s="30">
        <v>0.370464272240015</v>
      </c>
      <c r="E1475" s="34">
        <v>0.143076523091535</v>
      </c>
      <c r="F1475" s="34">
        <v>0.0393059768779185</v>
      </c>
      <c r="G1475" s="34">
        <v>0.0619295567466768</v>
      </c>
      <c r="H1475" s="29">
        <v>2.5392</v>
      </c>
      <c r="I1475" s="29">
        <v>0.0012768</v>
      </c>
      <c r="J1475" s="29">
        <v>0.011248</v>
      </c>
      <c r="K1475" s="10"/>
    </row>
    <row r="1476" s="8" customFormat="1" spans="1:11">
      <c r="A1476" s="29" t="s">
        <v>1565</v>
      </c>
      <c r="B1476" s="30">
        <v>0</v>
      </c>
      <c r="C1476" s="30">
        <v>0</v>
      </c>
      <c r="D1476" s="30">
        <v>0</v>
      </c>
      <c r="E1476" s="34">
        <v>0.649833603715738</v>
      </c>
      <c r="F1476" s="34">
        <v>0.242988634966807</v>
      </c>
      <c r="G1476" s="34">
        <v>0.291693013017681</v>
      </c>
      <c r="H1476" s="29">
        <v>-5.5121</v>
      </c>
      <c r="I1476" s="29">
        <v>0.0012886</v>
      </c>
      <c r="J1476" s="29">
        <v>0.011321</v>
      </c>
      <c r="K1476" s="10"/>
    </row>
    <row r="1477" s="8" customFormat="1" spans="1:11">
      <c r="A1477" s="29" t="s">
        <v>1566</v>
      </c>
      <c r="B1477" s="30">
        <v>2.95744589715166</v>
      </c>
      <c r="C1477" s="30">
        <v>2.82834849687823</v>
      </c>
      <c r="D1477" s="30">
        <v>2.10995445334609</v>
      </c>
      <c r="E1477" s="34">
        <v>0.551524862784401</v>
      </c>
      <c r="F1477" s="34">
        <v>0.748661804107313</v>
      </c>
      <c r="G1477" s="34">
        <v>1.60553076914382</v>
      </c>
      <c r="H1477" s="29">
        <v>1.6348</v>
      </c>
      <c r="I1477" s="29">
        <v>0.0012891</v>
      </c>
      <c r="J1477" s="29">
        <v>0.011321</v>
      </c>
      <c r="K1477" s="10"/>
    </row>
    <row r="1478" s="8" customFormat="1" spans="1:11">
      <c r="A1478" s="29" t="s">
        <v>1567</v>
      </c>
      <c r="B1478" s="30">
        <v>0.138484439073964</v>
      </c>
      <c r="C1478" s="30">
        <v>0.12416190419782</v>
      </c>
      <c r="D1478" s="30">
        <v>0</v>
      </c>
      <c r="E1478" s="34">
        <v>0.740585085580219</v>
      </c>
      <c r="F1478" s="34">
        <v>0.985966990638576</v>
      </c>
      <c r="G1478" s="34">
        <v>1.61100177831783</v>
      </c>
      <c r="H1478" s="29">
        <v>-3.5014</v>
      </c>
      <c r="I1478" s="29">
        <v>0.0012922</v>
      </c>
      <c r="J1478" s="29">
        <v>0.011344</v>
      </c>
      <c r="K1478" s="10"/>
    </row>
    <row r="1479" s="8" customFormat="1" spans="1:11">
      <c r="A1479" s="29" t="s">
        <v>1568</v>
      </c>
      <c r="B1479" s="30">
        <v>0.0913950342641201</v>
      </c>
      <c r="C1479" s="30">
        <v>0.180273823120835</v>
      </c>
      <c r="D1479" s="30">
        <v>0.641357661912251</v>
      </c>
      <c r="E1479" s="34">
        <v>3.84993316094984</v>
      </c>
      <c r="F1479" s="34">
        <v>0.657934836262751</v>
      </c>
      <c r="G1479" s="34">
        <v>1.77707380539108</v>
      </c>
      <c r="H1479" s="29">
        <v>-2.554</v>
      </c>
      <c r="I1479" s="29">
        <v>0.0012971</v>
      </c>
      <c r="J1479" s="29">
        <v>0.011374</v>
      </c>
      <c r="K1479" s="10"/>
    </row>
    <row r="1480" s="8" customFormat="1" spans="1:11">
      <c r="A1480" s="29" t="s">
        <v>1569</v>
      </c>
      <c r="B1480" s="30">
        <v>0.110480580315176</v>
      </c>
      <c r="C1480" s="30">
        <v>0.113204914743307</v>
      </c>
      <c r="D1480" s="30">
        <v>0.498400085201196</v>
      </c>
      <c r="E1480" s="34">
        <v>3.19435840889683</v>
      </c>
      <c r="F1480" s="34">
        <v>0.436993362759209</v>
      </c>
      <c r="G1480" s="34">
        <v>1.83604343200171</v>
      </c>
      <c r="H1480" s="29">
        <v>-2.6897</v>
      </c>
      <c r="I1480" s="29">
        <v>0.001298</v>
      </c>
      <c r="J1480" s="29">
        <v>0.011377</v>
      </c>
      <c r="K1480" s="10"/>
    </row>
    <row r="1481" s="8" customFormat="1" spans="1:11">
      <c r="A1481" s="31" t="s">
        <v>1570</v>
      </c>
      <c r="B1481" s="32">
        <v>0</v>
      </c>
      <c r="C1481" s="32">
        <v>0</v>
      </c>
      <c r="D1481" s="32">
        <v>0</v>
      </c>
      <c r="E1481" s="35">
        <v>0.37909164237928</v>
      </c>
      <c r="F1481" s="35">
        <v>0.437404973461965</v>
      </c>
      <c r="G1481" s="35">
        <v>0.306295471544818</v>
      </c>
      <c r="H1481" s="31">
        <v>-5.3897</v>
      </c>
      <c r="I1481" s="31">
        <v>0.0013003</v>
      </c>
      <c r="J1481" s="31">
        <v>0.011389</v>
      </c>
      <c r="K1481" s="10"/>
    </row>
    <row r="1482" s="8" customFormat="1" spans="1:11">
      <c r="A1482" s="29" t="s">
        <v>1571</v>
      </c>
      <c r="B1482" s="30">
        <v>4.35840938421113</v>
      </c>
      <c r="C1482" s="30">
        <v>5.00114590114292</v>
      </c>
      <c r="D1482" s="30">
        <v>6.63929397402008</v>
      </c>
      <c r="E1482" s="34">
        <v>10.5066041462616</v>
      </c>
      <c r="F1482" s="34">
        <v>10.3009494926586</v>
      </c>
      <c r="G1482" s="34">
        <v>25.335978198185</v>
      </c>
      <c r="H1482" s="29">
        <v>-1.3324</v>
      </c>
      <c r="I1482" s="29">
        <v>0.001304</v>
      </c>
      <c r="J1482" s="29">
        <v>0.011412</v>
      </c>
      <c r="K1482" s="10"/>
    </row>
    <row r="1483" s="8" customFormat="1" spans="1:11">
      <c r="A1483" s="29" t="s">
        <v>1572</v>
      </c>
      <c r="B1483" s="30">
        <v>0.561714622630862</v>
      </c>
      <c r="C1483" s="30">
        <v>0.412052868802642</v>
      </c>
      <c r="D1483" s="30">
        <v>0.164241224889448</v>
      </c>
      <c r="E1483" s="34">
        <v>1.76454591536705</v>
      </c>
      <c r="F1483" s="34">
        <v>1.33307896005374</v>
      </c>
      <c r="G1483" s="34">
        <v>1.04664768541076</v>
      </c>
      <c r="H1483" s="29">
        <v>-1.6695</v>
      </c>
      <c r="I1483" s="29">
        <v>0.0013069</v>
      </c>
      <c r="J1483" s="29">
        <v>0.011433</v>
      </c>
      <c r="K1483" s="10"/>
    </row>
    <row r="1484" s="8" customFormat="1" spans="1:11">
      <c r="A1484" s="29" t="s">
        <v>1573</v>
      </c>
      <c r="B1484" s="30">
        <v>1.76176515628642</v>
      </c>
      <c r="C1484" s="30">
        <v>2.96956785810191</v>
      </c>
      <c r="D1484" s="30">
        <v>2.47261044447776</v>
      </c>
      <c r="E1484" s="34">
        <v>1.33351060084006</v>
      </c>
      <c r="F1484" s="34">
        <v>0.752593851397793</v>
      </c>
      <c r="G1484" s="34">
        <v>1.31752096215969</v>
      </c>
      <c r="H1484" s="29">
        <v>1.2887</v>
      </c>
      <c r="I1484" s="29">
        <v>0.0013084</v>
      </c>
      <c r="J1484" s="29">
        <v>0.011441</v>
      </c>
      <c r="K1484" s="10"/>
    </row>
    <row r="1485" s="8" customFormat="1" spans="1:11">
      <c r="A1485" s="29" t="s">
        <v>1574</v>
      </c>
      <c r="B1485" s="30">
        <v>0.140390660891574</v>
      </c>
      <c r="C1485" s="30">
        <v>0.226567760450262</v>
      </c>
      <c r="D1485" s="30">
        <v>0.8571072298553</v>
      </c>
      <c r="E1485" s="34">
        <v>6.11711751434266</v>
      </c>
      <c r="F1485" s="34">
        <v>0.541972099930216</v>
      </c>
      <c r="G1485" s="34">
        <v>2.70174142302872</v>
      </c>
      <c r="H1485" s="29">
        <v>-2.7015</v>
      </c>
      <c r="I1485" s="29">
        <v>0.001309</v>
      </c>
      <c r="J1485" s="29">
        <v>0.011443</v>
      </c>
      <c r="K1485" s="10"/>
    </row>
    <row r="1486" s="8" customFormat="1" spans="1:11">
      <c r="A1486" s="29" t="s">
        <v>1575</v>
      </c>
      <c r="B1486" s="30">
        <v>4.27627328951233</v>
      </c>
      <c r="C1486" s="30">
        <v>5.5467928560492</v>
      </c>
      <c r="D1486" s="30">
        <v>7.33453238052134</v>
      </c>
      <c r="E1486" s="34">
        <v>29.1494458281506</v>
      </c>
      <c r="F1486" s="34">
        <v>7.85847089587799</v>
      </c>
      <c r="G1486" s="34">
        <v>17.3757824898159</v>
      </c>
      <c r="H1486" s="29">
        <v>-1.444</v>
      </c>
      <c r="I1486" s="29">
        <v>0.001329</v>
      </c>
      <c r="J1486" s="29">
        <v>0.01159</v>
      </c>
      <c r="K1486" s="10"/>
    </row>
    <row r="1487" s="8" customFormat="1" spans="1:11">
      <c r="A1487" s="29" t="s">
        <v>1576</v>
      </c>
      <c r="B1487" s="30">
        <v>0.649937733436473</v>
      </c>
      <c r="C1487" s="30">
        <v>0.69197875025211</v>
      </c>
      <c r="D1487" s="30">
        <v>2.92181908577673</v>
      </c>
      <c r="E1487" s="34">
        <v>17.6460018404044</v>
      </c>
      <c r="F1487" s="34">
        <v>2.02446935914218</v>
      </c>
      <c r="G1487" s="34">
        <v>10.7336121098056</v>
      </c>
      <c r="H1487" s="29">
        <v>-2.6047</v>
      </c>
      <c r="I1487" s="29">
        <v>0.0013313</v>
      </c>
      <c r="J1487" s="29">
        <v>0.011606</v>
      </c>
      <c r="K1487" s="10"/>
    </row>
    <row r="1488" s="8" customFormat="1" spans="1:11">
      <c r="A1488" s="29" t="s">
        <v>1577</v>
      </c>
      <c r="B1488" s="30">
        <v>0.618864954134287</v>
      </c>
      <c r="C1488" s="30">
        <v>0.579520258022439</v>
      </c>
      <c r="D1488" s="30">
        <v>3.01585935909676</v>
      </c>
      <c r="E1488" s="34">
        <v>17.8546361137543</v>
      </c>
      <c r="F1488" s="34">
        <v>2.36081523622998</v>
      </c>
      <c r="G1488" s="34">
        <v>8.21635649003976</v>
      </c>
      <c r="H1488" s="29">
        <v>-2.5245</v>
      </c>
      <c r="I1488" s="29">
        <v>0.0013331</v>
      </c>
      <c r="J1488" s="29">
        <v>0.011617</v>
      </c>
      <c r="K1488" s="10"/>
    </row>
    <row r="1489" s="8" customFormat="1" spans="1:11">
      <c r="A1489" s="29" t="s">
        <v>1578</v>
      </c>
      <c r="B1489" s="30">
        <v>2.57726384600866</v>
      </c>
      <c r="C1489" s="30">
        <v>2.81794438316817</v>
      </c>
      <c r="D1489" s="30">
        <v>13.766492044286</v>
      </c>
      <c r="E1489" s="34">
        <v>63.0261220142783</v>
      </c>
      <c r="F1489" s="34">
        <v>11.9013740238997</v>
      </c>
      <c r="G1489" s="34">
        <v>37.9209015007744</v>
      </c>
      <c r="H1489" s="29">
        <v>-2.335</v>
      </c>
      <c r="I1489" s="29">
        <v>0.0013444</v>
      </c>
      <c r="J1489" s="29">
        <v>0.011711</v>
      </c>
      <c r="K1489" s="10"/>
    </row>
    <row r="1490" s="8" customFormat="1" spans="1:11">
      <c r="A1490" s="29" t="s">
        <v>1579</v>
      </c>
      <c r="B1490" s="30">
        <v>0.838969397845735</v>
      </c>
      <c r="C1490" s="30">
        <v>0.871360755136909</v>
      </c>
      <c r="D1490" s="30">
        <v>1.34798225406285</v>
      </c>
      <c r="E1490" s="34">
        <v>5.05044694530658</v>
      </c>
      <c r="F1490" s="34">
        <v>1.43251813727798</v>
      </c>
      <c r="G1490" s="34">
        <v>3.40281762214496</v>
      </c>
      <c r="H1490" s="29">
        <v>-1.4737</v>
      </c>
      <c r="I1490" s="29">
        <v>0.001345</v>
      </c>
      <c r="J1490" s="29">
        <v>0.011711</v>
      </c>
      <c r="K1490" s="10"/>
    </row>
    <row r="1491" s="8" customFormat="1" spans="1:11">
      <c r="A1491" s="29" t="s">
        <v>1580</v>
      </c>
      <c r="B1491" s="30">
        <v>2.56868534138194</v>
      </c>
      <c r="C1491" s="30">
        <v>1.32085148835068</v>
      </c>
      <c r="D1491" s="30">
        <v>1.85557162184683</v>
      </c>
      <c r="E1491" s="34">
        <v>12.1206868360727</v>
      </c>
      <c r="F1491" s="34">
        <v>3.55604989310782</v>
      </c>
      <c r="G1491" s="34">
        <v>5.30463745145017</v>
      </c>
      <c r="H1491" s="29">
        <v>-1.6494</v>
      </c>
      <c r="I1491" s="29">
        <v>0.0013513</v>
      </c>
      <c r="J1491" s="29">
        <v>0.011757</v>
      </c>
      <c r="K1491" s="10"/>
    </row>
    <row r="1492" s="8" customFormat="1" spans="1:11">
      <c r="A1492" s="29" t="s">
        <v>1581</v>
      </c>
      <c r="B1492" s="30">
        <v>0.130678371230818</v>
      </c>
      <c r="C1492" s="30">
        <v>0.12367223143213</v>
      </c>
      <c r="D1492" s="30">
        <v>0.375725715121454</v>
      </c>
      <c r="E1492" s="34">
        <v>0.704812899246218</v>
      </c>
      <c r="F1492" s="34">
        <v>0.568571768841695</v>
      </c>
      <c r="G1492" s="34">
        <v>1.52019309785475</v>
      </c>
      <c r="H1492" s="29">
        <v>-1.9477</v>
      </c>
      <c r="I1492" s="29">
        <v>0.0013528</v>
      </c>
      <c r="J1492" s="29">
        <v>0.011766</v>
      </c>
      <c r="K1492" s="10"/>
    </row>
    <row r="1493" s="8" customFormat="1" spans="1:11">
      <c r="A1493" s="29" t="s">
        <v>1582</v>
      </c>
      <c r="B1493" s="30">
        <v>1.81189787254718</v>
      </c>
      <c r="C1493" s="30">
        <v>1.64787936581717</v>
      </c>
      <c r="D1493" s="30">
        <v>0.949040415548195</v>
      </c>
      <c r="E1493" s="34">
        <v>0.868689480614821</v>
      </c>
      <c r="F1493" s="34">
        <v>0.195925699252782</v>
      </c>
      <c r="G1493" s="34">
        <v>0.411594458783153</v>
      </c>
      <c r="H1493" s="29">
        <v>1.8016</v>
      </c>
      <c r="I1493" s="29">
        <v>0.0013542</v>
      </c>
      <c r="J1493" s="29">
        <v>0.011772</v>
      </c>
      <c r="K1493" s="10"/>
    </row>
    <row r="1494" s="8" customFormat="1" spans="1:11">
      <c r="A1494" s="29" t="s">
        <v>1583</v>
      </c>
      <c r="B1494" s="30">
        <v>9.02787308336881</v>
      </c>
      <c r="C1494" s="30">
        <v>14.0358902767296</v>
      </c>
      <c r="D1494" s="30">
        <v>10.0249483450821</v>
      </c>
      <c r="E1494" s="34">
        <v>0.0822998158008298</v>
      </c>
      <c r="F1494" s="34">
        <v>1.95853946616245</v>
      </c>
      <c r="G1494" s="34">
        <v>3.32479776269325</v>
      </c>
      <c r="H1494" s="29">
        <v>2.7978</v>
      </c>
      <c r="I1494" s="29">
        <v>0.0013546</v>
      </c>
      <c r="J1494" s="29">
        <v>0.011772</v>
      </c>
      <c r="K1494" s="10"/>
    </row>
    <row r="1495" s="8" customFormat="1" spans="1:11">
      <c r="A1495" s="29" t="s">
        <v>1584</v>
      </c>
      <c r="B1495" s="30">
        <v>2.27755627017812</v>
      </c>
      <c r="C1495" s="30">
        <v>2.36442522347724</v>
      </c>
      <c r="D1495" s="30">
        <v>2.87844107177792</v>
      </c>
      <c r="E1495" s="34">
        <v>9.44927124243658</v>
      </c>
      <c r="F1495" s="34">
        <v>3.68049321847962</v>
      </c>
      <c r="G1495" s="34">
        <v>5.66505241184329</v>
      </c>
      <c r="H1495" s="29">
        <v>-1.1069</v>
      </c>
      <c r="I1495" s="29">
        <v>0.001374</v>
      </c>
      <c r="J1495" s="29">
        <v>0.0119</v>
      </c>
      <c r="K1495" s="10"/>
    </row>
    <row r="1496" s="8" customFormat="1" spans="1:11">
      <c r="A1496" s="29" t="s">
        <v>1585</v>
      </c>
      <c r="B1496" s="30">
        <v>3.37534206610128</v>
      </c>
      <c r="C1496" s="30">
        <v>4.10157082618518</v>
      </c>
      <c r="D1496" s="30">
        <v>4.04288647243814</v>
      </c>
      <c r="E1496" s="34">
        <v>13.3071235424539</v>
      </c>
      <c r="F1496" s="34">
        <v>5.49618463901245</v>
      </c>
      <c r="G1496" s="34">
        <v>8.54932024476282</v>
      </c>
      <c r="H1496" s="29">
        <v>-1.0342</v>
      </c>
      <c r="I1496" s="29">
        <v>0.0013759</v>
      </c>
      <c r="J1496" s="29">
        <v>0.011912</v>
      </c>
      <c r="K1496" s="10"/>
    </row>
    <row r="1497" s="8" customFormat="1" spans="1:11">
      <c r="A1497" s="29" t="s">
        <v>1586</v>
      </c>
      <c r="B1497" s="30">
        <v>11.4645701407506</v>
      </c>
      <c r="C1497" s="30">
        <v>12.449485702985</v>
      </c>
      <c r="D1497" s="30">
        <v>10.7643534581729</v>
      </c>
      <c r="E1497" s="34">
        <v>3.97316608200793</v>
      </c>
      <c r="F1497" s="34">
        <v>8.45122531973584</v>
      </c>
      <c r="G1497" s="34">
        <v>6.46086161980184</v>
      </c>
      <c r="H1497" s="29">
        <v>1.0556</v>
      </c>
      <c r="I1497" s="29">
        <v>0.0013796</v>
      </c>
      <c r="J1497" s="29">
        <v>0.011934</v>
      </c>
      <c r="K1497" s="10"/>
    </row>
    <row r="1498" s="8" customFormat="1" spans="1:11">
      <c r="A1498" s="29" t="s">
        <v>1587</v>
      </c>
      <c r="B1498" s="30">
        <v>25.2598607088218</v>
      </c>
      <c r="C1498" s="30">
        <v>27.8754785219022</v>
      </c>
      <c r="D1498" s="30">
        <v>18.5836195511276</v>
      </c>
      <c r="E1498" s="34">
        <v>1.29888767994164</v>
      </c>
      <c r="F1498" s="34">
        <v>12.0459027559986</v>
      </c>
      <c r="G1498" s="34">
        <v>4.80299510807285</v>
      </c>
      <c r="H1498" s="29">
        <v>2.1378</v>
      </c>
      <c r="I1498" s="29">
        <v>0.001381</v>
      </c>
      <c r="J1498" s="29">
        <v>0.011942</v>
      </c>
      <c r="K1498" s="10"/>
    </row>
    <row r="1499" s="8" customFormat="1" spans="1:11">
      <c r="A1499" s="29" t="s">
        <v>1588</v>
      </c>
      <c r="B1499" s="30">
        <v>58.2772645627019</v>
      </c>
      <c r="C1499" s="30">
        <v>81.9490365141352</v>
      </c>
      <c r="D1499" s="30">
        <v>104.983966719295</v>
      </c>
      <c r="E1499" s="34">
        <v>463.659086511547</v>
      </c>
      <c r="F1499" s="34">
        <v>111.771037867379</v>
      </c>
      <c r="G1499" s="34">
        <v>236.730583802154</v>
      </c>
      <c r="H1499" s="29">
        <v>-1.505</v>
      </c>
      <c r="I1499" s="29">
        <v>0.001386</v>
      </c>
      <c r="J1499" s="29">
        <v>0.011971</v>
      </c>
      <c r="K1499" s="10"/>
    </row>
    <row r="1500" s="8" customFormat="1" spans="1:11">
      <c r="A1500" s="29" t="s">
        <v>1589</v>
      </c>
      <c r="B1500" s="30">
        <v>1.34654806949706</v>
      </c>
      <c r="C1500" s="30">
        <v>1.1620103277568</v>
      </c>
      <c r="D1500" s="30">
        <v>2.30326640623086</v>
      </c>
      <c r="E1500" s="34">
        <v>7.6995845959143</v>
      </c>
      <c r="F1500" s="34">
        <v>2.48996000225321</v>
      </c>
      <c r="G1500" s="34">
        <v>5.46859347442715</v>
      </c>
      <c r="H1500" s="29">
        <v>-1.4856</v>
      </c>
      <c r="I1500" s="29">
        <v>0.0013857</v>
      </c>
      <c r="J1500" s="29">
        <v>0.011971</v>
      </c>
      <c r="K1500" s="10"/>
    </row>
    <row r="1501" s="8" customFormat="1" spans="1:11">
      <c r="A1501" s="29" t="s">
        <v>1590</v>
      </c>
      <c r="B1501" s="30">
        <v>11.9119348635275</v>
      </c>
      <c r="C1501" s="30">
        <v>21.2744838499559</v>
      </c>
      <c r="D1501" s="30">
        <v>24.3668032395645</v>
      </c>
      <c r="E1501" s="34">
        <v>51.0011802646879</v>
      </c>
      <c r="F1501" s="34">
        <v>27.8174651588624</v>
      </c>
      <c r="G1501" s="34">
        <v>218.152858504669</v>
      </c>
      <c r="H1501" s="29">
        <v>-2.1658</v>
      </c>
      <c r="I1501" s="29">
        <v>0.0013917</v>
      </c>
      <c r="J1501" s="29">
        <v>0.012005</v>
      </c>
      <c r="K1501" s="10"/>
    </row>
    <row r="1502" s="8" customFormat="1" spans="1:11">
      <c r="A1502" s="29" t="s">
        <v>1591</v>
      </c>
      <c r="B1502" s="30">
        <v>0.150197053324001</v>
      </c>
      <c r="C1502" s="30">
        <v>0.437655269274404</v>
      </c>
      <c r="D1502" s="30">
        <v>1.02105894735207</v>
      </c>
      <c r="E1502" s="34">
        <v>10.6890263748842</v>
      </c>
      <c r="F1502" s="34">
        <v>1.45551401243799</v>
      </c>
      <c r="G1502" s="34">
        <v>1.90326062971487</v>
      </c>
      <c r="H1502" s="29">
        <v>-2.8854</v>
      </c>
      <c r="I1502" s="29">
        <v>0.001392</v>
      </c>
      <c r="J1502" s="29">
        <v>0.012005</v>
      </c>
      <c r="K1502" s="10"/>
    </row>
    <row r="1503" s="8" customFormat="1" spans="1:11">
      <c r="A1503" s="29" t="s">
        <v>1592</v>
      </c>
      <c r="B1503" s="30">
        <v>0.742854520623134</v>
      </c>
      <c r="C1503" s="30">
        <v>0.76592985685023</v>
      </c>
      <c r="D1503" s="30">
        <v>0.71677715665336</v>
      </c>
      <c r="E1503" s="34">
        <v>0.183352001048404</v>
      </c>
      <c r="F1503" s="34">
        <v>0.23506212156519</v>
      </c>
      <c r="G1503" s="34">
        <v>0.277768691037998</v>
      </c>
      <c r="H1503" s="29">
        <v>1.8691</v>
      </c>
      <c r="I1503" s="29">
        <v>0.0013933</v>
      </c>
      <c r="J1503" s="29">
        <v>0.012011</v>
      </c>
      <c r="K1503" s="10"/>
    </row>
    <row r="1504" s="8" customFormat="1" spans="1:11">
      <c r="A1504" s="29" t="s">
        <v>1593</v>
      </c>
      <c r="B1504" s="30">
        <v>0.898919893521913</v>
      </c>
      <c r="C1504" s="30">
        <v>1.26423611000115</v>
      </c>
      <c r="D1504" s="30">
        <v>2.99944046293159</v>
      </c>
      <c r="E1504" s="34">
        <v>11.5431545944171</v>
      </c>
      <c r="F1504" s="34">
        <v>2.59347848463938</v>
      </c>
      <c r="G1504" s="34">
        <v>9.21230841089352</v>
      </c>
      <c r="H1504" s="29">
        <v>-1.957</v>
      </c>
      <c r="I1504" s="29">
        <v>0.0013974</v>
      </c>
      <c r="J1504" s="29">
        <v>0.012038</v>
      </c>
      <c r="K1504" s="10"/>
    </row>
    <row r="1505" s="8" customFormat="1" spans="1:11">
      <c r="A1505" s="29" t="s">
        <v>1594</v>
      </c>
      <c r="B1505" s="30">
        <v>2.41341340769888</v>
      </c>
      <c r="C1505" s="30">
        <v>2.44482420578887</v>
      </c>
      <c r="D1505" s="30">
        <v>3.87657159293015</v>
      </c>
      <c r="E1505" s="34">
        <v>10.1858838677665</v>
      </c>
      <c r="F1505" s="34">
        <v>6.22348442619066</v>
      </c>
      <c r="G1505" s="34">
        <v>5.52133203212039</v>
      </c>
      <c r="H1505" s="29">
        <v>-1.1218</v>
      </c>
      <c r="I1505" s="29">
        <v>0.0014162</v>
      </c>
      <c r="J1505" s="29">
        <v>0.012152</v>
      </c>
      <c r="K1505" s="10"/>
    </row>
    <row r="1506" s="8" customFormat="1" spans="1:11">
      <c r="A1506" s="29" t="s">
        <v>1595</v>
      </c>
      <c r="B1506" s="30">
        <v>0.288238029036144</v>
      </c>
      <c r="C1506" s="30">
        <v>0.755403359558414</v>
      </c>
      <c r="D1506" s="30">
        <v>0.505672080177202</v>
      </c>
      <c r="E1506" s="34">
        <v>3.11935402018659</v>
      </c>
      <c r="F1506" s="34">
        <v>1.12255283436067</v>
      </c>
      <c r="G1506" s="34">
        <v>1.7686673879803</v>
      </c>
      <c r="H1506" s="29">
        <v>-1.736</v>
      </c>
      <c r="I1506" s="29">
        <v>0.0014141</v>
      </c>
      <c r="J1506" s="29">
        <v>0.012152</v>
      </c>
      <c r="K1506" s="10"/>
    </row>
    <row r="1507" s="8" customFormat="1" spans="1:11">
      <c r="A1507" s="29" t="s">
        <v>1596</v>
      </c>
      <c r="B1507" s="30">
        <v>0.0310209697062517</v>
      </c>
      <c r="C1507" s="30">
        <v>0.00695316869993954</v>
      </c>
      <c r="D1507" s="30">
        <v>0.0544218205103922</v>
      </c>
      <c r="E1507" s="34">
        <v>0.48491944488812</v>
      </c>
      <c r="F1507" s="34">
        <v>0.0552149619706149</v>
      </c>
      <c r="G1507" s="34">
        <v>0.463975322802476</v>
      </c>
      <c r="H1507" s="29">
        <v>-3.2172</v>
      </c>
      <c r="I1507" s="29">
        <v>0.001416</v>
      </c>
      <c r="J1507" s="29">
        <v>0.012152</v>
      </c>
      <c r="K1507" s="10"/>
    </row>
    <row r="1508" s="8" customFormat="1" spans="1:11">
      <c r="A1508" s="29" t="s">
        <v>1597</v>
      </c>
      <c r="B1508" s="30">
        <v>0.636966404662454</v>
      </c>
      <c r="C1508" s="30">
        <v>0.547779396491069</v>
      </c>
      <c r="D1508" s="30">
        <v>1.93846100424589</v>
      </c>
      <c r="E1508" s="34">
        <v>10.1923417333284</v>
      </c>
      <c r="F1508" s="34">
        <v>1.46025156744975</v>
      </c>
      <c r="G1508" s="34">
        <v>5.67083169899599</v>
      </c>
      <c r="H1508" s="29">
        <v>-2.2439</v>
      </c>
      <c r="I1508" s="29">
        <v>0.0014319</v>
      </c>
      <c r="J1508" s="29">
        <v>0.012265</v>
      </c>
      <c r="K1508" s="10"/>
    </row>
    <row r="1509" s="8" customFormat="1" spans="1:11">
      <c r="A1509" s="29" t="s">
        <v>1598</v>
      </c>
      <c r="B1509" s="30">
        <v>0.0794881719803164</v>
      </c>
      <c r="C1509" s="30">
        <v>0.1425344661144</v>
      </c>
      <c r="D1509" s="30">
        <v>0.749546661397673</v>
      </c>
      <c r="E1509" s="34">
        <v>5.4770657430959</v>
      </c>
      <c r="F1509" s="34">
        <v>0.487329948710981</v>
      </c>
      <c r="G1509" s="34">
        <v>3.59969760930456</v>
      </c>
      <c r="H1509" s="29">
        <v>-3.0674</v>
      </c>
      <c r="I1509" s="29">
        <v>0.0014436</v>
      </c>
      <c r="J1509" s="29">
        <v>0.012351</v>
      </c>
      <c r="K1509" s="10"/>
    </row>
    <row r="1510" s="8" customFormat="1" spans="1:11">
      <c r="A1510" s="29" t="s">
        <v>1599</v>
      </c>
      <c r="B1510" s="30">
        <v>0</v>
      </c>
      <c r="C1510" s="30">
        <v>0.0494650861022015</v>
      </c>
      <c r="D1510" s="30">
        <v>0.0846909745168576</v>
      </c>
      <c r="E1510" s="34">
        <v>1.33904146574629</v>
      </c>
      <c r="F1510" s="34">
        <v>0.13093372560868</v>
      </c>
      <c r="G1510" s="34">
        <v>0.435513873602787</v>
      </c>
      <c r="H1510" s="29">
        <v>-3.5766</v>
      </c>
      <c r="I1510" s="29">
        <v>0.0014463</v>
      </c>
      <c r="J1510" s="29">
        <v>0.012369</v>
      </c>
      <c r="K1510" s="10"/>
    </row>
    <row r="1511" s="8" customFormat="1" spans="1:11">
      <c r="A1511" s="29" t="s">
        <v>1600</v>
      </c>
      <c r="B1511" s="30">
        <v>0.809965085120404</v>
      </c>
      <c r="C1511" s="30">
        <v>1.32035585927437</v>
      </c>
      <c r="D1511" s="30">
        <v>1.01190074750957</v>
      </c>
      <c r="E1511" s="34">
        <v>13.822494941259</v>
      </c>
      <c r="F1511" s="34">
        <v>1.45623850920874</v>
      </c>
      <c r="G1511" s="34">
        <v>2.80428445441795</v>
      </c>
      <c r="H1511" s="29">
        <v>-2.2848</v>
      </c>
      <c r="I1511" s="29">
        <v>0.0014501</v>
      </c>
      <c r="J1511" s="29">
        <v>0.012392</v>
      </c>
      <c r="K1511" s="10"/>
    </row>
    <row r="1512" s="8" customFormat="1" spans="1:11">
      <c r="A1512" s="29" t="s">
        <v>1601</v>
      </c>
      <c r="B1512" s="30">
        <v>4.19300107196169</v>
      </c>
      <c r="C1512" s="30">
        <v>5.26308516127424</v>
      </c>
      <c r="D1512" s="30">
        <v>4.15089478366705</v>
      </c>
      <c r="E1512" s="34">
        <v>2.95691481055839</v>
      </c>
      <c r="F1512" s="34">
        <v>1.70587939650166</v>
      </c>
      <c r="G1512" s="34">
        <v>2.73751577693181</v>
      </c>
      <c r="H1512" s="29">
        <v>1.0842</v>
      </c>
      <c r="I1512" s="29">
        <v>0.0014577</v>
      </c>
      <c r="J1512" s="29">
        <v>0.012448</v>
      </c>
      <c r="K1512" s="10"/>
    </row>
    <row r="1513" s="8" customFormat="1" spans="1:11">
      <c r="A1513" s="29" t="s">
        <v>1602</v>
      </c>
      <c r="B1513" s="30">
        <v>1.04157351469112</v>
      </c>
      <c r="C1513" s="30">
        <v>1.12540947488576</v>
      </c>
      <c r="D1513" s="30">
        <v>0.937072111123739</v>
      </c>
      <c r="E1513" s="34">
        <v>0.131836966075852</v>
      </c>
      <c r="F1513" s="34">
        <v>0.50705544694317</v>
      </c>
      <c r="G1513" s="34">
        <v>0.13315073842633</v>
      </c>
      <c r="H1513" s="29">
        <v>2.1716</v>
      </c>
      <c r="I1513" s="29">
        <v>0.0014633</v>
      </c>
      <c r="J1513" s="29">
        <v>0.012486</v>
      </c>
      <c r="K1513" s="10"/>
    </row>
    <row r="1514" s="8" customFormat="1" spans="1:11">
      <c r="A1514" s="29" t="s">
        <v>1603</v>
      </c>
      <c r="B1514" s="30">
        <v>2.86101388932724</v>
      </c>
      <c r="C1514" s="30">
        <v>3.68868213504988</v>
      </c>
      <c r="D1514" s="30">
        <v>3.38072543173415</v>
      </c>
      <c r="E1514" s="34">
        <v>1.67299127439488</v>
      </c>
      <c r="F1514" s="34">
        <v>0.411505994770138</v>
      </c>
      <c r="G1514" s="34">
        <v>1.65036836312635</v>
      </c>
      <c r="H1514" s="29">
        <v>1.6281</v>
      </c>
      <c r="I1514" s="29">
        <v>0.0014732</v>
      </c>
      <c r="J1514" s="29">
        <v>0.012566</v>
      </c>
      <c r="K1514" s="10"/>
    </row>
    <row r="1515" s="8" customFormat="1" spans="1:11">
      <c r="A1515" s="29" t="s">
        <v>1604</v>
      </c>
      <c r="B1515" s="30">
        <v>11.3914998031927</v>
      </c>
      <c r="C1515" s="30">
        <v>13.6560547711977</v>
      </c>
      <c r="D1515" s="30">
        <v>16.6165292396812</v>
      </c>
      <c r="E1515" s="34">
        <v>52.4246453708015</v>
      </c>
      <c r="F1515" s="34">
        <v>18.9343934145337</v>
      </c>
      <c r="G1515" s="34">
        <v>36.6392971877113</v>
      </c>
      <c r="H1515" s="29">
        <v>-1.1592</v>
      </c>
      <c r="I1515" s="29">
        <v>0.0014849</v>
      </c>
      <c r="J1515" s="29">
        <v>0.012656</v>
      </c>
      <c r="K1515" s="10"/>
    </row>
    <row r="1516" s="8" customFormat="1" spans="1:11">
      <c r="A1516" s="29" t="s">
        <v>1605</v>
      </c>
      <c r="B1516" s="30">
        <v>0.311447122264004</v>
      </c>
      <c r="C1516" s="30">
        <v>0.372314925930188</v>
      </c>
      <c r="D1516" s="30">
        <v>1.41150514730238</v>
      </c>
      <c r="E1516" s="34">
        <v>12.3136995721671</v>
      </c>
      <c r="F1516" s="34">
        <v>2.1763454473938</v>
      </c>
      <c r="G1516" s="34">
        <v>1.52399902949861</v>
      </c>
      <c r="H1516" s="29">
        <v>-2.6986</v>
      </c>
      <c r="I1516" s="29">
        <v>0.0014861</v>
      </c>
      <c r="J1516" s="29">
        <v>0.012661</v>
      </c>
      <c r="K1516" s="10"/>
    </row>
    <row r="1517" s="8" customFormat="1" spans="1:11">
      <c r="A1517" s="29" t="s">
        <v>1606</v>
      </c>
      <c r="B1517" s="30">
        <v>0.211198845129031</v>
      </c>
      <c r="C1517" s="30">
        <v>0.0757423749583743</v>
      </c>
      <c r="D1517" s="30">
        <v>0.0666932283252775</v>
      </c>
      <c r="E1517" s="34">
        <v>0.938309098716479</v>
      </c>
      <c r="F1517" s="34">
        <v>0.294051295121173</v>
      </c>
      <c r="G1517" s="34">
        <v>0.519457783424144</v>
      </c>
      <c r="H1517" s="29">
        <v>-2.0986</v>
      </c>
      <c r="I1517" s="29">
        <v>0.001488</v>
      </c>
      <c r="J1517" s="29">
        <v>0.01267</v>
      </c>
      <c r="K1517" s="10"/>
    </row>
    <row r="1518" s="8" customFormat="1" spans="1:11">
      <c r="A1518" s="29" t="s">
        <v>1607</v>
      </c>
      <c r="B1518" s="30">
        <v>0.0203160213446327</v>
      </c>
      <c r="C1518" s="30">
        <v>0.0546446065581251</v>
      </c>
      <c r="D1518" s="30">
        <v>0.552443737329113</v>
      </c>
      <c r="E1518" s="34">
        <v>4.71355303045135</v>
      </c>
      <c r="F1518" s="34">
        <v>0.594647057461549</v>
      </c>
      <c r="G1518" s="34">
        <v>2.17768659920468</v>
      </c>
      <c r="H1518" s="29">
        <v>-3.3448</v>
      </c>
      <c r="I1518" s="29">
        <v>0.0014889</v>
      </c>
      <c r="J1518" s="29">
        <v>0.012671</v>
      </c>
      <c r="K1518" s="10"/>
    </row>
    <row r="1519" s="8" customFormat="1" spans="1:11">
      <c r="A1519" s="29" t="s">
        <v>1608</v>
      </c>
      <c r="B1519" s="30">
        <v>0.656944975072929</v>
      </c>
      <c r="C1519" s="30">
        <v>0.401591915654668</v>
      </c>
      <c r="D1519" s="30">
        <v>0.694128519584032</v>
      </c>
      <c r="E1519" s="34">
        <v>3.12625740950134</v>
      </c>
      <c r="F1519" s="34">
        <v>0.944898577686381</v>
      </c>
      <c r="G1519" s="34">
        <v>1.66244821069028</v>
      </c>
      <c r="H1519" s="29">
        <v>-1.4911</v>
      </c>
      <c r="I1519" s="29">
        <v>0.001493</v>
      </c>
      <c r="J1519" s="29">
        <v>0.012693</v>
      </c>
      <c r="K1519" s="10"/>
    </row>
    <row r="1520" s="8" customFormat="1" spans="1:11">
      <c r="A1520" s="29" t="s">
        <v>1609</v>
      </c>
      <c r="B1520" s="30">
        <v>0.120855114964468</v>
      </c>
      <c r="C1520" s="30">
        <v>0.406334494322328</v>
      </c>
      <c r="D1520" s="30">
        <v>1.32514300742378</v>
      </c>
      <c r="E1520" s="34">
        <v>8.94886948271473</v>
      </c>
      <c r="F1520" s="34">
        <v>1.12336733676751</v>
      </c>
      <c r="G1520" s="34">
        <v>5.39772198828755</v>
      </c>
      <c r="H1520" s="29">
        <v>-2.8314</v>
      </c>
      <c r="I1520" s="29">
        <v>0.0014986</v>
      </c>
      <c r="J1520" s="29">
        <v>0.012725</v>
      </c>
      <c r="K1520" s="10"/>
    </row>
    <row r="1521" s="8" customFormat="1" spans="1:11">
      <c r="A1521" s="29" t="s">
        <v>1610</v>
      </c>
      <c r="B1521" s="30">
        <v>16.0825027762041</v>
      </c>
      <c r="C1521" s="30">
        <v>17.6722276862866</v>
      </c>
      <c r="D1521" s="30">
        <v>26.6862567049476</v>
      </c>
      <c r="E1521" s="34">
        <v>84.0808484990866</v>
      </c>
      <c r="F1521" s="34">
        <v>30.6843510675585</v>
      </c>
      <c r="G1521" s="34">
        <v>48.058399305186</v>
      </c>
      <c r="H1521" s="29">
        <v>-1.2141</v>
      </c>
      <c r="I1521" s="29">
        <v>0.0015058</v>
      </c>
      <c r="J1521" s="29">
        <v>0.012762</v>
      </c>
      <c r="K1521" s="10"/>
    </row>
    <row r="1522" s="8" customFormat="1" spans="1:11">
      <c r="A1522" s="29" t="s">
        <v>1611</v>
      </c>
      <c r="B1522" s="30">
        <v>0.573977653166992</v>
      </c>
      <c r="C1522" s="30">
        <v>0.514614918909021</v>
      </c>
      <c r="D1522" s="30">
        <v>1.34025100032333</v>
      </c>
      <c r="E1522" s="34">
        <v>8.22748243721885</v>
      </c>
      <c r="F1522" s="34">
        <v>0.991259182307361</v>
      </c>
      <c r="G1522" s="34">
        <v>3.62069888748436</v>
      </c>
      <c r="H1522" s="29">
        <v>-2.1707</v>
      </c>
      <c r="I1522" s="29">
        <v>0.0015088</v>
      </c>
      <c r="J1522" s="29">
        <v>0.012768</v>
      </c>
      <c r="K1522" s="10"/>
    </row>
    <row r="1523" s="8" customFormat="1" spans="1:11">
      <c r="A1523" s="29" t="s">
        <v>1612</v>
      </c>
      <c r="B1523" s="30">
        <v>1.8777226638778</v>
      </c>
      <c r="C1523" s="30">
        <v>1.42631738253508</v>
      </c>
      <c r="D1523" s="30">
        <v>3.0883066786007</v>
      </c>
      <c r="E1523" s="34">
        <v>0.557869898605694</v>
      </c>
      <c r="F1523" s="34">
        <v>0.907758904841936</v>
      </c>
      <c r="G1523" s="34">
        <v>1.10518793632995</v>
      </c>
      <c r="H1523" s="29">
        <v>1.5013</v>
      </c>
      <c r="I1523" s="29">
        <v>0.0015162</v>
      </c>
      <c r="J1523" s="29">
        <v>0.012824</v>
      </c>
      <c r="K1523" s="10"/>
    </row>
    <row r="1524" s="8" customFormat="1" spans="1:11">
      <c r="A1524" s="29" t="s">
        <v>1613</v>
      </c>
      <c r="B1524" s="30">
        <v>1.16052309626935</v>
      </c>
      <c r="C1524" s="30">
        <v>1.21989400041654</v>
      </c>
      <c r="D1524" s="30">
        <v>1.75514699498654</v>
      </c>
      <c r="E1524" s="34">
        <v>0.395091480519996</v>
      </c>
      <c r="F1524" s="34">
        <v>0.506517742333474</v>
      </c>
      <c r="G1524" s="34">
        <v>0.698300081534904</v>
      </c>
      <c r="H1524" s="29">
        <v>1.5641</v>
      </c>
      <c r="I1524" s="29">
        <v>0.0015166</v>
      </c>
      <c r="J1524" s="29">
        <v>0.012824</v>
      </c>
      <c r="K1524" s="10"/>
    </row>
    <row r="1525" s="8" customFormat="1" spans="1:11">
      <c r="A1525" s="29" t="s">
        <v>1614</v>
      </c>
      <c r="B1525" s="30">
        <v>0.550843392566267</v>
      </c>
      <c r="C1525" s="30">
        <v>0.417892777714983</v>
      </c>
      <c r="D1525" s="30">
        <v>0.921773404077097</v>
      </c>
      <c r="E1525" s="34">
        <v>4.08576169534376</v>
      </c>
      <c r="F1525" s="34">
        <v>0.8983353210861</v>
      </c>
      <c r="G1525" s="34">
        <v>2.48574457926981</v>
      </c>
      <c r="H1525" s="29">
        <v>-1.7595</v>
      </c>
      <c r="I1525" s="29">
        <v>0.0015191</v>
      </c>
      <c r="J1525" s="29">
        <v>0.012835</v>
      </c>
      <c r="K1525" s="10"/>
    </row>
    <row r="1526" s="8" customFormat="1" spans="1:11">
      <c r="A1526" s="29" t="s">
        <v>1615</v>
      </c>
      <c r="B1526" s="30">
        <v>0.953642843081539</v>
      </c>
      <c r="C1526" s="30">
        <v>1.46573800262408</v>
      </c>
      <c r="D1526" s="30">
        <v>0.95601652925476</v>
      </c>
      <c r="E1526" s="34">
        <v>5.04383483028461</v>
      </c>
      <c r="F1526" s="34">
        <v>2.69430410097284</v>
      </c>
      <c r="G1526" s="34">
        <v>7.58454486014385</v>
      </c>
      <c r="H1526" s="29">
        <v>-1.9745</v>
      </c>
      <c r="I1526" s="29">
        <v>0.0015196</v>
      </c>
      <c r="J1526" s="29">
        <v>0.012835</v>
      </c>
      <c r="K1526" s="10"/>
    </row>
    <row r="1527" s="8" customFormat="1" spans="1:11">
      <c r="A1527" s="29" t="s">
        <v>1616</v>
      </c>
      <c r="B1527" s="30">
        <v>0.333162054614273</v>
      </c>
      <c r="C1527" s="30">
        <v>0.81569522630469</v>
      </c>
      <c r="D1527" s="30">
        <v>0.483323976228924</v>
      </c>
      <c r="E1527" s="34">
        <v>2.18229349431194</v>
      </c>
      <c r="F1527" s="34">
        <v>1.16573252477406</v>
      </c>
      <c r="G1527" s="34">
        <v>1.58648313616662</v>
      </c>
      <c r="H1527" s="29">
        <v>-1.3854</v>
      </c>
      <c r="I1527" s="29">
        <v>0.001523</v>
      </c>
      <c r="J1527" s="29">
        <v>0.01285</v>
      </c>
      <c r="K1527" s="10"/>
    </row>
    <row r="1528" s="8" customFormat="1" spans="1:11">
      <c r="A1528" s="29" t="s">
        <v>1617</v>
      </c>
      <c r="B1528" s="30">
        <v>1.15192337141805</v>
      </c>
      <c r="C1528" s="30">
        <v>1.00524651170335</v>
      </c>
      <c r="D1528" s="30">
        <v>1.29336546326529</v>
      </c>
      <c r="E1528" s="34">
        <v>5.21882827675476</v>
      </c>
      <c r="F1528" s="34">
        <v>1.83467086090991</v>
      </c>
      <c r="G1528" s="34">
        <v>2.8587577344183</v>
      </c>
      <c r="H1528" s="29">
        <v>-1.3059</v>
      </c>
      <c r="I1528" s="29">
        <v>0.0015256</v>
      </c>
      <c r="J1528" s="29">
        <v>0.012862</v>
      </c>
      <c r="K1528" s="10"/>
    </row>
    <row r="1529" s="8" customFormat="1" spans="1:11">
      <c r="A1529" s="29" t="s">
        <v>1618</v>
      </c>
      <c r="B1529" s="30">
        <v>0.833490692903276</v>
      </c>
      <c r="C1529" s="30">
        <v>0.850362470296186</v>
      </c>
      <c r="D1529" s="30">
        <v>0.35295431268564</v>
      </c>
      <c r="E1529" s="34">
        <v>2.00993638112975</v>
      </c>
      <c r="F1529" s="34">
        <v>1.79617537369653</v>
      </c>
      <c r="G1529" s="34">
        <v>2.45984073620584</v>
      </c>
      <c r="H1529" s="29">
        <v>-1.4277</v>
      </c>
      <c r="I1529" s="29">
        <v>0.0015287</v>
      </c>
      <c r="J1529" s="29">
        <v>0.012883</v>
      </c>
      <c r="K1529" s="10"/>
    </row>
    <row r="1530" s="8" customFormat="1" spans="1:11">
      <c r="A1530" s="29" t="s">
        <v>1619</v>
      </c>
      <c r="B1530" s="30">
        <v>0.0854261678498137</v>
      </c>
      <c r="C1530" s="30">
        <v>0</v>
      </c>
      <c r="D1530" s="30">
        <v>0.112400924704401</v>
      </c>
      <c r="E1530" s="34">
        <v>2.24906253842132</v>
      </c>
      <c r="F1530" s="34">
        <v>0.135157394176702</v>
      </c>
      <c r="G1530" s="34">
        <v>0.798565336996622</v>
      </c>
      <c r="H1530" s="29">
        <v>-3.7727</v>
      </c>
      <c r="I1530" s="29">
        <v>0.0015361</v>
      </c>
      <c r="J1530" s="29">
        <v>0.012921</v>
      </c>
      <c r="K1530" s="10"/>
    </row>
    <row r="1531" s="8" customFormat="1" spans="1:11">
      <c r="A1531" s="29" t="s">
        <v>1620</v>
      </c>
      <c r="B1531" s="30">
        <v>0.0374560889803029</v>
      </c>
      <c r="C1531" s="30">
        <v>0.0839556300096918</v>
      </c>
      <c r="D1531" s="30">
        <v>0.295700894222347</v>
      </c>
      <c r="E1531" s="34">
        <v>2.08781664849724</v>
      </c>
      <c r="F1531" s="34">
        <v>0.340752584164724</v>
      </c>
      <c r="G1531" s="34">
        <v>0.801431981796097</v>
      </c>
      <c r="H1531" s="29">
        <v>-2.7192</v>
      </c>
      <c r="I1531" s="29">
        <v>0.0015369</v>
      </c>
      <c r="J1531" s="29">
        <v>0.012923</v>
      </c>
      <c r="K1531" s="10"/>
    </row>
    <row r="1532" s="8" customFormat="1" spans="1:11">
      <c r="A1532" s="29" t="s">
        <v>1621</v>
      </c>
      <c r="B1532" s="30">
        <v>118.224660224726</v>
      </c>
      <c r="C1532" s="30">
        <v>122.721182673753</v>
      </c>
      <c r="D1532" s="30">
        <v>189.722163099557</v>
      </c>
      <c r="E1532" s="34">
        <v>845.337590616484</v>
      </c>
      <c r="F1532" s="34">
        <v>215.964331597111</v>
      </c>
      <c r="G1532" s="34">
        <v>348.958602037616</v>
      </c>
      <c r="H1532" s="29">
        <v>-1.4879</v>
      </c>
      <c r="I1532" s="29">
        <v>0.001539</v>
      </c>
      <c r="J1532" s="29">
        <v>0.012926</v>
      </c>
      <c r="K1532" s="10"/>
    </row>
    <row r="1533" s="8" customFormat="1" spans="1:11">
      <c r="A1533" s="29" t="s">
        <v>1622</v>
      </c>
      <c r="B1533" s="30">
        <v>15.6936401270686</v>
      </c>
      <c r="C1533" s="30">
        <v>15.4590912593222</v>
      </c>
      <c r="D1533" s="30">
        <v>13.9472479839089</v>
      </c>
      <c r="E1533" s="34">
        <v>5.98866262247837</v>
      </c>
      <c r="F1533" s="34">
        <v>11.4347592925556</v>
      </c>
      <c r="G1533" s="34">
        <v>5.61938010372297</v>
      </c>
      <c r="H1533" s="29">
        <v>1.1472</v>
      </c>
      <c r="I1533" s="29">
        <v>0.0015389</v>
      </c>
      <c r="J1533" s="29">
        <v>0.012926</v>
      </c>
      <c r="K1533" s="10"/>
    </row>
    <row r="1534" s="8" customFormat="1" spans="1:11">
      <c r="A1534" s="29" t="s">
        <v>1623</v>
      </c>
      <c r="B1534" s="30">
        <v>8.63113143736114</v>
      </c>
      <c r="C1534" s="30">
        <v>6.54126298615512</v>
      </c>
      <c r="D1534" s="30">
        <v>30.5218082262318</v>
      </c>
      <c r="E1534" s="34">
        <v>155.381324195135</v>
      </c>
      <c r="F1534" s="34">
        <v>20.3612015146545</v>
      </c>
      <c r="G1534" s="34">
        <v>87.6387917957609</v>
      </c>
      <c r="H1534" s="29">
        <v>-2.2998</v>
      </c>
      <c r="I1534" s="29">
        <v>0.0015444</v>
      </c>
      <c r="J1534" s="29">
        <v>0.012967</v>
      </c>
      <c r="K1534" s="10"/>
    </row>
    <row r="1535" s="8" customFormat="1" spans="1:11">
      <c r="A1535" s="29" t="s">
        <v>1624</v>
      </c>
      <c r="B1535" s="30">
        <v>0.685711865190585</v>
      </c>
      <c r="C1535" s="30">
        <v>1.02465532688994</v>
      </c>
      <c r="D1535" s="30">
        <v>1.48367858999577</v>
      </c>
      <c r="E1535" s="34">
        <v>6.54425603741995</v>
      </c>
      <c r="F1535" s="34">
        <v>1.82625186754494</v>
      </c>
      <c r="G1535" s="34">
        <v>3.45667704402842</v>
      </c>
      <c r="H1535" s="29">
        <v>-1.6666</v>
      </c>
      <c r="I1535" s="29">
        <v>0.0015593</v>
      </c>
      <c r="J1535" s="29">
        <v>0.01307</v>
      </c>
      <c r="K1535" s="10"/>
    </row>
    <row r="1536" s="8" customFormat="1" spans="1:11">
      <c r="A1536" s="29" t="s">
        <v>1625</v>
      </c>
      <c r="B1536" s="30">
        <v>0.572542834226926</v>
      </c>
      <c r="C1536" s="30">
        <v>0.78062380426733</v>
      </c>
      <c r="D1536" s="30">
        <v>1.39076845751941</v>
      </c>
      <c r="E1536" s="34">
        <v>7.8071948142497</v>
      </c>
      <c r="F1536" s="34">
        <v>1.00501243734107</v>
      </c>
      <c r="G1536" s="34">
        <v>4.09028812288618</v>
      </c>
      <c r="H1536" s="29">
        <v>-2.0041</v>
      </c>
      <c r="I1536" s="29">
        <v>0.00156</v>
      </c>
      <c r="J1536" s="29">
        <v>0.01307</v>
      </c>
      <c r="K1536" s="10"/>
    </row>
    <row r="1537" s="8" customFormat="1" spans="1:11">
      <c r="A1537" s="29" t="s">
        <v>1626</v>
      </c>
      <c r="B1537" s="30">
        <v>10.0231101321793</v>
      </c>
      <c r="C1537" s="30">
        <v>8.31249932984406</v>
      </c>
      <c r="D1537" s="30">
        <v>6.98968061055236</v>
      </c>
      <c r="E1537" s="34">
        <v>0.865869476398571</v>
      </c>
      <c r="F1537" s="34">
        <v>4.44027040789278</v>
      </c>
      <c r="G1537" s="34">
        <v>2.7484222142901</v>
      </c>
      <c r="H1537" s="29">
        <v>1.8187</v>
      </c>
      <c r="I1537" s="29">
        <v>0.0015625</v>
      </c>
      <c r="J1537" s="29">
        <v>0.013075</v>
      </c>
      <c r="K1537" s="10"/>
    </row>
    <row r="1538" s="8" customFormat="1" spans="1:11">
      <c r="A1538" s="29" t="s">
        <v>1627</v>
      </c>
      <c r="B1538" s="30">
        <v>6.58176469381347</v>
      </c>
      <c r="C1538" s="30">
        <v>5.61805691670803</v>
      </c>
      <c r="D1538" s="30">
        <v>8.29602741985312</v>
      </c>
      <c r="E1538" s="34">
        <v>1.36578685952372</v>
      </c>
      <c r="F1538" s="34">
        <v>0.684359918980686</v>
      </c>
      <c r="G1538" s="34">
        <v>4.30333039418665</v>
      </c>
      <c r="H1538" s="29">
        <v>1.893</v>
      </c>
      <c r="I1538" s="29">
        <v>0.0015633</v>
      </c>
      <c r="J1538" s="29">
        <v>0.013077</v>
      </c>
      <c r="K1538" s="10"/>
    </row>
    <row r="1539" s="8" customFormat="1" spans="1:11">
      <c r="A1539" s="29" t="s">
        <v>1628</v>
      </c>
      <c r="B1539" s="30">
        <v>10.6503365084291</v>
      </c>
      <c r="C1539" s="30">
        <v>10.0997369832555</v>
      </c>
      <c r="D1539" s="30">
        <v>14.282848031875</v>
      </c>
      <c r="E1539" s="34">
        <v>50.3839025657967</v>
      </c>
      <c r="F1539" s="34">
        <v>16.5264299742495</v>
      </c>
      <c r="G1539" s="34">
        <v>30.803890370646</v>
      </c>
      <c r="H1539" s="29">
        <v>-1.2626</v>
      </c>
      <c r="I1539" s="29">
        <v>0.001578</v>
      </c>
      <c r="J1539" s="29">
        <v>0.013195</v>
      </c>
      <c r="K1539" s="10"/>
    </row>
    <row r="1540" s="8" customFormat="1" spans="1:11">
      <c r="A1540" s="29" t="s">
        <v>1629</v>
      </c>
      <c r="B1540" s="30">
        <v>0.16736768984721</v>
      </c>
      <c r="C1540" s="30">
        <v>0.134262376563118</v>
      </c>
      <c r="D1540" s="30">
        <v>0.216353413891804</v>
      </c>
      <c r="E1540" s="34">
        <v>1.14507975506918</v>
      </c>
      <c r="F1540" s="34">
        <v>0.30661230982873</v>
      </c>
      <c r="G1540" s="34">
        <v>0.629482237476298</v>
      </c>
      <c r="H1540" s="29">
        <v>-1.7855</v>
      </c>
      <c r="I1540" s="29">
        <v>0.0015908</v>
      </c>
      <c r="J1540" s="29">
        <v>0.013287</v>
      </c>
      <c r="K1540" s="10"/>
    </row>
    <row r="1541" s="8" customFormat="1" spans="1:11">
      <c r="A1541" s="29" t="s">
        <v>1630</v>
      </c>
      <c r="B1541" s="30">
        <v>52.8271488578115</v>
      </c>
      <c r="C1541" s="30">
        <v>48.1582050758128</v>
      </c>
      <c r="D1541" s="30">
        <v>35.3729808718765</v>
      </c>
      <c r="E1541" s="34">
        <v>19.2272563176049</v>
      </c>
      <c r="F1541" s="34">
        <v>34.9821250778277</v>
      </c>
      <c r="G1541" s="34">
        <v>21.4925289118884</v>
      </c>
      <c r="H1541" s="29">
        <v>1.0295</v>
      </c>
      <c r="I1541" s="29">
        <v>0.0015942</v>
      </c>
      <c r="J1541" s="29">
        <v>0.013311</v>
      </c>
      <c r="K1541" s="10"/>
    </row>
    <row r="1542" s="8" customFormat="1" spans="1:11">
      <c r="A1542" s="29" t="s">
        <v>1631</v>
      </c>
      <c r="B1542" s="30">
        <v>6.03836149710367</v>
      </c>
      <c r="C1542" s="30">
        <v>5.88719585533715</v>
      </c>
      <c r="D1542" s="30">
        <v>9.47427427093793</v>
      </c>
      <c r="E1542" s="34">
        <v>22.6047562128056</v>
      </c>
      <c r="F1542" s="34">
        <v>10.7978536267924</v>
      </c>
      <c r="G1542" s="34">
        <v>17.0905240285279</v>
      </c>
      <c r="H1542" s="29">
        <v>-1.0289</v>
      </c>
      <c r="I1542" s="29">
        <v>0.0015973</v>
      </c>
      <c r="J1542" s="29">
        <v>0.013332</v>
      </c>
      <c r="K1542" s="10"/>
    </row>
    <row r="1543" s="8" customFormat="1" spans="1:11">
      <c r="A1543" s="29" t="s">
        <v>1632</v>
      </c>
      <c r="B1543" s="30">
        <v>6.41616856519002</v>
      </c>
      <c r="C1543" s="30">
        <v>5.62154802691154</v>
      </c>
      <c r="D1543" s="30">
        <v>9.1152491957367</v>
      </c>
      <c r="E1543" s="34">
        <v>25.6725940223442</v>
      </c>
      <c r="F1543" s="34">
        <v>10.9953903393799</v>
      </c>
      <c r="G1543" s="34">
        <v>15.7999440620141</v>
      </c>
      <c r="H1543" s="29">
        <v>-1.0981</v>
      </c>
      <c r="I1543" s="29">
        <v>0.0015998</v>
      </c>
      <c r="J1543" s="29">
        <v>0.013342</v>
      </c>
      <c r="K1543" s="10"/>
    </row>
    <row r="1544" s="8" customFormat="1" spans="1:11">
      <c r="A1544" s="29" t="s">
        <v>1633</v>
      </c>
      <c r="B1544" s="30">
        <v>0.479200122509907</v>
      </c>
      <c r="C1544" s="30">
        <v>0.751869308753462</v>
      </c>
      <c r="D1544" s="30">
        <v>0.21017188778061</v>
      </c>
      <c r="E1544" s="34">
        <v>3.25260629161422</v>
      </c>
      <c r="F1544" s="34">
        <v>3.60130094817018</v>
      </c>
      <c r="G1544" s="34">
        <v>1.79182850853718</v>
      </c>
      <c r="H1544" s="29">
        <v>-2.3961</v>
      </c>
      <c r="I1544" s="29">
        <v>0.0016116</v>
      </c>
      <c r="J1544" s="29">
        <v>0.013426</v>
      </c>
      <c r="K1544" s="10"/>
    </row>
    <row r="1545" s="8" customFormat="1" spans="1:11">
      <c r="A1545" s="29" t="s">
        <v>1634</v>
      </c>
      <c r="B1545" s="30">
        <v>0.478491246589035</v>
      </c>
      <c r="C1545" s="30">
        <v>0.9724091651672</v>
      </c>
      <c r="D1545" s="30">
        <v>0.979351252232132</v>
      </c>
      <c r="E1545" s="34">
        <v>7.92593141528372</v>
      </c>
      <c r="F1545" s="34">
        <v>1.5140941389068</v>
      </c>
      <c r="G1545" s="34">
        <v>2.59762121060124</v>
      </c>
      <c r="H1545" s="29">
        <v>-2.077</v>
      </c>
      <c r="I1545" s="29">
        <v>0.0016152</v>
      </c>
      <c r="J1545" s="29">
        <v>0.013446</v>
      </c>
      <c r="K1545" s="10"/>
    </row>
    <row r="1546" s="8" customFormat="1" spans="1:11">
      <c r="A1546" s="29" t="s">
        <v>1635</v>
      </c>
      <c r="B1546" s="30">
        <v>0.283584613562626</v>
      </c>
      <c r="C1546" s="30">
        <v>0.52667173801571</v>
      </c>
      <c r="D1546" s="30">
        <v>0.355363095281225</v>
      </c>
      <c r="E1546" s="34">
        <v>5.04961055812748</v>
      </c>
      <c r="F1546" s="34">
        <v>0.448674666820083</v>
      </c>
      <c r="G1546" s="34">
        <v>2.00294303222152</v>
      </c>
      <c r="H1546" s="29">
        <v>-2.4494</v>
      </c>
      <c r="I1546" s="29">
        <v>0.0016169</v>
      </c>
      <c r="J1546" s="29">
        <v>0.013455</v>
      </c>
      <c r="K1546" s="10"/>
    </row>
    <row r="1547" s="8" customFormat="1" spans="1:11">
      <c r="A1547" s="29" t="s">
        <v>1636</v>
      </c>
      <c r="B1547" s="30">
        <v>11.8218539115089</v>
      </c>
      <c r="C1547" s="30">
        <v>9.62721850879947</v>
      </c>
      <c r="D1547" s="30">
        <v>12.3623334402829</v>
      </c>
      <c r="E1547" s="34">
        <v>45.8281345365543</v>
      </c>
      <c r="F1547" s="34">
        <v>13.7217111510667</v>
      </c>
      <c r="G1547" s="34">
        <v>40.7512297598231</v>
      </c>
      <c r="H1547" s="29">
        <v>-1.3527</v>
      </c>
      <c r="I1547" s="29">
        <v>0.0016254</v>
      </c>
      <c r="J1547" s="29">
        <v>0.013507</v>
      </c>
      <c r="K1547" s="10"/>
    </row>
    <row r="1548" s="8" customFormat="1" spans="1:11">
      <c r="A1548" s="29" t="s">
        <v>1637</v>
      </c>
      <c r="B1548" s="30">
        <v>58.5594705149545</v>
      </c>
      <c r="C1548" s="30">
        <v>56.608444739333</v>
      </c>
      <c r="D1548" s="30">
        <v>49.228944904501</v>
      </c>
      <c r="E1548" s="34">
        <v>4.03521441916813</v>
      </c>
      <c r="F1548" s="34">
        <v>31.0317038491493</v>
      </c>
      <c r="G1548" s="34">
        <v>12.2590777600952</v>
      </c>
      <c r="H1548" s="29">
        <v>1.9527</v>
      </c>
      <c r="I1548" s="29">
        <v>0.0016246</v>
      </c>
      <c r="J1548" s="29">
        <v>0.013507</v>
      </c>
      <c r="K1548" s="10"/>
    </row>
    <row r="1549" s="8" customFormat="1" spans="1:11">
      <c r="A1549" s="29" t="s">
        <v>1638</v>
      </c>
      <c r="B1549" s="30">
        <v>4.36327522716825</v>
      </c>
      <c r="C1549" s="30">
        <v>6.81262292449203</v>
      </c>
      <c r="D1549" s="30">
        <v>10.3432307209798</v>
      </c>
      <c r="E1549" s="34">
        <v>58.1726709007823</v>
      </c>
      <c r="F1549" s="34">
        <v>10.0014756495402</v>
      </c>
      <c r="G1549" s="34">
        <v>22.5671351357221</v>
      </c>
      <c r="H1549" s="29">
        <v>-1.847</v>
      </c>
      <c r="I1549" s="29">
        <v>0.0016262</v>
      </c>
      <c r="J1549" s="29">
        <v>0.013508</v>
      </c>
      <c r="K1549" s="10"/>
    </row>
    <row r="1550" s="8" customFormat="1" spans="1:11">
      <c r="A1550" s="29" t="s">
        <v>1639</v>
      </c>
      <c r="B1550" s="30">
        <v>70.4698916509255</v>
      </c>
      <c r="C1550" s="30">
        <v>64.7387625949695</v>
      </c>
      <c r="D1550" s="30">
        <v>44.9279296772825</v>
      </c>
      <c r="E1550" s="34">
        <v>15.6448932605441</v>
      </c>
      <c r="F1550" s="34">
        <v>38.7482121888677</v>
      </c>
      <c r="G1550" s="34">
        <v>32.0907820249717</v>
      </c>
      <c r="H1550" s="29">
        <v>1.2358</v>
      </c>
      <c r="I1550" s="29">
        <v>0.0016274</v>
      </c>
      <c r="J1550" s="29">
        <v>0.013509</v>
      </c>
      <c r="K1550" s="10"/>
    </row>
    <row r="1551" s="8" customFormat="1" spans="1:11">
      <c r="A1551" s="29" t="s">
        <v>1640</v>
      </c>
      <c r="B1551" s="30">
        <v>0.0633437006255228</v>
      </c>
      <c r="C1551" s="30">
        <v>0.0851887173157511</v>
      </c>
      <c r="D1551" s="30">
        <v>0.0416727725456728</v>
      </c>
      <c r="E1551" s="34">
        <v>0.69052584644387</v>
      </c>
      <c r="F1551" s="34">
        <v>0.175384159522832</v>
      </c>
      <c r="G1551" s="34">
        <v>0.407917316777768</v>
      </c>
      <c r="H1551" s="29">
        <v>-2.5244</v>
      </c>
      <c r="I1551" s="29">
        <v>0.0016292</v>
      </c>
      <c r="J1551" s="29">
        <v>0.013518</v>
      </c>
      <c r="K1551" s="10"/>
    </row>
    <row r="1552" s="8" customFormat="1" spans="1:11">
      <c r="A1552" s="29" t="s">
        <v>1641</v>
      </c>
      <c r="B1552" s="30">
        <v>3.34958131610733</v>
      </c>
      <c r="C1552" s="30">
        <v>3.32723774563314</v>
      </c>
      <c r="D1552" s="30">
        <v>4.7560448743457</v>
      </c>
      <c r="E1552" s="34">
        <v>19.687274758804</v>
      </c>
      <c r="F1552" s="34">
        <v>5.41393397229455</v>
      </c>
      <c r="G1552" s="34">
        <v>10.6125219774472</v>
      </c>
      <c r="H1552" s="29">
        <v>-1.4225</v>
      </c>
      <c r="I1552" s="29">
        <v>0.0016331</v>
      </c>
      <c r="J1552" s="29">
        <v>0.013545</v>
      </c>
      <c r="K1552" s="10"/>
    </row>
    <row r="1553" s="8" customFormat="1" spans="1:11">
      <c r="A1553" s="29" t="s">
        <v>1642</v>
      </c>
      <c r="B1553" s="30">
        <v>1.48223923244506</v>
      </c>
      <c r="C1553" s="30">
        <v>2.06165437846093</v>
      </c>
      <c r="D1553" s="30">
        <v>2.81121633337122</v>
      </c>
      <c r="E1553" s="34">
        <v>14.2845352743185</v>
      </c>
      <c r="F1553" s="34">
        <v>2.45921891767437</v>
      </c>
      <c r="G1553" s="34">
        <v>8.18877041321929</v>
      </c>
      <c r="H1553" s="29">
        <v>-1.7461</v>
      </c>
      <c r="I1553" s="29">
        <v>0.001634</v>
      </c>
      <c r="J1553" s="29">
        <v>0.013547</v>
      </c>
      <c r="K1553" s="10"/>
    </row>
    <row r="1554" s="8" customFormat="1" spans="1:11">
      <c r="A1554" s="29" t="s">
        <v>1643</v>
      </c>
      <c r="B1554" s="30">
        <v>29.761662247893</v>
      </c>
      <c r="C1554" s="30">
        <v>19.7386455770964</v>
      </c>
      <c r="D1554" s="30">
        <v>17.9099761716653</v>
      </c>
      <c r="E1554" s="34">
        <v>6.08148973924122</v>
      </c>
      <c r="F1554" s="34">
        <v>14.9759064286953</v>
      </c>
      <c r="G1554" s="34">
        <v>11.0315215200211</v>
      </c>
      <c r="H1554" s="29">
        <v>1.2472</v>
      </c>
      <c r="I1554" s="29">
        <v>0.0016362</v>
      </c>
      <c r="J1554" s="29">
        <v>0.013561</v>
      </c>
      <c r="K1554" s="10"/>
    </row>
    <row r="1555" s="8" customFormat="1" spans="1:11">
      <c r="A1555" s="29" t="s">
        <v>1644</v>
      </c>
      <c r="B1555" s="30">
        <v>1.54028610806756</v>
      </c>
      <c r="C1555" s="30">
        <v>1.38098444464922</v>
      </c>
      <c r="D1555" s="30">
        <v>1.30752096084711</v>
      </c>
      <c r="E1555" s="34">
        <v>4.72152526202065</v>
      </c>
      <c r="F1555" s="34">
        <v>2.08321677452968</v>
      </c>
      <c r="G1555" s="34">
        <v>4.25249622993847</v>
      </c>
      <c r="H1555" s="29">
        <v>-1.1772</v>
      </c>
      <c r="I1555" s="29">
        <v>0.0016463</v>
      </c>
      <c r="J1555" s="29">
        <v>0.013634</v>
      </c>
      <c r="K1555" s="10"/>
    </row>
    <row r="1556" s="8" customFormat="1" spans="1:11">
      <c r="A1556" s="29" t="s">
        <v>1645</v>
      </c>
      <c r="B1556" s="30">
        <v>7.92221647230685</v>
      </c>
      <c r="C1556" s="30">
        <v>5.65174898002038</v>
      </c>
      <c r="D1556" s="30">
        <v>8.89197879622592</v>
      </c>
      <c r="E1556" s="34">
        <v>1.96237687201843</v>
      </c>
      <c r="F1556" s="34">
        <v>4.5149968225693</v>
      </c>
      <c r="G1556" s="34">
        <v>3.18524819519872</v>
      </c>
      <c r="H1556" s="29">
        <v>1.395</v>
      </c>
      <c r="I1556" s="29">
        <v>0.0016641</v>
      </c>
      <c r="J1556" s="29">
        <v>0.013738</v>
      </c>
      <c r="K1556" s="10"/>
    </row>
    <row r="1557" s="8" customFormat="1" spans="1:11">
      <c r="A1557" s="29" t="s">
        <v>1646</v>
      </c>
      <c r="B1557" s="30">
        <v>0.054930145047533</v>
      </c>
      <c r="C1557" s="30">
        <v>0.123122703398493</v>
      </c>
      <c r="D1557" s="30">
        <v>0.168642289867629</v>
      </c>
      <c r="E1557" s="34">
        <v>1.78512433432182</v>
      </c>
      <c r="F1557" s="34">
        <v>0.195542943922134</v>
      </c>
      <c r="G1557" s="34">
        <v>0.650418099441717</v>
      </c>
      <c r="H1557" s="29">
        <v>-2.6844</v>
      </c>
      <c r="I1557" s="29">
        <v>0.0016639</v>
      </c>
      <c r="J1557" s="29">
        <v>0.013738</v>
      </c>
      <c r="K1557" s="10"/>
    </row>
    <row r="1558" s="8" customFormat="1" spans="1:11">
      <c r="A1558" s="29" t="s">
        <v>1647</v>
      </c>
      <c r="B1558" s="30">
        <v>0</v>
      </c>
      <c r="C1558" s="30">
        <v>0</v>
      </c>
      <c r="D1558" s="30">
        <v>0</v>
      </c>
      <c r="E1558" s="34">
        <v>2.26624857743526</v>
      </c>
      <c r="F1558" s="34">
        <v>0.43580860494568</v>
      </c>
      <c r="G1558" s="34">
        <v>1.25885762004893</v>
      </c>
      <c r="H1558" s="29">
        <v>-5.5948</v>
      </c>
      <c r="I1558" s="29">
        <v>0.0016642</v>
      </c>
      <c r="J1558" s="29">
        <v>0.013738</v>
      </c>
      <c r="K1558" s="10"/>
    </row>
    <row r="1559" s="8" customFormat="1" spans="1:11">
      <c r="A1559" s="31" t="s">
        <v>1648</v>
      </c>
      <c r="B1559" s="32">
        <v>0.60637246271446</v>
      </c>
      <c r="C1559" s="32">
        <v>0.520524906060089</v>
      </c>
      <c r="D1559" s="32">
        <v>0.984574458910703</v>
      </c>
      <c r="E1559" s="35">
        <v>3.30113002183877</v>
      </c>
      <c r="F1559" s="35">
        <v>1.05122995288692</v>
      </c>
      <c r="G1559" s="35">
        <v>2.77656844955377</v>
      </c>
      <c r="H1559" s="31">
        <v>-1.5394</v>
      </c>
      <c r="I1559" s="31">
        <v>0.001668</v>
      </c>
      <c r="J1559" s="31">
        <v>0.013763</v>
      </c>
      <c r="K1559" s="10"/>
    </row>
    <row r="1560" s="8" customFormat="1" spans="1:11">
      <c r="A1560" s="29" t="s">
        <v>1649</v>
      </c>
      <c r="B1560" s="30">
        <v>0</v>
      </c>
      <c r="C1560" s="30">
        <v>0.0406415842569439</v>
      </c>
      <c r="D1560" s="30">
        <v>0.437384739435323</v>
      </c>
      <c r="E1560" s="34">
        <v>4.28885841891802</v>
      </c>
      <c r="F1560" s="34">
        <v>0.806834849696733</v>
      </c>
      <c r="G1560" s="34">
        <v>1.80797110771319</v>
      </c>
      <c r="H1560" s="29">
        <v>-3.6181</v>
      </c>
      <c r="I1560" s="29">
        <v>0.001669</v>
      </c>
      <c r="J1560" s="29">
        <v>0.013767</v>
      </c>
      <c r="K1560" s="10"/>
    </row>
    <row r="1561" s="8" customFormat="1" spans="1:11">
      <c r="A1561" s="29" t="s">
        <v>1650</v>
      </c>
      <c r="B1561" s="30">
        <v>10.9018027871004</v>
      </c>
      <c r="C1561" s="30">
        <v>19.1726673732133</v>
      </c>
      <c r="D1561" s="30">
        <v>18.7578409844194</v>
      </c>
      <c r="E1561" s="34">
        <v>34.8423128510796</v>
      </c>
      <c r="F1561" s="34">
        <v>42.4574427573747</v>
      </c>
      <c r="G1561" s="34">
        <v>44.9450317558077</v>
      </c>
      <c r="H1561" s="29">
        <v>-1.1289</v>
      </c>
      <c r="I1561" s="29">
        <v>0.00167</v>
      </c>
      <c r="J1561" s="29">
        <v>0.01377</v>
      </c>
      <c r="K1561" s="10"/>
    </row>
    <row r="1562" s="8" customFormat="1" spans="1:11">
      <c r="A1562" s="29" t="s">
        <v>1651</v>
      </c>
      <c r="B1562" s="30">
        <v>4.24159919759359</v>
      </c>
      <c r="C1562" s="30">
        <v>3.65700314729278</v>
      </c>
      <c r="D1562" s="30">
        <v>9.52019169036414</v>
      </c>
      <c r="E1562" s="34">
        <v>37.7341383419088</v>
      </c>
      <c r="F1562" s="34">
        <v>7.62817767869612</v>
      </c>
      <c r="G1562" s="34">
        <v>24.6545460349196</v>
      </c>
      <c r="H1562" s="29">
        <v>-1.7846</v>
      </c>
      <c r="I1562" s="29">
        <v>0.001672</v>
      </c>
      <c r="J1562" s="29">
        <v>0.013777</v>
      </c>
      <c r="K1562" s="10"/>
    </row>
    <row r="1563" s="8" customFormat="1" spans="1:11">
      <c r="A1563" s="29" t="s">
        <v>1652</v>
      </c>
      <c r="B1563" s="30">
        <v>0.481190617609205</v>
      </c>
      <c r="C1563" s="30">
        <v>0.444497697987943</v>
      </c>
      <c r="D1563" s="30">
        <v>0.447670993582153</v>
      </c>
      <c r="E1563" s="34">
        <v>0.827776190204617</v>
      </c>
      <c r="F1563" s="34">
        <v>1.33807386974435</v>
      </c>
      <c r="G1563" s="34">
        <v>1.51453820031881</v>
      </c>
      <c r="H1563" s="29">
        <v>-1.2366</v>
      </c>
      <c r="I1563" s="29">
        <v>0.0016718</v>
      </c>
      <c r="J1563" s="29">
        <v>0.013777</v>
      </c>
      <c r="K1563" s="10"/>
    </row>
    <row r="1564" s="8" customFormat="1" spans="1:11">
      <c r="A1564" s="29" t="s">
        <v>1653</v>
      </c>
      <c r="B1564" s="30">
        <v>0.0975116528363183</v>
      </c>
      <c r="C1564" s="30">
        <v>0.131139995712813</v>
      </c>
      <c r="D1564" s="30">
        <v>0.577361726606617</v>
      </c>
      <c r="E1564" s="34">
        <v>3.5700735018951</v>
      </c>
      <c r="F1564" s="34">
        <v>0.732822867360211</v>
      </c>
      <c r="G1564" s="34">
        <v>1.5597473612751</v>
      </c>
      <c r="H1564" s="29">
        <v>-2.6313</v>
      </c>
      <c r="I1564" s="29">
        <v>0.0016734</v>
      </c>
      <c r="J1564" s="29">
        <v>0.013783</v>
      </c>
      <c r="K1564" s="10"/>
    </row>
    <row r="1565" s="8" customFormat="1" spans="1:11">
      <c r="A1565" s="29" t="s">
        <v>1654</v>
      </c>
      <c r="B1565" s="30">
        <v>0.608179019420599</v>
      </c>
      <c r="C1565" s="30">
        <v>0.786632090532024</v>
      </c>
      <c r="D1565" s="30">
        <v>1.705390780307</v>
      </c>
      <c r="E1565" s="34">
        <v>7.39892738990712</v>
      </c>
      <c r="F1565" s="34">
        <v>1.77461033651923</v>
      </c>
      <c r="G1565" s="34">
        <v>3.46293937647278</v>
      </c>
      <c r="H1565" s="29">
        <v>-1.8034</v>
      </c>
      <c r="I1565" s="29">
        <v>0.0016771</v>
      </c>
      <c r="J1565" s="29">
        <v>0.013808</v>
      </c>
      <c r="K1565" s="10"/>
    </row>
    <row r="1566" s="8" customFormat="1" spans="1:11">
      <c r="A1566" s="29" t="s">
        <v>1655</v>
      </c>
      <c r="B1566" s="30">
        <v>3.00339661123597</v>
      </c>
      <c r="C1566" s="30">
        <v>3.3632433313259</v>
      </c>
      <c r="D1566" s="30">
        <v>8.58083363487075</v>
      </c>
      <c r="E1566" s="34">
        <v>34.8991692684536</v>
      </c>
      <c r="F1566" s="34">
        <v>7.42594833147655</v>
      </c>
      <c r="G1566" s="34">
        <v>18.8839152385951</v>
      </c>
      <c r="H1566" s="29">
        <v>-1.8106</v>
      </c>
      <c r="I1566" s="29">
        <v>0.0016805</v>
      </c>
      <c r="J1566" s="29">
        <v>0.013831</v>
      </c>
      <c r="K1566" s="10"/>
    </row>
    <row r="1567" s="8" customFormat="1" spans="1:11">
      <c r="A1567" s="29" t="s">
        <v>1656</v>
      </c>
      <c r="B1567" s="30">
        <v>0.308777402143292</v>
      </c>
      <c r="C1567" s="30">
        <v>0.217519174653982</v>
      </c>
      <c r="D1567" s="30">
        <v>0.251506101829806</v>
      </c>
      <c r="E1567" s="34">
        <v>2.03233887622248</v>
      </c>
      <c r="F1567" s="34">
        <v>0.558324057300369</v>
      </c>
      <c r="G1567" s="34">
        <v>0.898008735283831</v>
      </c>
      <c r="H1567" s="29">
        <v>-1.9466</v>
      </c>
      <c r="I1567" s="29">
        <v>0.001698</v>
      </c>
      <c r="J1567" s="29">
        <v>0.01396</v>
      </c>
      <c r="K1567" s="10"/>
    </row>
    <row r="1568" s="8" customFormat="1" spans="1:11">
      <c r="A1568" s="29" t="s">
        <v>1657</v>
      </c>
      <c r="B1568" s="30">
        <v>1.78224070204532</v>
      </c>
      <c r="C1568" s="30">
        <v>2.36213561066283</v>
      </c>
      <c r="D1568" s="30">
        <v>2.37899903776306</v>
      </c>
      <c r="E1568" s="34">
        <v>1.14755010101753</v>
      </c>
      <c r="F1568" s="34">
        <v>0.429096973452677</v>
      </c>
      <c r="G1568" s="34">
        <v>0.643880880891185</v>
      </c>
      <c r="H1568" s="29">
        <v>1.7677</v>
      </c>
      <c r="I1568" s="29">
        <v>0.0016991</v>
      </c>
      <c r="J1568" s="29">
        <v>0.013964</v>
      </c>
      <c r="K1568" s="10"/>
    </row>
    <row r="1569" s="8" customFormat="1" spans="1:11">
      <c r="A1569" s="29" t="s">
        <v>1658</v>
      </c>
      <c r="B1569" s="30">
        <v>89.8869706436049</v>
      </c>
      <c r="C1569" s="30">
        <v>81.159724449556</v>
      </c>
      <c r="D1569" s="30">
        <v>64.3892023676278</v>
      </c>
      <c r="E1569" s="34">
        <v>29.0551423534681</v>
      </c>
      <c r="F1569" s="34">
        <v>60.95197426223</v>
      </c>
      <c r="G1569" s="34">
        <v>32.626908512149</v>
      </c>
      <c r="H1569" s="29">
        <v>1.1178</v>
      </c>
      <c r="I1569" s="29">
        <v>0.00172</v>
      </c>
      <c r="J1569" s="29">
        <v>0.014105</v>
      </c>
      <c r="K1569" s="10"/>
    </row>
    <row r="1570" s="8" customFormat="1" spans="1:11">
      <c r="A1570" s="29" t="s">
        <v>1659</v>
      </c>
      <c r="B1570" s="30">
        <v>4.88124619740995</v>
      </c>
      <c r="C1570" s="30">
        <v>5.35422083506254</v>
      </c>
      <c r="D1570" s="30">
        <v>10.1702494939291</v>
      </c>
      <c r="E1570" s="34">
        <v>43.5833811366015</v>
      </c>
      <c r="F1570" s="34">
        <v>9.68292373491264</v>
      </c>
      <c r="G1570" s="34">
        <v>20.8078850721332</v>
      </c>
      <c r="H1570" s="29">
        <v>-1.6359</v>
      </c>
      <c r="I1570" s="29">
        <v>0.0017209</v>
      </c>
      <c r="J1570" s="29">
        <v>0.014107</v>
      </c>
      <c r="K1570" s="10"/>
    </row>
    <row r="1571" s="8" customFormat="1" spans="1:11">
      <c r="A1571" s="29" t="s">
        <v>1660</v>
      </c>
      <c r="B1571" s="30">
        <v>0.0524125133995211</v>
      </c>
      <c r="C1571" s="30">
        <v>0.12531155145891</v>
      </c>
      <c r="D1571" s="30">
        <v>0.0919502009040169</v>
      </c>
      <c r="E1571" s="34">
        <v>0.646825114809647</v>
      </c>
      <c r="F1571" s="34">
        <v>0.207311732213744</v>
      </c>
      <c r="G1571" s="34">
        <v>0.827476359845296</v>
      </c>
      <c r="H1571" s="29">
        <v>-2.4202</v>
      </c>
      <c r="I1571" s="29">
        <v>0.0017255</v>
      </c>
      <c r="J1571" s="29">
        <v>0.014129</v>
      </c>
      <c r="K1571" s="10"/>
    </row>
    <row r="1572" s="8" customFormat="1" spans="1:11">
      <c r="A1572" s="29" t="s">
        <v>1661</v>
      </c>
      <c r="B1572" s="30">
        <v>3.11451281547154</v>
      </c>
      <c r="C1572" s="30">
        <v>2.67040121077702</v>
      </c>
      <c r="D1572" s="30">
        <v>2.61262349684009</v>
      </c>
      <c r="E1572" s="34">
        <v>10.996026951764</v>
      </c>
      <c r="F1572" s="34">
        <v>4.65255368256614</v>
      </c>
      <c r="G1572" s="34">
        <v>5.40204708603457</v>
      </c>
      <c r="H1572" s="29">
        <v>-1.1122</v>
      </c>
      <c r="I1572" s="29">
        <v>0.0017342</v>
      </c>
      <c r="J1572" s="29">
        <v>0.014195</v>
      </c>
      <c r="K1572" s="10"/>
    </row>
    <row r="1573" s="8" customFormat="1" spans="1:11">
      <c r="A1573" s="29" t="s">
        <v>1662</v>
      </c>
      <c r="B1573" s="30">
        <v>0</v>
      </c>
      <c r="C1573" s="30">
        <v>0</v>
      </c>
      <c r="D1573" s="30">
        <v>0.041591323597517</v>
      </c>
      <c r="E1573" s="34">
        <v>0.437778606253967</v>
      </c>
      <c r="F1573" s="34">
        <v>0.0666824278961979</v>
      </c>
      <c r="G1573" s="34">
        <v>0.345833158320907</v>
      </c>
      <c r="H1573" s="29">
        <v>-4.1144</v>
      </c>
      <c r="I1573" s="29">
        <v>0.0017505</v>
      </c>
      <c r="J1573" s="29">
        <v>0.014303</v>
      </c>
      <c r="K1573" s="10"/>
    </row>
    <row r="1574" s="8" customFormat="1" spans="1:11">
      <c r="A1574" s="29" t="s">
        <v>1663</v>
      </c>
      <c r="B1574" s="30">
        <v>703.141991616279</v>
      </c>
      <c r="C1574" s="30">
        <v>669.982401931905</v>
      </c>
      <c r="D1574" s="30">
        <v>765.197433010311</v>
      </c>
      <c r="E1574" s="34">
        <v>165.443167758155</v>
      </c>
      <c r="F1574" s="34">
        <v>523.531475990803</v>
      </c>
      <c r="G1574" s="34">
        <v>248.30744301344</v>
      </c>
      <c r="H1574" s="29">
        <v>1.3582</v>
      </c>
      <c r="I1574" s="29">
        <v>0.0017602</v>
      </c>
      <c r="J1574" s="29">
        <v>0.014364</v>
      </c>
      <c r="K1574" s="10"/>
    </row>
    <row r="1575" s="8" customFormat="1" spans="1:11">
      <c r="A1575" s="29" t="s">
        <v>1664</v>
      </c>
      <c r="B1575" s="30">
        <v>1.18017023389427</v>
      </c>
      <c r="C1575" s="30">
        <v>1.46606016307429</v>
      </c>
      <c r="D1575" s="30">
        <v>3.41747091830152</v>
      </c>
      <c r="E1575" s="34">
        <v>14.9154849383385</v>
      </c>
      <c r="F1575" s="34">
        <v>2.31714213428353</v>
      </c>
      <c r="G1575" s="34">
        <v>11.7086608550513</v>
      </c>
      <c r="H1575" s="29">
        <v>-2.0314</v>
      </c>
      <c r="I1575" s="29">
        <v>0.0017631</v>
      </c>
      <c r="J1575" s="29">
        <v>0.01437</v>
      </c>
      <c r="K1575" s="10"/>
    </row>
    <row r="1576" s="8" customFormat="1" spans="1:11">
      <c r="A1576" s="29" t="s">
        <v>1665</v>
      </c>
      <c r="B1576" s="30">
        <v>0.3125218190282</v>
      </c>
      <c r="C1576" s="30">
        <v>0.56039948478519</v>
      </c>
      <c r="D1576" s="30">
        <v>0.342671556164038</v>
      </c>
      <c r="E1576" s="34">
        <v>0</v>
      </c>
      <c r="F1576" s="34">
        <v>0.0618072245109298</v>
      </c>
      <c r="G1576" s="34">
        <v>0</v>
      </c>
      <c r="H1576" s="29">
        <v>4.4441</v>
      </c>
      <c r="I1576" s="29">
        <v>0.0017651</v>
      </c>
      <c r="J1576" s="29">
        <v>0.014375</v>
      </c>
      <c r="K1576" s="10"/>
    </row>
    <row r="1577" s="8" customFormat="1" spans="1:11">
      <c r="A1577" s="29" t="s">
        <v>1666</v>
      </c>
      <c r="B1577" s="30">
        <v>3503.53741835547</v>
      </c>
      <c r="C1577" s="30">
        <v>3145.72124145112</v>
      </c>
      <c r="D1577" s="30">
        <v>3673.21329154556</v>
      </c>
      <c r="E1577" s="34">
        <v>223.039369498229</v>
      </c>
      <c r="F1577" s="34">
        <v>1892.47176608905</v>
      </c>
      <c r="G1577" s="34">
        <v>820.223935460708</v>
      </c>
      <c r="H1577" s="29">
        <v>1.9702</v>
      </c>
      <c r="I1577" s="29">
        <v>0.0017659</v>
      </c>
      <c r="J1577" s="29">
        <v>0.014377</v>
      </c>
      <c r="K1577" s="10"/>
    </row>
    <row r="1578" s="8" customFormat="1" spans="1:11">
      <c r="A1578" s="29" t="s">
        <v>1667</v>
      </c>
      <c r="B1578" s="30">
        <v>0</v>
      </c>
      <c r="C1578" s="30">
        <v>0.0244025379689187</v>
      </c>
      <c r="D1578" s="30">
        <v>0.0238745563111764</v>
      </c>
      <c r="E1578" s="34">
        <v>0.7053729344336</v>
      </c>
      <c r="F1578" s="34">
        <v>0.064593341735548</v>
      </c>
      <c r="G1578" s="34">
        <v>0.192235478286986</v>
      </c>
      <c r="H1578" s="29">
        <v>-4.0522</v>
      </c>
      <c r="I1578" s="29">
        <v>0.0017738</v>
      </c>
      <c r="J1578" s="29">
        <v>0.014424</v>
      </c>
      <c r="K1578" s="10"/>
    </row>
    <row r="1579" s="8" customFormat="1" spans="1:11">
      <c r="A1579" s="29" t="s">
        <v>1668</v>
      </c>
      <c r="B1579" s="30">
        <v>1.95963699950732</v>
      </c>
      <c r="C1579" s="30">
        <v>2.27903412134024</v>
      </c>
      <c r="D1579" s="30">
        <v>3.43790068661903</v>
      </c>
      <c r="E1579" s="34">
        <v>14.3169077044158</v>
      </c>
      <c r="F1579" s="34">
        <v>3.16245742719411</v>
      </c>
      <c r="G1579" s="34">
        <v>9.19309047851866</v>
      </c>
      <c r="H1579" s="29">
        <v>-1.5746</v>
      </c>
      <c r="I1579" s="29">
        <v>0.0017735</v>
      </c>
      <c r="J1579" s="29">
        <v>0.014424</v>
      </c>
      <c r="K1579" s="10"/>
    </row>
    <row r="1580" s="8" customFormat="1" spans="1:11">
      <c r="A1580" s="29" t="s">
        <v>1669</v>
      </c>
      <c r="B1580" s="30">
        <v>2.80079368478691</v>
      </c>
      <c r="C1580" s="30">
        <v>1.76219369239093</v>
      </c>
      <c r="D1580" s="30">
        <v>2.88781099714178</v>
      </c>
      <c r="E1580" s="34">
        <v>7.92360765641817</v>
      </c>
      <c r="F1580" s="34">
        <v>5.20870727187031</v>
      </c>
      <c r="G1580" s="34">
        <v>5.0628487806324</v>
      </c>
      <c r="H1580" s="29">
        <v>-1.0859</v>
      </c>
      <c r="I1580" s="29">
        <v>0.0017773</v>
      </c>
      <c r="J1580" s="29">
        <v>0.014438</v>
      </c>
      <c r="K1580" s="10"/>
    </row>
    <row r="1581" s="8" customFormat="1" spans="1:11">
      <c r="A1581" s="29" t="s">
        <v>1670</v>
      </c>
      <c r="B1581" s="30">
        <v>5.03961535358297</v>
      </c>
      <c r="C1581" s="30">
        <v>4.80028297955684</v>
      </c>
      <c r="D1581" s="30">
        <v>3.52028899515893</v>
      </c>
      <c r="E1581" s="34">
        <v>0.251058804670052</v>
      </c>
      <c r="F1581" s="34">
        <v>2.30425390179256</v>
      </c>
      <c r="G1581" s="34">
        <v>0.883620405153413</v>
      </c>
      <c r="H1581" s="29">
        <v>2.1129</v>
      </c>
      <c r="I1581" s="29">
        <v>0.0017799</v>
      </c>
      <c r="J1581" s="29">
        <v>0.01445</v>
      </c>
      <c r="K1581" s="10"/>
    </row>
    <row r="1582" s="8" customFormat="1" spans="1:11">
      <c r="A1582" s="29" t="s">
        <v>1671</v>
      </c>
      <c r="B1582" s="30">
        <v>0.794944271028088</v>
      </c>
      <c r="C1582" s="30">
        <v>0.843804902196682</v>
      </c>
      <c r="D1582" s="30">
        <v>1.98772734545051</v>
      </c>
      <c r="E1582" s="34">
        <v>0.623959142227998</v>
      </c>
      <c r="F1582" s="34">
        <v>0.383100033960119</v>
      </c>
      <c r="G1582" s="34">
        <v>0.531474557616961</v>
      </c>
      <c r="H1582" s="29">
        <v>1.4414</v>
      </c>
      <c r="I1582" s="29">
        <v>0.0017913</v>
      </c>
      <c r="J1582" s="29">
        <v>0.01452</v>
      </c>
      <c r="K1582" s="10"/>
    </row>
    <row r="1583" s="8" customFormat="1" spans="1:11">
      <c r="A1583" s="29" t="s">
        <v>1672</v>
      </c>
      <c r="B1583" s="30">
        <v>1.76582221800279</v>
      </c>
      <c r="C1583" s="30">
        <v>1.20963201092828</v>
      </c>
      <c r="D1583" s="30">
        <v>3.09788058566215</v>
      </c>
      <c r="E1583" s="34">
        <v>0.130589297627184</v>
      </c>
      <c r="F1583" s="34">
        <v>0.910340477102623</v>
      </c>
      <c r="G1583" s="34">
        <v>0.181349625601161</v>
      </c>
      <c r="H1583" s="29">
        <v>2.4647</v>
      </c>
      <c r="I1583" s="29">
        <v>0.0017999</v>
      </c>
      <c r="J1583" s="29">
        <v>0.014574</v>
      </c>
      <c r="K1583" s="10"/>
    </row>
    <row r="1584" s="8" customFormat="1" spans="1:11">
      <c r="A1584" s="29" t="s">
        <v>1673</v>
      </c>
      <c r="B1584" s="30">
        <v>1.06924599880997</v>
      </c>
      <c r="C1584" s="30">
        <v>1.38840546511387</v>
      </c>
      <c r="D1584" s="30">
        <v>1.47156257040332</v>
      </c>
      <c r="E1584" s="34">
        <v>2.63912230527121</v>
      </c>
      <c r="F1584" s="34">
        <v>2.45006615814113</v>
      </c>
      <c r="G1584" s="34">
        <v>4.28918402141289</v>
      </c>
      <c r="H1584" s="29">
        <v>-1.057</v>
      </c>
      <c r="I1584" s="29">
        <v>0.0018019</v>
      </c>
      <c r="J1584" s="29">
        <v>0.014586</v>
      </c>
      <c r="K1584" s="10"/>
    </row>
    <row r="1585" s="8" customFormat="1" spans="1:11">
      <c r="A1585" s="29" t="s">
        <v>1674</v>
      </c>
      <c r="B1585" s="30">
        <v>1.41337114785225</v>
      </c>
      <c r="C1585" s="30">
        <v>1.58399433023904</v>
      </c>
      <c r="D1585" s="30">
        <v>3.0994449742927</v>
      </c>
      <c r="E1585" s="34">
        <v>15.0005285052484</v>
      </c>
      <c r="F1585" s="34">
        <v>3.27040080930445</v>
      </c>
      <c r="G1585" s="34">
        <v>6.78227223385914</v>
      </c>
      <c r="H1585" s="29">
        <v>-1.8131</v>
      </c>
      <c r="I1585" s="29">
        <v>0.0018063</v>
      </c>
      <c r="J1585" s="29">
        <v>0.014616</v>
      </c>
      <c r="K1585" s="10"/>
    </row>
    <row r="1586" s="8" customFormat="1" spans="1:11">
      <c r="A1586" s="29" t="s">
        <v>1675</v>
      </c>
      <c r="B1586" s="30">
        <v>2.8232176793757</v>
      </c>
      <c r="C1586" s="30">
        <v>4.42965396990039</v>
      </c>
      <c r="D1586" s="30">
        <v>8.9152713494967</v>
      </c>
      <c r="E1586" s="34">
        <v>16.2980572569493</v>
      </c>
      <c r="F1586" s="34">
        <v>14.3680989069436</v>
      </c>
      <c r="G1586" s="34">
        <v>16.0694844733836</v>
      </c>
      <c r="H1586" s="29">
        <v>-1.3336</v>
      </c>
      <c r="I1586" s="29">
        <v>0.0018183</v>
      </c>
      <c r="J1586" s="29">
        <v>0.014692</v>
      </c>
      <c r="K1586" s="10"/>
    </row>
    <row r="1587" s="8" customFormat="1" spans="1:11">
      <c r="A1587" s="29" t="s">
        <v>1676</v>
      </c>
      <c r="B1587" s="30">
        <v>1.87357929570485</v>
      </c>
      <c r="C1587" s="30">
        <v>2.44971899314585</v>
      </c>
      <c r="D1587" s="30">
        <v>3.06779652498962</v>
      </c>
      <c r="E1587" s="34">
        <v>1.57999812901785</v>
      </c>
      <c r="F1587" s="34">
        <v>0.592858375283987</v>
      </c>
      <c r="G1587" s="34">
        <v>1.32329908470785</v>
      </c>
      <c r="H1587" s="29">
        <v>1.2932</v>
      </c>
      <c r="I1587" s="29">
        <v>0.0018179</v>
      </c>
      <c r="J1587" s="29">
        <v>0.014692</v>
      </c>
      <c r="K1587" s="10"/>
    </row>
    <row r="1588" s="8" customFormat="1" spans="1:11">
      <c r="A1588" s="29" t="s">
        <v>1677</v>
      </c>
      <c r="B1588" s="30">
        <v>0.168694723503152</v>
      </c>
      <c r="C1588" s="30">
        <v>0.105873416297425</v>
      </c>
      <c r="D1588" s="30">
        <v>0.35514069548981</v>
      </c>
      <c r="E1588" s="34">
        <v>0</v>
      </c>
      <c r="F1588" s="34">
        <v>0.0266901112550551</v>
      </c>
      <c r="G1588" s="34">
        <v>0.0280348671429599</v>
      </c>
      <c r="H1588" s="29">
        <v>3.7023</v>
      </c>
      <c r="I1588" s="29">
        <v>0.0018251</v>
      </c>
      <c r="J1588" s="29">
        <v>0.014739</v>
      </c>
      <c r="K1588" s="10"/>
    </row>
    <row r="1589" s="8" customFormat="1" spans="1:11">
      <c r="A1589" s="29" t="s">
        <v>1678</v>
      </c>
      <c r="B1589" s="30">
        <v>2.21615193133459</v>
      </c>
      <c r="C1589" s="30">
        <v>2.67258755530852</v>
      </c>
      <c r="D1589" s="30">
        <v>1.99871900724364</v>
      </c>
      <c r="E1589" s="34">
        <v>12.0055877388987</v>
      </c>
      <c r="F1589" s="34">
        <v>2.83960486803937</v>
      </c>
      <c r="G1589" s="34">
        <v>7.62527516660364</v>
      </c>
      <c r="H1589" s="29">
        <v>-1.484</v>
      </c>
      <c r="I1589" s="29">
        <v>0.0018261</v>
      </c>
      <c r="J1589" s="29">
        <v>0.014739</v>
      </c>
      <c r="K1589" s="10"/>
    </row>
    <row r="1590" s="8" customFormat="1" spans="1:11">
      <c r="A1590" s="29" t="s">
        <v>1679</v>
      </c>
      <c r="B1590" s="30">
        <v>0.144217871264924</v>
      </c>
      <c r="C1590" s="30">
        <v>0.18317835069949</v>
      </c>
      <c r="D1590" s="30">
        <v>0.432224511255824</v>
      </c>
      <c r="E1590" s="34">
        <v>2.86745401214977</v>
      </c>
      <c r="F1590" s="34">
        <v>0.285218688905533</v>
      </c>
      <c r="G1590" s="34">
        <v>1.7775623579915</v>
      </c>
      <c r="H1590" s="29">
        <v>-2.467</v>
      </c>
      <c r="I1590" s="29">
        <v>0.0018295</v>
      </c>
      <c r="J1590" s="29">
        <v>0.014756</v>
      </c>
      <c r="K1590" s="10"/>
    </row>
    <row r="1591" s="8" customFormat="1" spans="1:11">
      <c r="A1591" s="29" t="s">
        <v>1680</v>
      </c>
      <c r="B1591" s="30">
        <v>0.0282356974542875</v>
      </c>
      <c r="C1591" s="30">
        <v>0.25315464941194</v>
      </c>
      <c r="D1591" s="30">
        <v>0.16099025074104</v>
      </c>
      <c r="E1591" s="34">
        <v>3.4265034140309</v>
      </c>
      <c r="F1591" s="34">
        <v>0.167524632091914</v>
      </c>
      <c r="G1591" s="34">
        <v>1.14963931617705</v>
      </c>
      <c r="H1591" s="29">
        <v>-3.1778</v>
      </c>
      <c r="I1591" s="29">
        <v>0.001829</v>
      </c>
      <c r="J1591" s="29">
        <v>0.014756</v>
      </c>
      <c r="K1591" s="10"/>
    </row>
    <row r="1592" s="8" customFormat="1" spans="1:11">
      <c r="A1592" s="29" t="s">
        <v>1681</v>
      </c>
      <c r="B1592" s="30">
        <v>1.16825312034018</v>
      </c>
      <c r="C1592" s="30">
        <v>1.35292832726357</v>
      </c>
      <c r="D1592" s="30">
        <v>5.28394898455202</v>
      </c>
      <c r="E1592" s="34">
        <v>26.5121120260449</v>
      </c>
      <c r="F1592" s="34">
        <v>3.00357997578171</v>
      </c>
      <c r="G1592" s="34">
        <v>18.0901873689222</v>
      </c>
      <c r="H1592" s="29">
        <v>-2.3822</v>
      </c>
      <c r="I1592" s="29">
        <v>0.0018303</v>
      </c>
      <c r="J1592" s="29">
        <v>0.014757</v>
      </c>
      <c r="K1592" s="10"/>
    </row>
    <row r="1593" s="8" customFormat="1" spans="1:11">
      <c r="A1593" s="29" t="s">
        <v>1682</v>
      </c>
      <c r="B1593" s="30">
        <v>106.005871969666</v>
      </c>
      <c r="C1593" s="30">
        <v>104.638136197342</v>
      </c>
      <c r="D1593" s="30">
        <v>88.8647120622257</v>
      </c>
      <c r="E1593" s="34">
        <v>17.5738833102459</v>
      </c>
      <c r="F1593" s="34">
        <v>68.1842844699561</v>
      </c>
      <c r="G1593" s="34">
        <v>35.1363030626936</v>
      </c>
      <c r="H1593" s="29">
        <v>1.4753</v>
      </c>
      <c r="I1593" s="29">
        <v>0.0018364</v>
      </c>
      <c r="J1593" s="29">
        <v>0.0148</v>
      </c>
      <c r="K1593" s="10"/>
    </row>
    <row r="1594" s="8" customFormat="1" spans="1:11">
      <c r="A1594" s="29" t="s">
        <v>1683</v>
      </c>
      <c r="B1594" s="30">
        <v>22.0351158617887</v>
      </c>
      <c r="C1594" s="30">
        <v>19.8569655077441</v>
      </c>
      <c r="D1594" s="30">
        <v>25.9359831824995</v>
      </c>
      <c r="E1594" s="34">
        <v>10.5753015791718</v>
      </c>
      <c r="F1594" s="34">
        <v>17.609350870541</v>
      </c>
      <c r="G1594" s="34">
        <v>8.43867596994795</v>
      </c>
      <c r="H1594" s="29">
        <v>1.0698</v>
      </c>
      <c r="I1594" s="29">
        <v>0.0018428</v>
      </c>
      <c r="J1594" s="29">
        <v>0.014842</v>
      </c>
      <c r="K1594" s="10"/>
    </row>
    <row r="1595" s="8" customFormat="1" spans="1:11">
      <c r="A1595" s="29" t="s">
        <v>1684</v>
      </c>
      <c r="B1595" s="30">
        <v>0.0799174283093079</v>
      </c>
      <c r="C1595" s="30">
        <v>0</v>
      </c>
      <c r="D1595" s="30">
        <v>0.196285054026364</v>
      </c>
      <c r="E1595" s="34">
        <v>2.68263935799071</v>
      </c>
      <c r="F1595" s="34">
        <v>0.189662575849931</v>
      </c>
      <c r="G1595" s="34">
        <v>1.10234261272777</v>
      </c>
      <c r="H1595" s="29">
        <v>-3.6096</v>
      </c>
      <c r="I1595" s="29">
        <v>0.0018482</v>
      </c>
      <c r="J1595" s="29">
        <v>0.014874</v>
      </c>
      <c r="K1595" s="10"/>
    </row>
    <row r="1596" s="8" customFormat="1" spans="1:11">
      <c r="A1596" s="29" t="s">
        <v>1685</v>
      </c>
      <c r="B1596" s="30">
        <v>2.03117049095028</v>
      </c>
      <c r="C1596" s="30">
        <v>2.61982790302198</v>
      </c>
      <c r="D1596" s="30">
        <v>2.48499976380827</v>
      </c>
      <c r="E1596" s="34">
        <v>1.74441220764528</v>
      </c>
      <c r="F1596" s="34">
        <v>0.521509400016443</v>
      </c>
      <c r="G1596" s="34">
        <v>0.814275231098696</v>
      </c>
      <c r="H1596" s="29">
        <v>1.4315</v>
      </c>
      <c r="I1596" s="29">
        <v>0.0018481</v>
      </c>
      <c r="J1596" s="29">
        <v>0.014874</v>
      </c>
      <c r="K1596" s="10"/>
    </row>
    <row r="1597" s="8" customFormat="1" spans="1:11">
      <c r="A1597" s="29" t="s">
        <v>1686</v>
      </c>
      <c r="B1597" s="30">
        <v>40.6439595074392</v>
      </c>
      <c r="C1597" s="30">
        <v>47.6068768323438</v>
      </c>
      <c r="D1597" s="30">
        <v>69.6664108729176</v>
      </c>
      <c r="E1597" s="34">
        <v>296.301671249961</v>
      </c>
      <c r="F1597" s="34">
        <v>59.9378508095911</v>
      </c>
      <c r="G1597" s="34">
        <v>190.468837837702</v>
      </c>
      <c r="H1597" s="29">
        <v>-1.5686</v>
      </c>
      <c r="I1597" s="29">
        <v>0.001855</v>
      </c>
      <c r="J1597" s="29">
        <v>0.014919</v>
      </c>
      <c r="K1597" s="10"/>
    </row>
    <row r="1598" s="8" customFormat="1" spans="1:11">
      <c r="A1598" s="29" t="s">
        <v>1687</v>
      </c>
      <c r="B1598" s="30">
        <v>4.23869177936781</v>
      </c>
      <c r="C1598" s="30">
        <v>4.38642949616437</v>
      </c>
      <c r="D1598" s="30">
        <v>5.74361187876558</v>
      </c>
      <c r="E1598" s="34">
        <v>20.4555053910632</v>
      </c>
      <c r="F1598" s="34">
        <v>6.58948942627424</v>
      </c>
      <c r="G1598" s="34">
        <v>11.9154843540612</v>
      </c>
      <c r="H1598" s="29">
        <v>-1.2212</v>
      </c>
      <c r="I1598" s="29">
        <v>0.0018557</v>
      </c>
      <c r="J1598" s="29">
        <v>0.014919</v>
      </c>
      <c r="K1598" s="10"/>
    </row>
    <row r="1599" s="8" customFormat="1" spans="1:11">
      <c r="A1599" s="29" t="s">
        <v>1688</v>
      </c>
      <c r="B1599" s="30">
        <v>1.16562191961869</v>
      </c>
      <c r="C1599" s="30">
        <v>0.679295051151777</v>
      </c>
      <c r="D1599" s="30">
        <v>0.460106024600795</v>
      </c>
      <c r="E1599" s="34">
        <v>0.239749849504734</v>
      </c>
      <c r="F1599" s="34">
        <v>0.092209697108198</v>
      </c>
      <c r="G1599" s="34">
        <v>0.266352886404176</v>
      </c>
      <c r="H1599" s="29">
        <v>2.1531</v>
      </c>
      <c r="I1599" s="29">
        <v>0.0018597</v>
      </c>
      <c r="J1599" s="29">
        <v>0.014946</v>
      </c>
      <c r="K1599" s="10"/>
    </row>
    <row r="1600" s="8" customFormat="1" spans="1:11">
      <c r="A1600" s="29" t="s">
        <v>1689</v>
      </c>
      <c r="B1600" s="30">
        <v>2.02982044409745</v>
      </c>
      <c r="C1600" s="30">
        <v>2.91182314147739</v>
      </c>
      <c r="D1600" s="30">
        <v>3.35975196193723</v>
      </c>
      <c r="E1600" s="34">
        <v>10.7025656040721</v>
      </c>
      <c r="F1600" s="34">
        <v>4.23078835357814</v>
      </c>
      <c r="G1600" s="34">
        <v>6.90792632442363</v>
      </c>
      <c r="H1600" s="29">
        <v>-1.1812</v>
      </c>
      <c r="I1600" s="29">
        <v>0.0018634</v>
      </c>
      <c r="J1600" s="29">
        <v>0.014961</v>
      </c>
      <c r="K1600" s="10"/>
    </row>
    <row r="1601" s="8" customFormat="1" spans="1:11">
      <c r="A1601" s="29" t="s">
        <v>1690</v>
      </c>
      <c r="B1601" s="30">
        <v>5.35159347342479</v>
      </c>
      <c r="C1601" s="30">
        <v>6.03474050446858</v>
      </c>
      <c r="D1601" s="30">
        <v>9.43699430330699</v>
      </c>
      <c r="E1601" s="34">
        <v>26.8489161691162</v>
      </c>
      <c r="F1601" s="34">
        <v>10.2128305974771</v>
      </c>
      <c r="G1601" s="34">
        <v>19.2313757869862</v>
      </c>
      <c r="H1601" s="29">
        <v>-1.2208</v>
      </c>
      <c r="I1601" s="29">
        <v>0.0018642</v>
      </c>
      <c r="J1601" s="29">
        <v>0.014961</v>
      </c>
      <c r="K1601" s="10"/>
    </row>
    <row r="1602" s="8" customFormat="1" spans="1:11">
      <c r="A1602" s="29" t="s">
        <v>1691</v>
      </c>
      <c r="B1602" s="30">
        <v>0.75242503898699</v>
      </c>
      <c r="C1602" s="30">
        <v>4.51467537388007</v>
      </c>
      <c r="D1602" s="30">
        <v>2.74158267726087</v>
      </c>
      <c r="E1602" s="34">
        <v>30.1904630274343</v>
      </c>
      <c r="F1602" s="34">
        <v>2.609838493881</v>
      </c>
      <c r="G1602" s="34">
        <v>24.0948718536806</v>
      </c>
      <c r="H1602" s="29">
        <v>-2.5997</v>
      </c>
      <c r="I1602" s="29">
        <v>0.0018661</v>
      </c>
      <c r="J1602" s="29">
        <v>0.01497</v>
      </c>
      <c r="K1602" s="10"/>
    </row>
    <row r="1603" s="8" customFormat="1" spans="1:11">
      <c r="A1603" s="29" t="s">
        <v>1692</v>
      </c>
      <c r="B1603" s="30">
        <v>1.26543265884353</v>
      </c>
      <c r="C1603" s="30">
        <v>0.607798543004296</v>
      </c>
      <c r="D1603" s="30">
        <v>0.541790405326662</v>
      </c>
      <c r="E1603" s="34">
        <v>0.111548283272562</v>
      </c>
      <c r="F1603" s="34">
        <v>0.381354276263845</v>
      </c>
      <c r="G1603" s="34">
        <v>0.137695404348666</v>
      </c>
      <c r="H1603" s="29">
        <v>2.1033</v>
      </c>
      <c r="I1603" s="29">
        <v>0.0018686</v>
      </c>
      <c r="J1603" s="29">
        <v>0.014986</v>
      </c>
      <c r="K1603" s="10"/>
    </row>
    <row r="1604" s="8" customFormat="1" spans="1:11">
      <c r="A1604" s="29" t="s">
        <v>1693</v>
      </c>
      <c r="B1604" s="30">
        <v>3.84433899578345</v>
      </c>
      <c r="C1604" s="30">
        <v>4.34801311919524</v>
      </c>
      <c r="D1604" s="30">
        <v>5.36210674818241</v>
      </c>
      <c r="E1604" s="34">
        <v>3.77757043292718</v>
      </c>
      <c r="F1604" s="34">
        <v>1.75162742207379</v>
      </c>
      <c r="G1604" s="34">
        <v>2.21237285251351</v>
      </c>
      <c r="H1604" s="29">
        <v>1.0191</v>
      </c>
      <c r="I1604" s="29">
        <v>0.0018732</v>
      </c>
      <c r="J1604" s="29">
        <v>0.015011</v>
      </c>
      <c r="K1604" s="10"/>
    </row>
    <row r="1605" s="8" customFormat="1" spans="1:11">
      <c r="A1605" s="29" t="s">
        <v>1694</v>
      </c>
      <c r="B1605" s="30">
        <v>0.321622241315243</v>
      </c>
      <c r="C1605" s="30">
        <v>0.269135036656069</v>
      </c>
      <c r="D1605" s="30">
        <v>0.225695947673496</v>
      </c>
      <c r="E1605" s="34">
        <v>0.123484794645478</v>
      </c>
      <c r="F1605" s="34">
        <v>0.0339237379986126</v>
      </c>
      <c r="G1605" s="34">
        <v>0.0178164766473868</v>
      </c>
      <c r="H1605" s="29">
        <v>2.4386</v>
      </c>
      <c r="I1605" s="29">
        <v>0.0018753</v>
      </c>
      <c r="J1605" s="29">
        <v>0.015017</v>
      </c>
      <c r="K1605" s="10"/>
    </row>
    <row r="1606" s="8" customFormat="1" spans="1:11">
      <c r="A1606" s="29" t="s">
        <v>1695</v>
      </c>
      <c r="B1606" s="30">
        <v>3.45942890249647</v>
      </c>
      <c r="C1606" s="30">
        <v>4.49956648944132</v>
      </c>
      <c r="D1606" s="30">
        <v>3.92138816766905</v>
      </c>
      <c r="E1606" s="34">
        <v>2.96645940323288</v>
      </c>
      <c r="F1606" s="34">
        <v>1.16597792837065</v>
      </c>
      <c r="G1606" s="34">
        <v>2.30774556135034</v>
      </c>
      <c r="H1606" s="29">
        <v>1.0964</v>
      </c>
      <c r="I1606" s="29">
        <v>0.0018768</v>
      </c>
      <c r="J1606" s="29">
        <v>0.015024</v>
      </c>
      <c r="K1606" s="10"/>
    </row>
    <row r="1607" s="8" customFormat="1" spans="1:11">
      <c r="A1607" s="29" t="s">
        <v>1696</v>
      </c>
      <c r="B1607" s="30">
        <v>1.25450975468396</v>
      </c>
      <c r="C1607" s="30">
        <v>2.43192229246403</v>
      </c>
      <c r="D1607" s="30">
        <v>2.14137395097225</v>
      </c>
      <c r="E1607" s="34">
        <v>0.753176414010155</v>
      </c>
      <c r="F1607" s="34">
        <v>0.992414114317006</v>
      </c>
      <c r="G1607" s="34">
        <v>0.366254254889676</v>
      </c>
      <c r="H1607" s="29">
        <v>1.6515</v>
      </c>
      <c r="I1607" s="29">
        <v>0.0018815</v>
      </c>
      <c r="J1607" s="29">
        <v>0.015056</v>
      </c>
      <c r="K1607" s="10"/>
    </row>
    <row r="1608" s="8" customFormat="1" spans="1:11">
      <c r="A1608" s="29" t="s">
        <v>1697</v>
      </c>
      <c r="B1608" s="30">
        <v>0.580290393428624</v>
      </c>
      <c r="C1608" s="30">
        <v>0.682860640818858</v>
      </c>
      <c r="D1608" s="30">
        <v>0.882827974080854</v>
      </c>
      <c r="E1608" s="34">
        <v>2.4841068320801</v>
      </c>
      <c r="F1608" s="34">
        <v>1.1117726725158</v>
      </c>
      <c r="G1608" s="34">
        <v>1.84585889724968</v>
      </c>
      <c r="H1608" s="29">
        <v>-1.1305</v>
      </c>
      <c r="I1608" s="29">
        <v>0.0018903</v>
      </c>
      <c r="J1608" s="29">
        <v>0.015116</v>
      </c>
      <c r="K1608" s="10"/>
    </row>
    <row r="1609" s="8" customFormat="1" spans="1:11">
      <c r="A1609" s="29" t="s">
        <v>1698</v>
      </c>
      <c r="B1609" s="30">
        <v>0.227144791312836</v>
      </c>
      <c r="C1609" s="30">
        <v>0.36102069407998</v>
      </c>
      <c r="D1609" s="30">
        <v>0.326039563260208</v>
      </c>
      <c r="E1609" s="34">
        <v>0.654080882171396</v>
      </c>
      <c r="F1609" s="34">
        <v>0.735091668807146</v>
      </c>
      <c r="G1609" s="34">
        <v>1.03808395809233</v>
      </c>
      <c r="H1609" s="29">
        <v>-1.212</v>
      </c>
      <c r="I1609" s="29">
        <v>0.0018913</v>
      </c>
      <c r="J1609" s="29">
        <v>0.015119</v>
      </c>
      <c r="K1609" s="10"/>
    </row>
    <row r="1610" s="8" customFormat="1" spans="1:11">
      <c r="A1610" s="29" t="s">
        <v>1699</v>
      </c>
      <c r="B1610" s="30">
        <v>0.754299725959843</v>
      </c>
      <c r="C1610" s="30">
        <v>0.799697586929201</v>
      </c>
      <c r="D1610" s="30">
        <v>1.10114859792847</v>
      </c>
      <c r="E1610" s="34">
        <v>4.85147147682146</v>
      </c>
      <c r="F1610" s="34">
        <v>1.52443993340716</v>
      </c>
      <c r="G1610" s="34">
        <v>1.86202196557573</v>
      </c>
      <c r="H1610" s="29">
        <v>-1.4128</v>
      </c>
      <c r="I1610" s="29">
        <v>0.0018978</v>
      </c>
      <c r="J1610" s="29">
        <v>0.015151</v>
      </c>
      <c r="K1610" s="10"/>
    </row>
    <row r="1611" s="8" customFormat="1" spans="1:11">
      <c r="A1611" s="29" t="s">
        <v>1700</v>
      </c>
      <c r="B1611" s="30">
        <v>0</v>
      </c>
      <c r="C1611" s="30">
        <v>0</v>
      </c>
      <c r="D1611" s="30">
        <v>0</v>
      </c>
      <c r="E1611" s="34">
        <v>0.37303038044475</v>
      </c>
      <c r="F1611" s="34">
        <v>0.0275904708306646</v>
      </c>
      <c r="G1611" s="34">
        <v>0.202864133360263</v>
      </c>
      <c r="H1611" s="29">
        <v>-5.854</v>
      </c>
      <c r="I1611" s="29">
        <v>0.0019055</v>
      </c>
      <c r="J1611" s="29">
        <v>0.015195</v>
      </c>
      <c r="K1611" s="10"/>
    </row>
    <row r="1612" s="8" customFormat="1" spans="1:11">
      <c r="A1612" s="29" t="s">
        <v>1701</v>
      </c>
      <c r="B1612" s="30">
        <v>0.261205988716706</v>
      </c>
      <c r="C1612" s="30">
        <v>0.618004478931177</v>
      </c>
      <c r="D1612" s="30">
        <v>2.03029438027635</v>
      </c>
      <c r="E1612" s="34">
        <v>13.2046343760871</v>
      </c>
      <c r="F1612" s="34">
        <v>1.48087780719189</v>
      </c>
      <c r="G1612" s="34">
        <v>5.20908422401119</v>
      </c>
      <c r="H1612" s="29">
        <v>-2.5411</v>
      </c>
      <c r="I1612" s="29">
        <v>0.0019128</v>
      </c>
      <c r="J1612" s="29">
        <v>0.015242</v>
      </c>
      <c r="K1612" s="10"/>
    </row>
    <row r="1613" s="8" customFormat="1" spans="1:11">
      <c r="A1613" s="29" t="s">
        <v>1702</v>
      </c>
      <c r="B1613" s="30">
        <v>0.0594751925100949</v>
      </c>
      <c r="C1613" s="30">
        <v>0</v>
      </c>
      <c r="D1613" s="30">
        <v>0.573873594294573</v>
      </c>
      <c r="E1613" s="34">
        <v>5.70062417969353</v>
      </c>
      <c r="F1613" s="34">
        <v>0.705742067110617</v>
      </c>
      <c r="G1613" s="34">
        <v>3.28643093271891</v>
      </c>
      <c r="H1613" s="29">
        <v>-3.7029</v>
      </c>
      <c r="I1613" s="29">
        <v>0.0019165</v>
      </c>
      <c r="J1613" s="29">
        <v>0.015261</v>
      </c>
      <c r="K1613" s="10"/>
    </row>
    <row r="1614" s="8" customFormat="1" spans="1:11">
      <c r="A1614" s="29" t="s">
        <v>1703</v>
      </c>
      <c r="B1614" s="30">
        <v>1.89859436505319</v>
      </c>
      <c r="C1614" s="30">
        <v>2.52702962693072</v>
      </c>
      <c r="D1614" s="30">
        <v>1.16750047620868</v>
      </c>
      <c r="E1614" s="34">
        <v>0.660244723000718</v>
      </c>
      <c r="F1614" s="34">
        <v>1.02193501190841</v>
      </c>
      <c r="G1614" s="34">
        <v>0.878256193240476</v>
      </c>
      <c r="H1614" s="29">
        <v>1.3133</v>
      </c>
      <c r="I1614" s="29">
        <v>0.001929</v>
      </c>
      <c r="J1614" s="29">
        <v>0.015344</v>
      </c>
      <c r="K1614" s="10"/>
    </row>
    <row r="1615" s="8" customFormat="1" spans="1:11">
      <c r="A1615" s="29" t="s">
        <v>1704</v>
      </c>
      <c r="B1615" s="30">
        <v>0.798510392230949</v>
      </c>
      <c r="C1615" s="30">
        <v>1.08714645348757</v>
      </c>
      <c r="D1615" s="30">
        <v>2.46449598034277</v>
      </c>
      <c r="E1615" s="34">
        <v>11.5211921703712</v>
      </c>
      <c r="F1615" s="34">
        <v>2.14070484611935</v>
      </c>
      <c r="G1615" s="34">
        <v>5.8732936810006</v>
      </c>
      <c r="H1615" s="29">
        <v>-1.9407</v>
      </c>
      <c r="I1615" s="29">
        <v>0.0019374</v>
      </c>
      <c r="J1615" s="29">
        <v>0.015395</v>
      </c>
      <c r="K1615" s="10"/>
    </row>
    <row r="1616" s="8" customFormat="1" spans="1:11">
      <c r="A1616" s="29" t="s">
        <v>1705</v>
      </c>
      <c r="B1616" s="30">
        <v>0.866553554872082</v>
      </c>
      <c r="C1616" s="30">
        <v>1.07767934254663</v>
      </c>
      <c r="D1616" s="30">
        <v>1.93708423237796</v>
      </c>
      <c r="E1616" s="34">
        <v>10.8781610419542</v>
      </c>
      <c r="F1616" s="34">
        <v>1.72483361201835</v>
      </c>
      <c r="G1616" s="34">
        <v>5.36553092278634</v>
      </c>
      <c r="H1616" s="29">
        <v>-1.9819</v>
      </c>
      <c r="I1616" s="29">
        <v>0.0019383</v>
      </c>
      <c r="J1616" s="29">
        <v>0.015396</v>
      </c>
      <c r="K1616" s="10"/>
    </row>
    <row r="1617" s="8" customFormat="1" spans="1:11">
      <c r="A1617" s="29" t="s">
        <v>1706</v>
      </c>
      <c r="B1617" s="30">
        <v>1.83796834553347</v>
      </c>
      <c r="C1617" s="30">
        <v>3.43600378404432</v>
      </c>
      <c r="D1617" s="30">
        <v>6.14017714637808</v>
      </c>
      <c r="E1617" s="34">
        <v>34.2006265886502</v>
      </c>
      <c r="F1617" s="34">
        <v>5.19718696965274</v>
      </c>
      <c r="G1617" s="34">
        <v>15.7272408987668</v>
      </c>
      <c r="H1617" s="29">
        <v>-2.0425</v>
      </c>
      <c r="I1617" s="29">
        <v>0.0019558</v>
      </c>
      <c r="J1617" s="29">
        <v>0.015489</v>
      </c>
      <c r="K1617" s="10"/>
    </row>
    <row r="1618" s="8" customFormat="1" spans="1:11">
      <c r="A1618" s="29" t="s">
        <v>1707</v>
      </c>
      <c r="B1618" s="30">
        <v>12.6735821874331</v>
      </c>
      <c r="C1618" s="30">
        <v>16.281079768496</v>
      </c>
      <c r="D1618" s="30">
        <v>7.71552061720923</v>
      </c>
      <c r="E1618" s="34">
        <v>1.1672032146941</v>
      </c>
      <c r="F1618" s="34">
        <v>5.83590319855832</v>
      </c>
      <c r="G1618" s="34">
        <v>4.00803745330686</v>
      </c>
      <c r="H1618" s="29">
        <v>1.9037</v>
      </c>
      <c r="I1618" s="29">
        <v>0.0019609</v>
      </c>
      <c r="J1618" s="29">
        <v>0.0155</v>
      </c>
      <c r="K1618" s="10"/>
    </row>
    <row r="1619" s="8" customFormat="1" spans="1:11">
      <c r="A1619" s="29" t="s">
        <v>1708</v>
      </c>
      <c r="B1619" s="30">
        <v>1.82569844702136</v>
      </c>
      <c r="C1619" s="30">
        <v>1.74812262955831</v>
      </c>
      <c r="D1619" s="30">
        <v>5.97050059791982</v>
      </c>
      <c r="E1619" s="34">
        <v>24.9226668943471</v>
      </c>
      <c r="F1619" s="34">
        <v>4.68335606977559</v>
      </c>
      <c r="G1619" s="34">
        <v>15.2734654103704</v>
      </c>
      <c r="H1619" s="29">
        <v>-2.0096</v>
      </c>
      <c r="I1619" s="29">
        <v>0.0019806</v>
      </c>
      <c r="J1619" s="29">
        <v>0.015627</v>
      </c>
      <c r="K1619" s="10"/>
    </row>
    <row r="1620" s="8" customFormat="1" spans="1:11">
      <c r="A1620" s="29" t="s">
        <v>1709</v>
      </c>
      <c r="B1620" s="30">
        <v>0.148570904124627</v>
      </c>
      <c r="C1620" s="30">
        <v>0.33301298123923</v>
      </c>
      <c r="D1620" s="30">
        <v>1.65075951229259</v>
      </c>
      <c r="E1620" s="34">
        <v>10.0843600576622</v>
      </c>
      <c r="F1620" s="34">
        <v>1.5083152800433</v>
      </c>
      <c r="G1620" s="34">
        <v>5.20559102463804</v>
      </c>
      <c r="H1620" s="29">
        <v>-2.7485</v>
      </c>
      <c r="I1620" s="29">
        <v>0.0019835</v>
      </c>
      <c r="J1620" s="29">
        <v>0.01564</v>
      </c>
      <c r="K1620" s="10"/>
    </row>
    <row r="1621" s="8" customFormat="1" spans="1:11">
      <c r="A1621" s="29" t="s">
        <v>1710</v>
      </c>
      <c r="B1621" s="30">
        <v>1.86355603198297</v>
      </c>
      <c r="C1621" s="30">
        <v>2.08852585764851</v>
      </c>
      <c r="D1621" s="30">
        <v>2.72445039715605</v>
      </c>
      <c r="E1621" s="34">
        <v>6.77169996738988</v>
      </c>
      <c r="F1621" s="34">
        <v>6.6339754308398</v>
      </c>
      <c r="G1621" s="34">
        <v>5.80685164803717</v>
      </c>
      <c r="H1621" s="29">
        <v>-1.3262</v>
      </c>
      <c r="I1621" s="29">
        <v>0.0019846</v>
      </c>
      <c r="J1621" s="29">
        <v>0.015643</v>
      </c>
      <c r="K1621" s="10"/>
    </row>
    <row r="1622" s="8" customFormat="1" spans="1:11">
      <c r="A1622" s="29" t="s">
        <v>1711</v>
      </c>
      <c r="B1622" s="30">
        <v>1.457344403037</v>
      </c>
      <c r="C1622" s="30">
        <v>1.55506284826491</v>
      </c>
      <c r="D1622" s="30">
        <v>1.31436022831524</v>
      </c>
      <c r="E1622" s="34">
        <v>0.700829822518801</v>
      </c>
      <c r="F1622" s="34">
        <v>1.04732736948668</v>
      </c>
      <c r="G1622" s="34">
        <v>0.494616789819211</v>
      </c>
      <c r="H1622" s="29">
        <v>1.1316</v>
      </c>
      <c r="I1622" s="29">
        <v>0.0019873</v>
      </c>
      <c r="J1622" s="29">
        <v>0.015653</v>
      </c>
      <c r="K1622" s="10"/>
    </row>
    <row r="1623" s="8" customFormat="1" spans="1:11">
      <c r="A1623" s="29" t="s">
        <v>1712</v>
      </c>
      <c r="B1623" s="30">
        <v>0.131618867729739</v>
      </c>
      <c r="C1623" s="30">
        <v>0.303445012501397</v>
      </c>
      <c r="D1623" s="30">
        <v>0.247399643687938</v>
      </c>
      <c r="E1623" s="34">
        <v>0.83536158325192</v>
      </c>
      <c r="F1623" s="34">
        <v>0.624724143711371</v>
      </c>
      <c r="G1623" s="34">
        <v>0.812438436855424</v>
      </c>
      <c r="H1623" s="29">
        <v>-1.5266</v>
      </c>
      <c r="I1623" s="29">
        <v>0.001987</v>
      </c>
      <c r="J1623" s="29">
        <v>0.015653</v>
      </c>
      <c r="K1623" s="10"/>
    </row>
    <row r="1624" s="8" customFormat="1" spans="1:11">
      <c r="A1624" s="29" t="s">
        <v>1713</v>
      </c>
      <c r="B1624" s="30">
        <v>3.40953682076376</v>
      </c>
      <c r="C1624" s="30">
        <v>2.66941510679384</v>
      </c>
      <c r="D1624" s="30">
        <v>4.57040277494494</v>
      </c>
      <c r="E1624" s="34">
        <v>18.4573569982925</v>
      </c>
      <c r="F1624" s="34">
        <v>4.78659266505133</v>
      </c>
      <c r="G1624" s="34">
        <v>9.96241449656463</v>
      </c>
      <c r="H1624" s="29">
        <v>-1.4193</v>
      </c>
      <c r="I1624" s="29">
        <v>0.0019908</v>
      </c>
      <c r="J1624" s="29">
        <v>0.015664</v>
      </c>
      <c r="K1624" s="10"/>
    </row>
    <row r="1625" s="8" customFormat="1" spans="1:11">
      <c r="A1625" s="29" t="s">
        <v>1714</v>
      </c>
      <c r="B1625" s="30">
        <v>2.99322463476583</v>
      </c>
      <c r="C1625" s="30">
        <v>4.08818486264392</v>
      </c>
      <c r="D1625" s="30">
        <v>3.16543167530211</v>
      </c>
      <c r="E1625" s="34">
        <v>1.22748131498347</v>
      </c>
      <c r="F1625" s="34">
        <v>2.44163736205483</v>
      </c>
      <c r="G1625" s="34">
        <v>1.92930386111954</v>
      </c>
      <c r="H1625" s="29">
        <v>1.0527</v>
      </c>
      <c r="I1625" s="29">
        <v>0.001996</v>
      </c>
      <c r="J1625" s="29">
        <v>0.0157</v>
      </c>
      <c r="K1625" s="10"/>
    </row>
    <row r="1626" s="8" customFormat="1" spans="1:11">
      <c r="A1626" s="29" t="s">
        <v>1715</v>
      </c>
      <c r="B1626" s="30">
        <v>1.26455587884559</v>
      </c>
      <c r="C1626" s="30">
        <v>1.43213201667326</v>
      </c>
      <c r="D1626" s="30">
        <v>1.69305131823269</v>
      </c>
      <c r="E1626" s="34">
        <v>4.70916062422261</v>
      </c>
      <c r="F1626" s="34">
        <v>3.60656600803592</v>
      </c>
      <c r="G1626" s="34">
        <v>2.5163023808161</v>
      </c>
      <c r="H1626" s="29">
        <v>-1.1016</v>
      </c>
      <c r="I1626" s="29">
        <v>0.0020008</v>
      </c>
      <c r="J1626" s="29">
        <v>0.015732</v>
      </c>
      <c r="K1626" s="10"/>
    </row>
    <row r="1627" s="8" customFormat="1" spans="1:11">
      <c r="A1627" s="29" t="s">
        <v>1716</v>
      </c>
      <c r="B1627" s="30">
        <v>3.09881968219953</v>
      </c>
      <c r="C1627" s="30">
        <v>2.20728915860924</v>
      </c>
      <c r="D1627" s="30">
        <v>3.38434040328319</v>
      </c>
      <c r="E1627" s="34">
        <v>11.8506926584794</v>
      </c>
      <c r="F1627" s="34">
        <v>4.0404592327072</v>
      </c>
      <c r="G1627" s="34">
        <v>7.67386470955798</v>
      </c>
      <c r="H1627" s="29">
        <v>-1.223</v>
      </c>
      <c r="I1627" s="29">
        <v>0.0020048</v>
      </c>
      <c r="J1627" s="29">
        <v>0.015753</v>
      </c>
      <c r="K1627" s="10"/>
    </row>
    <row r="1628" s="8" customFormat="1" spans="1:11">
      <c r="A1628" s="29" t="s">
        <v>1717</v>
      </c>
      <c r="B1628" s="30">
        <v>1.6522850197566</v>
      </c>
      <c r="C1628" s="30">
        <v>1.61366790658972</v>
      </c>
      <c r="D1628" s="30">
        <v>1.96697224138694</v>
      </c>
      <c r="E1628" s="34">
        <v>0.970996263044974</v>
      </c>
      <c r="F1628" s="34">
        <v>1.09701782925928</v>
      </c>
      <c r="G1628" s="34">
        <v>0.710987465271791</v>
      </c>
      <c r="H1628" s="29">
        <v>1.1043</v>
      </c>
      <c r="I1628" s="29">
        <v>0.0020045</v>
      </c>
      <c r="J1628" s="29">
        <v>0.015753</v>
      </c>
      <c r="K1628" s="10"/>
    </row>
    <row r="1629" s="8" customFormat="1" spans="1:11">
      <c r="A1629" s="29" t="s">
        <v>1718</v>
      </c>
      <c r="B1629" s="30">
        <v>2.5553789022694</v>
      </c>
      <c r="C1629" s="30">
        <v>2.80022461433831</v>
      </c>
      <c r="D1629" s="30">
        <v>4.82266853989057</v>
      </c>
      <c r="E1629" s="34">
        <v>17.3926052759212</v>
      </c>
      <c r="F1629" s="34">
        <v>5.10480325560518</v>
      </c>
      <c r="G1629" s="34">
        <v>9.99477529898818</v>
      </c>
      <c r="H1629" s="29">
        <v>-1.4551</v>
      </c>
      <c r="I1629" s="29">
        <v>0.0020136</v>
      </c>
      <c r="J1629" s="29">
        <v>0.015794</v>
      </c>
      <c r="K1629" s="10"/>
    </row>
    <row r="1630" s="8" customFormat="1" spans="1:11">
      <c r="A1630" s="29" t="s">
        <v>1719</v>
      </c>
      <c r="B1630" s="30">
        <v>0</v>
      </c>
      <c r="C1630" s="30">
        <v>0</v>
      </c>
      <c r="D1630" s="30">
        <v>0.0347710843754686</v>
      </c>
      <c r="E1630" s="34">
        <v>0.521808495980892</v>
      </c>
      <c r="F1630" s="34">
        <v>0.125432308566299</v>
      </c>
      <c r="G1630" s="34">
        <v>0.279973204458935</v>
      </c>
      <c r="H1630" s="29">
        <v>-4.4673</v>
      </c>
      <c r="I1630" s="29">
        <v>0.0020177</v>
      </c>
      <c r="J1630" s="29">
        <v>0.01582</v>
      </c>
      <c r="K1630" s="10"/>
    </row>
    <row r="1631" s="8" customFormat="1" spans="1:11">
      <c r="A1631" s="29" t="s">
        <v>1720</v>
      </c>
      <c r="B1631" s="30">
        <v>1.64073954989805</v>
      </c>
      <c r="C1631" s="30">
        <v>1.07876900821149</v>
      </c>
      <c r="D1631" s="30">
        <v>0.671636250081514</v>
      </c>
      <c r="E1631" s="34">
        <v>0</v>
      </c>
      <c r="F1631" s="34">
        <v>0.0865301143153018</v>
      </c>
      <c r="G1631" s="34">
        <v>0.181779703764642</v>
      </c>
      <c r="H1631" s="29">
        <v>3.8478</v>
      </c>
      <c r="I1631" s="29">
        <v>0.0020228</v>
      </c>
      <c r="J1631" s="29">
        <v>0.01585</v>
      </c>
      <c r="K1631" s="10"/>
    </row>
    <row r="1632" s="8" customFormat="1" spans="1:11">
      <c r="A1632" s="29" t="s">
        <v>1721</v>
      </c>
      <c r="B1632" s="30">
        <v>0.0172157890728354</v>
      </c>
      <c r="C1632" s="30">
        <v>0.0154352732180227</v>
      </c>
      <c r="D1632" s="30">
        <v>0</v>
      </c>
      <c r="E1632" s="34">
        <v>0.0991483752627926</v>
      </c>
      <c r="F1632" s="34">
        <v>0.0953331323318676</v>
      </c>
      <c r="G1632" s="34">
        <v>0.193120203075689</v>
      </c>
      <c r="H1632" s="29">
        <v>-3.3973</v>
      </c>
      <c r="I1632" s="29">
        <v>0.0020384</v>
      </c>
      <c r="J1632" s="29">
        <v>0.015966</v>
      </c>
      <c r="K1632" s="10"/>
    </row>
    <row r="1633" s="8" customFormat="1" spans="1:11">
      <c r="A1633" s="29" t="s">
        <v>1722</v>
      </c>
      <c r="B1633" s="30">
        <v>0</v>
      </c>
      <c r="C1633" s="30">
        <v>0.0281716227259832</v>
      </c>
      <c r="D1633" s="30">
        <v>0.0826862755839619</v>
      </c>
      <c r="E1633" s="34">
        <v>1.02113273745137</v>
      </c>
      <c r="F1633" s="34">
        <v>0.124283469770105</v>
      </c>
      <c r="G1633" s="34">
        <v>0.404690660233731</v>
      </c>
      <c r="H1633" s="29">
        <v>-3.5527</v>
      </c>
      <c r="I1633" s="29">
        <v>0.0020468</v>
      </c>
      <c r="J1633" s="29">
        <v>0.016015</v>
      </c>
      <c r="K1633" s="10"/>
    </row>
    <row r="1634" s="8" customFormat="1" spans="1:11">
      <c r="A1634" s="29" t="s">
        <v>1723</v>
      </c>
      <c r="B1634" s="30">
        <v>144.225656305209</v>
      </c>
      <c r="C1634" s="30">
        <v>114.960665108139</v>
      </c>
      <c r="D1634" s="30">
        <v>128.856852392374</v>
      </c>
      <c r="E1634" s="34">
        <v>7.13340733903432</v>
      </c>
      <c r="F1634" s="34">
        <v>68.3171892925907</v>
      </c>
      <c r="G1634" s="34">
        <v>31.57916387136</v>
      </c>
      <c r="H1634" s="29">
        <v>2.0145</v>
      </c>
      <c r="I1634" s="29">
        <v>0.0020514</v>
      </c>
      <c r="J1634" s="29">
        <v>0.016046</v>
      </c>
      <c r="K1634" s="10"/>
    </row>
    <row r="1635" s="8" customFormat="1" spans="1:11">
      <c r="A1635" s="29" t="s">
        <v>1724</v>
      </c>
      <c r="B1635" s="30">
        <v>0.263456516822061</v>
      </c>
      <c r="C1635" s="30">
        <v>0.247456986591066</v>
      </c>
      <c r="D1635" s="30">
        <v>0.528224558384778</v>
      </c>
      <c r="E1635" s="34">
        <v>1.6514683782374</v>
      </c>
      <c r="F1635" s="34">
        <v>0.813808821136931</v>
      </c>
      <c r="G1635" s="34">
        <v>0.917359010354808</v>
      </c>
      <c r="H1635" s="29">
        <v>-1.4903</v>
      </c>
      <c r="I1635" s="29">
        <v>0.0020534</v>
      </c>
      <c r="J1635" s="29">
        <v>0.016054</v>
      </c>
      <c r="K1635" s="10"/>
    </row>
    <row r="1636" s="8" customFormat="1" spans="1:11">
      <c r="A1636" s="29" t="s">
        <v>1725</v>
      </c>
      <c r="B1636" s="30">
        <v>0.0518454537491399</v>
      </c>
      <c r="C1636" s="30">
        <v>0.133639830767617</v>
      </c>
      <c r="D1636" s="30">
        <v>0.0852706654442197</v>
      </c>
      <c r="E1636" s="34">
        <v>0.245267019319887</v>
      </c>
      <c r="F1636" s="34">
        <v>0.328110067676775</v>
      </c>
      <c r="G1636" s="34">
        <v>0.355411631008148</v>
      </c>
      <c r="H1636" s="29">
        <v>-1.5824</v>
      </c>
      <c r="I1636" s="29">
        <v>0.0020653</v>
      </c>
      <c r="J1636" s="29">
        <v>0.016116</v>
      </c>
      <c r="K1636" s="10"/>
    </row>
    <row r="1637" s="8" customFormat="1" spans="1:11">
      <c r="A1637" s="29" t="s">
        <v>1726</v>
      </c>
      <c r="B1637" s="30">
        <v>0</v>
      </c>
      <c r="C1637" s="30">
        <v>0</v>
      </c>
      <c r="D1637" s="30">
        <v>0.195870250446426</v>
      </c>
      <c r="E1637" s="34">
        <v>3.35277396788906</v>
      </c>
      <c r="F1637" s="34">
        <v>0.750738343874623</v>
      </c>
      <c r="G1637" s="34">
        <v>0.510247023510958</v>
      </c>
      <c r="H1637" s="29">
        <v>-4.2981</v>
      </c>
      <c r="I1637" s="29">
        <v>0.0020646</v>
      </c>
      <c r="J1637" s="29">
        <v>0.016116</v>
      </c>
      <c r="K1637" s="10"/>
    </row>
    <row r="1638" s="8" customFormat="1" spans="1:11">
      <c r="A1638" s="29" t="s">
        <v>1727</v>
      </c>
      <c r="B1638" s="30">
        <v>2.48443155785062</v>
      </c>
      <c r="C1638" s="30">
        <v>2.22748313914991</v>
      </c>
      <c r="D1638" s="30">
        <v>3.09558032968635</v>
      </c>
      <c r="E1638" s="34">
        <v>17.6142899095295</v>
      </c>
      <c r="F1638" s="34">
        <v>2.82895211639303</v>
      </c>
      <c r="G1638" s="34">
        <v>9.03957374755791</v>
      </c>
      <c r="H1638" s="29">
        <v>-1.6892</v>
      </c>
      <c r="I1638" s="29">
        <v>0.0020654</v>
      </c>
      <c r="J1638" s="29">
        <v>0.016116</v>
      </c>
      <c r="K1638" s="10"/>
    </row>
    <row r="1639" s="8" customFormat="1" spans="1:11">
      <c r="A1639" s="29" t="s">
        <v>1728</v>
      </c>
      <c r="B1639" s="30">
        <v>1.40421347374829</v>
      </c>
      <c r="C1639" s="30">
        <v>1.22376854703432</v>
      </c>
      <c r="D1639" s="30">
        <v>0.740769768407068</v>
      </c>
      <c r="E1639" s="34">
        <v>0.436266119590581</v>
      </c>
      <c r="F1639" s="34">
        <v>0.6991309002056</v>
      </c>
      <c r="G1639" s="34">
        <v>0.514049162285257</v>
      </c>
      <c r="H1639" s="29">
        <v>1.2138</v>
      </c>
      <c r="I1639" s="29">
        <v>0.0020664</v>
      </c>
      <c r="J1639" s="29">
        <v>0.016119</v>
      </c>
      <c r="K1639" s="10"/>
    </row>
    <row r="1640" s="8" customFormat="1" spans="1:11">
      <c r="A1640" s="29" t="s">
        <v>1729</v>
      </c>
      <c r="B1640" s="30">
        <v>2.49431404280825</v>
      </c>
      <c r="C1640" s="30">
        <v>3.12836821558951</v>
      </c>
      <c r="D1640" s="30">
        <v>6.72366638025213</v>
      </c>
      <c r="E1640" s="34">
        <v>27.6119625690743</v>
      </c>
      <c r="F1640" s="34">
        <v>5.36531692846977</v>
      </c>
      <c r="G1640" s="34">
        <v>16.7904910556761</v>
      </c>
      <c r="H1640" s="29">
        <v>-1.7875</v>
      </c>
      <c r="I1640" s="29">
        <v>0.0020685</v>
      </c>
      <c r="J1640" s="29">
        <v>0.016124</v>
      </c>
      <c r="K1640" s="10"/>
    </row>
    <row r="1641" s="8" customFormat="1" spans="1:11">
      <c r="A1641" s="29" t="s">
        <v>1730</v>
      </c>
      <c r="B1641" s="30">
        <v>0.269807027986095</v>
      </c>
      <c r="C1641" s="30">
        <v>0.596693231208062</v>
      </c>
      <c r="D1641" s="30">
        <v>0.410225872479313</v>
      </c>
      <c r="E1641" s="34">
        <v>1.7610414946581</v>
      </c>
      <c r="F1641" s="34">
        <v>0.924898862497923</v>
      </c>
      <c r="G1641" s="34">
        <v>1.2405295084129</v>
      </c>
      <c r="H1641" s="29">
        <v>-1.4084</v>
      </c>
      <c r="I1641" s="29">
        <v>0.0020709</v>
      </c>
      <c r="J1641" s="29">
        <v>0.016137</v>
      </c>
      <c r="K1641" s="10"/>
    </row>
    <row r="1642" s="8" customFormat="1" spans="1:11">
      <c r="A1642" s="29" t="s">
        <v>1731</v>
      </c>
      <c r="B1642" s="30">
        <v>0.248065798834217</v>
      </c>
      <c r="C1642" s="30">
        <v>0.333614976768176</v>
      </c>
      <c r="D1642" s="30">
        <v>0.652793538053168</v>
      </c>
      <c r="E1642" s="34">
        <v>2.04092723160973</v>
      </c>
      <c r="F1642" s="34">
        <v>0.956666136493332</v>
      </c>
      <c r="G1642" s="34">
        <v>1.77784135091097</v>
      </c>
      <c r="H1642" s="29">
        <v>-1.736</v>
      </c>
      <c r="I1642" s="29">
        <v>0.0020992</v>
      </c>
      <c r="J1642" s="29">
        <v>0.016318</v>
      </c>
      <c r="K1642" s="10"/>
    </row>
    <row r="1643" s="8" customFormat="1" spans="1:11">
      <c r="A1643" s="29" t="s">
        <v>1732</v>
      </c>
      <c r="B1643" s="30">
        <v>0.23693327975126</v>
      </c>
      <c r="C1643" s="30">
        <v>0.154493693579479</v>
      </c>
      <c r="D1643" s="30">
        <v>0.245620399675114</v>
      </c>
      <c r="E1643" s="34">
        <v>0</v>
      </c>
      <c r="F1643" s="34">
        <v>0.0340786409118483</v>
      </c>
      <c r="G1643" s="34">
        <v>0</v>
      </c>
      <c r="H1643" s="29">
        <v>4.3686</v>
      </c>
      <c r="I1643" s="29">
        <v>0.0021075</v>
      </c>
      <c r="J1643" s="29">
        <v>0.01636</v>
      </c>
      <c r="K1643" s="10"/>
    </row>
    <row r="1644" s="8" customFormat="1" spans="1:11">
      <c r="A1644" s="29" t="s">
        <v>1733</v>
      </c>
      <c r="B1644" s="30">
        <v>3.80224635784241</v>
      </c>
      <c r="C1644" s="30">
        <v>4.10513817744515</v>
      </c>
      <c r="D1644" s="30">
        <v>3.24510482101196</v>
      </c>
      <c r="E1644" s="34">
        <v>1.40911976599984</v>
      </c>
      <c r="F1644" s="34">
        <v>2.75495651401744</v>
      </c>
      <c r="G1644" s="34">
        <v>2.10627950247109</v>
      </c>
      <c r="H1644" s="29">
        <v>1.0113</v>
      </c>
      <c r="I1644" s="29">
        <v>0.0021101</v>
      </c>
      <c r="J1644" s="29">
        <v>0.016368</v>
      </c>
      <c r="K1644" s="10"/>
    </row>
    <row r="1645" s="8" customFormat="1" spans="1:11">
      <c r="A1645" s="29" t="s">
        <v>1734</v>
      </c>
      <c r="B1645" s="30">
        <v>31.3045648213503</v>
      </c>
      <c r="C1645" s="30">
        <v>40.7547341222047</v>
      </c>
      <c r="D1645" s="30">
        <v>50.4054283137474</v>
      </c>
      <c r="E1645" s="34">
        <v>198.986926228713</v>
      </c>
      <c r="F1645" s="34">
        <v>71.2398497970865</v>
      </c>
      <c r="G1645" s="34">
        <v>89.4387127698815</v>
      </c>
      <c r="H1645" s="29">
        <v>-1.3363</v>
      </c>
      <c r="I1645" s="29">
        <v>0.0021181</v>
      </c>
      <c r="J1645" s="29">
        <v>0.016414</v>
      </c>
      <c r="K1645" s="10"/>
    </row>
    <row r="1646" s="8" customFormat="1" spans="1:11">
      <c r="A1646" s="29" t="s">
        <v>1735</v>
      </c>
      <c r="B1646" s="30">
        <v>174.051497174258</v>
      </c>
      <c r="C1646" s="30">
        <v>140.697966563138</v>
      </c>
      <c r="D1646" s="30">
        <v>165.295529356865</v>
      </c>
      <c r="E1646" s="34">
        <v>17.2617298351364</v>
      </c>
      <c r="F1646" s="34">
        <v>101.683881928302</v>
      </c>
      <c r="G1646" s="34">
        <v>38.530611952103</v>
      </c>
      <c r="H1646" s="29">
        <v>1.7662</v>
      </c>
      <c r="I1646" s="29">
        <v>0.0021216</v>
      </c>
      <c r="J1646" s="29">
        <v>0.016436</v>
      </c>
      <c r="K1646" s="10"/>
    </row>
    <row r="1647" s="8" customFormat="1" spans="1:11">
      <c r="A1647" s="29" t="s">
        <v>1736</v>
      </c>
      <c r="B1647" s="30">
        <v>2.4604279546021</v>
      </c>
      <c r="C1647" s="30">
        <v>3.49862774276684</v>
      </c>
      <c r="D1647" s="30">
        <v>2.51564752307169</v>
      </c>
      <c r="E1647" s="34">
        <v>1.88245448695432</v>
      </c>
      <c r="F1647" s="34">
        <v>0.632266346087099</v>
      </c>
      <c r="G1647" s="34">
        <v>1.49753109361756</v>
      </c>
      <c r="H1647" s="29">
        <v>1.294</v>
      </c>
      <c r="I1647" s="29">
        <v>0.0021725</v>
      </c>
      <c r="J1647" s="29">
        <v>0.016795</v>
      </c>
      <c r="K1647" s="10"/>
    </row>
    <row r="1648" s="8" customFormat="1" spans="1:11">
      <c r="A1648" s="29" t="s">
        <v>1737</v>
      </c>
      <c r="B1648" s="30">
        <v>16.9559078436346</v>
      </c>
      <c r="C1648" s="30">
        <v>19.390313752063</v>
      </c>
      <c r="D1648" s="30">
        <v>16.1477458078809</v>
      </c>
      <c r="E1648" s="34">
        <v>0.0907824722539855</v>
      </c>
      <c r="F1648" s="34">
        <v>1.22204810568102</v>
      </c>
      <c r="G1648" s="34">
        <v>3.68276643993936</v>
      </c>
      <c r="H1648" s="29">
        <v>3.5753</v>
      </c>
      <c r="I1648" s="29">
        <v>0.002176</v>
      </c>
      <c r="J1648" s="29">
        <v>0.016816</v>
      </c>
      <c r="K1648" s="10"/>
    </row>
    <row r="1649" s="8" customFormat="1" spans="1:11">
      <c r="A1649" s="29" t="s">
        <v>1738</v>
      </c>
      <c r="B1649" s="30">
        <v>0.236225412504884</v>
      </c>
      <c r="C1649" s="30">
        <v>0.397114071524716</v>
      </c>
      <c r="D1649" s="30">
        <v>0.10360586017354</v>
      </c>
      <c r="E1649" s="34">
        <v>0.0242939010257144</v>
      </c>
      <c r="F1649" s="34">
        <v>0</v>
      </c>
      <c r="G1649" s="34">
        <v>0</v>
      </c>
      <c r="H1649" s="29">
        <v>5.0287</v>
      </c>
      <c r="I1649" s="29">
        <v>0.0021856</v>
      </c>
      <c r="J1649" s="29">
        <v>0.016876</v>
      </c>
      <c r="K1649" s="10"/>
    </row>
    <row r="1650" s="8" customFormat="1" spans="1:11">
      <c r="A1650" s="29" t="s">
        <v>1739</v>
      </c>
      <c r="B1650" s="30">
        <v>2.21042470060366</v>
      </c>
      <c r="C1650" s="30">
        <v>0.358159339032172</v>
      </c>
      <c r="D1650" s="30">
        <v>0.373770753145474</v>
      </c>
      <c r="E1650" s="34">
        <v>0.0657324040455816</v>
      </c>
      <c r="F1650" s="34">
        <v>0.126406024440843</v>
      </c>
      <c r="G1650" s="34">
        <v>0.2434205983722</v>
      </c>
      <c r="H1650" s="29">
        <v>2.9435</v>
      </c>
      <c r="I1650" s="29">
        <v>0.002186</v>
      </c>
      <c r="J1650" s="29">
        <v>0.016876</v>
      </c>
      <c r="K1650" s="10"/>
    </row>
    <row r="1651" s="8" customFormat="1" spans="1:11">
      <c r="A1651" s="29" t="s">
        <v>1740</v>
      </c>
      <c r="B1651" s="30">
        <v>2.5716187240082</v>
      </c>
      <c r="C1651" s="30">
        <v>1.66221503282263</v>
      </c>
      <c r="D1651" s="30">
        <v>2.72790453395118</v>
      </c>
      <c r="E1651" s="34">
        <v>10.4804120028745</v>
      </c>
      <c r="F1651" s="34">
        <v>3.64290409950236</v>
      </c>
      <c r="G1651" s="34">
        <v>7.60320258575009</v>
      </c>
      <c r="H1651" s="29">
        <v>-1.4277</v>
      </c>
      <c r="I1651" s="29">
        <v>0.0021961</v>
      </c>
      <c r="J1651" s="29">
        <v>0.016936</v>
      </c>
      <c r="K1651" s="10"/>
    </row>
    <row r="1652" s="8" customFormat="1" spans="1:11">
      <c r="A1652" s="29" t="s">
        <v>1741</v>
      </c>
      <c r="B1652" s="30">
        <v>0.071394342576645</v>
      </c>
      <c r="C1652" s="30">
        <v>0.0365774258312495</v>
      </c>
      <c r="D1652" s="30">
        <v>0.438378795661313</v>
      </c>
      <c r="E1652" s="34">
        <v>2.36633101461172</v>
      </c>
      <c r="F1652" s="34">
        <v>0.395349076351399</v>
      </c>
      <c r="G1652" s="34">
        <v>1.8220958819922</v>
      </c>
      <c r="H1652" s="29">
        <v>-2.8437</v>
      </c>
      <c r="I1652" s="29">
        <v>0.0021975</v>
      </c>
      <c r="J1652" s="29">
        <v>0.016941</v>
      </c>
      <c r="K1652" s="10"/>
    </row>
    <row r="1653" s="8" customFormat="1" spans="1:11">
      <c r="A1653" s="29" t="s">
        <v>1742</v>
      </c>
      <c r="B1653" s="30">
        <v>279.374111864565</v>
      </c>
      <c r="C1653" s="30">
        <v>260.099788996901</v>
      </c>
      <c r="D1653" s="30">
        <v>200.519048412598</v>
      </c>
      <c r="E1653" s="34">
        <v>83.098002984957</v>
      </c>
      <c r="F1653" s="34">
        <v>185.300104175755</v>
      </c>
      <c r="G1653" s="34">
        <v>130.077746659891</v>
      </c>
      <c r="H1653" s="29">
        <v>1.0705</v>
      </c>
      <c r="I1653" s="29">
        <v>0.0022008</v>
      </c>
      <c r="J1653" s="29">
        <v>0.016961</v>
      </c>
      <c r="K1653" s="10"/>
    </row>
    <row r="1654" s="8" customFormat="1" spans="1:11">
      <c r="A1654" s="29" t="s">
        <v>1743</v>
      </c>
      <c r="B1654" s="30">
        <v>0.202343215268929</v>
      </c>
      <c r="C1654" s="30">
        <v>0.181416187098691</v>
      </c>
      <c r="D1654" s="30">
        <v>0.443727511064961</v>
      </c>
      <c r="E1654" s="34">
        <v>3.53759580217608</v>
      </c>
      <c r="F1654" s="34">
        <v>0.720311005225233</v>
      </c>
      <c r="G1654" s="34">
        <v>1.30303882825928</v>
      </c>
      <c r="H1654" s="29">
        <v>-2.5164</v>
      </c>
      <c r="I1654" s="29">
        <v>0.0022102</v>
      </c>
      <c r="J1654" s="29">
        <v>0.017022</v>
      </c>
      <c r="K1654" s="10"/>
    </row>
    <row r="1655" s="8" customFormat="1" spans="1:11">
      <c r="A1655" s="29" t="s">
        <v>1744</v>
      </c>
      <c r="B1655" s="30">
        <v>0.689371549548827</v>
      </c>
      <c r="C1655" s="30">
        <v>0.618074383404684</v>
      </c>
      <c r="D1655" s="30">
        <v>0.583359108249855</v>
      </c>
      <c r="E1655" s="34">
        <v>6.82606929671457</v>
      </c>
      <c r="F1655" s="34">
        <v>0.943128035138734</v>
      </c>
      <c r="G1655" s="34">
        <v>1.42868767820179</v>
      </c>
      <c r="H1655" s="29">
        <v>-2.0459</v>
      </c>
      <c r="I1655" s="29">
        <v>0.0022113</v>
      </c>
      <c r="J1655" s="29">
        <v>0.017024</v>
      </c>
      <c r="K1655" s="10"/>
    </row>
    <row r="1656" s="8" customFormat="1" spans="1:11">
      <c r="A1656" s="29" t="s">
        <v>1745</v>
      </c>
      <c r="B1656" s="30">
        <v>3.2200153913712</v>
      </c>
      <c r="C1656" s="30">
        <v>3.38492076937693</v>
      </c>
      <c r="D1656" s="30">
        <v>4.82236225344688</v>
      </c>
      <c r="E1656" s="34">
        <v>22.1399381054868</v>
      </c>
      <c r="F1656" s="34">
        <v>5.09012400569045</v>
      </c>
      <c r="G1656" s="34">
        <v>9.8308177016257</v>
      </c>
      <c r="H1656" s="29">
        <v>-1.4729</v>
      </c>
      <c r="I1656" s="29">
        <v>0.002214</v>
      </c>
      <c r="J1656" s="29">
        <v>0.01704</v>
      </c>
      <c r="K1656" s="10"/>
    </row>
    <row r="1657" s="8" customFormat="1" spans="1:11">
      <c r="A1657" s="29" t="s">
        <v>1746</v>
      </c>
      <c r="B1657" s="30">
        <v>0.524529863828412</v>
      </c>
      <c r="C1657" s="30">
        <v>0.711953467072535</v>
      </c>
      <c r="D1657" s="30">
        <v>0.990506025182266</v>
      </c>
      <c r="E1657" s="34">
        <v>2.32557354019592</v>
      </c>
      <c r="F1657" s="34">
        <v>1.22177848668362</v>
      </c>
      <c r="G1657" s="34">
        <v>1.91895147704827</v>
      </c>
      <c r="H1657" s="29">
        <v>-1.0865</v>
      </c>
      <c r="I1657" s="29">
        <v>0.002226</v>
      </c>
      <c r="J1657" s="29">
        <v>0.017121</v>
      </c>
      <c r="K1657" s="10"/>
    </row>
    <row r="1658" s="8" customFormat="1" spans="1:11">
      <c r="A1658" s="29" t="s">
        <v>1747</v>
      </c>
      <c r="B1658" s="30">
        <v>1.85757350860582</v>
      </c>
      <c r="C1658" s="30">
        <v>1.70166248048536</v>
      </c>
      <c r="D1658" s="30">
        <v>2.44413375115653</v>
      </c>
      <c r="E1658" s="34">
        <v>15.6317799816598</v>
      </c>
      <c r="F1658" s="34">
        <v>2.17228087944032</v>
      </c>
      <c r="G1658" s="34">
        <v>7.38206501644532</v>
      </c>
      <c r="H1658" s="29">
        <v>-1.8388</v>
      </c>
      <c r="I1658" s="29">
        <v>0.0022413</v>
      </c>
      <c r="J1658" s="29">
        <v>0.017231</v>
      </c>
      <c r="K1658" s="10"/>
    </row>
    <row r="1659" s="8" customFormat="1" spans="1:11">
      <c r="A1659" s="29" t="s">
        <v>1748</v>
      </c>
      <c r="B1659" s="30">
        <v>10.0088558441426</v>
      </c>
      <c r="C1659" s="30">
        <v>7.45101808224628</v>
      </c>
      <c r="D1659" s="30">
        <v>7.58775375236748</v>
      </c>
      <c r="E1659" s="34">
        <v>1.36002112348815</v>
      </c>
      <c r="F1659" s="34">
        <v>5.4367548422859</v>
      </c>
      <c r="G1659" s="34">
        <v>1.19482114018118</v>
      </c>
      <c r="H1659" s="29">
        <v>1.8078</v>
      </c>
      <c r="I1659" s="29">
        <v>0.0022419</v>
      </c>
      <c r="J1659" s="29">
        <v>0.017231</v>
      </c>
      <c r="K1659" s="10"/>
    </row>
    <row r="1660" s="8" customFormat="1" spans="1:11">
      <c r="A1660" s="29" t="s">
        <v>1749</v>
      </c>
      <c r="B1660" s="30">
        <v>0.238020129658376</v>
      </c>
      <c r="C1660" s="30">
        <v>0.426806545680005</v>
      </c>
      <c r="D1660" s="30">
        <v>1.38557986224631</v>
      </c>
      <c r="E1660" s="34">
        <v>7.94586081403777</v>
      </c>
      <c r="F1660" s="34">
        <v>0.787404193912752</v>
      </c>
      <c r="G1660" s="34">
        <v>4.50696926077013</v>
      </c>
      <c r="H1660" s="29">
        <v>-2.461</v>
      </c>
      <c r="I1660" s="29">
        <v>0.0022504</v>
      </c>
      <c r="J1660" s="29">
        <v>0.01729</v>
      </c>
      <c r="K1660" s="10"/>
    </row>
    <row r="1661" s="8" customFormat="1" spans="1:11">
      <c r="A1661" s="29" t="s">
        <v>1750</v>
      </c>
      <c r="B1661" s="30">
        <v>2.19423698514798</v>
      </c>
      <c r="C1661" s="30">
        <v>2.36596169519372</v>
      </c>
      <c r="D1661" s="30">
        <v>2.73024264569509</v>
      </c>
      <c r="E1661" s="34">
        <v>12.9391532187946</v>
      </c>
      <c r="F1661" s="34">
        <v>3.58632303964841</v>
      </c>
      <c r="G1661" s="34">
        <v>5.40554822215591</v>
      </c>
      <c r="H1661" s="29">
        <v>-1.3665</v>
      </c>
      <c r="I1661" s="29">
        <v>0.0022568</v>
      </c>
      <c r="J1661" s="29">
        <v>0.017316</v>
      </c>
      <c r="K1661" s="10"/>
    </row>
    <row r="1662" s="8" customFormat="1" spans="1:11">
      <c r="A1662" s="29" t="s">
        <v>1751</v>
      </c>
      <c r="B1662" s="30">
        <v>13.4631616609109</v>
      </c>
      <c r="C1662" s="30">
        <v>13.1508700713361</v>
      </c>
      <c r="D1662" s="30">
        <v>21.8857442622174</v>
      </c>
      <c r="E1662" s="34">
        <v>79.2405143169997</v>
      </c>
      <c r="F1662" s="34">
        <v>19.8127549621693</v>
      </c>
      <c r="G1662" s="34">
        <v>51.6060158307975</v>
      </c>
      <c r="H1662" s="29">
        <v>-1.4149</v>
      </c>
      <c r="I1662" s="29">
        <v>0.0022563</v>
      </c>
      <c r="J1662" s="29">
        <v>0.017316</v>
      </c>
      <c r="K1662" s="10"/>
    </row>
    <row r="1663" s="8" customFormat="1" spans="1:11">
      <c r="A1663" s="29" t="s">
        <v>1752</v>
      </c>
      <c r="B1663" s="30">
        <v>53.3940972361736</v>
      </c>
      <c r="C1663" s="30">
        <v>59.0406399353983</v>
      </c>
      <c r="D1663" s="30">
        <v>47.7985102506744</v>
      </c>
      <c r="E1663" s="34">
        <v>15.8905067575283</v>
      </c>
      <c r="F1663" s="34">
        <v>40.3945215058949</v>
      </c>
      <c r="G1663" s="34">
        <v>25.4692522859457</v>
      </c>
      <c r="H1663" s="29">
        <v>1.1452</v>
      </c>
      <c r="I1663" s="29">
        <v>0.0022629</v>
      </c>
      <c r="J1663" s="29">
        <v>0.017357</v>
      </c>
      <c r="K1663" s="10"/>
    </row>
    <row r="1664" s="8" customFormat="1" spans="1:11">
      <c r="A1664" s="29" t="s">
        <v>1753</v>
      </c>
      <c r="B1664" s="30">
        <v>0.82625389187014</v>
      </c>
      <c r="C1664" s="30">
        <v>1.86477212476793</v>
      </c>
      <c r="D1664" s="30">
        <v>0.7622598761239</v>
      </c>
      <c r="E1664" s="34">
        <v>0.621186520224893</v>
      </c>
      <c r="F1664" s="34">
        <v>0.293006842358723</v>
      </c>
      <c r="G1664" s="34">
        <v>0.426142680399556</v>
      </c>
      <c r="H1664" s="29">
        <v>1.5761</v>
      </c>
      <c r="I1664" s="29">
        <v>0.00227</v>
      </c>
      <c r="J1664" s="29">
        <v>0.017399</v>
      </c>
      <c r="K1664" s="10"/>
    </row>
    <row r="1665" s="8" customFormat="1" spans="1:11">
      <c r="A1665" s="29" t="s">
        <v>1754</v>
      </c>
      <c r="B1665" s="30">
        <v>0</v>
      </c>
      <c r="C1665" s="30">
        <v>0.0555568454743938</v>
      </c>
      <c r="D1665" s="30">
        <v>0</v>
      </c>
      <c r="E1665" s="34">
        <v>1.83532643413969</v>
      </c>
      <c r="F1665" s="34">
        <v>0.196078091551915</v>
      </c>
      <c r="G1665" s="34">
        <v>0.566382574537615</v>
      </c>
      <c r="H1665" s="29">
        <v>-5.1661</v>
      </c>
      <c r="I1665" s="29">
        <v>0.0022717</v>
      </c>
      <c r="J1665" s="29">
        <v>0.017401</v>
      </c>
      <c r="K1665" s="10"/>
    </row>
    <row r="1666" s="8" customFormat="1" spans="1:11">
      <c r="A1666" s="29" t="s">
        <v>1755</v>
      </c>
      <c r="B1666" s="30">
        <v>1.01339795728997</v>
      </c>
      <c r="C1666" s="30">
        <v>1.64411319433302</v>
      </c>
      <c r="D1666" s="30">
        <v>2.00362074604149</v>
      </c>
      <c r="E1666" s="34">
        <v>6.33921698197076</v>
      </c>
      <c r="F1666" s="34">
        <v>2.41775319410402</v>
      </c>
      <c r="G1666" s="34">
        <v>4.49102797536174</v>
      </c>
      <c r="H1666" s="29">
        <v>-1.292</v>
      </c>
      <c r="I1666" s="29">
        <v>0.0022844</v>
      </c>
      <c r="J1666" s="29">
        <v>0.01748</v>
      </c>
      <c r="K1666" s="10"/>
    </row>
    <row r="1667" s="8" customFormat="1" spans="1:11">
      <c r="A1667" s="29" t="s">
        <v>1756</v>
      </c>
      <c r="B1667" s="30">
        <v>0.0834889593974673</v>
      </c>
      <c r="C1667" s="30">
        <v>0.374271226702498</v>
      </c>
      <c r="D1667" s="30">
        <v>0.402790703075118</v>
      </c>
      <c r="E1667" s="34">
        <v>0</v>
      </c>
      <c r="F1667" s="34">
        <v>0</v>
      </c>
      <c r="G1667" s="34">
        <v>0</v>
      </c>
      <c r="H1667" s="29">
        <v>5.7169</v>
      </c>
      <c r="I1667" s="29">
        <v>0.0022898</v>
      </c>
      <c r="J1667" s="29">
        <v>0.017516</v>
      </c>
      <c r="K1667" s="10"/>
    </row>
    <row r="1668" s="8" customFormat="1" spans="1:11">
      <c r="A1668" s="29" t="s">
        <v>1757</v>
      </c>
      <c r="B1668" s="30">
        <v>0</v>
      </c>
      <c r="C1668" s="30">
        <v>0</v>
      </c>
      <c r="D1668" s="30">
        <v>0</v>
      </c>
      <c r="E1668" s="34">
        <v>0.111381544433589</v>
      </c>
      <c r="F1668" s="34">
        <v>0.0446231531222408</v>
      </c>
      <c r="G1668" s="34">
        <v>0.112491475872289</v>
      </c>
      <c r="H1668" s="29">
        <v>-5.335</v>
      </c>
      <c r="I1668" s="29">
        <v>0.0022957</v>
      </c>
      <c r="J1668" s="29">
        <v>0.017549</v>
      </c>
      <c r="K1668" s="10"/>
    </row>
    <row r="1669" s="8" customFormat="1" spans="1:11">
      <c r="A1669" s="29" t="s">
        <v>1758</v>
      </c>
      <c r="B1669" s="30">
        <v>0.22597011765063</v>
      </c>
      <c r="C1669" s="30">
        <v>0.157577400038151</v>
      </c>
      <c r="D1669" s="30">
        <v>1.25536801234227</v>
      </c>
      <c r="E1669" s="34">
        <v>6.77552535433339</v>
      </c>
      <c r="F1669" s="34">
        <v>1.27118092087948</v>
      </c>
      <c r="G1669" s="34">
        <v>3.60928862913927</v>
      </c>
      <c r="H1669" s="29">
        <v>-2.6031</v>
      </c>
      <c r="I1669" s="29">
        <v>0.0022968</v>
      </c>
      <c r="J1669" s="29">
        <v>0.017551</v>
      </c>
      <c r="K1669" s="10"/>
    </row>
    <row r="1670" s="8" customFormat="1" spans="1:11">
      <c r="A1670" s="29" t="s">
        <v>1759</v>
      </c>
      <c r="B1670" s="30">
        <v>1.93865040049112</v>
      </c>
      <c r="C1670" s="30">
        <v>1.82091751589925</v>
      </c>
      <c r="D1670" s="30">
        <v>5.46152701863163</v>
      </c>
      <c r="E1670" s="34">
        <v>28.3977147442387</v>
      </c>
      <c r="F1670" s="34">
        <v>3.7975407059931</v>
      </c>
      <c r="G1670" s="34">
        <v>12.6314412527621</v>
      </c>
      <c r="H1670" s="29">
        <v>-2.0514</v>
      </c>
      <c r="I1670" s="29">
        <v>0.0023068</v>
      </c>
      <c r="J1670" s="29">
        <v>0.017609</v>
      </c>
      <c r="K1670" s="10"/>
    </row>
    <row r="1671" s="8" customFormat="1" spans="1:11">
      <c r="A1671" s="29" t="s">
        <v>1760</v>
      </c>
      <c r="B1671" s="30">
        <v>0.667630330750429</v>
      </c>
      <c r="C1671" s="30">
        <v>0.698345335215411</v>
      </c>
      <c r="D1671" s="30">
        <v>0.794784381866228</v>
      </c>
      <c r="E1671" s="34">
        <v>2.0663528520288</v>
      </c>
      <c r="F1671" s="34">
        <v>1.14431884537864</v>
      </c>
      <c r="G1671" s="34">
        <v>1.83598266512919</v>
      </c>
      <c r="H1671" s="29">
        <v>-1.0166</v>
      </c>
      <c r="I1671" s="29">
        <v>0.0023096</v>
      </c>
      <c r="J1671" s="29">
        <v>0.017625</v>
      </c>
      <c r="K1671" s="10"/>
    </row>
    <row r="1672" s="22" customFormat="1" spans="1:11">
      <c r="A1672" s="37" t="s">
        <v>1761</v>
      </c>
      <c r="B1672" s="38">
        <v>40.8082162326374</v>
      </c>
      <c r="C1672" s="38">
        <v>49.1844908897377</v>
      </c>
      <c r="D1672" s="38">
        <v>55.3662350962559</v>
      </c>
      <c r="E1672" s="39">
        <v>291.626760462653</v>
      </c>
      <c r="F1672" s="39">
        <v>70.4852132305692</v>
      </c>
      <c r="G1672" s="39">
        <v>104.601551052631</v>
      </c>
      <c r="H1672" s="37">
        <v>-1.4575</v>
      </c>
      <c r="I1672" s="37">
        <v>0.0023145</v>
      </c>
      <c r="J1672" s="37">
        <v>0.017639</v>
      </c>
      <c r="K1672" s="40"/>
    </row>
    <row r="1673" s="8" customFormat="1" spans="1:11">
      <c r="A1673" s="29" t="s">
        <v>1762</v>
      </c>
      <c r="B1673" s="30">
        <v>0</v>
      </c>
      <c r="C1673" s="30">
        <v>0.0616286318650379</v>
      </c>
      <c r="D1673" s="30">
        <v>0.07536901713444</v>
      </c>
      <c r="E1673" s="34">
        <v>0.721050947656655</v>
      </c>
      <c r="F1673" s="34">
        <v>0.326261086762613</v>
      </c>
      <c r="G1673" s="34">
        <v>0.228466294349003</v>
      </c>
      <c r="H1673" s="29">
        <v>-2.9829</v>
      </c>
      <c r="I1673" s="29">
        <v>0.0023135</v>
      </c>
      <c r="J1673" s="29">
        <v>0.017639</v>
      </c>
      <c r="K1673" s="10"/>
    </row>
    <row r="1674" s="8" customFormat="1" spans="1:11">
      <c r="A1674" s="29" t="s">
        <v>1763</v>
      </c>
      <c r="B1674" s="30">
        <v>0.225463836580464</v>
      </c>
      <c r="C1674" s="30">
        <v>0.151609195939832</v>
      </c>
      <c r="D1674" s="30">
        <v>1.90355456987255</v>
      </c>
      <c r="E1674" s="34">
        <v>14.190541129685</v>
      </c>
      <c r="F1674" s="34">
        <v>1.49375921762375</v>
      </c>
      <c r="G1674" s="34">
        <v>5.90139187651156</v>
      </c>
      <c r="H1674" s="29">
        <v>-3.009</v>
      </c>
      <c r="I1674" s="29">
        <v>0.002314</v>
      </c>
      <c r="J1674" s="29">
        <v>0.017639</v>
      </c>
      <c r="K1674" s="10"/>
    </row>
    <row r="1675" s="8" customFormat="1" spans="1:11">
      <c r="A1675" s="29" t="s">
        <v>1764</v>
      </c>
      <c r="B1675" s="30">
        <v>0.885614307246146</v>
      </c>
      <c r="C1675" s="30">
        <v>1.38953682549939</v>
      </c>
      <c r="D1675" s="30">
        <v>1.7694719235245</v>
      </c>
      <c r="E1675" s="34">
        <v>12.5283362524278</v>
      </c>
      <c r="F1675" s="34">
        <v>1.77093411924961</v>
      </c>
      <c r="G1675" s="34">
        <v>4.51753373974417</v>
      </c>
      <c r="H1675" s="29">
        <v>-1.9851</v>
      </c>
      <c r="I1675" s="29">
        <v>0.0023203</v>
      </c>
      <c r="J1675" s="29">
        <v>0.017677</v>
      </c>
      <c r="K1675" s="10"/>
    </row>
    <row r="1676" s="8" customFormat="1" spans="1:11">
      <c r="A1676" s="29" t="s">
        <v>1765</v>
      </c>
      <c r="B1676" s="30">
        <v>1.03690367891143</v>
      </c>
      <c r="C1676" s="30">
        <v>1.15503653176531</v>
      </c>
      <c r="D1676" s="30">
        <v>0.592584975018393</v>
      </c>
      <c r="E1676" s="34">
        <v>0.0904801159767033</v>
      </c>
      <c r="F1676" s="34">
        <v>0.385278756287324</v>
      </c>
      <c r="G1676" s="34">
        <v>0.352472510526153</v>
      </c>
      <c r="H1676" s="29">
        <v>1.9232</v>
      </c>
      <c r="I1676" s="29">
        <v>0.0023284</v>
      </c>
      <c r="J1676" s="29">
        <v>0.017726</v>
      </c>
      <c r="K1676" s="10"/>
    </row>
    <row r="1677" s="8" customFormat="1" spans="1:11">
      <c r="A1677" s="29" t="s">
        <v>1766</v>
      </c>
      <c r="B1677" s="30">
        <v>0.620781976887834</v>
      </c>
      <c r="C1677" s="30">
        <v>0.673753016934921</v>
      </c>
      <c r="D1677" s="30">
        <v>0.902783790693984</v>
      </c>
      <c r="E1677" s="34">
        <v>6.80090406428429</v>
      </c>
      <c r="F1677" s="34">
        <v>0.620319780546059</v>
      </c>
      <c r="G1677" s="34">
        <v>3.42755074549726</v>
      </c>
      <c r="H1677" s="29">
        <v>-2.0711</v>
      </c>
      <c r="I1677" s="29">
        <v>0.0023294</v>
      </c>
      <c r="J1677" s="29">
        <v>0.017728</v>
      </c>
      <c r="K1677" s="10"/>
    </row>
    <row r="1678" s="8" customFormat="1" spans="1:11">
      <c r="A1678" s="29" t="s">
        <v>1767</v>
      </c>
      <c r="B1678" s="30">
        <v>2.04878747195934</v>
      </c>
      <c r="C1678" s="30">
        <v>2.29147994702351</v>
      </c>
      <c r="D1678" s="30">
        <v>3.90290405811401</v>
      </c>
      <c r="E1678" s="34">
        <v>11.6119917512523</v>
      </c>
      <c r="F1678" s="34">
        <v>4.027316041645</v>
      </c>
      <c r="G1678" s="34">
        <v>7.77261502743576</v>
      </c>
      <c r="H1678" s="29">
        <v>-1.2903</v>
      </c>
      <c r="I1678" s="29">
        <v>0.0023341</v>
      </c>
      <c r="J1678" s="29">
        <v>0.017758</v>
      </c>
      <c r="K1678" s="10"/>
    </row>
    <row r="1679" s="8" customFormat="1" spans="1:11">
      <c r="A1679" s="29" t="s">
        <v>1768</v>
      </c>
      <c r="B1679" s="30">
        <v>2.57297793052195</v>
      </c>
      <c r="C1679" s="30">
        <v>2.7462758842456</v>
      </c>
      <c r="D1679" s="30">
        <v>3.34705555053212</v>
      </c>
      <c r="E1679" s="34">
        <v>14.0261446046292</v>
      </c>
      <c r="F1679" s="34">
        <v>4.0154628651419</v>
      </c>
      <c r="G1679" s="34">
        <v>7.24294315950907</v>
      </c>
      <c r="H1679" s="29">
        <v>-1.3242</v>
      </c>
      <c r="I1679" s="29">
        <v>0.002342</v>
      </c>
      <c r="J1679" s="29">
        <v>0.017806</v>
      </c>
      <c r="K1679" s="10"/>
    </row>
    <row r="1680" s="8" customFormat="1" spans="1:11">
      <c r="A1680" s="29" t="s">
        <v>1769</v>
      </c>
      <c r="B1680" s="30">
        <v>3.96073570645944</v>
      </c>
      <c r="C1680" s="30">
        <v>1.87419317488108</v>
      </c>
      <c r="D1680" s="30">
        <v>2.99173248422399</v>
      </c>
      <c r="E1680" s="34">
        <v>0.588365702100903</v>
      </c>
      <c r="F1680" s="34">
        <v>1.39255460938911</v>
      </c>
      <c r="G1680" s="34">
        <v>1.23416759516592</v>
      </c>
      <c r="H1680" s="29">
        <v>1.6356</v>
      </c>
      <c r="I1680" s="29">
        <v>0.0023522</v>
      </c>
      <c r="J1680" s="29">
        <v>0.017872</v>
      </c>
      <c r="K1680" s="10"/>
    </row>
    <row r="1681" s="8" customFormat="1" spans="1:11">
      <c r="A1681" s="29" t="s">
        <v>1770</v>
      </c>
      <c r="B1681" s="30">
        <v>2.73456591649675</v>
      </c>
      <c r="C1681" s="30">
        <v>3.63221888286697</v>
      </c>
      <c r="D1681" s="30">
        <v>4.37985014934109</v>
      </c>
      <c r="E1681" s="34">
        <v>12.2490553142696</v>
      </c>
      <c r="F1681" s="34">
        <v>5.78469838293036</v>
      </c>
      <c r="G1681" s="34">
        <v>7.06079497493215</v>
      </c>
      <c r="H1681" s="29">
        <v>-1.0123</v>
      </c>
      <c r="I1681" s="29">
        <v>0.0023542</v>
      </c>
      <c r="J1681" s="29">
        <v>0.017881</v>
      </c>
      <c r="K1681" s="10"/>
    </row>
    <row r="1682" s="8" customFormat="1" spans="1:11">
      <c r="A1682" s="29" t="s">
        <v>1771</v>
      </c>
      <c r="B1682" s="30">
        <v>0</v>
      </c>
      <c r="C1682" s="30">
        <v>0.174853327617084</v>
      </c>
      <c r="D1682" s="30">
        <v>0.513210423650327</v>
      </c>
      <c r="E1682" s="34">
        <v>7.30059974544842</v>
      </c>
      <c r="F1682" s="34">
        <v>1.07994948874136</v>
      </c>
      <c r="G1682" s="34">
        <v>1.4584650650884</v>
      </c>
      <c r="H1682" s="29">
        <v>-3.583</v>
      </c>
      <c r="I1682" s="29">
        <v>0.0023896</v>
      </c>
      <c r="J1682" s="29">
        <v>0.018101</v>
      </c>
      <c r="K1682" s="10"/>
    </row>
    <row r="1683" s="8" customFormat="1" spans="1:11">
      <c r="A1683" s="29" t="s">
        <v>1772</v>
      </c>
      <c r="B1683" s="30">
        <v>95.8342648851244</v>
      </c>
      <c r="C1683" s="30">
        <v>129.191389879081</v>
      </c>
      <c r="D1683" s="30">
        <v>112.00241779347</v>
      </c>
      <c r="E1683" s="34">
        <v>82.9926378078839</v>
      </c>
      <c r="F1683" s="34">
        <v>31.86221853562</v>
      </c>
      <c r="G1683" s="34">
        <v>72.0607955476612</v>
      </c>
      <c r="H1683" s="29">
        <v>1.0635</v>
      </c>
      <c r="I1683" s="29">
        <v>0.0023908</v>
      </c>
      <c r="J1683" s="29">
        <v>0.018104</v>
      </c>
      <c r="K1683" s="10"/>
    </row>
    <row r="1684" s="8" customFormat="1" spans="1:11">
      <c r="A1684" s="29" t="s">
        <v>1773</v>
      </c>
      <c r="B1684" s="30">
        <v>4.52844115771862</v>
      </c>
      <c r="C1684" s="30">
        <v>1.80448634100831</v>
      </c>
      <c r="D1684" s="30">
        <v>3.53088771471425</v>
      </c>
      <c r="E1684" s="34">
        <v>0</v>
      </c>
      <c r="F1684" s="34">
        <v>0.796077051700776</v>
      </c>
      <c r="G1684" s="34">
        <v>0.557457758211568</v>
      </c>
      <c r="H1684" s="29">
        <v>3.0287</v>
      </c>
      <c r="I1684" s="29">
        <v>0.0023959</v>
      </c>
      <c r="J1684" s="29">
        <v>0.01813</v>
      </c>
      <c r="K1684" s="10"/>
    </row>
    <row r="1685" s="8" customFormat="1" spans="1:11">
      <c r="A1685" s="29" t="s">
        <v>1774</v>
      </c>
      <c r="B1685" s="30">
        <v>0.878456092670926</v>
      </c>
      <c r="C1685" s="30">
        <v>0.787603155629233</v>
      </c>
      <c r="D1685" s="30">
        <v>3.53174389505244</v>
      </c>
      <c r="E1685" s="34">
        <v>17.4260081367146</v>
      </c>
      <c r="F1685" s="34">
        <v>2.81831351960023</v>
      </c>
      <c r="G1685" s="34">
        <v>7.74547273169807</v>
      </c>
      <c r="H1685" s="29">
        <v>-2.201</v>
      </c>
      <c r="I1685" s="29">
        <v>0.0023988</v>
      </c>
      <c r="J1685" s="29">
        <v>0.018146</v>
      </c>
      <c r="K1685" s="10"/>
    </row>
    <row r="1686" s="8" customFormat="1" spans="1:11">
      <c r="A1686" s="29" t="s">
        <v>1775</v>
      </c>
      <c r="B1686" s="30">
        <v>0.897205560787191</v>
      </c>
      <c r="C1686" s="30">
        <v>0.938482404477935</v>
      </c>
      <c r="D1686" s="30">
        <v>3.93504462082032</v>
      </c>
      <c r="E1686" s="34">
        <v>17.2909215128942</v>
      </c>
      <c r="F1686" s="34">
        <v>3.38748565317558</v>
      </c>
      <c r="G1686" s="34">
        <v>8.66383939331424</v>
      </c>
      <c r="H1686" s="29">
        <v>-2.1213</v>
      </c>
      <c r="I1686" s="29">
        <v>0.0024131</v>
      </c>
      <c r="J1686" s="29">
        <v>0.018242</v>
      </c>
      <c r="K1686" s="10"/>
    </row>
    <row r="1687" s="8" customFormat="1" spans="1:11">
      <c r="A1687" s="29" t="s">
        <v>1776</v>
      </c>
      <c r="B1687" s="30">
        <v>1.89951390843902</v>
      </c>
      <c r="C1687" s="30">
        <v>2.61135816966387</v>
      </c>
      <c r="D1687" s="30">
        <v>0.333242338846773</v>
      </c>
      <c r="E1687" s="34">
        <v>9.79353999335948</v>
      </c>
      <c r="F1687" s="34">
        <v>13.1232500553022</v>
      </c>
      <c r="G1687" s="34">
        <v>4.31421796938063</v>
      </c>
      <c r="H1687" s="29">
        <v>-2.3076</v>
      </c>
      <c r="I1687" s="29">
        <v>0.0024229</v>
      </c>
      <c r="J1687" s="29">
        <v>0.018304</v>
      </c>
      <c r="K1687" s="10"/>
    </row>
    <row r="1688" s="8" customFormat="1" spans="1:11">
      <c r="A1688" s="29" t="s">
        <v>1777</v>
      </c>
      <c r="B1688" s="30">
        <v>0.942211051691777</v>
      </c>
      <c r="C1688" s="30">
        <v>1.08861386402528</v>
      </c>
      <c r="D1688" s="30">
        <v>1.37179759186533</v>
      </c>
      <c r="E1688" s="34">
        <v>9.89367712289535</v>
      </c>
      <c r="F1688" s="34">
        <v>1.32935646664319</v>
      </c>
      <c r="G1688" s="34">
        <v>3.44644492407827</v>
      </c>
      <c r="H1688" s="29">
        <v>-1.875</v>
      </c>
      <c r="I1688" s="29">
        <v>0.0024266</v>
      </c>
      <c r="J1688" s="29">
        <v>0.018325</v>
      </c>
      <c r="K1688" s="10"/>
    </row>
    <row r="1689" s="8" customFormat="1" spans="1:11">
      <c r="A1689" s="29" t="s">
        <v>1778</v>
      </c>
      <c r="B1689" s="30">
        <v>0.325319048686683</v>
      </c>
      <c r="C1689" s="30">
        <v>0.243061198950473</v>
      </c>
      <c r="D1689" s="30">
        <v>2.56826423214668</v>
      </c>
      <c r="E1689" s="34">
        <v>13.7617619254328</v>
      </c>
      <c r="F1689" s="34">
        <v>2.10171204382209</v>
      </c>
      <c r="G1689" s="34">
        <v>9.12326476598943</v>
      </c>
      <c r="H1689" s="29">
        <v>-2.7685</v>
      </c>
      <c r="I1689" s="29">
        <v>0.0024366</v>
      </c>
      <c r="J1689" s="29">
        <v>0.018382</v>
      </c>
      <c r="K1689" s="10"/>
    </row>
    <row r="1690" s="8" customFormat="1" spans="1:11">
      <c r="A1690" s="29" t="s">
        <v>1779</v>
      </c>
      <c r="B1690" s="30">
        <v>0.80407496179547</v>
      </c>
      <c r="C1690" s="30">
        <v>0.855322615591696</v>
      </c>
      <c r="D1690" s="30">
        <v>1.72145121519113</v>
      </c>
      <c r="E1690" s="34">
        <v>10.0016121761249</v>
      </c>
      <c r="F1690" s="34">
        <v>1.19131248934095</v>
      </c>
      <c r="G1690" s="34">
        <v>4.47310024025398</v>
      </c>
      <c r="H1690" s="29">
        <v>-1.9807</v>
      </c>
      <c r="I1690" s="29">
        <v>0.0024442</v>
      </c>
      <c r="J1690" s="29">
        <v>0.018422</v>
      </c>
      <c r="K1690" s="10"/>
    </row>
    <row r="1691" s="8" customFormat="1" spans="1:11">
      <c r="A1691" s="29" t="s">
        <v>1780</v>
      </c>
      <c r="B1691" s="30">
        <v>0.108361836748471</v>
      </c>
      <c r="C1691" s="30">
        <v>0.194309369096372</v>
      </c>
      <c r="D1691" s="30">
        <v>0.451499909679451</v>
      </c>
      <c r="E1691" s="34">
        <v>1.33729815552892</v>
      </c>
      <c r="F1691" s="34">
        <v>0.750072598964299</v>
      </c>
      <c r="G1691" s="34">
        <v>1.30560368712508</v>
      </c>
      <c r="H1691" s="29">
        <v>-1.9536</v>
      </c>
      <c r="I1691" s="29">
        <v>0.0024663</v>
      </c>
      <c r="J1691" s="29">
        <v>0.018569</v>
      </c>
      <c r="K1691" s="10"/>
    </row>
    <row r="1692" s="8" customFormat="1" spans="1:11">
      <c r="A1692" s="29" t="s">
        <v>1781</v>
      </c>
      <c r="B1692" s="30">
        <v>0.409614076331353</v>
      </c>
      <c r="C1692" s="30">
        <v>0.470833828192399</v>
      </c>
      <c r="D1692" s="30">
        <v>2.18346538856964</v>
      </c>
      <c r="E1692" s="34">
        <v>9.76448489487204</v>
      </c>
      <c r="F1692" s="34">
        <v>1.86113198839035</v>
      </c>
      <c r="G1692" s="34">
        <v>5.27998450713538</v>
      </c>
      <c r="H1692" s="29">
        <v>-2.2394</v>
      </c>
      <c r="I1692" s="29">
        <v>0.0024806</v>
      </c>
      <c r="J1692" s="29">
        <v>0.018646</v>
      </c>
      <c r="K1692" s="10"/>
    </row>
    <row r="1693" s="8" customFormat="1" spans="1:11">
      <c r="A1693" s="29" t="s">
        <v>1782</v>
      </c>
      <c r="B1693" s="30">
        <v>0.218133003743672</v>
      </c>
      <c r="C1693" s="30">
        <v>0.325954902638784</v>
      </c>
      <c r="D1693" s="30">
        <v>0.437351905208206</v>
      </c>
      <c r="E1693" s="34">
        <v>2.81163286899916</v>
      </c>
      <c r="F1693" s="34">
        <v>0.484811581857409</v>
      </c>
      <c r="G1693" s="34">
        <v>1.12205060746548</v>
      </c>
      <c r="H1693" s="29">
        <v>-1.9401</v>
      </c>
      <c r="I1693" s="29">
        <v>0.0024827</v>
      </c>
      <c r="J1693" s="29">
        <v>0.018655</v>
      </c>
      <c r="K1693" s="10"/>
    </row>
    <row r="1694" s="8" customFormat="1" spans="1:11">
      <c r="A1694" s="29" t="s">
        <v>1783</v>
      </c>
      <c r="B1694" s="30">
        <v>1.45807699358982</v>
      </c>
      <c r="C1694" s="30">
        <v>1.77257990275865</v>
      </c>
      <c r="D1694" s="30">
        <v>8.49771601281916</v>
      </c>
      <c r="E1694" s="34">
        <v>46.5612420562386</v>
      </c>
      <c r="F1694" s="34">
        <v>6.90115911715064</v>
      </c>
      <c r="G1694" s="34">
        <v>17.4547800029408</v>
      </c>
      <c r="H1694" s="29">
        <v>-2.3661</v>
      </c>
      <c r="I1694" s="29">
        <v>0.0025024</v>
      </c>
      <c r="J1694" s="29">
        <v>0.018779</v>
      </c>
      <c r="K1694" s="10"/>
    </row>
    <row r="1695" s="8" customFormat="1" spans="1:11">
      <c r="A1695" s="29" t="s">
        <v>1784</v>
      </c>
      <c r="B1695" s="30">
        <v>0.323460082694187</v>
      </c>
      <c r="C1695" s="30">
        <v>0.0966689111254452</v>
      </c>
      <c r="D1695" s="30">
        <v>2.64816578603569</v>
      </c>
      <c r="E1695" s="34">
        <v>20.2696510263777</v>
      </c>
      <c r="F1695" s="34">
        <v>1.91911432106437</v>
      </c>
      <c r="G1695" s="34">
        <v>11.9604552944857</v>
      </c>
      <c r="H1695" s="29">
        <v>-3.2454</v>
      </c>
      <c r="I1695" s="29">
        <v>0.0025108</v>
      </c>
      <c r="J1695" s="29">
        <v>0.018829</v>
      </c>
      <c r="K1695" s="10"/>
    </row>
    <row r="1696" s="8" customFormat="1" spans="1:11">
      <c r="A1696" s="29" t="s">
        <v>1785</v>
      </c>
      <c r="B1696" s="30">
        <v>3.014323351272</v>
      </c>
      <c r="C1696" s="30">
        <v>4.04346305675249</v>
      </c>
      <c r="D1696" s="30">
        <v>3.37630968112077</v>
      </c>
      <c r="E1696" s="34">
        <v>0.887074443167516</v>
      </c>
      <c r="F1696" s="34">
        <v>2.25616307279252</v>
      </c>
      <c r="G1696" s="34">
        <v>1.91706383440268</v>
      </c>
      <c r="H1696" s="29">
        <v>1.2213</v>
      </c>
      <c r="I1696" s="29">
        <v>0.0025139</v>
      </c>
      <c r="J1696" s="29">
        <v>0.018846</v>
      </c>
      <c r="K1696" s="10"/>
    </row>
    <row r="1697" s="8" customFormat="1" spans="1:11">
      <c r="A1697" s="29" t="s">
        <v>1786</v>
      </c>
      <c r="B1697" s="30">
        <v>1.05728690823172</v>
      </c>
      <c r="C1697" s="30">
        <v>0.97918940148619</v>
      </c>
      <c r="D1697" s="30">
        <v>1.5491117590726</v>
      </c>
      <c r="E1697" s="34">
        <v>5.96481091095398</v>
      </c>
      <c r="F1697" s="34">
        <v>1.81065862667472</v>
      </c>
      <c r="G1697" s="34">
        <v>3.03143400690019</v>
      </c>
      <c r="H1697" s="29">
        <v>-1.372</v>
      </c>
      <c r="I1697" s="29">
        <v>0.0025384</v>
      </c>
      <c r="J1697" s="29">
        <v>0.019011</v>
      </c>
      <c r="K1697" s="10"/>
    </row>
    <row r="1698" s="8" customFormat="1" spans="1:11">
      <c r="A1698" s="29" t="s">
        <v>1787</v>
      </c>
      <c r="B1698" s="30">
        <v>126.115516260327</v>
      </c>
      <c r="C1698" s="30">
        <v>122.925482191405</v>
      </c>
      <c r="D1698" s="30">
        <v>107.065302422485</v>
      </c>
      <c r="E1698" s="34">
        <v>39.412028913333</v>
      </c>
      <c r="F1698" s="34">
        <v>93.0119705954046</v>
      </c>
      <c r="G1698" s="34">
        <v>59.7867082008868</v>
      </c>
      <c r="H1698" s="29">
        <v>1.0654</v>
      </c>
      <c r="I1698" s="29">
        <v>0.0025422</v>
      </c>
      <c r="J1698" s="29">
        <v>0.019026</v>
      </c>
      <c r="K1698" s="10"/>
    </row>
    <row r="1699" s="8" customFormat="1" spans="1:11">
      <c r="A1699" s="29" t="s">
        <v>1788</v>
      </c>
      <c r="B1699" s="30">
        <v>0.77743282681695</v>
      </c>
      <c r="C1699" s="30">
        <v>0.470964906652364</v>
      </c>
      <c r="D1699" s="30">
        <v>4.27599152533602</v>
      </c>
      <c r="E1699" s="34">
        <v>20.8309379958741</v>
      </c>
      <c r="F1699" s="34">
        <v>3.72330024180764</v>
      </c>
      <c r="G1699" s="34">
        <v>11.6803074964917</v>
      </c>
      <c r="H1699" s="29">
        <v>-2.4888</v>
      </c>
      <c r="I1699" s="29">
        <v>0.0025416</v>
      </c>
      <c r="J1699" s="29">
        <v>0.019026</v>
      </c>
      <c r="K1699" s="10"/>
    </row>
    <row r="1700" s="8" customFormat="1" spans="1:11">
      <c r="A1700" s="29" t="s">
        <v>1789</v>
      </c>
      <c r="B1700" s="30">
        <v>0.923486331755745</v>
      </c>
      <c r="C1700" s="30">
        <v>1.01615262528972</v>
      </c>
      <c r="D1700" s="30">
        <v>1.12917710565111</v>
      </c>
      <c r="E1700" s="34">
        <v>0.0575595207839508</v>
      </c>
      <c r="F1700" s="34">
        <v>0.509170528062232</v>
      </c>
      <c r="G1700" s="34">
        <v>0.162772704705825</v>
      </c>
      <c r="H1700" s="29">
        <v>2.2276</v>
      </c>
      <c r="I1700" s="29">
        <v>0.0025474</v>
      </c>
      <c r="J1700" s="29">
        <v>0.019052</v>
      </c>
      <c r="K1700" s="10"/>
    </row>
    <row r="1701" s="8" customFormat="1" spans="1:11">
      <c r="A1701" s="29" t="s">
        <v>1790</v>
      </c>
      <c r="B1701" s="30">
        <v>3.41982356933046</v>
      </c>
      <c r="C1701" s="30">
        <v>2.26627273915051</v>
      </c>
      <c r="D1701" s="30">
        <v>1.87813176314588</v>
      </c>
      <c r="E1701" s="34">
        <v>1.23554300890353</v>
      </c>
      <c r="F1701" s="34">
        <v>1.70554332885066</v>
      </c>
      <c r="G1701" s="34">
        <v>1.12430531908805</v>
      </c>
      <c r="H1701" s="29">
        <v>1.0815</v>
      </c>
      <c r="I1701" s="29">
        <v>0.0025502</v>
      </c>
      <c r="J1701" s="29">
        <v>0.019067</v>
      </c>
      <c r="K1701" s="10"/>
    </row>
    <row r="1702" s="8" customFormat="1" spans="1:11">
      <c r="A1702" s="29" t="s">
        <v>1791</v>
      </c>
      <c r="B1702" s="30">
        <v>0</v>
      </c>
      <c r="C1702" s="30">
        <v>0.44840398534092</v>
      </c>
      <c r="D1702" s="30">
        <v>0.957168356398441</v>
      </c>
      <c r="E1702" s="34">
        <v>15.5238027554315</v>
      </c>
      <c r="F1702" s="34">
        <v>0.755314070137785</v>
      </c>
      <c r="G1702" s="34">
        <v>4.15574684208925</v>
      </c>
      <c r="H1702" s="29">
        <v>-3.6158</v>
      </c>
      <c r="I1702" s="29">
        <v>0.0025534</v>
      </c>
      <c r="J1702" s="29">
        <v>0.019078</v>
      </c>
      <c r="K1702" s="10"/>
    </row>
    <row r="1703" s="8" customFormat="1" spans="1:11">
      <c r="A1703" s="29" t="s">
        <v>1792</v>
      </c>
      <c r="B1703" s="30">
        <v>6.19384378881033</v>
      </c>
      <c r="C1703" s="30">
        <v>6.06784261532024</v>
      </c>
      <c r="D1703" s="30">
        <v>8.05525714383479</v>
      </c>
      <c r="E1703" s="34">
        <v>26.3452115203077</v>
      </c>
      <c r="F1703" s="34">
        <v>9.25099045346197</v>
      </c>
      <c r="G1703" s="34">
        <v>16.2150260468384</v>
      </c>
      <c r="H1703" s="29">
        <v>-1.1344</v>
      </c>
      <c r="I1703" s="29">
        <v>0.002553</v>
      </c>
      <c r="J1703" s="29">
        <v>0.019078</v>
      </c>
      <c r="K1703" s="10"/>
    </row>
    <row r="1704" s="8" customFormat="1" spans="1:11">
      <c r="A1704" s="29" t="s">
        <v>1793</v>
      </c>
      <c r="B1704" s="30">
        <v>0.177030537831064</v>
      </c>
      <c r="C1704" s="30">
        <v>0.255717864978699</v>
      </c>
      <c r="D1704" s="30">
        <v>0.655657413795648</v>
      </c>
      <c r="E1704" s="34">
        <v>3.08291313516779</v>
      </c>
      <c r="F1704" s="34">
        <v>0.630201731702139</v>
      </c>
      <c r="G1704" s="34">
        <v>1.52004216713279</v>
      </c>
      <c r="H1704" s="29">
        <v>-2.0388</v>
      </c>
      <c r="I1704" s="29">
        <v>0.0025652</v>
      </c>
      <c r="J1704" s="29">
        <v>0.019147</v>
      </c>
      <c r="K1704" s="10"/>
    </row>
    <row r="1705" s="8" customFormat="1" spans="1:11">
      <c r="A1705" s="29" t="s">
        <v>1794</v>
      </c>
      <c r="B1705" s="30">
        <v>5.2871905947246</v>
      </c>
      <c r="C1705" s="30">
        <v>5.52668874362605</v>
      </c>
      <c r="D1705" s="30">
        <v>1.6704897056666</v>
      </c>
      <c r="E1705" s="34">
        <v>0</v>
      </c>
      <c r="F1705" s="34">
        <v>0.634324343984682</v>
      </c>
      <c r="G1705" s="34">
        <v>0.9161407380967</v>
      </c>
      <c r="H1705" s="29">
        <v>3.1801</v>
      </c>
      <c r="I1705" s="29">
        <v>0.0025757</v>
      </c>
      <c r="J1705" s="29">
        <v>0.01922</v>
      </c>
      <c r="K1705" s="10"/>
    </row>
    <row r="1706" s="8" customFormat="1" spans="1:11">
      <c r="A1706" s="29" t="s">
        <v>1795</v>
      </c>
      <c r="B1706" s="30">
        <v>2.9893631171868</v>
      </c>
      <c r="C1706" s="30">
        <v>4.51121585252077</v>
      </c>
      <c r="D1706" s="30">
        <v>4.49149687239386</v>
      </c>
      <c r="E1706" s="34">
        <v>12.3459890149079</v>
      </c>
      <c r="F1706" s="34">
        <v>5.97057788775582</v>
      </c>
      <c r="G1706" s="34">
        <v>9.5423651552686</v>
      </c>
      <c r="H1706" s="29">
        <v>-1.0056</v>
      </c>
      <c r="I1706" s="29">
        <v>0.0025795</v>
      </c>
      <c r="J1706" s="29">
        <v>0.019242</v>
      </c>
      <c r="K1706" s="10"/>
    </row>
    <row r="1707" s="8" customFormat="1" spans="1:11">
      <c r="A1707" s="29" t="s">
        <v>1796</v>
      </c>
      <c r="B1707" s="30">
        <v>1.67291091362154</v>
      </c>
      <c r="C1707" s="30">
        <v>2.22099501690601</v>
      </c>
      <c r="D1707" s="30">
        <v>5.64400210152533</v>
      </c>
      <c r="E1707" s="34">
        <v>25.992113053425</v>
      </c>
      <c r="F1707" s="34">
        <v>3.43575453898992</v>
      </c>
      <c r="G1707" s="34">
        <v>18.6858842546301</v>
      </c>
      <c r="H1707" s="29">
        <v>-2.109</v>
      </c>
      <c r="I1707" s="29">
        <v>0.0025855</v>
      </c>
      <c r="J1707" s="29">
        <v>0.019255</v>
      </c>
      <c r="K1707" s="10"/>
    </row>
    <row r="1708" s="8" customFormat="1" spans="1:11">
      <c r="A1708" s="29" t="s">
        <v>1797</v>
      </c>
      <c r="B1708" s="30">
        <v>2.1609871362368</v>
      </c>
      <c r="C1708" s="30">
        <v>4.78283356091862</v>
      </c>
      <c r="D1708" s="30">
        <v>2.96792140614274</v>
      </c>
      <c r="E1708" s="34">
        <v>0.629892520181122</v>
      </c>
      <c r="F1708" s="34">
        <v>2.01233482473446</v>
      </c>
      <c r="G1708" s="34">
        <v>1.15947018181684</v>
      </c>
      <c r="H1708" s="29">
        <v>1.5534</v>
      </c>
      <c r="I1708" s="29">
        <v>0.0025849</v>
      </c>
      <c r="J1708" s="29">
        <v>0.019255</v>
      </c>
      <c r="K1708" s="10"/>
    </row>
    <row r="1709" s="8" customFormat="1" spans="1:11">
      <c r="A1709" s="29" t="s">
        <v>1798</v>
      </c>
      <c r="B1709" s="30">
        <v>4.26269478041695</v>
      </c>
      <c r="C1709" s="30">
        <v>3.83330926409923</v>
      </c>
      <c r="D1709" s="30">
        <v>7.91620114974202</v>
      </c>
      <c r="E1709" s="34">
        <v>28.2988181844264</v>
      </c>
      <c r="F1709" s="34">
        <v>7.7973964952035</v>
      </c>
      <c r="G1709" s="34">
        <v>14.8381999540923</v>
      </c>
      <c r="H1709" s="29">
        <v>-1.449</v>
      </c>
      <c r="I1709" s="29">
        <v>0.0025868</v>
      </c>
      <c r="J1709" s="29">
        <v>0.019258</v>
      </c>
      <c r="K1709" s="10"/>
    </row>
    <row r="1710" s="8" customFormat="1" spans="1:11">
      <c r="A1710" s="29" t="s">
        <v>1799</v>
      </c>
      <c r="B1710" s="30">
        <v>1.36625877625718</v>
      </c>
      <c r="C1710" s="30">
        <v>0.696957505305176</v>
      </c>
      <c r="D1710" s="30">
        <v>1.05381129125952</v>
      </c>
      <c r="E1710" s="34">
        <v>0.271327388983822</v>
      </c>
      <c r="F1710" s="34">
        <v>0.521773348493018</v>
      </c>
      <c r="G1710" s="34">
        <v>0.430620459292644</v>
      </c>
      <c r="H1710" s="29">
        <v>1.5298</v>
      </c>
      <c r="I1710" s="29">
        <v>0.0025932</v>
      </c>
      <c r="J1710" s="29">
        <v>0.019286</v>
      </c>
      <c r="K1710" s="10"/>
    </row>
    <row r="1711" s="8" customFormat="1" spans="1:11">
      <c r="A1711" s="29" t="s">
        <v>1800</v>
      </c>
      <c r="B1711" s="30">
        <v>2.39783803633217</v>
      </c>
      <c r="C1711" s="30">
        <v>1.91262109435313</v>
      </c>
      <c r="D1711" s="30">
        <v>3.29280035840327</v>
      </c>
      <c r="E1711" s="34">
        <v>16.8163191986971</v>
      </c>
      <c r="F1711" s="34">
        <v>2.99575446164786</v>
      </c>
      <c r="G1711" s="34">
        <v>8.36827884738607</v>
      </c>
      <c r="H1711" s="29">
        <v>-1.6632</v>
      </c>
      <c r="I1711" s="29">
        <v>0.0026087</v>
      </c>
      <c r="J1711" s="29">
        <v>0.019369</v>
      </c>
      <c r="K1711" s="10"/>
    </row>
    <row r="1712" s="8" customFormat="1" spans="1:11">
      <c r="A1712" s="29" t="s">
        <v>1801</v>
      </c>
      <c r="B1712" s="30">
        <v>0.218923913837013</v>
      </c>
      <c r="C1712" s="30">
        <v>0.417099362724002</v>
      </c>
      <c r="D1712" s="30">
        <v>1.56028622273676</v>
      </c>
      <c r="E1712" s="34">
        <v>10.3792212766554</v>
      </c>
      <c r="F1712" s="34">
        <v>0.822632196282528</v>
      </c>
      <c r="G1712" s="34">
        <v>5.91212452055416</v>
      </c>
      <c r="H1712" s="29">
        <v>-2.7292</v>
      </c>
      <c r="I1712" s="29">
        <v>0.0026203</v>
      </c>
      <c r="J1712" s="29">
        <v>0.019443</v>
      </c>
      <c r="K1712" s="10"/>
    </row>
    <row r="1713" s="8" customFormat="1" spans="1:11">
      <c r="A1713" s="29" t="s">
        <v>1802</v>
      </c>
      <c r="B1713" s="30">
        <v>0.296208866936069</v>
      </c>
      <c r="C1713" s="30">
        <v>0.407213361883743</v>
      </c>
      <c r="D1713" s="30">
        <v>0.502333907607502</v>
      </c>
      <c r="E1713" s="34">
        <v>3.5417990588007</v>
      </c>
      <c r="F1713" s="34">
        <v>0.437404973461965</v>
      </c>
      <c r="G1713" s="34">
        <v>2.23158129268367</v>
      </c>
      <c r="H1713" s="29">
        <v>-2.1354</v>
      </c>
      <c r="I1713" s="29">
        <v>0.0026241</v>
      </c>
      <c r="J1713" s="29">
        <v>0.019463</v>
      </c>
      <c r="K1713" s="10"/>
    </row>
    <row r="1714" s="8" customFormat="1" spans="1:11">
      <c r="A1714" s="29" t="s">
        <v>1803</v>
      </c>
      <c r="B1714" s="30">
        <v>0.083512054545295</v>
      </c>
      <c r="C1714" s="30">
        <v>0.48668718740888</v>
      </c>
      <c r="D1714" s="30">
        <v>1.23617697480919</v>
      </c>
      <c r="E1714" s="34">
        <v>9.24127898469948</v>
      </c>
      <c r="F1714" s="34">
        <v>1.11483819480918</v>
      </c>
      <c r="G1714" s="34">
        <v>3.30484552715675</v>
      </c>
      <c r="H1714" s="29">
        <v>-2.6853</v>
      </c>
      <c r="I1714" s="29">
        <v>0.0026279</v>
      </c>
      <c r="J1714" s="29">
        <v>0.019474</v>
      </c>
      <c r="K1714" s="10"/>
    </row>
    <row r="1715" s="8" customFormat="1" spans="1:11">
      <c r="A1715" s="29" t="s">
        <v>1804</v>
      </c>
      <c r="B1715" s="30">
        <v>0.729922817169346</v>
      </c>
      <c r="C1715" s="30">
        <v>1.04709072012088</v>
      </c>
      <c r="D1715" s="30">
        <v>0.512217753585239</v>
      </c>
      <c r="E1715" s="34">
        <v>0</v>
      </c>
      <c r="F1715" s="34">
        <v>0.115485065527192</v>
      </c>
      <c r="G1715" s="34">
        <v>0.121303670790718</v>
      </c>
      <c r="H1715" s="29">
        <v>3.4516</v>
      </c>
      <c r="I1715" s="29">
        <v>0.00264</v>
      </c>
      <c r="J1715" s="29">
        <v>0.019525</v>
      </c>
      <c r="K1715" s="10"/>
    </row>
    <row r="1716" s="8" customFormat="1" spans="1:11">
      <c r="A1716" s="29" t="s">
        <v>1805</v>
      </c>
      <c r="B1716" s="30">
        <v>0.119313038633056</v>
      </c>
      <c r="C1716" s="30">
        <v>0.0152818965193793</v>
      </c>
      <c r="D1716" s="30">
        <v>0.433586313205933</v>
      </c>
      <c r="E1716" s="34">
        <v>4.48745879109132</v>
      </c>
      <c r="F1716" s="34">
        <v>0.283157487901699</v>
      </c>
      <c r="G1716" s="34">
        <v>1.77038160001133</v>
      </c>
      <c r="H1716" s="29">
        <v>-3.2868</v>
      </c>
      <c r="I1716" s="29">
        <v>0.0026445</v>
      </c>
      <c r="J1716" s="29">
        <v>0.019545</v>
      </c>
      <c r="K1716" s="10"/>
    </row>
    <row r="1717" s="8" customFormat="1" spans="1:11">
      <c r="A1717" s="29" t="s">
        <v>1806</v>
      </c>
      <c r="B1717" s="30">
        <v>0.0271978447911028</v>
      </c>
      <c r="C1717" s="30">
        <v>0.0426736634697911</v>
      </c>
      <c r="D1717" s="30">
        <v>0.0119286747118725</v>
      </c>
      <c r="E1717" s="34">
        <v>0.458721378719058</v>
      </c>
      <c r="F1717" s="34">
        <v>0.0430311919838257</v>
      </c>
      <c r="G1717" s="34">
        <v>0.237296207887357</v>
      </c>
      <c r="H1717" s="29">
        <v>-2.9449</v>
      </c>
      <c r="I1717" s="29">
        <v>0.0026487</v>
      </c>
      <c r="J1717" s="29">
        <v>0.01957</v>
      </c>
      <c r="K1717" s="10"/>
    </row>
    <row r="1718" s="8" customFormat="1" spans="1:11">
      <c r="A1718" s="29" t="s">
        <v>1807</v>
      </c>
      <c r="B1718" s="30">
        <v>0.238288842228932</v>
      </c>
      <c r="C1718" s="30">
        <v>0.441531334755243</v>
      </c>
      <c r="D1718" s="30">
        <v>0.80124990895102</v>
      </c>
      <c r="E1718" s="34">
        <v>2.53556534165752</v>
      </c>
      <c r="F1718" s="34">
        <v>0.829421470410196</v>
      </c>
      <c r="G1718" s="34">
        <v>2.09882669964416</v>
      </c>
      <c r="H1718" s="29">
        <v>-1.6667</v>
      </c>
      <c r="I1718" s="29">
        <v>0.0026504</v>
      </c>
      <c r="J1718" s="29">
        <v>0.019576</v>
      </c>
      <c r="K1718" s="10"/>
    </row>
    <row r="1719" s="8" customFormat="1" spans="1:11">
      <c r="A1719" s="29" t="s">
        <v>1808</v>
      </c>
      <c r="B1719" s="30">
        <v>4.8053884426588</v>
      </c>
      <c r="C1719" s="30">
        <v>5.17007845884008</v>
      </c>
      <c r="D1719" s="30">
        <v>6.98515663416378</v>
      </c>
      <c r="E1719" s="34">
        <v>20.736056695145</v>
      </c>
      <c r="F1719" s="34">
        <v>9.15447233309755</v>
      </c>
      <c r="G1719" s="34">
        <v>10.8054523234421</v>
      </c>
      <c r="H1719" s="29">
        <v>-1.0499</v>
      </c>
      <c r="I1719" s="29">
        <v>0.0026527</v>
      </c>
      <c r="J1719" s="29">
        <v>0.019586</v>
      </c>
      <c r="K1719" s="10"/>
    </row>
    <row r="1720" s="8" customFormat="1" spans="1:11">
      <c r="A1720" s="29" t="s">
        <v>1809</v>
      </c>
      <c r="B1720" s="30">
        <v>33.8572511278145</v>
      </c>
      <c r="C1720" s="30">
        <v>31.059080751188</v>
      </c>
      <c r="D1720" s="30">
        <v>16.7788680341915</v>
      </c>
      <c r="E1720" s="34">
        <v>4.43855215003305</v>
      </c>
      <c r="F1720" s="34">
        <v>17.2165645716618</v>
      </c>
      <c r="G1720" s="34">
        <v>3.27328580423913</v>
      </c>
      <c r="H1720" s="29">
        <v>1.8723</v>
      </c>
      <c r="I1720" s="29">
        <v>0.0026568</v>
      </c>
      <c r="J1720" s="29">
        <v>0.019597</v>
      </c>
      <c r="K1720" s="10"/>
    </row>
    <row r="1721" s="8" customFormat="1" spans="1:11">
      <c r="A1721" s="29" t="s">
        <v>1810</v>
      </c>
      <c r="B1721" s="30">
        <v>101.868843920374</v>
      </c>
      <c r="C1721" s="30">
        <v>87.9233449423979</v>
      </c>
      <c r="D1721" s="30">
        <v>64.4362350898236</v>
      </c>
      <c r="E1721" s="34">
        <v>8.0619704142174</v>
      </c>
      <c r="F1721" s="34">
        <v>53.0214000579701</v>
      </c>
      <c r="G1721" s="34">
        <v>18.0784485274757</v>
      </c>
      <c r="H1721" s="29">
        <v>1.8398</v>
      </c>
      <c r="I1721" s="29">
        <v>0.0026576</v>
      </c>
      <c r="J1721" s="29">
        <v>0.019597</v>
      </c>
      <c r="K1721" s="10"/>
    </row>
    <row r="1722" s="8" customFormat="1" spans="1:11">
      <c r="A1722" s="29" t="s">
        <v>1811</v>
      </c>
      <c r="B1722" s="30">
        <v>1.0450689318205</v>
      </c>
      <c r="C1722" s="30">
        <v>1.8482978454941</v>
      </c>
      <c r="D1722" s="30">
        <v>2.58688425608569</v>
      </c>
      <c r="E1722" s="34">
        <v>16.3129490260035</v>
      </c>
      <c r="F1722" s="34">
        <v>2.03851293588021</v>
      </c>
      <c r="G1722" s="34">
        <v>6.85190871246389</v>
      </c>
      <c r="H1722" s="29">
        <v>-1.9692</v>
      </c>
      <c r="I1722" s="29">
        <v>0.0026574</v>
      </c>
      <c r="J1722" s="29">
        <v>0.019597</v>
      </c>
      <c r="K1722" s="10"/>
    </row>
    <row r="1723" s="8" customFormat="1" spans="1:11">
      <c r="A1723" s="29" t="s">
        <v>1812</v>
      </c>
      <c r="B1723" s="30">
        <v>1.32669174542538</v>
      </c>
      <c r="C1723" s="30">
        <v>1.45380979622252</v>
      </c>
      <c r="D1723" s="30">
        <v>1.24994804353898</v>
      </c>
      <c r="E1723" s="34">
        <v>0.485118836107235</v>
      </c>
      <c r="F1723" s="34">
        <v>0.699677096221385</v>
      </c>
      <c r="G1723" s="34">
        <v>0.408294256502613</v>
      </c>
      <c r="H1723" s="29">
        <v>1.5252</v>
      </c>
      <c r="I1723" s="29">
        <v>0.0026644</v>
      </c>
      <c r="J1723" s="29">
        <v>0.019628</v>
      </c>
      <c r="K1723" s="10"/>
    </row>
    <row r="1724" s="8" customFormat="1" spans="1:11">
      <c r="A1724" s="29" t="s">
        <v>1813</v>
      </c>
      <c r="B1724" s="30">
        <v>2.54387877535533</v>
      </c>
      <c r="C1724" s="30">
        <v>3.38341188939058</v>
      </c>
      <c r="D1724" s="30">
        <v>3.10331928051057</v>
      </c>
      <c r="E1724" s="34">
        <v>14.0823067852843</v>
      </c>
      <c r="F1724" s="34">
        <v>4.47793341581687</v>
      </c>
      <c r="G1724" s="34">
        <v>6.63536494567675</v>
      </c>
      <c r="H1724" s="29">
        <v>-1.2606</v>
      </c>
      <c r="I1724" s="29">
        <v>0.0026756</v>
      </c>
      <c r="J1724" s="29">
        <v>0.019691</v>
      </c>
      <c r="K1724" s="10"/>
    </row>
    <row r="1725" s="8" customFormat="1" spans="1:11">
      <c r="A1725" s="29" t="s">
        <v>1814</v>
      </c>
      <c r="B1725" s="30">
        <v>0.248121402345611</v>
      </c>
      <c r="C1725" s="30">
        <v>0.492108124976116</v>
      </c>
      <c r="D1725" s="30">
        <v>0.488056057398488</v>
      </c>
      <c r="E1725" s="34">
        <v>0.989762279684815</v>
      </c>
      <c r="F1725" s="34">
        <v>0.814872654535313</v>
      </c>
      <c r="G1725" s="34">
        <v>1.48694276510408</v>
      </c>
      <c r="H1725" s="29">
        <v>-1.2207</v>
      </c>
      <c r="I1725" s="29">
        <v>0.0026776</v>
      </c>
      <c r="J1725" s="29">
        <v>0.0197</v>
      </c>
      <c r="K1725" s="10"/>
    </row>
    <row r="1726" s="8" customFormat="1" spans="1:11">
      <c r="A1726" s="29" t="s">
        <v>1815</v>
      </c>
      <c r="B1726" s="30">
        <v>0.180204821351163</v>
      </c>
      <c r="C1726" s="30">
        <v>0.183743342307728</v>
      </c>
      <c r="D1726" s="30">
        <v>0.334740057223612</v>
      </c>
      <c r="E1726" s="34">
        <v>1.52912364220168</v>
      </c>
      <c r="F1726" s="34">
        <v>0.343811367132007</v>
      </c>
      <c r="G1726" s="34">
        <v>0.710523757832862</v>
      </c>
      <c r="H1726" s="29">
        <v>-1.6617</v>
      </c>
      <c r="I1726" s="29">
        <v>0.0026855</v>
      </c>
      <c r="J1726" s="29">
        <v>0.019744</v>
      </c>
      <c r="K1726" s="10"/>
    </row>
    <row r="1727" s="8" customFormat="1" spans="1:11">
      <c r="A1727" s="29" t="s">
        <v>1816</v>
      </c>
      <c r="B1727" s="30">
        <v>6.65947229076268</v>
      </c>
      <c r="C1727" s="30">
        <v>4.64389867171256</v>
      </c>
      <c r="D1727" s="30">
        <v>5.51701205424101</v>
      </c>
      <c r="E1727" s="34">
        <v>2.13071802525531</v>
      </c>
      <c r="F1727" s="34">
        <v>1.17070154661879</v>
      </c>
      <c r="G1727" s="34">
        <v>0.922264673511785</v>
      </c>
      <c r="H1727" s="29">
        <v>2.195</v>
      </c>
      <c r="I1727" s="29">
        <v>0.002689</v>
      </c>
      <c r="J1727" s="29">
        <v>0.019764</v>
      </c>
      <c r="K1727" s="10"/>
    </row>
    <row r="1728" s="8" customFormat="1" spans="1:11">
      <c r="A1728" s="29" t="s">
        <v>1817</v>
      </c>
      <c r="B1728" s="30">
        <v>0.189633214309825</v>
      </c>
      <c r="C1728" s="30">
        <v>0.121443355685233</v>
      </c>
      <c r="D1728" s="30">
        <v>0.118815765705119</v>
      </c>
      <c r="E1728" s="34">
        <v>0.557207564803716</v>
      </c>
      <c r="F1728" s="34">
        <v>0.332175008112761</v>
      </c>
      <c r="G1728" s="34">
        <v>0.562760209967708</v>
      </c>
      <c r="H1728" s="29">
        <v>-1.5587</v>
      </c>
      <c r="I1728" s="29">
        <v>0.0027014</v>
      </c>
      <c r="J1728" s="29">
        <v>0.01983</v>
      </c>
      <c r="K1728" s="10"/>
    </row>
    <row r="1729" s="8" customFormat="1" spans="1:11">
      <c r="A1729" s="29" t="s">
        <v>1818</v>
      </c>
      <c r="B1729" s="30">
        <v>0</v>
      </c>
      <c r="C1729" s="30">
        <v>0</v>
      </c>
      <c r="D1729" s="30">
        <v>0</v>
      </c>
      <c r="E1729" s="34">
        <v>0.274272133488189</v>
      </c>
      <c r="F1729" s="34">
        <v>0.210974483666283</v>
      </c>
      <c r="G1729" s="34">
        <v>0.221604232504599</v>
      </c>
      <c r="H1729" s="29">
        <v>-5.1796</v>
      </c>
      <c r="I1729" s="29">
        <v>0.0027231</v>
      </c>
      <c r="J1729" s="29">
        <v>0.019982</v>
      </c>
      <c r="K1729" s="10"/>
    </row>
    <row r="1730" s="8" customFormat="1" spans="1:11">
      <c r="A1730" s="29" t="s">
        <v>1819</v>
      </c>
      <c r="B1730" s="30">
        <v>0.263254844372481</v>
      </c>
      <c r="C1730" s="30">
        <v>0.143669294666267</v>
      </c>
      <c r="D1730" s="30">
        <v>0.722884200009741</v>
      </c>
      <c r="E1730" s="34">
        <v>4.41653836354103</v>
      </c>
      <c r="F1730" s="34">
        <v>0.597601062468736</v>
      </c>
      <c r="G1730" s="34">
        <v>1.74047036657274</v>
      </c>
      <c r="H1730" s="29">
        <v>-2.3479</v>
      </c>
      <c r="I1730" s="29">
        <v>0.0027373</v>
      </c>
      <c r="J1730" s="29">
        <v>0.02008</v>
      </c>
      <c r="K1730" s="10"/>
    </row>
    <row r="1731" s="8" customFormat="1" spans="1:11">
      <c r="A1731" s="29" t="s">
        <v>1820</v>
      </c>
      <c r="B1731" s="30">
        <v>14.2333138125151</v>
      </c>
      <c r="C1731" s="30">
        <v>17.1269485219771</v>
      </c>
      <c r="D1731" s="30">
        <v>32.7187563514541</v>
      </c>
      <c r="E1731" s="34">
        <v>55.4696674139489</v>
      </c>
      <c r="F1731" s="34">
        <v>44.3719125901456</v>
      </c>
      <c r="G1731" s="34">
        <v>49.2530528618378</v>
      </c>
      <c r="H1731" s="29">
        <v>-1.0197</v>
      </c>
      <c r="I1731" s="29">
        <v>0.0027399</v>
      </c>
      <c r="J1731" s="29">
        <v>0.020092</v>
      </c>
      <c r="K1731" s="10"/>
    </row>
    <row r="1732" s="8" customFormat="1" spans="1:11">
      <c r="A1732" s="29" t="s">
        <v>1821</v>
      </c>
      <c r="B1732" s="30">
        <v>0.310167202583467</v>
      </c>
      <c r="C1732" s="30">
        <v>0.579351350923045</v>
      </c>
      <c r="D1732" s="30">
        <v>0.680179568331084</v>
      </c>
      <c r="E1732" s="34">
        <v>2.55185798719422</v>
      </c>
      <c r="F1732" s="34">
        <v>0.981464858261231</v>
      </c>
      <c r="G1732" s="34">
        <v>1.86853349606018</v>
      </c>
      <c r="H1732" s="29">
        <v>-1.5649</v>
      </c>
      <c r="I1732" s="29">
        <v>0.0027417</v>
      </c>
      <c r="J1732" s="29">
        <v>0.020099</v>
      </c>
      <c r="K1732" s="10"/>
    </row>
    <row r="1733" s="8" customFormat="1" spans="1:11">
      <c r="A1733" s="29" t="s">
        <v>1822</v>
      </c>
      <c r="B1733" s="30">
        <v>0.16068069801313</v>
      </c>
      <c r="C1733" s="30">
        <v>0.123482185744182</v>
      </c>
      <c r="D1733" s="30">
        <v>0.362431448818753</v>
      </c>
      <c r="E1733" s="34">
        <v>2.26624857743526</v>
      </c>
      <c r="F1733" s="34">
        <v>0.399491221200207</v>
      </c>
      <c r="G1733" s="34">
        <v>1.10626881761876</v>
      </c>
      <c r="H1733" s="29">
        <v>-2.3144</v>
      </c>
      <c r="I1733" s="29">
        <v>0.0027791</v>
      </c>
      <c r="J1733" s="29">
        <v>0.020333</v>
      </c>
      <c r="K1733" s="10"/>
    </row>
    <row r="1734" s="8" customFormat="1" spans="1:11">
      <c r="A1734" s="29" t="s">
        <v>1823</v>
      </c>
      <c r="B1734" s="30">
        <v>0.649837804510668</v>
      </c>
      <c r="C1734" s="30">
        <v>0.0832327648066564</v>
      </c>
      <c r="D1734" s="30">
        <v>0.610739341797898</v>
      </c>
      <c r="E1734" s="34">
        <v>4.08621622344692</v>
      </c>
      <c r="F1734" s="34">
        <v>1.65237395417597</v>
      </c>
      <c r="G1734" s="34">
        <v>1.77419673969549</v>
      </c>
      <c r="H1734" s="29">
        <v>-2.2728</v>
      </c>
      <c r="I1734" s="29">
        <v>0.002782</v>
      </c>
      <c r="J1734" s="29">
        <v>0.020348</v>
      </c>
      <c r="K1734" s="10"/>
    </row>
    <row r="1735" s="8" customFormat="1" spans="1:11">
      <c r="A1735" s="29" t="s">
        <v>1824</v>
      </c>
      <c r="B1735" s="30">
        <v>3.55944321768176</v>
      </c>
      <c r="C1735" s="30">
        <v>0.666147945255472</v>
      </c>
      <c r="D1735" s="30">
        <v>1.15190361572065</v>
      </c>
      <c r="E1735" s="34">
        <v>0.433586065971302</v>
      </c>
      <c r="F1735" s="34">
        <v>0.758624250848096</v>
      </c>
      <c r="G1735" s="34">
        <v>0.437906806974231</v>
      </c>
      <c r="H1735" s="29">
        <v>1.9027</v>
      </c>
      <c r="I1735" s="29">
        <v>0.0027866</v>
      </c>
      <c r="J1735" s="29">
        <v>0.020375</v>
      </c>
      <c r="K1735" s="10"/>
    </row>
    <row r="1736" s="8" customFormat="1" spans="1:11">
      <c r="A1736" s="29" t="s">
        <v>1825</v>
      </c>
      <c r="B1736" s="30">
        <v>0.289394245764227</v>
      </c>
      <c r="C1736" s="30">
        <v>0.536225810690736</v>
      </c>
      <c r="D1736" s="30">
        <v>2.64004257810306</v>
      </c>
      <c r="E1736" s="34">
        <v>14.9523744331457</v>
      </c>
      <c r="F1736" s="34">
        <v>1.75515454266851</v>
      </c>
      <c r="G1736" s="34">
        <v>8.06368632228965</v>
      </c>
      <c r="H1736" s="29">
        <v>-2.6081</v>
      </c>
      <c r="I1736" s="29">
        <v>0.002792</v>
      </c>
      <c r="J1736" s="29">
        <v>0.020395</v>
      </c>
      <c r="K1736" s="10"/>
    </row>
    <row r="1737" s="8" customFormat="1" spans="1:11">
      <c r="A1737" s="29" t="s">
        <v>1826</v>
      </c>
      <c r="B1737" s="30">
        <v>0.526660908741001</v>
      </c>
      <c r="C1737" s="30">
        <v>0.535150745437662</v>
      </c>
      <c r="D1737" s="30">
        <v>0.82539592326196</v>
      </c>
      <c r="E1737" s="34">
        <v>2.20695669987899</v>
      </c>
      <c r="F1737" s="34">
        <v>0.838813975670943</v>
      </c>
      <c r="G1737" s="34">
        <v>2.47401703262856</v>
      </c>
      <c r="H1737" s="29">
        <v>-1.3365</v>
      </c>
      <c r="I1737" s="29">
        <v>0.0027916</v>
      </c>
      <c r="J1737" s="29">
        <v>0.020395</v>
      </c>
      <c r="K1737" s="10"/>
    </row>
    <row r="1738" s="8" customFormat="1" spans="1:11">
      <c r="A1738" s="29" t="s">
        <v>1827</v>
      </c>
      <c r="B1738" s="30">
        <v>0.153153448245354</v>
      </c>
      <c r="C1738" s="30">
        <v>0.082388276527368</v>
      </c>
      <c r="D1738" s="30">
        <v>0.18807995639458</v>
      </c>
      <c r="E1738" s="34">
        <v>2.26808806491694</v>
      </c>
      <c r="F1738" s="34">
        <v>0.145387448565483</v>
      </c>
      <c r="G1738" s="34">
        <v>1.42531813179094</v>
      </c>
      <c r="H1738" s="29">
        <v>-2.9491</v>
      </c>
      <c r="I1738" s="29">
        <v>0.0028162</v>
      </c>
      <c r="J1738" s="29">
        <v>0.020552</v>
      </c>
      <c r="K1738" s="10"/>
    </row>
    <row r="1739" s="8" customFormat="1" spans="1:11">
      <c r="A1739" s="29" t="s">
        <v>1828</v>
      </c>
      <c r="B1739" s="30">
        <v>67.2021747719869</v>
      </c>
      <c r="C1739" s="30">
        <v>60.1308675016295</v>
      </c>
      <c r="D1739" s="30">
        <v>52.8962169254594</v>
      </c>
      <c r="E1739" s="34">
        <v>14.0429948614317</v>
      </c>
      <c r="F1739" s="34">
        <v>40.9943294956208</v>
      </c>
      <c r="G1739" s="34">
        <v>32.5534503677403</v>
      </c>
      <c r="H1739" s="29">
        <v>1.2152</v>
      </c>
      <c r="I1739" s="29">
        <v>0.0028464</v>
      </c>
      <c r="J1739" s="29">
        <v>0.020732</v>
      </c>
      <c r="K1739" s="10"/>
    </row>
    <row r="1740" s="8" customFormat="1" spans="1:11">
      <c r="A1740" s="29" t="s">
        <v>1829</v>
      </c>
      <c r="B1740" s="30">
        <v>1.07207413771748</v>
      </c>
      <c r="C1740" s="30">
        <v>4.66866900321752</v>
      </c>
      <c r="D1740" s="30">
        <v>6.95895838659946</v>
      </c>
      <c r="E1740" s="34">
        <v>37.5242569851259</v>
      </c>
      <c r="F1740" s="34">
        <v>8.28708456823251</v>
      </c>
      <c r="G1740" s="34">
        <v>16.0857332016406</v>
      </c>
      <c r="H1740" s="29">
        <v>-2.0597</v>
      </c>
      <c r="I1740" s="29">
        <v>0.0028474</v>
      </c>
      <c r="J1740" s="29">
        <v>0.020732</v>
      </c>
      <c r="K1740" s="10"/>
    </row>
    <row r="1741" s="8" customFormat="1" spans="1:11">
      <c r="A1741" s="29" t="s">
        <v>1830</v>
      </c>
      <c r="B1741" s="30">
        <v>0.609295468269433</v>
      </c>
      <c r="C1741" s="30">
        <v>0.176219369239093</v>
      </c>
      <c r="D1741" s="30">
        <v>0.741348494788636</v>
      </c>
      <c r="E1741" s="34">
        <v>5.12608903486645</v>
      </c>
      <c r="F1741" s="34">
        <v>0.761870615885509</v>
      </c>
      <c r="G1741" s="34">
        <v>2.46609730927578</v>
      </c>
      <c r="H1741" s="29">
        <v>-2.224</v>
      </c>
      <c r="I1741" s="29">
        <v>0.0028498</v>
      </c>
      <c r="J1741" s="29">
        <v>0.020743</v>
      </c>
      <c r="K1741" s="10"/>
    </row>
    <row r="1742" s="8" customFormat="1" spans="1:11">
      <c r="A1742" s="29" t="s">
        <v>1831</v>
      </c>
      <c r="B1742" s="30">
        <v>86.0697239479998</v>
      </c>
      <c r="C1742" s="30">
        <v>115.679071725816</v>
      </c>
      <c r="D1742" s="30">
        <v>170.157520808988</v>
      </c>
      <c r="E1742" s="34">
        <v>531.296281776605</v>
      </c>
      <c r="F1742" s="34">
        <v>164.416561703859</v>
      </c>
      <c r="G1742" s="34">
        <v>359.01393340329</v>
      </c>
      <c r="H1742" s="29">
        <v>-1.2867</v>
      </c>
      <c r="I1742" s="29">
        <v>0.0028523</v>
      </c>
      <c r="J1742" s="29">
        <v>0.020748</v>
      </c>
      <c r="K1742" s="10"/>
    </row>
    <row r="1743" s="8" customFormat="1" spans="1:11">
      <c r="A1743" s="29" t="s">
        <v>1832</v>
      </c>
      <c r="B1743" s="30">
        <v>85.2476333047751</v>
      </c>
      <c r="C1743" s="30">
        <v>92.8125865773114</v>
      </c>
      <c r="D1743" s="30">
        <v>85.8272436409408</v>
      </c>
      <c r="E1743" s="34">
        <v>24.4583654923705</v>
      </c>
      <c r="F1743" s="34">
        <v>63.2065133944798</v>
      </c>
      <c r="G1743" s="34">
        <v>50.2614342070969</v>
      </c>
      <c r="H1743" s="29">
        <v>1.1118</v>
      </c>
      <c r="I1743" s="29">
        <v>0.00286</v>
      </c>
      <c r="J1743" s="29">
        <v>0.020786</v>
      </c>
      <c r="K1743" s="10"/>
    </row>
    <row r="1744" s="8" customFormat="1" spans="1:11">
      <c r="A1744" s="29" t="s">
        <v>1833</v>
      </c>
      <c r="B1744" s="30">
        <v>1.48600715191419</v>
      </c>
      <c r="C1744" s="30">
        <v>1.78208301171814</v>
      </c>
      <c r="D1744" s="30">
        <v>1.83485276747519</v>
      </c>
      <c r="E1744" s="34">
        <v>16.9761173849214</v>
      </c>
      <c r="F1744" s="34">
        <v>1.76706343304536</v>
      </c>
      <c r="G1744" s="34">
        <v>4.868317611921</v>
      </c>
      <c r="H1744" s="29">
        <v>-1.9729</v>
      </c>
      <c r="I1744" s="29">
        <v>0.0028603</v>
      </c>
      <c r="J1744" s="29">
        <v>0.020786</v>
      </c>
      <c r="K1744" s="10"/>
    </row>
    <row r="1745" s="8" customFormat="1" spans="1:11">
      <c r="A1745" s="29" t="s">
        <v>1834</v>
      </c>
      <c r="B1745" s="30">
        <v>2.65987733199332</v>
      </c>
      <c r="C1745" s="30">
        <v>2.79753473741546</v>
      </c>
      <c r="D1745" s="30">
        <v>4.44202664889076</v>
      </c>
      <c r="E1745" s="34">
        <v>19.6112289638254</v>
      </c>
      <c r="F1745" s="34">
        <v>4.32973116902659</v>
      </c>
      <c r="G1745" s="34">
        <v>9.08513522839295</v>
      </c>
      <c r="H1745" s="29">
        <v>-1.5134</v>
      </c>
      <c r="I1745" s="29">
        <v>0.0028606</v>
      </c>
      <c r="J1745" s="29">
        <v>0.020786</v>
      </c>
      <c r="K1745" s="10"/>
    </row>
    <row r="1746" s="8" customFormat="1" spans="1:11">
      <c r="A1746" s="29" t="s">
        <v>1835</v>
      </c>
      <c r="B1746" s="30">
        <v>1.35300268417158</v>
      </c>
      <c r="C1746" s="30">
        <v>0.949359532486835</v>
      </c>
      <c r="D1746" s="30">
        <v>3.66367441170175</v>
      </c>
      <c r="E1746" s="34">
        <v>19.8675636199677</v>
      </c>
      <c r="F1746" s="34">
        <v>2.79216424992478</v>
      </c>
      <c r="G1746" s="34">
        <v>8.30972691020751</v>
      </c>
      <c r="H1746" s="29">
        <v>-2.1454</v>
      </c>
      <c r="I1746" s="29">
        <v>0.002876</v>
      </c>
      <c r="J1746" s="29">
        <v>0.02088</v>
      </c>
      <c r="K1746" s="10"/>
    </row>
    <row r="1747" s="8" customFormat="1" spans="1:11">
      <c r="A1747" s="29" t="s">
        <v>1836</v>
      </c>
      <c r="B1747" s="30">
        <v>32.5808403570323</v>
      </c>
      <c r="C1747" s="30">
        <v>11.801120128147</v>
      </c>
      <c r="D1747" s="30">
        <v>43.0607026709266</v>
      </c>
      <c r="E1747" s="34">
        <v>7.79352303798223</v>
      </c>
      <c r="F1747" s="34">
        <v>16.4466874438651</v>
      </c>
      <c r="G1747" s="34">
        <v>3.75379930415891</v>
      </c>
      <c r="H1747" s="29">
        <v>1.8149</v>
      </c>
      <c r="I1747" s="29">
        <v>0.0028903</v>
      </c>
      <c r="J1747" s="29">
        <v>0.02097</v>
      </c>
      <c r="K1747" s="10"/>
    </row>
    <row r="1748" s="8" customFormat="1" spans="1:11">
      <c r="A1748" s="29" t="s">
        <v>1837</v>
      </c>
      <c r="B1748" s="30">
        <v>2.37574878574571</v>
      </c>
      <c r="C1748" s="30">
        <v>8.59905324263651</v>
      </c>
      <c r="D1748" s="30">
        <v>1.37000707380162</v>
      </c>
      <c r="E1748" s="34">
        <v>0.416260522733809</v>
      </c>
      <c r="F1748" s="34">
        <v>1.74018591890289</v>
      </c>
      <c r="G1748" s="34">
        <v>0.804259954283667</v>
      </c>
      <c r="H1748" s="29">
        <v>2.2256</v>
      </c>
      <c r="I1748" s="29">
        <v>0.0028916</v>
      </c>
      <c r="J1748" s="29">
        <v>0.020972</v>
      </c>
      <c r="K1748" s="10"/>
    </row>
    <row r="1749" s="8" customFormat="1" spans="1:11">
      <c r="A1749" s="29" t="s">
        <v>1838</v>
      </c>
      <c r="B1749" s="30">
        <v>0.094342524119138</v>
      </c>
      <c r="C1749" s="30">
        <v>0.148024270160838</v>
      </c>
      <c r="D1749" s="30">
        <v>0.43446469927148</v>
      </c>
      <c r="E1749" s="34">
        <v>3.45404611308351</v>
      </c>
      <c r="F1749" s="34">
        <v>0.42913528568245</v>
      </c>
      <c r="G1749" s="34">
        <v>1.09749496147902</v>
      </c>
      <c r="H1749" s="29">
        <v>-2.6403</v>
      </c>
      <c r="I1749" s="29">
        <v>0.0028966</v>
      </c>
      <c r="J1749" s="29">
        <v>0.021002</v>
      </c>
      <c r="K1749" s="10"/>
    </row>
    <row r="1750" s="8" customFormat="1" spans="1:11">
      <c r="A1750" s="29" t="s">
        <v>1839</v>
      </c>
      <c r="B1750" s="30">
        <v>247.818922525879</v>
      </c>
      <c r="C1750" s="30">
        <v>240.181351622582</v>
      </c>
      <c r="D1750" s="30">
        <v>225.74813170764</v>
      </c>
      <c r="E1750" s="34">
        <v>57.8696041760542</v>
      </c>
      <c r="F1750" s="34">
        <v>179.713453184789</v>
      </c>
      <c r="G1750" s="34">
        <v>101.930843505882</v>
      </c>
      <c r="H1750" s="29">
        <v>1.2422</v>
      </c>
      <c r="I1750" s="29">
        <v>0.0029338</v>
      </c>
      <c r="J1750" s="29">
        <v>0.021223</v>
      </c>
      <c r="K1750" s="10"/>
    </row>
    <row r="1751" s="8" customFormat="1" spans="1:11">
      <c r="A1751" s="29" t="s">
        <v>1840</v>
      </c>
      <c r="B1751" s="30">
        <v>12.8910346764106</v>
      </c>
      <c r="C1751" s="30">
        <v>12.0836138906806</v>
      </c>
      <c r="D1751" s="30">
        <v>8.93340445603043</v>
      </c>
      <c r="E1751" s="34">
        <v>3.21982041609966</v>
      </c>
      <c r="F1751" s="34">
        <v>8.57400679936244</v>
      </c>
      <c r="G1751" s="34">
        <v>4.45145680729687</v>
      </c>
      <c r="H1751" s="29">
        <v>1.234</v>
      </c>
      <c r="I1751" s="29">
        <v>0.002947</v>
      </c>
      <c r="J1751" s="29">
        <v>0.021271</v>
      </c>
      <c r="K1751" s="10"/>
    </row>
    <row r="1752" s="8" customFormat="1" spans="1:11">
      <c r="A1752" s="29" t="s">
        <v>1841</v>
      </c>
      <c r="B1752" s="30">
        <v>5.65154500093166</v>
      </c>
      <c r="C1752" s="30">
        <v>8.15571839686035</v>
      </c>
      <c r="D1752" s="30">
        <v>6.43870857881588</v>
      </c>
      <c r="E1752" s="34">
        <v>5.13137632846603</v>
      </c>
      <c r="F1752" s="34">
        <v>2.17306235771542</v>
      </c>
      <c r="G1752" s="34">
        <v>4.11607384121011</v>
      </c>
      <c r="H1752" s="29">
        <v>1.0378</v>
      </c>
      <c r="I1752" s="29">
        <v>0.0029555</v>
      </c>
      <c r="J1752" s="29">
        <v>0.02132</v>
      </c>
      <c r="K1752" s="10"/>
    </row>
    <row r="1753" s="8" customFormat="1" spans="1:11">
      <c r="A1753" s="29" t="s">
        <v>1842</v>
      </c>
      <c r="B1753" s="30">
        <v>0.3652705108061</v>
      </c>
      <c r="C1753" s="30">
        <v>0.36842960683019</v>
      </c>
      <c r="D1753" s="30">
        <v>0.420534494152672</v>
      </c>
      <c r="E1753" s="34">
        <v>1.31478063264393</v>
      </c>
      <c r="F1753" s="34">
        <v>0.794632265763025</v>
      </c>
      <c r="G1753" s="34">
        <v>1.04333632151666</v>
      </c>
      <c r="H1753" s="29">
        <v>-1.244</v>
      </c>
      <c r="I1753" s="29">
        <v>0.0029676</v>
      </c>
      <c r="J1753" s="29">
        <v>0.021372</v>
      </c>
      <c r="K1753" s="10"/>
    </row>
    <row r="1754" s="8" customFormat="1" spans="1:11">
      <c r="A1754" s="29" t="s">
        <v>1843</v>
      </c>
      <c r="B1754" s="30">
        <v>4.96175454246278</v>
      </c>
      <c r="C1754" s="30">
        <v>5.37021373748217</v>
      </c>
      <c r="D1754" s="30">
        <v>9.88380368020129</v>
      </c>
      <c r="E1754" s="34">
        <v>33.6498144588662</v>
      </c>
      <c r="F1754" s="34">
        <v>9.94575048877083</v>
      </c>
      <c r="G1754" s="34">
        <v>17.8549281318222</v>
      </c>
      <c r="H1754" s="29">
        <v>-1.3845</v>
      </c>
      <c r="I1754" s="29">
        <v>0.0029651</v>
      </c>
      <c r="J1754" s="29">
        <v>0.021372</v>
      </c>
      <c r="K1754" s="10"/>
    </row>
    <row r="1755" s="8" customFormat="1" spans="1:11">
      <c r="A1755" s="29" t="s">
        <v>1844</v>
      </c>
      <c r="B1755" s="30">
        <v>1.21514521226797</v>
      </c>
      <c r="C1755" s="30">
        <v>2.0881522394271</v>
      </c>
      <c r="D1755" s="30">
        <v>2.42788008111501</v>
      </c>
      <c r="E1755" s="34">
        <v>0.555413336509178</v>
      </c>
      <c r="F1755" s="34">
        <v>0.961273720747807</v>
      </c>
      <c r="G1755" s="34">
        <v>0.196331835684978</v>
      </c>
      <c r="H1755" s="29">
        <v>1.9205</v>
      </c>
      <c r="I1755" s="29">
        <v>0.0029668</v>
      </c>
      <c r="J1755" s="29">
        <v>0.021372</v>
      </c>
      <c r="K1755" s="10"/>
    </row>
    <row r="1756" s="8" customFormat="1" spans="1:11">
      <c r="A1756" s="29" t="s">
        <v>1845</v>
      </c>
      <c r="B1756" s="30">
        <v>0.0835555080321832</v>
      </c>
      <c r="C1756" s="30">
        <v>0.071917354836041</v>
      </c>
      <c r="D1756" s="30">
        <v>0.0703613263493673</v>
      </c>
      <c r="E1756" s="34">
        <v>0.0329971894544643</v>
      </c>
      <c r="F1756" s="34">
        <v>0.00528790885462388</v>
      </c>
      <c r="G1756" s="34">
        <v>0.0222173404654331</v>
      </c>
      <c r="H1756" s="29">
        <v>2.1199</v>
      </c>
      <c r="I1756" s="29">
        <v>0.0029659</v>
      </c>
      <c r="J1756" s="29">
        <v>0.021372</v>
      </c>
      <c r="K1756" s="10"/>
    </row>
    <row r="1757" s="8" customFormat="1" spans="1:11">
      <c r="A1757" s="29" t="s">
        <v>1846</v>
      </c>
      <c r="B1757" s="30">
        <v>0.786491131213192</v>
      </c>
      <c r="C1757" s="30">
        <v>0.613741253575289</v>
      </c>
      <c r="D1757" s="30">
        <v>4.5865086703339</v>
      </c>
      <c r="E1757" s="34">
        <v>23.9417660404108</v>
      </c>
      <c r="F1757" s="34">
        <v>3.0647891125879</v>
      </c>
      <c r="G1757" s="34">
        <v>12.3685267754487</v>
      </c>
      <c r="H1757" s="29">
        <v>-2.4892</v>
      </c>
      <c r="I1757" s="29">
        <v>0.002979</v>
      </c>
      <c r="J1757" s="29">
        <v>0.0214</v>
      </c>
      <c r="K1757" s="10"/>
    </row>
    <row r="1758" s="8" customFormat="1" spans="1:11">
      <c r="A1758" s="29" t="s">
        <v>1847</v>
      </c>
      <c r="B1758" s="30">
        <v>1.53925952441782</v>
      </c>
      <c r="C1758" s="30">
        <v>1.07338313739664</v>
      </c>
      <c r="D1758" s="30">
        <v>1.93264565163228</v>
      </c>
      <c r="E1758" s="34">
        <v>8.33509430803495</v>
      </c>
      <c r="F1758" s="34">
        <v>1.95782745986128</v>
      </c>
      <c r="G1758" s="34">
        <v>4.54764260231244</v>
      </c>
      <c r="H1758" s="29">
        <v>-1.4845</v>
      </c>
      <c r="I1758" s="29">
        <v>0.002983</v>
      </c>
      <c r="J1758" s="29">
        <v>0.021422</v>
      </c>
      <c r="K1758" s="10"/>
    </row>
    <row r="1759" s="8" customFormat="1" spans="1:11">
      <c r="A1759" s="29" t="s">
        <v>1848</v>
      </c>
      <c r="B1759" s="30">
        <v>1.94567315929158</v>
      </c>
      <c r="C1759" s="30">
        <v>1.09534917282429</v>
      </c>
      <c r="D1759" s="30">
        <v>1.70670157073643</v>
      </c>
      <c r="E1759" s="34">
        <v>3.42491571582662</v>
      </c>
      <c r="F1759" s="34">
        <v>4.47435393267073</v>
      </c>
      <c r="G1759" s="34">
        <v>3.6846353622797</v>
      </c>
      <c r="H1759" s="29">
        <v>-1.1012</v>
      </c>
      <c r="I1759" s="29">
        <v>0.0029842</v>
      </c>
      <c r="J1759" s="29">
        <v>0.021423</v>
      </c>
      <c r="K1759" s="10"/>
    </row>
    <row r="1760" s="8" customFormat="1" spans="1:11">
      <c r="A1760" s="29" t="s">
        <v>1849</v>
      </c>
      <c r="B1760" s="30">
        <v>0.0145365984775251</v>
      </c>
      <c r="C1760" s="30">
        <v>0.130331736879452</v>
      </c>
      <c r="D1760" s="30">
        <v>0.0127511834843783</v>
      </c>
      <c r="E1760" s="34">
        <v>0.980702485320019</v>
      </c>
      <c r="F1760" s="34">
        <v>0.0287489305072988</v>
      </c>
      <c r="G1760" s="34">
        <v>1.256212590731</v>
      </c>
      <c r="H1760" s="29">
        <v>-3.6168</v>
      </c>
      <c r="I1760" s="29">
        <v>0.0030023</v>
      </c>
      <c r="J1760" s="29">
        <v>0.021529</v>
      </c>
      <c r="K1760" s="10"/>
    </row>
    <row r="1761" s="8" customFormat="1" spans="1:11">
      <c r="A1761" s="29" t="s">
        <v>1850</v>
      </c>
      <c r="B1761" s="30">
        <v>1.35379406807732</v>
      </c>
      <c r="C1761" s="30">
        <v>2.17468925626001</v>
      </c>
      <c r="D1761" s="30">
        <v>1.43491793339004</v>
      </c>
      <c r="E1761" s="34">
        <v>0.162431418965651</v>
      </c>
      <c r="F1761" s="34">
        <v>0.825528332761455</v>
      </c>
      <c r="G1761" s="34">
        <v>0.515585931081327</v>
      </c>
      <c r="H1761" s="29">
        <v>1.8913</v>
      </c>
      <c r="I1761" s="29">
        <v>0.0030027</v>
      </c>
      <c r="J1761" s="29">
        <v>0.021529</v>
      </c>
      <c r="K1761" s="10"/>
    </row>
    <row r="1762" s="8" customFormat="1" spans="1:11">
      <c r="A1762" s="29" t="s">
        <v>1851</v>
      </c>
      <c r="B1762" s="30">
        <v>4.45506363895929</v>
      </c>
      <c r="C1762" s="30">
        <v>6.34389729260734</v>
      </c>
      <c r="D1762" s="30">
        <v>6.89626506780126</v>
      </c>
      <c r="E1762" s="34">
        <v>17.2486697282572</v>
      </c>
      <c r="F1762" s="34">
        <v>11.4021452717559</v>
      </c>
      <c r="G1762" s="34">
        <v>17.8560688177143</v>
      </c>
      <c r="H1762" s="29">
        <v>-1.1869</v>
      </c>
      <c r="I1762" s="29">
        <v>0.0030077</v>
      </c>
      <c r="J1762" s="29">
        <v>0.021551</v>
      </c>
      <c r="K1762" s="10"/>
    </row>
    <row r="1763" s="8" customFormat="1" spans="1:11">
      <c r="A1763" s="29" t="s">
        <v>1852</v>
      </c>
      <c r="B1763" s="30">
        <v>4.76411171136717</v>
      </c>
      <c r="C1763" s="30">
        <v>6.99097383677646</v>
      </c>
      <c r="D1763" s="30">
        <v>7.26911386715841</v>
      </c>
      <c r="E1763" s="34">
        <v>1.45996384496298</v>
      </c>
      <c r="F1763" s="34">
        <v>4.27358945405733</v>
      </c>
      <c r="G1763" s="34">
        <v>3.09429732016324</v>
      </c>
      <c r="H1763" s="29">
        <v>1.2809</v>
      </c>
      <c r="I1763" s="29">
        <v>0.0030122</v>
      </c>
      <c r="J1763" s="29">
        <v>0.021577</v>
      </c>
      <c r="K1763" s="10"/>
    </row>
    <row r="1764" s="8" customFormat="1" spans="1:11">
      <c r="A1764" s="29" t="s">
        <v>1853</v>
      </c>
      <c r="B1764" s="30">
        <v>1.26406649963551</v>
      </c>
      <c r="C1764" s="30">
        <v>1.74146200189221</v>
      </c>
      <c r="D1764" s="30">
        <v>1.0006345392496</v>
      </c>
      <c r="E1764" s="34">
        <v>0.608776578644373</v>
      </c>
      <c r="F1764" s="34">
        <v>0.682909235527627</v>
      </c>
      <c r="G1764" s="34">
        <v>0.614843115674523</v>
      </c>
      <c r="H1764" s="29">
        <v>1.2639</v>
      </c>
      <c r="I1764" s="29">
        <v>0.0030218</v>
      </c>
      <c r="J1764" s="29">
        <v>0.021635</v>
      </c>
      <c r="K1764" s="10"/>
    </row>
    <row r="1765" s="8" customFormat="1" spans="1:11">
      <c r="A1765" s="29" t="s">
        <v>1854</v>
      </c>
      <c r="B1765" s="30">
        <v>1.30807642033055</v>
      </c>
      <c r="C1765" s="30">
        <v>2.59052104101868</v>
      </c>
      <c r="D1765" s="30">
        <v>1.99647171279179</v>
      </c>
      <c r="E1765" s="34">
        <v>0.587966448211281</v>
      </c>
      <c r="F1765" s="34">
        <v>1.40118797394596</v>
      </c>
      <c r="G1765" s="34">
        <v>0.826845785534106</v>
      </c>
      <c r="H1765" s="29">
        <v>1.2408</v>
      </c>
      <c r="I1765" s="29">
        <v>0.0030296</v>
      </c>
      <c r="J1765" s="29">
        <v>0.021674</v>
      </c>
      <c r="K1765" s="10"/>
    </row>
    <row r="1766" s="8" customFormat="1" spans="1:11">
      <c r="A1766" s="29" t="s">
        <v>1855</v>
      </c>
      <c r="B1766" s="30">
        <v>6.64551113292041</v>
      </c>
      <c r="C1766" s="30">
        <v>4.46865721240265</v>
      </c>
      <c r="D1766" s="30">
        <v>7.91118709664749</v>
      </c>
      <c r="E1766" s="34">
        <v>22.4558153065991</v>
      </c>
      <c r="F1766" s="34">
        <v>9.15300855434265</v>
      </c>
      <c r="G1766" s="34">
        <v>18.0943688617611</v>
      </c>
      <c r="H1766" s="29">
        <v>-1.1736</v>
      </c>
      <c r="I1766" s="29">
        <v>0.0030529</v>
      </c>
      <c r="J1766" s="29">
        <v>0.021805</v>
      </c>
      <c r="K1766" s="10"/>
    </row>
    <row r="1767" s="8" customFormat="1" spans="1:11">
      <c r="A1767" s="29" t="s">
        <v>1856</v>
      </c>
      <c r="B1767" s="30">
        <v>3.02668848709863</v>
      </c>
      <c r="C1767" s="30">
        <v>2.73290380144177</v>
      </c>
      <c r="D1767" s="30">
        <v>6.40199351004076</v>
      </c>
      <c r="E1767" s="34">
        <v>27.2152218954721</v>
      </c>
      <c r="F1767" s="34">
        <v>4.87359457845825</v>
      </c>
      <c r="G1767" s="34">
        <v>15.3752747731987</v>
      </c>
      <c r="H1767" s="29">
        <v>-1.7392</v>
      </c>
      <c r="I1767" s="29">
        <v>0.0030604</v>
      </c>
      <c r="J1767" s="29">
        <v>0.021848</v>
      </c>
      <c r="K1767" s="10"/>
    </row>
    <row r="1768" s="8" customFormat="1" spans="1:11">
      <c r="A1768" s="29" t="s">
        <v>1857</v>
      </c>
      <c r="B1768" s="30">
        <v>0.116592202824887</v>
      </c>
      <c r="C1768" s="30">
        <v>0.226489982297001</v>
      </c>
      <c r="D1768" s="30">
        <v>0.579541945965585</v>
      </c>
      <c r="E1768" s="34">
        <v>3.35736207892958</v>
      </c>
      <c r="F1768" s="34">
        <v>0.55340062811331</v>
      </c>
      <c r="G1768" s="34">
        <v>1.56623526943454</v>
      </c>
      <c r="H1768" s="29">
        <v>-2.3376</v>
      </c>
      <c r="I1768" s="29">
        <v>0.0030608</v>
      </c>
      <c r="J1768" s="29">
        <v>0.021848</v>
      </c>
      <c r="K1768" s="10"/>
    </row>
    <row r="1769" s="8" customFormat="1" spans="1:11">
      <c r="A1769" s="29" t="s">
        <v>1858</v>
      </c>
      <c r="B1769" s="30">
        <v>0.258583363752669</v>
      </c>
      <c r="C1769" s="30">
        <v>0.695519360559948</v>
      </c>
      <c r="D1769" s="30">
        <v>0.0283529527412814</v>
      </c>
      <c r="E1769" s="34">
        <v>2.19394214530724</v>
      </c>
      <c r="F1769" s="34">
        <v>1.88578209516913</v>
      </c>
      <c r="G1769" s="34">
        <v>1.87336246101345</v>
      </c>
      <c r="H1769" s="29">
        <v>-2.4</v>
      </c>
      <c r="I1769" s="29">
        <v>0.0030662</v>
      </c>
      <c r="J1769" s="29">
        <v>0.021878</v>
      </c>
      <c r="K1769" s="10"/>
    </row>
    <row r="1770" s="8" customFormat="1" spans="1:11">
      <c r="A1770" s="29" t="s">
        <v>1859</v>
      </c>
      <c r="B1770" s="30">
        <v>1.40427147537051</v>
      </c>
      <c r="C1770" s="30">
        <v>1.79862415856558</v>
      </c>
      <c r="D1770" s="30">
        <v>1.81836546146869</v>
      </c>
      <c r="E1770" s="34">
        <v>1.08198979630296</v>
      </c>
      <c r="F1770" s="34">
        <v>1.07562094256676</v>
      </c>
      <c r="G1770" s="34">
        <v>0.703819231055657</v>
      </c>
      <c r="H1770" s="29">
        <v>1.006</v>
      </c>
      <c r="I1770" s="29">
        <v>0.0030718</v>
      </c>
      <c r="J1770" s="29">
        <v>0.021906</v>
      </c>
      <c r="K1770" s="10"/>
    </row>
    <row r="1771" s="8" customFormat="1" spans="1:11">
      <c r="A1771" s="29" t="s">
        <v>1860</v>
      </c>
      <c r="B1771" s="30">
        <v>119.600363909764</v>
      </c>
      <c r="C1771" s="30">
        <v>109.658796057927</v>
      </c>
      <c r="D1771" s="30">
        <v>76.0231125331425</v>
      </c>
      <c r="E1771" s="34">
        <v>37.6698626386761</v>
      </c>
      <c r="F1771" s="34">
        <v>77.6530516949195</v>
      </c>
      <c r="G1771" s="34">
        <v>54.4807117121201</v>
      </c>
      <c r="H1771" s="29">
        <v>1.0252</v>
      </c>
      <c r="I1771" s="29">
        <v>0.0030865</v>
      </c>
      <c r="J1771" s="29">
        <v>0.021969</v>
      </c>
      <c r="K1771" s="10"/>
    </row>
    <row r="1772" s="8" customFormat="1" spans="1:11">
      <c r="A1772" s="29" t="s">
        <v>1861</v>
      </c>
      <c r="B1772" s="30">
        <v>0</v>
      </c>
      <c r="C1772" s="30">
        <v>0</v>
      </c>
      <c r="D1772" s="30">
        <v>0.0599675223287066</v>
      </c>
      <c r="E1772" s="34">
        <v>1.26552739854061</v>
      </c>
      <c r="F1772" s="34">
        <v>0.108162642894127</v>
      </c>
      <c r="G1772" s="34">
        <v>0.511255416838055</v>
      </c>
      <c r="H1772" s="29">
        <v>-4.6979</v>
      </c>
      <c r="I1772" s="29">
        <v>0.003096</v>
      </c>
      <c r="J1772" s="29">
        <v>0.022023</v>
      </c>
      <c r="K1772" s="10"/>
    </row>
    <row r="1773" s="8" customFormat="1" spans="1:11">
      <c r="A1773" s="29" t="s">
        <v>1862</v>
      </c>
      <c r="B1773" s="30">
        <v>0.472249267490566</v>
      </c>
      <c r="C1773" s="30">
        <v>0.323329463832547</v>
      </c>
      <c r="D1773" s="30">
        <v>1.58920074190424</v>
      </c>
      <c r="E1773" s="34">
        <v>7.91201778661356</v>
      </c>
      <c r="F1773" s="34">
        <v>1.05962474458465</v>
      </c>
      <c r="G1773" s="34">
        <v>4.081047410798</v>
      </c>
      <c r="H1773" s="29">
        <v>-2.2238</v>
      </c>
      <c r="I1773" s="29">
        <v>0.0031006</v>
      </c>
      <c r="J1773" s="29">
        <v>0.022027</v>
      </c>
      <c r="K1773" s="10"/>
    </row>
    <row r="1774" s="8" customFormat="1" spans="1:11">
      <c r="A1774" s="29" t="s">
        <v>1863</v>
      </c>
      <c r="B1774" s="30">
        <v>0</v>
      </c>
      <c r="C1774" s="30">
        <v>0.037902298984958</v>
      </c>
      <c r="D1774" s="30">
        <v>0.370822318806341</v>
      </c>
      <c r="E1774" s="34">
        <v>3.80269402821624</v>
      </c>
      <c r="F1774" s="34">
        <v>0.334423705438153</v>
      </c>
      <c r="G1774" s="34">
        <v>1.85003951684291</v>
      </c>
      <c r="H1774" s="29">
        <v>-3.6364</v>
      </c>
      <c r="I1774" s="29">
        <v>0.0030998</v>
      </c>
      <c r="J1774" s="29">
        <v>0.022027</v>
      </c>
      <c r="K1774" s="10"/>
    </row>
    <row r="1775" s="8" customFormat="1" spans="1:11">
      <c r="A1775" s="29" t="s">
        <v>1864</v>
      </c>
      <c r="B1775" s="30">
        <v>0</v>
      </c>
      <c r="C1775" s="30">
        <v>0</v>
      </c>
      <c r="D1775" s="30">
        <v>0</v>
      </c>
      <c r="E1775" s="34">
        <v>0.127767923913017</v>
      </c>
      <c r="F1775" s="34">
        <v>0.307128492168509</v>
      </c>
      <c r="G1775" s="34">
        <v>0.483904304003097</v>
      </c>
      <c r="H1775" s="29">
        <v>-5.3545</v>
      </c>
      <c r="I1775" s="29">
        <v>0.0031039</v>
      </c>
      <c r="J1775" s="29">
        <v>0.022044</v>
      </c>
      <c r="K1775" s="10"/>
    </row>
    <row r="1776" s="8" customFormat="1" spans="1:11">
      <c r="A1776" s="29" t="s">
        <v>1865</v>
      </c>
      <c r="B1776" s="30">
        <v>0.581165446319125</v>
      </c>
      <c r="C1776" s="30">
        <v>0.868432209802511</v>
      </c>
      <c r="D1776" s="30">
        <v>1.38370352196423</v>
      </c>
      <c r="E1776" s="34">
        <v>8.08749595002827</v>
      </c>
      <c r="F1776" s="34">
        <v>0.980793082177548</v>
      </c>
      <c r="G1776" s="34">
        <v>3.55514229234918</v>
      </c>
      <c r="H1776" s="29">
        <v>-1.9239</v>
      </c>
      <c r="I1776" s="29">
        <v>0.0031072</v>
      </c>
      <c r="J1776" s="29">
        <v>0.022053</v>
      </c>
      <c r="K1776" s="10"/>
    </row>
    <row r="1777" s="8" customFormat="1" spans="1:11">
      <c r="A1777" s="29" t="s">
        <v>1866</v>
      </c>
      <c r="B1777" s="30">
        <v>2.04055459471169</v>
      </c>
      <c r="C1777" s="30">
        <v>1.66319404675099</v>
      </c>
      <c r="D1777" s="30">
        <v>1.62720861150367</v>
      </c>
      <c r="E1777" s="34">
        <v>7.74009828395813</v>
      </c>
      <c r="F1777" s="34">
        <v>1.82387737441979</v>
      </c>
      <c r="G1777" s="34">
        <v>10.7459378250755</v>
      </c>
      <c r="H1777" s="29">
        <v>-1.715</v>
      </c>
      <c r="I1777" s="29">
        <v>0.0031067</v>
      </c>
      <c r="J1777" s="29">
        <v>0.022053</v>
      </c>
      <c r="K1777" s="10"/>
    </row>
    <row r="1778" s="8" customFormat="1" spans="1:11">
      <c r="A1778" s="29" t="s">
        <v>1867</v>
      </c>
      <c r="B1778" s="30">
        <v>106.787365611304</v>
      </c>
      <c r="C1778" s="30">
        <v>110.379482586049</v>
      </c>
      <c r="D1778" s="30">
        <v>92.6829781023475</v>
      </c>
      <c r="E1778" s="34">
        <v>0.622541578076179</v>
      </c>
      <c r="F1778" s="34">
        <v>22.9627814241121</v>
      </c>
      <c r="G1778" s="34">
        <v>7.170371761979</v>
      </c>
      <c r="H1778" s="29">
        <v>3.4786</v>
      </c>
      <c r="I1778" s="29">
        <v>0.0031178</v>
      </c>
      <c r="J1778" s="29">
        <v>0.022101</v>
      </c>
      <c r="K1778" s="10"/>
    </row>
    <row r="1779" s="8" customFormat="1" spans="1:11">
      <c r="A1779" s="29" t="s">
        <v>1868</v>
      </c>
      <c r="B1779" s="30">
        <v>0.0929482996247665</v>
      </c>
      <c r="C1779" s="30">
        <v>0.216671697350136</v>
      </c>
      <c r="D1779" s="30">
        <v>0.228290153968594</v>
      </c>
      <c r="E1779" s="34">
        <v>1.00942953877683</v>
      </c>
      <c r="F1779" s="34">
        <v>0.426469849125416</v>
      </c>
      <c r="G1779" s="34">
        <v>0.710552684419917</v>
      </c>
      <c r="H1779" s="29">
        <v>-1.7762</v>
      </c>
      <c r="I1779" s="29">
        <v>0.0031338</v>
      </c>
      <c r="J1779" s="29">
        <v>0.02218</v>
      </c>
      <c r="K1779" s="10"/>
    </row>
    <row r="1780" s="8" customFormat="1" spans="1:11">
      <c r="A1780" s="29" t="s">
        <v>1869</v>
      </c>
      <c r="B1780" s="30">
        <v>2.97124731133837</v>
      </c>
      <c r="C1780" s="30">
        <v>2.48894667725284</v>
      </c>
      <c r="D1780" s="30">
        <v>5.34579443876457</v>
      </c>
      <c r="E1780" s="34">
        <v>29.0312954978012</v>
      </c>
      <c r="F1780" s="34">
        <v>3.31126877108297</v>
      </c>
      <c r="G1780" s="34">
        <v>16.0028821969355</v>
      </c>
      <c r="H1780" s="29">
        <v>-1.9319</v>
      </c>
      <c r="I1780" s="29">
        <v>0.0031398</v>
      </c>
      <c r="J1780" s="29">
        <v>0.022204</v>
      </c>
      <c r="K1780" s="10"/>
    </row>
    <row r="1781" s="8" customFormat="1" spans="1:11">
      <c r="A1781" s="29" t="s">
        <v>1870</v>
      </c>
      <c r="B1781" s="30">
        <v>2.73586897717854</v>
      </c>
      <c r="C1781" s="30">
        <v>3.30510283272667</v>
      </c>
      <c r="D1781" s="30">
        <v>1.8026996501264</v>
      </c>
      <c r="E1781" s="34">
        <v>1.0778950858094</v>
      </c>
      <c r="F1781" s="34">
        <v>1.93058168596597</v>
      </c>
      <c r="G1781" s="34">
        <v>1.06729063646701</v>
      </c>
      <c r="H1781" s="29">
        <v>1.125</v>
      </c>
      <c r="I1781" s="29">
        <v>0.0031402</v>
      </c>
      <c r="J1781" s="29">
        <v>0.022204</v>
      </c>
      <c r="K1781" s="10"/>
    </row>
    <row r="1782" s="8" customFormat="1" spans="1:11">
      <c r="A1782" s="29" t="s">
        <v>1871</v>
      </c>
      <c r="B1782" s="30">
        <v>1.44081190368789</v>
      </c>
      <c r="C1782" s="30">
        <v>1.96518237279794</v>
      </c>
      <c r="D1782" s="30">
        <v>4.53103102098917</v>
      </c>
      <c r="E1782" s="34">
        <v>20.5680928465547</v>
      </c>
      <c r="F1782" s="34">
        <v>2.81310737197269</v>
      </c>
      <c r="G1782" s="34">
        <v>12.9911205838297</v>
      </c>
      <c r="H1782" s="29">
        <v>-1.9695</v>
      </c>
      <c r="I1782" s="29">
        <v>0.0031497</v>
      </c>
      <c r="J1782" s="29">
        <v>0.022264</v>
      </c>
      <c r="K1782" s="10"/>
    </row>
    <row r="1783" s="8" customFormat="1" spans="1:11">
      <c r="A1783" s="29" t="s">
        <v>1872</v>
      </c>
      <c r="B1783" s="30">
        <v>0</v>
      </c>
      <c r="C1783" s="30">
        <v>0</v>
      </c>
      <c r="D1783" s="30">
        <v>0.0322004594605506</v>
      </c>
      <c r="E1783" s="34">
        <v>0.694644870379232</v>
      </c>
      <c r="F1783" s="34">
        <v>0.0871193271559702</v>
      </c>
      <c r="G1783" s="34">
        <v>0.549052509911685</v>
      </c>
      <c r="H1783" s="29">
        <v>-4.9667</v>
      </c>
      <c r="I1783" s="29">
        <v>0.0031608</v>
      </c>
      <c r="J1783" s="29">
        <v>0.022329</v>
      </c>
      <c r="K1783" s="10"/>
    </row>
    <row r="1784" s="8" customFormat="1" spans="1:11">
      <c r="A1784" s="29" t="s">
        <v>1873</v>
      </c>
      <c r="B1784" s="30">
        <v>0.0240057313280249</v>
      </c>
      <c r="C1784" s="30">
        <v>0.150660834769301</v>
      </c>
      <c r="D1784" s="30">
        <v>1.03180759793057</v>
      </c>
      <c r="E1784" s="34">
        <v>8.69016948141205</v>
      </c>
      <c r="F1784" s="34">
        <v>0.740625119664367</v>
      </c>
      <c r="G1784" s="34">
        <v>4.2288064673492</v>
      </c>
      <c r="H1784" s="29">
        <v>-3.2663</v>
      </c>
      <c r="I1784" s="29">
        <v>0.0031711</v>
      </c>
      <c r="J1784" s="29">
        <v>0.022387</v>
      </c>
      <c r="K1784" s="10"/>
    </row>
    <row r="1785" s="8" customFormat="1" spans="1:11">
      <c r="A1785" s="29" t="s">
        <v>1874</v>
      </c>
      <c r="B1785" s="30">
        <v>0</v>
      </c>
      <c r="C1785" s="30">
        <v>0</v>
      </c>
      <c r="D1785" s="30">
        <v>0</v>
      </c>
      <c r="E1785" s="34">
        <v>1.42589003086927</v>
      </c>
      <c r="F1785" s="34">
        <v>0.176906011489061</v>
      </c>
      <c r="G1785" s="34">
        <v>0.185819252737189</v>
      </c>
      <c r="H1785" s="29">
        <v>-5.734</v>
      </c>
      <c r="I1785" s="29">
        <v>0.0031963</v>
      </c>
      <c r="J1785" s="29">
        <v>0.022541</v>
      </c>
      <c r="K1785" s="10"/>
    </row>
    <row r="1786" s="8" customFormat="1" spans="1:11">
      <c r="A1786" s="29" t="s">
        <v>1875</v>
      </c>
      <c r="B1786" s="30">
        <v>0.554719570875204</v>
      </c>
      <c r="C1786" s="30">
        <v>0.533388325127616</v>
      </c>
      <c r="D1786" s="30">
        <v>0.775719632679818</v>
      </c>
      <c r="E1786" s="34">
        <v>1.87185180221011</v>
      </c>
      <c r="F1786" s="34">
        <v>1.46911322120962</v>
      </c>
      <c r="G1786" s="34">
        <v>0.981993787433298</v>
      </c>
      <c r="H1786" s="29">
        <v>-1.0135</v>
      </c>
      <c r="I1786" s="29">
        <v>0.0032071</v>
      </c>
      <c r="J1786" s="29">
        <v>0.022585</v>
      </c>
      <c r="K1786" s="10"/>
    </row>
    <row r="1787" s="8" customFormat="1" spans="1:11">
      <c r="A1787" s="29" t="s">
        <v>1876</v>
      </c>
      <c r="B1787" s="30">
        <v>0.0883253590348864</v>
      </c>
      <c r="C1787" s="30">
        <v>0.128684477946394</v>
      </c>
      <c r="D1787" s="30">
        <v>0.174323376787019</v>
      </c>
      <c r="E1787" s="34">
        <v>0.0181671184967016</v>
      </c>
      <c r="F1787" s="34">
        <v>0.0174680453123342</v>
      </c>
      <c r="G1787" s="34">
        <v>0.0366963123457001</v>
      </c>
      <c r="H1787" s="29">
        <v>2.6385</v>
      </c>
      <c r="I1787" s="29">
        <v>0.0032093</v>
      </c>
      <c r="J1787" s="29">
        <v>0.022593</v>
      </c>
      <c r="K1787" s="10"/>
    </row>
    <row r="1788" s="8" customFormat="1" spans="1:11">
      <c r="A1788" s="29" t="s">
        <v>1877</v>
      </c>
      <c r="B1788" s="30">
        <v>7.54740192953104</v>
      </c>
      <c r="C1788" s="30">
        <v>9.26760647963507</v>
      </c>
      <c r="D1788" s="30">
        <v>8.89438291179377</v>
      </c>
      <c r="E1788" s="34">
        <v>6.58749195187007</v>
      </c>
      <c r="F1788" s="34">
        <v>2.12864081215642</v>
      </c>
      <c r="G1788" s="34">
        <v>4.49904766817488</v>
      </c>
      <c r="H1788" s="29">
        <v>1.1767</v>
      </c>
      <c r="I1788" s="29">
        <v>0.0032141</v>
      </c>
      <c r="J1788" s="29">
        <v>0.022613</v>
      </c>
      <c r="K1788" s="10"/>
    </row>
    <row r="1789" s="8" customFormat="1" spans="1:11">
      <c r="A1789" s="29" t="s">
        <v>1878</v>
      </c>
      <c r="B1789" s="30">
        <v>4.41123747587778</v>
      </c>
      <c r="C1789" s="30">
        <v>5.13862897876726</v>
      </c>
      <c r="D1789" s="30">
        <v>6.04423504918555</v>
      </c>
      <c r="E1789" s="34">
        <v>20.1862418082574</v>
      </c>
      <c r="F1789" s="34">
        <v>6.58020173920757</v>
      </c>
      <c r="G1789" s="34">
        <v>13.0743345809219</v>
      </c>
      <c r="H1789" s="29">
        <v>-1.1362</v>
      </c>
      <c r="I1789" s="29">
        <v>0.0032157</v>
      </c>
      <c r="J1789" s="29">
        <v>0.022613</v>
      </c>
      <c r="K1789" s="10"/>
    </row>
    <row r="1790" s="8" customFormat="1" spans="1:11">
      <c r="A1790" s="29" t="s">
        <v>1879</v>
      </c>
      <c r="B1790" s="30">
        <v>67.3284916654203</v>
      </c>
      <c r="C1790" s="30">
        <v>67.9504827837983</v>
      </c>
      <c r="D1790" s="30">
        <v>45.6663625511628</v>
      </c>
      <c r="E1790" s="34">
        <v>11.1369930091104</v>
      </c>
      <c r="F1790" s="34">
        <v>43.4096499711965</v>
      </c>
      <c r="G1790" s="34">
        <v>16.6921250658436</v>
      </c>
      <c r="H1790" s="29">
        <v>1.5089</v>
      </c>
      <c r="I1790" s="29">
        <v>0.0032145</v>
      </c>
      <c r="J1790" s="29">
        <v>0.022613</v>
      </c>
      <c r="K1790" s="10"/>
    </row>
    <row r="1791" s="8" customFormat="1" spans="1:11">
      <c r="A1791" s="29" t="s">
        <v>1880</v>
      </c>
      <c r="B1791" s="30">
        <v>0.65345471251351</v>
      </c>
      <c r="C1791" s="30">
        <v>0.439404141479296</v>
      </c>
      <c r="D1791" s="30">
        <v>1.57628915835457</v>
      </c>
      <c r="E1791" s="34">
        <v>6.92186876107986</v>
      </c>
      <c r="F1791" s="34">
        <v>3.61853205318535</v>
      </c>
      <c r="G1791" s="34">
        <v>2.23978563567148</v>
      </c>
      <c r="H1791" s="29">
        <v>-2.0457</v>
      </c>
      <c r="I1791" s="29">
        <v>0.0032179</v>
      </c>
      <c r="J1791" s="29">
        <v>0.022613</v>
      </c>
      <c r="K1791" s="10"/>
    </row>
    <row r="1792" s="8" customFormat="1" spans="1:11">
      <c r="A1792" s="29" t="s">
        <v>1881</v>
      </c>
      <c r="B1792" s="30">
        <v>9.34014515593461</v>
      </c>
      <c r="C1792" s="30">
        <v>12.2342823930582</v>
      </c>
      <c r="D1792" s="30">
        <v>11.5361960286311</v>
      </c>
      <c r="E1792" s="34">
        <v>5.28428697285886</v>
      </c>
      <c r="F1792" s="34">
        <v>8.8776984178913</v>
      </c>
      <c r="G1792" s="34">
        <v>4.26173675814797</v>
      </c>
      <c r="H1792" s="29">
        <v>1.0266</v>
      </c>
      <c r="I1792" s="29">
        <v>0.0032393</v>
      </c>
      <c r="J1792" s="29">
        <v>0.022737</v>
      </c>
      <c r="K1792" s="10"/>
    </row>
    <row r="1793" s="8" customFormat="1" spans="1:11">
      <c r="A1793" s="29" t="s">
        <v>1882</v>
      </c>
      <c r="B1793" s="30">
        <v>1.13324353296262</v>
      </c>
      <c r="C1793" s="30">
        <v>0.711227724496518</v>
      </c>
      <c r="D1793" s="30">
        <v>0.397622490395749</v>
      </c>
      <c r="E1793" s="34">
        <v>1.77148499911831</v>
      </c>
      <c r="F1793" s="34">
        <v>7.44081028053653</v>
      </c>
      <c r="G1793" s="34">
        <v>3.4841109888223</v>
      </c>
      <c r="H1793" s="29">
        <v>-2.3446</v>
      </c>
      <c r="I1793" s="29">
        <v>0.0032408</v>
      </c>
      <c r="J1793" s="29">
        <v>0.022737</v>
      </c>
      <c r="K1793" s="10"/>
    </row>
    <row r="1794" s="8" customFormat="1" spans="1:11">
      <c r="A1794" s="29" t="s">
        <v>1883</v>
      </c>
      <c r="B1794" s="30">
        <v>0</v>
      </c>
      <c r="C1794" s="30">
        <v>0.0836960269484374</v>
      </c>
      <c r="D1794" s="30">
        <v>0.0818851510833545</v>
      </c>
      <c r="E1794" s="34">
        <v>1.36325293214055</v>
      </c>
      <c r="F1794" s="34">
        <v>0.036923796461075</v>
      </c>
      <c r="G1794" s="34">
        <v>1.57075875748389</v>
      </c>
      <c r="H1794" s="29">
        <v>-3.9253</v>
      </c>
      <c r="I1794" s="29">
        <v>0.0032617</v>
      </c>
      <c r="J1794" s="29">
        <v>0.022855</v>
      </c>
      <c r="K1794" s="10"/>
    </row>
    <row r="1795" s="8" customFormat="1" spans="1:11">
      <c r="A1795" s="29" t="s">
        <v>1884</v>
      </c>
      <c r="B1795" s="30">
        <v>0.793906233821638</v>
      </c>
      <c r="C1795" s="30">
        <v>0.237265910896955</v>
      </c>
      <c r="D1795" s="30">
        <v>1.14209113493124</v>
      </c>
      <c r="E1795" s="34">
        <v>6.30532016545999</v>
      </c>
      <c r="F1795" s="34">
        <v>0.97974419757003</v>
      </c>
      <c r="G1795" s="34">
        <v>3.47433788646936</v>
      </c>
      <c r="H1795" s="29">
        <v>-2.081</v>
      </c>
      <c r="I1795" s="29">
        <v>0.0033331</v>
      </c>
      <c r="J1795" s="29">
        <v>0.023283</v>
      </c>
      <c r="K1795" s="10"/>
    </row>
    <row r="1796" s="8" customFormat="1" spans="1:11">
      <c r="A1796" s="29" t="s">
        <v>1885</v>
      </c>
      <c r="B1796" s="30">
        <v>0.0853456682570415</v>
      </c>
      <c r="C1796" s="30">
        <v>0.187046266029885</v>
      </c>
      <c r="D1796" s="30">
        <v>0.65297466454266</v>
      </c>
      <c r="E1796" s="34">
        <v>3.81512227536425</v>
      </c>
      <c r="F1796" s="34">
        <v>0.416342596771514</v>
      </c>
      <c r="G1796" s="34">
        <v>1.74927849118406</v>
      </c>
      <c r="H1796" s="29">
        <v>-2.4604</v>
      </c>
      <c r="I1796" s="29">
        <v>0.0033445</v>
      </c>
      <c r="J1796" s="29">
        <v>0.023348</v>
      </c>
      <c r="K1796" s="10"/>
    </row>
    <row r="1797" s="8" customFormat="1" spans="1:11">
      <c r="A1797" s="29" t="s">
        <v>1886</v>
      </c>
      <c r="B1797" s="30">
        <v>0.239980983450907</v>
      </c>
      <c r="C1797" s="30">
        <v>0.806854981571681</v>
      </c>
      <c r="D1797" s="30">
        <v>0.315759036490741</v>
      </c>
      <c r="E1797" s="34">
        <v>0.0493602631333276</v>
      </c>
      <c r="F1797" s="34">
        <v>0</v>
      </c>
      <c r="G1797" s="34">
        <v>0</v>
      </c>
      <c r="H1797" s="29">
        <v>4.8951</v>
      </c>
      <c r="I1797" s="29">
        <v>0.0033503</v>
      </c>
      <c r="J1797" s="29">
        <v>0.023382</v>
      </c>
      <c r="K1797" s="10"/>
    </row>
    <row r="1798" s="8" customFormat="1" spans="1:11">
      <c r="A1798" s="29" t="s">
        <v>1887</v>
      </c>
      <c r="B1798" s="30">
        <v>2.24625057426519</v>
      </c>
      <c r="C1798" s="30">
        <v>2.58455074884003</v>
      </c>
      <c r="D1798" s="30">
        <v>1.31357429862881</v>
      </c>
      <c r="E1798" s="34">
        <v>1.20124664178934</v>
      </c>
      <c r="F1798" s="34">
        <v>0.858862890599796</v>
      </c>
      <c r="G1798" s="34">
        <v>0.902135881034345</v>
      </c>
      <c r="H1798" s="29">
        <v>1.2528</v>
      </c>
      <c r="I1798" s="29">
        <v>0.0033595</v>
      </c>
      <c r="J1798" s="29">
        <v>0.023407</v>
      </c>
      <c r="K1798" s="10"/>
    </row>
    <row r="1799" s="8" customFormat="1" spans="1:11">
      <c r="A1799" s="29" t="s">
        <v>1888</v>
      </c>
      <c r="B1799" s="30">
        <v>101.147836394718</v>
      </c>
      <c r="C1799" s="30">
        <v>83.1827155326376</v>
      </c>
      <c r="D1799" s="30">
        <v>97.245387570863</v>
      </c>
      <c r="E1799" s="34">
        <v>17.8423832926839</v>
      </c>
      <c r="F1799" s="34">
        <v>68.909153951471</v>
      </c>
      <c r="G1799" s="34">
        <v>33.2153304714095</v>
      </c>
      <c r="H1799" s="29">
        <v>1.3965</v>
      </c>
      <c r="I1799" s="29">
        <v>0.0033746</v>
      </c>
      <c r="J1799" s="29">
        <v>0.023486</v>
      </c>
      <c r="K1799" s="10"/>
    </row>
    <row r="1800" s="8" customFormat="1" spans="1:11">
      <c r="A1800" s="29" t="s">
        <v>1889</v>
      </c>
      <c r="B1800" s="30">
        <v>0.177169059378663</v>
      </c>
      <c r="C1800" s="30">
        <v>0.381229508663727</v>
      </c>
      <c r="D1800" s="30">
        <v>1.05677977377011</v>
      </c>
      <c r="E1800" s="34">
        <v>7.05494885786747</v>
      </c>
      <c r="F1800" s="34">
        <v>0.81289558096206</v>
      </c>
      <c r="G1800" s="34">
        <v>3.12097829421265</v>
      </c>
      <c r="H1800" s="29">
        <v>-2.5309</v>
      </c>
      <c r="I1800" s="29">
        <v>0.0034036</v>
      </c>
      <c r="J1800" s="29">
        <v>0.023622</v>
      </c>
      <c r="K1800" s="10"/>
    </row>
    <row r="1801" s="8" customFormat="1" spans="1:11">
      <c r="A1801" s="29" t="s">
        <v>1890</v>
      </c>
      <c r="B1801" s="30">
        <v>1.21452444843028</v>
      </c>
      <c r="C1801" s="30">
        <v>1.16669375496227</v>
      </c>
      <c r="D1801" s="30">
        <v>1.24291306049568</v>
      </c>
      <c r="E1801" s="34">
        <v>3.02149111101886</v>
      </c>
      <c r="F1801" s="34">
        <v>1.89868951986105</v>
      </c>
      <c r="G1801" s="34">
        <v>4.15690483493971</v>
      </c>
      <c r="H1801" s="29">
        <v>-1.1213</v>
      </c>
      <c r="I1801" s="29">
        <v>0.0034268</v>
      </c>
      <c r="J1801" s="29">
        <v>0.023775</v>
      </c>
      <c r="K1801" s="10"/>
    </row>
    <row r="1802" s="8" customFormat="1" spans="1:11">
      <c r="A1802" s="29" t="s">
        <v>1891</v>
      </c>
      <c r="B1802" s="30">
        <v>4.74507494582103</v>
      </c>
      <c r="C1802" s="30">
        <v>5.79122509046446</v>
      </c>
      <c r="D1802" s="30">
        <v>2.68041796973658</v>
      </c>
      <c r="E1802" s="34">
        <v>0.654064105561302</v>
      </c>
      <c r="F1802" s="34">
        <v>1.80807493638425</v>
      </c>
      <c r="G1802" s="34">
        <v>2.47718226986707</v>
      </c>
      <c r="H1802" s="29">
        <v>1.601</v>
      </c>
      <c r="I1802" s="29">
        <v>0.0034647</v>
      </c>
      <c r="J1802" s="29">
        <v>0.023998</v>
      </c>
      <c r="K1802" s="10"/>
    </row>
    <row r="1803" s="8" customFormat="1" spans="1:11">
      <c r="A1803" s="29" t="s">
        <v>1892</v>
      </c>
      <c r="B1803" s="30">
        <v>60.9737274038002</v>
      </c>
      <c r="C1803" s="30">
        <v>75.2573509114687</v>
      </c>
      <c r="D1803" s="30">
        <v>80.1477169032534</v>
      </c>
      <c r="E1803" s="34">
        <v>13.8536145627242</v>
      </c>
      <c r="F1803" s="34">
        <v>49.1669346232342</v>
      </c>
      <c r="G1803" s="34">
        <v>34.3240156060203</v>
      </c>
      <c r="H1803" s="29">
        <v>1.3224</v>
      </c>
      <c r="I1803" s="29">
        <v>0.0034652</v>
      </c>
      <c r="J1803" s="29">
        <v>0.023998</v>
      </c>
      <c r="K1803" s="10"/>
    </row>
    <row r="1804" s="8" customFormat="1" spans="1:11">
      <c r="A1804" s="29" t="s">
        <v>1893</v>
      </c>
      <c r="B1804" s="30">
        <v>0.158781246764328</v>
      </c>
      <c r="C1804" s="30">
        <v>0.253083638290086</v>
      </c>
      <c r="D1804" s="30">
        <v>0.340460771930722</v>
      </c>
      <c r="E1804" s="34">
        <v>3.07718203286721</v>
      </c>
      <c r="F1804" s="34">
        <v>0.251216460915392</v>
      </c>
      <c r="G1804" s="34">
        <v>1.36334777823481</v>
      </c>
      <c r="H1804" s="29">
        <v>-2.4039</v>
      </c>
      <c r="I1804" s="29">
        <v>0.0034646</v>
      </c>
      <c r="J1804" s="29">
        <v>0.023998</v>
      </c>
      <c r="K1804" s="10"/>
    </row>
    <row r="1805" s="8" customFormat="1" spans="1:11">
      <c r="A1805" s="29" t="s">
        <v>1894</v>
      </c>
      <c r="B1805" s="30">
        <v>0.410680878874119</v>
      </c>
      <c r="C1805" s="30">
        <v>0.409118729067785</v>
      </c>
      <c r="D1805" s="30">
        <v>1.18745845907485</v>
      </c>
      <c r="E1805" s="34">
        <v>4.2548109124117</v>
      </c>
      <c r="F1805" s="34">
        <v>1.07090171707027</v>
      </c>
      <c r="G1805" s="34">
        <v>2.89429776217765</v>
      </c>
      <c r="H1805" s="29">
        <v>-1.8128</v>
      </c>
      <c r="I1805" s="29">
        <v>0.0034839</v>
      </c>
      <c r="J1805" s="29">
        <v>0.024105</v>
      </c>
      <c r="K1805" s="10"/>
    </row>
    <row r="1806" s="8" customFormat="1" spans="1:11">
      <c r="A1806" s="29" t="s">
        <v>1895</v>
      </c>
      <c r="B1806" s="30">
        <v>0.373781791280262</v>
      </c>
      <c r="C1806" s="30">
        <v>0.328421518581891</v>
      </c>
      <c r="D1806" s="30">
        <v>0.918044795079724</v>
      </c>
      <c r="E1806" s="34">
        <v>3.70873734608764</v>
      </c>
      <c r="F1806" s="34">
        <v>0.810191333817896</v>
      </c>
      <c r="G1806" s="34">
        <v>1.93807124734806</v>
      </c>
      <c r="H1806" s="29">
        <v>-1.7705</v>
      </c>
      <c r="I1806" s="29">
        <v>0.0035024</v>
      </c>
      <c r="J1806" s="29">
        <v>0.024203</v>
      </c>
      <c r="K1806" s="10"/>
    </row>
    <row r="1807" s="8" customFormat="1" spans="1:11">
      <c r="A1807" s="29" t="s">
        <v>1896</v>
      </c>
      <c r="B1807" s="30">
        <v>2.03660052066711</v>
      </c>
      <c r="C1807" s="30">
        <v>1.50373861750692</v>
      </c>
      <c r="D1807" s="30">
        <v>3.04749237281884</v>
      </c>
      <c r="E1807" s="34">
        <v>4.53393604285619</v>
      </c>
      <c r="F1807" s="34">
        <v>15.352914568515</v>
      </c>
      <c r="G1807" s="34">
        <v>6.57003786463634</v>
      </c>
      <c r="H1807" s="29">
        <v>-1.838</v>
      </c>
      <c r="I1807" s="29">
        <v>0.0035057</v>
      </c>
      <c r="J1807" s="29">
        <v>0.024218</v>
      </c>
      <c r="K1807" s="10"/>
    </row>
    <row r="1808" s="8" customFormat="1" spans="1:11">
      <c r="A1808" s="29" t="s">
        <v>1897</v>
      </c>
      <c r="B1808" s="30">
        <v>11.6484560823454</v>
      </c>
      <c r="C1808" s="30">
        <v>12.5294997753302</v>
      </c>
      <c r="D1808" s="30">
        <v>10.0137048382129</v>
      </c>
      <c r="E1808" s="34">
        <v>2.99402272429723</v>
      </c>
      <c r="F1808" s="34">
        <v>8.54442013879631</v>
      </c>
      <c r="G1808" s="34">
        <v>5.20545512332632</v>
      </c>
      <c r="H1808" s="29">
        <v>1.2025</v>
      </c>
      <c r="I1808" s="29">
        <v>0.003512</v>
      </c>
      <c r="J1808" s="29">
        <v>0.02424</v>
      </c>
      <c r="K1808" s="10"/>
    </row>
    <row r="1809" s="8" customFormat="1" spans="1:11">
      <c r="A1809" s="29" t="s">
        <v>1898</v>
      </c>
      <c r="B1809" s="30">
        <v>8.01911455012673</v>
      </c>
      <c r="C1809" s="30">
        <v>5.07511783408587</v>
      </c>
      <c r="D1809" s="30">
        <v>18.2061397789953</v>
      </c>
      <c r="E1809" s="34">
        <v>23.6737992020331</v>
      </c>
      <c r="F1809" s="34">
        <v>36.9429506804891</v>
      </c>
      <c r="G1809" s="34">
        <v>69.7693225511665</v>
      </c>
      <c r="H1809" s="29">
        <v>-1.8681</v>
      </c>
      <c r="I1809" s="29">
        <v>0.0035261</v>
      </c>
      <c r="J1809" s="29">
        <v>0.02433</v>
      </c>
      <c r="K1809" s="10"/>
    </row>
    <row r="1810" s="8" customFormat="1" spans="1:11">
      <c r="A1810" s="29" t="s">
        <v>1899</v>
      </c>
      <c r="B1810" s="30">
        <v>5.63444779912785</v>
      </c>
      <c r="C1810" s="30">
        <v>6.36763239950564</v>
      </c>
      <c r="D1810" s="30">
        <v>9.16765824518358</v>
      </c>
      <c r="E1810" s="34">
        <v>41.8182313850309</v>
      </c>
      <c r="F1810" s="34">
        <v>7.41062329842833</v>
      </c>
      <c r="G1810" s="34">
        <v>23.0737091875256</v>
      </c>
      <c r="H1810" s="29">
        <v>-1.5461</v>
      </c>
      <c r="I1810" s="29">
        <v>0.0035334</v>
      </c>
      <c r="J1810" s="29">
        <v>0.024372</v>
      </c>
      <c r="K1810" s="10"/>
    </row>
    <row r="1811" s="8" customFormat="1" spans="1:11">
      <c r="A1811" s="29" t="s">
        <v>1900</v>
      </c>
      <c r="B1811" s="30">
        <v>10.3087914565923</v>
      </c>
      <c r="C1811" s="30">
        <v>12.6986153770278</v>
      </c>
      <c r="D1811" s="30">
        <v>20.5674556842026</v>
      </c>
      <c r="E1811" s="34">
        <v>59.8954200388663</v>
      </c>
      <c r="F1811" s="34">
        <v>17.9082084253885</v>
      </c>
      <c r="G1811" s="34">
        <v>47.5199550335338</v>
      </c>
      <c r="H1811" s="29">
        <v>-1.3077</v>
      </c>
      <c r="I1811" s="29">
        <v>0.0035355</v>
      </c>
      <c r="J1811" s="29">
        <v>0.024378</v>
      </c>
      <c r="K1811" s="10"/>
    </row>
    <row r="1812" s="8" customFormat="1" spans="1:11">
      <c r="A1812" s="29" t="s">
        <v>1901</v>
      </c>
      <c r="B1812" s="30">
        <v>13.5157374979191</v>
      </c>
      <c r="C1812" s="30">
        <v>16.077205431856</v>
      </c>
      <c r="D1812" s="30">
        <v>13.8512217532008</v>
      </c>
      <c r="E1812" s="34">
        <v>0.440391567529972</v>
      </c>
      <c r="F1812" s="34">
        <v>6.03409467379578</v>
      </c>
      <c r="G1812" s="34">
        <v>4.11421616765186</v>
      </c>
      <c r="H1812" s="29">
        <v>2.1979</v>
      </c>
      <c r="I1812" s="29">
        <v>0.0035647</v>
      </c>
      <c r="J1812" s="29">
        <v>0.024529</v>
      </c>
      <c r="K1812" s="10"/>
    </row>
    <row r="1813" s="8" customFormat="1" spans="1:11">
      <c r="A1813" s="29" t="s">
        <v>1902</v>
      </c>
      <c r="B1813" s="30">
        <v>1620.51475000235</v>
      </c>
      <c r="C1813" s="30">
        <v>1504.75215487712</v>
      </c>
      <c r="D1813" s="30">
        <v>1452.95142733991</v>
      </c>
      <c r="E1813" s="34">
        <v>295.042799485279</v>
      </c>
      <c r="F1813" s="34">
        <v>1139.84639098229</v>
      </c>
      <c r="G1813" s="34">
        <v>531.016449281491</v>
      </c>
      <c r="H1813" s="29">
        <v>1.385</v>
      </c>
      <c r="I1813" s="29">
        <v>0.0035692</v>
      </c>
      <c r="J1813" s="29">
        <v>0.024544</v>
      </c>
      <c r="K1813" s="10"/>
    </row>
    <row r="1814" s="8" customFormat="1" spans="1:11">
      <c r="A1814" s="29" t="s">
        <v>1903</v>
      </c>
      <c r="B1814" s="30">
        <v>0.982433635543857</v>
      </c>
      <c r="C1814" s="30">
        <v>0.155440056174146</v>
      </c>
      <c r="D1814" s="30">
        <v>1.06453831368203</v>
      </c>
      <c r="E1814" s="34">
        <v>5.42025578596997</v>
      </c>
      <c r="F1814" s="34">
        <v>2.33154266673466</v>
      </c>
      <c r="G1814" s="34">
        <v>2.92921429228705</v>
      </c>
      <c r="H1814" s="29">
        <v>-2.0681</v>
      </c>
      <c r="I1814" s="29">
        <v>0.003569</v>
      </c>
      <c r="J1814" s="29">
        <v>0.024544</v>
      </c>
      <c r="K1814" s="10"/>
    </row>
    <row r="1815" s="8" customFormat="1" spans="1:11">
      <c r="A1815" s="29" t="s">
        <v>1904</v>
      </c>
      <c r="B1815" s="30">
        <v>197.639592900431</v>
      </c>
      <c r="C1815" s="30">
        <v>105.22984435647</v>
      </c>
      <c r="D1815" s="30">
        <v>174.206668763576</v>
      </c>
      <c r="E1815" s="34">
        <v>23.1541464826775</v>
      </c>
      <c r="F1815" s="34">
        <v>90.31764008173</v>
      </c>
      <c r="G1815" s="34">
        <v>73.6092262299491</v>
      </c>
      <c r="H1815" s="29">
        <v>1.5214</v>
      </c>
      <c r="I1815" s="29">
        <v>0.0036036</v>
      </c>
      <c r="J1815" s="29">
        <v>0.02475</v>
      </c>
      <c r="K1815" s="10"/>
    </row>
    <row r="1816" s="8" customFormat="1" spans="1:11">
      <c r="A1816" s="29" t="s">
        <v>1905</v>
      </c>
      <c r="B1816" s="30">
        <v>0</v>
      </c>
      <c r="C1816" s="30">
        <v>0</v>
      </c>
      <c r="D1816" s="30">
        <v>0.200618620154219</v>
      </c>
      <c r="E1816" s="34">
        <v>2.35209132658053</v>
      </c>
      <c r="F1816" s="34">
        <v>0.120617735106178</v>
      </c>
      <c r="G1816" s="34">
        <v>2.31218274712753</v>
      </c>
      <c r="H1816" s="29">
        <v>-4.3315</v>
      </c>
      <c r="I1816" s="29">
        <v>0.0036055</v>
      </c>
      <c r="J1816" s="29">
        <v>0.024756</v>
      </c>
      <c r="K1816" s="10"/>
    </row>
    <row r="1817" s="8" customFormat="1" spans="1:11">
      <c r="A1817" s="29" t="s">
        <v>1906</v>
      </c>
      <c r="B1817" s="30">
        <v>0.356851155060569</v>
      </c>
      <c r="C1817" s="30">
        <v>0.519909628393352</v>
      </c>
      <c r="D1817" s="30">
        <v>0.43040519572093</v>
      </c>
      <c r="E1817" s="34">
        <v>1.28447540529575</v>
      </c>
      <c r="F1817" s="34">
        <v>1.62320675435442</v>
      </c>
      <c r="G1817" s="34">
        <v>1.26021035765913</v>
      </c>
      <c r="H1817" s="29">
        <v>-1.4798</v>
      </c>
      <c r="I1817" s="29">
        <v>0.0036107</v>
      </c>
      <c r="J1817" s="29">
        <v>0.024777</v>
      </c>
      <c r="K1817" s="10"/>
    </row>
    <row r="1818" s="8" customFormat="1" spans="1:11">
      <c r="A1818" s="29" t="s">
        <v>1907</v>
      </c>
      <c r="B1818" s="30">
        <v>16.7920664939327</v>
      </c>
      <c r="C1818" s="30">
        <v>14.2054733633504</v>
      </c>
      <c r="D1818" s="30">
        <v>14.7692260495112</v>
      </c>
      <c r="E1818" s="34">
        <v>12.2184954701841</v>
      </c>
      <c r="F1818" s="34">
        <v>4.54697119841053</v>
      </c>
      <c r="G1818" s="34">
        <v>9.60214320364423</v>
      </c>
      <c r="H1818" s="29">
        <v>1.0095</v>
      </c>
      <c r="I1818" s="29">
        <v>0.0036226</v>
      </c>
      <c r="J1818" s="29">
        <v>0.02482</v>
      </c>
      <c r="K1818" s="10"/>
    </row>
    <row r="1819" s="8" customFormat="1" spans="1:11">
      <c r="A1819" s="29" t="s">
        <v>1908</v>
      </c>
      <c r="B1819" s="30">
        <v>1.70971757995499</v>
      </c>
      <c r="C1819" s="30">
        <v>2.34767355590367</v>
      </c>
      <c r="D1819" s="30">
        <v>1.1619502938728</v>
      </c>
      <c r="E1819" s="34">
        <v>0.190087380678753</v>
      </c>
      <c r="F1819" s="34">
        <v>0.999157932236689</v>
      </c>
      <c r="G1819" s="34">
        <v>0.396762026890376</v>
      </c>
      <c r="H1819" s="29">
        <v>1.8802</v>
      </c>
      <c r="I1819" s="29">
        <v>0.0036223</v>
      </c>
      <c r="J1819" s="29">
        <v>0.02482</v>
      </c>
      <c r="K1819" s="10"/>
    </row>
    <row r="1820" s="8" customFormat="1" spans="1:11">
      <c r="A1820" s="29" t="s">
        <v>1909</v>
      </c>
      <c r="B1820" s="30">
        <v>0.543044772978453</v>
      </c>
      <c r="C1820" s="30">
        <v>0.693186826119046</v>
      </c>
      <c r="D1820" s="30">
        <v>0.524788951500974</v>
      </c>
      <c r="E1820" s="34">
        <v>2.14304203892055</v>
      </c>
      <c r="F1820" s="34">
        <v>1.01208576390007</v>
      </c>
      <c r="G1820" s="34">
        <v>1.15485532531939</v>
      </c>
      <c r="H1820" s="29">
        <v>-1.0798</v>
      </c>
      <c r="I1820" s="29">
        <v>0.0036645</v>
      </c>
      <c r="J1820" s="29">
        <v>0.025062</v>
      </c>
      <c r="K1820" s="10"/>
    </row>
    <row r="1821" s="8" customFormat="1" spans="1:11">
      <c r="A1821" s="29" t="s">
        <v>1910</v>
      </c>
      <c r="B1821" s="30">
        <v>3.99568337445761</v>
      </c>
      <c r="C1821" s="30">
        <v>6.92604316181131</v>
      </c>
      <c r="D1821" s="30">
        <v>5.45210603007347</v>
      </c>
      <c r="E1821" s="34">
        <v>1.89938292537045</v>
      </c>
      <c r="F1821" s="34">
        <v>2.52871534069658</v>
      </c>
      <c r="G1821" s="34">
        <v>3.46771517240431</v>
      </c>
      <c r="H1821" s="29">
        <v>1.245</v>
      </c>
      <c r="I1821" s="29">
        <v>0.0036753</v>
      </c>
      <c r="J1821" s="29">
        <v>0.025113</v>
      </c>
      <c r="K1821" s="10"/>
    </row>
    <row r="1822" s="8" customFormat="1" spans="1:11">
      <c r="A1822" s="29" t="s">
        <v>1911</v>
      </c>
      <c r="B1822" s="30">
        <v>0.219827240665953</v>
      </c>
      <c r="C1822" s="30">
        <v>0.0985459773608907</v>
      </c>
      <c r="D1822" s="30">
        <v>1.34979324045508</v>
      </c>
      <c r="E1822" s="34">
        <v>7.1138202918094</v>
      </c>
      <c r="F1822" s="34">
        <v>2.15926239144567</v>
      </c>
      <c r="G1822" s="34">
        <v>2.29849846301432</v>
      </c>
      <c r="H1822" s="29">
        <v>-2.5721</v>
      </c>
      <c r="I1822" s="29">
        <v>0.0036772</v>
      </c>
      <c r="J1822" s="29">
        <v>0.025118</v>
      </c>
      <c r="K1822" s="10"/>
    </row>
    <row r="1823" s="8" customFormat="1" spans="1:11">
      <c r="A1823" s="29" t="s">
        <v>1912</v>
      </c>
      <c r="B1823" s="30">
        <v>0.350024437311584</v>
      </c>
      <c r="C1823" s="30">
        <v>0.451121585252078</v>
      </c>
      <c r="D1823" s="30">
        <v>0.230275285742234</v>
      </c>
      <c r="E1823" s="34">
        <v>2.89777651434722</v>
      </c>
      <c r="F1823" s="34">
        <v>0.744158983111595</v>
      </c>
      <c r="G1823" s="34">
        <v>0.890720548446744</v>
      </c>
      <c r="H1823" s="29">
        <v>-1.9113</v>
      </c>
      <c r="I1823" s="29">
        <v>0.0036886</v>
      </c>
      <c r="J1823" s="29">
        <v>0.025174</v>
      </c>
      <c r="K1823" s="10"/>
    </row>
    <row r="1824" s="8" customFormat="1" spans="1:11">
      <c r="A1824" s="29" t="s">
        <v>1913</v>
      </c>
      <c r="B1824" s="30">
        <v>7.18005050818218</v>
      </c>
      <c r="C1824" s="30">
        <v>9.13221793154095</v>
      </c>
      <c r="D1824" s="30">
        <v>15.0863426969953</v>
      </c>
      <c r="E1824" s="34">
        <v>56.94350656749</v>
      </c>
      <c r="F1824" s="34">
        <v>15.1906295816796</v>
      </c>
      <c r="G1824" s="34">
        <v>28.7207910273272</v>
      </c>
      <c r="H1824" s="29">
        <v>-1.4617</v>
      </c>
      <c r="I1824" s="29">
        <v>0.003712</v>
      </c>
      <c r="J1824" s="29">
        <v>0.02531</v>
      </c>
      <c r="K1824" s="10"/>
    </row>
    <row r="1825" s="8" customFormat="1" spans="1:11">
      <c r="A1825" s="29" t="s">
        <v>1914</v>
      </c>
      <c r="B1825" s="30">
        <v>0.0603309506757078</v>
      </c>
      <c r="C1825" s="30">
        <v>0.0540913171765081</v>
      </c>
      <c r="D1825" s="30">
        <v>0.132302447343909</v>
      </c>
      <c r="E1825" s="34">
        <v>2.05991307546094</v>
      </c>
      <c r="F1825" s="34">
        <v>0.0477264419484878</v>
      </c>
      <c r="G1825" s="34">
        <v>1.15301514738004</v>
      </c>
      <c r="H1825" s="29">
        <v>-3.4835</v>
      </c>
      <c r="I1825" s="29">
        <v>0.0037277</v>
      </c>
      <c r="J1825" s="29">
        <v>0.025379</v>
      </c>
      <c r="K1825" s="10"/>
    </row>
    <row r="1826" s="8" customFormat="1" spans="1:11">
      <c r="A1826" s="29" t="s">
        <v>1915</v>
      </c>
      <c r="B1826" s="30">
        <v>0.234245869941994</v>
      </c>
      <c r="C1826" s="30">
        <v>0.462042591971402</v>
      </c>
      <c r="D1826" s="30">
        <v>1.23285185569632</v>
      </c>
      <c r="E1826" s="34">
        <v>7.09219045809907</v>
      </c>
      <c r="F1826" s="34">
        <v>0.685634332237633</v>
      </c>
      <c r="G1826" s="34">
        <v>4.41839773442828</v>
      </c>
      <c r="H1826" s="29">
        <v>-2.4294</v>
      </c>
      <c r="I1826" s="29">
        <v>0.0037269</v>
      </c>
      <c r="J1826" s="29">
        <v>0.025379</v>
      </c>
      <c r="K1826" s="10"/>
    </row>
    <row r="1827" s="8" customFormat="1" spans="1:11">
      <c r="A1827" s="29" t="s">
        <v>1916</v>
      </c>
      <c r="B1827" s="30">
        <v>0.488412001530368</v>
      </c>
      <c r="C1827" s="30">
        <v>0.51517501170774</v>
      </c>
      <c r="D1827" s="30">
        <v>1.31047412327613</v>
      </c>
      <c r="E1827" s="34">
        <v>6.92573156808746</v>
      </c>
      <c r="F1827" s="34">
        <v>0.897745818676646</v>
      </c>
      <c r="G1827" s="34">
        <v>3.306390824185</v>
      </c>
      <c r="H1827" s="29">
        <v>-2.0353</v>
      </c>
      <c r="I1827" s="29">
        <v>0.0037331</v>
      </c>
      <c r="J1827" s="29">
        <v>0.025408</v>
      </c>
      <c r="K1827" s="10"/>
    </row>
    <row r="1828" s="8" customFormat="1" spans="1:11">
      <c r="A1828" s="29" t="s">
        <v>1917</v>
      </c>
      <c r="B1828" s="30">
        <v>2.42193532612683</v>
      </c>
      <c r="C1828" s="30">
        <v>2.0489825586592</v>
      </c>
      <c r="D1828" s="30">
        <v>2.63599963387932</v>
      </c>
      <c r="E1828" s="34">
        <v>0.760737654171223</v>
      </c>
      <c r="F1828" s="34">
        <v>1.69982344152313</v>
      </c>
      <c r="G1828" s="34">
        <v>1.44059719292806</v>
      </c>
      <c r="H1828" s="29">
        <v>1.0439</v>
      </c>
      <c r="I1828" s="29">
        <v>0.0037454</v>
      </c>
      <c r="J1828" s="29">
        <v>0.025469</v>
      </c>
      <c r="K1828" s="10"/>
    </row>
    <row r="1829" s="8" customFormat="1" spans="1:11">
      <c r="A1829" s="29" t="s">
        <v>1918</v>
      </c>
      <c r="B1829" s="30">
        <v>0.765091429946498</v>
      </c>
      <c r="C1829" s="30">
        <v>0.696050746475701</v>
      </c>
      <c r="D1829" s="30">
        <v>1.0362902785247</v>
      </c>
      <c r="E1829" s="34">
        <v>6.44279470350646</v>
      </c>
      <c r="F1829" s="34">
        <v>1.16598942053669</v>
      </c>
      <c r="G1829" s="34">
        <v>2.03811143711072</v>
      </c>
      <c r="H1829" s="29">
        <v>-1.7194</v>
      </c>
      <c r="I1829" s="29">
        <v>0.0037539</v>
      </c>
      <c r="J1829" s="29">
        <v>0.025511</v>
      </c>
      <c r="K1829" s="10"/>
    </row>
    <row r="1830" s="8" customFormat="1" spans="1:11">
      <c r="A1830" s="29" t="s">
        <v>1919</v>
      </c>
      <c r="B1830" s="30">
        <v>2.10337430822996</v>
      </c>
      <c r="C1830" s="30">
        <v>1.10931537357068</v>
      </c>
      <c r="D1830" s="30">
        <v>3.25594154020781</v>
      </c>
      <c r="E1830" s="34">
        <v>18.3231770228044</v>
      </c>
      <c r="F1830" s="34">
        <v>3.42574141100744</v>
      </c>
      <c r="G1830" s="34">
        <v>8.94445542376348</v>
      </c>
      <c r="H1830" s="29">
        <v>-2.02</v>
      </c>
      <c r="I1830" s="29">
        <v>0.0037701</v>
      </c>
      <c r="J1830" s="29">
        <v>0.025606</v>
      </c>
      <c r="K1830" s="10"/>
    </row>
    <row r="1831" s="8" customFormat="1" spans="1:11">
      <c r="A1831" s="29" t="s">
        <v>1920</v>
      </c>
      <c r="B1831" s="30">
        <v>1.31181033537087</v>
      </c>
      <c r="C1831" s="30">
        <v>1.0633580223799</v>
      </c>
      <c r="D1831" s="30">
        <v>1.15069108559884</v>
      </c>
      <c r="E1831" s="34">
        <v>3.85877382777869</v>
      </c>
      <c r="F1831" s="34">
        <v>1.69166373486415</v>
      </c>
      <c r="G1831" s="34">
        <v>2.85199370942168</v>
      </c>
      <c r="H1831" s="29">
        <v>-1.0426</v>
      </c>
      <c r="I1831" s="29">
        <v>0.0037816</v>
      </c>
      <c r="J1831" s="29">
        <v>0.025668</v>
      </c>
      <c r="K1831" s="10"/>
    </row>
    <row r="1832" s="8" customFormat="1" spans="1:11">
      <c r="A1832" s="29" t="s">
        <v>1921</v>
      </c>
      <c r="B1832" s="30">
        <v>0.270839782160205</v>
      </c>
      <c r="C1832" s="30">
        <v>0.512638165059179</v>
      </c>
      <c r="D1832" s="30">
        <v>1.37265371684465</v>
      </c>
      <c r="E1832" s="34">
        <v>4.03569353929081</v>
      </c>
      <c r="F1832" s="34">
        <v>1.83307215852152</v>
      </c>
      <c r="G1832" s="34">
        <v>3.02567533239831</v>
      </c>
      <c r="H1832" s="29">
        <v>-1.8299</v>
      </c>
      <c r="I1832" s="29">
        <v>0.0038138</v>
      </c>
      <c r="J1832" s="29">
        <v>0.025856</v>
      </c>
      <c r="K1832" s="10"/>
    </row>
    <row r="1833" s="8" customFormat="1" spans="1:11">
      <c r="A1833" s="29" t="s">
        <v>1922</v>
      </c>
      <c r="B1833" s="30">
        <v>3.89592609722756</v>
      </c>
      <c r="C1833" s="30">
        <v>0.0684901192184328</v>
      </c>
      <c r="D1833" s="30">
        <v>0.491393786207701</v>
      </c>
      <c r="E1833" s="34">
        <v>0.209498012893813</v>
      </c>
      <c r="F1833" s="34">
        <v>0.0805746003745725</v>
      </c>
      <c r="G1833" s="34">
        <v>0.190427118822271</v>
      </c>
      <c r="H1833" s="29">
        <v>3.4249</v>
      </c>
      <c r="I1833" s="29">
        <v>0.003818</v>
      </c>
      <c r="J1833" s="29">
        <v>0.025876</v>
      </c>
      <c r="K1833" s="10"/>
    </row>
    <row r="1834" s="8" customFormat="1" spans="1:11">
      <c r="A1834" s="29" t="s">
        <v>1923</v>
      </c>
      <c r="B1834" s="30">
        <v>3.48475179460766</v>
      </c>
      <c r="C1834" s="30">
        <v>6.49330444759809</v>
      </c>
      <c r="D1834" s="30">
        <v>5.60222387367885</v>
      </c>
      <c r="E1834" s="34">
        <v>3.42819436465658</v>
      </c>
      <c r="F1834" s="34">
        <v>0.96141411929029</v>
      </c>
      <c r="G1834" s="34">
        <v>2.69981390458199</v>
      </c>
      <c r="H1834" s="29">
        <v>1.3538</v>
      </c>
      <c r="I1834" s="29">
        <v>0.0038437</v>
      </c>
      <c r="J1834" s="29">
        <v>0.026035</v>
      </c>
      <c r="K1834" s="10"/>
    </row>
    <row r="1835" s="8" customFormat="1" spans="1:11">
      <c r="A1835" s="29" t="s">
        <v>1924</v>
      </c>
      <c r="B1835" s="30">
        <v>1.0761157898558</v>
      </c>
      <c r="C1835" s="30">
        <v>0.899408670451822</v>
      </c>
      <c r="D1835" s="30">
        <v>1.87189099182078</v>
      </c>
      <c r="E1835" s="34">
        <v>8.67352150085976</v>
      </c>
      <c r="F1835" s="34">
        <v>1.87572529098177</v>
      </c>
      <c r="G1835" s="34">
        <v>3.59188435918703</v>
      </c>
      <c r="H1835" s="29">
        <v>-1.652</v>
      </c>
      <c r="I1835" s="29">
        <v>0.0038572</v>
      </c>
      <c r="J1835" s="29">
        <v>0.026115</v>
      </c>
      <c r="K1835" s="10"/>
    </row>
    <row r="1836" s="8" customFormat="1" spans="1:11">
      <c r="A1836" s="29" t="s">
        <v>1925</v>
      </c>
      <c r="B1836" s="30">
        <v>2.74089859546127</v>
      </c>
      <c r="C1836" s="30">
        <v>3.51696762186653</v>
      </c>
      <c r="D1836" s="30">
        <v>4.04193725237026</v>
      </c>
      <c r="E1836" s="34">
        <v>15.1397928977972</v>
      </c>
      <c r="F1836" s="34">
        <v>5.00428699276376</v>
      </c>
      <c r="G1836" s="34">
        <v>7.07182843599642</v>
      </c>
      <c r="H1836" s="29">
        <v>-1.183</v>
      </c>
      <c r="I1836" s="29">
        <v>0.0038632</v>
      </c>
      <c r="J1836" s="29">
        <v>0.026136</v>
      </c>
      <c r="K1836" s="10"/>
    </row>
    <row r="1837" s="8" customFormat="1" spans="1:11">
      <c r="A1837" s="29" t="s">
        <v>1926</v>
      </c>
      <c r="B1837" s="30">
        <v>0.296170121498929</v>
      </c>
      <c r="C1837" s="30">
        <v>0.663847983529872</v>
      </c>
      <c r="D1837" s="30">
        <v>1.67783558222503</v>
      </c>
      <c r="E1837" s="34">
        <v>21.6866204614792</v>
      </c>
      <c r="F1837" s="34">
        <v>1.20075389174945</v>
      </c>
      <c r="G1837" s="34">
        <v>7.84437676848971</v>
      </c>
      <c r="H1837" s="29">
        <v>-3.3043</v>
      </c>
      <c r="I1837" s="29">
        <v>0.0039044</v>
      </c>
      <c r="J1837" s="29">
        <v>0.026382</v>
      </c>
      <c r="K1837" s="10"/>
    </row>
    <row r="1838" s="8" customFormat="1" spans="1:11">
      <c r="A1838" s="29" t="s">
        <v>1927</v>
      </c>
      <c r="B1838" s="30">
        <v>150.429910311706</v>
      </c>
      <c r="C1838" s="30">
        <v>141.452941004956</v>
      </c>
      <c r="D1838" s="30">
        <v>110.836814252174</v>
      </c>
      <c r="E1838" s="34">
        <v>14.1462774155776</v>
      </c>
      <c r="F1838" s="34">
        <v>87.0310781350219</v>
      </c>
      <c r="G1838" s="34">
        <v>42.2159443611306</v>
      </c>
      <c r="H1838" s="29">
        <v>1.6505</v>
      </c>
      <c r="I1838" s="29">
        <v>0.0039114</v>
      </c>
      <c r="J1838" s="29">
        <v>0.026422</v>
      </c>
      <c r="K1838" s="10"/>
    </row>
    <row r="1839" s="8" customFormat="1" spans="1:11">
      <c r="A1839" s="29" t="s">
        <v>1928</v>
      </c>
      <c r="B1839" s="30">
        <v>0.501691762501253</v>
      </c>
      <c r="C1839" s="30">
        <v>0.373009092864072</v>
      </c>
      <c r="D1839" s="30">
        <v>0.676209648671564</v>
      </c>
      <c r="E1839" s="34">
        <v>1.09733754885995</v>
      </c>
      <c r="F1839" s="34">
        <v>1.0938315520694</v>
      </c>
      <c r="G1839" s="34">
        <v>1.37263127477921</v>
      </c>
      <c r="H1839" s="29">
        <v>-1.0047</v>
      </c>
      <c r="I1839" s="29">
        <v>0.0039163</v>
      </c>
      <c r="J1839" s="29">
        <v>0.026431</v>
      </c>
      <c r="K1839" s="10"/>
    </row>
    <row r="1840" s="8" customFormat="1" spans="1:11">
      <c r="A1840" s="29" t="s">
        <v>1929</v>
      </c>
      <c r="B1840" s="30">
        <v>2.42280412134751</v>
      </c>
      <c r="C1840" s="30">
        <v>1.57980321683607</v>
      </c>
      <c r="D1840" s="30">
        <v>1.54562205410643</v>
      </c>
      <c r="E1840" s="34">
        <v>0.42282731240475</v>
      </c>
      <c r="F1840" s="34">
        <v>0.929272822997015</v>
      </c>
      <c r="G1840" s="34">
        <v>0.488046675477054</v>
      </c>
      <c r="H1840" s="29">
        <v>1.7681</v>
      </c>
      <c r="I1840" s="29">
        <v>0.0039217</v>
      </c>
      <c r="J1840" s="29">
        <v>0.026452</v>
      </c>
      <c r="K1840" s="10"/>
    </row>
    <row r="1841" s="8" customFormat="1" spans="1:11">
      <c r="A1841" s="29" t="s">
        <v>1930</v>
      </c>
      <c r="B1841" s="30">
        <v>1.20298159652955</v>
      </c>
      <c r="C1841" s="30">
        <v>1.19580045986777</v>
      </c>
      <c r="D1841" s="30">
        <v>2.0186987973938</v>
      </c>
      <c r="E1841" s="34">
        <v>0.94670453394177</v>
      </c>
      <c r="F1841" s="34">
        <v>0.62064219207441</v>
      </c>
      <c r="G1841" s="34">
        <v>0.434608439354133</v>
      </c>
      <c r="H1841" s="29">
        <v>1.3454</v>
      </c>
      <c r="I1841" s="29">
        <v>0.0039365</v>
      </c>
      <c r="J1841" s="29">
        <v>0.026523</v>
      </c>
      <c r="K1841" s="10"/>
    </row>
    <row r="1842" s="22" customFormat="1" spans="1:11">
      <c r="A1842" s="37" t="s">
        <v>1931</v>
      </c>
      <c r="B1842" s="38">
        <v>2.07456963787466</v>
      </c>
      <c r="C1842" s="38">
        <v>2.95944997224683</v>
      </c>
      <c r="D1842" s="38">
        <v>5.20143847357332</v>
      </c>
      <c r="E1842" s="39">
        <v>23.9853636163378</v>
      </c>
      <c r="F1842" s="39">
        <v>3.28893395775554</v>
      </c>
      <c r="G1842" s="39">
        <v>14.2373197762692</v>
      </c>
      <c r="H1842" s="37">
        <v>-1.7926</v>
      </c>
      <c r="I1842" s="37">
        <v>0.003937</v>
      </c>
      <c r="J1842" s="37">
        <v>0.026523</v>
      </c>
      <c r="K1842" s="40"/>
    </row>
    <row r="1843" s="8" customFormat="1" spans="1:11">
      <c r="A1843" s="29" t="s">
        <v>1932</v>
      </c>
      <c r="B1843" s="30">
        <v>0.174506402994937</v>
      </c>
      <c r="C1843" s="30">
        <v>0</v>
      </c>
      <c r="D1843" s="30">
        <v>1.18631704287726</v>
      </c>
      <c r="E1843" s="34">
        <v>11.0551011530009</v>
      </c>
      <c r="F1843" s="34">
        <v>1.2424323928278</v>
      </c>
      <c r="G1843" s="34">
        <v>5.0388703433719</v>
      </c>
      <c r="H1843" s="29">
        <v>-3.4376</v>
      </c>
      <c r="I1843" s="29">
        <v>0.0039463</v>
      </c>
      <c r="J1843" s="29">
        <v>0.02657</v>
      </c>
      <c r="K1843" s="10"/>
    </row>
    <row r="1844" s="8" customFormat="1" spans="1:11">
      <c r="A1844" s="29" t="s">
        <v>1933</v>
      </c>
      <c r="B1844" s="30">
        <v>6.73521432031641</v>
      </c>
      <c r="C1844" s="30">
        <v>6.86746770200013</v>
      </c>
      <c r="D1844" s="30">
        <v>5.0391606164721</v>
      </c>
      <c r="E1844" s="34">
        <v>1.80635675106946</v>
      </c>
      <c r="F1844" s="34">
        <v>4.20500017466617</v>
      </c>
      <c r="G1844" s="34">
        <v>3.772167409158</v>
      </c>
      <c r="H1844" s="29">
        <v>1.109</v>
      </c>
      <c r="I1844" s="29">
        <v>0.0039751</v>
      </c>
      <c r="J1844" s="29">
        <v>0.026724</v>
      </c>
      <c r="K1844" s="10"/>
    </row>
    <row r="1845" s="8" customFormat="1" spans="1:11">
      <c r="A1845" s="29" t="s">
        <v>1934</v>
      </c>
      <c r="B1845" s="30">
        <v>0.797921845783754</v>
      </c>
      <c r="C1845" s="30">
        <v>1.00997369832555</v>
      </c>
      <c r="D1845" s="30">
        <v>0.576404244472941</v>
      </c>
      <c r="E1845" s="34">
        <v>0</v>
      </c>
      <c r="F1845" s="34">
        <v>0.222782757005814</v>
      </c>
      <c r="G1845" s="34">
        <v>0.15600496964876</v>
      </c>
      <c r="H1845" s="29">
        <v>2.8195</v>
      </c>
      <c r="I1845" s="29">
        <v>0.0039804</v>
      </c>
      <c r="J1845" s="29">
        <v>0.026751</v>
      </c>
      <c r="K1845" s="10"/>
    </row>
    <row r="1846" s="8" customFormat="1" spans="1:11">
      <c r="A1846" s="29" t="s">
        <v>1935</v>
      </c>
      <c r="B1846" s="30">
        <v>0.651318681157229</v>
      </c>
      <c r="C1846" s="30">
        <v>1.07943580153151</v>
      </c>
      <c r="D1846" s="30">
        <v>2.14678711734064</v>
      </c>
      <c r="E1846" s="34">
        <v>11.724043503579</v>
      </c>
      <c r="F1846" s="34">
        <v>1.38959579500593</v>
      </c>
      <c r="G1846" s="34">
        <v>5.77283661746289</v>
      </c>
      <c r="H1846" s="29">
        <v>-2.053</v>
      </c>
      <c r="I1846" s="29">
        <v>0.0039817</v>
      </c>
      <c r="J1846" s="29">
        <v>0.026752</v>
      </c>
      <c r="K1846" s="10"/>
    </row>
    <row r="1847" s="8" customFormat="1" spans="1:11">
      <c r="A1847" s="29" t="s">
        <v>1936</v>
      </c>
      <c r="B1847" s="30">
        <v>0.212528037438396</v>
      </c>
      <c r="C1847" s="30">
        <v>0.250093803862028</v>
      </c>
      <c r="D1847" s="30">
        <v>0.203902240653047</v>
      </c>
      <c r="E1847" s="34">
        <v>0.10928407430786</v>
      </c>
      <c r="F1847" s="34">
        <v>0.0577933445664502</v>
      </c>
      <c r="G1847" s="34">
        <v>0.12692906981454</v>
      </c>
      <c r="H1847" s="29">
        <v>1.3872</v>
      </c>
      <c r="I1847" s="29">
        <v>0.0039847</v>
      </c>
      <c r="J1847" s="29">
        <v>0.026765</v>
      </c>
      <c r="K1847" s="10"/>
    </row>
    <row r="1848" s="8" customFormat="1" spans="1:11">
      <c r="A1848" s="29" t="s">
        <v>1937</v>
      </c>
      <c r="B1848" s="30">
        <v>1.44852510961712</v>
      </c>
      <c r="C1848" s="30">
        <v>2.44728705556097</v>
      </c>
      <c r="D1848" s="30">
        <v>2.85704595841991</v>
      </c>
      <c r="E1848" s="34">
        <v>11.8899860465386</v>
      </c>
      <c r="F1848" s="34">
        <v>3.34495433028255</v>
      </c>
      <c r="G1848" s="34">
        <v>5.22500691667404</v>
      </c>
      <c r="H1848" s="29">
        <v>-1.3774</v>
      </c>
      <c r="I1848" s="29">
        <v>0.003988</v>
      </c>
      <c r="J1848" s="29">
        <v>0.02677</v>
      </c>
      <c r="K1848" s="10"/>
    </row>
    <row r="1849" s="8" customFormat="1" spans="1:11">
      <c r="A1849" s="29" t="s">
        <v>1938</v>
      </c>
      <c r="B1849" s="30">
        <v>0.0190110879837054</v>
      </c>
      <c r="C1849" s="30">
        <v>0.0511346885046435</v>
      </c>
      <c r="D1849" s="30">
        <v>0.533635422878728</v>
      </c>
      <c r="E1849" s="34">
        <v>4.01976554976917</v>
      </c>
      <c r="F1849" s="34">
        <v>0.24062782419167</v>
      </c>
      <c r="G1849" s="34">
        <v>3.12780140155231</v>
      </c>
      <c r="H1849" s="29">
        <v>-3.3811</v>
      </c>
      <c r="I1849" s="29">
        <v>0.0039947</v>
      </c>
      <c r="J1849" s="29">
        <v>0.026792</v>
      </c>
      <c r="K1849" s="10"/>
    </row>
    <row r="1850" s="8" customFormat="1" spans="1:11">
      <c r="A1850" s="29" t="s">
        <v>1939</v>
      </c>
      <c r="B1850" s="30">
        <v>0.977182453211411</v>
      </c>
      <c r="C1850" s="30">
        <v>1.01151909122553</v>
      </c>
      <c r="D1850" s="30">
        <v>2.1351148345509</v>
      </c>
      <c r="E1850" s="34">
        <v>5.91278551277971</v>
      </c>
      <c r="F1850" s="34">
        <v>2.15042000194595</v>
      </c>
      <c r="G1850" s="34">
        <v>3.89009849811303</v>
      </c>
      <c r="H1850" s="29">
        <v>-1.3202</v>
      </c>
      <c r="I1850" s="29">
        <v>0.0040019</v>
      </c>
      <c r="J1850" s="29">
        <v>0.026824</v>
      </c>
      <c r="K1850" s="10"/>
    </row>
    <row r="1851" s="8" customFormat="1" spans="1:11">
      <c r="A1851" s="29" t="s">
        <v>1940</v>
      </c>
      <c r="B1851" s="30">
        <v>0.0677200711487756</v>
      </c>
      <c r="C1851" s="30">
        <v>0.0910743442635419</v>
      </c>
      <c r="D1851" s="30">
        <v>0.920739562215189</v>
      </c>
      <c r="E1851" s="34">
        <v>14.3746652701708</v>
      </c>
      <c r="F1851" s="34">
        <v>1.62054716110017</v>
      </c>
      <c r="G1851" s="34">
        <v>2.72914212045031</v>
      </c>
      <c r="H1851" s="29">
        <v>-3.8779</v>
      </c>
      <c r="I1851" s="29">
        <v>0.0040086</v>
      </c>
      <c r="J1851" s="29">
        <v>0.026861</v>
      </c>
      <c r="K1851" s="10"/>
    </row>
    <row r="1852" s="8" customFormat="1" spans="1:11">
      <c r="A1852" s="29" t="s">
        <v>1941</v>
      </c>
      <c r="B1852" s="30">
        <v>3.8008953910241</v>
      </c>
      <c r="C1852" s="30">
        <v>3.87842086868302</v>
      </c>
      <c r="D1852" s="30">
        <v>5.84154217507872</v>
      </c>
      <c r="E1852" s="34">
        <v>16.2600581902878</v>
      </c>
      <c r="F1852" s="34">
        <v>6.30878055677903</v>
      </c>
      <c r="G1852" s="34">
        <v>9.83748985079238</v>
      </c>
      <c r="H1852" s="29">
        <v>-1.0467</v>
      </c>
      <c r="I1852" s="29">
        <v>0.0040393</v>
      </c>
      <c r="J1852" s="29">
        <v>0.027018</v>
      </c>
      <c r="K1852" s="10"/>
    </row>
    <row r="1853" s="8" customFormat="1" spans="1:11">
      <c r="A1853" s="29" t="s">
        <v>1942</v>
      </c>
      <c r="B1853" s="30">
        <v>0.721855657447177</v>
      </c>
      <c r="C1853" s="30">
        <v>0.467421408736212</v>
      </c>
      <c r="D1853" s="30">
        <v>0.703550952719364</v>
      </c>
      <c r="E1853" s="34">
        <v>0.164971336402035</v>
      </c>
      <c r="F1853" s="34">
        <v>0.158623216996701</v>
      </c>
      <c r="G1853" s="34">
        <v>0.233261415829761</v>
      </c>
      <c r="H1853" s="29">
        <v>1.9608</v>
      </c>
      <c r="I1853" s="29">
        <v>0.0040404</v>
      </c>
      <c r="J1853" s="29">
        <v>0.027018</v>
      </c>
      <c r="K1853" s="10"/>
    </row>
    <row r="1854" s="8" customFormat="1" spans="1:11">
      <c r="A1854" s="29" t="s">
        <v>1943</v>
      </c>
      <c r="B1854" s="30">
        <v>2.71936641091072</v>
      </c>
      <c r="C1854" s="30">
        <v>2.81257554996069</v>
      </c>
      <c r="D1854" s="30">
        <v>5.77210262635053</v>
      </c>
      <c r="E1854" s="34">
        <v>24.4272725108831</v>
      </c>
      <c r="F1854" s="34">
        <v>4.44195723326644</v>
      </c>
      <c r="G1854" s="34">
        <v>12.0538586521799</v>
      </c>
      <c r="H1854" s="29">
        <v>-1.6298</v>
      </c>
      <c r="I1854" s="29">
        <v>0.004047</v>
      </c>
      <c r="J1854" s="29">
        <v>0.02703</v>
      </c>
      <c r="K1854" s="10"/>
    </row>
    <row r="1855" s="8" customFormat="1" spans="1:11">
      <c r="A1855" s="29" t="s">
        <v>1944</v>
      </c>
      <c r="B1855" s="30">
        <v>0.158967042746968</v>
      </c>
      <c r="C1855" s="30">
        <v>0.158362363182335</v>
      </c>
      <c r="D1855" s="30">
        <v>0.348605957089884</v>
      </c>
      <c r="E1855" s="34">
        <v>1.42413542713062</v>
      </c>
      <c r="F1855" s="34">
        <v>0.52398003929521</v>
      </c>
      <c r="G1855" s="34">
        <v>0.521026660860625</v>
      </c>
      <c r="H1855" s="29">
        <v>-1.671</v>
      </c>
      <c r="I1855" s="29">
        <v>0.004044</v>
      </c>
      <c r="J1855" s="29">
        <v>0.02703</v>
      </c>
      <c r="K1855" s="10"/>
    </row>
    <row r="1856" s="8" customFormat="1" spans="1:11">
      <c r="A1856" s="29" t="s">
        <v>1945</v>
      </c>
      <c r="B1856" s="30">
        <v>43.2287774067933</v>
      </c>
      <c r="C1856" s="30">
        <v>53.2921251870299</v>
      </c>
      <c r="D1856" s="30">
        <v>44.5485833164882</v>
      </c>
      <c r="E1856" s="34">
        <v>11.0055263860269</v>
      </c>
      <c r="F1856" s="34">
        <v>34.3168729062601</v>
      </c>
      <c r="G1856" s="34">
        <v>23.4863503104991</v>
      </c>
      <c r="H1856" s="29">
        <v>1.2076</v>
      </c>
      <c r="I1856" s="29">
        <v>0.0040545</v>
      </c>
      <c r="J1856" s="29">
        <v>0.027064</v>
      </c>
      <c r="K1856" s="10"/>
    </row>
    <row r="1857" s="8" customFormat="1" spans="1:11">
      <c r="A1857" s="29" t="s">
        <v>1946</v>
      </c>
      <c r="B1857" s="30">
        <v>0</v>
      </c>
      <c r="C1857" s="30">
        <v>0</v>
      </c>
      <c r="D1857" s="30">
        <v>0.175143239817175</v>
      </c>
      <c r="E1857" s="34">
        <v>2.38195915294981</v>
      </c>
      <c r="F1857" s="34">
        <v>0.631807183889505</v>
      </c>
      <c r="G1857" s="34">
        <v>0.995460282520657</v>
      </c>
      <c r="H1857" s="29">
        <v>-4.2484</v>
      </c>
      <c r="I1857" s="29">
        <v>0.004058</v>
      </c>
      <c r="J1857" s="29">
        <v>0.027079</v>
      </c>
      <c r="K1857" s="10"/>
    </row>
    <row r="1858" s="8" customFormat="1" spans="1:11">
      <c r="A1858" s="29" t="s">
        <v>1947</v>
      </c>
      <c r="B1858" s="30">
        <v>10.8709142690332</v>
      </c>
      <c r="C1858" s="30">
        <v>10.3046189484463</v>
      </c>
      <c r="D1858" s="30">
        <v>8.88059994217575</v>
      </c>
      <c r="E1858" s="34">
        <v>3.07233039689684</v>
      </c>
      <c r="F1858" s="34">
        <v>7.77914766024261</v>
      </c>
      <c r="G1858" s="34">
        <v>4.82680576791215</v>
      </c>
      <c r="H1858" s="29">
        <v>1.1134</v>
      </c>
      <c r="I1858" s="29">
        <v>0.0040634</v>
      </c>
      <c r="J1858" s="29">
        <v>0.027099</v>
      </c>
      <c r="K1858" s="10"/>
    </row>
    <row r="1859" s="8" customFormat="1" spans="1:11">
      <c r="A1859" s="29" t="s">
        <v>1948</v>
      </c>
      <c r="B1859" s="30">
        <v>43.557796231089</v>
      </c>
      <c r="C1859" s="30">
        <v>48.229744870429</v>
      </c>
      <c r="D1859" s="30">
        <v>51.116025029415</v>
      </c>
      <c r="E1859" s="34">
        <v>182.034747735268</v>
      </c>
      <c r="F1859" s="34">
        <v>60.5077195817195</v>
      </c>
      <c r="G1859" s="34">
        <v>103.690041421242</v>
      </c>
      <c r="H1859" s="29">
        <v>-1.0591</v>
      </c>
      <c r="I1859" s="29">
        <v>0.0040656</v>
      </c>
      <c r="J1859" s="29">
        <v>0.027106</v>
      </c>
      <c r="K1859" s="10"/>
    </row>
    <row r="1860" s="8" customFormat="1" spans="1:11">
      <c r="A1860" s="29" t="s">
        <v>1949</v>
      </c>
      <c r="B1860" s="30">
        <v>100.69839222132</v>
      </c>
      <c r="C1860" s="30">
        <v>102.902957382683</v>
      </c>
      <c r="D1860" s="30">
        <v>80.9415526626674</v>
      </c>
      <c r="E1860" s="34">
        <v>28.4141032577095</v>
      </c>
      <c r="F1860" s="34">
        <v>76.8493821875714</v>
      </c>
      <c r="G1860" s="34">
        <v>34.1949091082344</v>
      </c>
      <c r="H1860" s="29">
        <v>1.1997</v>
      </c>
      <c r="I1860" s="29">
        <v>0.0040683</v>
      </c>
      <c r="J1860" s="29">
        <v>0.027116</v>
      </c>
      <c r="K1860" s="10"/>
    </row>
    <row r="1861" s="8" customFormat="1" spans="1:11">
      <c r="A1861" s="29" t="s">
        <v>1950</v>
      </c>
      <c r="B1861" s="30">
        <v>7.07184591441665</v>
      </c>
      <c r="C1861" s="30">
        <v>6.8366606347273</v>
      </c>
      <c r="D1861" s="30">
        <v>5.84365752621943</v>
      </c>
      <c r="E1861" s="34">
        <v>1.65272424772655</v>
      </c>
      <c r="F1861" s="34">
        <v>4.84845950146385</v>
      </c>
      <c r="G1861" s="34">
        <v>2.98070331743353</v>
      </c>
      <c r="H1861" s="29">
        <v>1.2311</v>
      </c>
      <c r="I1861" s="29">
        <v>0.0040705</v>
      </c>
      <c r="J1861" s="29">
        <v>0.027123</v>
      </c>
      <c r="K1861" s="10"/>
    </row>
    <row r="1862" s="8" customFormat="1" spans="1:11">
      <c r="A1862" s="29" t="s">
        <v>1951</v>
      </c>
      <c r="B1862" s="30">
        <v>0.711727119225969</v>
      </c>
      <c r="C1862" s="30">
        <v>0.998793177679876</v>
      </c>
      <c r="D1862" s="30">
        <v>1.28933861046223</v>
      </c>
      <c r="E1862" s="34">
        <v>4.78634672902194</v>
      </c>
      <c r="F1862" s="34">
        <v>1.41981761988453</v>
      </c>
      <c r="G1862" s="34">
        <v>2.866999079363</v>
      </c>
      <c r="H1862" s="29">
        <v>-1.3768</v>
      </c>
      <c r="I1862" s="29">
        <v>0.004076</v>
      </c>
      <c r="J1862" s="29">
        <v>0.027135</v>
      </c>
      <c r="K1862" s="10"/>
    </row>
    <row r="1863" s="8" customFormat="1" spans="1:11">
      <c r="A1863" s="29" t="s">
        <v>1952</v>
      </c>
      <c r="B1863" s="30">
        <v>0.178425577530285</v>
      </c>
      <c r="C1863" s="30">
        <v>0.279951338365651</v>
      </c>
      <c r="D1863" s="30">
        <v>1.52598205755602</v>
      </c>
      <c r="E1863" s="34">
        <v>8.4408383776578</v>
      </c>
      <c r="F1863" s="34">
        <v>1.05861310066593</v>
      </c>
      <c r="G1863" s="34">
        <v>5.41149153583038</v>
      </c>
      <c r="H1863" s="29">
        <v>-2.6791</v>
      </c>
      <c r="I1863" s="29">
        <v>0.0040757</v>
      </c>
      <c r="J1863" s="29">
        <v>0.027135</v>
      </c>
      <c r="K1863" s="10"/>
    </row>
    <row r="1864" s="8" customFormat="1" spans="1:11">
      <c r="A1864" s="29" t="s">
        <v>1953</v>
      </c>
      <c r="B1864" s="30">
        <v>5.38279173146757</v>
      </c>
      <c r="C1864" s="30">
        <v>6.04548723383495</v>
      </c>
      <c r="D1864" s="30">
        <v>19.5251817472936</v>
      </c>
      <c r="E1864" s="34">
        <v>90.5739029801675</v>
      </c>
      <c r="F1864" s="34">
        <v>10.5621644359538</v>
      </c>
      <c r="G1864" s="34">
        <v>49.0569901563213</v>
      </c>
      <c r="H1864" s="29">
        <v>-2.0498</v>
      </c>
      <c r="I1864" s="29">
        <v>0.0040792</v>
      </c>
      <c r="J1864" s="29">
        <v>0.027141</v>
      </c>
      <c r="K1864" s="10"/>
    </row>
    <row r="1865" s="8" customFormat="1" spans="1:11">
      <c r="A1865" s="29" t="s">
        <v>1954</v>
      </c>
      <c r="B1865" s="30">
        <v>0.272737914667679</v>
      </c>
      <c r="C1865" s="30">
        <v>0.11115019347538</v>
      </c>
      <c r="D1865" s="30">
        <v>0.19574155777202</v>
      </c>
      <c r="E1865" s="34">
        <v>0.99956154404224</v>
      </c>
      <c r="F1865" s="34">
        <v>0.686498771588219</v>
      </c>
      <c r="G1865" s="34">
        <v>0.535664895784769</v>
      </c>
      <c r="H1865" s="29">
        <v>-1.7446</v>
      </c>
      <c r="I1865" s="29">
        <v>0.0040787</v>
      </c>
      <c r="J1865" s="29">
        <v>0.027141</v>
      </c>
      <c r="K1865" s="10"/>
    </row>
    <row r="1866" s="8" customFormat="1" spans="1:11">
      <c r="A1866" s="29" t="s">
        <v>1955</v>
      </c>
      <c r="B1866" s="30">
        <v>6.27961245447093</v>
      </c>
      <c r="C1866" s="30">
        <v>6.49905900137132</v>
      </c>
      <c r="D1866" s="30">
        <v>10.2012675719928</v>
      </c>
      <c r="E1866" s="34">
        <v>43.8051121778005</v>
      </c>
      <c r="F1866" s="34">
        <v>8.26117695161183</v>
      </c>
      <c r="G1866" s="34">
        <v>23.641007818023</v>
      </c>
      <c r="H1866" s="29">
        <v>-1.4947</v>
      </c>
      <c r="I1866" s="29">
        <v>0.0040902</v>
      </c>
      <c r="J1866" s="29">
        <v>0.027198</v>
      </c>
      <c r="K1866" s="10"/>
    </row>
    <row r="1867" s="8" customFormat="1" spans="1:11">
      <c r="A1867" s="29" t="s">
        <v>1956</v>
      </c>
      <c r="B1867" s="30">
        <v>4.17488092904051</v>
      </c>
      <c r="C1867" s="30">
        <v>4.35720286533446</v>
      </c>
      <c r="D1867" s="30">
        <v>17.9958543584318</v>
      </c>
      <c r="E1867" s="34">
        <v>79.2693402585043</v>
      </c>
      <c r="F1867" s="34">
        <v>12.5397616830135</v>
      </c>
      <c r="G1867" s="34">
        <v>37.4007419889135</v>
      </c>
      <c r="H1867" s="29">
        <v>-2.0567</v>
      </c>
      <c r="I1867" s="29">
        <v>0.0040932</v>
      </c>
      <c r="J1867" s="29">
        <v>0.027201</v>
      </c>
      <c r="K1867" s="10"/>
    </row>
    <row r="1868" s="8" customFormat="1" spans="1:11">
      <c r="A1868" s="29" t="s">
        <v>1957</v>
      </c>
      <c r="B1868" s="30">
        <v>4.61668937948579</v>
      </c>
      <c r="C1868" s="30">
        <v>5.14044173739962</v>
      </c>
      <c r="D1868" s="30">
        <v>5.32786873228039</v>
      </c>
      <c r="E1868" s="34">
        <v>31.1708547568463</v>
      </c>
      <c r="F1868" s="34">
        <v>5.89300993251973</v>
      </c>
      <c r="G1868" s="34">
        <v>12.4477440596683</v>
      </c>
      <c r="H1868" s="29">
        <v>-1.4864</v>
      </c>
      <c r="I1868" s="29">
        <v>0.0040994</v>
      </c>
      <c r="J1868" s="29">
        <v>0.027235</v>
      </c>
      <c r="K1868" s="10"/>
    </row>
    <row r="1869" s="8" customFormat="1" spans="1:11">
      <c r="A1869" s="29" t="s">
        <v>1958</v>
      </c>
      <c r="B1869" s="30">
        <v>8.66095303388808</v>
      </c>
      <c r="C1869" s="30">
        <v>45.2970444208029</v>
      </c>
      <c r="D1869" s="30">
        <v>29.4843595029929</v>
      </c>
      <c r="E1869" s="34">
        <v>8.99192946489476</v>
      </c>
      <c r="F1869" s="34">
        <v>11.7453991234541</v>
      </c>
      <c r="G1869" s="34">
        <v>8.73883575884937</v>
      </c>
      <c r="H1869" s="29">
        <v>1.69</v>
      </c>
      <c r="I1869" s="29">
        <v>0.0041148</v>
      </c>
      <c r="J1869" s="29">
        <v>0.027313</v>
      </c>
      <c r="K1869" s="10"/>
    </row>
    <row r="1870" s="8" customFormat="1" spans="1:11">
      <c r="A1870" s="29" t="s">
        <v>1959</v>
      </c>
      <c r="B1870" s="30">
        <v>0.551382756119776</v>
      </c>
      <c r="C1870" s="30">
        <v>0.653556531383025</v>
      </c>
      <c r="D1870" s="30">
        <v>0.614823037248255</v>
      </c>
      <c r="E1870" s="34">
        <v>3.23700889551098</v>
      </c>
      <c r="F1870" s="34">
        <v>0.850193730921149</v>
      </c>
      <c r="G1870" s="34">
        <v>1.50650267124411</v>
      </c>
      <c r="H1870" s="29">
        <v>-1.3974</v>
      </c>
      <c r="I1870" s="29">
        <v>0.0041223</v>
      </c>
      <c r="J1870" s="29">
        <v>0.027344</v>
      </c>
      <c r="K1870" s="10"/>
    </row>
    <row r="1871" s="8" customFormat="1" spans="1:11">
      <c r="A1871" s="29" t="s">
        <v>1960</v>
      </c>
      <c r="B1871" s="30">
        <v>3.95887410855266</v>
      </c>
      <c r="C1871" s="30">
        <v>3.69828101615282</v>
      </c>
      <c r="D1871" s="30">
        <v>3.51744524879528</v>
      </c>
      <c r="E1871" s="34">
        <v>1.01915997785236</v>
      </c>
      <c r="F1871" s="34">
        <v>2.83880268436444</v>
      </c>
      <c r="G1871" s="34">
        <v>1.6023373380066</v>
      </c>
      <c r="H1871" s="29">
        <v>1.2055</v>
      </c>
      <c r="I1871" s="29">
        <v>0.0041208</v>
      </c>
      <c r="J1871" s="29">
        <v>0.027344</v>
      </c>
      <c r="K1871" s="10"/>
    </row>
    <row r="1872" s="8" customFormat="1" spans="1:11">
      <c r="A1872" s="29" t="s">
        <v>1961</v>
      </c>
      <c r="B1872" s="30">
        <v>0.0959415499516658</v>
      </c>
      <c r="C1872" s="30">
        <v>0.172037892680877</v>
      </c>
      <c r="D1872" s="30">
        <v>0.25247343299069</v>
      </c>
      <c r="E1872" s="34">
        <v>0</v>
      </c>
      <c r="F1872" s="34">
        <v>0</v>
      </c>
      <c r="G1872" s="34">
        <v>0</v>
      </c>
      <c r="H1872" s="29">
        <v>5.3753</v>
      </c>
      <c r="I1872" s="29">
        <v>0.0041437</v>
      </c>
      <c r="J1872" s="29">
        <v>0.02744</v>
      </c>
      <c r="K1872" s="10"/>
    </row>
    <row r="1873" s="8" customFormat="1" spans="1:11">
      <c r="A1873" s="29" t="s">
        <v>1962</v>
      </c>
      <c r="B1873" s="30">
        <v>0.315440715239697</v>
      </c>
      <c r="C1873" s="30">
        <v>0.31167560905338</v>
      </c>
      <c r="D1873" s="30">
        <v>0.344460322731527</v>
      </c>
      <c r="E1873" s="34">
        <v>1.08046938318254</v>
      </c>
      <c r="F1873" s="34">
        <v>0.550002057213945</v>
      </c>
      <c r="G1873" s="34">
        <v>0.631205368496978</v>
      </c>
      <c r="H1873" s="29">
        <v>-1.0098</v>
      </c>
      <c r="I1873" s="29">
        <v>0.0041568</v>
      </c>
      <c r="J1873" s="29">
        <v>0.027511</v>
      </c>
      <c r="K1873" s="10"/>
    </row>
    <row r="1874" s="8" customFormat="1" spans="1:11">
      <c r="A1874" s="29" t="s">
        <v>1963</v>
      </c>
      <c r="B1874" s="30">
        <v>23.1373512175553</v>
      </c>
      <c r="C1874" s="30">
        <v>25.7592373868289</v>
      </c>
      <c r="D1874" s="30">
        <v>21.1624479661599</v>
      </c>
      <c r="E1874" s="34">
        <v>5.95134986844297</v>
      </c>
      <c r="F1874" s="34">
        <v>17.8682116322282</v>
      </c>
      <c r="G1874" s="34">
        <v>10.9038376302452</v>
      </c>
      <c r="H1874" s="29">
        <v>1.1842</v>
      </c>
      <c r="I1874" s="29">
        <v>0.0041803</v>
      </c>
      <c r="J1874" s="29">
        <v>0.027626</v>
      </c>
      <c r="K1874" s="10"/>
    </row>
    <row r="1875" s="8" customFormat="1" spans="1:11">
      <c r="A1875" s="29" t="s">
        <v>1964</v>
      </c>
      <c r="B1875" s="30">
        <v>5.50668810309132</v>
      </c>
      <c r="C1875" s="30">
        <v>6.3021491845301</v>
      </c>
      <c r="D1875" s="30">
        <v>22.5889678100683</v>
      </c>
      <c r="E1875" s="34">
        <v>102.443773033268</v>
      </c>
      <c r="F1875" s="34">
        <v>13.7605164194201</v>
      </c>
      <c r="G1875" s="34">
        <v>51.0325063633165</v>
      </c>
      <c r="H1875" s="29">
        <v>-2.053</v>
      </c>
      <c r="I1875" s="29">
        <v>0.0042071</v>
      </c>
      <c r="J1875" s="29">
        <v>0.02775</v>
      </c>
      <c r="K1875" s="10"/>
    </row>
    <row r="1876" s="8" customFormat="1" spans="1:11">
      <c r="A1876" s="29" t="s">
        <v>1965</v>
      </c>
      <c r="B1876" s="30">
        <v>0.666403045112597</v>
      </c>
      <c r="C1876" s="30">
        <v>0.83369492141041</v>
      </c>
      <c r="D1876" s="30">
        <v>1.20989093920522</v>
      </c>
      <c r="E1876" s="34">
        <v>2.71586857240814</v>
      </c>
      <c r="F1876" s="34">
        <v>1.29955083388525</v>
      </c>
      <c r="G1876" s="34">
        <v>4.21098096102835</v>
      </c>
      <c r="H1876" s="29">
        <v>-1.3941</v>
      </c>
      <c r="I1876" s="29">
        <v>0.0042057</v>
      </c>
      <c r="J1876" s="29">
        <v>0.02775</v>
      </c>
      <c r="K1876" s="10"/>
    </row>
    <row r="1877" s="8" customFormat="1" spans="1:11">
      <c r="A1877" s="29" t="s">
        <v>1966</v>
      </c>
      <c r="B1877" s="30">
        <v>0.941855482054622</v>
      </c>
      <c r="C1877" s="30">
        <v>0.957038304819299</v>
      </c>
      <c r="D1877" s="30">
        <v>0.660939880042184</v>
      </c>
      <c r="E1877" s="34">
        <v>2.11805628277102</v>
      </c>
      <c r="F1877" s="34">
        <v>2.7816336249112</v>
      </c>
      <c r="G1877" s="34">
        <v>2.347861814431</v>
      </c>
      <c r="H1877" s="29">
        <v>-1.3155</v>
      </c>
      <c r="I1877" s="29">
        <v>0.004209</v>
      </c>
      <c r="J1877" s="29">
        <v>0.02775</v>
      </c>
      <c r="K1877" s="10"/>
    </row>
    <row r="1878" s="8" customFormat="1" spans="1:11">
      <c r="A1878" s="29" t="s">
        <v>1967</v>
      </c>
      <c r="B1878" s="30">
        <v>0.188567193742187</v>
      </c>
      <c r="C1878" s="30">
        <v>0.169064928888973</v>
      </c>
      <c r="D1878" s="30">
        <v>1.84015267767939</v>
      </c>
      <c r="E1878" s="34">
        <v>12.450070417223</v>
      </c>
      <c r="F1878" s="34">
        <v>0.988259300596685</v>
      </c>
      <c r="G1878" s="34">
        <v>5.83659317427945</v>
      </c>
      <c r="H1878" s="29">
        <v>-2.8988</v>
      </c>
      <c r="I1878" s="29">
        <v>0.0042187</v>
      </c>
      <c r="J1878" s="29">
        <v>0.027798</v>
      </c>
      <c r="K1878" s="10"/>
    </row>
    <row r="1879" s="8" customFormat="1" spans="1:11">
      <c r="A1879" s="29" t="s">
        <v>1968</v>
      </c>
      <c r="B1879" s="30">
        <v>0.310912540866366</v>
      </c>
      <c r="C1879" s="30">
        <v>0.144356252453033</v>
      </c>
      <c r="D1879" s="30">
        <v>0.769475861029937</v>
      </c>
      <c r="E1879" s="34">
        <v>3.31168368329788</v>
      </c>
      <c r="F1879" s="34">
        <v>0.509479943342412</v>
      </c>
      <c r="G1879" s="34">
        <v>2.31129269510074</v>
      </c>
      <c r="H1879" s="29">
        <v>-2.0995</v>
      </c>
      <c r="I1879" s="29">
        <v>0.0042179</v>
      </c>
      <c r="J1879" s="29">
        <v>0.027798</v>
      </c>
      <c r="K1879" s="10"/>
    </row>
    <row r="1880" s="8" customFormat="1" spans="1:11">
      <c r="A1880" s="29" t="s">
        <v>1969</v>
      </c>
      <c r="B1880" s="30">
        <v>0</v>
      </c>
      <c r="C1880" s="30">
        <v>0.0242277972745477</v>
      </c>
      <c r="D1880" s="30">
        <v>0.0474071927324684</v>
      </c>
      <c r="E1880" s="34">
        <v>0.67808948663181</v>
      </c>
      <c r="F1880" s="34">
        <v>0.0213769347932539</v>
      </c>
      <c r="G1880" s="34">
        <v>0.56134978337631</v>
      </c>
      <c r="H1880" s="29">
        <v>-3.8884</v>
      </c>
      <c r="I1880" s="29">
        <v>0.0042233</v>
      </c>
      <c r="J1880" s="29">
        <v>0.027816</v>
      </c>
      <c r="K1880" s="10"/>
    </row>
    <row r="1881" s="8" customFormat="1" spans="1:11">
      <c r="A1881" s="29" t="s">
        <v>1970</v>
      </c>
      <c r="B1881" s="30">
        <v>0.591953092512238</v>
      </c>
      <c r="C1881" s="30">
        <v>0.53073127676715</v>
      </c>
      <c r="D1881" s="30">
        <v>1.29812048335083</v>
      </c>
      <c r="E1881" s="34">
        <v>0</v>
      </c>
      <c r="F1881" s="34">
        <v>0</v>
      </c>
      <c r="G1881" s="34">
        <v>0</v>
      </c>
      <c r="H1881" s="29">
        <v>5.3816</v>
      </c>
      <c r="I1881" s="29">
        <v>0.004224</v>
      </c>
      <c r="J1881" s="29">
        <v>0.027816</v>
      </c>
      <c r="K1881" s="10"/>
    </row>
    <row r="1882" s="8" customFormat="1" spans="1:11">
      <c r="A1882" s="29" t="s">
        <v>1971</v>
      </c>
      <c r="B1882" s="30">
        <v>0.184082973891001</v>
      </c>
      <c r="C1882" s="30">
        <v>0.416954481876118</v>
      </c>
      <c r="D1882" s="30">
        <v>1.96317810197126</v>
      </c>
      <c r="E1882" s="34">
        <v>18.9713224944426</v>
      </c>
      <c r="F1882" s="34">
        <v>1.78580827708229</v>
      </c>
      <c r="G1882" s="34">
        <v>10.8119254228229</v>
      </c>
      <c r="H1882" s="29">
        <v>-3.3925</v>
      </c>
      <c r="I1882" s="29">
        <v>0.0042382</v>
      </c>
      <c r="J1882" s="29">
        <v>0.027869</v>
      </c>
      <c r="K1882" s="10"/>
    </row>
    <row r="1883" s="8" customFormat="1" spans="1:11">
      <c r="A1883" s="29" t="s">
        <v>1972</v>
      </c>
      <c r="B1883" s="30">
        <v>2.28709149379729</v>
      </c>
      <c r="C1883" s="30">
        <v>1.8326195272647</v>
      </c>
      <c r="D1883" s="30">
        <v>3.01897102309368</v>
      </c>
      <c r="E1883" s="34">
        <v>12.9035502921007</v>
      </c>
      <c r="F1883" s="34">
        <v>2.4953886502039</v>
      </c>
      <c r="G1883" s="34">
        <v>7.76695097903469</v>
      </c>
      <c r="H1883" s="29">
        <v>-1.4741</v>
      </c>
      <c r="I1883" s="29">
        <v>0.0042351</v>
      </c>
      <c r="J1883" s="29">
        <v>0.027869</v>
      </c>
      <c r="K1883" s="10"/>
    </row>
    <row r="1884" s="8" customFormat="1" spans="1:11">
      <c r="A1884" s="29" t="s">
        <v>1973</v>
      </c>
      <c r="B1884" s="30">
        <v>0.437530546639481</v>
      </c>
      <c r="C1884" s="30">
        <v>0.588419459024449</v>
      </c>
      <c r="D1884" s="30">
        <v>0.479740178629653</v>
      </c>
      <c r="E1884" s="34">
        <v>1.34989589177665</v>
      </c>
      <c r="F1884" s="34">
        <v>2.85549377240496</v>
      </c>
      <c r="G1884" s="34">
        <v>2.90847526023427</v>
      </c>
      <c r="H1884" s="29">
        <v>-2.0554</v>
      </c>
      <c r="I1884" s="29">
        <v>0.0042521</v>
      </c>
      <c r="J1884" s="29">
        <v>0.027953</v>
      </c>
      <c r="K1884" s="10"/>
    </row>
    <row r="1885" s="8" customFormat="1" spans="1:11">
      <c r="A1885" s="29" t="s">
        <v>1974</v>
      </c>
      <c r="B1885" s="30">
        <v>0.331026400418028</v>
      </c>
      <c r="C1885" s="30">
        <v>0.118716206645284</v>
      </c>
      <c r="D1885" s="30">
        <v>0.46459048877819</v>
      </c>
      <c r="E1885" s="34">
        <v>2.45112675085761</v>
      </c>
      <c r="F1885" s="34">
        <v>0.73322886340861</v>
      </c>
      <c r="G1885" s="34">
        <v>2.09046659329338</v>
      </c>
      <c r="H1885" s="29">
        <v>-2.3128</v>
      </c>
      <c r="I1885" s="29">
        <v>0.0042692</v>
      </c>
      <c r="J1885" s="29">
        <v>0.028054</v>
      </c>
      <c r="K1885" s="10"/>
    </row>
    <row r="1886" s="8" customFormat="1" spans="1:11">
      <c r="A1886" s="29" t="s">
        <v>1975</v>
      </c>
      <c r="B1886" s="30">
        <v>0.996826669938062</v>
      </c>
      <c r="C1886" s="30">
        <v>0.80861416224429</v>
      </c>
      <c r="D1886" s="30">
        <v>1.04094567061151</v>
      </c>
      <c r="E1886" s="34">
        <v>2.53848346944163</v>
      </c>
      <c r="F1886" s="34">
        <v>1.8024386076244</v>
      </c>
      <c r="G1886" s="34">
        <v>3.07653574107328</v>
      </c>
      <c r="H1886" s="29">
        <v>-1.1811</v>
      </c>
      <c r="I1886" s="29">
        <v>0.00427</v>
      </c>
      <c r="J1886" s="29">
        <v>0.028054</v>
      </c>
      <c r="K1886" s="10"/>
    </row>
    <row r="1887" s="8" customFormat="1" spans="1:11">
      <c r="A1887" s="29" t="s">
        <v>1976</v>
      </c>
      <c r="B1887" s="30">
        <v>0.324619437829292</v>
      </c>
      <c r="C1887" s="30">
        <v>0.363807730041998</v>
      </c>
      <c r="D1887" s="30">
        <v>0.195764943860165</v>
      </c>
      <c r="E1887" s="34">
        <v>2.08653262841822</v>
      </c>
      <c r="F1887" s="34">
        <v>0.641997622339336</v>
      </c>
      <c r="G1887" s="34">
        <v>0.775495671705609</v>
      </c>
      <c r="H1887" s="29">
        <v>-1.7676</v>
      </c>
      <c r="I1887" s="29">
        <v>0.0042742</v>
      </c>
      <c r="J1887" s="29">
        <v>0.028073</v>
      </c>
      <c r="K1887" s="10"/>
    </row>
    <row r="1888" s="8" customFormat="1" spans="1:11">
      <c r="A1888" s="29" t="s">
        <v>1977</v>
      </c>
      <c r="B1888" s="30">
        <v>2.35443251961071</v>
      </c>
      <c r="C1888" s="30">
        <v>2.53311485589225</v>
      </c>
      <c r="D1888" s="30">
        <v>2.81164712396521</v>
      </c>
      <c r="E1888" s="34">
        <v>9.27757914236604</v>
      </c>
      <c r="F1888" s="34">
        <v>3.39831490984351</v>
      </c>
      <c r="G1888" s="34">
        <v>5.47786451876571</v>
      </c>
      <c r="H1888" s="29">
        <v>-1.0217</v>
      </c>
      <c r="I1888" s="29">
        <v>0.0042819</v>
      </c>
      <c r="J1888" s="29">
        <v>0.028099</v>
      </c>
      <c r="K1888" s="10"/>
    </row>
    <row r="1889" s="8" customFormat="1" spans="1:11">
      <c r="A1889" s="29" t="s">
        <v>1978</v>
      </c>
      <c r="B1889" s="30">
        <v>0.339361597550856</v>
      </c>
      <c r="C1889" s="30">
        <v>4.13798576400287</v>
      </c>
      <c r="D1889" s="30">
        <v>6.13221843439019</v>
      </c>
      <c r="E1889" s="34">
        <v>40.2055323162255</v>
      </c>
      <c r="F1889" s="34">
        <v>6.30883904506573</v>
      </c>
      <c r="G1889" s="34">
        <v>22.4179983138701</v>
      </c>
      <c r="H1889" s="29">
        <v>-2.4729</v>
      </c>
      <c r="I1889" s="29">
        <v>0.0042907</v>
      </c>
      <c r="J1889" s="29">
        <v>0.028149</v>
      </c>
      <c r="K1889" s="10"/>
    </row>
    <row r="1890" s="8" customFormat="1" spans="1:11">
      <c r="A1890" s="29" t="s">
        <v>1979</v>
      </c>
      <c r="B1890" s="30">
        <v>0.402285866257672</v>
      </c>
      <c r="C1890" s="30">
        <v>0.290871035882959</v>
      </c>
      <c r="D1890" s="30">
        <v>0.265605807288082</v>
      </c>
      <c r="E1890" s="34">
        <v>0.131678290222597</v>
      </c>
      <c r="F1890" s="34">
        <v>0.177940193812072</v>
      </c>
      <c r="G1890" s="34">
        <v>0.212065902689665</v>
      </c>
      <c r="H1890" s="29">
        <v>1.0664</v>
      </c>
      <c r="I1890" s="29">
        <v>0.004295</v>
      </c>
      <c r="J1890" s="29">
        <v>0.028161</v>
      </c>
      <c r="K1890" s="10"/>
    </row>
    <row r="1891" s="8" customFormat="1" spans="1:11">
      <c r="A1891" s="29" t="s">
        <v>1980</v>
      </c>
      <c r="B1891" s="30">
        <v>0.393093850496408</v>
      </c>
      <c r="C1891" s="30">
        <v>0.563901981565097</v>
      </c>
      <c r="D1891" s="30">
        <v>0.275850602712051</v>
      </c>
      <c r="E1891" s="34">
        <v>0</v>
      </c>
      <c r="F1891" s="34">
        <v>0</v>
      </c>
      <c r="G1891" s="34">
        <v>0</v>
      </c>
      <c r="H1891" s="29">
        <v>5.32</v>
      </c>
      <c r="I1891" s="29">
        <v>0.0043146</v>
      </c>
      <c r="J1891" s="29">
        <v>0.028264</v>
      </c>
      <c r="K1891" s="10"/>
    </row>
    <row r="1892" s="8" customFormat="1" spans="1:11">
      <c r="A1892" s="29" t="s">
        <v>1981</v>
      </c>
      <c r="B1892" s="30">
        <v>0.110342133472676</v>
      </c>
      <c r="C1892" s="30">
        <v>0.098930172204403</v>
      </c>
      <c r="D1892" s="30">
        <v>0.096789685162123</v>
      </c>
      <c r="E1892" s="34">
        <v>2.63269169536558</v>
      </c>
      <c r="F1892" s="34">
        <v>0.698313203246295</v>
      </c>
      <c r="G1892" s="34">
        <v>0.825184181563176</v>
      </c>
      <c r="H1892" s="29">
        <v>-3.5437</v>
      </c>
      <c r="I1892" s="29">
        <v>0.004362</v>
      </c>
      <c r="J1892" s="29">
        <v>0.028558</v>
      </c>
      <c r="K1892" s="10"/>
    </row>
    <row r="1893" s="8" customFormat="1" spans="1:11">
      <c r="A1893" s="29" t="s">
        <v>1982</v>
      </c>
      <c r="B1893" s="30">
        <v>0</v>
      </c>
      <c r="C1893" s="30">
        <v>0</v>
      </c>
      <c r="D1893" s="30">
        <v>0</v>
      </c>
      <c r="E1893" s="34">
        <v>0.974588513793907</v>
      </c>
      <c r="F1893" s="34">
        <v>0.53547783746689</v>
      </c>
      <c r="G1893" s="34">
        <v>2.39044386228615</v>
      </c>
      <c r="H1893" s="29">
        <v>-5.2959</v>
      </c>
      <c r="I1893" s="29">
        <v>0.0043644</v>
      </c>
      <c r="J1893" s="29">
        <v>0.028565</v>
      </c>
      <c r="K1893" s="10"/>
    </row>
    <row r="1894" s="8" customFormat="1" spans="1:11">
      <c r="A1894" s="29" t="s">
        <v>1983</v>
      </c>
      <c r="B1894" s="30">
        <v>3.64938137931628</v>
      </c>
      <c r="C1894" s="30">
        <v>3.38880521333754</v>
      </c>
      <c r="D1894" s="30">
        <v>2.64711045960661</v>
      </c>
      <c r="E1894" s="34">
        <v>2.64778994925267</v>
      </c>
      <c r="F1894" s="34">
        <v>0.888290015181525</v>
      </c>
      <c r="G1894" s="34">
        <v>1.6161683811062</v>
      </c>
      <c r="H1894" s="29">
        <v>1.1274</v>
      </c>
      <c r="I1894" s="29">
        <v>0.0043773</v>
      </c>
      <c r="J1894" s="29">
        <v>0.028627</v>
      </c>
      <c r="K1894" s="10"/>
    </row>
    <row r="1895" s="8" customFormat="1" spans="1:11">
      <c r="A1895" s="29" t="s">
        <v>1984</v>
      </c>
      <c r="B1895" s="30">
        <v>39.8830118590782</v>
      </c>
      <c r="C1895" s="30">
        <v>32.9339760566885</v>
      </c>
      <c r="D1895" s="30">
        <v>35.5899567103981</v>
      </c>
      <c r="E1895" s="34">
        <v>3.31436028233689</v>
      </c>
      <c r="F1895" s="34">
        <v>23.310470369888</v>
      </c>
      <c r="G1895" s="34">
        <v>10.4488569661455</v>
      </c>
      <c r="H1895" s="29">
        <v>1.7063</v>
      </c>
      <c r="I1895" s="29">
        <v>0.0043894</v>
      </c>
      <c r="J1895" s="29">
        <v>0.028679</v>
      </c>
      <c r="K1895" s="10"/>
    </row>
    <row r="1896" s="8" customFormat="1" spans="1:11">
      <c r="A1896" s="29" t="s">
        <v>1985</v>
      </c>
      <c r="B1896" s="30">
        <v>0.333197612933383</v>
      </c>
      <c r="C1896" s="30">
        <v>0.640151089062295</v>
      </c>
      <c r="D1896" s="30">
        <v>0.329851628873643</v>
      </c>
      <c r="E1896" s="34">
        <v>0.990797703613566</v>
      </c>
      <c r="F1896" s="34">
        <v>0.794520644750554</v>
      </c>
      <c r="G1896" s="34">
        <v>1.75216328360677</v>
      </c>
      <c r="H1896" s="29">
        <v>-1.2405</v>
      </c>
      <c r="I1896" s="29">
        <v>0.0043925</v>
      </c>
      <c r="J1896" s="29">
        <v>0.028692</v>
      </c>
      <c r="K1896" s="10"/>
    </row>
    <row r="1897" s="8" customFormat="1" spans="1:11">
      <c r="A1897" s="29" t="s">
        <v>1986</v>
      </c>
      <c r="B1897" s="30">
        <v>2.14867588868625</v>
      </c>
      <c r="C1897" s="30">
        <v>2.13695886679081</v>
      </c>
      <c r="D1897" s="30">
        <v>3.48245783514308</v>
      </c>
      <c r="E1897" s="34">
        <v>9.21359937294465</v>
      </c>
      <c r="F1897" s="34">
        <v>3.48396277575495</v>
      </c>
      <c r="G1897" s="34">
        <v>6.53270810404181</v>
      </c>
      <c r="H1897" s="29">
        <v>-1.0938</v>
      </c>
      <c r="I1897" s="29">
        <v>0.0043974</v>
      </c>
      <c r="J1897" s="29">
        <v>0.028707</v>
      </c>
      <c r="K1897" s="10"/>
    </row>
    <row r="1898" s="8" customFormat="1" spans="1:11">
      <c r="A1898" s="29" t="s">
        <v>1987</v>
      </c>
      <c r="B1898" s="30">
        <v>0.782693533432849</v>
      </c>
      <c r="C1898" s="30">
        <v>0.902243170504155</v>
      </c>
      <c r="D1898" s="30">
        <v>2.48469876220632</v>
      </c>
      <c r="E1898" s="34">
        <v>12.495702958693</v>
      </c>
      <c r="F1898" s="34">
        <v>1.5331854329052</v>
      </c>
      <c r="G1898" s="34">
        <v>6.11655040259915</v>
      </c>
      <c r="H1898" s="29">
        <v>-2.042</v>
      </c>
      <c r="I1898" s="29">
        <v>0.0044056</v>
      </c>
      <c r="J1898" s="29">
        <v>0.028735</v>
      </c>
      <c r="K1898" s="10"/>
    </row>
    <row r="1899" s="8" customFormat="1" spans="1:11">
      <c r="A1899" s="29" t="s">
        <v>1988</v>
      </c>
      <c r="B1899" s="30">
        <v>0.753111843022245</v>
      </c>
      <c r="C1899" s="30">
        <v>1.3869433850792</v>
      </c>
      <c r="D1899" s="30">
        <v>1.24980855597693</v>
      </c>
      <c r="E1899" s="34">
        <v>6.01191498295568</v>
      </c>
      <c r="F1899" s="34">
        <v>2.41528231705333</v>
      </c>
      <c r="G1899" s="34">
        <v>2.06340553706952</v>
      </c>
      <c r="H1899" s="29">
        <v>-1.4122</v>
      </c>
      <c r="I1899" s="29">
        <v>0.0044052</v>
      </c>
      <c r="J1899" s="29">
        <v>0.028735</v>
      </c>
      <c r="K1899" s="10"/>
    </row>
    <row r="1900" s="8" customFormat="1" spans="1:11">
      <c r="A1900" s="29" t="s">
        <v>1989</v>
      </c>
      <c r="B1900" s="30">
        <v>0.0330157564721393</v>
      </c>
      <c r="C1900" s="30">
        <v>0.0296011538879316</v>
      </c>
      <c r="D1900" s="30">
        <v>0.0868820795943466</v>
      </c>
      <c r="E1900" s="34">
        <v>0.448193780340543</v>
      </c>
      <c r="F1900" s="34">
        <v>0.15670808104346</v>
      </c>
      <c r="G1900" s="34">
        <v>0.356641282320393</v>
      </c>
      <c r="H1900" s="29">
        <v>-2.4605</v>
      </c>
      <c r="I1900" s="29">
        <v>0.0044071</v>
      </c>
      <c r="J1900" s="29">
        <v>0.028737</v>
      </c>
      <c r="K1900" s="10"/>
    </row>
    <row r="1901" s="8" customFormat="1" spans="1:11">
      <c r="A1901" s="29" t="s">
        <v>1990</v>
      </c>
      <c r="B1901" s="30">
        <v>159.978636421726</v>
      </c>
      <c r="C1901" s="30">
        <v>137.878242716409</v>
      </c>
      <c r="D1901" s="30">
        <v>124.717409811245</v>
      </c>
      <c r="E1901" s="34">
        <v>40.1301886155334</v>
      </c>
      <c r="F1901" s="34">
        <v>110.500247474884</v>
      </c>
      <c r="G1901" s="34">
        <v>68.4861816758055</v>
      </c>
      <c r="H1901" s="29">
        <v>1.1205</v>
      </c>
      <c r="I1901" s="29">
        <v>0.0044107</v>
      </c>
      <c r="J1901" s="29">
        <v>0.028752</v>
      </c>
      <c r="K1901" s="10"/>
    </row>
    <row r="1902" s="8" customFormat="1" spans="1:11">
      <c r="A1902" s="29" t="s">
        <v>1991</v>
      </c>
      <c r="B1902" s="30">
        <v>0.989417704813573</v>
      </c>
      <c r="C1902" s="30">
        <v>1.58012681438151</v>
      </c>
      <c r="D1902" s="30">
        <v>1.64086470765218</v>
      </c>
      <c r="E1902" s="34">
        <v>6.44864235723374</v>
      </c>
      <c r="F1902" s="34">
        <v>2.07906235337667</v>
      </c>
      <c r="G1902" s="34">
        <v>3.39133457986144</v>
      </c>
      <c r="H1902" s="29">
        <v>-1.282</v>
      </c>
      <c r="I1902" s="29">
        <v>0.0044161</v>
      </c>
      <c r="J1902" s="29">
        <v>0.028771</v>
      </c>
      <c r="K1902" s="10"/>
    </row>
    <row r="1903" s="8" customFormat="1" spans="1:11">
      <c r="A1903" s="29" t="s">
        <v>1992</v>
      </c>
      <c r="B1903" s="30">
        <v>0.441368533890704</v>
      </c>
      <c r="C1903" s="30">
        <v>0.420453231868713</v>
      </c>
      <c r="D1903" s="30">
        <v>0.580738110972738</v>
      </c>
      <c r="E1903" s="34">
        <v>2.4965179869846</v>
      </c>
      <c r="F1903" s="34">
        <v>0.829246928854976</v>
      </c>
      <c r="G1903" s="34">
        <v>1.46699410055676</v>
      </c>
      <c r="H1903" s="29">
        <v>-1.5144</v>
      </c>
      <c r="I1903" s="29">
        <v>0.0044284</v>
      </c>
      <c r="J1903" s="29">
        <v>0.028809</v>
      </c>
      <c r="K1903" s="10"/>
    </row>
    <row r="1904" s="8" customFormat="1" spans="1:11">
      <c r="A1904" s="29" t="s">
        <v>1993</v>
      </c>
      <c r="B1904" s="30">
        <v>2.56686187400397</v>
      </c>
      <c r="C1904" s="30">
        <v>3.63767816961357</v>
      </c>
      <c r="D1904" s="30">
        <v>4.12187077228539</v>
      </c>
      <c r="E1904" s="34">
        <v>12.5518844001679</v>
      </c>
      <c r="F1904" s="34">
        <v>4.55244282171179</v>
      </c>
      <c r="G1904" s="34">
        <v>8.9960013298884</v>
      </c>
      <c r="H1904" s="29">
        <v>-1.1225</v>
      </c>
      <c r="I1904" s="29">
        <v>0.0044349</v>
      </c>
      <c r="J1904" s="29">
        <v>0.028843</v>
      </c>
      <c r="K1904" s="10"/>
    </row>
    <row r="1905" s="8" customFormat="1" spans="1:11">
      <c r="A1905" s="29" t="s">
        <v>1994</v>
      </c>
      <c r="B1905" s="30">
        <v>6.07150025888296</v>
      </c>
      <c r="C1905" s="30">
        <v>4.09580125254731</v>
      </c>
      <c r="D1905" s="30">
        <v>6.73001263523037</v>
      </c>
      <c r="E1905" s="34">
        <v>22.4705639470757</v>
      </c>
      <c r="F1905" s="34">
        <v>7.32036709466182</v>
      </c>
      <c r="G1905" s="34">
        <v>14.356411808572</v>
      </c>
      <c r="H1905" s="29">
        <v>-1.1686</v>
      </c>
      <c r="I1905" s="29">
        <v>0.0044543</v>
      </c>
      <c r="J1905" s="29">
        <v>0.028928</v>
      </c>
      <c r="K1905" s="10"/>
    </row>
    <row r="1906" s="8" customFormat="1" spans="1:11">
      <c r="A1906" s="29" t="s">
        <v>1995</v>
      </c>
      <c r="B1906" s="30">
        <v>0.405774297286615</v>
      </c>
      <c r="C1906" s="30">
        <v>0.500235628807747</v>
      </c>
      <c r="D1906" s="30">
        <v>0.400428294259428</v>
      </c>
      <c r="E1906" s="34">
        <v>0.187787936557639</v>
      </c>
      <c r="F1906" s="34">
        <v>0.100312128490521</v>
      </c>
      <c r="G1906" s="34">
        <v>0.147512763639654</v>
      </c>
      <c r="H1906" s="29">
        <v>1.7903</v>
      </c>
      <c r="I1906" s="29">
        <v>0.0044728</v>
      </c>
      <c r="J1906" s="29">
        <v>0.029039</v>
      </c>
      <c r="K1906" s="10"/>
    </row>
    <row r="1907" s="8" customFormat="1" spans="1:11">
      <c r="A1907" s="29" t="s">
        <v>1996</v>
      </c>
      <c r="B1907" s="30">
        <v>0.290924083186769</v>
      </c>
      <c r="C1907" s="30">
        <v>0.372622454778698</v>
      </c>
      <c r="D1907" s="30">
        <v>0.401016294691527</v>
      </c>
      <c r="E1907" s="34">
        <v>3.31675961955255</v>
      </c>
      <c r="F1907" s="34">
        <v>0.361653946945562</v>
      </c>
      <c r="G1907" s="34">
        <v>2.59006048177869</v>
      </c>
      <c r="H1907" s="29">
        <v>-2.3297</v>
      </c>
      <c r="I1907" s="29">
        <v>0.0044812</v>
      </c>
      <c r="J1907" s="29">
        <v>0.02906</v>
      </c>
      <c r="K1907" s="10"/>
    </row>
    <row r="1908" s="8" customFormat="1" spans="1:11">
      <c r="A1908" s="29" t="s">
        <v>1997</v>
      </c>
      <c r="B1908" s="30">
        <v>4.78635028025816</v>
      </c>
      <c r="C1908" s="30">
        <v>3.08550140856374</v>
      </c>
      <c r="D1908" s="30">
        <v>19.9167604977003</v>
      </c>
      <c r="E1908" s="34">
        <v>1.69232231296109</v>
      </c>
      <c r="F1908" s="34">
        <v>1.97141722708919</v>
      </c>
      <c r="G1908" s="34">
        <v>4.1086214490829</v>
      </c>
      <c r="H1908" s="29">
        <v>2.0297</v>
      </c>
      <c r="I1908" s="29">
        <v>0.0044812</v>
      </c>
      <c r="J1908" s="29">
        <v>0.02906</v>
      </c>
      <c r="K1908" s="10"/>
    </row>
    <row r="1909" s="8" customFormat="1" spans="1:11">
      <c r="A1909" s="29" t="s">
        <v>1998</v>
      </c>
      <c r="B1909" s="30">
        <v>1.65633028770251</v>
      </c>
      <c r="C1909" s="30">
        <v>2.6791723106034</v>
      </c>
      <c r="D1909" s="30">
        <v>6.94993735701673</v>
      </c>
      <c r="E1909" s="34">
        <v>26.2710508168841</v>
      </c>
      <c r="F1909" s="34">
        <v>4.72783316903742</v>
      </c>
      <c r="G1909" s="34">
        <v>17.3243871747368</v>
      </c>
      <c r="H1909" s="29">
        <v>-1.8748</v>
      </c>
      <c r="I1909" s="29">
        <v>0.0044809</v>
      </c>
      <c r="J1909" s="29">
        <v>0.02906</v>
      </c>
      <c r="K1909" s="10"/>
    </row>
    <row r="1910" s="8" customFormat="1" spans="1:11">
      <c r="A1910" s="29" t="s">
        <v>1999</v>
      </c>
      <c r="B1910" s="30">
        <v>0.562659783949615</v>
      </c>
      <c r="C1910" s="30">
        <v>0.260931508179222</v>
      </c>
      <c r="D1910" s="30">
        <v>1.36152482572529</v>
      </c>
      <c r="E1910" s="34">
        <v>6.23346527094705</v>
      </c>
      <c r="F1910" s="34">
        <v>0.859517639368447</v>
      </c>
      <c r="G1910" s="34">
        <v>3.95791425696806</v>
      </c>
      <c r="H1910" s="29">
        <v>-2.112</v>
      </c>
      <c r="I1910" s="29">
        <v>0.0044929</v>
      </c>
      <c r="J1910" s="29">
        <v>0.029119</v>
      </c>
      <c r="K1910" s="10"/>
    </row>
    <row r="1911" s="8" customFormat="1" spans="1:11">
      <c r="A1911" s="29" t="s">
        <v>2000</v>
      </c>
      <c r="B1911" s="30">
        <v>0.716072289329321</v>
      </c>
      <c r="C1911" s="30">
        <v>0.863151673236897</v>
      </c>
      <c r="D1911" s="30">
        <v>1.38187019195411</v>
      </c>
      <c r="E1911" s="34">
        <v>6.17940957247622</v>
      </c>
      <c r="F1911" s="34">
        <v>1.30917162202531</v>
      </c>
      <c r="G1911" s="34">
        <v>2.64448651903021</v>
      </c>
      <c r="H1911" s="29">
        <v>-1.5488</v>
      </c>
      <c r="I1911" s="29">
        <v>0.0045331</v>
      </c>
      <c r="J1911" s="29">
        <v>0.029329</v>
      </c>
      <c r="K1911" s="10"/>
    </row>
    <row r="1912" s="8" customFormat="1" spans="1:11">
      <c r="A1912" s="29" t="s">
        <v>2001</v>
      </c>
      <c r="B1912" s="30">
        <v>2.64821120334422</v>
      </c>
      <c r="C1912" s="30">
        <v>1.63234784137265</v>
      </c>
      <c r="D1912" s="30">
        <v>2.10517565227618</v>
      </c>
      <c r="E1912" s="34">
        <v>1.02130281285734</v>
      </c>
      <c r="F1912" s="34">
        <v>0.589201765239061</v>
      </c>
      <c r="G1912" s="34">
        <v>0.962714878490372</v>
      </c>
      <c r="H1912" s="29">
        <v>1.5132</v>
      </c>
      <c r="I1912" s="29">
        <v>0.0045439</v>
      </c>
      <c r="J1912" s="29">
        <v>0.029378</v>
      </c>
      <c r="K1912" s="10"/>
    </row>
    <row r="1913" s="8" customFormat="1" spans="1:11">
      <c r="A1913" s="29" t="s">
        <v>2002</v>
      </c>
      <c r="B1913" s="30">
        <v>1.07222272734155</v>
      </c>
      <c r="C1913" s="30">
        <v>2.1571302413301</v>
      </c>
      <c r="D1913" s="30">
        <v>2.3627951833132</v>
      </c>
      <c r="E1913" s="34">
        <v>15.491528737229</v>
      </c>
      <c r="F1913" s="34">
        <v>1.92399079543067</v>
      </c>
      <c r="G1913" s="34">
        <v>6.93200460769842</v>
      </c>
      <c r="H1913" s="29">
        <v>-1.8902</v>
      </c>
      <c r="I1913" s="29">
        <v>0.004554</v>
      </c>
      <c r="J1913" s="29">
        <v>0.029418</v>
      </c>
      <c r="K1913" s="10"/>
    </row>
    <row r="1914" s="8" customFormat="1" spans="1:11">
      <c r="A1914" s="29" t="s">
        <v>2003</v>
      </c>
      <c r="B1914" s="30">
        <v>0.0237339683318586</v>
      </c>
      <c r="C1914" s="30">
        <v>0</v>
      </c>
      <c r="D1914" s="30">
        <v>0.249826960946763</v>
      </c>
      <c r="E1914" s="34">
        <v>3.28050171435534</v>
      </c>
      <c r="F1914" s="34">
        <v>0.168978619464787</v>
      </c>
      <c r="G1914" s="34">
        <v>1.04523329664669</v>
      </c>
      <c r="H1914" s="29">
        <v>-3.7908</v>
      </c>
      <c r="I1914" s="29">
        <v>0.0045547</v>
      </c>
      <c r="J1914" s="29">
        <v>0.029418</v>
      </c>
      <c r="K1914" s="10"/>
    </row>
    <row r="1915" s="8" customFormat="1" spans="1:11">
      <c r="A1915" s="29" t="s">
        <v>2004</v>
      </c>
      <c r="B1915" s="30">
        <v>158.00117949513</v>
      </c>
      <c r="C1915" s="30">
        <v>145.654911452445</v>
      </c>
      <c r="D1915" s="30">
        <v>153.500575348543</v>
      </c>
      <c r="E1915" s="34">
        <v>47.6548094146182</v>
      </c>
      <c r="F1915" s="34">
        <v>116.871493548566</v>
      </c>
      <c r="G1915" s="34">
        <v>91.5378548177056</v>
      </c>
      <c r="H1915" s="29">
        <v>1.0126</v>
      </c>
      <c r="I1915" s="29">
        <v>0.004562</v>
      </c>
      <c r="J1915" s="29">
        <v>0.029457</v>
      </c>
      <c r="K1915" s="10"/>
    </row>
    <row r="1916" s="8" customFormat="1" spans="1:11">
      <c r="A1916" s="29" t="s">
        <v>2005</v>
      </c>
      <c r="B1916" s="30">
        <v>0.494731371928473</v>
      </c>
      <c r="C1916" s="30">
        <v>1.0842689230385</v>
      </c>
      <c r="D1916" s="30">
        <v>8.60702099066588</v>
      </c>
      <c r="E1916" s="34">
        <v>97.8463139442858</v>
      </c>
      <c r="F1916" s="34">
        <v>8.47969911225335</v>
      </c>
      <c r="G1916" s="34">
        <v>57.3013184549136</v>
      </c>
      <c r="H1916" s="29">
        <v>-3.7769</v>
      </c>
      <c r="I1916" s="29">
        <v>0.0045754</v>
      </c>
      <c r="J1916" s="29">
        <v>0.029533</v>
      </c>
      <c r="K1916" s="10"/>
    </row>
    <row r="1917" s="8" customFormat="1" spans="1:11">
      <c r="A1917" s="29" t="s">
        <v>2006</v>
      </c>
      <c r="B1917" s="30">
        <v>0.589640775744612</v>
      </c>
      <c r="C1917" s="30">
        <v>0.528658107717278</v>
      </c>
      <c r="D1917" s="30">
        <v>4.31016566737579</v>
      </c>
      <c r="E1917" s="34">
        <v>0</v>
      </c>
      <c r="F1917" s="34">
        <v>0</v>
      </c>
      <c r="G1917" s="34">
        <v>0.163317702601045</v>
      </c>
      <c r="H1917" s="29">
        <v>5.1754</v>
      </c>
      <c r="I1917" s="29">
        <v>0.0045861</v>
      </c>
      <c r="J1917" s="29">
        <v>0.029563</v>
      </c>
      <c r="K1917" s="10"/>
    </row>
    <row r="1918" s="8" customFormat="1" spans="1:11">
      <c r="A1918" s="29" t="s">
        <v>2007</v>
      </c>
      <c r="B1918" s="30">
        <v>65.569743887948</v>
      </c>
      <c r="C1918" s="30">
        <v>55.4170035937304</v>
      </c>
      <c r="D1918" s="30">
        <v>35.4303196788477</v>
      </c>
      <c r="E1918" s="34">
        <v>25.7095606688781</v>
      </c>
      <c r="F1918" s="34">
        <v>40.4875560118903</v>
      </c>
      <c r="G1918" s="34">
        <v>19.4819778248312</v>
      </c>
      <c r="H1918" s="29">
        <v>1.0511</v>
      </c>
      <c r="I1918" s="29">
        <v>0.0045873</v>
      </c>
      <c r="J1918" s="29">
        <v>0.029563</v>
      </c>
      <c r="K1918" s="10"/>
    </row>
    <row r="1919" s="8" customFormat="1" spans="1:11">
      <c r="A1919" s="29" t="s">
        <v>2008</v>
      </c>
      <c r="B1919" s="30">
        <v>3.85277539425459</v>
      </c>
      <c r="C1919" s="30">
        <v>4.1255601950438</v>
      </c>
      <c r="D1919" s="30">
        <v>4.08057200088535</v>
      </c>
      <c r="E1919" s="34">
        <v>21.4897046614422</v>
      </c>
      <c r="F1919" s="34">
        <v>5.66313172367388</v>
      </c>
      <c r="G1919" s="34">
        <v>7.73090521238011</v>
      </c>
      <c r="H1919" s="29">
        <v>-1.3082</v>
      </c>
      <c r="I1919" s="29">
        <v>0.0045912</v>
      </c>
      <c r="J1919" s="29">
        <v>0.029569</v>
      </c>
      <c r="K1919" s="10"/>
    </row>
    <row r="1920" s="8" customFormat="1" spans="1:11">
      <c r="A1920" s="29" t="s">
        <v>2009</v>
      </c>
      <c r="B1920" s="30">
        <v>0.786415251702221</v>
      </c>
      <c r="C1920" s="30">
        <v>0.891144665512425</v>
      </c>
      <c r="D1920" s="30">
        <v>0.996415491127754</v>
      </c>
      <c r="E1920" s="34">
        <v>4.17862129162122</v>
      </c>
      <c r="F1920" s="34">
        <v>1.16646601280324</v>
      </c>
      <c r="G1920" s="34">
        <v>2.31433711124376</v>
      </c>
      <c r="H1920" s="29">
        <v>-1.2976</v>
      </c>
      <c r="I1920" s="29">
        <v>0.00459</v>
      </c>
      <c r="J1920" s="29">
        <v>0.029569</v>
      </c>
      <c r="K1920" s="10"/>
    </row>
    <row r="1921" s="8" customFormat="1" spans="1:11">
      <c r="A1921" s="29" t="s">
        <v>2010</v>
      </c>
      <c r="B1921" s="30">
        <v>31.9564850484479</v>
      </c>
      <c r="C1921" s="30">
        <v>26.6957065261164</v>
      </c>
      <c r="D1921" s="30">
        <v>33.2296332977985</v>
      </c>
      <c r="E1921" s="34">
        <v>39.6021480697328</v>
      </c>
      <c r="F1921" s="34">
        <v>89.9900684527359</v>
      </c>
      <c r="G1921" s="34">
        <v>78.6341696870328</v>
      </c>
      <c r="H1921" s="29">
        <v>-1.002</v>
      </c>
      <c r="I1921" s="29">
        <v>0.0046482</v>
      </c>
      <c r="J1921" s="29">
        <v>0.029887</v>
      </c>
      <c r="K1921" s="10"/>
    </row>
    <row r="1922" s="8" customFormat="1" spans="1:11">
      <c r="A1922" s="29" t="s">
        <v>2011</v>
      </c>
      <c r="B1922" s="30">
        <v>31.016361102253</v>
      </c>
      <c r="C1922" s="30">
        <v>26.594024901787</v>
      </c>
      <c r="D1922" s="30">
        <v>27.0842106358965</v>
      </c>
      <c r="E1922" s="34">
        <v>3.82522606108827</v>
      </c>
      <c r="F1922" s="34">
        <v>19.9180580067445</v>
      </c>
      <c r="G1922" s="34">
        <v>9.12824168979775</v>
      </c>
      <c r="H1922" s="29">
        <v>1.527</v>
      </c>
      <c r="I1922" s="29">
        <v>0.0046672</v>
      </c>
      <c r="J1922" s="29">
        <v>0.029982</v>
      </c>
      <c r="K1922" s="10"/>
    </row>
    <row r="1923" s="8" customFormat="1" spans="1:11">
      <c r="A1923" s="29" t="s">
        <v>2012</v>
      </c>
      <c r="B1923" s="30">
        <v>0.240516313879256</v>
      </c>
      <c r="C1923" s="30">
        <v>0.129384775884917</v>
      </c>
      <c r="D1923" s="30">
        <v>2.63719505460851</v>
      </c>
      <c r="E1923" s="34">
        <v>26.8525179593634</v>
      </c>
      <c r="F1923" s="34">
        <v>3.93852652251579</v>
      </c>
      <c r="G1923" s="34">
        <v>15.5885654184401</v>
      </c>
      <c r="H1923" s="29">
        <v>-3.7213</v>
      </c>
      <c r="I1923" s="29">
        <v>0.0046746</v>
      </c>
      <c r="J1923" s="29">
        <v>0.030012</v>
      </c>
      <c r="K1923" s="10"/>
    </row>
    <row r="1924" s="8" customFormat="1" spans="1:11">
      <c r="A1924" s="29" t="s">
        <v>2013</v>
      </c>
      <c r="B1924" s="30">
        <v>0.140077986813865</v>
      </c>
      <c r="C1924" s="30">
        <v>0.778661978998575</v>
      </c>
      <c r="D1924" s="30">
        <v>1.22873319693564</v>
      </c>
      <c r="E1924" s="34">
        <v>7.76766373954035</v>
      </c>
      <c r="F1924" s="34">
        <v>1.92813762522181</v>
      </c>
      <c r="G1924" s="34">
        <v>2.23479724895506</v>
      </c>
      <c r="H1924" s="29">
        <v>-2.2452</v>
      </c>
      <c r="I1924" s="29">
        <v>0.0046885</v>
      </c>
      <c r="J1924" s="29">
        <v>0.030076</v>
      </c>
      <c r="K1924" s="10"/>
    </row>
    <row r="1925" s="8" customFormat="1" spans="1:11">
      <c r="A1925" s="29" t="s">
        <v>2014</v>
      </c>
      <c r="B1925" s="30">
        <v>0.497546780344338</v>
      </c>
      <c r="C1925" s="30">
        <v>0.875020316221702</v>
      </c>
      <c r="D1925" s="30">
        <v>1.84646448062833</v>
      </c>
      <c r="E1925" s="34">
        <v>9.28909089828053</v>
      </c>
      <c r="F1925" s="34">
        <v>1.45328467856125</v>
      </c>
      <c r="G1925" s="34">
        <v>3.99117988019755</v>
      </c>
      <c r="H1925" s="29">
        <v>-1.9643</v>
      </c>
      <c r="I1925" s="29">
        <v>0.0046886</v>
      </c>
      <c r="J1925" s="29">
        <v>0.030076</v>
      </c>
      <c r="K1925" s="10"/>
    </row>
    <row r="1926" s="8" customFormat="1" spans="1:11">
      <c r="A1926" s="29" t="s">
        <v>2015</v>
      </c>
      <c r="B1926" s="30">
        <v>2.84042008100631</v>
      </c>
      <c r="C1926" s="30">
        <v>2.70257170888341</v>
      </c>
      <c r="D1926" s="30">
        <v>5.74582822238926</v>
      </c>
      <c r="E1926" s="34">
        <v>13.4491931706043</v>
      </c>
      <c r="F1926" s="34">
        <v>6.00726346617521</v>
      </c>
      <c r="G1926" s="34">
        <v>12.234527988399</v>
      </c>
      <c r="H1926" s="29">
        <v>-1.2782</v>
      </c>
      <c r="I1926" s="29">
        <v>0.0046962</v>
      </c>
      <c r="J1926" s="29">
        <v>0.030099</v>
      </c>
      <c r="K1926" s="10"/>
    </row>
    <row r="1927" s="8" customFormat="1" spans="1:11">
      <c r="A1927" s="29" t="s">
        <v>2016</v>
      </c>
      <c r="B1927" s="30">
        <v>0.256714351344593</v>
      </c>
      <c r="C1927" s="30">
        <v>0.368262518573125</v>
      </c>
      <c r="D1927" s="30">
        <v>0.765626162629365</v>
      </c>
      <c r="E1927" s="34">
        <v>5.19572173855259</v>
      </c>
      <c r="F1927" s="34">
        <v>0.649858817714919</v>
      </c>
      <c r="G1927" s="34">
        <v>2.51709242865938</v>
      </c>
      <c r="H1927" s="29">
        <v>-2.3533</v>
      </c>
      <c r="I1927" s="29">
        <v>0.0047023</v>
      </c>
      <c r="J1927" s="29">
        <v>0.03013</v>
      </c>
      <c r="K1927" s="10"/>
    </row>
    <row r="1928" s="8" customFormat="1" spans="1:11">
      <c r="A1928" s="29" t="s">
        <v>2017</v>
      </c>
      <c r="B1928" s="30">
        <v>88.812678122812</v>
      </c>
      <c r="C1928" s="30">
        <v>117.668214554649</v>
      </c>
      <c r="D1928" s="30">
        <v>146.342909445889</v>
      </c>
      <c r="E1928" s="34">
        <v>1.21322792404793</v>
      </c>
      <c r="F1928" s="34">
        <v>31.2845555397508</v>
      </c>
      <c r="G1928" s="34">
        <v>13.032926718401</v>
      </c>
      <c r="H1928" s="29">
        <v>3.104</v>
      </c>
      <c r="I1928" s="29">
        <v>0.0047043</v>
      </c>
      <c r="J1928" s="29">
        <v>0.030134</v>
      </c>
      <c r="K1928" s="10"/>
    </row>
    <row r="1929" s="8" customFormat="1" spans="1:11">
      <c r="A1929" s="29" t="s">
        <v>2018</v>
      </c>
      <c r="B1929" s="30">
        <v>0.133661191195945</v>
      </c>
      <c r="C1929" s="30">
        <v>0.179756239696076</v>
      </c>
      <c r="D1929" s="30">
        <v>1.01612028389799</v>
      </c>
      <c r="E1929" s="34">
        <v>5.40675538707473</v>
      </c>
      <c r="F1929" s="34">
        <v>0.810645167759055</v>
      </c>
      <c r="G1929" s="34">
        <v>2.66553001269994</v>
      </c>
      <c r="H1929" s="29">
        <v>-2.5095</v>
      </c>
      <c r="I1929" s="29">
        <v>0.0047077</v>
      </c>
      <c r="J1929" s="29">
        <v>0.030139</v>
      </c>
      <c r="K1929" s="10"/>
    </row>
    <row r="1930" s="8" customFormat="1" spans="1:11">
      <c r="A1930" s="29" t="s">
        <v>2019</v>
      </c>
      <c r="B1930" s="30">
        <v>0.397231680501634</v>
      </c>
      <c r="C1930" s="30">
        <v>0.361544811147</v>
      </c>
      <c r="D1930" s="30">
        <v>0.728562357402162</v>
      </c>
      <c r="E1930" s="34">
        <v>3.97132051351071</v>
      </c>
      <c r="F1930" s="34">
        <v>0.671332920393597</v>
      </c>
      <c r="G1930" s="34">
        <v>1.29528910924159</v>
      </c>
      <c r="H1930" s="29">
        <v>-1.7664</v>
      </c>
      <c r="I1930" s="29">
        <v>0.0047094</v>
      </c>
      <c r="J1930" s="29">
        <v>0.030141</v>
      </c>
      <c r="K1930" s="10"/>
    </row>
    <row r="1931" s="8" customFormat="1" spans="1:11">
      <c r="A1931" s="29" t="s">
        <v>2020</v>
      </c>
      <c r="B1931" s="30">
        <v>1.26874428987806</v>
      </c>
      <c r="C1931" s="30">
        <v>1.92504469568774</v>
      </c>
      <c r="D1931" s="30">
        <v>2.48265542440845</v>
      </c>
      <c r="E1931" s="34">
        <v>8.99309952728447</v>
      </c>
      <c r="F1931" s="34">
        <v>3.80881692839596</v>
      </c>
      <c r="G1931" s="34">
        <v>3.64930590639577</v>
      </c>
      <c r="H1931" s="29">
        <v>-1.3193</v>
      </c>
      <c r="I1931" s="29">
        <v>0.0047179</v>
      </c>
      <c r="J1931" s="29">
        <v>0.03017</v>
      </c>
      <c r="K1931" s="10"/>
    </row>
    <row r="1932" s="8" customFormat="1" spans="1:11">
      <c r="A1932" s="29" t="s">
        <v>2021</v>
      </c>
      <c r="B1932" s="30">
        <v>0.0882737067781408</v>
      </c>
      <c r="C1932" s="30">
        <v>3.44276999271322</v>
      </c>
      <c r="D1932" s="30">
        <v>0.0774317481296984</v>
      </c>
      <c r="E1932" s="34">
        <v>0.0726259778031884</v>
      </c>
      <c r="F1932" s="34">
        <v>0.0349156601623148</v>
      </c>
      <c r="G1932" s="34">
        <v>0.110024557541757</v>
      </c>
      <c r="H1932" s="29">
        <v>4.2614</v>
      </c>
      <c r="I1932" s="29">
        <v>0.0047413</v>
      </c>
      <c r="J1932" s="29">
        <v>0.030277</v>
      </c>
      <c r="K1932" s="10"/>
    </row>
    <row r="1933" s="8" customFormat="1" spans="1:11">
      <c r="A1933" s="29" t="s">
        <v>2022</v>
      </c>
      <c r="B1933" s="30">
        <v>0.342060613765296</v>
      </c>
      <c r="C1933" s="30">
        <v>0.32646956827453</v>
      </c>
      <c r="D1933" s="30">
        <v>0.493627394326827</v>
      </c>
      <c r="E1933" s="34">
        <v>2.62361344814018</v>
      </c>
      <c r="F1933" s="34">
        <v>0.576108392678193</v>
      </c>
      <c r="G1933" s="34">
        <v>1.03606458351821</v>
      </c>
      <c r="H1933" s="29">
        <v>-1.6395</v>
      </c>
      <c r="I1933" s="29">
        <v>0.0047622</v>
      </c>
      <c r="J1933" s="29">
        <v>0.030355</v>
      </c>
      <c r="K1933" s="10"/>
    </row>
    <row r="1934" s="8" customFormat="1" spans="1:11">
      <c r="A1934" s="29" t="s">
        <v>2023</v>
      </c>
      <c r="B1934" s="30">
        <v>0.136234691868791</v>
      </c>
      <c r="C1934" s="30">
        <v>0</v>
      </c>
      <c r="D1934" s="30">
        <v>0.23900413231369</v>
      </c>
      <c r="E1934" s="34">
        <v>2.82454750495938</v>
      </c>
      <c r="F1934" s="34">
        <v>0.150881029654479</v>
      </c>
      <c r="G1934" s="34">
        <v>1.69803243137549</v>
      </c>
      <c r="H1934" s="29">
        <v>-3.4062</v>
      </c>
      <c r="I1934" s="29">
        <v>0.0047631</v>
      </c>
      <c r="J1934" s="29">
        <v>0.030355</v>
      </c>
      <c r="K1934" s="10"/>
    </row>
    <row r="1935" s="8" customFormat="1" spans="1:11">
      <c r="A1935" s="29" t="s">
        <v>2024</v>
      </c>
      <c r="B1935" s="30">
        <v>0</v>
      </c>
      <c r="C1935" s="30">
        <v>0.0214956282680469</v>
      </c>
      <c r="D1935" s="30">
        <v>0.105152707514123</v>
      </c>
      <c r="E1935" s="34">
        <v>1.07502827213598</v>
      </c>
      <c r="F1935" s="34">
        <v>0.142246931887448</v>
      </c>
      <c r="G1935" s="34">
        <v>0.29882781670331</v>
      </c>
      <c r="H1935" s="29">
        <v>-3.3333</v>
      </c>
      <c r="I1935" s="29">
        <v>0.0048109</v>
      </c>
      <c r="J1935" s="29">
        <v>0.030591</v>
      </c>
      <c r="K1935" s="10"/>
    </row>
    <row r="1936" s="8" customFormat="1" spans="1:11">
      <c r="A1936" s="29" t="s">
        <v>2025</v>
      </c>
      <c r="B1936" s="30">
        <v>8.97818902517673</v>
      </c>
      <c r="C1936" s="30">
        <v>7.60065040555041</v>
      </c>
      <c r="D1936" s="30">
        <v>6.68316720883413</v>
      </c>
      <c r="E1936" s="34">
        <v>2.44260782692098</v>
      </c>
      <c r="F1936" s="34">
        <v>5.74420526641911</v>
      </c>
      <c r="G1936" s="34">
        <v>4.10167378968464</v>
      </c>
      <c r="H1936" s="29">
        <v>1.0976</v>
      </c>
      <c r="I1936" s="29">
        <v>0.0048222</v>
      </c>
      <c r="J1936" s="29">
        <v>0.030654</v>
      </c>
      <c r="K1936" s="10"/>
    </row>
    <row r="1937" s="8" customFormat="1" spans="1:11">
      <c r="A1937" s="29" t="s">
        <v>2026</v>
      </c>
      <c r="B1937" s="30">
        <v>1.55247191588455</v>
      </c>
      <c r="C1937" s="30">
        <v>3.54860559827584</v>
      </c>
      <c r="D1937" s="30">
        <v>2.82834162274381</v>
      </c>
      <c r="E1937" s="34">
        <v>1.79660646717472</v>
      </c>
      <c r="F1937" s="34">
        <v>0.674794065071861</v>
      </c>
      <c r="G1937" s="34">
        <v>1.24747554391829</v>
      </c>
      <c r="H1937" s="29">
        <v>1.3069</v>
      </c>
      <c r="I1937" s="29">
        <v>0.0048392</v>
      </c>
      <c r="J1937" s="29">
        <v>0.030736</v>
      </c>
      <c r="K1937" s="10"/>
    </row>
    <row r="1938" s="8" customFormat="1" spans="1:11">
      <c r="A1938" s="29" t="s">
        <v>2027</v>
      </c>
      <c r="B1938" s="30">
        <v>1.09927663212794</v>
      </c>
      <c r="C1938" s="30">
        <v>0.635443398160745</v>
      </c>
      <c r="D1938" s="30">
        <v>0.469442957470872</v>
      </c>
      <c r="E1938" s="34">
        <v>0.261804262644303</v>
      </c>
      <c r="F1938" s="34">
        <v>0.091538181491082</v>
      </c>
      <c r="G1938" s="34">
        <v>0.384600983051293</v>
      </c>
      <c r="H1938" s="29">
        <v>1.7881</v>
      </c>
      <c r="I1938" s="29">
        <v>0.0048437</v>
      </c>
      <c r="J1938" s="29">
        <v>0.030756</v>
      </c>
      <c r="K1938" s="10"/>
    </row>
    <row r="1939" s="8" customFormat="1" spans="1:11">
      <c r="A1939" s="29" t="s">
        <v>2028</v>
      </c>
      <c r="B1939" s="30">
        <v>2.10880457076716</v>
      </c>
      <c r="C1939" s="30">
        <v>2.0979053052358</v>
      </c>
      <c r="D1939" s="30">
        <v>2.76202542751234</v>
      </c>
      <c r="E1939" s="34">
        <v>11.3289297985543</v>
      </c>
      <c r="F1939" s="34">
        <v>2.97081573899563</v>
      </c>
      <c r="G1939" s="34">
        <v>5.40886227506886</v>
      </c>
      <c r="H1939" s="29">
        <v>-1.2776</v>
      </c>
      <c r="I1939" s="29">
        <v>0.0048511</v>
      </c>
      <c r="J1939" s="29">
        <v>0.030768</v>
      </c>
      <c r="K1939" s="10"/>
    </row>
    <row r="1940" s="8" customFormat="1" spans="1:11">
      <c r="A1940" s="29" t="s">
        <v>2029</v>
      </c>
      <c r="B1940" s="30">
        <v>0.0405774297286615</v>
      </c>
      <c r="C1940" s="30">
        <v>0</v>
      </c>
      <c r="D1940" s="30">
        <v>0</v>
      </c>
      <c r="E1940" s="34">
        <v>0.267076176437532</v>
      </c>
      <c r="F1940" s="34">
        <v>0.256799048935734</v>
      </c>
      <c r="G1940" s="34">
        <v>0.505758046764527</v>
      </c>
      <c r="H1940" s="29">
        <v>-4.4802</v>
      </c>
      <c r="I1940" s="29">
        <v>0.0048495</v>
      </c>
      <c r="J1940" s="29">
        <v>0.030768</v>
      </c>
      <c r="K1940" s="10"/>
    </row>
    <row r="1941" s="8" customFormat="1" spans="1:11">
      <c r="A1941" s="29" t="s">
        <v>2030</v>
      </c>
      <c r="B1941" s="30">
        <v>0.0157041238650251</v>
      </c>
      <c r="C1941" s="30">
        <v>0.0844796976127486</v>
      </c>
      <c r="D1941" s="30">
        <v>0.0413259329905694</v>
      </c>
      <c r="E1941" s="34">
        <v>0.258407037127449</v>
      </c>
      <c r="F1941" s="34">
        <v>0.111808574677075</v>
      </c>
      <c r="G1941" s="34">
        <v>0.965633757201686</v>
      </c>
      <c r="H1941" s="29">
        <v>-3.0236</v>
      </c>
      <c r="I1941" s="29">
        <v>0.0048504</v>
      </c>
      <c r="J1941" s="29">
        <v>0.030768</v>
      </c>
      <c r="K1941" s="10"/>
    </row>
    <row r="1942" s="8" customFormat="1" spans="1:11">
      <c r="A1942" s="29" t="s">
        <v>2031</v>
      </c>
      <c r="B1942" s="30">
        <v>0.158593935701272</v>
      </c>
      <c r="C1942" s="30">
        <v>0.149675376659614</v>
      </c>
      <c r="D1942" s="30">
        <v>0.197689881173865</v>
      </c>
      <c r="E1942" s="34">
        <v>1.12625686878601</v>
      </c>
      <c r="F1942" s="34">
        <v>0.316951712687768</v>
      </c>
      <c r="G1942" s="34">
        <v>0.402279570043185</v>
      </c>
      <c r="H1942" s="29">
        <v>-1.6441</v>
      </c>
      <c r="I1942" s="29">
        <v>0.0048741</v>
      </c>
      <c r="J1942" s="29">
        <v>0.030881</v>
      </c>
      <c r="K1942" s="10"/>
    </row>
    <row r="1943" s="8" customFormat="1" spans="1:11">
      <c r="A1943" s="29" t="s">
        <v>2032</v>
      </c>
      <c r="B1943" s="30">
        <v>1.24643881524146</v>
      </c>
      <c r="C1943" s="30">
        <v>1.61848860312533</v>
      </c>
      <c r="D1943" s="30">
        <v>1.35726036869711</v>
      </c>
      <c r="E1943" s="34">
        <v>0.81331996212967</v>
      </c>
      <c r="F1943" s="34">
        <v>0.425012662852778</v>
      </c>
      <c r="G1943" s="34">
        <v>0.964281287339201</v>
      </c>
      <c r="H1943" s="29">
        <v>1.1459</v>
      </c>
      <c r="I1943" s="29">
        <v>0.0048757</v>
      </c>
      <c r="J1943" s="29">
        <v>0.030881</v>
      </c>
      <c r="K1943" s="10"/>
    </row>
    <row r="1944" s="8" customFormat="1" spans="1:11">
      <c r="A1944" s="29" t="s">
        <v>2033</v>
      </c>
      <c r="B1944" s="30">
        <v>1.10991204846045</v>
      </c>
      <c r="C1944" s="30">
        <v>2.61219300283832</v>
      </c>
      <c r="D1944" s="30">
        <v>1.94718072502624</v>
      </c>
      <c r="E1944" s="34">
        <v>8.21848381169904</v>
      </c>
      <c r="F1944" s="34">
        <v>13.93866528943</v>
      </c>
      <c r="G1944" s="34">
        <v>2.9973601889133</v>
      </c>
      <c r="H1944" s="29">
        <v>-1.9678</v>
      </c>
      <c r="I1944" s="29">
        <v>0.0048754</v>
      </c>
      <c r="J1944" s="29">
        <v>0.030881</v>
      </c>
      <c r="K1944" s="10"/>
    </row>
    <row r="1945" s="8" customFormat="1" spans="1:11">
      <c r="A1945" s="29" t="s">
        <v>2034</v>
      </c>
      <c r="B1945" s="30">
        <v>186.664586581839</v>
      </c>
      <c r="C1945" s="30">
        <v>180.623940416343</v>
      </c>
      <c r="D1945" s="30">
        <v>154.905120839026</v>
      </c>
      <c r="E1945" s="34">
        <v>55.4191714947789</v>
      </c>
      <c r="F1945" s="34">
        <v>139.287704350366</v>
      </c>
      <c r="G1945" s="34">
        <v>92.9336962199855</v>
      </c>
      <c r="H1945" s="29">
        <v>1.0353</v>
      </c>
      <c r="I1945" s="29">
        <v>0.0048803</v>
      </c>
      <c r="J1945" s="29">
        <v>0.030893</v>
      </c>
      <c r="K1945" s="10"/>
    </row>
    <row r="1946" s="8" customFormat="1" spans="1:11">
      <c r="A1946" s="29" t="s">
        <v>2035</v>
      </c>
      <c r="B1946" s="30">
        <v>2.32125718395067</v>
      </c>
      <c r="C1946" s="30">
        <v>3.09204601490879</v>
      </c>
      <c r="D1946" s="30">
        <v>2.85061782767462</v>
      </c>
      <c r="E1946" s="34">
        <v>21.8806499294483</v>
      </c>
      <c r="F1946" s="34">
        <v>4.61696708367761</v>
      </c>
      <c r="G1946" s="34">
        <v>4.87714306256056</v>
      </c>
      <c r="H1946" s="29">
        <v>-1.6942</v>
      </c>
      <c r="I1946" s="29">
        <v>0.0049081</v>
      </c>
      <c r="J1946" s="29">
        <v>0.031043</v>
      </c>
      <c r="K1946" s="10"/>
    </row>
    <row r="1947" s="8" customFormat="1" spans="1:11">
      <c r="A1947" s="29" t="s">
        <v>2036</v>
      </c>
      <c r="B1947" s="30">
        <v>0.0292082118015907</v>
      </c>
      <c r="C1947" s="30">
        <v>0.314248782296339</v>
      </c>
      <c r="D1947" s="30">
        <v>0.358691186189044</v>
      </c>
      <c r="E1947" s="34">
        <v>5.52705051663971</v>
      </c>
      <c r="F1947" s="34">
        <v>0.138635709468014</v>
      </c>
      <c r="G1947" s="34">
        <v>2.1357708228694</v>
      </c>
      <c r="H1947" s="29">
        <v>-3.2283</v>
      </c>
      <c r="I1947" s="29">
        <v>0.0049073</v>
      </c>
      <c r="J1947" s="29">
        <v>0.031043</v>
      </c>
      <c r="K1947" s="10"/>
    </row>
    <row r="1948" s="8" customFormat="1" spans="1:11">
      <c r="A1948" s="29" t="s">
        <v>2037</v>
      </c>
      <c r="B1948" s="30">
        <v>1.00257730200997</v>
      </c>
      <c r="C1948" s="30">
        <v>0.844954085023153</v>
      </c>
      <c r="D1948" s="30">
        <v>0.703550952719364</v>
      </c>
      <c r="E1948" s="34">
        <v>0.379434073724681</v>
      </c>
      <c r="F1948" s="34">
        <v>0.380695720792082</v>
      </c>
      <c r="G1948" s="34">
        <v>0.54983048017015</v>
      </c>
      <c r="H1948" s="29">
        <v>1.1556</v>
      </c>
      <c r="I1948" s="29">
        <v>0.0049269</v>
      </c>
      <c r="J1948" s="29">
        <v>0.031101</v>
      </c>
      <c r="K1948" s="10"/>
    </row>
    <row r="1949" s="8" customFormat="1" spans="1:11">
      <c r="A1949" s="29" t="s">
        <v>2038</v>
      </c>
      <c r="B1949" s="30">
        <v>0.271815195541334</v>
      </c>
      <c r="C1949" s="30">
        <v>0.178715634013428</v>
      </c>
      <c r="D1949" s="30">
        <v>0.0635814114294282</v>
      </c>
      <c r="E1949" s="34">
        <v>0.760349522715013</v>
      </c>
      <c r="F1949" s="34">
        <v>0.444388750349173</v>
      </c>
      <c r="G1949" s="34">
        <v>0.594766605774947</v>
      </c>
      <c r="H1949" s="29">
        <v>-1.608</v>
      </c>
      <c r="I1949" s="29">
        <v>0.0049349</v>
      </c>
      <c r="J1949" s="29">
        <v>0.031142</v>
      </c>
      <c r="K1949" s="10"/>
    </row>
    <row r="1950" s="8" customFormat="1" spans="1:11">
      <c r="A1950" s="29" t="s">
        <v>2039</v>
      </c>
      <c r="B1950" s="30">
        <v>68.9054613020325</v>
      </c>
      <c r="C1950" s="30">
        <v>65.3587416175791</v>
      </c>
      <c r="D1950" s="30">
        <v>47.2617756182421</v>
      </c>
      <c r="E1950" s="34">
        <v>10.0666297731467</v>
      </c>
      <c r="F1950" s="34">
        <v>43.7095207141169</v>
      </c>
      <c r="G1950" s="34">
        <v>20.5122575280494</v>
      </c>
      <c r="H1950" s="29">
        <v>1.4533</v>
      </c>
      <c r="I1950" s="29">
        <v>0.00494</v>
      </c>
      <c r="J1950" s="29">
        <v>0.031166</v>
      </c>
      <c r="K1950" s="10"/>
    </row>
    <row r="1951" s="8" customFormat="1" spans="1:11">
      <c r="A1951" s="29" t="s">
        <v>2040</v>
      </c>
      <c r="B1951" s="30">
        <v>0.157050575228054</v>
      </c>
      <c r="C1951" s="30">
        <v>0.060346228704945</v>
      </c>
      <c r="D1951" s="30">
        <v>0.236162228243373</v>
      </c>
      <c r="E1951" s="34">
        <v>0.553762286162837</v>
      </c>
      <c r="F1951" s="34">
        <v>0.834177053283364</v>
      </c>
      <c r="G1951" s="34">
        <v>0.540637912058633</v>
      </c>
      <c r="H1951" s="29">
        <v>-1.9028</v>
      </c>
      <c r="I1951" s="29">
        <v>0.0049425</v>
      </c>
      <c r="J1951" s="29">
        <v>0.031173</v>
      </c>
      <c r="K1951" s="10"/>
    </row>
    <row r="1952" s="8" customFormat="1" spans="1:11">
      <c r="A1952" s="29" t="s">
        <v>2041</v>
      </c>
      <c r="B1952" s="30">
        <v>0.538039960561456</v>
      </c>
      <c r="C1952" s="30">
        <v>1.14776509522099</v>
      </c>
      <c r="D1952" s="30">
        <v>1.04155979785081</v>
      </c>
      <c r="E1952" s="34">
        <v>0.25949326139856</v>
      </c>
      <c r="F1952" s="34">
        <v>0.587077471755735</v>
      </c>
      <c r="G1952" s="34">
        <v>0.323744826394992</v>
      </c>
      <c r="H1952" s="29">
        <v>1.3978</v>
      </c>
      <c r="I1952" s="29">
        <v>0.004944</v>
      </c>
      <c r="J1952" s="29">
        <v>0.031173</v>
      </c>
      <c r="K1952" s="10"/>
    </row>
    <row r="1953" s="8" customFormat="1" spans="1:11">
      <c r="A1953" s="29" t="s">
        <v>2042</v>
      </c>
      <c r="B1953" s="30">
        <v>2.15316271262898</v>
      </c>
      <c r="C1953" s="30">
        <v>2.29624951051733</v>
      </c>
      <c r="D1953" s="30">
        <v>2.00799357649853</v>
      </c>
      <c r="E1953" s="34">
        <v>1.69689615705017</v>
      </c>
      <c r="F1953" s="34">
        <v>0.591678889777604</v>
      </c>
      <c r="G1953" s="34">
        <v>1.03581678046068</v>
      </c>
      <c r="H1953" s="29">
        <v>1.1729</v>
      </c>
      <c r="I1953" s="29">
        <v>0.0049583</v>
      </c>
      <c r="J1953" s="29">
        <v>0.031237</v>
      </c>
      <c r="K1953" s="10"/>
    </row>
    <row r="1954" s="8" customFormat="1" spans="1:11">
      <c r="A1954" s="29" t="s">
        <v>2043</v>
      </c>
      <c r="B1954" s="30">
        <v>0.821117994939208</v>
      </c>
      <c r="C1954" s="30">
        <v>0.374710111528599</v>
      </c>
      <c r="D1954" s="30">
        <v>0.526182778332824</v>
      </c>
      <c r="E1954" s="34">
        <v>0.376212027688634</v>
      </c>
      <c r="F1954" s="34">
        <v>0.28394279205614</v>
      </c>
      <c r="G1954" s="34">
        <v>0.273735364984996</v>
      </c>
      <c r="H1954" s="29">
        <v>1.0813</v>
      </c>
      <c r="I1954" s="29">
        <v>0.004965</v>
      </c>
      <c r="J1954" s="29">
        <v>0.03127</v>
      </c>
      <c r="K1954" s="10"/>
    </row>
    <row r="1955" s="8" customFormat="1" spans="1:11">
      <c r="A1955" s="29" t="s">
        <v>2044</v>
      </c>
      <c r="B1955" s="30">
        <v>0</v>
      </c>
      <c r="C1955" s="30">
        <v>0</v>
      </c>
      <c r="D1955" s="30">
        <v>0.0163750048604729</v>
      </c>
      <c r="E1955" s="34">
        <v>0.360929373982331</v>
      </c>
      <c r="F1955" s="34">
        <v>0.0147676920300663</v>
      </c>
      <c r="G1955" s="34">
        <v>0.155117481570125</v>
      </c>
      <c r="H1955" s="29">
        <v>-4.7431</v>
      </c>
      <c r="I1955" s="29">
        <v>0.0049703</v>
      </c>
      <c r="J1955" s="29">
        <v>0.031296</v>
      </c>
      <c r="K1955" s="10"/>
    </row>
    <row r="1956" s="8" customFormat="1" spans="1:11">
      <c r="A1956" s="29" t="s">
        <v>2045</v>
      </c>
      <c r="B1956" s="30">
        <v>7.66064626563168</v>
      </c>
      <c r="C1956" s="30">
        <v>4.68839952898783</v>
      </c>
      <c r="D1956" s="30">
        <v>2.58564289567694</v>
      </c>
      <c r="E1956" s="34">
        <v>3.0417336378692</v>
      </c>
      <c r="F1956" s="34">
        <v>2.39771662747476</v>
      </c>
      <c r="G1956" s="34">
        <v>2.07570601717127</v>
      </c>
      <c r="H1956" s="29">
        <v>1.1904</v>
      </c>
      <c r="I1956" s="29">
        <v>0.0049877</v>
      </c>
      <c r="J1956" s="29">
        <v>0.031378</v>
      </c>
      <c r="K1956" s="10"/>
    </row>
    <row r="1957" s="8" customFormat="1" spans="1:11">
      <c r="A1957" s="29" t="s">
        <v>2046</v>
      </c>
      <c r="B1957" s="30">
        <v>11.9502447497451</v>
      </c>
      <c r="C1957" s="30">
        <v>8.49720023425126</v>
      </c>
      <c r="D1957" s="30">
        <v>4.21721006767341</v>
      </c>
      <c r="E1957" s="34">
        <v>2.13860373223257</v>
      </c>
      <c r="F1957" s="34">
        <v>2.32927147099282</v>
      </c>
      <c r="G1957" s="34">
        <v>5.86808818172265</v>
      </c>
      <c r="H1957" s="29">
        <v>1.4501</v>
      </c>
      <c r="I1957" s="29">
        <v>0.0049923</v>
      </c>
      <c r="J1957" s="29">
        <v>0.031399</v>
      </c>
      <c r="K1957" s="10"/>
    </row>
    <row r="1958" s="8" customFormat="1" spans="1:11">
      <c r="A1958" s="29" t="s">
        <v>2047</v>
      </c>
      <c r="B1958" s="30">
        <v>0</v>
      </c>
      <c r="C1958" s="30">
        <v>0</v>
      </c>
      <c r="D1958" s="30">
        <v>0.0209772321454031</v>
      </c>
      <c r="E1958" s="34">
        <v>0.413181061931638</v>
      </c>
      <c r="F1958" s="34">
        <v>0.0378363617728506</v>
      </c>
      <c r="G1958" s="34">
        <v>0.37755575354158</v>
      </c>
      <c r="H1958" s="29">
        <v>-4.9011</v>
      </c>
      <c r="I1958" s="29">
        <v>0.0050172</v>
      </c>
      <c r="J1958" s="29">
        <v>0.031523</v>
      </c>
      <c r="K1958" s="10"/>
    </row>
    <row r="1959" s="8" customFormat="1" spans="1:11">
      <c r="A1959" s="29" t="s">
        <v>2048</v>
      </c>
      <c r="B1959" s="30">
        <v>3.03631112107571</v>
      </c>
      <c r="C1959" s="30">
        <v>4.92604029872958</v>
      </c>
      <c r="D1959" s="30">
        <v>4.98856262375816</v>
      </c>
      <c r="E1959" s="34">
        <v>0.0793042286356655</v>
      </c>
      <c r="F1959" s="34">
        <v>1.48692552760202</v>
      </c>
      <c r="G1959" s="34">
        <v>1.36160659333285</v>
      </c>
      <c r="H1959" s="29">
        <v>2.3102</v>
      </c>
      <c r="I1959" s="29">
        <v>0.0050191</v>
      </c>
      <c r="J1959" s="29">
        <v>0.031523</v>
      </c>
      <c r="K1959" s="10"/>
    </row>
    <row r="1960" s="8" customFormat="1" spans="1:11">
      <c r="A1960" s="29" t="s">
        <v>2049</v>
      </c>
      <c r="B1960" s="30">
        <v>6.04957511608641</v>
      </c>
      <c r="C1960" s="30">
        <v>5.38549440159582</v>
      </c>
      <c r="D1960" s="30">
        <v>41.2422958332703</v>
      </c>
      <c r="E1960" s="34">
        <v>343.123979977115</v>
      </c>
      <c r="F1960" s="34">
        <v>38.8819649911074</v>
      </c>
      <c r="G1960" s="34">
        <v>203.008799414104</v>
      </c>
      <c r="H1960" s="29">
        <v>-3.2461</v>
      </c>
      <c r="I1960" s="29">
        <v>0.0050496</v>
      </c>
      <c r="J1960" s="29">
        <v>0.031697</v>
      </c>
      <c r="K1960" s="10"/>
    </row>
    <row r="1961" s="8" customFormat="1" spans="1:11">
      <c r="A1961" s="29" t="s">
        <v>2050</v>
      </c>
      <c r="B1961" s="30">
        <v>4.63599627121071</v>
      </c>
      <c r="C1961" s="30">
        <v>2.41078488433235</v>
      </c>
      <c r="D1961" s="30">
        <v>3.53793647704399</v>
      </c>
      <c r="E1961" s="34">
        <v>5.64501918379328</v>
      </c>
      <c r="F1961" s="34">
        <v>11.8091282546522</v>
      </c>
      <c r="G1961" s="34">
        <v>9.74609425251643</v>
      </c>
      <c r="H1961" s="29">
        <v>-1.1835</v>
      </c>
      <c r="I1961" s="29">
        <v>0.005089</v>
      </c>
      <c r="J1961" s="29">
        <v>0.031927</v>
      </c>
      <c r="K1961" s="10"/>
    </row>
    <row r="1962" s="8" customFormat="1" spans="1:11">
      <c r="A1962" s="29" t="s">
        <v>2051</v>
      </c>
      <c r="B1962" s="30">
        <v>0</v>
      </c>
      <c r="C1962" s="30">
        <v>0</v>
      </c>
      <c r="D1962" s="30">
        <v>0</v>
      </c>
      <c r="E1962" s="34">
        <v>0.164099394877712</v>
      </c>
      <c r="F1962" s="34">
        <v>0.0631139311602095</v>
      </c>
      <c r="G1962" s="34">
        <v>0.182308133136051</v>
      </c>
      <c r="H1962" s="29">
        <v>-5.1218</v>
      </c>
      <c r="I1962" s="29">
        <v>0.0050972</v>
      </c>
      <c r="J1962" s="29">
        <v>0.031952</v>
      </c>
      <c r="K1962" s="10"/>
    </row>
    <row r="1963" s="8" customFormat="1" spans="1:11">
      <c r="A1963" s="29" t="s">
        <v>2052</v>
      </c>
      <c r="B1963" s="30">
        <v>607.92300148469</v>
      </c>
      <c r="C1963" s="30">
        <v>535.674733001006</v>
      </c>
      <c r="D1963" s="30">
        <v>521.669032622566</v>
      </c>
      <c r="E1963" s="34">
        <v>61.1393554358728</v>
      </c>
      <c r="F1963" s="34">
        <v>329.50509665608</v>
      </c>
      <c r="G1963" s="34">
        <v>261.689709172992</v>
      </c>
      <c r="H1963" s="29">
        <v>1.5195</v>
      </c>
      <c r="I1963" s="29">
        <v>0.0051003</v>
      </c>
      <c r="J1963" s="29">
        <v>0.031962</v>
      </c>
      <c r="K1963" s="10"/>
    </row>
    <row r="1964" s="8" customFormat="1" spans="1:11">
      <c r="A1964" s="29" t="s">
        <v>2053</v>
      </c>
      <c r="B1964" s="30">
        <v>132.687163583154</v>
      </c>
      <c r="C1964" s="30">
        <v>176.109456140991</v>
      </c>
      <c r="D1964" s="30">
        <v>148.370220787529</v>
      </c>
      <c r="E1964" s="34">
        <v>14.3397839012037</v>
      </c>
      <c r="F1964" s="34">
        <v>94.7955734975469</v>
      </c>
      <c r="G1964" s="34">
        <v>56.1502870122319</v>
      </c>
      <c r="H1964" s="29">
        <v>1.6298</v>
      </c>
      <c r="I1964" s="29">
        <v>0.0051026</v>
      </c>
      <c r="J1964" s="29">
        <v>0.031968</v>
      </c>
      <c r="K1964" s="10"/>
    </row>
    <row r="1965" s="8" customFormat="1" spans="1:11">
      <c r="A1965" s="29" t="s">
        <v>2054</v>
      </c>
      <c r="B1965" s="30">
        <v>0</v>
      </c>
      <c r="C1965" s="30">
        <v>0.0452025636525128</v>
      </c>
      <c r="D1965" s="30">
        <v>0.044224545524978</v>
      </c>
      <c r="E1965" s="34">
        <v>0.559976852901337</v>
      </c>
      <c r="F1965" s="34">
        <v>0.598254297370323</v>
      </c>
      <c r="G1965" s="34">
        <v>0.0837862362041435</v>
      </c>
      <c r="H1965" s="29">
        <v>-3.5778</v>
      </c>
      <c r="I1965" s="29">
        <v>0.0051103</v>
      </c>
      <c r="J1965" s="29">
        <v>0.031989</v>
      </c>
      <c r="K1965" s="10"/>
    </row>
    <row r="1966" s="8" customFormat="1" spans="1:11">
      <c r="A1966" s="29" t="s">
        <v>2055</v>
      </c>
      <c r="B1966" s="30">
        <v>279.596935116718</v>
      </c>
      <c r="C1966" s="30">
        <v>260.433678328091</v>
      </c>
      <c r="D1966" s="30">
        <v>235.951254769537</v>
      </c>
      <c r="E1966" s="34">
        <v>15.6723558918471</v>
      </c>
      <c r="F1966" s="34">
        <v>155.299301637859</v>
      </c>
      <c r="G1966" s="34">
        <v>70.1031470609807</v>
      </c>
      <c r="H1966" s="29">
        <v>1.8424</v>
      </c>
      <c r="I1966" s="29">
        <v>0.0051151</v>
      </c>
      <c r="J1966" s="29">
        <v>0.03201</v>
      </c>
      <c r="K1966" s="10"/>
    </row>
    <row r="1967" s="8" customFormat="1" spans="1:11">
      <c r="A1967" s="29" t="s">
        <v>2056</v>
      </c>
      <c r="B1967" s="30">
        <v>2.43257298872017</v>
      </c>
      <c r="C1967" s="30">
        <v>1.9670042363521</v>
      </c>
      <c r="D1967" s="30">
        <v>2.61692374258574</v>
      </c>
      <c r="E1967" s="34">
        <v>2.06178455472284</v>
      </c>
      <c r="F1967" s="34">
        <v>0.871405189164071</v>
      </c>
      <c r="G1967" s="34">
        <v>0.831406684513421</v>
      </c>
      <c r="H1967" s="29">
        <v>1.1122</v>
      </c>
      <c r="I1967" s="29">
        <v>0.0051278</v>
      </c>
      <c r="J1967" s="29">
        <v>0.032026</v>
      </c>
      <c r="K1967" s="10"/>
    </row>
    <row r="1968" s="8" customFormat="1" spans="1:11">
      <c r="A1968" s="29" t="s">
        <v>2057</v>
      </c>
      <c r="B1968" s="30">
        <v>248.861648857624</v>
      </c>
      <c r="C1968" s="30">
        <v>292.767312012837</v>
      </c>
      <c r="D1968" s="30">
        <v>225.982738049958</v>
      </c>
      <c r="E1968" s="34">
        <v>56.9483931954287</v>
      </c>
      <c r="F1968" s="34">
        <v>201.256560008414</v>
      </c>
      <c r="G1968" s="34">
        <v>90.0934981800902</v>
      </c>
      <c r="H1968" s="29">
        <v>1.3065</v>
      </c>
      <c r="I1968" s="29">
        <v>0.0051267</v>
      </c>
      <c r="J1968" s="29">
        <v>0.032026</v>
      </c>
      <c r="K1968" s="10"/>
    </row>
    <row r="1969" s="8" customFormat="1" spans="1:11">
      <c r="A1969" s="29" t="s">
        <v>2058</v>
      </c>
      <c r="B1969" s="30">
        <v>7.86845598650551</v>
      </c>
      <c r="C1969" s="30">
        <v>10.0157485847022</v>
      </c>
      <c r="D1969" s="30">
        <v>22.2988855414093</v>
      </c>
      <c r="E1969" s="34">
        <v>102.128002227853</v>
      </c>
      <c r="F1969" s="34">
        <v>13.5420534030166</v>
      </c>
      <c r="G1969" s="34">
        <v>48.817642986689</v>
      </c>
      <c r="H1969" s="29">
        <v>-1.8039</v>
      </c>
      <c r="I1969" s="29">
        <v>0.0051227</v>
      </c>
      <c r="J1969" s="29">
        <v>0.032026</v>
      </c>
      <c r="K1969" s="10"/>
    </row>
    <row r="1970" s="8" customFormat="1" spans="1:11">
      <c r="A1970" s="29" t="s">
        <v>2059</v>
      </c>
      <c r="B1970" s="30">
        <v>0.166433599596562</v>
      </c>
      <c r="C1970" s="30">
        <v>0.460637093282323</v>
      </c>
      <c r="D1970" s="30">
        <v>0.768044247627799</v>
      </c>
      <c r="E1970" s="34">
        <v>3.26252882453556</v>
      </c>
      <c r="F1970" s="34">
        <v>0.898735118291145</v>
      </c>
      <c r="G1970" s="34">
        <v>1.39498058382761</v>
      </c>
      <c r="H1970" s="29">
        <v>-1.7706</v>
      </c>
      <c r="I1970" s="29">
        <v>0.00515</v>
      </c>
      <c r="J1970" s="29">
        <v>0.03213</v>
      </c>
      <c r="K1970" s="10"/>
    </row>
    <row r="1971" s="8" customFormat="1" spans="1:11">
      <c r="A1971" s="29" t="s">
        <v>2060</v>
      </c>
      <c r="B1971" s="30">
        <v>0.138484439073964</v>
      </c>
      <c r="C1971" s="30">
        <v>0.173826665876947</v>
      </c>
      <c r="D1971" s="30">
        <v>0.0607377473861396</v>
      </c>
      <c r="E1971" s="34">
        <v>0</v>
      </c>
      <c r="F1971" s="34">
        <v>0</v>
      </c>
      <c r="G1971" s="34">
        <v>0.0230143111188262</v>
      </c>
      <c r="H1971" s="29">
        <v>4.2329</v>
      </c>
      <c r="I1971" s="29">
        <v>0.005152</v>
      </c>
      <c r="J1971" s="29">
        <v>0.032134</v>
      </c>
      <c r="K1971" s="10"/>
    </row>
    <row r="1972" s="8" customFormat="1" spans="1:11">
      <c r="A1972" s="29" t="s">
        <v>2061</v>
      </c>
      <c r="B1972" s="30">
        <v>1.29440930189846</v>
      </c>
      <c r="C1972" s="30">
        <v>1.3093238622092</v>
      </c>
      <c r="D1972" s="30">
        <v>0.931632642404815</v>
      </c>
      <c r="E1972" s="34">
        <v>3.7410043579492</v>
      </c>
      <c r="F1972" s="34">
        <v>1.81165292108686</v>
      </c>
      <c r="G1972" s="34">
        <v>3.2818670791809</v>
      </c>
      <c r="H1972" s="29">
        <v>-1.1139</v>
      </c>
      <c r="I1972" s="29">
        <v>0.0051547</v>
      </c>
      <c r="J1972" s="29">
        <v>0.032142</v>
      </c>
      <c r="K1972" s="10"/>
    </row>
    <row r="1973" s="8" customFormat="1" spans="1:11">
      <c r="A1973" s="29" t="s">
        <v>2062</v>
      </c>
      <c r="B1973" s="30">
        <v>0.381181915632881</v>
      </c>
      <c r="C1973" s="30">
        <v>0.227839184470746</v>
      </c>
      <c r="D1973" s="30">
        <v>0.334364366923698</v>
      </c>
      <c r="E1973" s="34">
        <v>0</v>
      </c>
      <c r="F1973" s="34">
        <v>0</v>
      </c>
      <c r="G1973" s="34">
        <v>0</v>
      </c>
      <c r="H1973" s="29">
        <v>5.2396</v>
      </c>
      <c r="I1973" s="29">
        <v>0.0051682</v>
      </c>
      <c r="J1973" s="29">
        <v>0.032208</v>
      </c>
      <c r="K1973" s="10"/>
    </row>
    <row r="1974" s="8" customFormat="1" spans="1:11">
      <c r="A1974" s="29" t="s">
        <v>2063</v>
      </c>
      <c r="B1974" s="30">
        <v>275.413965147799</v>
      </c>
      <c r="C1974" s="30">
        <v>287.681330757157</v>
      </c>
      <c r="D1974" s="30">
        <v>250.29812582925</v>
      </c>
      <c r="E1974" s="34">
        <v>76.3829755010841</v>
      </c>
      <c r="F1974" s="34">
        <v>213.019099740276</v>
      </c>
      <c r="G1974" s="34">
        <v>142.058630641415</v>
      </c>
      <c r="H1974" s="29">
        <v>1.088</v>
      </c>
      <c r="I1974" s="29">
        <v>0.0051739</v>
      </c>
      <c r="J1974" s="29">
        <v>0.032217</v>
      </c>
      <c r="K1974" s="10"/>
    </row>
    <row r="1975" s="8" customFormat="1" spans="1:11">
      <c r="A1975" s="29" t="s">
        <v>2064</v>
      </c>
      <c r="B1975" s="30">
        <v>1.15101990210713</v>
      </c>
      <c r="C1975" s="30">
        <v>2.21138031986312</v>
      </c>
      <c r="D1975" s="30">
        <v>2.74047657596286</v>
      </c>
      <c r="E1975" s="34">
        <v>15.4223399923241</v>
      </c>
      <c r="F1975" s="34">
        <v>3.3169877154199</v>
      </c>
      <c r="G1975" s="34">
        <v>4.95290287626699</v>
      </c>
      <c r="H1975" s="29">
        <v>-1.728</v>
      </c>
      <c r="I1975" s="29">
        <v>0.0051925</v>
      </c>
      <c r="J1975" s="29">
        <v>0.032288</v>
      </c>
      <c r="K1975" s="10"/>
    </row>
    <row r="1976" s="8" customFormat="1" spans="1:11">
      <c r="A1976" s="29" t="s">
        <v>2065</v>
      </c>
      <c r="B1976" s="30">
        <v>0.330526511562066</v>
      </c>
      <c r="C1976" s="30">
        <v>0.306561028939044</v>
      </c>
      <c r="D1976" s="30">
        <v>2.23946366683779</v>
      </c>
      <c r="E1976" s="34">
        <v>12.0589612464421</v>
      </c>
      <c r="F1976" s="34">
        <v>1.03687172620344</v>
      </c>
      <c r="G1976" s="34">
        <v>6.43997561207867</v>
      </c>
      <c r="H1976" s="29">
        <v>-2.5328</v>
      </c>
      <c r="I1976" s="29">
        <v>0.0052161</v>
      </c>
      <c r="J1976" s="29">
        <v>0.032372</v>
      </c>
      <c r="K1976" s="10"/>
    </row>
    <row r="1977" s="8" customFormat="1" spans="1:11">
      <c r="A1977" s="29" t="s">
        <v>2066</v>
      </c>
      <c r="B1977" s="30">
        <v>0.1920458506242</v>
      </c>
      <c r="C1977" s="30">
        <v>0.137747048931932</v>
      </c>
      <c r="D1977" s="30">
        <v>0.539066826673931</v>
      </c>
      <c r="E1977" s="34">
        <v>2.89145639108801</v>
      </c>
      <c r="F1977" s="34">
        <v>0.668461646466301</v>
      </c>
      <c r="G1977" s="34">
        <v>0.893634574232284</v>
      </c>
      <c r="H1977" s="29">
        <v>-2.1288</v>
      </c>
      <c r="I1977" s="29">
        <v>0.0052195</v>
      </c>
      <c r="J1977" s="29">
        <v>0.032385</v>
      </c>
      <c r="K1977" s="10"/>
    </row>
    <row r="1978" s="8" customFormat="1" spans="1:11">
      <c r="A1978" s="29" t="s">
        <v>2067</v>
      </c>
      <c r="B1978" s="30">
        <v>1.39717884130334</v>
      </c>
      <c r="C1978" s="30">
        <v>1.4181258355811</v>
      </c>
      <c r="D1978" s="30">
        <v>2.84425769893808</v>
      </c>
      <c r="E1978" s="34">
        <v>11.06131946248</v>
      </c>
      <c r="F1978" s="34">
        <v>2.37738693399987</v>
      </c>
      <c r="G1978" s="34">
        <v>5.6624409469054</v>
      </c>
      <c r="H1978" s="29">
        <v>-1.5306</v>
      </c>
      <c r="I1978" s="29">
        <v>0.0052219</v>
      </c>
      <c r="J1978" s="29">
        <v>0.032385</v>
      </c>
      <c r="K1978" s="10"/>
    </row>
    <row r="1979" s="8" customFormat="1" spans="1:11">
      <c r="A1979" s="29" t="s">
        <v>2068</v>
      </c>
      <c r="B1979" s="30">
        <v>0.0891864334361127</v>
      </c>
      <c r="C1979" s="30">
        <v>0.259878018092039</v>
      </c>
      <c r="D1979" s="30">
        <v>0.469394230907359</v>
      </c>
      <c r="E1979" s="34">
        <v>3.45788693577411</v>
      </c>
      <c r="F1979" s="34">
        <v>0.326309278946773</v>
      </c>
      <c r="G1979" s="34">
        <v>1.19499345879548</v>
      </c>
      <c r="H1979" s="29">
        <v>-2.367</v>
      </c>
      <c r="I1979" s="29">
        <v>0.0052224</v>
      </c>
      <c r="J1979" s="29">
        <v>0.032385</v>
      </c>
      <c r="K1979" s="10"/>
    </row>
    <row r="1980" s="8" customFormat="1" spans="1:11">
      <c r="A1980" s="29" t="s">
        <v>2069</v>
      </c>
      <c r="B1980" s="30">
        <v>0.140728951640711</v>
      </c>
      <c r="C1980" s="30">
        <v>0.504697126357746</v>
      </c>
      <c r="D1980" s="30">
        <v>0.997050371248376</v>
      </c>
      <c r="E1980" s="34">
        <v>5.56648119457527</v>
      </c>
      <c r="F1980" s="34">
        <v>0.830674204119786</v>
      </c>
      <c r="G1980" s="34">
        <v>2.32074174298491</v>
      </c>
      <c r="H1980" s="29">
        <v>-2.1771</v>
      </c>
      <c r="I1980" s="29">
        <v>0.0052307</v>
      </c>
      <c r="J1980" s="29">
        <v>0.032392</v>
      </c>
      <c r="K1980" s="10"/>
    </row>
    <row r="1981" s="8" customFormat="1" spans="1:11">
      <c r="A1981" s="29" t="s">
        <v>2070</v>
      </c>
      <c r="B1981" s="30">
        <v>1.18080007009789</v>
      </c>
      <c r="C1981" s="30">
        <v>1.16759514081467</v>
      </c>
      <c r="D1981" s="30">
        <v>2.58729821034584</v>
      </c>
      <c r="E1981" s="34">
        <v>9.07121000568481</v>
      </c>
      <c r="F1981" s="34">
        <v>2.31796192783721</v>
      </c>
      <c r="G1981" s="34">
        <v>4.36074669216492</v>
      </c>
      <c r="H1981" s="29">
        <v>-1.4519</v>
      </c>
      <c r="I1981" s="29">
        <v>0.0052291</v>
      </c>
      <c r="J1981" s="29">
        <v>0.032392</v>
      </c>
      <c r="K1981" s="10"/>
    </row>
    <row r="1982" s="8" customFormat="1" spans="1:11">
      <c r="A1982" s="29" t="s">
        <v>2071</v>
      </c>
      <c r="B1982" s="30">
        <v>0.142673004338961</v>
      </c>
      <c r="C1982" s="30">
        <v>0.170556364934623</v>
      </c>
      <c r="D1982" s="30">
        <v>0.458881909993581</v>
      </c>
      <c r="E1982" s="34">
        <v>2.99324741220041</v>
      </c>
      <c r="F1982" s="34">
        <v>0.413839677160139</v>
      </c>
      <c r="G1982" s="34">
        <v>1.10648515334999</v>
      </c>
      <c r="H1982" s="29">
        <v>-2.3117</v>
      </c>
      <c r="I1982" s="29">
        <v>0.005226</v>
      </c>
      <c r="J1982" s="29">
        <v>0.032392</v>
      </c>
      <c r="K1982" s="10"/>
    </row>
    <row r="1983" s="8" customFormat="1" spans="1:11">
      <c r="A1983" s="29" t="s">
        <v>2072</v>
      </c>
      <c r="B1983" s="30">
        <v>0.606521501117512</v>
      </c>
      <c r="C1983" s="30">
        <v>0.849676516672672</v>
      </c>
      <c r="D1983" s="30">
        <v>0.498775574969052</v>
      </c>
      <c r="E1983" s="34">
        <v>4.52225293729296</v>
      </c>
      <c r="F1983" s="34">
        <v>0.464811437771046</v>
      </c>
      <c r="G1983" s="34">
        <v>4.56731777037981</v>
      </c>
      <c r="H1983" s="29">
        <v>-2.0648</v>
      </c>
      <c r="I1983" s="29">
        <v>0.0052276</v>
      </c>
      <c r="J1983" s="29">
        <v>0.032392</v>
      </c>
      <c r="K1983" s="10"/>
    </row>
    <row r="1984" s="8" customFormat="1" spans="1:11">
      <c r="A1984" s="29" t="s">
        <v>2073</v>
      </c>
      <c r="B1984" s="30">
        <v>0.327928559772405</v>
      </c>
      <c r="C1984" s="30">
        <v>0.571871566484084</v>
      </c>
      <c r="D1984" s="30">
        <v>1.69430011138647</v>
      </c>
      <c r="E1984" s="34">
        <v>9.15240242666484</v>
      </c>
      <c r="F1984" s="34">
        <v>0.863772488536103</v>
      </c>
      <c r="G1984" s="34">
        <v>3.85973754596328</v>
      </c>
      <c r="H1984" s="29">
        <v>-2.1862</v>
      </c>
      <c r="I1984" s="29">
        <v>0.00523</v>
      </c>
      <c r="J1984" s="29">
        <v>0.032392</v>
      </c>
      <c r="K1984" s="10"/>
    </row>
    <row r="1985" s="8" customFormat="1" spans="1:11">
      <c r="A1985" s="29" t="s">
        <v>2074</v>
      </c>
      <c r="B1985" s="30">
        <v>0.0831211666247912</v>
      </c>
      <c r="C1985" s="30">
        <v>0.198731975881973</v>
      </c>
      <c r="D1985" s="30">
        <v>0.243040178600926</v>
      </c>
      <c r="E1985" s="34">
        <v>2.07439948714283</v>
      </c>
      <c r="F1985" s="34">
        <v>0.438368420540075</v>
      </c>
      <c r="G1985" s="34">
        <v>0.57556899595082</v>
      </c>
      <c r="H1985" s="29">
        <v>-2.321</v>
      </c>
      <c r="I1985" s="29">
        <v>0.0052426</v>
      </c>
      <c r="J1985" s="29">
        <v>0.032439</v>
      </c>
      <c r="K1985" s="10"/>
    </row>
    <row r="1986" s="8" customFormat="1" spans="1:11">
      <c r="A1986" s="29" t="s">
        <v>2075</v>
      </c>
      <c r="B1986" s="30">
        <v>0.474679366637172</v>
      </c>
      <c r="C1986" s="30">
        <v>0.922103869225945</v>
      </c>
      <c r="D1986" s="30">
        <v>1.82165492357015</v>
      </c>
      <c r="E1986" s="34">
        <v>8.46161156480544</v>
      </c>
      <c r="F1986" s="34">
        <v>1.23604730904798</v>
      </c>
      <c r="G1986" s="34">
        <v>4.99608368208481</v>
      </c>
      <c r="H1986" s="29">
        <v>-1.9629</v>
      </c>
      <c r="I1986" s="29">
        <v>0.0052494</v>
      </c>
      <c r="J1986" s="29">
        <v>0.032463</v>
      </c>
      <c r="K1986" s="10"/>
    </row>
    <row r="1987" s="8" customFormat="1" spans="1:11">
      <c r="A1987" s="29" t="s">
        <v>2076</v>
      </c>
      <c r="B1987" s="30">
        <v>0.906639459829448</v>
      </c>
      <c r="C1987" s="30">
        <v>0.812871702453035</v>
      </c>
      <c r="D1987" s="30">
        <v>1.0951453624803</v>
      </c>
      <c r="E1987" s="34">
        <v>6.077455667152</v>
      </c>
      <c r="F1987" s="34">
        <v>1.06995389481248</v>
      </c>
      <c r="G1987" s="34">
        <v>2.81583133086387</v>
      </c>
      <c r="H1987" s="29">
        <v>-1.596</v>
      </c>
      <c r="I1987" s="29">
        <v>0.0053043</v>
      </c>
      <c r="J1987" s="29">
        <v>0.032743</v>
      </c>
      <c r="K1987" s="10"/>
    </row>
    <row r="1988" s="8" customFormat="1" spans="1:11">
      <c r="A1988" s="29" t="s">
        <v>2077</v>
      </c>
      <c r="B1988" s="30">
        <v>1.27961500038288</v>
      </c>
      <c r="C1988" s="30">
        <v>1.52274394528676</v>
      </c>
      <c r="D1988" s="30">
        <v>1.61224643262037</v>
      </c>
      <c r="E1988" s="34">
        <v>0.535963596981606</v>
      </c>
      <c r="F1988" s="34">
        <v>1.04908427744168</v>
      </c>
      <c r="G1988" s="34">
        <v>0.463975322802476</v>
      </c>
      <c r="H1988" s="29">
        <v>1.286</v>
      </c>
      <c r="I1988" s="29">
        <v>0.0053032</v>
      </c>
      <c r="J1988" s="29">
        <v>0.032743</v>
      </c>
      <c r="K1988" s="10"/>
    </row>
    <row r="1989" s="8" customFormat="1" spans="1:11">
      <c r="A1989" s="29" t="s">
        <v>2078</v>
      </c>
      <c r="B1989" s="30">
        <v>25.2083224446337</v>
      </c>
      <c r="C1989" s="30">
        <v>51.134631688323</v>
      </c>
      <c r="D1989" s="30">
        <v>77.0174882772045</v>
      </c>
      <c r="E1989" s="34">
        <v>300.665011767198</v>
      </c>
      <c r="F1989" s="34">
        <v>56.4219610392925</v>
      </c>
      <c r="G1989" s="34">
        <v>191.67488193907</v>
      </c>
      <c r="H1989" s="29">
        <v>-1.6157</v>
      </c>
      <c r="I1989" s="29">
        <v>0.0053373</v>
      </c>
      <c r="J1989" s="29">
        <v>0.032934</v>
      </c>
      <c r="K1989" s="10"/>
    </row>
    <row r="1990" s="8" customFormat="1" spans="1:11">
      <c r="A1990" s="29" t="s">
        <v>2079</v>
      </c>
      <c r="B1990" s="30">
        <v>0.275684813385511</v>
      </c>
      <c r="C1990" s="30">
        <v>0.190132727698262</v>
      </c>
      <c r="D1990" s="30">
        <v>0.353436006846572</v>
      </c>
      <c r="E1990" s="34">
        <v>2.10240880250576</v>
      </c>
      <c r="F1990" s="34">
        <v>0.419399964017689</v>
      </c>
      <c r="G1990" s="34">
        <v>0.757713376046209</v>
      </c>
      <c r="H1990" s="29">
        <v>-1.7735</v>
      </c>
      <c r="I1990" s="29">
        <v>0.00534</v>
      </c>
      <c r="J1990" s="29">
        <v>0.032942</v>
      </c>
      <c r="K1990" s="10"/>
    </row>
    <row r="1991" s="8" customFormat="1" spans="1:11">
      <c r="A1991" s="29" t="s">
        <v>2080</v>
      </c>
      <c r="B1991" s="30">
        <v>11.3257445929002</v>
      </c>
      <c r="C1991" s="30">
        <v>11.2502953763664</v>
      </c>
      <c r="D1991" s="30">
        <v>9.32395395144791</v>
      </c>
      <c r="E1991" s="34">
        <v>0.254592911118188</v>
      </c>
      <c r="F1991" s="34">
        <v>5.54463260179046</v>
      </c>
      <c r="G1991" s="34">
        <v>1.11851533589498</v>
      </c>
      <c r="H1991" s="29">
        <v>2.3485</v>
      </c>
      <c r="I1991" s="29">
        <v>0.0053466</v>
      </c>
      <c r="J1991" s="29">
        <v>0.032946</v>
      </c>
      <c r="K1991" s="10"/>
    </row>
    <row r="1992" s="8" customFormat="1" spans="1:11">
      <c r="A1992" s="29" t="s">
        <v>2081</v>
      </c>
      <c r="B1992" s="30">
        <v>0</v>
      </c>
      <c r="C1992" s="30">
        <v>0.048059827974298</v>
      </c>
      <c r="D1992" s="30">
        <v>0.634769852831707</v>
      </c>
      <c r="E1992" s="34">
        <v>6.04193459515375</v>
      </c>
      <c r="F1992" s="34">
        <v>0.445249061231791</v>
      </c>
      <c r="G1992" s="34">
        <v>3.07334222167422</v>
      </c>
      <c r="H1992" s="29">
        <v>-3.5705</v>
      </c>
      <c r="I1992" s="29">
        <v>0.0053949</v>
      </c>
      <c r="J1992" s="29">
        <v>0.03319</v>
      </c>
      <c r="K1992" s="10"/>
    </row>
    <row r="1993" s="8" customFormat="1" spans="1:11">
      <c r="A1993" s="29" t="s">
        <v>2082</v>
      </c>
      <c r="B1993" s="30">
        <v>0.576137551872598</v>
      </c>
      <c r="C1993" s="30">
        <v>0.947010961407033</v>
      </c>
      <c r="D1993" s="30">
        <v>0.842291916678017</v>
      </c>
      <c r="E1993" s="34">
        <v>0</v>
      </c>
      <c r="F1993" s="34">
        <v>0.151923101469614</v>
      </c>
      <c r="G1993" s="34">
        <v>0</v>
      </c>
      <c r="H1993" s="29">
        <v>4.1065</v>
      </c>
      <c r="I1993" s="29">
        <v>0.0054236</v>
      </c>
      <c r="J1993" s="29">
        <v>0.033352</v>
      </c>
      <c r="K1993" s="10"/>
    </row>
    <row r="1994" s="8" customFormat="1" spans="1:11">
      <c r="A1994" s="29" t="s">
        <v>2083</v>
      </c>
      <c r="B1994" s="30">
        <v>0.350754053586735</v>
      </c>
      <c r="C1994" s="30">
        <v>1.27641017150328</v>
      </c>
      <c r="D1994" s="30">
        <v>3.71018306545459</v>
      </c>
      <c r="E1994" s="34">
        <v>18.1804185358854</v>
      </c>
      <c r="F1994" s="34">
        <v>1.55058747768399</v>
      </c>
      <c r="G1994" s="34">
        <v>15.5156282143016</v>
      </c>
      <c r="H1994" s="29">
        <v>-2.4975</v>
      </c>
      <c r="I1994" s="29">
        <v>0.0054371</v>
      </c>
      <c r="J1994" s="29">
        <v>0.033422</v>
      </c>
      <c r="K1994" s="10"/>
    </row>
    <row r="1995" s="8" customFormat="1" spans="1:11">
      <c r="A1995" s="29" t="s">
        <v>2084</v>
      </c>
      <c r="B1995" s="30">
        <v>3.06049607569687</v>
      </c>
      <c r="C1995" s="30">
        <v>3.13596467662559</v>
      </c>
      <c r="D1995" s="30">
        <v>5.56894627343372</v>
      </c>
      <c r="E1995" s="34">
        <v>19.5967869685993</v>
      </c>
      <c r="F1995" s="34">
        <v>4.40984029363573</v>
      </c>
      <c r="G1995" s="34">
        <v>12.1855583461345</v>
      </c>
      <c r="H1995" s="29">
        <v>-1.3991</v>
      </c>
      <c r="I1995" s="29">
        <v>0.005446</v>
      </c>
      <c r="J1995" s="29">
        <v>0.033467</v>
      </c>
      <c r="K1995" s="10"/>
    </row>
    <row r="1996" s="8" customFormat="1" spans="1:11">
      <c r="A1996" s="29" t="s">
        <v>2085</v>
      </c>
      <c r="B1996" s="30">
        <v>0.144530868049235</v>
      </c>
      <c r="C1996" s="30">
        <v>0.31099917788347</v>
      </c>
      <c r="D1996" s="30">
        <v>0.202846862201125</v>
      </c>
      <c r="E1996" s="34">
        <v>0.0118910783266423</v>
      </c>
      <c r="F1996" s="34">
        <v>0.080034556136137</v>
      </c>
      <c r="G1996" s="34">
        <v>0.0120095744540026</v>
      </c>
      <c r="H1996" s="29">
        <v>2.8214</v>
      </c>
      <c r="I1996" s="29">
        <v>0.0054476</v>
      </c>
      <c r="J1996" s="29">
        <v>0.033468</v>
      </c>
      <c r="K1996" s="10"/>
    </row>
    <row r="1997" s="8" customFormat="1" spans="1:11">
      <c r="A1997" s="29" t="s">
        <v>2086</v>
      </c>
      <c r="B1997" s="30">
        <v>0.449250114853038</v>
      </c>
      <c r="C1997" s="30">
        <v>0.27559119399798</v>
      </c>
      <c r="D1997" s="30">
        <v>0.518516170511373</v>
      </c>
      <c r="E1997" s="34">
        <v>1.65353788748331</v>
      </c>
      <c r="F1997" s="34">
        <v>0.785602353652082</v>
      </c>
      <c r="G1997" s="34">
        <v>1.23777627234476</v>
      </c>
      <c r="H1997" s="29">
        <v>-1.3558</v>
      </c>
      <c r="I1997" s="29">
        <v>0.0054507</v>
      </c>
      <c r="J1997" s="29">
        <v>0.033478</v>
      </c>
      <c r="K1997" s="10"/>
    </row>
    <row r="1998" s="8" customFormat="1" spans="1:11">
      <c r="A1998" s="29" t="s">
        <v>2087</v>
      </c>
      <c r="B1998" s="30">
        <v>0.328707147091865</v>
      </c>
      <c r="C1998" s="30">
        <v>0.134542036881655</v>
      </c>
      <c r="D1998" s="30">
        <v>1.247360801508</v>
      </c>
      <c r="E1998" s="34">
        <v>6.82565233821473</v>
      </c>
      <c r="F1998" s="34">
        <v>1.01751942794551</v>
      </c>
      <c r="G1998" s="34">
        <v>2.23257557019024</v>
      </c>
      <c r="H1998" s="29">
        <v>-2.327</v>
      </c>
      <c r="I1998" s="29">
        <v>0.0054675</v>
      </c>
      <c r="J1998" s="29">
        <v>0.033563</v>
      </c>
      <c r="K1998" s="10"/>
    </row>
    <row r="1999" s="8" customFormat="1" spans="1:11">
      <c r="A1999" s="29" t="s">
        <v>2088</v>
      </c>
      <c r="B1999" s="30">
        <v>0.0421407142910723</v>
      </c>
      <c r="C1999" s="30">
        <v>0.0755647546485892</v>
      </c>
      <c r="D1999" s="30">
        <v>0.166342071987166</v>
      </c>
      <c r="E1999" s="34">
        <v>0.468054354435121</v>
      </c>
      <c r="F1999" s="34">
        <v>0.233355919677782</v>
      </c>
      <c r="G1999" s="34">
        <v>0.498980719504701</v>
      </c>
      <c r="H1999" s="29">
        <v>-1.8623</v>
      </c>
      <c r="I1999" s="29">
        <v>0.005486</v>
      </c>
      <c r="J1999" s="29">
        <v>0.033668</v>
      </c>
      <c r="K1999" s="10"/>
    </row>
    <row r="2000" s="8" customFormat="1" spans="1:11">
      <c r="A2000" s="29" t="s">
        <v>2089</v>
      </c>
      <c r="B2000" s="30">
        <v>0.0932353542869801</v>
      </c>
      <c r="C2000" s="30">
        <v>0.083592634697729</v>
      </c>
      <c r="D2000" s="30">
        <v>0.306689984485294</v>
      </c>
      <c r="E2000" s="34">
        <v>1.51498507434106</v>
      </c>
      <c r="F2000" s="34">
        <v>0.147512733483776</v>
      </c>
      <c r="G2000" s="34">
        <v>2.11112592960758</v>
      </c>
      <c r="H2000" s="29">
        <v>-2.7402</v>
      </c>
      <c r="I2000" s="29">
        <v>0.0054982</v>
      </c>
      <c r="J2000" s="29">
        <v>0.033715</v>
      </c>
      <c r="K2000" s="10"/>
    </row>
    <row r="2001" s="8" customFormat="1" spans="1:11">
      <c r="A2001" s="29" t="s">
        <v>2090</v>
      </c>
      <c r="B2001" s="30">
        <v>2.48217404295164</v>
      </c>
      <c r="C2001" s="30">
        <v>2.43967441901185</v>
      </c>
      <c r="D2001" s="30">
        <v>3.52793806352802</v>
      </c>
      <c r="E2001" s="34">
        <v>10.844274453847</v>
      </c>
      <c r="F2001" s="34">
        <v>3.87468033869486</v>
      </c>
      <c r="G2001" s="34">
        <v>6.11036841022441</v>
      </c>
      <c r="H2001" s="29">
        <v>-1.0853</v>
      </c>
      <c r="I2001" s="29">
        <v>0.0055053</v>
      </c>
      <c r="J2001" s="29">
        <v>0.033731</v>
      </c>
      <c r="K2001" s="10"/>
    </row>
    <row r="2002" s="8" customFormat="1" spans="1:11">
      <c r="A2002" s="29" t="s">
        <v>2091</v>
      </c>
      <c r="B2002" s="30">
        <v>1.49351017806159</v>
      </c>
      <c r="C2002" s="30">
        <v>1.72352486528517</v>
      </c>
      <c r="D2002" s="30">
        <v>8.13283673513115</v>
      </c>
      <c r="E2002" s="34">
        <v>29.9769984242816</v>
      </c>
      <c r="F2002" s="34">
        <v>5.91910738872344</v>
      </c>
      <c r="G2002" s="34">
        <v>17.5461576913574</v>
      </c>
      <c r="H2002" s="29">
        <v>-2.0124</v>
      </c>
      <c r="I2002" s="29">
        <v>0.0055084</v>
      </c>
      <c r="J2002" s="29">
        <v>0.033731</v>
      </c>
      <c r="K2002" s="10"/>
    </row>
    <row r="2003" s="8" customFormat="1" spans="1:11">
      <c r="A2003" s="29" t="s">
        <v>2092</v>
      </c>
      <c r="B2003" s="30">
        <v>4.13352587945159</v>
      </c>
      <c r="C2003" s="30">
        <v>3.83933264044321</v>
      </c>
      <c r="D2003" s="30">
        <v>7.09516443855109</v>
      </c>
      <c r="E2003" s="34">
        <v>39.1703833119714</v>
      </c>
      <c r="F2003" s="34">
        <v>4.89314499863361</v>
      </c>
      <c r="G2003" s="34">
        <v>15.9132445163231</v>
      </c>
      <c r="H2003" s="29">
        <v>-1.7609</v>
      </c>
      <c r="I2003" s="29">
        <v>0.005508</v>
      </c>
      <c r="J2003" s="29">
        <v>0.033731</v>
      </c>
      <c r="K2003" s="10"/>
    </row>
    <row r="2004" s="8" customFormat="1" spans="1:11">
      <c r="A2004" s="29" t="s">
        <v>2093</v>
      </c>
      <c r="B2004" s="30">
        <v>1.00186751276961</v>
      </c>
      <c r="C2004" s="30">
        <v>0.598833962723997</v>
      </c>
      <c r="D2004" s="30">
        <v>10.1356787828357</v>
      </c>
      <c r="E2004" s="34">
        <v>138.807524814938</v>
      </c>
      <c r="F2004" s="34">
        <v>11.2542751335574</v>
      </c>
      <c r="G2004" s="34">
        <v>45.6202709651458</v>
      </c>
      <c r="H2004" s="29">
        <v>-3.8238</v>
      </c>
      <c r="I2004" s="29">
        <v>0.0055244</v>
      </c>
      <c r="J2004" s="29">
        <v>0.033811</v>
      </c>
      <c r="K2004" s="10"/>
    </row>
    <row r="2005" s="8" customFormat="1" spans="1:11">
      <c r="A2005" s="29" t="s">
        <v>2094</v>
      </c>
      <c r="B2005" s="30">
        <v>0</v>
      </c>
      <c r="C2005" s="30">
        <v>0.0428714126886794</v>
      </c>
      <c r="D2005" s="30">
        <v>0.0503325985688486</v>
      </c>
      <c r="E2005" s="34">
        <v>0.2045711462956</v>
      </c>
      <c r="F2005" s="34">
        <v>0.181568511538444</v>
      </c>
      <c r="G2005" s="34">
        <v>0.198663196270912</v>
      </c>
      <c r="H2005" s="29">
        <v>-2.429</v>
      </c>
      <c r="I2005" s="29">
        <v>0.0055341</v>
      </c>
      <c r="J2005" s="29">
        <v>0.033861</v>
      </c>
      <c r="K2005" s="10"/>
    </row>
    <row r="2006" s="8" customFormat="1" spans="1:11">
      <c r="A2006" s="29" t="s">
        <v>2095</v>
      </c>
      <c r="B2006" s="30">
        <v>0.0539871382656011</v>
      </c>
      <c r="C2006" s="30">
        <v>0.0484036035678195</v>
      </c>
      <c r="D2006" s="30">
        <v>1.23126449279199</v>
      </c>
      <c r="E2006" s="34">
        <v>9.39423256873753</v>
      </c>
      <c r="F2006" s="34">
        <v>0.768743934045814</v>
      </c>
      <c r="G2006" s="34">
        <v>4.82242829997936</v>
      </c>
      <c r="H2006" s="29">
        <v>-3.2565</v>
      </c>
      <c r="I2006" s="29">
        <v>0.0055496</v>
      </c>
      <c r="J2006" s="29">
        <v>0.033947</v>
      </c>
      <c r="K2006" s="10"/>
    </row>
    <row r="2007" s="8" customFormat="1" spans="1:11">
      <c r="A2007" s="29" t="s">
        <v>2096</v>
      </c>
      <c r="B2007" s="30">
        <v>0.769460303099353</v>
      </c>
      <c r="C2007" s="30">
        <v>1.1997914501385</v>
      </c>
      <c r="D2007" s="30">
        <v>1.11514073436786</v>
      </c>
      <c r="E2007" s="34">
        <v>0.220195783764986</v>
      </c>
      <c r="F2007" s="34">
        <v>0.529306550332963</v>
      </c>
      <c r="G2007" s="34">
        <v>0.0833962736686189</v>
      </c>
      <c r="H2007" s="29">
        <v>2.0594</v>
      </c>
      <c r="I2007" s="29">
        <v>0.0055626</v>
      </c>
      <c r="J2007" s="29">
        <v>0.034008</v>
      </c>
      <c r="K2007" s="10"/>
    </row>
    <row r="2008" s="8" customFormat="1" spans="1:11">
      <c r="A2008" s="29" t="s">
        <v>2097</v>
      </c>
      <c r="B2008" s="30">
        <v>3.33831882438274</v>
      </c>
      <c r="C2008" s="30">
        <v>1.29768968229023</v>
      </c>
      <c r="D2008" s="30">
        <v>1.12626908623541</v>
      </c>
      <c r="E2008" s="34">
        <v>0.81628409168678</v>
      </c>
      <c r="F2008" s="34">
        <v>1.04341989068421</v>
      </c>
      <c r="G2008" s="34">
        <v>0.601340529465773</v>
      </c>
      <c r="H2008" s="29">
        <v>1.4145</v>
      </c>
      <c r="I2008" s="29">
        <v>0.0055973</v>
      </c>
      <c r="J2008" s="29">
        <v>0.034164</v>
      </c>
      <c r="K2008" s="10"/>
    </row>
    <row r="2009" s="8" customFormat="1" spans="1:11">
      <c r="A2009" s="29" t="s">
        <v>2098</v>
      </c>
      <c r="B2009" s="30">
        <v>0.060997321628753</v>
      </c>
      <c r="C2009" s="30">
        <v>0.20052548913414</v>
      </c>
      <c r="D2009" s="30">
        <v>0.285362692460742</v>
      </c>
      <c r="E2009" s="34">
        <v>1.34662297609077</v>
      </c>
      <c r="F2009" s="34">
        <v>0.257352495161889</v>
      </c>
      <c r="G2009" s="34">
        <v>1.08127582411727</v>
      </c>
      <c r="H2009" s="29">
        <v>-2.0699</v>
      </c>
      <c r="I2009" s="29">
        <v>0.0056269</v>
      </c>
      <c r="J2009" s="29">
        <v>0.034318</v>
      </c>
      <c r="K2009" s="10"/>
    </row>
    <row r="2010" s="8" customFormat="1" spans="1:11">
      <c r="A2010" s="29" t="s">
        <v>2099</v>
      </c>
      <c r="B2010" s="30">
        <v>1.5653870668657</v>
      </c>
      <c r="C2010" s="30">
        <v>2.05510944392613</v>
      </c>
      <c r="D2010" s="30">
        <v>7.20889575087492</v>
      </c>
      <c r="E2010" s="34">
        <v>25.2520524821686</v>
      </c>
      <c r="F2010" s="34">
        <v>6.19171040211715</v>
      </c>
      <c r="G2010" s="34">
        <v>14.9119950321594</v>
      </c>
      <c r="H2010" s="29">
        <v>-1.876</v>
      </c>
      <c r="I2010" s="29">
        <v>0.0057245</v>
      </c>
      <c r="J2010" s="29">
        <v>0.034818</v>
      </c>
      <c r="K2010" s="10"/>
    </row>
    <row r="2011" s="8" customFormat="1" spans="1:11">
      <c r="A2011" s="29" t="s">
        <v>2100</v>
      </c>
      <c r="B2011" s="30">
        <v>1.91612460834356</v>
      </c>
      <c r="C2011" s="30">
        <v>1.65432457215148</v>
      </c>
      <c r="D2011" s="30">
        <v>1.80528462141596</v>
      </c>
      <c r="E2011" s="34">
        <v>10.7433181269371</v>
      </c>
      <c r="F2011" s="34">
        <v>1.92282362628714</v>
      </c>
      <c r="G2011" s="34">
        <v>5.20405294381215</v>
      </c>
      <c r="H2011" s="29">
        <v>-1.5059</v>
      </c>
      <c r="I2011" s="29">
        <v>0.0057337</v>
      </c>
      <c r="J2011" s="29">
        <v>0.034846</v>
      </c>
      <c r="K2011" s="10"/>
    </row>
    <row r="2012" s="8" customFormat="1" spans="1:11">
      <c r="A2012" s="29" t="s">
        <v>2101</v>
      </c>
      <c r="B2012" s="30">
        <v>0.859342975879074</v>
      </c>
      <c r="C2012" s="30">
        <v>1.02286107374588</v>
      </c>
      <c r="D2012" s="30">
        <v>1.18268102929548</v>
      </c>
      <c r="E2012" s="34">
        <v>0.329126560185827</v>
      </c>
      <c r="F2012" s="34">
        <v>0.656365060295104</v>
      </c>
      <c r="G2012" s="34">
        <v>0.590944620012263</v>
      </c>
      <c r="H2012" s="29">
        <v>1.1425</v>
      </c>
      <c r="I2012" s="29">
        <v>0.0057744</v>
      </c>
      <c r="J2012" s="29">
        <v>0.035046</v>
      </c>
      <c r="K2012" s="10"/>
    </row>
    <row r="2013" s="8" customFormat="1" spans="1:11">
      <c r="A2013" s="29" t="s">
        <v>2102</v>
      </c>
      <c r="B2013" s="30">
        <v>0.724385011518061</v>
      </c>
      <c r="C2013" s="30">
        <v>0.989663441138013</v>
      </c>
      <c r="D2013" s="30">
        <v>0.181547014581971</v>
      </c>
      <c r="E2013" s="34">
        <v>0</v>
      </c>
      <c r="F2013" s="34">
        <v>0.16372699875016</v>
      </c>
      <c r="G2013" s="34">
        <v>0.0286627046612438</v>
      </c>
      <c r="H2013" s="29">
        <v>3.4465</v>
      </c>
      <c r="I2013" s="29">
        <v>0.005783</v>
      </c>
      <c r="J2013" s="29">
        <v>0.035079</v>
      </c>
      <c r="K2013" s="10"/>
    </row>
    <row r="2014" s="8" customFormat="1" spans="1:11">
      <c r="A2014" s="29" t="s">
        <v>2103</v>
      </c>
      <c r="B2014" s="30">
        <v>26.097002446477</v>
      </c>
      <c r="C2014" s="30">
        <v>68.5498310265965</v>
      </c>
      <c r="D2014" s="30">
        <v>73.8735684502384</v>
      </c>
      <c r="E2014" s="34">
        <v>434.535290086544</v>
      </c>
      <c r="F2014" s="34">
        <v>60.4836358558926</v>
      </c>
      <c r="G2014" s="34">
        <v>172.816812244162</v>
      </c>
      <c r="H2014" s="29">
        <v>-1.7554</v>
      </c>
      <c r="I2014" s="29">
        <v>0.0058282</v>
      </c>
      <c r="J2014" s="29">
        <v>0.035316</v>
      </c>
      <c r="K2014" s="10"/>
    </row>
    <row r="2015" s="8" customFormat="1" spans="1:11">
      <c r="A2015" s="29" t="s">
        <v>2104</v>
      </c>
      <c r="B2015" s="30">
        <v>0.809807073984017</v>
      </c>
      <c r="C2015" s="30">
        <v>0.798659458869021</v>
      </c>
      <c r="D2015" s="30">
        <v>1.20758632946906</v>
      </c>
      <c r="E2015" s="34">
        <v>3.37570532020829</v>
      </c>
      <c r="F2015" s="34">
        <v>1.55884186625957</v>
      </c>
      <c r="G2015" s="34">
        <v>2.26541980603682</v>
      </c>
      <c r="H2015" s="29">
        <v>-1.1423</v>
      </c>
      <c r="I2015" s="29">
        <v>0.0058658</v>
      </c>
      <c r="J2015" s="29">
        <v>0.035505</v>
      </c>
      <c r="K2015" s="10"/>
    </row>
    <row r="2016" s="8" customFormat="1" spans="1:11">
      <c r="A2016" s="29" t="s">
        <v>2105</v>
      </c>
      <c r="B2016" s="30">
        <v>2.01152300176285</v>
      </c>
      <c r="C2016" s="30">
        <v>1.57804885457417</v>
      </c>
      <c r="D2016" s="30">
        <v>5.07283284942983</v>
      </c>
      <c r="E2016" s="34">
        <v>19.3250226416866</v>
      </c>
      <c r="F2016" s="34">
        <v>3.03335856040898</v>
      </c>
      <c r="G2016" s="34">
        <v>13.3541466717603</v>
      </c>
      <c r="H2016" s="29">
        <v>-1.8191</v>
      </c>
      <c r="I2016" s="29">
        <v>0.0058905</v>
      </c>
      <c r="J2016" s="29">
        <v>0.035617</v>
      </c>
      <c r="K2016" s="10"/>
    </row>
    <row r="2017" s="8" customFormat="1" spans="1:11">
      <c r="A2017" s="29" t="s">
        <v>2106</v>
      </c>
      <c r="B2017" s="30">
        <v>1.22994698110876</v>
      </c>
      <c r="C2017" s="30">
        <v>0.551370826419206</v>
      </c>
      <c r="D2017" s="30">
        <v>3.50636766113984</v>
      </c>
      <c r="E2017" s="34">
        <v>17.432655538692</v>
      </c>
      <c r="F2017" s="34">
        <v>2.49879741228299</v>
      </c>
      <c r="G2017" s="34">
        <v>7.45599751607972</v>
      </c>
      <c r="H2017" s="29">
        <v>-2.1429</v>
      </c>
      <c r="I2017" s="29">
        <v>0.0059089</v>
      </c>
      <c r="J2017" s="29">
        <v>0.035703</v>
      </c>
      <c r="K2017" s="10"/>
    </row>
    <row r="2018" s="8" customFormat="1" spans="1:11">
      <c r="A2018" s="29" t="s">
        <v>2107</v>
      </c>
      <c r="B2018" s="30">
        <v>0.629249803557852</v>
      </c>
      <c r="C2018" s="30">
        <v>0.83819637088285</v>
      </c>
      <c r="D2018" s="30">
        <v>1.47453252140505</v>
      </c>
      <c r="E2018" s="34">
        <v>7.13695553072483</v>
      </c>
      <c r="F2018" s="34">
        <v>1.09512743534349</v>
      </c>
      <c r="G2018" s="34">
        <v>3.11478526466176</v>
      </c>
      <c r="H2018" s="29">
        <v>-1.7178</v>
      </c>
      <c r="I2018" s="29">
        <v>0.005913</v>
      </c>
      <c r="J2018" s="29">
        <v>0.035708</v>
      </c>
      <c r="K2018" s="10"/>
    </row>
    <row r="2019" s="8" customFormat="1" spans="1:11">
      <c r="A2019" s="29" t="s">
        <v>2108</v>
      </c>
      <c r="B2019" s="30">
        <v>0.483049496534771</v>
      </c>
      <c r="C2019" s="30">
        <v>0.768957247588768</v>
      </c>
      <c r="D2019" s="30">
        <v>2.70662190121855</v>
      </c>
      <c r="E2019" s="34">
        <v>12.6120759063198</v>
      </c>
      <c r="F2019" s="34">
        <v>2.26938109370029</v>
      </c>
      <c r="G2019" s="34">
        <v>4.20223104372846</v>
      </c>
      <c r="H2019" s="29">
        <v>-2.0402</v>
      </c>
      <c r="I2019" s="29">
        <v>0.0059147</v>
      </c>
      <c r="J2019" s="29">
        <v>0.035708</v>
      </c>
      <c r="K2019" s="10"/>
    </row>
    <row r="2020" s="8" customFormat="1" spans="1:11">
      <c r="A2020" s="29" t="s">
        <v>2109</v>
      </c>
      <c r="B2020" s="30">
        <v>0.610988238055133</v>
      </c>
      <c r="C2020" s="30">
        <v>1.0119041630064</v>
      </c>
      <c r="D2020" s="30">
        <v>0.692262812292891</v>
      </c>
      <c r="E2020" s="34">
        <v>0.544572347615767</v>
      </c>
      <c r="F2020" s="34">
        <v>0.120834722261755</v>
      </c>
      <c r="G2020" s="34">
        <v>0.267948270334434</v>
      </c>
      <c r="H2020" s="29">
        <v>1.5342</v>
      </c>
      <c r="I2020" s="29">
        <v>0.0059152</v>
      </c>
      <c r="J2020" s="29">
        <v>0.035708</v>
      </c>
      <c r="K2020" s="10"/>
    </row>
    <row r="2021" s="8" customFormat="1" spans="1:11">
      <c r="A2021" s="29" t="s">
        <v>2110</v>
      </c>
      <c r="B2021" s="30">
        <v>3.66858968721061</v>
      </c>
      <c r="C2021" s="30">
        <v>4.08374673705799</v>
      </c>
      <c r="D2021" s="30">
        <v>3.38071410423726</v>
      </c>
      <c r="E2021" s="34">
        <v>16.9396820892147</v>
      </c>
      <c r="F2021" s="34">
        <v>6.65209114747235</v>
      </c>
      <c r="G2021" s="34">
        <v>5.70282940114715</v>
      </c>
      <c r="H2021" s="29">
        <v>-1.1787</v>
      </c>
      <c r="I2021" s="29">
        <v>0.0059262</v>
      </c>
      <c r="J2021" s="29">
        <v>0.035746</v>
      </c>
      <c r="K2021" s="10"/>
    </row>
    <row r="2022" s="8" customFormat="1" spans="1:11">
      <c r="A2022" s="29" t="s">
        <v>2111</v>
      </c>
      <c r="B2022" s="30">
        <v>0.0274052357644555</v>
      </c>
      <c r="C2022" s="30">
        <v>0.0245708924429236</v>
      </c>
      <c r="D2022" s="30">
        <v>0.0721178046306015</v>
      </c>
      <c r="E2022" s="34">
        <v>0.710239341751769</v>
      </c>
      <c r="F2022" s="34">
        <v>0.108398291353592</v>
      </c>
      <c r="G2022" s="34">
        <v>0.193561721601239</v>
      </c>
      <c r="H2022" s="29">
        <v>-2.7878</v>
      </c>
      <c r="I2022" s="29">
        <v>0.0059255</v>
      </c>
      <c r="J2022" s="29">
        <v>0.035746</v>
      </c>
      <c r="K2022" s="10"/>
    </row>
    <row r="2023" s="8" customFormat="1" spans="1:11">
      <c r="A2023" s="29" t="s">
        <v>2112</v>
      </c>
      <c r="B2023" s="30">
        <v>1.71531862034796</v>
      </c>
      <c r="C2023" s="30">
        <v>1.88206319339908</v>
      </c>
      <c r="D2023" s="30">
        <v>3.60903077165544</v>
      </c>
      <c r="E2023" s="34">
        <v>15.8988215123968</v>
      </c>
      <c r="F2023" s="34">
        <v>2.97959544938863</v>
      </c>
      <c r="G2023" s="34">
        <v>6.41891522289067</v>
      </c>
      <c r="H2023" s="29">
        <v>-1.5839</v>
      </c>
      <c r="I2023" s="29">
        <v>0.0059309</v>
      </c>
      <c r="J2023" s="29">
        <v>0.035765</v>
      </c>
      <c r="K2023" s="10"/>
    </row>
    <row r="2024" s="8" customFormat="1" spans="1:11">
      <c r="A2024" s="29" t="s">
        <v>2113</v>
      </c>
      <c r="B2024" s="30">
        <v>2.23599571491692</v>
      </c>
      <c r="C2024" s="30">
        <v>2.2183613650691</v>
      </c>
      <c r="D2024" s="30">
        <v>2.94204916734173</v>
      </c>
      <c r="E2024" s="34">
        <v>11.0076503268237</v>
      </c>
      <c r="F2024" s="34">
        <v>2.89974642435931</v>
      </c>
      <c r="G2024" s="34">
        <v>6.70086426213517</v>
      </c>
      <c r="H2024" s="29">
        <v>-1.2578</v>
      </c>
      <c r="I2024" s="29">
        <v>0.005954</v>
      </c>
      <c r="J2024" s="29">
        <v>0.035895</v>
      </c>
      <c r="K2024" s="10"/>
    </row>
    <row r="2025" s="8" customFormat="1" spans="1:11">
      <c r="A2025" s="29" t="s">
        <v>2114</v>
      </c>
      <c r="B2025" s="30">
        <v>4.7171262059569</v>
      </c>
      <c r="C2025" s="30">
        <v>3.70988145766511</v>
      </c>
      <c r="D2025" s="30">
        <v>4.21035130455235</v>
      </c>
      <c r="E2025" s="34">
        <v>3.1319952927625</v>
      </c>
      <c r="F2025" s="34">
        <v>1.9640058841302</v>
      </c>
      <c r="G2025" s="34">
        <v>2.13172580237154</v>
      </c>
      <c r="H2025" s="29">
        <v>1.0079</v>
      </c>
      <c r="I2025" s="29">
        <v>0.005968</v>
      </c>
      <c r="J2025" s="29">
        <v>0.035969</v>
      </c>
      <c r="K2025" s="10"/>
    </row>
    <row r="2026" s="8" customFormat="1" spans="1:11">
      <c r="A2026" s="29" t="s">
        <v>2115</v>
      </c>
      <c r="B2026" s="30">
        <v>0.198190869575314</v>
      </c>
      <c r="C2026" s="30">
        <v>0.329061650397839</v>
      </c>
      <c r="D2026" s="30">
        <v>0.463596422375436</v>
      </c>
      <c r="E2026" s="34">
        <v>1.48564694722278</v>
      </c>
      <c r="F2026" s="34">
        <v>0.48196650912637</v>
      </c>
      <c r="G2026" s="34">
        <v>1.08569262868962</v>
      </c>
      <c r="H2026" s="29">
        <v>-1.4055</v>
      </c>
      <c r="I2026" s="29">
        <v>0.0059922</v>
      </c>
      <c r="J2026" s="29">
        <v>0.036086</v>
      </c>
      <c r="K2026" s="10"/>
    </row>
    <row r="2027" s="8" customFormat="1" spans="1:11">
      <c r="A2027" s="29" t="s">
        <v>2116</v>
      </c>
      <c r="B2027" s="30">
        <v>0.0724087169446534</v>
      </c>
      <c r="C2027" s="30">
        <v>0.238039851508132</v>
      </c>
      <c r="D2027" s="30">
        <v>0.391677862501281</v>
      </c>
      <c r="E2027" s="34">
        <v>2.19428232104277</v>
      </c>
      <c r="F2027" s="34">
        <v>0.372325771702074</v>
      </c>
      <c r="G2027" s="34">
        <v>1.0228378278666</v>
      </c>
      <c r="H2027" s="29">
        <v>-2.1226</v>
      </c>
      <c r="I2027" s="29">
        <v>0.005999</v>
      </c>
      <c r="J2027" s="29">
        <v>0.036108</v>
      </c>
      <c r="K2027" s="10"/>
    </row>
    <row r="2028" s="8" customFormat="1" spans="1:11">
      <c r="A2028" s="29" t="s">
        <v>2117</v>
      </c>
      <c r="B2028" s="30">
        <v>6.71487852828647</v>
      </c>
      <c r="C2028" s="30">
        <v>5.77522802375848</v>
      </c>
      <c r="D2028" s="30">
        <v>10.3943705369758</v>
      </c>
      <c r="E2028" s="34">
        <v>24.6980952050988</v>
      </c>
      <c r="F2028" s="34">
        <v>10.3836137178362</v>
      </c>
      <c r="G2028" s="34">
        <v>19.1626104385226</v>
      </c>
      <c r="H2028" s="29">
        <v>-1.0333</v>
      </c>
      <c r="I2028" s="29">
        <v>0.0060406</v>
      </c>
      <c r="J2028" s="29">
        <v>0.036342</v>
      </c>
      <c r="K2028" s="10"/>
    </row>
    <row r="2029" s="8" customFormat="1" spans="1:11">
      <c r="A2029" s="29" t="s">
        <v>2118</v>
      </c>
      <c r="B2029" s="30">
        <v>2.14912906198711</v>
      </c>
      <c r="C2029" s="30">
        <v>3.02973189046215</v>
      </c>
      <c r="D2029" s="30">
        <v>4.87415302506568</v>
      </c>
      <c r="E2029" s="34">
        <v>19.1473805436046</v>
      </c>
      <c r="F2029" s="34">
        <v>3.52328968648011</v>
      </c>
      <c r="G2029" s="34">
        <v>11.6781029996269</v>
      </c>
      <c r="H2029" s="29">
        <v>-1.5481</v>
      </c>
      <c r="I2029" s="29">
        <v>0.0060531</v>
      </c>
      <c r="J2029" s="29">
        <v>0.036404</v>
      </c>
      <c r="K2029" s="10"/>
    </row>
    <row r="2030" s="8" customFormat="1" spans="1:11">
      <c r="A2030" s="29" t="s">
        <v>2119</v>
      </c>
      <c r="B2030" s="30">
        <v>0.387150746925188</v>
      </c>
      <c r="C2030" s="30">
        <v>0.328841328342497</v>
      </c>
      <c r="D2030" s="30">
        <v>1.48351620033047</v>
      </c>
      <c r="E2030" s="34">
        <v>6.52133830654737</v>
      </c>
      <c r="F2030" s="34">
        <v>0.902679162295697</v>
      </c>
      <c r="G2030" s="34">
        <v>4.08047339889609</v>
      </c>
      <c r="H2030" s="29">
        <v>-2.1594</v>
      </c>
      <c r="I2030" s="29">
        <v>0.0060748</v>
      </c>
      <c r="J2030" s="29">
        <v>0.036496</v>
      </c>
      <c r="K2030" s="10"/>
    </row>
    <row r="2031" s="8" customFormat="1" spans="1:11">
      <c r="A2031" s="29" t="s">
        <v>2120</v>
      </c>
      <c r="B2031" s="30">
        <v>0.19757596674165</v>
      </c>
      <c r="C2031" s="30">
        <v>0.413331295388029</v>
      </c>
      <c r="D2031" s="30">
        <v>1.73309279190817</v>
      </c>
      <c r="E2031" s="34">
        <v>10.1324646257092</v>
      </c>
      <c r="F2031" s="34">
        <v>0.833588535812331</v>
      </c>
      <c r="G2031" s="34">
        <v>7.11415332796176</v>
      </c>
      <c r="H2031" s="29">
        <v>-2.7147</v>
      </c>
      <c r="I2031" s="29">
        <v>0.0060817</v>
      </c>
      <c r="J2031" s="29">
        <v>0.036526</v>
      </c>
      <c r="K2031" s="10"/>
    </row>
    <row r="2032" s="8" customFormat="1" spans="1:11">
      <c r="A2032" s="29" t="s">
        <v>2121</v>
      </c>
      <c r="B2032" s="30">
        <v>0.102407081811819</v>
      </c>
      <c r="C2032" s="30">
        <v>0.183631581513736</v>
      </c>
      <c r="D2032" s="30">
        <v>0.089829232904874</v>
      </c>
      <c r="E2032" s="34">
        <v>0</v>
      </c>
      <c r="F2032" s="34">
        <v>0</v>
      </c>
      <c r="G2032" s="34">
        <v>0</v>
      </c>
      <c r="H2032" s="29">
        <v>5.2257</v>
      </c>
      <c r="I2032" s="29">
        <v>0.0061187</v>
      </c>
      <c r="J2032" s="29">
        <v>0.036681</v>
      </c>
      <c r="K2032" s="10"/>
    </row>
    <row r="2033" s="8" customFormat="1" spans="1:11">
      <c r="A2033" s="29" t="s">
        <v>2122</v>
      </c>
      <c r="B2033" s="30">
        <v>0.0346938622975553</v>
      </c>
      <c r="C2033" s="30">
        <v>0.00888734407510003</v>
      </c>
      <c r="D2033" s="30">
        <v>0.0826030173605825</v>
      </c>
      <c r="E2033" s="34">
        <v>0.46078006602673</v>
      </c>
      <c r="F2033" s="34">
        <v>0.0588118389258848</v>
      </c>
      <c r="G2033" s="34">
        <v>0.366531770691708</v>
      </c>
      <c r="H2033" s="29">
        <v>-2.5853</v>
      </c>
      <c r="I2033" s="29">
        <v>0.0061471</v>
      </c>
      <c r="J2033" s="29">
        <v>0.036793</v>
      </c>
      <c r="K2033" s="10"/>
    </row>
    <row r="2034" s="8" customFormat="1" spans="1:11">
      <c r="A2034" s="29" t="s">
        <v>2123</v>
      </c>
      <c r="B2034" s="30">
        <v>1.04993285269025</v>
      </c>
      <c r="C2034" s="30">
        <v>1.21288708715446</v>
      </c>
      <c r="D2034" s="30">
        <v>1.52315581593813</v>
      </c>
      <c r="E2034" s="34">
        <v>8.97041571742432</v>
      </c>
      <c r="F2034" s="34">
        <v>0.878495943891306</v>
      </c>
      <c r="G2034" s="34">
        <v>6.5767488328331</v>
      </c>
      <c r="H2034" s="29">
        <v>-1.8892</v>
      </c>
      <c r="I2034" s="29">
        <v>0.0061461</v>
      </c>
      <c r="J2034" s="29">
        <v>0.036793</v>
      </c>
      <c r="K2034" s="10"/>
    </row>
    <row r="2035" s="8" customFormat="1" spans="1:11">
      <c r="A2035" s="29" t="s">
        <v>2124</v>
      </c>
      <c r="B2035" s="30">
        <v>0.679181275998294</v>
      </c>
      <c r="C2035" s="30">
        <v>0.513791456769098</v>
      </c>
      <c r="D2035" s="30">
        <v>0.6516155969576</v>
      </c>
      <c r="E2035" s="34">
        <v>1.99067886852553</v>
      </c>
      <c r="F2035" s="34">
        <v>0.889878031639647</v>
      </c>
      <c r="G2035" s="34">
        <v>2.09869677673154</v>
      </c>
      <c r="H2035" s="29">
        <v>-1.2244</v>
      </c>
      <c r="I2035" s="29">
        <v>0.0061494</v>
      </c>
      <c r="J2035" s="29">
        <v>0.036793</v>
      </c>
      <c r="K2035" s="10"/>
    </row>
    <row r="2036" s="8" customFormat="1" spans="1:11">
      <c r="A2036" s="29" t="s">
        <v>2125</v>
      </c>
      <c r="B2036" s="30">
        <v>0.257297793052195</v>
      </c>
      <c r="C2036" s="30">
        <v>0.173015380707473</v>
      </c>
      <c r="D2036" s="30">
        <v>0.131655969476206</v>
      </c>
      <c r="E2036" s="34">
        <v>0.396915411360465</v>
      </c>
      <c r="F2036" s="34">
        <v>0.602146349475374</v>
      </c>
      <c r="G2036" s="34">
        <v>0.570127252716376</v>
      </c>
      <c r="H2036" s="29">
        <v>-1.3013</v>
      </c>
      <c r="I2036" s="29">
        <v>0.0061795</v>
      </c>
      <c r="J2036" s="29">
        <v>0.036957</v>
      </c>
      <c r="K2036" s="10"/>
    </row>
    <row r="2037" s="8" customFormat="1" spans="1:11">
      <c r="A2037" s="29" t="s">
        <v>2126</v>
      </c>
      <c r="B2037" s="30">
        <v>1.69580418780703</v>
      </c>
      <c r="C2037" s="30">
        <v>1.84759693618598</v>
      </c>
      <c r="D2037" s="30">
        <v>2.11830667611643</v>
      </c>
      <c r="E2037" s="34">
        <v>6.70225613843716</v>
      </c>
      <c r="F2037" s="34">
        <v>2.36038204322542</v>
      </c>
      <c r="G2037" s="34">
        <v>4.39675780927319</v>
      </c>
      <c r="H2037" s="29">
        <v>-1.0334</v>
      </c>
      <c r="I2037" s="29">
        <v>0.0061829</v>
      </c>
      <c r="J2037" s="29">
        <v>0.036968</v>
      </c>
      <c r="K2037" s="10"/>
    </row>
    <row r="2038" s="8" customFormat="1" spans="1:11">
      <c r="A2038" s="29" t="s">
        <v>2127</v>
      </c>
      <c r="B2038" s="30">
        <v>223.305906125285</v>
      </c>
      <c r="C2038" s="30">
        <v>218.37714497438</v>
      </c>
      <c r="D2038" s="30">
        <v>197.299910895756</v>
      </c>
      <c r="E2038" s="34">
        <v>24.5421778010569</v>
      </c>
      <c r="F2038" s="34">
        <v>154.661641101161</v>
      </c>
      <c r="G2038" s="34">
        <v>50.2921091842334</v>
      </c>
      <c r="H2038" s="29">
        <v>1.6335</v>
      </c>
      <c r="I2038" s="29">
        <v>0.0061919</v>
      </c>
      <c r="J2038" s="29">
        <v>0.037012</v>
      </c>
      <c r="K2038" s="10"/>
    </row>
    <row r="2039" s="8" customFormat="1" spans="1:11">
      <c r="A2039" s="29" t="s">
        <v>2128</v>
      </c>
      <c r="B2039" s="30">
        <v>0.242837899920561</v>
      </c>
      <c r="C2039" s="30">
        <v>0.0870891091220227</v>
      </c>
      <c r="D2039" s="30">
        <v>0</v>
      </c>
      <c r="E2039" s="34">
        <v>2.31758187854576</v>
      </c>
      <c r="F2039" s="34">
        <v>0.307365657027327</v>
      </c>
      <c r="G2039" s="34">
        <v>1.00891244850067</v>
      </c>
      <c r="H2039" s="29">
        <v>-3.2551</v>
      </c>
      <c r="I2039" s="29">
        <v>0.0061969</v>
      </c>
      <c r="J2039" s="29">
        <v>0.037022</v>
      </c>
      <c r="K2039" s="10"/>
    </row>
    <row r="2040" s="8" customFormat="1" spans="1:11">
      <c r="A2040" s="29" t="s">
        <v>2129</v>
      </c>
      <c r="B2040" s="30">
        <v>6.41529164010139</v>
      </c>
      <c r="C2040" s="30">
        <v>5.97736100459003</v>
      </c>
      <c r="D2040" s="30">
        <v>5.84803277749547</v>
      </c>
      <c r="E2040" s="34">
        <v>22.4060219770062</v>
      </c>
      <c r="F2040" s="34">
        <v>10.1997372249162</v>
      </c>
      <c r="G2040" s="34">
        <v>10.1910246423052</v>
      </c>
      <c r="H2040" s="29">
        <v>-1.0182</v>
      </c>
      <c r="I2040" s="29">
        <v>0.0062147</v>
      </c>
      <c r="J2040" s="29">
        <v>0.037114</v>
      </c>
      <c r="K2040" s="10"/>
    </row>
    <row r="2041" s="8" customFormat="1" spans="1:11">
      <c r="A2041" s="29" t="s">
        <v>2130</v>
      </c>
      <c r="B2041" s="30">
        <v>0.43689736205679</v>
      </c>
      <c r="C2041" s="30">
        <v>0.669174565677828</v>
      </c>
      <c r="D2041" s="30">
        <v>0.54291869708884</v>
      </c>
      <c r="E2041" s="34">
        <v>2.00693639095786</v>
      </c>
      <c r="F2041" s="34">
        <v>0.892850528318526</v>
      </c>
      <c r="G2041" s="34">
        <v>1.39162754401585</v>
      </c>
      <c r="H2041" s="29">
        <v>-1.1667</v>
      </c>
      <c r="I2041" s="29">
        <v>0.0062255</v>
      </c>
      <c r="J2041" s="29">
        <v>0.037164</v>
      </c>
      <c r="K2041" s="10"/>
    </row>
    <row r="2042" s="8" customFormat="1" spans="1:11">
      <c r="A2042" s="29" t="s">
        <v>2131</v>
      </c>
      <c r="B2042" s="30">
        <v>2.11966628775964</v>
      </c>
      <c r="C2042" s="30">
        <v>2.52353925451784</v>
      </c>
      <c r="D2042" s="30">
        <v>1.34115210158345</v>
      </c>
      <c r="E2042" s="34">
        <v>1.02920239262529</v>
      </c>
      <c r="F2042" s="34">
        <v>1.09955393881323</v>
      </c>
      <c r="G2042" s="34">
        <v>1.09720622299929</v>
      </c>
      <c r="H2042" s="29">
        <v>1.0843</v>
      </c>
      <c r="I2042" s="29">
        <v>0.0062407</v>
      </c>
      <c r="J2042" s="29">
        <v>0.037244</v>
      </c>
      <c r="K2042" s="10"/>
    </row>
    <row r="2043" s="8" customFormat="1" spans="1:11">
      <c r="A2043" s="29" t="s">
        <v>2132</v>
      </c>
      <c r="B2043" s="30">
        <v>0.156715156344083</v>
      </c>
      <c r="C2043" s="30">
        <v>0.224811421221966</v>
      </c>
      <c r="D2043" s="30">
        <v>0.302427571079657</v>
      </c>
      <c r="E2043" s="34">
        <v>0.644676194162439</v>
      </c>
      <c r="F2043" s="34">
        <v>0.706650622097346</v>
      </c>
      <c r="G2043" s="34">
        <v>0.546924399408152</v>
      </c>
      <c r="H2043" s="29">
        <v>-1.2742</v>
      </c>
      <c r="I2043" s="29">
        <v>0.0062748</v>
      </c>
      <c r="J2043" s="29">
        <v>0.037392</v>
      </c>
      <c r="K2043" s="10"/>
    </row>
    <row r="2044" s="8" customFormat="1" spans="1:11">
      <c r="A2044" s="29" t="s">
        <v>2133</v>
      </c>
      <c r="B2044" s="30">
        <v>14.2723305718696</v>
      </c>
      <c r="C2044" s="30">
        <v>14.8566483604651</v>
      </c>
      <c r="D2044" s="30">
        <v>19.2034458041851</v>
      </c>
      <c r="E2044" s="34">
        <v>42.1928997968139</v>
      </c>
      <c r="F2044" s="34">
        <v>20.093290968409</v>
      </c>
      <c r="G2044" s="34">
        <v>57.9903473235712</v>
      </c>
      <c r="H2044" s="29">
        <v>-1.1077</v>
      </c>
      <c r="I2044" s="29">
        <v>0.0062734</v>
      </c>
      <c r="J2044" s="29">
        <v>0.037392</v>
      </c>
      <c r="K2044" s="10"/>
    </row>
    <row r="2045" s="8" customFormat="1" spans="1:11">
      <c r="A2045" s="29" t="s">
        <v>2134</v>
      </c>
      <c r="B2045" s="30">
        <v>1.24229659622529</v>
      </c>
      <c r="C2045" s="30">
        <v>1.5012276035941</v>
      </c>
      <c r="D2045" s="30">
        <v>1.98991465315182</v>
      </c>
      <c r="E2045" s="34">
        <v>9.71718951103347</v>
      </c>
      <c r="F2045" s="34">
        <v>1.89429117144925</v>
      </c>
      <c r="G2045" s="34">
        <v>4.2038724669521</v>
      </c>
      <c r="H2045" s="29">
        <v>-1.5131</v>
      </c>
      <c r="I2045" s="29">
        <v>0.0062755</v>
      </c>
      <c r="J2045" s="29">
        <v>0.037392</v>
      </c>
      <c r="K2045" s="10"/>
    </row>
    <row r="2046" s="8" customFormat="1" spans="1:11">
      <c r="A2046" s="29" t="s">
        <v>2135</v>
      </c>
      <c r="B2046" s="30">
        <v>0</v>
      </c>
      <c r="C2046" s="30">
        <v>0.0162742274621962</v>
      </c>
      <c r="D2046" s="30">
        <v>0.20698746523848</v>
      </c>
      <c r="E2046" s="34">
        <v>2.15048349858792</v>
      </c>
      <c r="F2046" s="34">
        <v>0.150772168882723</v>
      </c>
      <c r="G2046" s="34">
        <v>0.761677943443836</v>
      </c>
      <c r="H2046" s="29">
        <v>-3.5368</v>
      </c>
      <c r="I2046" s="29">
        <v>0.0062804</v>
      </c>
      <c r="J2046" s="29">
        <v>0.037402</v>
      </c>
      <c r="K2046" s="10"/>
    </row>
    <row r="2047" s="8" customFormat="1" spans="1:11">
      <c r="A2047" s="29" t="s">
        <v>2136</v>
      </c>
      <c r="B2047" s="30">
        <v>2.78696478435777</v>
      </c>
      <c r="C2047" s="30">
        <v>3.21457896077828</v>
      </c>
      <c r="D2047" s="30">
        <v>6.36934086262076</v>
      </c>
      <c r="E2047" s="34">
        <v>24.2555544849337</v>
      </c>
      <c r="F2047" s="34">
        <v>5.07677880276244</v>
      </c>
      <c r="G2047" s="34">
        <v>11.7666981897951</v>
      </c>
      <c r="H2047" s="29">
        <v>-1.5073</v>
      </c>
      <c r="I2047" s="29">
        <v>0.0062854</v>
      </c>
      <c r="J2047" s="29">
        <v>0.037422</v>
      </c>
      <c r="K2047" s="10"/>
    </row>
    <row r="2048" s="8" customFormat="1" spans="1:11">
      <c r="A2048" s="29" t="s">
        <v>2137</v>
      </c>
      <c r="B2048" s="30">
        <v>1.89182897969775</v>
      </c>
      <c r="C2048" s="30">
        <v>3.54856524019197</v>
      </c>
      <c r="D2048" s="30">
        <v>3.93032521014531</v>
      </c>
      <c r="E2048" s="34">
        <v>9.76893656245493</v>
      </c>
      <c r="F2048" s="34">
        <v>5.02142929214292</v>
      </c>
      <c r="G2048" s="34">
        <v>7.2807807470904</v>
      </c>
      <c r="H2048" s="29">
        <v>-1.0262</v>
      </c>
      <c r="I2048" s="29">
        <v>0.0063327</v>
      </c>
      <c r="J2048" s="29">
        <v>0.037624</v>
      </c>
      <c r="K2048" s="10"/>
    </row>
    <row r="2049" s="8" customFormat="1" spans="1:11">
      <c r="A2049" s="29" t="s">
        <v>2138</v>
      </c>
      <c r="B2049" s="30">
        <v>0.0372343459769662</v>
      </c>
      <c r="C2049" s="30">
        <v>0.0333834424212194</v>
      </c>
      <c r="D2049" s="30">
        <v>0.130644587372259</v>
      </c>
      <c r="E2049" s="34">
        <v>1.04155756030522</v>
      </c>
      <c r="F2049" s="34">
        <v>0.0589104872990214</v>
      </c>
      <c r="G2049" s="34">
        <v>0.835361588834552</v>
      </c>
      <c r="H2049" s="29">
        <v>-3.0299</v>
      </c>
      <c r="I2049" s="29">
        <v>0.0063377</v>
      </c>
      <c r="J2049" s="29">
        <v>0.037644</v>
      </c>
      <c r="K2049" s="10"/>
    </row>
    <row r="2050" s="8" customFormat="1" spans="1:11">
      <c r="A2050" s="29" t="s">
        <v>2139</v>
      </c>
      <c r="B2050" s="30">
        <v>0.219066050505789</v>
      </c>
      <c r="C2050" s="30">
        <v>0.434168345109699</v>
      </c>
      <c r="D2050" s="30">
        <v>0.293296699492189</v>
      </c>
      <c r="E2050" s="34">
        <v>0.13280368993342</v>
      </c>
      <c r="F2050" s="34">
        <v>0.145935298203625</v>
      </c>
      <c r="G2050" s="34">
        <v>0.114966082124292</v>
      </c>
      <c r="H2050" s="29">
        <v>1.4604</v>
      </c>
      <c r="I2050" s="29">
        <v>0.0063701</v>
      </c>
      <c r="J2050" s="29">
        <v>0.037796</v>
      </c>
      <c r="K2050" s="10"/>
    </row>
    <row r="2051" s="8" customFormat="1" spans="1:11">
      <c r="A2051" s="29" t="s">
        <v>2140</v>
      </c>
      <c r="B2051" s="30">
        <v>0.0512731109343141</v>
      </c>
      <c r="C2051" s="30">
        <v>0</v>
      </c>
      <c r="D2051" s="30">
        <v>0.04497564174653</v>
      </c>
      <c r="E2051" s="34">
        <v>2.19358082413706</v>
      </c>
      <c r="F2051" s="34">
        <v>0.121682973255893</v>
      </c>
      <c r="G2051" s="34">
        <v>0.0426046180698379</v>
      </c>
      <c r="H2051" s="29">
        <v>-4.3727</v>
      </c>
      <c r="I2051" s="29">
        <v>0.0063848</v>
      </c>
      <c r="J2051" s="29">
        <v>0.037844</v>
      </c>
      <c r="K2051" s="10"/>
    </row>
    <row r="2052" s="8" customFormat="1" spans="1:11">
      <c r="A2052" s="29" t="s">
        <v>2141</v>
      </c>
      <c r="B2052" s="30">
        <v>0</v>
      </c>
      <c r="C2052" s="30">
        <v>0</v>
      </c>
      <c r="D2052" s="30">
        <v>0</v>
      </c>
      <c r="E2052" s="34">
        <v>1.09579784155987</v>
      </c>
      <c r="F2052" s="34">
        <v>1.40484185594255</v>
      </c>
      <c r="G2052" s="34">
        <v>1.47562347761886</v>
      </c>
      <c r="H2052" s="29">
        <v>-4.9464</v>
      </c>
      <c r="I2052" s="29">
        <v>0.0064173</v>
      </c>
      <c r="J2052" s="29">
        <v>0.037964</v>
      </c>
      <c r="K2052" s="10"/>
    </row>
    <row r="2053" s="8" customFormat="1" spans="1:11">
      <c r="A2053" s="29" t="s">
        <v>2142</v>
      </c>
      <c r="B2053" s="30">
        <v>0.051412819683454</v>
      </c>
      <c r="C2053" s="30">
        <v>0.175163013347196</v>
      </c>
      <c r="D2053" s="30">
        <v>0.455491730908727</v>
      </c>
      <c r="E2053" s="34">
        <v>2.69868832642107</v>
      </c>
      <c r="F2053" s="34">
        <v>0.349774998873979</v>
      </c>
      <c r="G2053" s="34">
        <v>0.914223128674625</v>
      </c>
      <c r="H2053" s="29">
        <v>-2.3046</v>
      </c>
      <c r="I2053" s="29">
        <v>0.0064124</v>
      </c>
      <c r="J2053" s="29">
        <v>0.037964</v>
      </c>
      <c r="K2053" s="10"/>
    </row>
    <row r="2054" s="8" customFormat="1" spans="1:11">
      <c r="A2054" s="29" t="s">
        <v>2143</v>
      </c>
      <c r="B2054" s="30">
        <v>0.131335300397872</v>
      </c>
      <c r="C2054" s="30">
        <v>0.157002871897475</v>
      </c>
      <c r="D2054" s="30">
        <v>0.748828782304174</v>
      </c>
      <c r="E2054" s="34">
        <v>4.01601857826129</v>
      </c>
      <c r="F2054" s="34">
        <v>0.25974091739077</v>
      </c>
      <c r="G2054" s="34">
        <v>3.4921947730191</v>
      </c>
      <c r="H2054" s="29">
        <v>-2.6757</v>
      </c>
      <c r="I2054" s="29">
        <v>0.0064186</v>
      </c>
      <c r="J2054" s="29">
        <v>0.037964</v>
      </c>
      <c r="K2054" s="10"/>
    </row>
    <row r="2055" s="8" customFormat="1" spans="1:11">
      <c r="A2055" s="29" t="s">
        <v>2144</v>
      </c>
      <c r="B2055" s="30">
        <v>2.17886305703724</v>
      </c>
      <c r="C2055" s="30">
        <v>1.79240272711763</v>
      </c>
      <c r="D2055" s="30">
        <v>1.93095421898435</v>
      </c>
      <c r="E2055" s="34">
        <v>0.591382962111677</v>
      </c>
      <c r="F2055" s="34">
        <v>1.47487489489206</v>
      </c>
      <c r="G2055" s="34">
        <v>0.727930331593231</v>
      </c>
      <c r="H2055" s="29">
        <v>1.2525</v>
      </c>
      <c r="I2055" s="29">
        <v>0.0064581</v>
      </c>
      <c r="J2055" s="29">
        <v>0.038138</v>
      </c>
      <c r="K2055" s="10"/>
    </row>
    <row r="2056" s="8" customFormat="1" spans="1:11">
      <c r="A2056" s="29" t="s">
        <v>2145</v>
      </c>
      <c r="B2056" s="30">
        <v>1.31955825180686</v>
      </c>
      <c r="C2056" s="30">
        <v>2.44011285185521</v>
      </c>
      <c r="D2056" s="30">
        <v>2.57334249423543</v>
      </c>
      <c r="E2056" s="34">
        <v>15.0003651352047</v>
      </c>
      <c r="F2056" s="34">
        <v>2.52113849303458</v>
      </c>
      <c r="G2056" s="34">
        <v>4.99773585330754</v>
      </c>
      <c r="H2056" s="29">
        <v>-1.5993</v>
      </c>
      <c r="I2056" s="29">
        <v>0.0064674</v>
      </c>
      <c r="J2056" s="29">
        <v>0.038183</v>
      </c>
      <c r="K2056" s="10"/>
    </row>
    <row r="2057" s="8" customFormat="1" spans="1:11">
      <c r="A2057" s="29" t="s">
        <v>2146</v>
      </c>
      <c r="B2057" s="30">
        <v>53.8325073727733</v>
      </c>
      <c r="C2057" s="30">
        <v>36.7743362546542</v>
      </c>
      <c r="D2057" s="30">
        <v>22.2302095936382</v>
      </c>
      <c r="E2057" s="34">
        <v>25.482842989587</v>
      </c>
      <c r="F2057" s="34">
        <v>23.4721919836535</v>
      </c>
      <c r="G2057" s="34">
        <v>15.4380623974366</v>
      </c>
      <c r="H2057" s="29">
        <v>1.0058</v>
      </c>
      <c r="I2057" s="29">
        <v>0.0064711</v>
      </c>
      <c r="J2057" s="29">
        <v>0.038194</v>
      </c>
      <c r="K2057" s="10"/>
    </row>
    <row r="2058" s="8" customFormat="1" spans="1:11">
      <c r="A2058" s="29" t="s">
        <v>2147</v>
      </c>
      <c r="B2058" s="30">
        <v>0.346665442957463</v>
      </c>
      <c r="C2058" s="30">
        <v>1.08784240538149</v>
      </c>
      <c r="D2058" s="30">
        <v>1.25979015411803</v>
      </c>
      <c r="E2058" s="34">
        <v>4.48193780340543</v>
      </c>
      <c r="F2058" s="34">
        <v>1.58666932056503</v>
      </c>
      <c r="G2058" s="34">
        <v>3.25092245807435</v>
      </c>
      <c r="H2058" s="29">
        <v>-1.5723</v>
      </c>
      <c r="I2058" s="29">
        <v>0.0064852</v>
      </c>
      <c r="J2058" s="29">
        <v>0.038247</v>
      </c>
      <c r="K2058" s="10"/>
    </row>
    <row r="2059" s="8" customFormat="1" spans="1:11">
      <c r="A2059" s="29" t="s">
        <v>2148</v>
      </c>
      <c r="B2059" s="30">
        <v>0.234240856117723</v>
      </c>
      <c r="C2059" s="30">
        <v>0.44899729696536</v>
      </c>
      <c r="D2059" s="30">
        <v>0.382601007186235</v>
      </c>
      <c r="E2059" s="34">
        <v>0.206009368757867</v>
      </c>
      <c r="F2059" s="34">
        <v>0.0383384710258293</v>
      </c>
      <c r="G2059" s="34">
        <v>0.120810355348718</v>
      </c>
      <c r="H2059" s="29">
        <v>1.7691</v>
      </c>
      <c r="I2059" s="29">
        <v>0.0065129</v>
      </c>
      <c r="J2059" s="29">
        <v>0.038391</v>
      </c>
      <c r="K2059" s="10"/>
    </row>
    <row r="2060" s="8" customFormat="1" spans="1:11">
      <c r="A2060" s="29" t="s">
        <v>2149</v>
      </c>
      <c r="B2060" s="30">
        <v>0.289134287921268</v>
      </c>
      <c r="C2060" s="30">
        <v>0.17878002057546</v>
      </c>
      <c r="D2060" s="30">
        <v>0.131183906177461</v>
      </c>
      <c r="E2060" s="34">
        <v>4.4377158735474</v>
      </c>
      <c r="F2060" s="34">
        <v>6.55422750954437</v>
      </c>
      <c r="G2060" s="34">
        <v>0.0331381758514142</v>
      </c>
      <c r="H2060" s="29">
        <v>-4.0225</v>
      </c>
      <c r="I2060" s="29">
        <v>0.006535</v>
      </c>
      <c r="J2060" s="29">
        <v>0.038491</v>
      </c>
      <c r="K2060" s="10"/>
    </row>
    <row r="2061" s="8" customFormat="1" spans="1:11">
      <c r="A2061" s="29" t="s">
        <v>2150</v>
      </c>
      <c r="B2061" s="30">
        <v>9.70797346835231</v>
      </c>
      <c r="C2061" s="30">
        <v>10.4054640312012</v>
      </c>
      <c r="D2061" s="30">
        <v>14.1500154427922</v>
      </c>
      <c r="E2061" s="34">
        <v>42.0974302961605</v>
      </c>
      <c r="F2061" s="34">
        <v>13.1364262037181</v>
      </c>
      <c r="G2061" s="34">
        <v>31.2963470640053</v>
      </c>
      <c r="H2061" s="29">
        <v>-1.1198</v>
      </c>
      <c r="I2061" s="29">
        <v>0.00655</v>
      </c>
      <c r="J2061" s="29">
        <v>0.038539</v>
      </c>
      <c r="K2061" s="10"/>
    </row>
    <row r="2062" s="8" customFormat="1" spans="1:11">
      <c r="A2062" s="29" t="s">
        <v>2151</v>
      </c>
      <c r="B2062" s="30">
        <v>1.06077328594955</v>
      </c>
      <c r="C2062" s="30">
        <v>0.737074972390077</v>
      </c>
      <c r="D2062" s="30">
        <v>0.697865193087408</v>
      </c>
      <c r="E2062" s="34">
        <v>1.52728909751259</v>
      </c>
      <c r="F2062" s="34">
        <v>2.43354544968263</v>
      </c>
      <c r="G2062" s="34">
        <v>2.02729718815521</v>
      </c>
      <c r="H2062" s="29">
        <v>-1.0814</v>
      </c>
      <c r="I2062" s="29">
        <v>0.0065551</v>
      </c>
      <c r="J2062" s="29">
        <v>0.038559</v>
      </c>
      <c r="K2062" s="10"/>
    </row>
    <row r="2063" s="8" customFormat="1" spans="1:11">
      <c r="A2063" s="29" t="s">
        <v>2152</v>
      </c>
      <c r="B2063" s="30">
        <v>0.17218407443797</v>
      </c>
      <c r="C2063" s="30">
        <v>0.145799751887554</v>
      </c>
      <c r="D2063" s="30">
        <v>1.40967000017109</v>
      </c>
      <c r="E2063" s="34">
        <v>11.6320306578088</v>
      </c>
      <c r="F2063" s="34">
        <v>1.50588719855945</v>
      </c>
      <c r="G2063" s="34">
        <v>5.873972670889</v>
      </c>
      <c r="H2063" s="29">
        <v>-3.2317</v>
      </c>
      <c r="I2063" s="29">
        <v>0.0065686</v>
      </c>
      <c r="J2063" s="29">
        <v>0.038627</v>
      </c>
      <c r="K2063" s="10"/>
    </row>
    <row r="2064" s="8" customFormat="1" spans="1:11">
      <c r="A2064" s="29" t="s">
        <v>2153</v>
      </c>
      <c r="B2064" s="30">
        <v>0.258979477974104</v>
      </c>
      <c r="C2064" s="30">
        <v>0.223902257386141</v>
      </c>
      <c r="D2064" s="30">
        <v>0.235284337607337</v>
      </c>
      <c r="E2064" s="34">
        <v>0.045658243398328</v>
      </c>
      <c r="F2064" s="34">
        <v>0.139020808660981</v>
      </c>
      <c r="G2064" s="34">
        <v>0.0614843115674523</v>
      </c>
      <c r="H2064" s="29">
        <v>1.7162</v>
      </c>
      <c r="I2064" s="29">
        <v>0.0066818</v>
      </c>
      <c r="J2064" s="29">
        <v>0.039181</v>
      </c>
      <c r="K2064" s="10"/>
    </row>
    <row r="2065" s="8" customFormat="1" spans="1:11">
      <c r="A2065" s="29" t="s">
        <v>2154</v>
      </c>
      <c r="B2065" s="30">
        <v>1.60190912478777</v>
      </c>
      <c r="C2065" s="30">
        <v>2.41490705854324</v>
      </c>
      <c r="D2065" s="30">
        <v>3.1460647251457</v>
      </c>
      <c r="E2065" s="34">
        <v>12.3397320174655</v>
      </c>
      <c r="F2065" s="34">
        <v>3.25219306432981</v>
      </c>
      <c r="G2065" s="34">
        <v>5.5716981515464</v>
      </c>
      <c r="H2065" s="29">
        <v>-1.3402</v>
      </c>
      <c r="I2065" s="29">
        <v>0.0067088</v>
      </c>
      <c r="J2065" s="29">
        <v>0.03933</v>
      </c>
      <c r="K2065" s="10"/>
    </row>
    <row r="2066" s="8" customFormat="1" spans="1:11">
      <c r="A2066" s="29" t="s">
        <v>2155</v>
      </c>
      <c r="B2066" s="30">
        <v>0.129837920261109</v>
      </c>
      <c r="C2066" s="30">
        <v>0.198581147120678</v>
      </c>
      <c r="D2066" s="30">
        <v>0.154087768363744</v>
      </c>
      <c r="E2066" s="34">
        <v>0.565530155024828</v>
      </c>
      <c r="F2066" s="34">
        <v>0.283967982923015</v>
      </c>
      <c r="G2066" s="34">
        <v>0.425201158927312</v>
      </c>
      <c r="H2066" s="29">
        <v>-1.1905</v>
      </c>
      <c r="I2066" s="29">
        <v>0.0067169</v>
      </c>
      <c r="J2066" s="29">
        <v>0.039351</v>
      </c>
      <c r="K2066" s="10"/>
    </row>
    <row r="2067" s="8" customFormat="1" spans="1:11">
      <c r="A2067" s="29" t="s">
        <v>2156</v>
      </c>
      <c r="B2067" s="30">
        <v>1.63667328087724</v>
      </c>
      <c r="C2067" s="30">
        <v>2.22206728795168</v>
      </c>
      <c r="D2067" s="30">
        <v>3.07640077374034</v>
      </c>
      <c r="E2067" s="34">
        <v>0.115418607847075</v>
      </c>
      <c r="F2067" s="34">
        <v>1.14676526964331</v>
      </c>
      <c r="G2067" s="34">
        <v>0.155425025523671</v>
      </c>
      <c r="H2067" s="29">
        <v>2.438</v>
      </c>
      <c r="I2067" s="29">
        <v>0.0067355</v>
      </c>
      <c r="J2067" s="29">
        <v>0.039435</v>
      </c>
      <c r="K2067" s="10"/>
    </row>
    <row r="2068" s="8" customFormat="1" spans="1:11">
      <c r="A2068" s="29" t="s">
        <v>2157</v>
      </c>
      <c r="B2068" s="30">
        <v>3.00297925133322</v>
      </c>
      <c r="C2068" s="30">
        <v>3.54749812173125</v>
      </c>
      <c r="D2068" s="30">
        <v>6.11619574045981</v>
      </c>
      <c r="E2068" s="34">
        <v>13.2440093179877</v>
      </c>
      <c r="F2068" s="34">
        <v>5.77074297211372</v>
      </c>
      <c r="G2068" s="34">
        <v>11.8873868778466</v>
      </c>
      <c r="H2068" s="29">
        <v>-1.0762</v>
      </c>
      <c r="I2068" s="29">
        <v>0.0067673</v>
      </c>
      <c r="J2068" s="29">
        <v>0.039559</v>
      </c>
      <c r="K2068" s="10"/>
    </row>
    <row r="2069" s="8" customFormat="1" spans="1:11">
      <c r="A2069" s="29" t="s">
        <v>2158</v>
      </c>
      <c r="B2069" s="30">
        <v>1.74708377998404</v>
      </c>
      <c r="C2069" s="30">
        <v>1.6447141128982</v>
      </c>
      <c r="D2069" s="30">
        <v>2.75850602712051</v>
      </c>
      <c r="E2069" s="34">
        <v>12.1459382669811</v>
      </c>
      <c r="F2069" s="34">
        <v>2.28042905435118</v>
      </c>
      <c r="G2069" s="34">
        <v>7.18597891444599</v>
      </c>
      <c r="H2069" s="29">
        <v>-1.588</v>
      </c>
      <c r="I2069" s="29">
        <v>0.0067829</v>
      </c>
      <c r="J2069" s="29">
        <v>0.039616</v>
      </c>
      <c r="K2069" s="10"/>
    </row>
    <row r="2070" s="8" customFormat="1" spans="1:11">
      <c r="A2070" s="29" t="s">
        <v>2159</v>
      </c>
      <c r="B2070" s="30">
        <v>0.423032749099992</v>
      </c>
      <c r="C2070" s="30">
        <v>0.580077211501188</v>
      </c>
      <c r="D2070" s="30">
        <v>2.02999850067028</v>
      </c>
      <c r="E2070" s="34">
        <v>8.02549380828112</v>
      </c>
      <c r="F2070" s="34">
        <v>1.27955015728364</v>
      </c>
      <c r="G2070" s="34">
        <v>4.7660984149765</v>
      </c>
      <c r="H2070" s="29">
        <v>-1.9879</v>
      </c>
      <c r="I2070" s="29">
        <v>0.0068201</v>
      </c>
      <c r="J2070" s="29">
        <v>0.039791</v>
      </c>
      <c r="K2070" s="10"/>
    </row>
    <row r="2071" s="8" customFormat="1" spans="1:11">
      <c r="A2071" s="29" t="s">
        <v>2160</v>
      </c>
      <c r="B2071" s="30">
        <v>4.87838794623153</v>
      </c>
      <c r="C2071" s="30">
        <v>4.30432186937229</v>
      </c>
      <c r="D2071" s="30">
        <v>6.44355676501304</v>
      </c>
      <c r="E2071" s="34">
        <v>19.3199278828105</v>
      </c>
      <c r="F2071" s="34">
        <v>6.33530401689764</v>
      </c>
      <c r="G2071" s="34">
        <v>12.1022902533461</v>
      </c>
      <c r="H2071" s="29">
        <v>-1.0558</v>
      </c>
      <c r="I2071" s="29">
        <v>0.0068315</v>
      </c>
      <c r="J2071" s="29">
        <v>0.039821</v>
      </c>
      <c r="K2071" s="10"/>
    </row>
    <row r="2072" s="8" customFormat="1" spans="1:11">
      <c r="A2072" s="29" t="s">
        <v>2161</v>
      </c>
      <c r="B2072" s="30">
        <v>0</v>
      </c>
      <c r="C2072" s="30">
        <v>0</v>
      </c>
      <c r="D2072" s="30">
        <v>0</v>
      </c>
      <c r="E2072" s="34">
        <v>0.445354997082052</v>
      </c>
      <c r="F2072" s="34">
        <v>0.142739225458643</v>
      </c>
      <c r="G2072" s="34">
        <v>0.0428374301904381</v>
      </c>
      <c r="H2072" s="29">
        <v>-5.3629</v>
      </c>
      <c r="I2072" s="29">
        <v>0.0068932</v>
      </c>
      <c r="J2072" s="29">
        <v>0.040066</v>
      </c>
      <c r="K2072" s="10"/>
    </row>
    <row r="2073" s="8" customFormat="1" spans="1:11">
      <c r="A2073" s="29" t="s">
        <v>2162</v>
      </c>
      <c r="B2073" s="30">
        <v>0.45103995594807</v>
      </c>
      <c r="C2073" s="30">
        <v>0.269594572859807</v>
      </c>
      <c r="D2073" s="30">
        <v>0.0659403831184185</v>
      </c>
      <c r="E2073" s="34">
        <v>0</v>
      </c>
      <c r="F2073" s="34">
        <v>0.029733953624282</v>
      </c>
      <c r="G2073" s="34">
        <v>0</v>
      </c>
      <c r="H2073" s="29">
        <v>4.7708</v>
      </c>
      <c r="I2073" s="29">
        <v>0.0069269</v>
      </c>
      <c r="J2073" s="29">
        <v>0.040221</v>
      </c>
      <c r="K2073" s="10"/>
    </row>
    <row r="2074" s="8" customFormat="1" spans="1:11">
      <c r="A2074" s="29" t="s">
        <v>2163</v>
      </c>
      <c r="B2074" s="30">
        <v>9.16131177609743</v>
      </c>
      <c r="C2074" s="30">
        <v>8.55428666374222</v>
      </c>
      <c r="D2074" s="30">
        <v>6.66205229191367</v>
      </c>
      <c r="E2074" s="34">
        <v>0.644384265319799</v>
      </c>
      <c r="F2074" s="34">
        <v>5.31343881205943</v>
      </c>
      <c r="G2074" s="34">
        <v>1.67631755122582</v>
      </c>
      <c r="H2074" s="29">
        <v>1.8289</v>
      </c>
      <c r="I2074" s="29">
        <v>0.0069296</v>
      </c>
      <c r="J2074" s="29">
        <v>0.040226</v>
      </c>
      <c r="K2074" s="10"/>
    </row>
    <row r="2075" s="8" customFormat="1" spans="1:11">
      <c r="A2075" s="29" t="s">
        <v>2164</v>
      </c>
      <c r="B2075" s="30">
        <v>9.20564388589071</v>
      </c>
      <c r="C2075" s="30">
        <v>7.38790223038718</v>
      </c>
      <c r="D2075" s="30">
        <v>6.87404615503374</v>
      </c>
      <c r="E2075" s="34">
        <v>2.74456293469522</v>
      </c>
      <c r="F2075" s="34">
        <v>6.61556518360382</v>
      </c>
      <c r="G2075" s="34">
        <v>3.6081560937445</v>
      </c>
      <c r="H2075" s="29">
        <v>1.03</v>
      </c>
      <c r="I2075" s="29">
        <v>0.0069344</v>
      </c>
      <c r="J2075" s="29">
        <v>0.040228</v>
      </c>
      <c r="K2075" s="10"/>
    </row>
    <row r="2076" s="8" customFormat="1" spans="1:11">
      <c r="A2076" s="29" t="s">
        <v>2165</v>
      </c>
      <c r="B2076" s="30">
        <v>1.4945350355507</v>
      </c>
      <c r="C2076" s="30">
        <v>1.89828389833795</v>
      </c>
      <c r="D2076" s="30">
        <v>8.63057331257505</v>
      </c>
      <c r="E2076" s="34">
        <v>33.4043544440309</v>
      </c>
      <c r="F2076" s="34">
        <v>6.10851203037724</v>
      </c>
      <c r="G2076" s="34">
        <v>22.8709463919721</v>
      </c>
      <c r="H2076" s="29">
        <v>-2.1507</v>
      </c>
      <c r="I2076" s="29">
        <v>0.0069357</v>
      </c>
      <c r="J2076" s="29">
        <v>0.040228</v>
      </c>
      <c r="K2076" s="10"/>
    </row>
    <row r="2077" s="8" customFormat="1" spans="1:11">
      <c r="A2077" s="29" t="s">
        <v>2166</v>
      </c>
      <c r="B2077" s="30">
        <v>28.2111625521306</v>
      </c>
      <c r="C2077" s="30">
        <v>37.1189848059355</v>
      </c>
      <c r="D2077" s="30">
        <v>38.244141812894</v>
      </c>
      <c r="E2077" s="34">
        <v>20.4974482984339</v>
      </c>
      <c r="F2077" s="34">
        <v>11.593355121856</v>
      </c>
      <c r="G2077" s="34">
        <v>26.181571896587</v>
      </c>
      <c r="H2077" s="29">
        <v>1.0358</v>
      </c>
      <c r="I2077" s="29">
        <v>0.0069371</v>
      </c>
      <c r="J2077" s="29">
        <v>0.040228</v>
      </c>
      <c r="K2077" s="10"/>
    </row>
    <row r="2078" s="8" customFormat="1" spans="1:11">
      <c r="A2078" s="29" t="s">
        <v>2167</v>
      </c>
      <c r="B2078" s="30">
        <v>0.123854800894868</v>
      </c>
      <c r="C2078" s="30">
        <v>0.0971646491312167</v>
      </c>
      <c r="D2078" s="30">
        <v>0.108642698914285</v>
      </c>
      <c r="E2078" s="34">
        <v>0.0382124375518314</v>
      </c>
      <c r="F2078" s="34">
        <v>0.0367420177708051</v>
      </c>
      <c r="G2078" s="34">
        <v>0.0321610245122058</v>
      </c>
      <c r="H2078" s="29">
        <v>1.8149</v>
      </c>
      <c r="I2078" s="29">
        <v>0.0069409</v>
      </c>
      <c r="J2078" s="29">
        <v>0.04024</v>
      </c>
      <c r="K2078" s="10"/>
    </row>
    <row r="2079" s="8" customFormat="1" spans="1:11">
      <c r="A2079" s="29" t="s">
        <v>2168</v>
      </c>
      <c r="B2079" s="30">
        <v>25.8735784709971</v>
      </c>
      <c r="C2079" s="30">
        <v>30.461681144875</v>
      </c>
      <c r="D2079" s="30">
        <v>37.9046808726634</v>
      </c>
      <c r="E2079" s="34">
        <v>119.236593768952</v>
      </c>
      <c r="F2079" s="34">
        <v>37.8486670866158</v>
      </c>
      <c r="G2079" s="34">
        <v>70.1346847888417</v>
      </c>
      <c r="H2079" s="29">
        <v>-1.0518</v>
      </c>
      <c r="I2079" s="29">
        <v>0.0069545</v>
      </c>
      <c r="J2079" s="29">
        <v>0.040309</v>
      </c>
      <c r="K2079" s="10"/>
    </row>
    <row r="2080" s="8" customFormat="1" spans="1:11">
      <c r="A2080" s="29" t="s">
        <v>2169</v>
      </c>
      <c r="B2080" s="30">
        <v>2.6643917198616</v>
      </c>
      <c r="C2080" s="30">
        <v>2.43477026663545</v>
      </c>
      <c r="D2080" s="30">
        <v>4.24731274236884</v>
      </c>
      <c r="E2080" s="34">
        <v>11.9511149522467</v>
      </c>
      <c r="F2080" s="34">
        <v>4.21547929617519</v>
      </c>
      <c r="G2080" s="34">
        <v>7.83392776305462</v>
      </c>
      <c r="H2080" s="29">
        <v>-1.1448</v>
      </c>
      <c r="I2080" s="29">
        <v>0.0070235</v>
      </c>
      <c r="J2080" s="29">
        <v>0.040625</v>
      </c>
      <c r="K2080" s="10"/>
    </row>
    <row r="2081" s="8" customFormat="1" spans="1:11">
      <c r="A2081" s="29" t="s">
        <v>2170</v>
      </c>
      <c r="B2081" s="30">
        <v>16.0152187285171</v>
      </c>
      <c r="C2081" s="30">
        <v>7.26195722600905</v>
      </c>
      <c r="D2081" s="30">
        <v>7.97679206281481</v>
      </c>
      <c r="E2081" s="34">
        <v>2.63526017506838</v>
      </c>
      <c r="F2081" s="34">
        <v>7.13556869512281</v>
      </c>
      <c r="G2081" s="34">
        <v>4.12994619650643</v>
      </c>
      <c r="H2081" s="29">
        <v>1.3417</v>
      </c>
      <c r="I2081" s="29">
        <v>0.0070378</v>
      </c>
      <c r="J2081" s="29">
        <v>0.040687</v>
      </c>
      <c r="K2081" s="10"/>
    </row>
    <row r="2082" s="8" customFormat="1" spans="1:11">
      <c r="A2082" s="29" t="s">
        <v>2171</v>
      </c>
      <c r="B2082" s="30">
        <v>73.199849222382</v>
      </c>
      <c r="C2082" s="30">
        <v>62.1885123172355</v>
      </c>
      <c r="D2082" s="30">
        <v>53.4038454967962</v>
      </c>
      <c r="E2082" s="34">
        <v>16.5665189480437</v>
      </c>
      <c r="F2082" s="34">
        <v>51.3851995236236</v>
      </c>
      <c r="G2082" s="34">
        <v>26.0028848374817</v>
      </c>
      <c r="H2082" s="29">
        <v>1.1764</v>
      </c>
      <c r="I2082" s="29">
        <v>0.0070651</v>
      </c>
      <c r="J2082" s="29">
        <v>0.040813</v>
      </c>
      <c r="K2082" s="10"/>
    </row>
    <row r="2083" s="8" customFormat="1" spans="1:11">
      <c r="A2083" s="29" t="s">
        <v>2172</v>
      </c>
      <c r="B2083" s="30">
        <v>0.527966157628754</v>
      </c>
      <c r="C2083" s="30">
        <v>0.788936816313593</v>
      </c>
      <c r="D2083" s="30">
        <v>2.1943079256375</v>
      </c>
      <c r="E2083" s="34">
        <v>8.73924938596911</v>
      </c>
      <c r="F2083" s="34">
        <v>1.21320869804499</v>
      </c>
      <c r="G2083" s="34">
        <v>5.81807074848974</v>
      </c>
      <c r="H2083" s="29">
        <v>-1.9411</v>
      </c>
      <c r="I2083" s="29">
        <v>0.0070871</v>
      </c>
      <c r="J2083" s="29">
        <v>0.040867</v>
      </c>
      <c r="K2083" s="10"/>
    </row>
    <row r="2084" s="8" customFormat="1" spans="1:11">
      <c r="A2084" s="29" t="s">
        <v>2173</v>
      </c>
      <c r="B2084" s="30">
        <v>4.74633441775849</v>
      </c>
      <c r="C2084" s="30">
        <v>3.52220510157146</v>
      </c>
      <c r="D2084" s="30">
        <v>6.1105605647205</v>
      </c>
      <c r="E2084" s="34">
        <v>21.8678955223571</v>
      </c>
      <c r="F2084" s="34">
        <v>6.29637180500566</v>
      </c>
      <c r="G2084" s="34">
        <v>10.5696385609048</v>
      </c>
      <c r="H2084" s="29">
        <v>-1.2091</v>
      </c>
      <c r="I2084" s="29">
        <v>0.0070979</v>
      </c>
      <c r="J2084" s="29">
        <v>0.040901</v>
      </c>
      <c r="K2084" s="10"/>
    </row>
    <row r="2085" s="8" customFormat="1" spans="1:11">
      <c r="A2085" s="29" t="s">
        <v>2174</v>
      </c>
      <c r="B2085" s="30">
        <v>1.43050694466362</v>
      </c>
      <c r="C2085" s="30">
        <v>1.93973801929347</v>
      </c>
      <c r="D2085" s="30">
        <v>3.06961572942733</v>
      </c>
      <c r="E2085" s="34">
        <v>10.7966297359204</v>
      </c>
      <c r="F2085" s="34">
        <v>2.41292151478854</v>
      </c>
      <c r="G2085" s="34">
        <v>6.84706398273255</v>
      </c>
      <c r="H2085" s="29">
        <v>-1.4167</v>
      </c>
      <c r="I2085" s="29">
        <v>0.0071154</v>
      </c>
      <c r="J2085" s="29">
        <v>0.040967</v>
      </c>
      <c r="K2085" s="10"/>
    </row>
    <row r="2086" s="8" customFormat="1" spans="1:11">
      <c r="A2086" s="29" t="s">
        <v>2175</v>
      </c>
      <c r="B2086" s="30">
        <v>0.355171855507343</v>
      </c>
      <c r="C2086" s="30">
        <v>0.0995121143938406</v>
      </c>
      <c r="D2086" s="30">
        <v>0.175246265252362</v>
      </c>
      <c r="E2086" s="34">
        <v>0.0273949460389968</v>
      </c>
      <c r="F2086" s="34">
        <v>0.0526815695978455</v>
      </c>
      <c r="G2086" s="34">
        <v>0.0737811738809428</v>
      </c>
      <c r="H2086" s="29">
        <v>2.2176</v>
      </c>
      <c r="I2086" s="29">
        <v>0.0071258</v>
      </c>
      <c r="J2086" s="29">
        <v>0.041017</v>
      </c>
      <c r="K2086" s="10"/>
    </row>
    <row r="2087" s="8" customFormat="1" spans="1:11">
      <c r="A2087" s="29" t="s">
        <v>2176</v>
      </c>
      <c r="B2087" s="30">
        <v>0.70772690564926</v>
      </c>
      <c r="C2087" s="30">
        <v>1.10287594519095</v>
      </c>
      <c r="D2087" s="30">
        <v>1.22682384595313</v>
      </c>
      <c r="E2087" s="34">
        <v>0.429772614796497</v>
      </c>
      <c r="F2087" s="34">
        <v>0.753153942081277</v>
      </c>
      <c r="G2087" s="34">
        <v>0.455058032699497</v>
      </c>
      <c r="H2087" s="29">
        <v>1.0732</v>
      </c>
      <c r="I2087" s="29">
        <v>0.0071303</v>
      </c>
      <c r="J2087" s="29">
        <v>0.041032</v>
      </c>
      <c r="K2087" s="10"/>
    </row>
    <row r="2088" s="8" customFormat="1" spans="1:11">
      <c r="A2088" s="29" t="s">
        <v>2177</v>
      </c>
      <c r="B2088" s="30">
        <v>1.42517031068465</v>
      </c>
      <c r="C2088" s="30">
        <v>1.37865123698086</v>
      </c>
      <c r="D2088" s="30">
        <v>5.00051182018267</v>
      </c>
      <c r="E2088" s="34">
        <v>17.6312878045191</v>
      </c>
      <c r="F2088" s="34">
        <v>2.87195358544407</v>
      </c>
      <c r="G2088" s="34">
        <v>11.7674446277218</v>
      </c>
      <c r="H2088" s="29">
        <v>-1.8239</v>
      </c>
      <c r="I2088" s="29">
        <v>0.0071422</v>
      </c>
      <c r="J2088" s="29">
        <v>0.041079</v>
      </c>
      <c r="K2088" s="10"/>
    </row>
    <row r="2089" s="8" customFormat="1" spans="1:11">
      <c r="A2089" s="29" t="s">
        <v>2178</v>
      </c>
      <c r="B2089" s="30">
        <v>0.415245521297973</v>
      </c>
      <c r="C2089" s="30">
        <v>0.293326806015856</v>
      </c>
      <c r="D2089" s="30">
        <v>3.56517817976628</v>
      </c>
      <c r="E2089" s="34">
        <v>37.1867285745315</v>
      </c>
      <c r="F2089" s="34">
        <v>3.67312977756235</v>
      </c>
      <c r="G2089" s="34">
        <v>15.8928437236042</v>
      </c>
      <c r="H2089" s="29">
        <v>-3.4995</v>
      </c>
      <c r="I2089" s="29">
        <v>0.0071861</v>
      </c>
      <c r="J2089" s="29">
        <v>0.041311</v>
      </c>
      <c r="K2089" s="10"/>
    </row>
    <row r="2090" s="8" customFormat="1" spans="1:11">
      <c r="A2090" s="29" t="s">
        <v>2179</v>
      </c>
      <c r="B2090" s="30">
        <v>0.324619437829292</v>
      </c>
      <c r="C2090" s="30">
        <v>0</v>
      </c>
      <c r="D2090" s="30">
        <v>0.498310766189511</v>
      </c>
      <c r="E2090" s="34">
        <v>3.87260455834421</v>
      </c>
      <c r="F2090" s="34">
        <v>0.706197384573269</v>
      </c>
      <c r="G2090" s="34">
        <v>2.495073030705</v>
      </c>
      <c r="H2090" s="29">
        <v>-2.881</v>
      </c>
      <c r="I2090" s="29">
        <v>0.0072028</v>
      </c>
      <c r="J2090" s="29">
        <v>0.041369</v>
      </c>
      <c r="K2090" s="10"/>
    </row>
    <row r="2091" s="8" customFormat="1" spans="1:11">
      <c r="A2091" s="29" t="s">
        <v>2180</v>
      </c>
      <c r="B2091" s="30">
        <v>0.75574785676212</v>
      </c>
      <c r="C2091" s="30">
        <v>0.971206350092089</v>
      </c>
      <c r="D2091" s="30">
        <v>3.35882175798919</v>
      </c>
      <c r="E2091" s="34">
        <v>13.1610343787704</v>
      </c>
      <c r="F2091" s="34">
        <v>3.08891713151586</v>
      </c>
      <c r="G2091" s="34">
        <v>5.27500916064685</v>
      </c>
      <c r="H2091" s="29">
        <v>-1.8565</v>
      </c>
      <c r="I2091" s="29">
        <v>0.0072036</v>
      </c>
      <c r="J2091" s="29">
        <v>0.041369</v>
      </c>
      <c r="K2091" s="10"/>
    </row>
    <row r="2092" s="8" customFormat="1" spans="1:11">
      <c r="A2092" s="29" t="s">
        <v>2181</v>
      </c>
      <c r="B2092" s="30">
        <v>5.83496619762064</v>
      </c>
      <c r="C2092" s="30">
        <v>5.68640653679089</v>
      </c>
      <c r="D2092" s="30">
        <v>7.84435663510571</v>
      </c>
      <c r="E2092" s="34">
        <v>9.65345717564649</v>
      </c>
      <c r="F2092" s="34">
        <v>24.5847324789946</v>
      </c>
      <c r="G2092" s="34">
        <v>14.2292263913247</v>
      </c>
      <c r="H2092" s="29">
        <v>-1.1496</v>
      </c>
      <c r="I2092" s="29">
        <v>0.0072361</v>
      </c>
      <c r="J2092" s="29">
        <v>0.041503</v>
      </c>
      <c r="K2092" s="10"/>
    </row>
    <row r="2093" s="8" customFormat="1" spans="1:11">
      <c r="A2093" s="29" t="s">
        <v>2182</v>
      </c>
      <c r="B2093" s="30">
        <v>0</v>
      </c>
      <c r="C2093" s="30">
        <v>0.0369771791190227</v>
      </c>
      <c r="D2093" s="30">
        <v>0</v>
      </c>
      <c r="E2093" s="34">
        <v>0.373249902316386</v>
      </c>
      <c r="F2093" s="34">
        <v>0.0652522173525227</v>
      </c>
      <c r="G2093" s="34">
        <v>0.35983441359968</v>
      </c>
      <c r="H2093" s="29">
        <v>-4.186</v>
      </c>
      <c r="I2093" s="29">
        <v>0.0072407</v>
      </c>
      <c r="J2093" s="29">
        <v>0.041519</v>
      </c>
      <c r="K2093" s="10"/>
    </row>
    <row r="2094" s="8" customFormat="1" spans="1:11">
      <c r="A2094" s="29" t="s">
        <v>2183</v>
      </c>
      <c r="B2094" s="30">
        <v>0.195680630788982</v>
      </c>
      <c r="C2094" s="30">
        <v>0.412290274309975</v>
      </c>
      <c r="D2094" s="30">
        <v>0.795296526356755</v>
      </c>
      <c r="E2094" s="34">
        <v>4.11338512212886</v>
      </c>
      <c r="F2094" s="34">
        <v>0.371516383993103</v>
      </c>
      <c r="G2094" s="34">
        <v>2.20862104424955</v>
      </c>
      <c r="H2094" s="29">
        <v>-2.0226</v>
      </c>
      <c r="I2094" s="29">
        <v>0.0072905</v>
      </c>
      <c r="J2094" s="29">
        <v>0.041741</v>
      </c>
      <c r="K2094" s="10"/>
    </row>
    <row r="2095" s="8" customFormat="1" spans="1:11">
      <c r="A2095" s="29" t="s">
        <v>2184</v>
      </c>
      <c r="B2095" s="30">
        <v>0.0264635411273879</v>
      </c>
      <c r="C2095" s="30">
        <v>0.0118632955448478</v>
      </c>
      <c r="D2095" s="30">
        <v>0.0812463205743768</v>
      </c>
      <c r="E2095" s="34">
        <v>0.326587715752416</v>
      </c>
      <c r="F2095" s="34">
        <v>0.146542935533979</v>
      </c>
      <c r="G2095" s="34">
        <v>0.274868503676374</v>
      </c>
      <c r="H2095" s="29">
        <v>-2.4243</v>
      </c>
      <c r="I2095" s="29">
        <v>0.0072972</v>
      </c>
      <c r="J2095" s="29">
        <v>0.041758</v>
      </c>
      <c r="K2095" s="10"/>
    </row>
    <row r="2096" s="8" customFormat="1" spans="1:11">
      <c r="A2096" s="29" t="s">
        <v>2185</v>
      </c>
      <c r="B2096" s="30">
        <v>11.9911993272923</v>
      </c>
      <c r="C2096" s="30">
        <v>18.4190413604674</v>
      </c>
      <c r="D2096" s="30">
        <v>45.3606668665283</v>
      </c>
      <c r="E2096" s="34">
        <v>188.280514260386</v>
      </c>
      <c r="F2096" s="34">
        <v>27.6208977050386</v>
      </c>
      <c r="G2096" s="34">
        <v>90.2612678599571</v>
      </c>
      <c r="H2096" s="29">
        <v>-1.7863</v>
      </c>
      <c r="I2096" s="29">
        <v>0.0073592</v>
      </c>
      <c r="J2096" s="29">
        <v>0.042049</v>
      </c>
      <c r="K2096" s="10"/>
    </row>
    <row r="2097" s="8" customFormat="1" spans="1:11">
      <c r="A2097" s="29" t="s">
        <v>2186</v>
      </c>
      <c r="B2097" s="30">
        <v>58.8021842793712</v>
      </c>
      <c r="C2097" s="30">
        <v>73.360384304283</v>
      </c>
      <c r="D2097" s="30">
        <v>57.4496934907977</v>
      </c>
      <c r="E2097" s="34">
        <v>5.5367533380745</v>
      </c>
      <c r="F2097" s="34">
        <v>35.849583582437</v>
      </c>
      <c r="G2097" s="34">
        <v>30.1120036537314</v>
      </c>
      <c r="H2097" s="29">
        <v>1.5738</v>
      </c>
      <c r="I2097" s="29">
        <v>0.0073752</v>
      </c>
      <c r="J2097" s="29">
        <v>0.042119</v>
      </c>
      <c r="K2097" s="10"/>
    </row>
    <row r="2098" s="8" customFormat="1" spans="1:11">
      <c r="A2098" s="29" t="s">
        <v>2187</v>
      </c>
      <c r="B2098" s="30">
        <v>0.47125948647408</v>
      </c>
      <c r="C2098" s="30">
        <v>0.877541988602744</v>
      </c>
      <c r="D2098" s="30">
        <v>2.00329544332671</v>
      </c>
      <c r="E2098" s="34">
        <v>10.1255159182882</v>
      </c>
      <c r="F2098" s="34">
        <v>0.975022325570115</v>
      </c>
      <c r="G2098" s="34">
        <v>5.57256944898091</v>
      </c>
      <c r="H2098" s="29">
        <v>-2.0831</v>
      </c>
      <c r="I2098" s="29">
        <v>0.0073976</v>
      </c>
      <c r="J2098" s="29">
        <v>0.042193</v>
      </c>
      <c r="K2098" s="10"/>
    </row>
    <row r="2099" s="8" customFormat="1" spans="1:11">
      <c r="A2099" s="29" t="s">
        <v>2188</v>
      </c>
      <c r="B2099" s="30">
        <v>1.43811526737483</v>
      </c>
      <c r="C2099" s="30">
        <v>1.9292233982485</v>
      </c>
      <c r="D2099" s="30">
        <v>1.86851239200942</v>
      </c>
      <c r="E2099" s="34">
        <v>6.86783709294736</v>
      </c>
      <c r="F2099" s="34">
        <v>1.96738239854418</v>
      </c>
      <c r="G2099" s="34">
        <v>4.83382962976435</v>
      </c>
      <c r="H2099" s="29">
        <v>-1.1657</v>
      </c>
      <c r="I2099" s="29">
        <v>0.0073972</v>
      </c>
      <c r="J2099" s="29">
        <v>0.042193</v>
      </c>
      <c r="K2099" s="10"/>
    </row>
    <row r="2100" s="8" customFormat="1" spans="1:11">
      <c r="A2100" s="29" t="s">
        <v>2189</v>
      </c>
      <c r="B2100" s="30">
        <v>3.05594021644843</v>
      </c>
      <c r="C2100" s="30">
        <v>3.61480548917537</v>
      </c>
      <c r="D2100" s="30">
        <v>2.02734706314403</v>
      </c>
      <c r="E2100" s="34">
        <v>2.19731267310633</v>
      </c>
      <c r="F2100" s="34">
        <v>0.477402451045464</v>
      </c>
      <c r="G2100" s="34">
        <v>0.373424621122499</v>
      </c>
      <c r="H2100" s="29">
        <v>1.7435</v>
      </c>
      <c r="I2100" s="29">
        <v>0.0074108</v>
      </c>
      <c r="J2100" s="29">
        <v>0.042247</v>
      </c>
      <c r="K2100" s="10"/>
    </row>
    <row r="2101" s="8" customFormat="1" spans="1:11">
      <c r="A2101" s="29" t="s">
        <v>2190</v>
      </c>
      <c r="B2101" s="30">
        <v>0.226805883226777</v>
      </c>
      <c r="C2101" s="30">
        <v>0.265917716688118</v>
      </c>
      <c r="D2101" s="30">
        <v>0.153037782364522</v>
      </c>
      <c r="E2101" s="34">
        <v>0.875591278854667</v>
      </c>
      <c r="F2101" s="34">
        <v>0.400246783968837</v>
      </c>
      <c r="G2101" s="34">
        <v>0.739346714687672</v>
      </c>
      <c r="H2101" s="29">
        <v>-1.4338</v>
      </c>
      <c r="I2101" s="29">
        <v>0.0074519</v>
      </c>
      <c r="J2101" s="29">
        <v>0.042417</v>
      </c>
      <c r="K2101" s="10"/>
    </row>
    <row r="2102" s="8" customFormat="1" spans="1:11">
      <c r="A2102" s="29" t="s">
        <v>2191</v>
      </c>
      <c r="B2102" s="30">
        <v>1.02725295907844</v>
      </c>
      <c r="C2102" s="30">
        <v>0.799367986193974</v>
      </c>
      <c r="D2102" s="30">
        <v>5.44050495333474</v>
      </c>
      <c r="E2102" s="34">
        <v>42.1462872959481</v>
      </c>
      <c r="F2102" s="34">
        <v>4.36983743710942</v>
      </c>
      <c r="G2102" s="34">
        <v>21.5810880971736</v>
      </c>
      <c r="H2102" s="29">
        <v>-2.9983</v>
      </c>
      <c r="I2102" s="29">
        <v>0.0074623</v>
      </c>
      <c r="J2102" s="29">
        <v>0.042465</v>
      </c>
      <c r="K2102" s="10"/>
    </row>
    <row r="2103" s="8" customFormat="1" spans="1:11">
      <c r="A2103" s="29" t="s">
        <v>2192</v>
      </c>
      <c r="B2103" s="30">
        <v>3.17117728131556</v>
      </c>
      <c r="C2103" s="30">
        <v>3.22229703751484</v>
      </c>
      <c r="D2103" s="30">
        <v>7.55447559483864</v>
      </c>
      <c r="E2103" s="34">
        <v>28.8459398392244</v>
      </c>
      <c r="F2103" s="34">
        <v>5.41339436970342</v>
      </c>
      <c r="G2103" s="34">
        <v>13.3601248443562</v>
      </c>
      <c r="H2103" s="29">
        <v>-1.5453</v>
      </c>
      <c r="I2103" s="29">
        <v>0.0074668</v>
      </c>
      <c r="J2103" s="29">
        <v>0.04247</v>
      </c>
      <c r="K2103" s="10"/>
    </row>
    <row r="2104" s="8" customFormat="1" spans="1:11">
      <c r="A2104" s="29" t="s">
        <v>2193</v>
      </c>
      <c r="B2104" s="30">
        <v>0.0170755699763146</v>
      </c>
      <c r="C2104" s="30">
        <v>0.0306191121211817</v>
      </c>
      <c r="D2104" s="30">
        <v>0.20220722913734</v>
      </c>
      <c r="E2104" s="34">
        <v>1.20818736377114</v>
      </c>
      <c r="F2104" s="34">
        <v>0.121572852918105</v>
      </c>
      <c r="G2104" s="34">
        <v>0.673962646027843</v>
      </c>
      <c r="H2104" s="29">
        <v>-2.7683</v>
      </c>
      <c r="I2104" s="29">
        <v>0.0075476</v>
      </c>
      <c r="J2104" s="29">
        <v>0.04281</v>
      </c>
      <c r="K2104" s="10"/>
    </row>
    <row r="2105" s="8" customFormat="1" spans="1:11">
      <c r="A2105" s="29" t="s">
        <v>2194</v>
      </c>
      <c r="B2105" s="30">
        <v>0</v>
      </c>
      <c r="C2105" s="30">
        <v>0</v>
      </c>
      <c r="D2105" s="30">
        <v>0.287219716489771</v>
      </c>
      <c r="E2105" s="34">
        <v>1.81840639651476</v>
      </c>
      <c r="F2105" s="34">
        <v>0.777081720749131</v>
      </c>
      <c r="G2105" s="34">
        <v>1.15633184661564</v>
      </c>
      <c r="H2105" s="29">
        <v>-3.4615</v>
      </c>
      <c r="I2105" s="29">
        <v>0.0075559</v>
      </c>
      <c r="J2105" s="29">
        <v>0.042836</v>
      </c>
      <c r="K2105" s="10"/>
    </row>
    <row r="2106" s="8" customFormat="1" spans="1:11">
      <c r="A2106" s="29" t="s">
        <v>2195</v>
      </c>
      <c r="B2106" s="30">
        <v>0.0480726237549748</v>
      </c>
      <c r="C2106" s="30">
        <v>0.08620157679976</v>
      </c>
      <c r="D2106" s="30">
        <v>0</v>
      </c>
      <c r="E2106" s="34">
        <v>0.936042459138546</v>
      </c>
      <c r="F2106" s="34">
        <v>0.101411089388634</v>
      </c>
      <c r="G2106" s="34">
        <v>0.359506993751091</v>
      </c>
      <c r="H2106" s="29">
        <v>-3.1483</v>
      </c>
      <c r="I2106" s="29">
        <v>0.0075933</v>
      </c>
      <c r="J2106" s="29">
        <v>0.043026</v>
      </c>
      <c r="K2106" s="10"/>
    </row>
    <row r="2107" s="8" customFormat="1" spans="1:11">
      <c r="A2107" s="29" t="s">
        <v>2196</v>
      </c>
      <c r="B2107" s="30">
        <v>0.517772828460853</v>
      </c>
      <c r="C2107" s="30">
        <v>0.324956092738176</v>
      </c>
      <c r="D2107" s="30">
        <v>0.590432572921288</v>
      </c>
      <c r="E2107" s="34">
        <v>4.27410439458942</v>
      </c>
      <c r="F2107" s="34">
        <v>0.150186043369115</v>
      </c>
      <c r="G2107" s="34">
        <v>4.11591981894718</v>
      </c>
      <c r="H2107" s="29">
        <v>-2.3477</v>
      </c>
      <c r="I2107" s="29">
        <v>0.0076035</v>
      </c>
      <c r="J2107" s="29">
        <v>0.043052</v>
      </c>
      <c r="K2107" s="10"/>
    </row>
    <row r="2108" s="8" customFormat="1" spans="1:11">
      <c r="A2108" s="29" t="s">
        <v>2197</v>
      </c>
      <c r="B2108" s="30">
        <v>0.129569131837443</v>
      </c>
      <c r="C2108" s="30">
        <v>0.193614414271278</v>
      </c>
      <c r="D2108" s="30">
        <v>0.445149470470949</v>
      </c>
      <c r="E2108" s="34">
        <v>1.6612023549446</v>
      </c>
      <c r="F2108" s="34">
        <v>0.461246360427488</v>
      </c>
      <c r="G2108" s="34">
        <v>0.843364205019647</v>
      </c>
      <c r="H2108" s="29">
        <v>-1.7249</v>
      </c>
      <c r="I2108" s="29">
        <v>0.0076332</v>
      </c>
      <c r="J2108" s="29">
        <v>0.043176</v>
      </c>
      <c r="K2108" s="10"/>
    </row>
    <row r="2109" s="8" customFormat="1" spans="1:11">
      <c r="A2109" s="29" t="s">
        <v>2198</v>
      </c>
      <c r="B2109" s="30">
        <v>2.94682942470035</v>
      </c>
      <c r="C2109" s="30">
        <v>2.46460656278451</v>
      </c>
      <c r="D2109" s="30">
        <v>2.71992552324469</v>
      </c>
      <c r="E2109" s="34">
        <v>10.0597136736829</v>
      </c>
      <c r="F2109" s="34">
        <v>3.47935774344745</v>
      </c>
      <c r="G2109" s="34">
        <v>5.95709885851085</v>
      </c>
      <c r="H2109" s="29">
        <v>-1.0454</v>
      </c>
      <c r="I2109" s="29">
        <v>0.0076356</v>
      </c>
      <c r="J2109" s="29">
        <v>0.043179</v>
      </c>
      <c r="K2109" s="10"/>
    </row>
    <row r="2110" s="8" customFormat="1" spans="1:11">
      <c r="A2110" s="29" t="s">
        <v>2199</v>
      </c>
      <c r="B2110" s="30">
        <v>0.264241643047039</v>
      </c>
      <c r="C2110" s="30">
        <v>0.296141084410554</v>
      </c>
      <c r="D2110" s="30">
        <v>0.159353521041535</v>
      </c>
      <c r="E2110" s="34">
        <v>0.73372897049742</v>
      </c>
      <c r="F2110" s="34">
        <v>0.849206920577962</v>
      </c>
      <c r="G2110" s="34">
        <v>0.494027116139355</v>
      </c>
      <c r="H2110" s="29">
        <v>-1.3414</v>
      </c>
      <c r="I2110" s="29">
        <v>0.0076397</v>
      </c>
      <c r="J2110" s="29">
        <v>0.043191</v>
      </c>
      <c r="K2110" s="10"/>
    </row>
    <row r="2111" s="8" customFormat="1" spans="1:11">
      <c r="A2111" s="29" t="s">
        <v>2200</v>
      </c>
      <c r="B2111" s="30">
        <v>2.51580064317701</v>
      </c>
      <c r="C2111" s="30">
        <v>0.631570219352908</v>
      </c>
      <c r="D2111" s="30">
        <v>8.91549147965348</v>
      </c>
      <c r="E2111" s="34">
        <v>54.3126112403364</v>
      </c>
      <c r="F2111" s="34">
        <v>5.57253936190543</v>
      </c>
      <c r="G2111" s="34">
        <v>20.3193352868117</v>
      </c>
      <c r="H2111" s="29">
        <v>-2.4992</v>
      </c>
      <c r="I2111" s="29">
        <v>0.0076759</v>
      </c>
      <c r="J2111" s="29">
        <v>0.043342</v>
      </c>
      <c r="K2111" s="10"/>
    </row>
    <row r="2112" s="8" customFormat="1" spans="1:11">
      <c r="A2112" s="29" t="s">
        <v>2201</v>
      </c>
      <c r="B2112" s="30">
        <v>19.8880998079505</v>
      </c>
      <c r="C2112" s="30">
        <v>18.9066691085462</v>
      </c>
      <c r="D2112" s="30">
        <v>47.3488002112229</v>
      </c>
      <c r="E2112" s="34">
        <v>169.153197220659</v>
      </c>
      <c r="F2112" s="34">
        <v>22.0528019884687</v>
      </c>
      <c r="G2112" s="34">
        <v>146.239633773683</v>
      </c>
      <c r="H2112" s="29">
        <v>-1.7466</v>
      </c>
      <c r="I2112" s="29">
        <v>0.0076781</v>
      </c>
      <c r="J2112" s="29">
        <v>0.043343</v>
      </c>
      <c r="K2112" s="10"/>
    </row>
    <row r="2113" s="8" customFormat="1" spans="1:11">
      <c r="A2113" s="29" t="s">
        <v>2202</v>
      </c>
      <c r="B2113" s="30">
        <v>0.405447323638519</v>
      </c>
      <c r="C2113" s="30">
        <v>0.545271859692277</v>
      </c>
      <c r="D2113" s="30">
        <v>1.24477306622682</v>
      </c>
      <c r="E2113" s="34">
        <v>4.96194608621099</v>
      </c>
      <c r="F2113" s="34">
        <v>0.857979900604181</v>
      </c>
      <c r="G2113" s="34">
        <v>2.71204771571502</v>
      </c>
      <c r="H2113" s="29">
        <v>-1.7318</v>
      </c>
      <c r="I2113" s="29">
        <v>0.0077307</v>
      </c>
      <c r="J2113" s="29">
        <v>0.043618</v>
      </c>
      <c r="K2113" s="10"/>
    </row>
    <row r="2114" s="8" customFormat="1" spans="1:11">
      <c r="A2114" s="29" t="s">
        <v>2203</v>
      </c>
      <c r="B2114" s="30">
        <v>3.56009524977879</v>
      </c>
      <c r="C2114" s="30">
        <v>3.51108780974494</v>
      </c>
      <c r="D2114" s="30">
        <v>2.49826960946763</v>
      </c>
      <c r="E2114" s="34">
        <v>1.17160775512691</v>
      </c>
      <c r="F2114" s="34">
        <v>1.78366320546165</v>
      </c>
      <c r="G2114" s="34">
        <v>0.591641488667938</v>
      </c>
      <c r="H2114" s="29">
        <v>1.6132</v>
      </c>
      <c r="I2114" s="29">
        <v>0.0077356</v>
      </c>
      <c r="J2114" s="29">
        <v>0.043635</v>
      </c>
      <c r="K2114" s="10"/>
    </row>
    <row r="2115" s="8" customFormat="1" spans="1:11">
      <c r="A2115" s="29" t="s">
        <v>2204</v>
      </c>
      <c r="B2115" s="30">
        <v>0.35610284333305</v>
      </c>
      <c r="C2115" s="30">
        <v>0.203980271182132</v>
      </c>
      <c r="D2115" s="30">
        <v>2.03905294796326</v>
      </c>
      <c r="E2115" s="34">
        <v>16.9927654801264</v>
      </c>
      <c r="F2115" s="34">
        <v>1.75283020557969</v>
      </c>
      <c r="G2115" s="34">
        <v>8.531733907622</v>
      </c>
      <c r="H2115" s="29">
        <v>-3.1616</v>
      </c>
      <c r="I2115" s="29">
        <v>0.0077903</v>
      </c>
      <c r="J2115" s="29">
        <v>0.043878</v>
      </c>
      <c r="K2115" s="10"/>
    </row>
    <row r="2116" s="8" customFormat="1" spans="1:11">
      <c r="A2116" s="29" t="s">
        <v>2205</v>
      </c>
      <c r="B2116" s="30">
        <v>1.43190382428663</v>
      </c>
      <c r="C2116" s="30">
        <v>2.87909609223678</v>
      </c>
      <c r="D2116" s="30">
        <v>2.28153092156653</v>
      </c>
      <c r="E2116" s="34">
        <v>0.48216742468039</v>
      </c>
      <c r="F2116" s="34">
        <v>1.6298167304873</v>
      </c>
      <c r="G2116" s="34">
        <v>0.860987081531735</v>
      </c>
      <c r="H2116" s="29">
        <v>1.3174</v>
      </c>
      <c r="I2116" s="29">
        <v>0.0077889</v>
      </c>
      <c r="J2116" s="29">
        <v>0.043878</v>
      </c>
      <c r="K2116" s="10"/>
    </row>
    <row r="2117" s="8" customFormat="1" spans="1:11">
      <c r="A2117" s="29" t="s">
        <v>2206</v>
      </c>
      <c r="B2117" s="30">
        <v>0.389041336573765</v>
      </c>
      <c r="C2117" s="30">
        <v>0.45842988781139</v>
      </c>
      <c r="D2117" s="30">
        <v>1.49178705914381</v>
      </c>
      <c r="E2117" s="34">
        <v>7.85563862557625</v>
      </c>
      <c r="F2117" s="34">
        <v>0.685869035706854</v>
      </c>
      <c r="G2117" s="34">
        <v>3.47282226396897</v>
      </c>
      <c r="H2117" s="29">
        <v>-2.1269</v>
      </c>
      <c r="I2117" s="29">
        <v>0.0077887</v>
      </c>
      <c r="J2117" s="29">
        <v>0.043878</v>
      </c>
      <c r="K2117" s="10"/>
    </row>
    <row r="2118" s="8" customFormat="1" spans="1:11">
      <c r="A2118" s="29" t="s">
        <v>2207</v>
      </c>
      <c r="B2118" s="30">
        <v>4.2091980823797</v>
      </c>
      <c r="C2118" s="30">
        <v>3.64317166264655</v>
      </c>
      <c r="D2118" s="30">
        <v>5.0668068214227</v>
      </c>
      <c r="E2118" s="34">
        <v>17.2703242629233</v>
      </c>
      <c r="F2118" s="34">
        <v>5.36227661575366</v>
      </c>
      <c r="G2118" s="34">
        <v>9.49340333651581</v>
      </c>
      <c r="H2118" s="29">
        <v>-1.0955</v>
      </c>
      <c r="I2118" s="29">
        <v>0.0078454</v>
      </c>
      <c r="J2118" s="29">
        <v>0.044133</v>
      </c>
      <c r="K2118" s="10"/>
    </row>
    <row r="2119" s="8" customFormat="1" spans="1:11">
      <c r="A2119" s="29" t="s">
        <v>2208</v>
      </c>
      <c r="B2119" s="30">
        <v>0.444202360753566</v>
      </c>
      <c r="C2119" s="30">
        <v>0.687906109132381</v>
      </c>
      <c r="D2119" s="30">
        <v>0.619888994858541</v>
      </c>
      <c r="E2119" s="34">
        <v>5.54836824003652</v>
      </c>
      <c r="F2119" s="34">
        <v>0.54307021986008</v>
      </c>
      <c r="G2119" s="34">
        <v>1.96295819755478</v>
      </c>
      <c r="H2119" s="29">
        <v>-1.9643</v>
      </c>
      <c r="I2119" s="29">
        <v>0.0078803</v>
      </c>
      <c r="J2119" s="29">
        <v>0.044296</v>
      </c>
      <c r="K2119" s="10"/>
    </row>
    <row r="2120" s="8" customFormat="1" spans="1:11">
      <c r="A2120" s="29" t="s">
        <v>2209</v>
      </c>
      <c r="B2120" s="30">
        <v>0.802915098886281</v>
      </c>
      <c r="C2120" s="30">
        <v>0.695051598700926</v>
      </c>
      <c r="D2120" s="30">
        <v>3.61864180226813</v>
      </c>
      <c r="E2120" s="34">
        <v>13.6901033837334</v>
      </c>
      <c r="F2120" s="34">
        <v>2.49686676157067</v>
      </c>
      <c r="G2120" s="34">
        <v>7.93702466639269</v>
      </c>
      <c r="H2120" s="29">
        <v>-2.0123</v>
      </c>
      <c r="I2120" s="29">
        <v>0.0079032</v>
      </c>
      <c r="J2120" s="29">
        <v>0.044403</v>
      </c>
      <c r="K2120" s="10"/>
    </row>
    <row r="2121" s="8" customFormat="1" spans="1:11">
      <c r="A2121" s="29" t="s">
        <v>2210</v>
      </c>
      <c r="B2121" s="30">
        <v>1.87703591550431</v>
      </c>
      <c r="C2121" s="30">
        <v>1.45191927633146</v>
      </c>
      <c r="D2121" s="30">
        <v>3.27146618560975</v>
      </c>
      <c r="E2121" s="34">
        <v>16.0385712473216</v>
      </c>
      <c r="F2121" s="34">
        <v>1.82455891238312</v>
      </c>
      <c r="G2121" s="34">
        <v>8.09410179652931</v>
      </c>
      <c r="H2121" s="29">
        <v>-1.745</v>
      </c>
      <c r="I2121" s="29">
        <v>0.0079196</v>
      </c>
      <c r="J2121" s="29">
        <v>0.044484</v>
      </c>
      <c r="K2121" s="10"/>
    </row>
    <row r="2122" s="8" customFormat="1" spans="1:11">
      <c r="A2122" s="29" t="s">
        <v>2211</v>
      </c>
      <c r="B2122" s="30">
        <v>0.295976546256119</v>
      </c>
      <c r="C2122" s="30">
        <v>0.486503670369888</v>
      </c>
      <c r="D2122" s="30">
        <v>0.281259438059346</v>
      </c>
      <c r="E2122" s="34">
        <v>0.172486697282572</v>
      </c>
      <c r="F2122" s="34">
        <v>0.175605231992818</v>
      </c>
      <c r="G2122" s="34">
        <v>0.102473852612421</v>
      </c>
      <c r="H2122" s="29">
        <v>1.4332</v>
      </c>
      <c r="I2122" s="29">
        <v>0.0079432</v>
      </c>
      <c r="J2122" s="29">
        <v>0.044605</v>
      </c>
      <c r="K2122" s="10"/>
    </row>
    <row r="2123" s="8" customFormat="1" spans="1:11">
      <c r="A2123" s="29" t="s">
        <v>2212</v>
      </c>
      <c r="B2123" s="30">
        <v>0.303456711698548</v>
      </c>
      <c r="C2123" s="30">
        <v>0.757915357186862</v>
      </c>
      <c r="D2123" s="30">
        <v>0.760530093634602</v>
      </c>
      <c r="E2123" s="34">
        <v>3.83413853235816</v>
      </c>
      <c r="F2123" s="34">
        <v>0.977377770252963</v>
      </c>
      <c r="G2123" s="34">
        <v>1.74705852569895</v>
      </c>
      <c r="H2123" s="29">
        <v>-1.6222</v>
      </c>
      <c r="I2123" s="29">
        <v>0.0079861</v>
      </c>
      <c r="J2123" s="29">
        <v>0.044793</v>
      </c>
      <c r="K2123" s="10"/>
    </row>
    <row r="2124" s="8" customFormat="1" spans="1:11">
      <c r="A2124" s="29" t="s">
        <v>2213</v>
      </c>
      <c r="B2124" s="30">
        <v>0</v>
      </c>
      <c r="C2124" s="30">
        <v>0.0584354385041551</v>
      </c>
      <c r="D2124" s="30">
        <v>0.228684437481493</v>
      </c>
      <c r="E2124" s="34">
        <v>2.35940352759581</v>
      </c>
      <c r="F2124" s="34">
        <v>0.103118789080411</v>
      </c>
      <c r="G2124" s="34">
        <v>2.11212945954512</v>
      </c>
      <c r="H2124" s="29">
        <v>-3.7437</v>
      </c>
      <c r="I2124" s="29">
        <v>0.0079866</v>
      </c>
      <c r="J2124" s="29">
        <v>0.044793</v>
      </c>
      <c r="K2124" s="10"/>
    </row>
    <row r="2125" s="8" customFormat="1" spans="1:11">
      <c r="A2125" s="29" t="s">
        <v>2214</v>
      </c>
      <c r="B2125" s="30">
        <v>0.331936313558265</v>
      </c>
      <c r="C2125" s="30">
        <v>0.18600395213802</v>
      </c>
      <c r="D2125" s="30">
        <v>0.473146718230675</v>
      </c>
      <c r="E2125" s="34">
        <v>2.66268634397726</v>
      </c>
      <c r="F2125" s="34">
        <v>0.426704302038624</v>
      </c>
      <c r="G2125" s="34">
        <v>1.29289440211932</v>
      </c>
      <c r="H2125" s="29">
        <v>-1.9167</v>
      </c>
      <c r="I2125" s="29">
        <v>0.0080022</v>
      </c>
      <c r="J2125" s="29">
        <v>0.044838</v>
      </c>
      <c r="K2125" s="10"/>
    </row>
    <row r="2126" s="8" customFormat="1" spans="1:11">
      <c r="A2126" s="29" t="s">
        <v>2215</v>
      </c>
      <c r="B2126" s="30">
        <v>4.1422950124868</v>
      </c>
      <c r="C2126" s="30">
        <v>4.90988143948773</v>
      </c>
      <c r="D2126" s="30">
        <v>3.75670030112039</v>
      </c>
      <c r="E2126" s="34">
        <v>1.09749675294214</v>
      </c>
      <c r="F2126" s="34">
        <v>3.27687530583808</v>
      </c>
      <c r="G2126" s="34">
        <v>1.40012646248487</v>
      </c>
      <c r="H2126" s="29">
        <v>1.3192</v>
      </c>
      <c r="I2126" s="29">
        <v>0.0080139</v>
      </c>
      <c r="J2126" s="29">
        <v>0.044888</v>
      </c>
      <c r="K2126" s="10"/>
    </row>
    <row r="2127" s="8" customFormat="1" spans="1:11">
      <c r="A2127" s="29" t="s">
        <v>2216</v>
      </c>
      <c r="B2127" s="30">
        <v>0.532158934332354</v>
      </c>
      <c r="C2127" s="30">
        <v>0.456376833639441</v>
      </c>
      <c r="D2127" s="30">
        <v>0.284137959875074</v>
      </c>
      <c r="E2127" s="34">
        <v>0.989868477354309</v>
      </c>
      <c r="F2127" s="34">
        <v>0.951778204056722</v>
      </c>
      <c r="G2127" s="34">
        <v>1.3842451997283</v>
      </c>
      <c r="H2127" s="29">
        <v>-1.1947</v>
      </c>
      <c r="I2127" s="29">
        <v>0.008078</v>
      </c>
      <c r="J2127" s="29">
        <v>0.045148</v>
      </c>
      <c r="K2127" s="10"/>
    </row>
    <row r="2128" s="8" customFormat="1" spans="1:11">
      <c r="A2128" s="29" t="s">
        <v>2217</v>
      </c>
      <c r="B2128" s="30">
        <v>0.0107085725447376</v>
      </c>
      <c r="C2128" s="30">
        <v>0.00960105530474058</v>
      </c>
      <c r="D2128" s="30">
        <v>0.00469666179418928</v>
      </c>
      <c r="E2128" s="34">
        <v>0.0528619844112311</v>
      </c>
      <c r="F2128" s="34">
        <v>0.15248354423894</v>
      </c>
      <c r="G2128" s="34">
        <v>0.0266943804478439</v>
      </c>
      <c r="H2128" s="29">
        <v>-3.0579</v>
      </c>
      <c r="I2128" s="29">
        <v>0.0081002</v>
      </c>
      <c r="J2128" s="29">
        <v>0.045234</v>
      </c>
      <c r="K2128" s="10"/>
    </row>
    <row r="2129" s="8" customFormat="1" spans="1:11">
      <c r="A2129" s="29" t="s">
        <v>2218</v>
      </c>
      <c r="B2129" s="30">
        <v>0.208580410467482</v>
      </c>
      <c r="C2129" s="30">
        <v>0.287705092635254</v>
      </c>
      <c r="D2129" s="30">
        <v>1.64665921006683</v>
      </c>
      <c r="E2129" s="34">
        <v>7.89390650318712</v>
      </c>
      <c r="F2129" s="34">
        <v>0.863093742277627</v>
      </c>
      <c r="G2129" s="34">
        <v>4.2262621815944</v>
      </c>
      <c r="H2129" s="29">
        <v>-2.3687</v>
      </c>
      <c r="I2129" s="29">
        <v>0.0081171</v>
      </c>
      <c r="J2129" s="29">
        <v>0.04531</v>
      </c>
      <c r="K2129" s="10"/>
    </row>
    <row r="2130" s="8" customFormat="1" spans="1:11">
      <c r="A2130" s="29" t="s">
        <v>2219</v>
      </c>
      <c r="B2130" s="30">
        <v>0.607907218611546</v>
      </c>
      <c r="C2130" s="30">
        <v>0.489134308668609</v>
      </c>
      <c r="D2130" s="30">
        <v>0.464878339142985</v>
      </c>
      <c r="E2130" s="34">
        <v>0.307782954258865</v>
      </c>
      <c r="F2130" s="34">
        <v>0.11097728415903</v>
      </c>
      <c r="G2130" s="34">
        <v>0.271993794666425</v>
      </c>
      <c r="H2130" s="29">
        <v>1.3876</v>
      </c>
      <c r="I2130" s="29">
        <v>0.0081693</v>
      </c>
      <c r="J2130" s="29">
        <v>0.045568</v>
      </c>
      <c r="K2130" s="10"/>
    </row>
    <row r="2131" s="8" customFormat="1" spans="1:11">
      <c r="A2131" s="29" t="s">
        <v>2220</v>
      </c>
      <c r="B2131" s="30">
        <v>27.2631548780349</v>
      </c>
      <c r="C2131" s="30">
        <v>25.6597000686251</v>
      </c>
      <c r="D2131" s="30">
        <v>29.9810755239898</v>
      </c>
      <c r="E2131" s="34">
        <v>6.80595713025401</v>
      </c>
      <c r="F2131" s="34">
        <v>23.0977276565215</v>
      </c>
      <c r="G2131" s="34">
        <v>8.74004742452359</v>
      </c>
      <c r="H2131" s="29">
        <v>1.2668</v>
      </c>
      <c r="I2131" s="29">
        <v>0.0081882</v>
      </c>
      <c r="J2131" s="29">
        <v>0.045651</v>
      </c>
      <c r="K2131" s="10"/>
    </row>
    <row r="2132" s="8" customFormat="1" spans="1:11">
      <c r="A2132" s="29" t="s">
        <v>2221</v>
      </c>
      <c r="B2132" s="30">
        <v>0.269429787756574</v>
      </c>
      <c r="C2132" s="30">
        <v>0.384993320747255</v>
      </c>
      <c r="D2132" s="30">
        <v>0.265880098999567</v>
      </c>
      <c r="E2132" s="34">
        <v>0.187033768137729</v>
      </c>
      <c r="F2132" s="34">
        <v>0.0399637074146976</v>
      </c>
      <c r="G2132" s="34">
        <v>0.118935515682689</v>
      </c>
      <c r="H2132" s="29">
        <v>1.6323</v>
      </c>
      <c r="I2132" s="29">
        <v>0.0082015</v>
      </c>
      <c r="J2132" s="29">
        <v>0.045691</v>
      </c>
      <c r="K2132" s="10"/>
    </row>
    <row r="2133" s="8" customFormat="1" spans="1:11">
      <c r="A2133" s="29" t="s">
        <v>2222</v>
      </c>
      <c r="B2133" s="30">
        <v>0</v>
      </c>
      <c r="C2133" s="30">
        <v>0.0715309067524436</v>
      </c>
      <c r="D2133" s="30">
        <v>0.0699832395886809</v>
      </c>
      <c r="E2133" s="34">
        <v>0.820496974388558</v>
      </c>
      <c r="F2133" s="34">
        <v>0.173563310690576</v>
      </c>
      <c r="G2133" s="34">
        <v>0.26517546637971</v>
      </c>
      <c r="H2133" s="29">
        <v>-2.906</v>
      </c>
      <c r="I2133" s="29">
        <v>0.008204</v>
      </c>
      <c r="J2133" s="29">
        <v>0.045694</v>
      </c>
      <c r="K2133" s="10"/>
    </row>
    <row r="2134" s="8" customFormat="1" spans="1:11">
      <c r="A2134" s="29" t="s">
        <v>2223</v>
      </c>
      <c r="B2134" s="30">
        <v>1.10303039714138</v>
      </c>
      <c r="C2134" s="30">
        <v>0.884062451169372</v>
      </c>
      <c r="D2134" s="30">
        <v>2.24296592816353</v>
      </c>
      <c r="E2134" s="34">
        <v>5.62376911157794</v>
      </c>
      <c r="F2134" s="34">
        <v>1.95669957348951</v>
      </c>
      <c r="G2134" s="34">
        <v>4.84658663236973</v>
      </c>
      <c r="H2134" s="29">
        <v>-1.3404</v>
      </c>
      <c r="I2134" s="29">
        <v>0.0082364</v>
      </c>
      <c r="J2134" s="29">
        <v>0.045847</v>
      </c>
      <c r="K2134" s="10"/>
    </row>
    <row r="2135" s="8" customFormat="1" spans="1:11">
      <c r="A2135" s="29" t="s">
        <v>2224</v>
      </c>
      <c r="B2135" s="30">
        <v>0.429100551900059</v>
      </c>
      <c r="C2135" s="30">
        <v>0.149613918040013</v>
      </c>
      <c r="D2135" s="30">
        <v>0.250931691664784</v>
      </c>
      <c r="E2135" s="34">
        <v>3.04003717889057</v>
      </c>
      <c r="F2135" s="34">
        <v>0.414885387020304</v>
      </c>
      <c r="G2135" s="34">
        <v>0.891386576420108</v>
      </c>
      <c r="H2135" s="29">
        <v>-2.16</v>
      </c>
      <c r="I2135" s="29">
        <v>0.008258</v>
      </c>
      <c r="J2135" s="29">
        <v>0.045938</v>
      </c>
      <c r="K2135" s="10"/>
    </row>
    <row r="2136" s="8" customFormat="1" spans="1:11">
      <c r="A2136" s="29" t="s">
        <v>2225</v>
      </c>
      <c r="B2136" s="30">
        <v>1.01991917966636</v>
      </c>
      <c r="C2136" s="30">
        <v>2.13368317348956</v>
      </c>
      <c r="D2136" s="30">
        <v>1.49108433898406</v>
      </c>
      <c r="E2136" s="34">
        <v>0</v>
      </c>
      <c r="F2136" s="34">
        <v>0</v>
      </c>
      <c r="G2136" s="34">
        <v>0</v>
      </c>
      <c r="H2136" s="29">
        <v>5.1227</v>
      </c>
      <c r="I2136" s="29">
        <v>0.0082732</v>
      </c>
      <c r="J2136" s="29">
        <v>0.046</v>
      </c>
      <c r="K2136" s="10"/>
    </row>
    <row r="2137" s="8" customFormat="1" spans="1:11">
      <c r="A2137" s="29" t="s">
        <v>2226</v>
      </c>
      <c r="B2137" s="30">
        <v>4.08726098673278</v>
      </c>
      <c r="C2137" s="30">
        <v>4.82406932822905</v>
      </c>
      <c r="D2137" s="30">
        <v>7.8126455860251</v>
      </c>
      <c r="E2137" s="34">
        <v>9.07437290068548</v>
      </c>
      <c r="F2137" s="34">
        <v>10.6941485606748</v>
      </c>
      <c r="G2137" s="34">
        <v>19.0494021765192</v>
      </c>
      <c r="H2137" s="29">
        <v>-1.0228</v>
      </c>
      <c r="I2137" s="29">
        <v>0.0082805</v>
      </c>
      <c r="J2137" s="29">
        <v>0.046018</v>
      </c>
      <c r="K2137" s="10"/>
    </row>
    <row r="2138" s="8" customFormat="1" spans="1:11">
      <c r="A2138" s="29" t="s">
        <v>2227</v>
      </c>
      <c r="B2138" s="30">
        <v>0.895677715895481</v>
      </c>
      <c r="C2138" s="30">
        <v>1.38170747315427</v>
      </c>
      <c r="D2138" s="30">
        <v>1.83707835942266</v>
      </c>
      <c r="E2138" s="34">
        <v>6.72969040916089</v>
      </c>
      <c r="F2138" s="34">
        <v>1.54213879125281</v>
      </c>
      <c r="G2138" s="34">
        <v>4.35605080696736</v>
      </c>
      <c r="H2138" s="29">
        <v>-1.3956</v>
      </c>
      <c r="I2138" s="29">
        <v>0.0082792</v>
      </c>
      <c r="J2138" s="29">
        <v>0.046018</v>
      </c>
      <c r="K2138" s="10"/>
    </row>
    <row r="2139" s="8" customFormat="1" spans="1:11">
      <c r="A2139" s="29" t="s">
        <v>2228</v>
      </c>
      <c r="B2139" s="30">
        <v>8.05621554275785</v>
      </c>
      <c r="C2139" s="30">
        <v>7.74141229033187</v>
      </c>
      <c r="D2139" s="30">
        <v>5.37612819177316</v>
      </c>
      <c r="E2139" s="34">
        <v>2.28337854625346</v>
      </c>
      <c r="F2139" s="34">
        <v>5.54977107033483</v>
      </c>
      <c r="G2139" s="34">
        <v>3.07484361015574</v>
      </c>
      <c r="H2139" s="29">
        <v>1.1316</v>
      </c>
      <c r="I2139" s="29">
        <v>0.0083033</v>
      </c>
      <c r="J2139" s="29">
        <v>0.046083</v>
      </c>
      <c r="K2139" s="10"/>
    </row>
    <row r="2140" s="8" customFormat="1" spans="1:11">
      <c r="A2140" s="29" t="s">
        <v>2229</v>
      </c>
      <c r="B2140" s="30">
        <v>0.0266128417825495</v>
      </c>
      <c r="C2140" s="30">
        <v>0.143162703359263</v>
      </c>
      <c r="D2140" s="30">
        <v>0.186753581525789</v>
      </c>
      <c r="E2140" s="34">
        <v>2.23332564323556</v>
      </c>
      <c r="F2140" s="34">
        <v>0.126316880559009</v>
      </c>
      <c r="G2140" s="34">
        <v>0.773973879745433</v>
      </c>
      <c r="H2140" s="29">
        <v>-2.8878</v>
      </c>
      <c r="I2140" s="29">
        <v>0.0083212</v>
      </c>
      <c r="J2140" s="29">
        <v>0.046142</v>
      </c>
      <c r="K2140" s="10"/>
    </row>
    <row r="2141" s="8" customFormat="1" spans="1:11">
      <c r="A2141" s="29" t="s">
        <v>2230</v>
      </c>
      <c r="B2141" s="30">
        <v>0.0476477394541101</v>
      </c>
      <c r="C2141" s="30">
        <v>0.662157629868106</v>
      </c>
      <c r="D2141" s="30">
        <v>0.0835910917309244</v>
      </c>
      <c r="E2141" s="34">
        <v>0.960437291687051</v>
      </c>
      <c r="F2141" s="34">
        <v>1.1684843088411</v>
      </c>
      <c r="G2141" s="34">
        <v>3.26635405202091</v>
      </c>
      <c r="H2141" s="29">
        <v>-2.5669</v>
      </c>
      <c r="I2141" s="29">
        <v>0.008324</v>
      </c>
      <c r="J2141" s="29">
        <v>0.046146</v>
      </c>
      <c r="K2141" s="10"/>
    </row>
    <row r="2142" s="8" customFormat="1" spans="1:11">
      <c r="A2142" s="29" t="s">
        <v>2231</v>
      </c>
      <c r="B2142" s="30">
        <v>0.624023658229285</v>
      </c>
      <c r="C2142" s="30">
        <v>0.883397360154199</v>
      </c>
      <c r="D2142" s="30">
        <v>0.403332473939291</v>
      </c>
      <c r="E2142" s="34">
        <v>2.2968202510212</v>
      </c>
      <c r="F2142" s="34">
        <v>1.84469551797504</v>
      </c>
      <c r="G2142" s="34">
        <v>1.22808089684337</v>
      </c>
      <c r="H2142" s="29">
        <v>-1.2922</v>
      </c>
      <c r="I2142" s="29">
        <v>0.008367</v>
      </c>
      <c r="J2142" s="29">
        <v>0.04635</v>
      </c>
      <c r="K2142" s="10"/>
    </row>
    <row r="2143" s="8" customFormat="1" spans="1:11">
      <c r="A2143" s="29" t="s">
        <v>2232</v>
      </c>
      <c r="B2143" s="30">
        <v>1.29460561488407</v>
      </c>
      <c r="C2143" s="30">
        <v>1.90783872311851</v>
      </c>
      <c r="D2143" s="30">
        <v>2.11456455706714</v>
      </c>
      <c r="E2143" s="34">
        <v>10.4797911345815</v>
      </c>
      <c r="F2143" s="34">
        <v>2.09535264988276</v>
      </c>
      <c r="G2143" s="34">
        <v>4.29056727842746</v>
      </c>
      <c r="H2143" s="29">
        <v>-1.4379</v>
      </c>
      <c r="I2143" s="29">
        <v>0.0083747</v>
      </c>
      <c r="J2143" s="29">
        <v>0.046381</v>
      </c>
      <c r="K2143" s="10"/>
    </row>
    <row r="2144" s="8" customFormat="1" spans="1:11">
      <c r="A2144" s="29" t="s">
        <v>2233</v>
      </c>
      <c r="B2144" s="30">
        <v>0.667600729334682</v>
      </c>
      <c r="C2144" s="30">
        <v>1.0710987359337</v>
      </c>
      <c r="D2144" s="30">
        <v>0.862996298987421</v>
      </c>
      <c r="E2144" s="34">
        <v>0.375809005252532</v>
      </c>
      <c r="F2144" s="34">
        <v>0.444735783073059</v>
      </c>
      <c r="G2144" s="34">
        <v>0.175178764801121</v>
      </c>
      <c r="H2144" s="29">
        <v>1.5756</v>
      </c>
      <c r="I2144" s="29">
        <v>0.0083856</v>
      </c>
      <c r="J2144" s="29">
        <v>0.04641</v>
      </c>
      <c r="K2144" s="10"/>
    </row>
    <row r="2145" s="8" customFormat="1" spans="1:11">
      <c r="A2145" s="29" t="s">
        <v>2234</v>
      </c>
      <c r="B2145" s="30">
        <v>0</v>
      </c>
      <c r="C2145" s="30">
        <v>0</v>
      </c>
      <c r="D2145" s="30">
        <v>0.096789685162123</v>
      </c>
      <c r="E2145" s="34">
        <v>0.862433486412862</v>
      </c>
      <c r="F2145" s="34">
        <v>0.174578300811574</v>
      </c>
      <c r="G2145" s="34">
        <v>0.336186148044257</v>
      </c>
      <c r="H2145" s="29">
        <v>-3.578</v>
      </c>
      <c r="I2145" s="29">
        <v>0.0084416</v>
      </c>
      <c r="J2145" s="29">
        <v>0.046671</v>
      </c>
      <c r="K2145" s="10"/>
    </row>
    <row r="2146" s="8" customFormat="1" spans="1:11">
      <c r="A2146" s="29" t="s">
        <v>2235</v>
      </c>
      <c r="B2146" s="30">
        <v>0.161701166138855</v>
      </c>
      <c r="C2146" s="30">
        <v>0.217466216779255</v>
      </c>
      <c r="D2146" s="30">
        <v>1.01061495583847</v>
      </c>
      <c r="E2146" s="34">
        <v>4.35697517077992</v>
      </c>
      <c r="F2146" s="34">
        <v>0.935401195591097</v>
      </c>
      <c r="G2146" s="34">
        <v>1.55357386084337</v>
      </c>
      <c r="H2146" s="29">
        <v>-2.0732</v>
      </c>
      <c r="I2146" s="29">
        <v>0.0084402</v>
      </c>
      <c r="J2146" s="29">
        <v>0.046671</v>
      </c>
      <c r="K2146" s="10"/>
    </row>
    <row r="2147" s="8" customFormat="1" spans="1:11">
      <c r="A2147" s="29" t="s">
        <v>2236</v>
      </c>
      <c r="B2147" s="30">
        <v>0</v>
      </c>
      <c r="C2147" s="30">
        <v>0.137537068674414</v>
      </c>
      <c r="D2147" s="30">
        <v>0.740086982885989</v>
      </c>
      <c r="E2147" s="34">
        <v>6.68911826047049</v>
      </c>
      <c r="F2147" s="34">
        <v>0.364059627302184</v>
      </c>
      <c r="G2147" s="34">
        <v>3.76029051842407</v>
      </c>
      <c r="H2147" s="29">
        <v>-3.379</v>
      </c>
      <c r="I2147" s="29">
        <v>0.0084482</v>
      </c>
      <c r="J2147" s="29">
        <v>0.046696</v>
      </c>
      <c r="K2147" s="10"/>
    </row>
    <row r="2148" s="8" customFormat="1" spans="1:11">
      <c r="A2148" s="29" t="s">
        <v>2237</v>
      </c>
      <c r="B2148" s="30">
        <v>4.88887593233806</v>
      </c>
      <c r="C2148" s="30">
        <v>5.50055108182042</v>
      </c>
      <c r="D2148" s="30">
        <v>3.16726009549145</v>
      </c>
      <c r="E2148" s="34">
        <v>24.7118960035658</v>
      </c>
      <c r="F2148" s="34">
        <v>5.56108016641101</v>
      </c>
      <c r="G2148" s="34">
        <v>10.7266956438255</v>
      </c>
      <c r="H2148" s="29">
        <v>-1.371</v>
      </c>
      <c r="I2148" s="29">
        <v>0.0084608</v>
      </c>
      <c r="J2148" s="29">
        <v>0.04672</v>
      </c>
      <c r="K2148" s="10"/>
    </row>
    <row r="2149" s="8" customFormat="1" spans="1:11">
      <c r="A2149" s="29" t="s">
        <v>2238</v>
      </c>
      <c r="B2149" s="30">
        <v>1.94329868219902</v>
      </c>
      <c r="C2149" s="30">
        <v>5.02782639767212</v>
      </c>
      <c r="D2149" s="30">
        <v>9.05883097479103</v>
      </c>
      <c r="E2149" s="34">
        <v>106.953595443012</v>
      </c>
      <c r="F2149" s="34">
        <v>4.62653902042874</v>
      </c>
      <c r="G2149" s="34">
        <v>42.0605159342133</v>
      </c>
      <c r="H2149" s="29">
        <v>-3.0227</v>
      </c>
      <c r="I2149" s="29">
        <v>0.0084582</v>
      </c>
      <c r="J2149" s="29">
        <v>0.04672</v>
      </c>
      <c r="K2149" s="10"/>
    </row>
    <row r="2150" s="8" customFormat="1" spans="1:11">
      <c r="A2150" s="29" t="s">
        <v>2239</v>
      </c>
      <c r="B2150" s="30">
        <v>1.65324042265918</v>
      </c>
      <c r="C2150" s="30">
        <v>2.32005386701068</v>
      </c>
      <c r="D2150" s="30">
        <v>1.51323759202039</v>
      </c>
      <c r="E2150" s="34">
        <v>3.54829777267006</v>
      </c>
      <c r="F2150" s="34">
        <v>6.08430318085593</v>
      </c>
      <c r="G2150" s="34">
        <v>4.18093318658676</v>
      </c>
      <c r="H2150" s="29">
        <v>-1.1486</v>
      </c>
      <c r="I2150" s="29">
        <v>0.0084663</v>
      </c>
      <c r="J2150" s="29">
        <v>0.046739</v>
      </c>
      <c r="K2150" s="10"/>
    </row>
    <row r="2151" s="8" customFormat="1" spans="1:11">
      <c r="A2151" s="29" t="s">
        <v>2240</v>
      </c>
      <c r="B2151" s="30">
        <v>0.293569381983173</v>
      </c>
      <c r="C2151" s="30">
        <v>0.215351534685398</v>
      </c>
      <c r="D2151" s="30">
        <v>0.25166002651948</v>
      </c>
      <c r="E2151" s="34">
        <v>1.32292661388225</v>
      </c>
      <c r="F2151" s="34">
        <v>0.337797900297359</v>
      </c>
      <c r="G2151" s="34">
        <v>0.654194814379293</v>
      </c>
      <c r="H2151" s="29">
        <v>-1.3846</v>
      </c>
      <c r="I2151" s="29">
        <v>0.008472</v>
      </c>
      <c r="J2151" s="29">
        <v>0.046759</v>
      </c>
      <c r="K2151" s="10"/>
    </row>
    <row r="2152" s="8" customFormat="1" spans="1:11">
      <c r="A2152" s="29" t="s">
        <v>2241</v>
      </c>
      <c r="B2152" s="30">
        <v>0.0147814373864689</v>
      </c>
      <c r="C2152" s="30">
        <v>0</v>
      </c>
      <c r="D2152" s="30">
        <v>0</v>
      </c>
      <c r="E2152" s="34">
        <v>0.170257139503362</v>
      </c>
      <c r="F2152" s="34">
        <v>0.023386517382514</v>
      </c>
      <c r="G2152" s="34">
        <v>0.0982592993322388</v>
      </c>
      <c r="H2152" s="29">
        <v>-4.1443</v>
      </c>
      <c r="I2152" s="29">
        <v>0.0085248</v>
      </c>
      <c r="J2152" s="29">
        <v>0.046996</v>
      </c>
      <c r="K2152" s="10"/>
    </row>
    <row r="2153" s="8" customFormat="1" spans="1:11">
      <c r="A2153" s="29" t="s">
        <v>2242</v>
      </c>
      <c r="B2153" s="30">
        <v>0.176032698064864</v>
      </c>
      <c r="C2153" s="30">
        <v>0.394566984185491</v>
      </c>
      <c r="D2153" s="30">
        <v>3.49357148157769</v>
      </c>
      <c r="E2153" s="34">
        <v>32.3510618355174</v>
      </c>
      <c r="F2153" s="34">
        <v>2.81992308401295</v>
      </c>
      <c r="G2153" s="34">
        <v>22.269868606105</v>
      </c>
      <c r="H2153" s="29">
        <v>-3.5939</v>
      </c>
      <c r="I2153" s="29">
        <v>0.0085644</v>
      </c>
      <c r="J2153" s="29">
        <v>0.047188</v>
      </c>
      <c r="K2153" s="10"/>
    </row>
    <row r="2154" s="8" customFormat="1" spans="1:11">
      <c r="A2154" s="29" t="s">
        <v>2243</v>
      </c>
      <c r="B2154" s="30">
        <v>0.774405396662286</v>
      </c>
      <c r="C2154" s="30">
        <v>1.69580870769779</v>
      </c>
      <c r="D2154" s="30">
        <v>1.39357645446968</v>
      </c>
      <c r="E2154" s="34">
        <v>1.06767774687565</v>
      </c>
      <c r="F2154" s="34">
        <v>0.361999467729739</v>
      </c>
      <c r="G2154" s="34">
        <v>0.547933380432286</v>
      </c>
      <c r="H2154" s="29">
        <v>1.184</v>
      </c>
      <c r="I2154" s="29">
        <v>0.0085924</v>
      </c>
      <c r="J2154" s="29">
        <v>0.047294</v>
      </c>
      <c r="K2154" s="10"/>
    </row>
    <row r="2155" s="8" customFormat="1" spans="1:11">
      <c r="A2155" s="29" t="s">
        <v>2244</v>
      </c>
      <c r="B2155" s="30">
        <v>3.05645326519886</v>
      </c>
      <c r="C2155" s="30">
        <v>3.47110291028191</v>
      </c>
      <c r="D2155" s="30">
        <v>4.2360643310641</v>
      </c>
      <c r="E2155" s="34">
        <v>20.6536986983711</v>
      </c>
      <c r="F2155" s="34">
        <v>5.44831351528474</v>
      </c>
      <c r="G2155" s="34">
        <v>5.9937244116565</v>
      </c>
      <c r="H2155" s="29">
        <v>-1.351</v>
      </c>
      <c r="I2155" s="29">
        <v>0.0085942</v>
      </c>
      <c r="J2155" s="29">
        <v>0.047294</v>
      </c>
      <c r="K2155" s="10"/>
    </row>
    <row r="2156" s="8" customFormat="1" spans="1:11">
      <c r="A2156" s="29" t="s">
        <v>2245</v>
      </c>
      <c r="B2156" s="30">
        <v>0.128046082178181</v>
      </c>
      <c r="C2156" s="30">
        <v>0.0492013362490148</v>
      </c>
      <c r="D2156" s="30">
        <v>0.16045599769969</v>
      </c>
      <c r="E2156" s="34">
        <v>0.729912199358632</v>
      </c>
      <c r="F2156" s="34">
        <v>0.21705930275409</v>
      </c>
      <c r="G2156" s="34">
        <v>0.387592570011981</v>
      </c>
      <c r="H2156" s="29">
        <v>-1.7647</v>
      </c>
      <c r="I2156" s="29">
        <v>0.0086144</v>
      </c>
      <c r="J2156" s="29">
        <v>0.047382</v>
      </c>
      <c r="K2156" s="10"/>
    </row>
    <row r="2157" s="8" customFormat="1" spans="1:11">
      <c r="A2157" s="29" t="s">
        <v>2246</v>
      </c>
      <c r="B2157" s="30">
        <v>0.117780928987688</v>
      </c>
      <c r="C2157" s="30">
        <v>0.232319168435059</v>
      </c>
      <c r="D2157" s="30">
        <v>0.144640765466993</v>
      </c>
      <c r="E2157" s="34">
        <v>0.60079636132132</v>
      </c>
      <c r="F2157" s="34">
        <v>0.503138586046839</v>
      </c>
      <c r="G2157" s="34">
        <v>0.548062402736092</v>
      </c>
      <c r="H2157" s="29">
        <v>-1.5353</v>
      </c>
      <c r="I2157" s="29">
        <v>0.0086273</v>
      </c>
      <c r="J2157" s="29">
        <v>0.04743</v>
      </c>
      <c r="K2157" s="10"/>
    </row>
    <row r="2158" s="8" customFormat="1" spans="1:11">
      <c r="A2158" s="29" t="s">
        <v>2247</v>
      </c>
      <c r="B2158" s="30">
        <v>3.96972458574916</v>
      </c>
      <c r="C2158" s="30">
        <v>4.68961553971913</v>
      </c>
      <c r="D2158" s="30">
        <v>6.41995294643864</v>
      </c>
      <c r="E2158" s="34">
        <v>20.990158776595</v>
      </c>
      <c r="F2158" s="34">
        <v>5.9222646759259</v>
      </c>
      <c r="G2158" s="34">
        <v>11.8601648147303</v>
      </c>
      <c r="H2158" s="29">
        <v>-1.1425</v>
      </c>
      <c r="I2158" s="29">
        <v>0.0086566</v>
      </c>
      <c r="J2158" s="29">
        <v>0.047545</v>
      </c>
      <c r="K2158" s="10"/>
    </row>
    <row r="2159" s="8" customFormat="1" spans="1:11">
      <c r="A2159" s="29" t="s">
        <v>2248</v>
      </c>
      <c r="B2159" s="30">
        <v>220.372780297736</v>
      </c>
      <c r="C2159" s="30">
        <v>186.988330692593</v>
      </c>
      <c r="D2159" s="30">
        <v>218.19016422849</v>
      </c>
      <c r="E2159" s="34">
        <v>57.5674352180586</v>
      </c>
      <c r="F2159" s="34">
        <v>179.341924342573</v>
      </c>
      <c r="G2159" s="34">
        <v>75.5798034814837</v>
      </c>
      <c r="H2159" s="29">
        <v>1.1691</v>
      </c>
      <c r="I2159" s="29">
        <v>0.0086624</v>
      </c>
      <c r="J2159" s="29">
        <v>0.047565</v>
      </c>
      <c r="K2159" s="10"/>
    </row>
    <row r="2160" s="8" customFormat="1" spans="1:11">
      <c r="A2160" s="29" t="s">
        <v>2249</v>
      </c>
      <c r="B2160" s="30">
        <v>0.0287191854243951</v>
      </c>
      <c r="C2160" s="30">
        <v>0.0257489489299131</v>
      </c>
      <c r="D2160" s="30">
        <v>0.0755755075923426</v>
      </c>
      <c r="E2160" s="34">
        <v>0.271725619006792</v>
      </c>
      <c r="F2160" s="34">
        <v>0.238550486382938</v>
      </c>
      <c r="G2160" s="34">
        <v>0.167046417272302</v>
      </c>
      <c r="H2160" s="29">
        <v>-2.1727</v>
      </c>
      <c r="I2160" s="29">
        <v>0.0086712</v>
      </c>
      <c r="J2160" s="29">
        <v>0.047602</v>
      </c>
      <c r="K2160" s="10"/>
    </row>
    <row r="2161" s="8" customFormat="1" spans="1:11">
      <c r="A2161" s="29" t="s">
        <v>2250</v>
      </c>
      <c r="B2161" s="30">
        <v>0</v>
      </c>
      <c r="C2161" s="30">
        <v>0</v>
      </c>
      <c r="D2161" s="30">
        <v>0.0212601620587322</v>
      </c>
      <c r="E2161" s="34">
        <v>1.17649886007766</v>
      </c>
      <c r="F2161" s="34">
        <v>0</v>
      </c>
      <c r="G2161" s="34">
        <v>0.241672438531027</v>
      </c>
      <c r="H2161" s="29">
        <v>-5.6328</v>
      </c>
      <c r="I2161" s="29">
        <v>0.008698</v>
      </c>
      <c r="J2161" s="29">
        <v>0.047727</v>
      </c>
      <c r="K2161" s="10"/>
    </row>
    <row r="2162" s="8" customFormat="1" spans="1:11">
      <c r="A2162" s="29" t="s">
        <v>2251</v>
      </c>
      <c r="B2162" s="30">
        <v>0.954731269381423</v>
      </c>
      <c r="C2162" s="30">
        <v>0.931076507510945</v>
      </c>
      <c r="D2162" s="30">
        <v>0.808084322192425</v>
      </c>
      <c r="E2162" s="34">
        <v>0.344514042508467</v>
      </c>
      <c r="F2162" s="34">
        <v>0.0662514190829541</v>
      </c>
      <c r="G2162" s="34">
        <v>0.514961810598236</v>
      </c>
      <c r="H2162" s="29">
        <v>1.7566</v>
      </c>
      <c r="I2162" s="29">
        <v>0.0087003</v>
      </c>
      <c r="J2162" s="29">
        <v>0.047727</v>
      </c>
      <c r="K2162" s="10"/>
    </row>
    <row r="2163" s="8" customFormat="1" spans="1:11">
      <c r="A2163" s="29" t="s">
        <v>2252</v>
      </c>
      <c r="B2163" s="30">
        <v>0.114354574689864</v>
      </c>
      <c r="C2163" s="30">
        <v>0.102527633011836</v>
      </c>
      <c r="D2163" s="30">
        <v>1.80556758138797</v>
      </c>
      <c r="E2163" s="34">
        <v>11.3276718288118</v>
      </c>
      <c r="F2163" s="34">
        <v>1.04937429542375</v>
      </c>
      <c r="G2163" s="34">
        <v>4.8460816480892</v>
      </c>
      <c r="H2163" s="29">
        <v>-2.8566</v>
      </c>
      <c r="I2163" s="29">
        <v>0.0086984</v>
      </c>
      <c r="J2163" s="29">
        <v>0.047727</v>
      </c>
      <c r="K2163" s="10"/>
    </row>
    <row r="2164" s="8" customFormat="1" spans="1:11">
      <c r="A2164" s="29" t="s">
        <v>2253</v>
      </c>
      <c r="B2164" s="30">
        <v>1.00414072701063</v>
      </c>
      <c r="C2164" s="30">
        <v>1.54933465231994</v>
      </c>
      <c r="D2164" s="30">
        <v>1.55678062916702</v>
      </c>
      <c r="E2164" s="34">
        <v>4.57260526707018</v>
      </c>
      <c r="F2164" s="34">
        <v>2.06901213932132</v>
      </c>
      <c r="G2164" s="34">
        <v>2.98822885551219</v>
      </c>
      <c r="H2164" s="29">
        <v>-1.0153</v>
      </c>
      <c r="I2164" s="29">
        <v>0.0087668</v>
      </c>
      <c r="J2164" s="29">
        <v>0.048044</v>
      </c>
      <c r="K2164" s="10"/>
    </row>
    <row r="2165" s="8" customFormat="1" spans="1:11">
      <c r="A2165" s="29" t="s">
        <v>2254</v>
      </c>
      <c r="B2165" s="30">
        <v>0.745422412793189</v>
      </c>
      <c r="C2165" s="30">
        <v>0.668328274447522</v>
      </c>
      <c r="D2165" s="30">
        <v>14.630298632728</v>
      </c>
      <c r="E2165" s="34">
        <v>173.406626334746</v>
      </c>
      <c r="F2165" s="34">
        <v>4.57007196346742</v>
      </c>
      <c r="G2165" s="34">
        <v>201.768738597131</v>
      </c>
      <c r="H2165" s="29">
        <v>-4.3421</v>
      </c>
      <c r="I2165" s="29">
        <v>0.0088242</v>
      </c>
      <c r="J2165" s="29">
        <v>0.048323</v>
      </c>
      <c r="K2165" s="10"/>
    </row>
    <row r="2166" s="8" customFormat="1" spans="1:11">
      <c r="A2166" s="29" t="s">
        <v>2255</v>
      </c>
      <c r="B2166" s="30">
        <v>0.0451264689359106</v>
      </c>
      <c r="C2166" s="30">
        <v>0.0202296675000932</v>
      </c>
      <c r="D2166" s="30">
        <v>0.019791971495035</v>
      </c>
      <c r="E2166" s="34">
        <v>0.41768079162596</v>
      </c>
      <c r="F2166" s="34">
        <v>0.0892463062444817</v>
      </c>
      <c r="G2166" s="34">
        <v>0.112491475872289</v>
      </c>
      <c r="H2166" s="29">
        <v>-2.6494</v>
      </c>
      <c r="I2166" s="29">
        <v>0.0088351</v>
      </c>
      <c r="J2166" s="29">
        <v>0.048331</v>
      </c>
      <c r="K2166" s="10"/>
    </row>
    <row r="2167" s="8" customFormat="1" spans="1:11">
      <c r="A2167" s="29" t="s">
        <v>2256</v>
      </c>
      <c r="B2167" s="30">
        <v>1.21957812158952</v>
      </c>
      <c r="C2167" s="30">
        <v>1.53918078953338</v>
      </c>
      <c r="D2167" s="30">
        <v>2.53478198951543</v>
      </c>
      <c r="E2167" s="34">
        <v>9.36285345274071</v>
      </c>
      <c r="F2167" s="34">
        <v>1.80051391633641</v>
      </c>
      <c r="G2167" s="34">
        <v>5.59623673235496</v>
      </c>
      <c r="H2167" s="29">
        <v>-1.4384</v>
      </c>
      <c r="I2167" s="29">
        <v>0.0088329</v>
      </c>
      <c r="J2167" s="29">
        <v>0.048331</v>
      </c>
      <c r="K2167" s="10"/>
    </row>
    <row r="2168" s="8" customFormat="1" spans="1:11">
      <c r="A2168" s="29" t="s">
        <v>2257</v>
      </c>
      <c r="B2168" s="30">
        <v>0.258332979032768</v>
      </c>
      <c r="C2168" s="30">
        <v>0.402279201404753</v>
      </c>
      <c r="D2168" s="30">
        <v>1.04953426937102</v>
      </c>
      <c r="E2168" s="34">
        <v>3.47894264596592</v>
      </c>
      <c r="F2168" s="34">
        <v>1.15625495034003</v>
      </c>
      <c r="G2168" s="34">
        <v>1.39527629763141</v>
      </c>
      <c r="H2168" s="29">
        <v>-1.5987</v>
      </c>
      <c r="I2168" s="29">
        <v>0.0088366</v>
      </c>
      <c r="J2168" s="29">
        <v>0.048331</v>
      </c>
      <c r="K2168" s="10"/>
    </row>
    <row r="2169" s="8" customFormat="1" spans="1:11">
      <c r="A2169" s="29" t="s">
        <v>2258</v>
      </c>
      <c r="B2169" s="30">
        <v>1.70525219651963</v>
      </c>
      <c r="C2169" s="30">
        <v>2.14441598623347</v>
      </c>
      <c r="D2169" s="30">
        <v>6.47860394397668</v>
      </c>
      <c r="E2169" s="34">
        <v>22.1469275225669</v>
      </c>
      <c r="F2169" s="34">
        <v>4.51122008831316</v>
      </c>
      <c r="G2169" s="34">
        <v>11.6760656113085</v>
      </c>
      <c r="H2169" s="29">
        <v>-1.6681</v>
      </c>
      <c r="I2169" s="29">
        <v>0.0088383</v>
      </c>
      <c r="J2169" s="29">
        <v>0.048331</v>
      </c>
      <c r="K2169" s="10"/>
    </row>
    <row r="2170" s="8" customFormat="1" spans="1:11">
      <c r="A2170" s="29" t="s">
        <v>2259</v>
      </c>
      <c r="B2170" s="30">
        <v>0.5501021814527</v>
      </c>
      <c r="C2170" s="30">
        <v>0.813794404882574</v>
      </c>
      <c r="D2170" s="30">
        <v>0.482537497455482</v>
      </c>
      <c r="E2170" s="34">
        <v>0.181035600646432</v>
      </c>
      <c r="F2170" s="34">
        <v>0.282862655032164</v>
      </c>
      <c r="G2170" s="34">
        <v>0.274259465592426</v>
      </c>
      <c r="H2170" s="29">
        <v>1.5116</v>
      </c>
      <c r="I2170" s="29">
        <v>0.0088457</v>
      </c>
      <c r="J2170" s="29">
        <v>0.048348</v>
      </c>
      <c r="K2170" s="10"/>
    </row>
    <row r="2171" s="8" customFormat="1" spans="1:11">
      <c r="A2171" s="29" t="s">
        <v>2260</v>
      </c>
      <c r="B2171" s="30">
        <v>0.287606571723004</v>
      </c>
      <c r="C2171" s="30">
        <v>0.339291204311129</v>
      </c>
      <c r="D2171" s="30">
        <v>0.531120294030422</v>
      </c>
      <c r="E2171" s="34">
        <v>0.236624350062735</v>
      </c>
      <c r="F2171" s="34">
        <v>0.0718481093592758</v>
      </c>
      <c r="G2171" s="34">
        <v>0.0754681080611328</v>
      </c>
      <c r="H2171" s="29">
        <v>1.8112</v>
      </c>
      <c r="I2171" s="29">
        <v>0.0088699</v>
      </c>
      <c r="J2171" s="29">
        <v>0.048435</v>
      </c>
      <c r="K2171" s="10"/>
    </row>
    <row r="2172" s="8" customFormat="1" spans="1:11">
      <c r="A2172" s="29" t="s">
        <v>2261</v>
      </c>
      <c r="B2172" s="30">
        <v>0.150047752078152</v>
      </c>
      <c r="C2172" s="30">
        <v>0.369955574386644</v>
      </c>
      <c r="D2172" s="30">
        <v>0.75680682254996</v>
      </c>
      <c r="E2172" s="34">
        <v>0</v>
      </c>
      <c r="F2172" s="34">
        <v>0.0593496807928014</v>
      </c>
      <c r="G2172" s="34">
        <v>0.0935099370757476</v>
      </c>
      <c r="H2172" s="29">
        <v>3.2462</v>
      </c>
      <c r="I2172" s="29">
        <v>0.0088694</v>
      </c>
      <c r="J2172" s="29">
        <v>0.048435</v>
      </c>
      <c r="K2172" s="10"/>
    </row>
    <row r="2173" s="8" customFormat="1" spans="1:11">
      <c r="A2173" s="29" t="s">
        <v>2262</v>
      </c>
      <c r="B2173" s="30">
        <v>0</v>
      </c>
      <c r="C2173" s="30">
        <v>0</v>
      </c>
      <c r="D2173" s="30">
        <v>0</v>
      </c>
      <c r="E2173" s="34">
        <v>0.722971409049851</v>
      </c>
      <c r="F2173" s="34">
        <v>0.0772390412387558</v>
      </c>
      <c r="G2173" s="34">
        <v>0.283957299218376</v>
      </c>
      <c r="H2173" s="29">
        <v>-5.2134</v>
      </c>
      <c r="I2173" s="29">
        <v>0.0088859</v>
      </c>
      <c r="J2173" s="29">
        <v>0.048497</v>
      </c>
      <c r="K2173" s="10"/>
    </row>
    <row r="2174" s="8" customFormat="1" spans="1:11">
      <c r="A2174" s="29" t="s">
        <v>2263</v>
      </c>
      <c r="B2174" s="30">
        <v>32.4957583077031</v>
      </c>
      <c r="C2174" s="30">
        <v>20.6764059907202</v>
      </c>
      <c r="D2174" s="30">
        <v>31.2630683073657</v>
      </c>
      <c r="E2174" s="34">
        <v>42.2592408342303</v>
      </c>
      <c r="F2174" s="34">
        <v>96.6072672116046</v>
      </c>
      <c r="G2174" s="34">
        <v>71.8597891444599</v>
      </c>
      <c r="H2174" s="29">
        <v>-1.1429</v>
      </c>
      <c r="I2174" s="29">
        <v>0.0089012</v>
      </c>
      <c r="J2174" s="29">
        <v>0.048569</v>
      </c>
      <c r="K2174" s="10"/>
    </row>
    <row r="2175" s="8" customFormat="1" spans="1:11">
      <c r="A2175" s="29" t="s">
        <v>2264</v>
      </c>
      <c r="B2175" s="30">
        <v>0.438802437763433</v>
      </c>
      <c r="C2175" s="30">
        <v>0.55306867757143</v>
      </c>
      <c r="D2175" s="30">
        <v>1.42248541337862</v>
      </c>
      <c r="E2175" s="34">
        <v>5.59840544263961</v>
      </c>
      <c r="F2175" s="34">
        <v>0.870331963752744</v>
      </c>
      <c r="G2175" s="34">
        <v>2.94863589246134</v>
      </c>
      <c r="H2175" s="29">
        <v>-1.7363</v>
      </c>
      <c r="I2175" s="29">
        <v>0.0089344</v>
      </c>
      <c r="J2175" s="29">
        <v>0.048738</v>
      </c>
      <c r="K2175" s="10"/>
    </row>
    <row r="2176" s="8" customFormat="1" spans="1:11">
      <c r="A2176" s="29" t="s">
        <v>2265</v>
      </c>
      <c r="B2176" s="30">
        <v>0.494371305427797</v>
      </c>
      <c r="C2176" s="30">
        <v>0.714111679711258</v>
      </c>
      <c r="D2176" s="30">
        <v>3.04760709546501</v>
      </c>
      <c r="E2176" s="34">
        <v>12.4450281914904</v>
      </c>
      <c r="F2176" s="34">
        <v>1.93913419389449</v>
      </c>
      <c r="G2176" s="34">
        <v>5.55708095487924</v>
      </c>
      <c r="H2176" s="29">
        <v>-2.0002</v>
      </c>
      <c r="I2176" s="29">
        <v>0.0089674</v>
      </c>
      <c r="J2176" s="29">
        <v>0.048906</v>
      </c>
      <c r="K2176" s="10"/>
    </row>
    <row r="2177" s="8" customFormat="1" spans="1:11">
      <c r="A2177" s="29" t="s">
        <v>2266</v>
      </c>
      <c r="B2177" s="30">
        <v>0.644290408618503</v>
      </c>
      <c r="C2177" s="30">
        <v>0.932501325612526</v>
      </c>
      <c r="D2177" s="30">
        <v>4.51318498290838</v>
      </c>
      <c r="E2177" s="34">
        <v>32.7665826940255</v>
      </c>
      <c r="F2177" s="34">
        <v>3.167318757529</v>
      </c>
      <c r="G2177" s="34">
        <v>17.3304779283029</v>
      </c>
      <c r="H2177" s="29">
        <v>-2.8988</v>
      </c>
      <c r="I2177" s="29">
        <v>0.0090006</v>
      </c>
      <c r="J2177" s="29">
        <v>0.049028</v>
      </c>
      <c r="K2177" s="10"/>
    </row>
    <row r="2178" s="8" customFormat="1" spans="1:11">
      <c r="A2178" s="29" t="s">
        <v>2267</v>
      </c>
      <c r="B2178" s="30">
        <v>7.24326484223286</v>
      </c>
      <c r="C2178" s="30">
        <v>8.03694870862662</v>
      </c>
      <c r="D2178" s="30">
        <v>7.86305853753968</v>
      </c>
      <c r="E2178" s="34">
        <v>2.73271607359664</v>
      </c>
      <c r="F2178" s="34">
        <v>6.45810121475179</v>
      </c>
      <c r="G2178" s="34">
        <v>3.49150040767452</v>
      </c>
      <c r="H2178" s="29">
        <v>1.0429</v>
      </c>
      <c r="I2178" s="29">
        <v>0.0089977</v>
      </c>
      <c r="J2178" s="29">
        <v>0.049028</v>
      </c>
      <c r="K2178" s="10"/>
    </row>
    <row r="2179" s="8" customFormat="1" spans="1:11">
      <c r="A2179" s="29" t="s">
        <v>2268</v>
      </c>
      <c r="B2179" s="30">
        <v>3.47096976703883</v>
      </c>
      <c r="C2179" s="30">
        <v>1.91867064266962</v>
      </c>
      <c r="D2179" s="30">
        <v>1.80848112981344</v>
      </c>
      <c r="E2179" s="34">
        <v>1.41711062497715</v>
      </c>
      <c r="F2179" s="34">
        <v>1.48645092641224</v>
      </c>
      <c r="G2179" s="34">
        <v>1.17100825765397</v>
      </c>
      <c r="H2179" s="29">
        <v>1.0118</v>
      </c>
      <c r="I2179" s="29">
        <v>0.0090289</v>
      </c>
      <c r="J2179" s="29">
        <v>0.049158</v>
      </c>
      <c r="K2179" s="10"/>
    </row>
    <row r="2180" s="8" customFormat="1" spans="1:11">
      <c r="A2180" s="29" t="s">
        <v>2269</v>
      </c>
      <c r="B2180" s="30">
        <v>86.4625738287272</v>
      </c>
      <c r="C2180" s="30">
        <v>68.7917206629605</v>
      </c>
      <c r="D2180" s="30">
        <v>72.1016402950808</v>
      </c>
      <c r="E2180" s="34">
        <v>3.90573326030653</v>
      </c>
      <c r="F2180" s="34">
        <v>40.3376207231524</v>
      </c>
      <c r="G2180" s="34">
        <v>31.3369752730282</v>
      </c>
      <c r="H2180" s="29">
        <v>1.7518</v>
      </c>
      <c r="I2180" s="29">
        <v>0.0090349</v>
      </c>
      <c r="J2180" s="29">
        <v>0.049179</v>
      </c>
      <c r="K2180" s="10"/>
    </row>
    <row r="2181" s="8" customFormat="1" spans="1:11">
      <c r="A2181" s="29" t="s">
        <v>2270</v>
      </c>
      <c r="B2181" s="30">
        <v>0.195600938566151</v>
      </c>
      <c r="C2181" s="30">
        <v>0.150318188347601</v>
      </c>
      <c r="D2181" s="30">
        <v>3.67664631530315</v>
      </c>
      <c r="E2181" s="34">
        <v>44.7264839106879</v>
      </c>
      <c r="F2181" s="34">
        <v>3.63628308972911</v>
      </c>
      <c r="G2181" s="34">
        <v>18.5518268201564</v>
      </c>
      <c r="H2181" s="29">
        <v>-3.8233</v>
      </c>
      <c r="I2181" s="29">
        <v>0.0090393</v>
      </c>
      <c r="J2181" s="29">
        <v>0.04918</v>
      </c>
      <c r="K2181" s="10"/>
    </row>
    <row r="2182" s="8" customFormat="1" spans="1:11">
      <c r="A2182" s="29" t="s">
        <v>2271</v>
      </c>
      <c r="B2182" s="30">
        <v>0.14660842908957</v>
      </c>
      <c r="C2182" s="30">
        <v>0.157734820018209</v>
      </c>
      <c r="D2182" s="30">
        <v>0.167182183461849</v>
      </c>
      <c r="E2182" s="34">
        <v>0.28948816327145</v>
      </c>
      <c r="F2182" s="34">
        <v>0.545099379806767</v>
      </c>
      <c r="G2182" s="34">
        <v>0.670021344004288</v>
      </c>
      <c r="H2182" s="29">
        <v>-1.4878</v>
      </c>
      <c r="I2182" s="29">
        <v>0.0090424</v>
      </c>
      <c r="J2182" s="29">
        <v>0.049184</v>
      </c>
      <c r="K2182" s="10"/>
    </row>
    <row r="2183" s="8" customFormat="1" spans="1:11">
      <c r="A2183" s="29" t="s">
        <v>2272</v>
      </c>
      <c r="B2183" s="30">
        <v>3.77645750308894</v>
      </c>
      <c r="C2183" s="30">
        <v>5.56075730542645</v>
      </c>
      <c r="D2183" s="30">
        <v>31.6029280711162</v>
      </c>
      <c r="E2183" s="34">
        <v>218.784697124394</v>
      </c>
      <c r="F2183" s="34">
        <v>26.7345817764377</v>
      </c>
      <c r="G2183" s="34">
        <v>127.443639062283</v>
      </c>
      <c r="H2183" s="29">
        <v>-2.9606</v>
      </c>
      <c r="I2183" s="29">
        <v>0.0090675</v>
      </c>
      <c r="J2183" s="29">
        <v>0.049273</v>
      </c>
      <c r="K2183" s="10"/>
    </row>
    <row r="2184" s="8" customFormat="1" spans="1:11">
      <c r="A2184" s="29" t="s">
        <v>2273</v>
      </c>
      <c r="B2184" s="30">
        <v>0.139405281299059</v>
      </c>
      <c r="C2184" s="30">
        <v>0.0499950039067688</v>
      </c>
      <c r="D2184" s="30">
        <v>0.904895955701149</v>
      </c>
      <c r="E2184" s="34">
        <v>4.53040420273029</v>
      </c>
      <c r="F2184" s="34">
        <v>0.595513863943137</v>
      </c>
      <c r="G2184" s="34">
        <v>2.54840774210128</v>
      </c>
      <c r="H2184" s="29">
        <v>-2.5814</v>
      </c>
      <c r="I2184" s="29">
        <v>0.0090662</v>
      </c>
      <c r="J2184" s="29">
        <v>0.049273</v>
      </c>
      <c r="K2184" s="10"/>
    </row>
    <row r="2185" s="8" customFormat="1" spans="1:11">
      <c r="A2185" s="29" t="s">
        <v>2274</v>
      </c>
      <c r="B2185" s="30">
        <v>0.196342401912878</v>
      </c>
      <c r="C2185" s="30">
        <v>0.880179992037092</v>
      </c>
      <c r="D2185" s="30">
        <v>0.482236225344688</v>
      </c>
      <c r="E2185" s="34">
        <v>3.55383621872522</v>
      </c>
      <c r="F2185" s="34">
        <v>0.807674428104326</v>
      </c>
      <c r="G2185" s="34">
        <v>2.61036411233304</v>
      </c>
      <c r="H2185" s="29">
        <v>-1.9352</v>
      </c>
      <c r="I2185" s="29">
        <v>0.0090727</v>
      </c>
      <c r="J2185" s="29">
        <v>0.049289</v>
      </c>
      <c r="K2185" s="10"/>
    </row>
    <row r="2186" s="8" customFormat="1" spans="1:11">
      <c r="A2186" s="29" t="s">
        <v>2275</v>
      </c>
      <c r="B2186" s="30">
        <v>2.66435883263291</v>
      </c>
      <c r="C2186" s="30">
        <v>1.62872844482859</v>
      </c>
      <c r="D2186" s="30">
        <v>1.38102355658151</v>
      </c>
      <c r="E2186" s="34">
        <v>0.55798007336596</v>
      </c>
      <c r="F2186" s="34">
        <v>0.938890617779317</v>
      </c>
      <c r="G2186" s="34">
        <v>1.24783949407114</v>
      </c>
      <c r="H2186" s="29">
        <v>1.2335</v>
      </c>
      <c r="I2186" s="29">
        <v>0.0090819</v>
      </c>
      <c r="J2186" s="29">
        <v>0.049328</v>
      </c>
      <c r="K2186" s="10"/>
    </row>
    <row r="2187" s="8" customFormat="1" spans="1:11">
      <c r="A2187" s="29" t="s">
        <v>2276</v>
      </c>
      <c r="B2187" s="30">
        <v>0.174419985165788</v>
      </c>
      <c r="C2187" s="30">
        <v>0.234571309597894</v>
      </c>
      <c r="D2187" s="30">
        <v>0.327851492163546</v>
      </c>
      <c r="E2187" s="34">
        <v>1.15826326270305</v>
      </c>
      <c r="F2187" s="34">
        <v>0.364660584098655</v>
      </c>
      <c r="G2187" s="34">
        <v>0.807476366508172</v>
      </c>
      <c r="H2187" s="29">
        <v>-1.4414</v>
      </c>
      <c r="I2187" s="29">
        <v>0.0091066</v>
      </c>
      <c r="J2187" s="29">
        <v>0.049426</v>
      </c>
      <c r="K2187" s="10"/>
    </row>
    <row r="2188" s="8" customFormat="1" spans="1:11">
      <c r="A2188" s="29" t="s">
        <v>2277</v>
      </c>
      <c r="B2188" s="30">
        <v>0.142135629558023</v>
      </c>
      <c r="C2188" s="30">
        <v>0.254870952119818</v>
      </c>
      <c r="D2188" s="30">
        <v>0.187017357770882</v>
      </c>
      <c r="E2188" s="34">
        <v>1.28634147125986</v>
      </c>
      <c r="F2188" s="34">
        <v>0.843301961547433</v>
      </c>
      <c r="G2188" s="34">
        <v>0.826738200737495</v>
      </c>
      <c r="H2188" s="29">
        <v>-2.1295</v>
      </c>
      <c r="I2188" s="29">
        <v>0.0091057</v>
      </c>
      <c r="J2188" s="29">
        <v>0.049426</v>
      </c>
      <c r="K2188" s="10"/>
    </row>
    <row r="2189" s="8" customFormat="1" spans="1:11">
      <c r="A2189" s="29" t="s">
        <v>2278</v>
      </c>
      <c r="B2189" s="30">
        <v>1.6122256113046</v>
      </c>
      <c r="C2189" s="30">
        <v>2.13147599114396</v>
      </c>
      <c r="D2189" s="30">
        <v>18.4326528734743</v>
      </c>
      <c r="E2189" s="34">
        <v>150.741632838767</v>
      </c>
      <c r="F2189" s="34">
        <v>18.8499055688743</v>
      </c>
      <c r="G2189" s="34">
        <v>79.5391507202032</v>
      </c>
      <c r="H2189" s="29">
        <v>-3.2624</v>
      </c>
      <c r="I2189" s="29">
        <v>0.0091352</v>
      </c>
      <c r="J2189" s="29">
        <v>0.049568</v>
      </c>
      <c r="K2189" s="10"/>
    </row>
    <row r="2190" s="8" customFormat="1" spans="1:11">
      <c r="A2190" s="29" t="s">
        <v>2279</v>
      </c>
      <c r="B2190" s="30">
        <v>0.512511210368441</v>
      </c>
      <c r="C2190" s="30">
        <v>0.652981565500684</v>
      </c>
      <c r="D2190" s="30">
        <v>9.47238238333589</v>
      </c>
      <c r="E2190" s="34">
        <v>108.404005517319</v>
      </c>
      <c r="F2190" s="34">
        <v>11.7647555710604</v>
      </c>
      <c r="G2190" s="34">
        <v>40.9800188142037</v>
      </c>
      <c r="H2190" s="29">
        <v>-3.6896</v>
      </c>
      <c r="I2190" s="29">
        <v>0.009157</v>
      </c>
      <c r="J2190" s="29">
        <v>0.049664</v>
      </c>
      <c r="K2190" s="10"/>
    </row>
    <row r="2191" s="8" customFormat="1" spans="1:11">
      <c r="A2191" s="29" t="s">
        <v>2280</v>
      </c>
      <c r="B2191" s="30">
        <v>4.28119038705075</v>
      </c>
      <c r="C2191" s="30">
        <v>4.91662148362685</v>
      </c>
      <c r="D2191" s="30">
        <v>4.59926817523725</v>
      </c>
      <c r="E2191" s="34">
        <v>0.653008911318343</v>
      </c>
      <c r="F2191" s="34">
        <v>3.22502534090061</v>
      </c>
      <c r="G2191" s="34">
        <v>1.97854868772509</v>
      </c>
      <c r="H2191" s="29">
        <v>1.4018</v>
      </c>
      <c r="I2191" s="29">
        <v>0.0091672</v>
      </c>
      <c r="J2191" s="29">
        <v>0.049707</v>
      </c>
      <c r="K2191" s="10"/>
    </row>
    <row r="2192" s="8" customFormat="1" ht="18.35" spans="1:11">
      <c r="A2192" s="41" t="s">
        <v>2281</v>
      </c>
      <c r="B2192" s="42">
        <v>7.15502935215481</v>
      </c>
      <c r="C2192" s="42">
        <v>4.8630079144146</v>
      </c>
      <c r="D2192" s="42">
        <v>4.55533105396047</v>
      </c>
      <c r="E2192" s="43">
        <v>1.80398931102874</v>
      </c>
      <c r="F2192" s="43">
        <v>3.46914311520981</v>
      </c>
      <c r="G2192" s="43">
        <v>2.87678888985327</v>
      </c>
      <c r="H2192" s="41">
        <v>1.2047</v>
      </c>
      <c r="I2192" s="41">
        <v>0.0092004</v>
      </c>
      <c r="J2192" s="41">
        <v>0.049863</v>
      </c>
      <c r="K2192" s="10"/>
    </row>
  </sheetData>
  <mergeCells count="1">
    <mergeCell ref="A1:J1"/>
  </mergeCells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338"/>
  <sheetViews>
    <sheetView workbookViewId="0">
      <selection activeCell="M13" sqref="M13"/>
    </sheetView>
  </sheetViews>
  <sheetFormatPr defaultColWidth="9.14285714285714" defaultRowHeight="14"/>
  <cols>
    <col min="1" max="7" width="9.14285714285714" style="10"/>
    <col min="8" max="8" width="12.7857142857143" style="10"/>
    <col min="9" max="9" width="11.9285714285714" style="10"/>
    <col min="10" max="16384" width="9.14285714285714" style="10"/>
  </cols>
  <sheetData>
    <row r="1" s="10" customFormat="1" ht="14.75" spans="1:9">
      <c r="A1" s="12" t="s">
        <v>2282</v>
      </c>
      <c r="B1" s="12"/>
      <c r="C1" s="12"/>
      <c r="D1" s="12"/>
      <c r="E1" s="12"/>
      <c r="F1" s="12"/>
      <c r="G1" s="12"/>
      <c r="H1" s="12"/>
      <c r="I1" s="12"/>
    </row>
    <row r="2" s="10" customFormat="1" ht="14.75" spans="1:9">
      <c r="A2" s="13" t="s">
        <v>2283</v>
      </c>
      <c r="B2" s="14" t="s">
        <v>83</v>
      </c>
      <c r="C2" s="14" t="s">
        <v>84</v>
      </c>
      <c r="D2" s="14" t="s">
        <v>85</v>
      </c>
      <c r="E2" s="14" t="s">
        <v>86</v>
      </c>
      <c r="F2" s="14" t="s">
        <v>87</v>
      </c>
      <c r="G2" s="14" t="s">
        <v>88</v>
      </c>
      <c r="H2" s="16" t="s">
        <v>2284</v>
      </c>
      <c r="I2" s="16" t="s">
        <v>2285</v>
      </c>
    </row>
    <row r="3" s="10" customFormat="1" spans="1:9">
      <c r="A3" s="15" t="s">
        <v>2286</v>
      </c>
      <c r="B3" s="15">
        <v>148713</v>
      </c>
      <c r="C3" s="15">
        <v>110012</v>
      </c>
      <c r="D3" s="15">
        <v>140249</v>
      </c>
      <c r="E3" s="15"/>
      <c r="F3" s="15">
        <v>45164.5</v>
      </c>
      <c r="G3" s="15">
        <v>7295.8</v>
      </c>
      <c r="H3" s="17">
        <v>5.07017052259836</v>
      </c>
      <c r="I3" s="15">
        <v>0.0141641399571194</v>
      </c>
    </row>
    <row r="4" s="10" customFormat="1" spans="1:9">
      <c r="A4" s="15" t="s">
        <v>680</v>
      </c>
      <c r="B4" s="15">
        <v>275783</v>
      </c>
      <c r="C4" s="15">
        <v>164714</v>
      </c>
      <c r="D4" s="15">
        <v>172425</v>
      </c>
      <c r="E4" s="15">
        <v>66328.9</v>
      </c>
      <c r="F4" s="15">
        <v>28753.2</v>
      </c>
      <c r="G4" s="15">
        <v>43619</v>
      </c>
      <c r="H4" s="17">
        <v>4.41901325944783</v>
      </c>
      <c r="I4" s="15">
        <v>0.013451610302038</v>
      </c>
    </row>
    <row r="5" s="10" customFormat="1" spans="1:9">
      <c r="A5" s="15" t="s">
        <v>2287</v>
      </c>
      <c r="B5" s="15">
        <v>735184</v>
      </c>
      <c r="C5" s="15">
        <v>489009</v>
      </c>
      <c r="D5" s="15">
        <v>687845</v>
      </c>
      <c r="E5" s="15">
        <v>72789.6</v>
      </c>
      <c r="F5" s="15">
        <v>334126</v>
      </c>
      <c r="G5" s="15">
        <v>39192.3</v>
      </c>
      <c r="H5" s="17">
        <v>4.28604380240744</v>
      </c>
      <c r="I5" s="15">
        <v>0.0151574148384612</v>
      </c>
    </row>
    <row r="6" s="10" customFormat="1" spans="1:9">
      <c r="A6" s="15" t="s">
        <v>1735</v>
      </c>
      <c r="B6" s="15">
        <v>409495</v>
      </c>
      <c r="C6" s="15">
        <v>257545</v>
      </c>
      <c r="D6" s="15">
        <v>312101</v>
      </c>
      <c r="E6" s="15">
        <v>83377.7</v>
      </c>
      <c r="F6" s="15">
        <v>101992</v>
      </c>
      <c r="G6" s="15">
        <v>64449.9</v>
      </c>
      <c r="H6" s="17">
        <v>3.91939223343565</v>
      </c>
      <c r="I6" s="15">
        <v>0.00602772107732931</v>
      </c>
    </row>
    <row r="7" s="10" customFormat="1" spans="1:9">
      <c r="A7" s="15" t="s">
        <v>2288</v>
      </c>
      <c r="B7" s="15">
        <v>53941.5</v>
      </c>
      <c r="C7" s="15">
        <v>62959.1</v>
      </c>
      <c r="D7" s="15">
        <v>59221</v>
      </c>
      <c r="E7" s="15">
        <v>23163</v>
      </c>
      <c r="F7" s="15">
        <v>14805</v>
      </c>
      <c r="G7" s="15">
        <v>9706.36</v>
      </c>
      <c r="H7" s="17">
        <v>3.69426249245926</v>
      </c>
      <c r="I7" s="15">
        <v>0.000815094516736791</v>
      </c>
    </row>
    <row r="8" s="10" customFormat="1" spans="1:9">
      <c r="A8" s="15" t="s">
        <v>2289</v>
      </c>
      <c r="B8" s="15">
        <v>438856</v>
      </c>
      <c r="C8" s="15">
        <v>374502</v>
      </c>
      <c r="D8" s="15">
        <v>395685</v>
      </c>
      <c r="E8" s="15">
        <v>127340</v>
      </c>
      <c r="F8" s="15">
        <v>121089</v>
      </c>
      <c r="G8" s="15">
        <v>88635.9</v>
      </c>
      <c r="H8" s="17">
        <v>3.58697390324534</v>
      </c>
      <c r="I8" s="15">
        <v>0.000204070829345813</v>
      </c>
    </row>
    <row r="9" s="10" customFormat="1" spans="1:9">
      <c r="A9" s="15" t="s">
        <v>2290</v>
      </c>
      <c r="B9" s="15">
        <v>146698</v>
      </c>
      <c r="C9" s="15">
        <v>104941</v>
      </c>
      <c r="D9" s="15">
        <v>146408</v>
      </c>
      <c r="E9" s="15">
        <v>50659.9</v>
      </c>
      <c r="F9" s="15">
        <v>40864.3</v>
      </c>
      <c r="G9" s="15">
        <v>27517.6</v>
      </c>
      <c r="H9" s="17">
        <v>3.34375824290291</v>
      </c>
      <c r="I9" s="15">
        <v>0.00379775615410258</v>
      </c>
    </row>
    <row r="10" s="10" customFormat="1" spans="1:9">
      <c r="A10" s="15" t="s">
        <v>2291</v>
      </c>
      <c r="B10" s="15">
        <v>262937</v>
      </c>
      <c r="C10" s="15">
        <v>278865</v>
      </c>
      <c r="D10" s="15">
        <v>289845</v>
      </c>
      <c r="E10" s="15">
        <v>76614.6</v>
      </c>
      <c r="F10" s="15">
        <v>109437</v>
      </c>
      <c r="G10" s="15">
        <v>75345.3</v>
      </c>
      <c r="H10" s="17">
        <v>3.18154882479479</v>
      </c>
      <c r="I10" s="15">
        <v>0.000152919183377235</v>
      </c>
    </row>
    <row r="11" s="10" customFormat="1" spans="1:9">
      <c r="A11" s="15" t="s">
        <v>2292</v>
      </c>
      <c r="B11" s="15">
        <v>550612</v>
      </c>
      <c r="C11" s="15">
        <v>688256</v>
      </c>
      <c r="D11" s="15">
        <v>752152</v>
      </c>
      <c r="E11" s="15">
        <v>262175</v>
      </c>
      <c r="F11" s="15">
        <v>216908</v>
      </c>
      <c r="G11" s="15">
        <v>157377</v>
      </c>
      <c r="H11" s="17">
        <v>3.12827200452503</v>
      </c>
      <c r="I11" s="15">
        <v>0.00249291353446795</v>
      </c>
    </row>
    <row r="12" s="10" customFormat="1" spans="1:9">
      <c r="A12" s="15" t="s">
        <v>2293</v>
      </c>
      <c r="B12" s="15">
        <v>2754230</v>
      </c>
      <c r="C12" s="15">
        <v>2288410</v>
      </c>
      <c r="D12" s="15">
        <v>2613330</v>
      </c>
      <c r="E12" s="15">
        <v>976948</v>
      </c>
      <c r="F12" s="15">
        <v>613951</v>
      </c>
      <c r="G12" s="15">
        <v>875945</v>
      </c>
      <c r="H12" s="17">
        <v>3.10354850164826</v>
      </c>
      <c r="I12" s="15">
        <v>0.000591615714493172</v>
      </c>
    </row>
    <row r="13" s="10" customFormat="1" spans="1:9">
      <c r="A13" s="15" t="s">
        <v>2294</v>
      </c>
      <c r="B13" s="15">
        <v>417892</v>
      </c>
      <c r="C13" s="15">
        <v>230811</v>
      </c>
      <c r="D13" s="15">
        <v>321780</v>
      </c>
      <c r="E13" s="15">
        <v>71504.4</v>
      </c>
      <c r="F13" s="15">
        <v>38132.5</v>
      </c>
      <c r="G13" s="15">
        <v>211490</v>
      </c>
      <c r="H13" s="17">
        <v>3.02211680180016</v>
      </c>
      <c r="I13" s="15">
        <v>0.0460410186772845</v>
      </c>
    </row>
    <row r="14" s="10" customFormat="1" spans="1:9">
      <c r="A14" s="15" t="s">
        <v>918</v>
      </c>
      <c r="B14" s="15">
        <v>143685</v>
      </c>
      <c r="C14" s="15">
        <v>124095</v>
      </c>
      <c r="D14" s="15">
        <v>110149</v>
      </c>
      <c r="E14" s="15">
        <v>58435.3</v>
      </c>
      <c r="F14" s="15">
        <v>27521.1</v>
      </c>
      <c r="G14" s="15">
        <v>40355.7</v>
      </c>
      <c r="H14" s="17">
        <v>2.99202530873923</v>
      </c>
      <c r="I14" s="15">
        <v>0.00316960907678521</v>
      </c>
    </row>
    <row r="15" s="10" customFormat="1" spans="1:9">
      <c r="A15" s="15" t="s">
        <v>422</v>
      </c>
      <c r="B15" s="15">
        <v>292999</v>
      </c>
      <c r="C15" s="15">
        <v>244366</v>
      </c>
      <c r="D15" s="15">
        <v>383571</v>
      </c>
      <c r="E15" s="15">
        <v>158625</v>
      </c>
      <c r="F15" s="15">
        <v>56655.3</v>
      </c>
      <c r="G15" s="15">
        <v>101082</v>
      </c>
      <c r="H15" s="17">
        <v>2.91101689423803</v>
      </c>
      <c r="I15" s="15">
        <v>0.0160951960261861</v>
      </c>
    </row>
    <row r="16" s="10" customFormat="1" spans="1:9">
      <c r="A16" s="15" t="s">
        <v>1237</v>
      </c>
      <c r="B16" s="15">
        <v>45055.4</v>
      </c>
      <c r="C16" s="15">
        <v>45960</v>
      </c>
      <c r="D16" s="15">
        <v>57837.3</v>
      </c>
      <c r="E16" s="15">
        <v>19118</v>
      </c>
      <c r="F16" s="15">
        <v>15324.3</v>
      </c>
      <c r="G16" s="15"/>
      <c r="H16" s="17">
        <v>2.88119937789675</v>
      </c>
      <c r="I16" s="15">
        <v>0.00977309568792823</v>
      </c>
    </row>
    <row r="17" s="10" customFormat="1" spans="1:9">
      <c r="A17" s="15" t="s">
        <v>2295</v>
      </c>
      <c r="B17" s="15"/>
      <c r="C17" s="15">
        <v>21275.7</v>
      </c>
      <c r="D17" s="15">
        <v>28950.3</v>
      </c>
      <c r="E17" s="15">
        <v>2885.05</v>
      </c>
      <c r="F17" s="15">
        <v>12162.9</v>
      </c>
      <c r="G17" s="15">
        <v>11275.6</v>
      </c>
      <c r="H17" s="17">
        <v>2.86203798499822</v>
      </c>
      <c r="I17" s="15">
        <v>0.0416578388417699</v>
      </c>
    </row>
    <row r="18" s="10" customFormat="1" spans="1:9">
      <c r="A18" s="15" t="s">
        <v>2220</v>
      </c>
      <c r="B18" s="15">
        <v>135555</v>
      </c>
      <c r="C18" s="15">
        <v>141488</v>
      </c>
      <c r="D18" s="15">
        <v>130431</v>
      </c>
      <c r="E18" s="15">
        <v>45181.6</v>
      </c>
      <c r="F18" s="15">
        <v>55420.8</v>
      </c>
      <c r="G18" s="15">
        <v>42173.6</v>
      </c>
      <c r="H18" s="17">
        <v>2.85393903737323</v>
      </c>
      <c r="I18" s="15">
        <v>6.68752444027901e-5</v>
      </c>
    </row>
    <row r="19" s="10" customFormat="1" spans="1:9">
      <c r="A19" s="15" t="s">
        <v>324</v>
      </c>
      <c r="B19" s="15">
        <v>18966</v>
      </c>
      <c r="C19" s="15"/>
      <c r="D19" s="15">
        <v>24738.8</v>
      </c>
      <c r="E19" s="15">
        <v>7454.42</v>
      </c>
      <c r="F19" s="15">
        <v>8922.68</v>
      </c>
      <c r="G19" s="15">
        <v>6833.21</v>
      </c>
      <c r="H19" s="17">
        <v>2.82448618738828</v>
      </c>
      <c r="I19" s="15">
        <v>0.00864935420828758</v>
      </c>
    </row>
    <row r="20" s="10" customFormat="1" spans="1:9">
      <c r="A20" s="15" t="s">
        <v>2052</v>
      </c>
      <c r="B20" s="15">
        <v>2870810</v>
      </c>
      <c r="C20" s="15">
        <v>2286570</v>
      </c>
      <c r="D20" s="15">
        <v>3003320</v>
      </c>
      <c r="E20" s="15">
        <v>1293820</v>
      </c>
      <c r="F20" s="15">
        <v>834691</v>
      </c>
      <c r="G20" s="15">
        <v>771409</v>
      </c>
      <c r="H20" s="17">
        <v>2.81411211343761</v>
      </c>
      <c r="I20" s="15">
        <v>0.00309872138443142</v>
      </c>
    </row>
    <row r="21" s="10" customFormat="1" spans="1:9">
      <c r="A21" s="15" t="s">
        <v>2296</v>
      </c>
      <c r="B21" s="15">
        <v>863670</v>
      </c>
      <c r="C21" s="15">
        <v>801441</v>
      </c>
      <c r="D21" s="15">
        <v>836650</v>
      </c>
      <c r="E21" s="15">
        <v>109874</v>
      </c>
      <c r="F21" s="15">
        <v>587144</v>
      </c>
      <c r="G21" s="15">
        <v>215542</v>
      </c>
      <c r="H21" s="17">
        <v>2.74147562899974</v>
      </c>
      <c r="I21" s="15">
        <v>0.0221181953225478</v>
      </c>
    </row>
    <row r="22" s="10" customFormat="1" spans="1:9">
      <c r="A22" s="15" t="s">
        <v>337</v>
      </c>
      <c r="B22" s="15">
        <v>511651</v>
      </c>
      <c r="C22" s="15">
        <v>543275</v>
      </c>
      <c r="D22" s="15">
        <v>531497</v>
      </c>
      <c r="E22" s="15">
        <v>129088</v>
      </c>
      <c r="F22" s="15">
        <v>300335</v>
      </c>
      <c r="G22" s="15">
        <v>157955</v>
      </c>
      <c r="H22" s="17">
        <v>2.70085532655292</v>
      </c>
      <c r="I22" s="15">
        <v>0.00344590007262881</v>
      </c>
    </row>
    <row r="23" s="10" customFormat="1" spans="1:9">
      <c r="A23" s="15" t="s">
        <v>202</v>
      </c>
      <c r="B23" s="15">
        <v>194890</v>
      </c>
      <c r="C23" s="15">
        <v>163574</v>
      </c>
      <c r="D23" s="15">
        <v>146051</v>
      </c>
      <c r="E23" s="15">
        <v>46486.3</v>
      </c>
      <c r="F23" s="15">
        <v>67357</v>
      </c>
      <c r="G23" s="15">
        <v>75543.6</v>
      </c>
      <c r="H23" s="17">
        <v>2.66393821325551</v>
      </c>
      <c r="I23" s="15">
        <v>0.00326351605382946</v>
      </c>
    </row>
    <row r="24" s="10" customFormat="1" spans="1:9">
      <c r="A24" s="15" t="s">
        <v>2297</v>
      </c>
      <c r="B24" s="15">
        <v>31300.3</v>
      </c>
      <c r="C24" s="15">
        <v>29681.8</v>
      </c>
      <c r="D24" s="15">
        <v>32001.4</v>
      </c>
      <c r="E24" s="15">
        <v>13871.9</v>
      </c>
      <c r="F24" s="15">
        <v>9574.94</v>
      </c>
      <c r="G24" s="15"/>
      <c r="H24" s="17">
        <v>2.64381042392066</v>
      </c>
      <c r="I24" s="15">
        <v>0.00183030821527759</v>
      </c>
    </row>
    <row r="25" s="10" customFormat="1" spans="1:9">
      <c r="A25" s="15" t="s">
        <v>2298</v>
      </c>
      <c r="B25" s="15">
        <v>75127.2</v>
      </c>
      <c r="C25" s="15">
        <v>57718.6</v>
      </c>
      <c r="D25" s="15">
        <v>67154.9</v>
      </c>
      <c r="E25" s="15">
        <v>24437.3</v>
      </c>
      <c r="F25" s="15">
        <v>30451.8</v>
      </c>
      <c r="G25" s="15">
        <v>21729.8</v>
      </c>
      <c r="H25" s="17">
        <v>2.61033113239684</v>
      </c>
      <c r="I25" s="15">
        <v>0.00189656861109925</v>
      </c>
    </row>
    <row r="26" s="10" customFormat="1" spans="1:9">
      <c r="A26" s="15" t="s">
        <v>2299</v>
      </c>
      <c r="B26" s="15">
        <v>9271.7</v>
      </c>
      <c r="C26" s="15"/>
      <c r="D26" s="15">
        <v>8989.98</v>
      </c>
      <c r="E26" s="15">
        <v>4729.56</v>
      </c>
      <c r="F26" s="15">
        <v>2095.56</v>
      </c>
      <c r="G26" s="15">
        <v>3691.58</v>
      </c>
      <c r="H26" s="17">
        <v>2.60466876491675</v>
      </c>
      <c r="I26" s="15">
        <v>0.0109404302171959</v>
      </c>
    </row>
    <row r="27" s="10" customFormat="1" spans="1:9">
      <c r="A27" s="15" t="s">
        <v>2300</v>
      </c>
      <c r="B27" s="15">
        <v>72296.2</v>
      </c>
      <c r="C27" s="15">
        <v>66928.8</v>
      </c>
      <c r="D27" s="15">
        <v>69404.2</v>
      </c>
      <c r="E27" s="15">
        <v>15285.4</v>
      </c>
      <c r="F27" s="15">
        <v>36978.1</v>
      </c>
      <c r="G27" s="15">
        <v>28527</v>
      </c>
      <c r="H27" s="17">
        <v>2.5823481721242</v>
      </c>
      <c r="I27" s="15">
        <v>0.00280059683577792</v>
      </c>
    </row>
    <row r="28" s="10" customFormat="1" spans="1:9">
      <c r="A28" s="15" t="s">
        <v>2301</v>
      </c>
      <c r="B28" s="15">
        <v>481315</v>
      </c>
      <c r="C28" s="15">
        <v>402843</v>
      </c>
      <c r="D28" s="15">
        <v>415719</v>
      </c>
      <c r="E28" s="15">
        <v>248072</v>
      </c>
      <c r="F28" s="15">
        <v>119060</v>
      </c>
      <c r="G28" s="15">
        <v>144869</v>
      </c>
      <c r="H28" s="17">
        <v>2.53881730699745</v>
      </c>
      <c r="I28" s="15">
        <v>0.00476568748385358</v>
      </c>
    </row>
    <row r="29" s="10" customFormat="1" spans="1:9">
      <c r="A29" s="15" t="s">
        <v>2287</v>
      </c>
      <c r="B29" s="15">
        <v>5048400</v>
      </c>
      <c r="C29" s="15">
        <v>4141430</v>
      </c>
      <c r="D29" s="15">
        <v>6064270</v>
      </c>
      <c r="E29" s="15">
        <v>1423250</v>
      </c>
      <c r="F29" s="15">
        <v>3449670</v>
      </c>
      <c r="G29" s="15">
        <v>1209780</v>
      </c>
      <c r="H29" s="17">
        <v>2.50778437207161</v>
      </c>
      <c r="I29" s="15">
        <v>0.0277722761568037</v>
      </c>
    </row>
    <row r="30" s="10" customFormat="1" spans="1:9">
      <c r="A30" s="15" t="s">
        <v>2302</v>
      </c>
      <c r="B30" s="15">
        <v>7454170</v>
      </c>
      <c r="C30" s="15">
        <v>6593340</v>
      </c>
      <c r="D30" s="15">
        <v>8369910</v>
      </c>
      <c r="E30" s="15">
        <v>4382800</v>
      </c>
      <c r="F30" s="15">
        <v>2132000</v>
      </c>
      <c r="G30" s="15">
        <v>2507670</v>
      </c>
      <c r="H30" s="17">
        <v>2.48462117358107</v>
      </c>
      <c r="I30" s="15">
        <v>0.00668169343456184</v>
      </c>
    </row>
    <row r="31" s="10" customFormat="1" spans="1:9">
      <c r="A31" s="15" t="s">
        <v>250</v>
      </c>
      <c r="B31" s="15">
        <v>755585</v>
      </c>
      <c r="C31" s="15">
        <v>620125</v>
      </c>
      <c r="D31" s="15">
        <v>870527</v>
      </c>
      <c r="E31" s="15">
        <v>368360</v>
      </c>
      <c r="F31" s="15">
        <v>217107</v>
      </c>
      <c r="G31" s="15">
        <v>328744</v>
      </c>
      <c r="H31" s="17">
        <v>2.45702250355771</v>
      </c>
      <c r="I31" s="15">
        <v>0.00651058807894406</v>
      </c>
    </row>
    <row r="32" s="10" customFormat="1" spans="1:9">
      <c r="A32" s="15" t="s">
        <v>752</v>
      </c>
      <c r="B32" s="15">
        <v>782846</v>
      </c>
      <c r="C32" s="15">
        <v>674012</v>
      </c>
      <c r="D32" s="15">
        <v>795475</v>
      </c>
      <c r="E32" s="15">
        <v>395457</v>
      </c>
      <c r="F32" s="15">
        <v>287940</v>
      </c>
      <c r="G32" s="15">
        <v>233439</v>
      </c>
      <c r="H32" s="17">
        <v>2.45663673764992</v>
      </c>
      <c r="I32" s="15">
        <v>0.00190410074590062</v>
      </c>
    </row>
    <row r="33" s="10" customFormat="1" spans="1:9">
      <c r="A33" s="15" t="s">
        <v>2303</v>
      </c>
      <c r="B33" s="15">
        <v>68331.1</v>
      </c>
      <c r="C33" s="15">
        <v>84356.5</v>
      </c>
      <c r="D33" s="15">
        <v>108518</v>
      </c>
      <c r="E33" s="15">
        <v>55344.9</v>
      </c>
      <c r="F33" s="15">
        <v>15987.2</v>
      </c>
      <c r="G33" s="15">
        <v>35404.4</v>
      </c>
      <c r="H33" s="17">
        <v>2.44720034852183</v>
      </c>
      <c r="I33" s="15">
        <v>0.0341866158186681</v>
      </c>
    </row>
    <row r="34" s="10" customFormat="1" spans="1:9">
      <c r="A34" s="15" t="s">
        <v>2304</v>
      </c>
      <c r="B34" s="15">
        <v>41724.9</v>
      </c>
      <c r="C34" s="15">
        <v>43879.8</v>
      </c>
      <c r="D34" s="15">
        <v>38116.4</v>
      </c>
      <c r="E34" s="15">
        <v>23205.7</v>
      </c>
      <c r="F34" s="15">
        <v>18371.2</v>
      </c>
      <c r="G34" s="15">
        <v>9704.37</v>
      </c>
      <c r="H34" s="17">
        <v>2.41259820593367</v>
      </c>
      <c r="I34" s="15">
        <v>0.00491111555241643</v>
      </c>
    </row>
    <row r="35" s="10" customFormat="1" spans="1:9">
      <c r="A35" s="15" t="s">
        <v>2305</v>
      </c>
      <c r="B35" s="15">
        <v>11009.2</v>
      </c>
      <c r="C35" s="15">
        <v>10639.5</v>
      </c>
      <c r="D35" s="15">
        <v>7781.48</v>
      </c>
      <c r="E35" s="15">
        <v>4570.81</v>
      </c>
      <c r="F35" s="15">
        <v>4713.07</v>
      </c>
      <c r="G35" s="15">
        <v>2929.9</v>
      </c>
      <c r="H35" s="17">
        <v>2.40958818645825</v>
      </c>
      <c r="I35" s="15">
        <v>0.00800134392019335</v>
      </c>
    </row>
    <row r="36" s="10" customFormat="1" spans="1:9">
      <c r="A36" s="15" t="s">
        <v>2306</v>
      </c>
      <c r="B36" s="15">
        <v>216422</v>
      </c>
      <c r="C36" s="15">
        <v>151510</v>
      </c>
      <c r="D36" s="15">
        <v>201736</v>
      </c>
      <c r="E36" s="15">
        <v>109544</v>
      </c>
      <c r="F36" s="15">
        <v>78393.4</v>
      </c>
      <c r="G36" s="15">
        <v>49318.5</v>
      </c>
      <c r="H36" s="17">
        <v>2.40106989963158</v>
      </c>
      <c r="I36" s="15">
        <v>0.0134502063793261</v>
      </c>
    </row>
    <row r="37" s="10" customFormat="1" spans="1:9">
      <c r="A37" s="15" t="s">
        <v>578</v>
      </c>
      <c r="B37" s="15">
        <v>79665.1</v>
      </c>
      <c r="C37" s="15">
        <v>57142.5</v>
      </c>
      <c r="D37" s="15">
        <v>68832.5</v>
      </c>
      <c r="E37" s="15">
        <v>42477.5</v>
      </c>
      <c r="F37" s="15">
        <v>21271.9</v>
      </c>
      <c r="G37" s="15">
        <v>22044.7</v>
      </c>
      <c r="H37" s="17">
        <v>2.39690258421034</v>
      </c>
      <c r="I37" s="15">
        <v>0.0137040166999672</v>
      </c>
    </row>
    <row r="38" s="10" customFormat="1" spans="1:9">
      <c r="A38" s="15" t="s">
        <v>2127</v>
      </c>
      <c r="B38" s="15">
        <v>925195</v>
      </c>
      <c r="C38" s="15">
        <v>627541</v>
      </c>
      <c r="D38" s="15">
        <v>805160</v>
      </c>
      <c r="E38" s="15">
        <v>552610</v>
      </c>
      <c r="F38" s="15">
        <v>239674</v>
      </c>
      <c r="G38" s="15">
        <v>199911</v>
      </c>
      <c r="H38" s="17">
        <v>2.37644414656393</v>
      </c>
      <c r="I38" s="15">
        <v>0.0321005046928632</v>
      </c>
    </row>
    <row r="39" s="10" customFormat="1" spans="1:9">
      <c r="A39" s="15" t="s">
        <v>1288</v>
      </c>
      <c r="B39" s="15">
        <v>248649</v>
      </c>
      <c r="C39" s="15">
        <v>236853</v>
      </c>
      <c r="D39" s="15">
        <v>261955</v>
      </c>
      <c r="E39" s="15">
        <v>117269</v>
      </c>
      <c r="F39" s="15">
        <v>103075</v>
      </c>
      <c r="G39" s="15">
        <v>95066.5</v>
      </c>
      <c r="H39" s="17">
        <v>2.36979111348544</v>
      </c>
      <c r="I39" s="15">
        <v>0.000121406092845829</v>
      </c>
    </row>
    <row r="40" s="10" customFormat="1" spans="1:9">
      <c r="A40" s="15" t="s">
        <v>2307</v>
      </c>
      <c r="B40" s="15">
        <v>47787.6</v>
      </c>
      <c r="C40" s="15">
        <v>33833.6</v>
      </c>
      <c r="D40" s="15">
        <v>43260.3</v>
      </c>
      <c r="E40" s="15">
        <v>19530.5</v>
      </c>
      <c r="F40" s="15">
        <v>17122.9</v>
      </c>
      <c r="G40" s="15">
        <v>16054.5</v>
      </c>
      <c r="H40" s="17">
        <v>2.36931275956735</v>
      </c>
      <c r="I40" s="15">
        <v>0.00474661705046526</v>
      </c>
    </row>
    <row r="41" s="10" customFormat="1" spans="1:9">
      <c r="A41" s="15" t="s">
        <v>637</v>
      </c>
      <c r="B41" s="15">
        <v>1243330</v>
      </c>
      <c r="C41" s="15">
        <v>1185620</v>
      </c>
      <c r="D41" s="15">
        <v>1354810</v>
      </c>
      <c r="E41" s="15">
        <v>402307</v>
      </c>
      <c r="F41" s="15">
        <v>737298</v>
      </c>
      <c r="G41" s="15">
        <v>475122</v>
      </c>
      <c r="H41" s="17">
        <v>2.34328155781132</v>
      </c>
      <c r="I41" s="15">
        <v>0.0030836476722103</v>
      </c>
    </row>
    <row r="42" s="10" customFormat="1" spans="1:9">
      <c r="A42" s="15" t="s">
        <v>198</v>
      </c>
      <c r="B42" s="15">
        <v>139056</v>
      </c>
      <c r="C42" s="15">
        <v>91844.6</v>
      </c>
      <c r="D42" s="15">
        <v>79850.6</v>
      </c>
      <c r="E42" s="15">
        <v>51802.6</v>
      </c>
      <c r="F42" s="15">
        <v>31348.4</v>
      </c>
      <c r="G42" s="15">
        <v>50242.6</v>
      </c>
      <c r="H42" s="17">
        <v>2.32958102937472</v>
      </c>
      <c r="I42" s="15">
        <v>0.0371327774972191</v>
      </c>
    </row>
    <row r="43" s="10" customFormat="1" spans="1:9">
      <c r="A43" s="15" t="s">
        <v>1682</v>
      </c>
      <c r="B43" s="15">
        <v>405942</v>
      </c>
      <c r="C43" s="15">
        <v>243875</v>
      </c>
      <c r="D43" s="15">
        <v>297373</v>
      </c>
      <c r="E43" s="15">
        <v>210257</v>
      </c>
      <c r="F43" s="15">
        <v>92979.1</v>
      </c>
      <c r="G43" s="15">
        <v>105569</v>
      </c>
      <c r="H43" s="17">
        <v>2.31697207300007</v>
      </c>
      <c r="I43" s="15">
        <v>0.0412054483056036</v>
      </c>
    </row>
    <row r="44" s="10" customFormat="1" spans="1:9">
      <c r="A44" s="15" t="s">
        <v>740</v>
      </c>
      <c r="B44" s="15">
        <v>340190</v>
      </c>
      <c r="C44" s="15">
        <v>270306</v>
      </c>
      <c r="D44" s="15">
        <v>281165</v>
      </c>
      <c r="E44" s="15">
        <v>178431</v>
      </c>
      <c r="F44" s="15">
        <v>107266</v>
      </c>
      <c r="G44" s="15">
        <v>100463</v>
      </c>
      <c r="H44" s="17">
        <v>2.30904547337891</v>
      </c>
      <c r="I44" s="15">
        <v>0.00699946408578145</v>
      </c>
    </row>
    <row r="45" s="10" customFormat="1" spans="1:9">
      <c r="A45" s="15" t="s">
        <v>231</v>
      </c>
      <c r="B45" s="15">
        <v>225576</v>
      </c>
      <c r="C45" s="15">
        <v>134632</v>
      </c>
      <c r="D45" s="15">
        <v>167566</v>
      </c>
      <c r="E45" s="15">
        <v>121465</v>
      </c>
      <c r="F45" s="15">
        <v>65067.1</v>
      </c>
      <c r="G45" s="15">
        <v>44205.4</v>
      </c>
      <c r="H45" s="17">
        <v>2.28733517525326</v>
      </c>
      <c r="I45" s="15">
        <v>0.0481861466728997</v>
      </c>
    </row>
    <row r="46" s="10" customFormat="1" spans="1:9">
      <c r="A46" s="15" t="s">
        <v>2308</v>
      </c>
      <c r="B46" s="15">
        <v>24595.5</v>
      </c>
      <c r="C46" s="15">
        <v>33258.1</v>
      </c>
      <c r="D46" s="15">
        <v>35176.4</v>
      </c>
      <c r="E46" s="15">
        <v>17207.6</v>
      </c>
      <c r="F46" s="15">
        <v>10289.5</v>
      </c>
      <c r="G46" s="15"/>
      <c r="H46" s="17">
        <v>2.25551058111583</v>
      </c>
      <c r="I46" s="15">
        <v>0.0394387622788116</v>
      </c>
    </row>
    <row r="47" s="10" customFormat="1" spans="1:9">
      <c r="A47" s="15" t="s">
        <v>1666</v>
      </c>
      <c r="B47" s="15">
        <v>6226240</v>
      </c>
      <c r="C47" s="15">
        <v>4705600</v>
      </c>
      <c r="D47" s="15">
        <v>5826170</v>
      </c>
      <c r="E47" s="15">
        <v>4176270</v>
      </c>
      <c r="F47" s="15">
        <v>1469370</v>
      </c>
      <c r="G47" s="15">
        <v>1787860</v>
      </c>
      <c r="H47" s="17">
        <v>2.25439026030806</v>
      </c>
      <c r="I47" s="15">
        <v>0.0325453609644407</v>
      </c>
    </row>
    <row r="48" s="10" customFormat="1" spans="1:9">
      <c r="A48" s="15" t="s">
        <v>681</v>
      </c>
      <c r="B48" s="15">
        <v>121535</v>
      </c>
      <c r="C48" s="15">
        <v>107814</v>
      </c>
      <c r="D48" s="15">
        <v>121489</v>
      </c>
      <c r="E48" s="15">
        <v>61820.3</v>
      </c>
      <c r="F48" s="15">
        <v>43347.2</v>
      </c>
      <c r="G48" s="15">
        <v>51734.4</v>
      </c>
      <c r="H48" s="17">
        <v>2.23603410793623</v>
      </c>
      <c r="I48" s="15">
        <v>0.000775207561978205</v>
      </c>
    </row>
    <row r="49" s="10" customFormat="1" spans="1:9">
      <c r="A49" s="15" t="s">
        <v>1534</v>
      </c>
      <c r="B49" s="15">
        <v>797401</v>
      </c>
      <c r="C49" s="15">
        <v>656059</v>
      </c>
      <c r="D49" s="15">
        <v>824818</v>
      </c>
      <c r="E49" s="15">
        <v>445573</v>
      </c>
      <c r="F49" s="15">
        <v>271399</v>
      </c>
      <c r="G49" s="15">
        <v>313036</v>
      </c>
      <c r="H49" s="17">
        <v>2.21190320851877</v>
      </c>
      <c r="I49" s="15">
        <v>0.0049441693877882</v>
      </c>
    </row>
    <row r="50" s="10" customFormat="1" spans="1:9">
      <c r="A50" s="15" t="s">
        <v>2309</v>
      </c>
      <c r="B50" s="15">
        <v>32624.6</v>
      </c>
      <c r="C50" s="15">
        <v>34366.7</v>
      </c>
      <c r="D50" s="15">
        <v>29201.4</v>
      </c>
      <c r="E50" s="15">
        <v>14581.9</v>
      </c>
      <c r="F50" s="15">
        <v>19254.6</v>
      </c>
      <c r="G50" s="15">
        <v>9717.17</v>
      </c>
      <c r="H50" s="17">
        <v>2.20860147950793</v>
      </c>
      <c r="I50" s="15">
        <v>0.00505276113132373</v>
      </c>
    </row>
    <row r="51" s="10" customFormat="1" spans="1:9">
      <c r="A51" s="15" t="s">
        <v>2310</v>
      </c>
      <c r="B51" s="15">
        <v>32761.6</v>
      </c>
      <c r="C51" s="15">
        <v>24020.4</v>
      </c>
      <c r="D51" s="15">
        <v>26374.1</v>
      </c>
      <c r="E51" s="15">
        <v>17388.1</v>
      </c>
      <c r="F51" s="15">
        <v>12923.8</v>
      </c>
      <c r="G51" s="15">
        <v>7535.85</v>
      </c>
      <c r="H51" s="17">
        <v>2.1971213612434</v>
      </c>
      <c r="I51" s="15">
        <v>0.0174174278642896</v>
      </c>
    </row>
    <row r="52" s="10" customFormat="1" spans="1:9">
      <c r="A52" s="15" t="s">
        <v>730</v>
      </c>
      <c r="B52" s="15">
        <v>80493</v>
      </c>
      <c r="C52" s="15">
        <v>73074.6</v>
      </c>
      <c r="D52" s="15">
        <v>87658.3</v>
      </c>
      <c r="E52" s="15">
        <v>46064.9</v>
      </c>
      <c r="F52" s="15">
        <v>28485.2</v>
      </c>
      <c r="G52" s="15">
        <v>36020.9</v>
      </c>
      <c r="H52" s="17">
        <v>2.18163804252471</v>
      </c>
      <c r="I52" s="15">
        <v>0.00274359799898461</v>
      </c>
    </row>
    <row r="53" s="10" customFormat="1" spans="1:9">
      <c r="A53" s="15" t="s">
        <v>1950</v>
      </c>
      <c r="B53" s="15">
        <v>17395.1</v>
      </c>
      <c r="C53" s="15">
        <v>17288</v>
      </c>
      <c r="D53" s="15">
        <v>17439.7</v>
      </c>
      <c r="E53" s="15">
        <v>7966.76</v>
      </c>
      <c r="F53" s="15">
        <v>8416.21</v>
      </c>
      <c r="G53" s="15">
        <v>7624.46</v>
      </c>
      <c r="H53" s="17">
        <v>2.17111119349301</v>
      </c>
      <c r="I53" s="15">
        <v>2.30779549109169e-6</v>
      </c>
    </row>
    <row r="54" s="10" customFormat="1" spans="1:9">
      <c r="A54" s="15" t="s">
        <v>2310</v>
      </c>
      <c r="B54" s="15">
        <v>411002</v>
      </c>
      <c r="C54" s="15">
        <v>309601</v>
      </c>
      <c r="D54" s="15">
        <v>391270</v>
      </c>
      <c r="E54" s="15">
        <v>147271</v>
      </c>
      <c r="F54" s="15">
        <v>215219</v>
      </c>
      <c r="G54" s="15">
        <v>156458</v>
      </c>
      <c r="H54" s="17">
        <v>2.14255185490646</v>
      </c>
      <c r="I54" s="15">
        <v>0.00629080367312078</v>
      </c>
    </row>
    <row r="55" s="10" customFormat="1" spans="1:9">
      <c r="A55" s="15" t="s">
        <v>2311</v>
      </c>
      <c r="B55" s="15">
        <v>712545</v>
      </c>
      <c r="C55" s="15">
        <v>658587</v>
      </c>
      <c r="D55" s="15">
        <v>828962</v>
      </c>
      <c r="E55" s="15">
        <v>379149</v>
      </c>
      <c r="F55" s="15">
        <v>432459</v>
      </c>
      <c r="G55" s="15">
        <v>215872</v>
      </c>
      <c r="H55" s="17">
        <v>2.14125238447464</v>
      </c>
      <c r="I55" s="15">
        <v>0.00897315826532182</v>
      </c>
    </row>
    <row r="56" s="10" customFormat="1" spans="1:9">
      <c r="A56" s="15" t="s">
        <v>829</v>
      </c>
      <c r="B56" s="15">
        <v>16668.1</v>
      </c>
      <c r="C56" s="15">
        <v>16400.6</v>
      </c>
      <c r="D56" s="15">
        <v>19023.3</v>
      </c>
      <c r="E56" s="15">
        <v>5135.92</v>
      </c>
      <c r="F56" s="15">
        <v>11157.8</v>
      </c>
      <c r="G56" s="15"/>
      <c r="H56" s="17">
        <v>2.13137331438125</v>
      </c>
      <c r="I56" s="15">
        <v>0.0341930013160165</v>
      </c>
    </row>
    <row r="57" s="10" customFormat="1" spans="1:9">
      <c r="A57" s="15" t="s">
        <v>2312</v>
      </c>
      <c r="B57" s="15">
        <v>182156</v>
      </c>
      <c r="C57" s="15">
        <v>191349</v>
      </c>
      <c r="D57" s="15">
        <v>195079</v>
      </c>
      <c r="E57" s="15">
        <v>95900.7</v>
      </c>
      <c r="F57" s="15">
        <v>91902.6</v>
      </c>
      <c r="G57" s="15">
        <v>79554.5</v>
      </c>
      <c r="H57" s="17">
        <v>2.12667818182226</v>
      </c>
      <c r="I57" s="15">
        <v>8.72891787947938e-5</v>
      </c>
    </row>
    <row r="58" s="10" customFormat="1" spans="1:9">
      <c r="A58" s="15" t="s">
        <v>1663</v>
      </c>
      <c r="B58" s="15">
        <v>4737290</v>
      </c>
      <c r="C58" s="15">
        <v>3830630</v>
      </c>
      <c r="D58" s="15">
        <v>4680950</v>
      </c>
      <c r="E58" s="15">
        <v>3040600</v>
      </c>
      <c r="F58" s="15">
        <v>1714170</v>
      </c>
      <c r="G58" s="15">
        <v>1476830</v>
      </c>
      <c r="H58" s="17">
        <v>2.12607837473522</v>
      </c>
      <c r="I58" s="15">
        <v>0.0146439663038493</v>
      </c>
    </row>
    <row r="59" s="10" customFormat="1" spans="1:9">
      <c r="A59" s="15" t="s">
        <v>2011</v>
      </c>
      <c r="B59" s="15">
        <v>130940</v>
      </c>
      <c r="C59" s="15">
        <v>93109.9</v>
      </c>
      <c r="D59" s="15">
        <v>120920</v>
      </c>
      <c r="E59" s="15">
        <v>55223.1</v>
      </c>
      <c r="F59" s="15">
        <v>47576</v>
      </c>
      <c r="G59" s="15">
        <v>59974.9</v>
      </c>
      <c r="H59" s="17">
        <v>2.11931819578065</v>
      </c>
      <c r="I59" s="15">
        <v>0.00692051399117433</v>
      </c>
    </row>
    <row r="60" s="10" customFormat="1" spans="1:9">
      <c r="A60" s="15" t="s">
        <v>711</v>
      </c>
      <c r="B60" s="15">
        <v>176132</v>
      </c>
      <c r="C60" s="15">
        <v>137593</v>
      </c>
      <c r="D60" s="15">
        <v>157458</v>
      </c>
      <c r="E60" s="15">
        <v>73257.5</v>
      </c>
      <c r="F60" s="15">
        <v>88927.2</v>
      </c>
      <c r="G60" s="15">
        <v>60313.4</v>
      </c>
      <c r="H60" s="17">
        <v>2.11769448817765</v>
      </c>
      <c r="I60" s="15">
        <v>0.00393370498538113</v>
      </c>
    </row>
    <row r="61" s="10" customFormat="1" spans="1:9">
      <c r="A61" s="15" t="s">
        <v>2313</v>
      </c>
      <c r="B61" s="15">
        <v>7107.69</v>
      </c>
      <c r="C61" s="15"/>
      <c r="D61" s="15">
        <v>6724.33</v>
      </c>
      <c r="E61" s="15">
        <v>4015.96</v>
      </c>
      <c r="F61" s="15">
        <v>2516.97</v>
      </c>
      <c r="G61" s="15"/>
      <c r="H61" s="17">
        <v>2.11727662779182</v>
      </c>
      <c r="I61" s="15">
        <v>0.0421157127823918</v>
      </c>
    </row>
    <row r="62" s="10" customFormat="1" spans="1:9">
      <c r="A62" s="15" t="s">
        <v>2314</v>
      </c>
      <c r="B62" s="15">
        <v>14865</v>
      </c>
      <c r="C62" s="15">
        <v>17064.3</v>
      </c>
      <c r="D62" s="15">
        <v>14472.5</v>
      </c>
      <c r="E62" s="15">
        <v>7591.83</v>
      </c>
      <c r="F62" s="15">
        <v>7132.29</v>
      </c>
      <c r="G62" s="15"/>
      <c r="H62" s="17">
        <v>2.10094276149158</v>
      </c>
      <c r="I62" s="15">
        <v>0.00458454111002743</v>
      </c>
    </row>
    <row r="63" s="10" customFormat="1" spans="1:9">
      <c r="A63" s="15" t="s">
        <v>2315</v>
      </c>
      <c r="B63" s="15">
        <v>14749.6</v>
      </c>
      <c r="C63" s="15">
        <v>20011.1</v>
      </c>
      <c r="D63" s="15">
        <v>12887.1</v>
      </c>
      <c r="E63" s="15">
        <v>9073.91</v>
      </c>
      <c r="F63" s="15">
        <v>4486.58</v>
      </c>
      <c r="G63" s="15">
        <v>9213.79</v>
      </c>
      <c r="H63" s="17">
        <v>2.09217591072034</v>
      </c>
      <c r="I63" s="15">
        <v>0.0347692074628735</v>
      </c>
    </row>
    <row r="64" s="10" customFormat="1" spans="1:9">
      <c r="A64" s="15" t="s">
        <v>2316</v>
      </c>
      <c r="B64" s="15">
        <v>143414</v>
      </c>
      <c r="C64" s="15">
        <v>103769</v>
      </c>
      <c r="D64" s="15">
        <v>131967</v>
      </c>
      <c r="E64" s="15">
        <v>70933.8</v>
      </c>
      <c r="F64" s="15">
        <v>59918.2</v>
      </c>
      <c r="G64" s="15">
        <v>50777.7</v>
      </c>
      <c r="H64" s="17">
        <v>2.08748899546715</v>
      </c>
      <c r="I64" s="15">
        <v>0.0074391645270886</v>
      </c>
    </row>
    <row r="65" s="10" customFormat="1" spans="1:9">
      <c r="A65" s="15" t="s">
        <v>2317</v>
      </c>
      <c r="B65" s="15">
        <v>225343</v>
      </c>
      <c r="C65" s="15">
        <v>186395</v>
      </c>
      <c r="D65" s="15">
        <v>219187</v>
      </c>
      <c r="E65" s="15">
        <v>125162</v>
      </c>
      <c r="F65" s="15">
        <v>86605.1</v>
      </c>
      <c r="G65" s="15">
        <v>91488</v>
      </c>
      <c r="H65" s="17">
        <v>2.08050911592254</v>
      </c>
      <c r="I65" s="15">
        <v>0.0030956348501569</v>
      </c>
    </row>
    <row r="66" s="10" customFormat="1" spans="1:9">
      <c r="A66" s="15" t="s">
        <v>2318</v>
      </c>
      <c r="B66" s="15">
        <v>8082720</v>
      </c>
      <c r="C66" s="15">
        <v>7071950</v>
      </c>
      <c r="D66" s="15">
        <v>8463650</v>
      </c>
      <c r="E66" s="15">
        <v>5301980</v>
      </c>
      <c r="F66" s="15">
        <v>3249230</v>
      </c>
      <c r="G66" s="15">
        <v>2840520</v>
      </c>
      <c r="H66" s="17">
        <v>2.07328649818772</v>
      </c>
      <c r="I66" s="15">
        <v>0.00931873620689161</v>
      </c>
    </row>
    <row r="67" s="10" customFormat="1" spans="1:9">
      <c r="A67" s="15" t="s">
        <v>1094</v>
      </c>
      <c r="B67" s="15">
        <v>71126.8</v>
      </c>
      <c r="C67" s="15">
        <v>63939.6</v>
      </c>
      <c r="D67" s="15">
        <v>68226.1</v>
      </c>
      <c r="E67" s="15">
        <v>31386.9</v>
      </c>
      <c r="F67" s="15">
        <v>23921.9</v>
      </c>
      <c r="G67" s="15">
        <v>43008.2</v>
      </c>
      <c r="H67" s="17">
        <v>2.06772480852752</v>
      </c>
      <c r="I67" s="15">
        <v>0.00413326374576884</v>
      </c>
    </row>
    <row r="68" s="10" customFormat="1" spans="1:9">
      <c r="A68" s="15" t="s">
        <v>1556</v>
      </c>
      <c r="B68" s="15">
        <v>17072.8</v>
      </c>
      <c r="C68" s="15">
        <v>18716.9</v>
      </c>
      <c r="D68" s="15"/>
      <c r="E68" s="15">
        <v>9115.78</v>
      </c>
      <c r="F68" s="15"/>
      <c r="G68" s="15">
        <v>8292.63</v>
      </c>
      <c r="H68" s="17">
        <v>2.05588563228922</v>
      </c>
      <c r="I68" s="15">
        <v>0.00985798050810863</v>
      </c>
    </row>
    <row r="69" s="10" customFormat="1" spans="1:9">
      <c r="A69" s="15" t="s">
        <v>2319</v>
      </c>
      <c r="B69" s="15">
        <v>9379.33</v>
      </c>
      <c r="C69" s="15">
        <v>6466.84</v>
      </c>
      <c r="D69" s="15">
        <v>7160.91</v>
      </c>
      <c r="E69" s="15">
        <v>3898.82</v>
      </c>
      <c r="F69" s="15">
        <v>3544.62</v>
      </c>
      <c r="G69" s="15">
        <v>3761.62</v>
      </c>
      <c r="H69" s="17">
        <v>2.0532759306956</v>
      </c>
      <c r="I69" s="15">
        <v>0.0112596359925955</v>
      </c>
    </row>
    <row r="70" s="10" customFormat="1" spans="1:9">
      <c r="A70" s="15" t="s">
        <v>2320</v>
      </c>
      <c r="B70" s="15">
        <v>97166</v>
      </c>
      <c r="C70" s="15">
        <v>71721.7</v>
      </c>
      <c r="D70" s="15">
        <v>63673.2</v>
      </c>
      <c r="E70" s="15">
        <v>48629.5</v>
      </c>
      <c r="F70" s="15">
        <v>30541</v>
      </c>
      <c r="G70" s="15">
        <v>34626.8</v>
      </c>
      <c r="H70" s="17">
        <v>2.04364163297372</v>
      </c>
      <c r="I70" s="15">
        <v>0.0261214508783042</v>
      </c>
    </row>
    <row r="71" s="10" customFormat="1" spans="1:9">
      <c r="A71" s="15" t="s">
        <v>836</v>
      </c>
      <c r="B71" s="15">
        <v>4571790</v>
      </c>
      <c r="C71" s="15">
        <v>3980290</v>
      </c>
      <c r="D71" s="15">
        <v>4620150</v>
      </c>
      <c r="E71" s="15">
        <v>3404660</v>
      </c>
      <c r="F71" s="15">
        <v>1367430</v>
      </c>
      <c r="G71" s="15">
        <v>1694950</v>
      </c>
      <c r="H71" s="17">
        <v>2.03682519359707</v>
      </c>
      <c r="I71" s="15">
        <v>0.0281805122399401</v>
      </c>
    </row>
    <row r="72" s="10" customFormat="1" spans="1:9">
      <c r="A72" s="15" t="s">
        <v>2321</v>
      </c>
      <c r="B72" s="15">
        <v>31109.6</v>
      </c>
      <c r="C72" s="15">
        <v>20115.5</v>
      </c>
      <c r="D72" s="15">
        <v>25976.5</v>
      </c>
      <c r="E72" s="15">
        <v>16111.5</v>
      </c>
      <c r="F72" s="15">
        <v>8596.53</v>
      </c>
      <c r="G72" s="15">
        <v>13214.5</v>
      </c>
      <c r="H72" s="17">
        <v>2.03577134753404</v>
      </c>
      <c r="I72" s="15">
        <v>0.0274110439870108</v>
      </c>
    </row>
    <row r="73" s="10" customFormat="1" spans="1:9">
      <c r="A73" s="15" t="s">
        <v>435</v>
      </c>
      <c r="B73" s="15">
        <v>36753.9</v>
      </c>
      <c r="C73" s="15">
        <v>38432.5</v>
      </c>
      <c r="D73" s="15">
        <v>29970</v>
      </c>
      <c r="E73" s="15">
        <v>11204.9</v>
      </c>
      <c r="F73" s="15">
        <v>18689.3</v>
      </c>
      <c r="G73" s="15">
        <v>21788.5</v>
      </c>
      <c r="H73" s="17">
        <v>2.03465376228409</v>
      </c>
      <c r="I73" s="15">
        <v>0.0118739951207425</v>
      </c>
    </row>
    <row r="74" s="10" customFormat="1" spans="1:9">
      <c r="A74" s="15" t="s">
        <v>526</v>
      </c>
      <c r="B74" s="15">
        <v>93367.6</v>
      </c>
      <c r="C74" s="15">
        <v>80161</v>
      </c>
      <c r="D74" s="15">
        <v>94322.6</v>
      </c>
      <c r="E74" s="15">
        <v>46415.8</v>
      </c>
      <c r="F74" s="15">
        <v>37874</v>
      </c>
      <c r="G74" s="15">
        <v>47504.9</v>
      </c>
      <c r="H74" s="17">
        <v>2.03233665693689</v>
      </c>
      <c r="I74" s="15">
        <v>0.00117263659357863</v>
      </c>
    </row>
    <row r="75" s="10" customFormat="1" spans="1:9">
      <c r="A75" s="15" t="s">
        <v>2322</v>
      </c>
      <c r="B75" s="15">
        <v>97795.5</v>
      </c>
      <c r="C75" s="15">
        <v>87420.8</v>
      </c>
      <c r="D75" s="15">
        <v>86016.6</v>
      </c>
      <c r="E75" s="15">
        <v>61558.7</v>
      </c>
      <c r="F75" s="15">
        <v>43265.2</v>
      </c>
      <c r="G75" s="15">
        <v>29337.9</v>
      </c>
      <c r="H75" s="17">
        <v>2.02168501018919</v>
      </c>
      <c r="I75" s="15">
        <v>0.0104181744801756</v>
      </c>
    </row>
    <row r="76" s="10" customFormat="1" spans="1:9">
      <c r="A76" s="15" t="s">
        <v>2323</v>
      </c>
      <c r="B76" s="15">
        <v>46988.3</v>
      </c>
      <c r="C76" s="15">
        <v>30953.3</v>
      </c>
      <c r="D76" s="15">
        <v>44156.1</v>
      </c>
      <c r="E76" s="15">
        <v>24397.3</v>
      </c>
      <c r="F76" s="15">
        <v>22442.9</v>
      </c>
      <c r="G76" s="15">
        <v>13641.7</v>
      </c>
      <c r="H76" s="17">
        <v>2.01874775759359</v>
      </c>
      <c r="I76" s="15">
        <v>0.0259570718951562</v>
      </c>
    </row>
    <row r="77" s="10" customFormat="1" spans="1:9">
      <c r="A77" s="15" t="s">
        <v>2324</v>
      </c>
      <c r="B77" s="15">
        <v>1029130</v>
      </c>
      <c r="C77" s="15">
        <v>803504</v>
      </c>
      <c r="D77" s="15">
        <v>1015220</v>
      </c>
      <c r="E77" s="15">
        <v>452880</v>
      </c>
      <c r="F77" s="15">
        <v>454569</v>
      </c>
      <c r="G77" s="15">
        <v>534304</v>
      </c>
      <c r="H77" s="17">
        <v>1.97527176985239</v>
      </c>
      <c r="I77" s="15">
        <v>0.00382278412806648</v>
      </c>
    </row>
    <row r="78" s="10" customFormat="1" spans="1:9">
      <c r="A78" s="15" t="s">
        <v>2325</v>
      </c>
      <c r="B78" s="15">
        <v>377375</v>
      </c>
      <c r="C78" s="15">
        <v>269407</v>
      </c>
      <c r="D78" s="15">
        <v>369511</v>
      </c>
      <c r="E78" s="15">
        <v>248461</v>
      </c>
      <c r="F78" s="15">
        <v>138533</v>
      </c>
      <c r="G78" s="15">
        <v>130765</v>
      </c>
      <c r="H78" s="17">
        <v>1.96286882507112</v>
      </c>
      <c r="I78" s="15">
        <v>0.0320700468703305</v>
      </c>
    </row>
    <row r="79" s="10" customFormat="1" spans="1:9">
      <c r="A79" s="15" t="s">
        <v>2326</v>
      </c>
      <c r="B79" s="15">
        <v>41759.5</v>
      </c>
      <c r="C79" s="15">
        <v>31369.2</v>
      </c>
      <c r="D79" s="15">
        <v>30711.9</v>
      </c>
      <c r="E79" s="15">
        <v>21497.5</v>
      </c>
      <c r="F79" s="15">
        <v>12433</v>
      </c>
      <c r="G79" s="15">
        <v>19141.2</v>
      </c>
      <c r="H79" s="17">
        <v>1.95660964318083</v>
      </c>
      <c r="I79" s="15">
        <v>0.0196451058703748</v>
      </c>
    </row>
    <row r="80" s="10" customFormat="1" spans="1:9">
      <c r="A80" s="15" t="s">
        <v>217</v>
      </c>
      <c r="B80" s="15">
        <v>140873</v>
      </c>
      <c r="C80" s="15">
        <v>132874</v>
      </c>
      <c r="D80" s="15">
        <v>127663</v>
      </c>
      <c r="E80" s="15">
        <v>104891</v>
      </c>
      <c r="F80" s="15">
        <v>45532.3</v>
      </c>
      <c r="G80" s="15">
        <v>54819.5</v>
      </c>
      <c r="H80" s="17">
        <v>1.95578115285896</v>
      </c>
      <c r="I80" s="15">
        <v>0.0255248157037733</v>
      </c>
    </row>
    <row r="81" s="10" customFormat="1" spans="1:9">
      <c r="A81" s="15" t="s">
        <v>2327</v>
      </c>
      <c r="B81" s="15">
        <v>745698</v>
      </c>
      <c r="C81" s="15">
        <v>738087</v>
      </c>
      <c r="D81" s="15">
        <v>812134</v>
      </c>
      <c r="E81" s="15">
        <v>483506</v>
      </c>
      <c r="F81" s="15">
        <v>409572</v>
      </c>
      <c r="G81" s="15">
        <v>288449</v>
      </c>
      <c r="H81" s="17">
        <v>1.94317946183202</v>
      </c>
      <c r="I81" s="15">
        <v>0.00379488792303149</v>
      </c>
    </row>
    <row r="82" s="10" customFormat="1" spans="1:9">
      <c r="A82" s="15" t="s">
        <v>2328</v>
      </c>
      <c r="B82" s="15">
        <v>142053</v>
      </c>
      <c r="C82" s="15">
        <v>128876</v>
      </c>
      <c r="D82" s="15">
        <v>134317</v>
      </c>
      <c r="E82" s="15">
        <v>79335.8</v>
      </c>
      <c r="F82" s="15">
        <v>61603.4</v>
      </c>
      <c r="G82" s="15">
        <v>68211.7</v>
      </c>
      <c r="H82" s="17">
        <v>1.93757712732769</v>
      </c>
      <c r="I82" s="15">
        <v>0.000528355623685831</v>
      </c>
    </row>
    <row r="83" s="10" customFormat="1" spans="1:9">
      <c r="A83" s="15" t="s">
        <v>2329</v>
      </c>
      <c r="B83" s="15">
        <v>38452.7</v>
      </c>
      <c r="C83" s="15">
        <v>35024</v>
      </c>
      <c r="D83" s="15">
        <v>39115.2</v>
      </c>
      <c r="E83" s="15">
        <v>18233.4</v>
      </c>
      <c r="F83" s="15">
        <v>17223</v>
      </c>
      <c r="G83" s="15">
        <v>22967.7</v>
      </c>
      <c r="H83" s="17">
        <v>1.92714821452106</v>
      </c>
      <c r="I83" s="15">
        <v>0.00115541516143111</v>
      </c>
    </row>
    <row r="84" s="10" customFormat="1" spans="1:9">
      <c r="A84" s="15" t="s">
        <v>2330</v>
      </c>
      <c r="B84" s="15">
        <v>167364</v>
      </c>
      <c r="C84" s="15">
        <v>168089</v>
      </c>
      <c r="D84" s="15">
        <v>168732</v>
      </c>
      <c r="E84" s="15">
        <v>97560.8</v>
      </c>
      <c r="F84" s="15">
        <v>87706.9</v>
      </c>
      <c r="G84" s="15">
        <v>76779</v>
      </c>
      <c r="H84" s="17">
        <v>1.92402728216001</v>
      </c>
      <c r="I84" s="15">
        <v>0.000178390566055153</v>
      </c>
    </row>
    <row r="85" s="10" customFormat="1" spans="1:9">
      <c r="A85" s="15" t="s">
        <v>1015</v>
      </c>
      <c r="B85" s="15">
        <v>98919.8</v>
      </c>
      <c r="C85" s="15">
        <v>69947</v>
      </c>
      <c r="D85" s="15">
        <v>85256.5</v>
      </c>
      <c r="E85" s="15">
        <v>29142.7</v>
      </c>
      <c r="F85" s="15">
        <v>63646.8</v>
      </c>
      <c r="G85" s="15">
        <v>39876.3</v>
      </c>
      <c r="H85" s="17">
        <v>1.91551477471963</v>
      </c>
      <c r="I85" s="15">
        <v>0.037308196654496</v>
      </c>
    </row>
    <row r="86" s="10" customFormat="1" spans="1:9">
      <c r="A86" s="15" t="s">
        <v>2331</v>
      </c>
      <c r="B86" s="15">
        <v>99363.6</v>
      </c>
      <c r="C86" s="15">
        <v>85069.8</v>
      </c>
      <c r="D86" s="15">
        <v>89573.5</v>
      </c>
      <c r="E86" s="15">
        <v>73602.8</v>
      </c>
      <c r="F86" s="15">
        <v>44038.1</v>
      </c>
      <c r="G86" s="15">
        <v>26690.2</v>
      </c>
      <c r="H86" s="17">
        <v>1.89846055354667</v>
      </c>
      <c r="I86" s="15">
        <v>0.0393010100630653</v>
      </c>
    </row>
    <row r="87" s="10" customFormat="1" spans="1:9">
      <c r="A87" s="15" t="s">
        <v>397</v>
      </c>
      <c r="B87" s="15">
        <v>101475</v>
      </c>
      <c r="C87" s="15">
        <v>104036</v>
      </c>
      <c r="D87" s="15">
        <v>105745</v>
      </c>
      <c r="E87" s="15">
        <v>73018.3</v>
      </c>
      <c r="F87" s="15">
        <v>40211.9</v>
      </c>
      <c r="G87" s="15">
        <v>50819.5</v>
      </c>
      <c r="H87" s="17">
        <v>1.89732745625259</v>
      </c>
      <c r="I87" s="15">
        <v>0.0073056205242046</v>
      </c>
    </row>
    <row r="88" s="10" customFormat="1" spans="1:9">
      <c r="A88" s="15" t="s">
        <v>2332</v>
      </c>
      <c r="B88" s="15">
        <v>567444</v>
      </c>
      <c r="C88" s="15">
        <v>553514</v>
      </c>
      <c r="D88" s="15">
        <v>591159</v>
      </c>
      <c r="E88" s="15">
        <v>437157</v>
      </c>
      <c r="F88" s="15">
        <v>236754</v>
      </c>
      <c r="G88" s="15">
        <v>233990</v>
      </c>
      <c r="H88" s="17">
        <v>1.88579701971911</v>
      </c>
      <c r="I88" s="15">
        <v>0.0170585703750876</v>
      </c>
    </row>
    <row r="89" s="10" customFormat="1" spans="1:9">
      <c r="A89" s="15" t="s">
        <v>2333</v>
      </c>
      <c r="B89" s="15">
        <v>37339.4</v>
      </c>
      <c r="C89" s="15">
        <v>36696.1</v>
      </c>
      <c r="D89" s="15">
        <v>40088.7</v>
      </c>
      <c r="E89" s="15">
        <v>16897.8</v>
      </c>
      <c r="F89" s="15">
        <v>22377.6</v>
      </c>
      <c r="G89" s="15">
        <v>21305.7</v>
      </c>
      <c r="H89" s="17">
        <v>1.88382515338942</v>
      </c>
      <c r="I89" s="15">
        <v>0.00082791977326413</v>
      </c>
    </row>
    <row r="90" s="10" customFormat="1" spans="1:9">
      <c r="A90" s="15" t="s">
        <v>2334</v>
      </c>
      <c r="B90" s="15">
        <v>258941</v>
      </c>
      <c r="C90" s="15">
        <v>204156</v>
      </c>
      <c r="D90" s="15">
        <v>280576</v>
      </c>
      <c r="E90" s="15">
        <v>172584</v>
      </c>
      <c r="F90" s="15">
        <v>111183</v>
      </c>
      <c r="G90" s="15">
        <v>111401</v>
      </c>
      <c r="H90" s="17">
        <v>1.88191604583367</v>
      </c>
      <c r="I90" s="15">
        <v>0.0191052435421371</v>
      </c>
    </row>
    <row r="91" s="10" customFormat="1" spans="1:9">
      <c r="A91" s="15" t="s">
        <v>2335</v>
      </c>
      <c r="B91" s="15">
        <v>25237.2</v>
      </c>
      <c r="C91" s="15">
        <v>31849.1</v>
      </c>
      <c r="D91" s="15">
        <v>23946.4</v>
      </c>
      <c r="E91" s="15">
        <v>16098.3</v>
      </c>
      <c r="F91" s="15"/>
      <c r="G91" s="15">
        <v>12611.2</v>
      </c>
      <c r="H91" s="17">
        <v>1.8816698305439</v>
      </c>
      <c r="I91" s="15">
        <v>0.0341777845398236</v>
      </c>
    </row>
    <row r="92" s="10" customFormat="1" spans="1:9">
      <c r="A92" s="15" t="s">
        <v>2336</v>
      </c>
      <c r="B92" s="15">
        <v>9849.46</v>
      </c>
      <c r="C92" s="15">
        <v>11326.8</v>
      </c>
      <c r="D92" s="15">
        <v>8817.52</v>
      </c>
      <c r="E92" s="15"/>
      <c r="F92" s="15">
        <v>5915.35</v>
      </c>
      <c r="G92" s="15">
        <v>4748.19</v>
      </c>
      <c r="H92" s="17">
        <v>1.87516090654073</v>
      </c>
      <c r="I92" s="15">
        <v>0.0204312300236924</v>
      </c>
    </row>
    <row r="93" s="10" customFormat="1" spans="1:9">
      <c r="A93" s="15" t="s">
        <v>963</v>
      </c>
      <c r="B93" s="15">
        <v>52153.4</v>
      </c>
      <c r="C93" s="15">
        <v>45308</v>
      </c>
      <c r="D93" s="15">
        <v>45573.4</v>
      </c>
      <c r="E93" s="15">
        <v>30814.4</v>
      </c>
      <c r="F93" s="15">
        <v>24564.2</v>
      </c>
      <c r="G93" s="15">
        <v>20985.2</v>
      </c>
      <c r="H93" s="17">
        <v>1.87307074818173</v>
      </c>
      <c r="I93" s="15">
        <v>0.00364833767145535</v>
      </c>
    </row>
    <row r="94" s="10" customFormat="1" spans="1:9">
      <c r="A94" s="15" t="s">
        <v>2039</v>
      </c>
      <c r="B94" s="15">
        <v>70335.2</v>
      </c>
      <c r="C94" s="15">
        <v>64451.5</v>
      </c>
      <c r="D94" s="15">
        <v>83858.8</v>
      </c>
      <c r="E94" s="15">
        <v>51419.6</v>
      </c>
      <c r="F94" s="15">
        <v>35843.9</v>
      </c>
      <c r="G94" s="15">
        <v>29481.3</v>
      </c>
      <c r="H94" s="17">
        <v>1.87285001130671</v>
      </c>
      <c r="I94" s="15">
        <v>0.01739622735209</v>
      </c>
    </row>
    <row r="95" s="10" customFormat="1" spans="1:9">
      <c r="A95" s="15" t="s">
        <v>776</v>
      </c>
      <c r="B95" s="15">
        <v>289840</v>
      </c>
      <c r="C95" s="15">
        <v>264121</v>
      </c>
      <c r="D95" s="15">
        <v>324238</v>
      </c>
      <c r="E95" s="15">
        <v>182594</v>
      </c>
      <c r="F95" s="15">
        <v>140823</v>
      </c>
      <c r="G95" s="15">
        <v>147924</v>
      </c>
      <c r="H95" s="17">
        <v>1.86319246575197</v>
      </c>
      <c r="I95" s="15">
        <v>0.00332731290220255</v>
      </c>
    </row>
    <row r="96" s="10" customFormat="1" spans="1:9">
      <c r="A96" s="15" t="s">
        <v>2337</v>
      </c>
      <c r="B96" s="15">
        <v>207407</v>
      </c>
      <c r="C96" s="15">
        <v>178948</v>
      </c>
      <c r="D96" s="15">
        <v>258248</v>
      </c>
      <c r="E96" s="15">
        <v>115987</v>
      </c>
      <c r="F96" s="15">
        <v>113326</v>
      </c>
      <c r="G96" s="15">
        <v>118534</v>
      </c>
      <c r="H96" s="17">
        <v>1.85312220602736</v>
      </c>
      <c r="I96" s="15">
        <v>0.0130960308456055</v>
      </c>
    </row>
    <row r="97" s="10" customFormat="1" spans="1:9">
      <c r="A97" s="15" t="s">
        <v>2338</v>
      </c>
      <c r="B97" s="15">
        <v>22374.8</v>
      </c>
      <c r="C97" s="15">
        <v>17100.7</v>
      </c>
      <c r="D97" s="15">
        <v>23507.8</v>
      </c>
      <c r="E97" s="15">
        <v>12482</v>
      </c>
      <c r="F97" s="15"/>
      <c r="G97" s="15">
        <v>10257.1</v>
      </c>
      <c r="H97" s="17">
        <v>1.84654918913531</v>
      </c>
      <c r="I97" s="15">
        <v>0.0369908140185164</v>
      </c>
    </row>
    <row r="98" s="10" customFormat="1" spans="1:9">
      <c r="A98" s="15" t="s">
        <v>2339</v>
      </c>
      <c r="B98" s="15">
        <v>131944</v>
      </c>
      <c r="C98" s="15">
        <v>129821</v>
      </c>
      <c r="D98" s="15">
        <v>141150</v>
      </c>
      <c r="E98" s="15">
        <v>55113.6</v>
      </c>
      <c r="F98" s="15">
        <v>76596.6</v>
      </c>
      <c r="G98" s="15">
        <v>86767.8</v>
      </c>
      <c r="H98" s="17">
        <v>1.84419026171972</v>
      </c>
      <c r="I98" s="15">
        <v>0.00349456900057049</v>
      </c>
    </row>
    <row r="99" s="10" customFormat="1" spans="1:9">
      <c r="A99" s="15" t="s">
        <v>2340</v>
      </c>
      <c r="B99" s="15">
        <v>106731</v>
      </c>
      <c r="C99" s="15">
        <v>108963</v>
      </c>
      <c r="D99" s="15">
        <v>117312</v>
      </c>
      <c r="E99" s="15">
        <v>60191.5</v>
      </c>
      <c r="F99" s="15">
        <v>59038.3</v>
      </c>
      <c r="G99" s="15">
        <v>61446.9</v>
      </c>
      <c r="H99" s="17">
        <v>1.84310428516793</v>
      </c>
      <c r="I99" s="15">
        <v>0.000103396276709273</v>
      </c>
    </row>
    <row r="100" s="10" customFormat="1" spans="1:9">
      <c r="A100" s="15" t="s">
        <v>2341</v>
      </c>
      <c r="B100" s="15">
        <v>186909</v>
      </c>
      <c r="C100" s="15">
        <v>153955</v>
      </c>
      <c r="D100" s="15">
        <v>175820</v>
      </c>
      <c r="E100" s="15">
        <v>133250</v>
      </c>
      <c r="F100" s="15">
        <v>76588.5</v>
      </c>
      <c r="G100" s="15">
        <v>71455.2</v>
      </c>
      <c r="H100" s="17">
        <v>1.83681326670309</v>
      </c>
      <c r="I100" s="15">
        <v>0.0235797731944688</v>
      </c>
    </row>
    <row r="101" s="10" customFormat="1" spans="1:9">
      <c r="A101" s="15" t="s">
        <v>763</v>
      </c>
      <c r="B101" s="15">
        <v>252247</v>
      </c>
      <c r="C101" s="15">
        <v>226752</v>
      </c>
      <c r="D101" s="15">
        <v>228240</v>
      </c>
      <c r="E101" s="15">
        <v>196226</v>
      </c>
      <c r="F101" s="15">
        <v>110573</v>
      </c>
      <c r="G101" s="15">
        <v>78401.8</v>
      </c>
      <c r="H101" s="17">
        <v>1.83602682029736</v>
      </c>
      <c r="I101" s="15">
        <v>0.0410624648456543</v>
      </c>
    </row>
    <row r="102" s="10" customFormat="1" spans="1:9">
      <c r="A102" s="15" t="s">
        <v>2342</v>
      </c>
      <c r="B102" s="15">
        <v>12038.9</v>
      </c>
      <c r="C102" s="15">
        <v>9376.29</v>
      </c>
      <c r="D102" s="15">
        <v>9614.48</v>
      </c>
      <c r="E102" s="15">
        <v>5540.6</v>
      </c>
      <c r="F102" s="15">
        <v>7917.11</v>
      </c>
      <c r="G102" s="15">
        <v>3445.84</v>
      </c>
      <c r="H102" s="17">
        <v>1.83568954450397</v>
      </c>
      <c r="I102" s="15">
        <v>0.0382269296316211</v>
      </c>
    </row>
    <row r="103" s="10" customFormat="1" spans="1:9">
      <c r="A103" s="15" t="s">
        <v>2332</v>
      </c>
      <c r="B103" s="15">
        <v>3784210</v>
      </c>
      <c r="C103" s="15">
        <v>3451930</v>
      </c>
      <c r="D103" s="15">
        <v>3700770</v>
      </c>
      <c r="E103" s="15">
        <v>3121470</v>
      </c>
      <c r="F103" s="15">
        <v>1275400</v>
      </c>
      <c r="G103" s="15">
        <v>1567340</v>
      </c>
      <c r="H103" s="17">
        <v>1.83375669200112</v>
      </c>
      <c r="I103" s="15">
        <v>0.0463860755953123</v>
      </c>
    </row>
    <row r="104" s="10" customFormat="1" spans="1:9">
      <c r="A104" s="15" t="s">
        <v>2343</v>
      </c>
      <c r="B104" s="15">
        <v>109833</v>
      </c>
      <c r="C104" s="15">
        <v>103835</v>
      </c>
      <c r="D104" s="15">
        <v>103080</v>
      </c>
      <c r="E104" s="15">
        <v>75973.8</v>
      </c>
      <c r="F104" s="15">
        <v>47032.1</v>
      </c>
      <c r="G104" s="15">
        <v>49882.2</v>
      </c>
      <c r="H104" s="17">
        <v>1.83209833412479</v>
      </c>
      <c r="I104" s="15">
        <v>0.00711796846413794</v>
      </c>
    </row>
    <row r="105" s="10" customFormat="1" spans="1:9">
      <c r="A105" s="15" t="s">
        <v>2344</v>
      </c>
      <c r="B105" s="15">
        <v>43408.4</v>
      </c>
      <c r="C105" s="15">
        <v>65368.2</v>
      </c>
      <c r="D105" s="15">
        <v>61995</v>
      </c>
      <c r="E105" s="15">
        <v>34158.8</v>
      </c>
      <c r="F105" s="15">
        <v>32691.2</v>
      </c>
      <c r="G105" s="15">
        <v>27002.8</v>
      </c>
      <c r="H105" s="17">
        <v>1.81956851580347</v>
      </c>
      <c r="I105" s="15">
        <v>0.0232287949057165</v>
      </c>
    </row>
    <row r="106" s="10" customFormat="1" spans="1:9">
      <c r="A106" s="15" t="s">
        <v>1927</v>
      </c>
      <c r="B106" s="15">
        <v>206559</v>
      </c>
      <c r="C106" s="15">
        <v>179483</v>
      </c>
      <c r="D106" s="15">
        <v>219821</v>
      </c>
      <c r="E106" s="15">
        <v>147408</v>
      </c>
      <c r="F106" s="15">
        <v>86911.5</v>
      </c>
      <c r="G106" s="15">
        <v>98889.9</v>
      </c>
      <c r="H106" s="17">
        <v>1.8182650309385</v>
      </c>
      <c r="I106" s="15">
        <v>0.0144289886278083</v>
      </c>
    </row>
    <row r="107" s="10" customFormat="1" spans="1:9">
      <c r="A107" s="15" t="s">
        <v>385</v>
      </c>
      <c r="B107" s="15">
        <v>8782.5</v>
      </c>
      <c r="C107" s="15">
        <v>8995.7</v>
      </c>
      <c r="D107" s="15">
        <v>9391.86</v>
      </c>
      <c r="E107" s="15">
        <v>5692.42</v>
      </c>
      <c r="F107" s="15"/>
      <c r="G107" s="15">
        <v>4279.33</v>
      </c>
      <c r="H107" s="17">
        <v>1.81646885785678</v>
      </c>
      <c r="I107" s="15">
        <v>0.00579124841112427</v>
      </c>
    </row>
    <row r="108" s="10" customFormat="1" spans="1:9">
      <c r="A108" s="15" t="s">
        <v>2345</v>
      </c>
      <c r="B108" s="15">
        <v>144433</v>
      </c>
      <c r="C108" s="15">
        <v>144322</v>
      </c>
      <c r="D108" s="15">
        <v>153388</v>
      </c>
      <c r="E108" s="15">
        <v>69829.5</v>
      </c>
      <c r="F108" s="15">
        <v>81746.4</v>
      </c>
      <c r="G108" s="15">
        <v>92140.7</v>
      </c>
      <c r="H108" s="17">
        <v>1.81416858761365</v>
      </c>
      <c r="I108" s="15">
        <v>0.000743460865461859</v>
      </c>
    </row>
    <row r="109" s="10" customFormat="1" spans="1:9">
      <c r="A109" s="15" t="s">
        <v>2346</v>
      </c>
      <c r="B109" s="15">
        <v>1175010</v>
      </c>
      <c r="C109" s="15">
        <v>1004720</v>
      </c>
      <c r="D109" s="15">
        <v>1163910</v>
      </c>
      <c r="E109" s="15">
        <v>854900</v>
      </c>
      <c r="F109" s="15">
        <v>435702</v>
      </c>
      <c r="G109" s="15">
        <v>554249</v>
      </c>
      <c r="H109" s="17">
        <v>1.81241737137579</v>
      </c>
      <c r="I109" s="15">
        <v>0.0215020839181886</v>
      </c>
    </row>
    <row r="110" s="10" customFormat="1" spans="1:9">
      <c r="A110" s="15" t="s">
        <v>345</v>
      </c>
      <c r="B110" s="15">
        <v>548228</v>
      </c>
      <c r="C110" s="15">
        <v>411515</v>
      </c>
      <c r="D110" s="15">
        <v>523566</v>
      </c>
      <c r="E110" s="15">
        <v>278821</v>
      </c>
      <c r="F110" s="15">
        <v>280657</v>
      </c>
      <c r="G110" s="15">
        <v>259546</v>
      </c>
      <c r="H110" s="17">
        <v>1.81106902850222</v>
      </c>
      <c r="I110" s="15">
        <v>0.00652897442379225</v>
      </c>
    </row>
    <row r="111" s="10" customFormat="1" spans="1:9">
      <c r="A111" s="15" t="s">
        <v>2347</v>
      </c>
      <c r="B111" s="15">
        <v>124303</v>
      </c>
      <c r="C111" s="15">
        <v>110141</v>
      </c>
      <c r="D111" s="15">
        <v>121165</v>
      </c>
      <c r="E111" s="15">
        <v>71880.9</v>
      </c>
      <c r="F111" s="15">
        <v>62292.9</v>
      </c>
      <c r="G111" s="15">
        <v>62836.9</v>
      </c>
      <c r="H111" s="17">
        <v>1.80502378804806</v>
      </c>
      <c r="I111" s="15">
        <v>0.000568267646192009</v>
      </c>
    </row>
    <row r="112" s="10" customFormat="1" spans="1:9">
      <c r="A112" s="15" t="s">
        <v>2348</v>
      </c>
      <c r="B112" s="15">
        <v>310972</v>
      </c>
      <c r="C112" s="15">
        <v>273124</v>
      </c>
      <c r="D112" s="15">
        <v>310473</v>
      </c>
      <c r="E112" s="15">
        <v>202859</v>
      </c>
      <c r="F112" s="15">
        <v>137381</v>
      </c>
      <c r="G112" s="15">
        <v>156106</v>
      </c>
      <c r="H112" s="17">
        <v>1.8023092761904</v>
      </c>
      <c r="I112" s="15">
        <v>0.00458599294419632</v>
      </c>
    </row>
    <row r="113" s="10" customFormat="1" spans="1:9">
      <c r="A113" s="15" t="s">
        <v>1643</v>
      </c>
      <c r="B113" s="15">
        <v>329380</v>
      </c>
      <c r="C113" s="15">
        <v>262203</v>
      </c>
      <c r="D113" s="15">
        <v>364778</v>
      </c>
      <c r="E113" s="15">
        <v>257011</v>
      </c>
      <c r="F113" s="15">
        <v>137142</v>
      </c>
      <c r="G113" s="15">
        <v>137388</v>
      </c>
      <c r="H113" s="17">
        <v>1.79922339010537</v>
      </c>
      <c r="I113" s="15">
        <v>0.0471910255576478</v>
      </c>
    </row>
    <row r="114" s="10" customFormat="1" spans="1:9">
      <c r="A114" s="15" t="s">
        <v>569</v>
      </c>
      <c r="B114" s="15">
        <v>628525</v>
      </c>
      <c r="C114" s="15">
        <v>561673</v>
      </c>
      <c r="D114" s="15">
        <v>595769</v>
      </c>
      <c r="E114" s="15">
        <v>391215</v>
      </c>
      <c r="F114" s="15">
        <v>253487</v>
      </c>
      <c r="G114" s="15">
        <v>349045</v>
      </c>
      <c r="H114" s="17">
        <v>1.79720492237964</v>
      </c>
      <c r="I114" s="15">
        <v>0.0042391051974354</v>
      </c>
    </row>
    <row r="115" s="10" customFormat="1" spans="1:9">
      <c r="A115" s="15" t="s">
        <v>877</v>
      </c>
      <c r="B115" s="15">
        <v>206153</v>
      </c>
      <c r="C115" s="15">
        <v>148142</v>
      </c>
      <c r="D115" s="15">
        <v>180703</v>
      </c>
      <c r="E115" s="15">
        <v>140449</v>
      </c>
      <c r="F115" s="15">
        <v>78542.5</v>
      </c>
      <c r="G115" s="15">
        <v>80957.9</v>
      </c>
      <c r="H115" s="17">
        <v>1.78362750517254</v>
      </c>
      <c r="I115" s="15">
        <v>0.0407774422350278</v>
      </c>
    </row>
    <row r="116" s="10" customFormat="1" spans="1:9">
      <c r="A116" s="15" t="s">
        <v>1557</v>
      </c>
      <c r="B116" s="15">
        <v>91713.6</v>
      </c>
      <c r="C116" s="15">
        <v>83973.1</v>
      </c>
      <c r="D116" s="15">
        <v>86731.1</v>
      </c>
      <c r="E116" s="15">
        <v>40862.4</v>
      </c>
      <c r="F116" s="15">
        <v>55563.6</v>
      </c>
      <c r="G116" s="15">
        <v>52282.2</v>
      </c>
      <c r="H116" s="17">
        <v>1.76464915855346</v>
      </c>
      <c r="I116" s="15">
        <v>0.00162150062833877</v>
      </c>
    </row>
    <row r="117" s="10" customFormat="1" spans="1:9">
      <c r="A117" s="15" t="s">
        <v>2349</v>
      </c>
      <c r="B117" s="15">
        <v>5235.56</v>
      </c>
      <c r="C117" s="15">
        <v>5104.2</v>
      </c>
      <c r="D117" s="15"/>
      <c r="E117" s="15">
        <v>2768.59</v>
      </c>
      <c r="F117" s="15">
        <v>3106.55</v>
      </c>
      <c r="G117" s="15"/>
      <c r="H117" s="17">
        <v>1.75991721048349</v>
      </c>
      <c r="I117" s="15">
        <v>0.00653122475095658</v>
      </c>
    </row>
    <row r="118" s="10" customFormat="1" spans="1:9">
      <c r="A118" s="15" t="s">
        <v>2350</v>
      </c>
      <c r="B118" s="15">
        <v>212855</v>
      </c>
      <c r="C118" s="15">
        <v>166722</v>
      </c>
      <c r="D118" s="15">
        <v>199221</v>
      </c>
      <c r="E118" s="15">
        <v>142343</v>
      </c>
      <c r="F118" s="15">
        <v>81474.4</v>
      </c>
      <c r="G118" s="15">
        <v>105276</v>
      </c>
      <c r="H118" s="17">
        <v>1.75876514083844</v>
      </c>
      <c r="I118" s="15">
        <v>0.0204903293411619</v>
      </c>
    </row>
    <row r="119" s="10" customFormat="1" spans="1:9">
      <c r="A119" s="15" t="s">
        <v>2351</v>
      </c>
      <c r="B119" s="15">
        <v>51042.7</v>
      </c>
      <c r="C119" s="15">
        <v>46870.4</v>
      </c>
      <c r="D119" s="15">
        <v>66224.2</v>
      </c>
      <c r="E119" s="15">
        <v>30913.2</v>
      </c>
      <c r="F119" s="15">
        <v>28366.7</v>
      </c>
      <c r="G119" s="15">
        <v>34275.2</v>
      </c>
      <c r="H119" s="17">
        <v>1.75444524136044</v>
      </c>
      <c r="I119" s="15">
        <v>0.0184347783975212</v>
      </c>
    </row>
    <row r="120" s="10" customFormat="1" spans="1:9">
      <c r="A120" s="15" t="s">
        <v>2352</v>
      </c>
      <c r="B120" s="15">
        <v>286990</v>
      </c>
      <c r="C120" s="15">
        <v>243644</v>
      </c>
      <c r="D120" s="15">
        <v>228316</v>
      </c>
      <c r="E120" s="15">
        <v>156391</v>
      </c>
      <c r="F120" s="15">
        <v>145719</v>
      </c>
      <c r="G120" s="15">
        <v>130605</v>
      </c>
      <c r="H120" s="17">
        <v>1.75392579411391</v>
      </c>
      <c r="I120" s="15">
        <v>0.00469757887812845</v>
      </c>
    </row>
    <row r="121" s="10" customFormat="1" spans="1:9">
      <c r="A121" s="15" t="s">
        <v>2353</v>
      </c>
      <c r="B121" s="15">
        <v>40416.5</v>
      </c>
      <c r="C121" s="15">
        <v>31041.1</v>
      </c>
      <c r="D121" s="15">
        <v>48916.4</v>
      </c>
      <c r="E121" s="15">
        <v>24438.6</v>
      </c>
      <c r="F121" s="15">
        <v>22802.5</v>
      </c>
      <c r="G121" s="15">
        <v>21402.2</v>
      </c>
      <c r="H121" s="17">
        <v>1.75361615773134</v>
      </c>
      <c r="I121" s="15">
        <v>0.030127386335977</v>
      </c>
    </row>
    <row r="122" s="10" customFormat="1" spans="1:9">
      <c r="A122" s="15" t="s">
        <v>2354</v>
      </c>
      <c r="B122" s="15">
        <v>19678</v>
      </c>
      <c r="C122" s="15">
        <v>20435.2</v>
      </c>
      <c r="D122" s="15">
        <v>21363.4</v>
      </c>
      <c r="E122" s="15">
        <v>9841.3</v>
      </c>
      <c r="F122" s="15">
        <v>13634.7</v>
      </c>
      <c r="G122" s="15"/>
      <c r="H122" s="17">
        <v>1.74579996592264</v>
      </c>
      <c r="I122" s="15">
        <v>0.0109350877475548</v>
      </c>
    </row>
    <row r="123" s="10" customFormat="1" spans="1:9">
      <c r="A123" s="15" t="s">
        <v>2355</v>
      </c>
      <c r="B123" s="15">
        <v>574888</v>
      </c>
      <c r="C123" s="15">
        <v>502231</v>
      </c>
      <c r="D123" s="15">
        <v>607241</v>
      </c>
      <c r="E123" s="15">
        <v>396710</v>
      </c>
      <c r="F123" s="15">
        <v>276847</v>
      </c>
      <c r="G123" s="15">
        <v>293116</v>
      </c>
      <c r="H123" s="17">
        <v>1.7424299633899</v>
      </c>
      <c r="I123" s="15">
        <v>0.00798182615043442</v>
      </c>
    </row>
    <row r="124" s="10" customFormat="1" spans="1:9">
      <c r="A124" s="15" t="s">
        <v>2356</v>
      </c>
      <c r="B124" s="15">
        <v>21769.4</v>
      </c>
      <c r="C124" s="15">
        <v>20320.3</v>
      </c>
      <c r="D124" s="15">
        <v>28008.2</v>
      </c>
      <c r="E124" s="15">
        <v>13778.8</v>
      </c>
      <c r="F124" s="15"/>
      <c r="G124" s="15">
        <v>13081.3</v>
      </c>
      <c r="H124" s="17">
        <v>1.73982722824313</v>
      </c>
      <c r="I124" s="15">
        <v>0.0474396563330901</v>
      </c>
    </row>
    <row r="125" s="10" customFormat="1" spans="1:9">
      <c r="A125" s="15" t="s">
        <v>1949</v>
      </c>
      <c r="B125" s="15">
        <v>115495</v>
      </c>
      <c r="C125" s="15">
        <v>97180.2</v>
      </c>
      <c r="D125" s="15">
        <v>101911</v>
      </c>
      <c r="E125" s="15">
        <v>71723</v>
      </c>
      <c r="F125" s="15">
        <v>58071.6</v>
      </c>
      <c r="G125" s="15">
        <v>51082.8</v>
      </c>
      <c r="H125" s="17">
        <v>1.7392233634495</v>
      </c>
      <c r="I125" s="15">
        <v>0.0055044453857221</v>
      </c>
    </row>
    <row r="126" s="10" customFormat="1" spans="1:9">
      <c r="A126" s="15" t="s">
        <v>2357</v>
      </c>
      <c r="B126" s="15">
        <v>34414.2</v>
      </c>
      <c r="C126" s="15">
        <v>46300.1</v>
      </c>
      <c r="D126" s="15">
        <v>36166.6</v>
      </c>
      <c r="E126" s="15">
        <v>25397.8</v>
      </c>
      <c r="F126" s="15">
        <v>22285.7</v>
      </c>
      <c r="G126" s="15">
        <v>19847.2</v>
      </c>
      <c r="H126" s="17">
        <v>1.73078170372882</v>
      </c>
      <c r="I126" s="15">
        <v>0.0151732132885493</v>
      </c>
    </row>
    <row r="127" s="10" customFormat="1" spans="1:9">
      <c r="A127" s="15" t="s">
        <v>2358</v>
      </c>
      <c r="B127" s="15">
        <v>16497.6</v>
      </c>
      <c r="C127" s="15">
        <v>19773.6</v>
      </c>
      <c r="D127" s="15">
        <v>18321.7</v>
      </c>
      <c r="E127" s="15">
        <v>12716.6</v>
      </c>
      <c r="F127" s="15">
        <v>11823.4</v>
      </c>
      <c r="G127" s="15">
        <v>7006.05</v>
      </c>
      <c r="H127" s="17">
        <v>1.73057799629431</v>
      </c>
      <c r="I127" s="15">
        <v>0.018771285321225</v>
      </c>
    </row>
    <row r="128" s="10" customFormat="1" spans="1:9">
      <c r="A128" s="15" t="s">
        <v>2149</v>
      </c>
      <c r="B128" s="15">
        <v>355991</v>
      </c>
      <c r="C128" s="15">
        <v>366431</v>
      </c>
      <c r="D128" s="15">
        <v>357863</v>
      </c>
      <c r="E128" s="15">
        <v>168118</v>
      </c>
      <c r="F128" s="15">
        <v>254869</v>
      </c>
      <c r="G128" s="15">
        <v>204639</v>
      </c>
      <c r="H128" s="17">
        <v>1.72122410480127</v>
      </c>
      <c r="I128" s="15">
        <v>0.00399896077881779</v>
      </c>
    </row>
    <row r="129" s="10" customFormat="1" spans="1:9">
      <c r="A129" s="15" t="s">
        <v>2359</v>
      </c>
      <c r="B129" s="15">
        <v>140926</v>
      </c>
      <c r="C129" s="15">
        <v>134664</v>
      </c>
      <c r="D129" s="15">
        <v>132095</v>
      </c>
      <c r="E129" s="15">
        <v>91371.6</v>
      </c>
      <c r="F129" s="15"/>
      <c r="G129" s="15">
        <v>67438.3</v>
      </c>
      <c r="H129" s="17">
        <v>1.71141723532349</v>
      </c>
      <c r="I129" s="15">
        <v>0.00962416238296069</v>
      </c>
    </row>
    <row r="130" s="10" customFormat="1" spans="1:9">
      <c r="A130" s="15" t="s">
        <v>1945</v>
      </c>
      <c r="B130" s="15">
        <v>128187</v>
      </c>
      <c r="C130" s="15">
        <v>112883</v>
      </c>
      <c r="D130" s="15">
        <v>124853</v>
      </c>
      <c r="E130" s="15">
        <v>84930.1</v>
      </c>
      <c r="F130" s="15">
        <v>58111.4</v>
      </c>
      <c r="G130" s="15">
        <v>72099.1</v>
      </c>
      <c r="H130" s="17">
        <v>1.70085516169426</v>
      </c>
      <c r="I130" s="15">
        <v>0.00510600473535334</v>
      </c>
    </row>
    <row r="131" s="10" customFormat="1" spans="1:9">
      <c r="A131" s="15" t="s">
        <v>2360</v>
      </c>
      <c r="B131" s="15">
        <v>33646</v>
      </c>
      <c r="C131" s="15">
        <v>39472.6</v>
      </c>
      <c r="D131" s="15">
        <v>36110</v>
      </c>
      <c r="E131" s="15">
        <v>26170.9</v>
      </c>
      <c r="F131" s="15">
        <v>19305.8</v>
      </c>
      <c r="G131" s="15">
        <v>18849.2</v>
      </c>
      <c r="H131" s="17">
        <v>1.69805008557984</v>
      </c>
      <c r="I131" s="15">
        <v>0.00676279572376071</v>
      </c>
    </row>
    <row r="132" s="10" customFormat="1" spans="1:9">
      <c r="A132" s="15" t="s">
        <v>2149</v>
      </c>
      <c r="B132" s="15">
        <v>435350</v>
      </c>
      <c r="C132" s="15">
        <v>386028</v>
      </c>
      <c r="D132" s="15">
        <v>498723</v>
      </c>
      <c r="E132" s="15">
        <v>245046</v>
      </c>
      <c r="F132" s="15">
        <v>312569</v>
      </c>
      <c r="G132" s="15">
        <v>220968</v>
      </c>
      <c r="H132" s="17">
        <v>1.69551736937488</v>
      </c>
      <c r="I132" s="15">
        <v>0.0133020000335649</v>
      </c>
    </row>
    <row r="133" s="10" customFormat="1" spans="1:9">
      <c r="A133" s="15" t="s">
        <v>2361</v>
      </c>
      <c r="B133" s="15">
        <v>3546020</v>
      </c>
      <c r="C133" s="15">
        <v>3484460</v>
      </c>
      <c r="D133" s="15">
        <v>4210750</v>
      </c>
      <c r="E133" s="15">
        <v>2703590</v>
      </c>
      <c r="F133" s="15">
        <v>2142510</v>
      </c>
      <c r="G133" s="15">
        <v>1785330</v>
      </c>
      <c r="H133" s="17">
        <v>1.69514418458764</v>
      </c>
      <c r="I133" s="15">
        <v>0.0122747111630282</v>
      </c>
    </row>
    <row r="134" s="10" customFormat="1" spans="1:9">
      <c r="A134" s="15" t="s">
        <v>2362</v>
      </c>
      <c r="B134" s="15">
        <v>91285</v>
      </c>
      <c r="C134" s="15">
        <v>112797</v>
      </c>
      <c r="D134" s="15">
        <v>81836.1</v>
      </c>
      <c r="E134" s="15">
        <v>68953.2</v>
      </c>
      <c r="F134" s="15">
        <v>58351</v>
      </c>
      <c r="G134" s="15">
        <v>41557.6</v>
      </c>
      <c r="H134" s="17">
        <v>1.69320770002452</v>
      </c>
      <c r="I134" s="15">
        <v>0.0325142728942694</v>
      </c>
    </row>
    <row r="135" s="10" customFormat="1" spans="1:9">
      <c r="A135" s="15" t="s">
        <v>380</v>
      </c>
      <c r="B135" s="15">
        <v>39802.5</v>
      </c>
      <c r="C135" s="15">
        <v>45033</v>
      </c>
      <c r="D135" s="15">
        <v>48738.3</v>
      </c>
      <c r="E135" s="15">
        <v>21794.5</v>
      </c>
      <c r="F135" s="15">
        <v>32312.5</v>
      </c>
      <c r="G135" s="15">
        <v>25011.4</v>
      </c>
      <c r="H135" s="17">
        <v>1.68827731602257</v>
      </c>
      <c r="I135" s="15">
        <v>0.0109719260085296</v>
      </c>
    </row>
    <row r="136" s="10" customFormat="1" spans="1:9">
      <c r="A136" s="15" t="s">
        <v>2363</v>
      </c>
      <c r="B136" s="15">
        <v>115672</v>
      </c>
      <c r="C136" s="15">
        <v>88514.3</v>
      </c>
      <c r="D136" s="15">
        <v>100493</v>
      </c>
      <c r="E136" s="15">
        <v>80349.2</v>
      </c>
      <c r="F136" s="15">
        <v>52817.7</v>
      </c>
      <c r="G136" s="15">
        <v>47556.8</v>
      </c>
      <c r="H136" s="17">
        <v>1.68588458514296</v>
      </c>
      <c r="I136" s="15">
        <v>0.0324242270517696</v>
      </c>
    </row>
    <row r="137" s="10" customFormat="1" spans="1:9">
      <c r="A137" s="15" t="s">
        <v>2364</v>
      </c>
      <c r="B137" s="15">
        <v>28502.5</v>
      </c>
      <c r="C137" s="15">
        <v>30409</v>
      </c>
      <c r="D137" s="15">
        <v>29144.1</v>
      </c>
      <c r="E137" s="15">
        <v>18183.6</v>
      </c>
      <c r="F137" s="15">
        <v>16678.4</v>
      </c>
      <c r="G137" s="15"/>
      <c r="H137" s="17">
        <v>1.68388885701719</v>
      </c>
      <c r="I137" s="15">
        <v>0.000976950193504818</v>
      </c>
    </row>
    <row r="138" s="10" customFormat="1" spans="1:9">
      <c r="A138" s="15" t="s">
        <v>2365</v>
      </c>
      <c r="B138" s="15">
        <v>180501</v>
      </c>
      <c r="C138" s="15">
        <v>144196</v>
      </c>
      <c r="D138" s="15">
        <v>197782</v>
      </c>
      <c r="E138" s="15">
        <v>127500</v>
      </c>
      <c r="F138" s="15">
        <v>88390.1</v>
      </c>
      <c r="G138" s="15">
        <v>95901.8</v>
      </c>
      <c r="H138" s="17">
        <v>1.67572986982664</v>
      </c>
      <c r="I138" s="15">
        <v>0.0239500976974481</v>
      </c>
    </row>
    <row r="139" s="10" customFormat="1" spans="1:9">
      <c r="A139" s="15" t="s">
        <v>482</v>
      </c>
      <c r="B139" s="15">
        <v>14812.2</v>
      </c>
      <c r="C139" s="15">
        <v>11680.5</v>
      </c>
      <c r="D139" s="15">
        <v>15346.8</v>
      </c>
      <c r="E139" s="15">
        <v>8026.94</v>
      </c>
      <c r="F139" s="15">
        <v>8667.92</v>
      </c>
      <c r="G139" s="15"/>
      <c r="H139" s="17">
        <v>1.67075375295151</v>
      </c>
      <c r="I139" s="15">
        <v>0.0332488900127092</v>
      </c>
    </row>
    <row r="140" s="10" customFormat="1" spans="1:9">
      <c r="A140" s="15" t="s">
        <v>2366</v>
      </c>
      <c r="B140" s="15">
        <v>594210</v>
      </c>
      <c r="C140" s="15">
        <v>507142</v>
      </c>
      <c r="D140" s="15">
        <v>550756</v>
      </c>
      <c r="E140" s="15">
        <v>463530</v>
      </c>
      <c r="F140" s="15">
        <v>247694</v>
      </c>
      <c r="G140" s="15">
        <v>278995</v>
      </c>
      <c r="H140" s="17">
        <v>1.66842688334601</v>
      </c>
      <c r="I140" s="15">
        <v>0.0373070647139546</v>
      </c>
    </row>
    <row r="141" s="10" customFormat="1" spans="1:9">
      <c r="A141" s="15" t="s">
        <v>2367</v>
      </c>
      <c r="B141" s="15">
        <v>87750.5</v>
      </c>
      <c r="C141" s="15">
        <v>58127.3</v>
      </c>
      <c r="D141" s="15">
        <v>71383.2</v>
      </c>
      <c r="E141" s="15">
        <v>49275.4</v>
      </c>
      <c r="F141" s="15">
        <v>37656.8</v>
      </c>
      <c r="G141" s="15">
        <v>43321.5</v>
      </c>
      <c r="H141" s="17">
        <v>1.66798332792082</v>
      </c>
      <c r="I141" s="15">
        <v>0.0344383872302095</v>
      </c>
    </row>
    <row r="142" s="10" customFormat="1" spans="1:9">
      <c r="A142" s="15" t="s">
        <v>2368</v>
      </c>
      <c r="B142" s="15">
        <v>38230.4</v>
      </c>
      <c r="C142" s="15">
        <v>35251</v>
      </c>
      <c r="D142" s="15">
        <v>39671.4</v>
      </c>
      <c r="E142" s="15">
        <v>27080.4</v>
      </c>
      <c r="F142" s="15">
        <v>18541</v>
      </c>
      <c r="G142" s="15"/>
      <c r="H142" s="17">
        <v>1.65350471489257</v>
      </c>
      <c r="I142" s="15">
        <v>0.0255515962919048</v>
      </c>
    </row>
    <row r="143" s="10" customFormat="1" spans="1:9">
      <c r="A143" s="15" t="s">
        <v>2369</v>
      </c>
      <c r="B143" s="15">
        <v>344424</v>
      </c>
      <c r="C143" s="15">
        <v>277092</v>
      </c>
      <c r="D143" s="15">
        <v>333306</v>
      </c>
      <c r="E143" s="15">
        <v>245571</v>
      </c>
      <c r="F143" s="15">
        <v>157050</v>
      </c>
      <c r="G143" s="15">
        <v>175213</v>
      </c>
      <c r="H143" s="17">
        <v>1.65241574569859</v>
      </c>
      <c r="I143" s="15">
        <v>0.021113327806477</v>
      </c>
    </row>
    <row r="144" s="10" customFormat="1" spans="1:9">
      <c r="A144" s="15" t="s">
        <v>2370</v>
      </c>
      <c r="B144" s="15">
        <v>43372.9</v>
      </c>
      <c r="C144" s="15">
        <v>45917.9</v>
      </c>
      <c r="D144" s="15">
        <v>36531.5</v>
      </c>
      <c r="E144" s="15">
        <v>25165.6</v>
      </c>
      <c r="F144" s="15">
        <v>19363.3</v>
      </c>
      <c r="G144" s="15">
        <v>31623.3</v>
      </c>
      <c r="H144" s="17">
        <v>1.6522477354561</v>
      </c>
      <c r="I144" s="15">
        <v>0.0214589829429426</v>
      </c>
    </row>
    <row r="145" s="10" customFormat="1" spans="1:9">
      <c r="A145" s="15" t="s">
        <v>946</v>
      </c>
      <c r="B145" s="15">
        <v>12955</v>
      </c>
      <c r="C145" s="15">
        <v>13521.3</v>
      </c>
      <c r="D145" s="15">
        <v>13168</v>
      </c>
      <c r="E145" s="15">
        <v>4883.35</v>
      </c>
      <c r="F145" s="15">
        <v>10701.9</v>
      </c>
      <c r="G145" s="15">
        <v>8452.32</v>
      </c>
      <c r="H145" s="17">
        <v>1.64926404790501</v>
      </c>
      <c r="I145" s="15">
        <v>0.0377879466484886</v>
      </c>
    </row>
    <row r="146" s="10" customFormat="1" spans="1:9">
      <c r="A146" s="15" t="s">
        <v>2371</v>
      </c>
      <c r="B146" s="15">
        <v>12008.4</v>
      </c>
      <c r="C146" s="15">
        <v>12799.9</v>
      </c>
      <c r="D146" s="15">
        <v>14946.9</v>
      </c>
      <c r="E146" s="15">
        <v>9783.4</v>
      </c>
      <c r="F146" s="15">
        <v>5137.09</v>
      </c>
      <c r="G146" s="15">
        <v>9185.23</v>
      </c>
      <c r="H146" s="17">
        <v>1.64920193215552</v>
      </c>
      <c r="I146" s="15">
        <v>0.0375445868268914</v>
      </c>
    </row>
    <row r="147" s="10" customFormat="1" spans="1:9">
      <c r="A147" s="15" t="s">
        <v>227</v>
      </c>
      <c r="B147" s="15">
        <v>81012.3</v>
      </c>
      <c r="C147" s="15">
        <v>60976.7</v>
      </c>
      <c r="D147" s="15">
        <v>88678.3</v>
      </c>
      <c r="E147" s="15">
        <v>50623.9</v>
      </c>
      <c r="F147" s="15">
        <v>54809.5</v>
      </c>
      <c r="G147" s="15">
        <v>34836.8</v>
      </c>
      <c r="H147" s="17">
        <v>1.64444978334671</v>
      </c>
      <c r="I147" s="15">
        <v>0.0424691540871594</v>
      </c>
    </row>
    <row r="148" s="10" customFormat="1" spans="1:9">
      <c r="A148" s="15" t="s">
        <v>452</v>
      </c>
      <c r="B148" s="15">
        <v>173247</v>
      </c>
      <c r="C148" s="15">
        <v>143667</v>
      </c>
      <c r="D148" s="15">
        <v>163477</v>
      </c>
      <c r="E148" s="15">
        <v>87661.5</v>
      </c>
      <c r="F148" s="15">
        <v>121601</v>
      </c>
      <c r="G148" s="15">
        <v>82963.7</v>
      </c>
      <c r="H148" s="17">
        <v>1.64390119708637</v>
      </c>
      <c r="I148" s="15">
        <v>0.0137845457740893</v>
      </c>
    </row>
    <row r="149" s="10" customFormat="1" spans="1:9">
      <c r="A149" s="15" t="s">
        <v>2372</v>
      </c>
      <c r="B149" s="15">
        <v>28540</v>
      </c>
      <c r="C149" s="15">
        <v>26900.7</v>
      </c>
      <c r="D149" s="15">
        <v>23843.2</v>
      </c>
      <c r="E149" s="15">
        <v>18244.5</v>
      </c>
      <c r="F149" s="15">
        <v>13930.4</v>
      </c>
      <c r="G149" s="15">
        <v>16076.6</v>
      </c>
      <c r="H149" s="17">
        <v>1.64313855527807</v>
      </c>
      <c r="I149" s="15">
        <v>0.00508023508158</v>
      </c>
    </row>
    <row r="150" s="10" customFormat="1" spans="1:9">
      <c r="A150" s="15" t="s">
        <v>110</v>
      </c>
      <c r="B150" s="15">
        <v>110089</v>
      </c>
      <c r="C150" s="15">
        <v>105334</v>
      </c>
      <c r="D150" s="15">
        <v>112428</v>
      </c>
      <c r="E150" s="15">
        <v>94873.6</v>
      </c>
      <c r="F150" s="15">
        <v>54287.7</v>
      </c>
      <c r="G150" s="15">
        <v>52057</v>
      </c>
      <c r="H150" s="17">
        <v>1.62932993669065</v>
      </c>
      <c r="I150" s="15">
        <v>0.039947574593095</v>
      </c>
    </row>
    <row r="151" s="10" customFormat="1" spans="1:9">
      <c r="A151" s="15" t="s">
        <v>280</v>
      </c>
      <c r="B151" s="15">
        <v>53575</v>
      </c>
      <c r="C151" s="15">
        <v>52009</v>
      </c>
      <c r="D151" s="15">
        <v>38150.4</v>
      </c>
      <c r="E151" s="15">
        <v>37590.1</v>
      </c>
      <c r="F151" s="15">
        <v>26086.4</v>
      </c>
      <c r="G151" s="15">
        <v>24553.2</v>
      </c>
      <c r="H151" s="17">
        <v>1.62909315117245</v>
      </c>
      <c r="I151" s="15">
        <v>0.0445062968461739</v>
      </c>
    </row>
    <row r="152" s="10" customFormat="1" spans="1:9">
      <c r="A152" s="15" t="s">
        <v>428</v>
      </c>
      <c r="B152" s="15">
        <v>196125</v>
      </c>
      <c r="C152" s="15">
        <v>161154</v>
      </c>
      <c r="D152" s="15">
        <v>176383</v>
      </c>
      <c r="E152" s="15">
        <v>103816</v>
      </c>
      <c r="F152" s="15">
        <v>110044</v>
      </c>
      <c r="G152" s="15">
        <v>113903</v>
      </c>
      <c r="H152" s="17">
        <v>1.62819476267913</v>
      </c>
      <c r="I152" s="15">
        <v>0.00287194793746236</v>
      </c>
    </row>
    <row r="153" s="10" customFormat="1" spans="1:9">
      <c r="A153" s="15" t="s">
        <v>2373</v>
      </c>
      <c r="B153" s="15">
        <v>26193.7</v>
      </c>
      <c r="C153" s="15">
        <v>25921</v>
      </c>
      <c r="D153" s="15">
        <v>29038.6</v>
      </c>
      <c r="E153" s="15">
        <v>22461.9</v>
      </c>
      <c r="F153" s="15">
        <v>15619.1</v>
      </c>
      <c r="G153" s="15">
        <v>11773.5</v>
      </c>
      <c r="H153" s="17">
        <v>1.62780290645779</v>
      </c>
      <c r="I153" s="15">
        <v>0.0335342622561449</v>
      </c>
    </row>
    <row r="154" s="10" customFormat="1" spans="1:9">
      <c r="A154" s="15" t="s">
        <v>2374</v>
      </c>
      <c r="B154" s="15">
        <v>38306.7</v>
      </c>
      <c r="C154" s="15">
        <v>35712.3</v>
      </c>
      <c r="D154" s="15">
        <v>43255.8</v>
      </c>
      <c r="E154" s="15">
        <v>27438.2</v>
      </c>
      <c r="F154" s="15">
        <v>22767.1</v>
      </c>
      <c r="G154" s="15">
        <v>21881.3</v>
      </c>
      <c r="H154" s="17">
        <v>1.62685991571249</v>
      </c>
      <c r="I154" s="15">
        <v>0.00580655179508405</v>
      </c>
    </row>
    <row r="155" s="10" customFormat="1" spans="1:9">
      <c r="A155" s="15" t="s">
        <v>225</v>
      </c>
      <c r="B155" s="15">
        <v>29082.7</v>
      </c>
      <c r="C155" s="15">
        <v>29211.1</v>
      </c>
      <c r="D155" s="15">
        <v>27206.6</v>
      </c>
      <c r="E155" s="15">
        <v>21199.5</v>
      </c>
      <c r="F155" s="15">
        <v>14055</v>
      </c>
      <c r="G155" s="15">
        <v>17424.5</v>
      </c>
      <c r="H155" s="17">
        <v>1.62304523624215</v>
      </c>
      <c r="I155" s="15">
        <v>0.00718877432547641</v>
      </c>
    </row>
    <row r="156" s="10" customFormat="1" spans="1:9">
      <c r="A156" s="15" t="s">
        <v>2295</v>
      </c>
      <c r="B156" s="15">
        <v>215047</v>
      </c>
      <c r="C156" s="15">
        <v>213759</v>
      </c>
      <c r="D156" s="15">
        <v>220925</v>
      </c>
      <c r="E156" s="15">
        <v>115769</v>
      </c>
      <c r="F156" s="15">
        <v>152558</v>
      </c>
      <c r="G156" s="15">
        <v>133200</v>
      </c>
      <c r="H156" s="17">
        <v>1.61815021156734</v>
      </c>
      <c r="I156" s="15">
        <v>0.00158896332449582</v>
      </c>
    </row>
    <row r="157" s="10" customFormat="1" spans="1:9">
      <c r="A157" s="15" t="s">
        <v>2375</v>
      </c>
      <c r="B157" s="15">
        <v>103384</v>
      </c>
      <c r="C157" s="15">
        <v>94280.4</v>
      </c>
      <c r="D157" s="15">
        <v>120923</v>
      </c>
      <c r="E157" s="15">
        <v>75368.1</v>
      </c>
      <c r="F157" s="15">
        <v>57808.4</v>
      </c>
      <c r="G157" s="15">
        <v>64809.2</v>
      </c>
      <c r="H157" s="17">
        <v>1.6091434886459</v>
      </c>
      <c r="I157" s="15">
        <v>0.0125896920544527</v>
      </c>
    </row>
    <row r="158" s="10" customFormat="1" spans="1:9">
      <c r="A158" s="15" t="s">
        <v>2376</v>
      </c>
      <c r="B158" s="15">
        <v>145340</v>
      </c>
      <c r="C158" s="15">
        <v>138584</v>
      </c>
      <c r="D158" s="15">
        <v>157111</v>
      </c>
      <c r="E158" s="15">
        <v>116961</v>
      </c>
      <c r="F158" s="15">
        <v>74210.7</v>
      </c>
      <c r="G158" s="15">
        <v>82934.7</v>
      </c>
      <c r="H158" s="17">
        <v>1.60899198267534</v>
      </c>
      <c r="I158" s="15">
        <v>0.0169511663326392</v>
      </c>
    </row>
    <row r="159" s="10" customFormat="1" spans="1:9">
      <c r="A159" s="15" t="s">
        <v>2377</v>
      </c>
      <c r="B159" s="15">
        <v>160219</v>
      </c>
      <c r="C159" s="15">
        <v>144710</v>
      </c>
      <c r="D159" s="15">
        <v>156587</v>
      </c>
      <c r="E159" s="15">
        <v>115823</v>
      </c>
      <c r="F159" s="15">
        <v>74169.6</v>
      </c>
      <c r="G159" s="15">
        <v>97470.3</v>
      </c>
      <c r="H159" s="17">
        <v>1.60548022023016</v>
      </c>
      <c r="I159" s="15">
        <v>0.0109317147090094</v>
      </c>
    </row>
    <row r="160" s="10" customFormat="1" spans="1:9">
      <c r="A160" s="15" t="s">
        <v>2378</v>
      </c>
      <c r="B160" s="15">
        <v>74985.1</v>
      </c>
      <c r="C160" s="15">
        <v>62231.1</v>
      </c>
      <c r="D160" s="15">
        <v>70435.8</v>
      </c>
      <c r="E160" s="15">
        <v>58604.4</v>
      </c>
      <c r="F160" s="15">
        <v>32242.1</v>
      </c>
      <c r="G160" s="15">
        <v>38908.8</v>
      </c>
      <c r="H160" s="17">
        <v>1.60033540055782</v>
      </c>
      <c r="I160" s="15">
        <v>0.0412416001706534</v>
      </c>
    </row>
    <row r="161" s="10" customFormat="1" spans="1:9">
      <c r="A161" s="15" t="s">
        <v>2379</v>
      </c>
      <c r="B161" s="15">
        <v>14109.7</v>
      </c>
      <c r="C161" s="15">
        <v>12888.9</v>
      </c>
      <c r="D161" s="15">
        <v>11768.9</v>
      </c>
      <c r="E161" s="15">
        <v>7037.36</v>
      </c>
      <c r="F161" s="15">
        <v>10222</v>
      </c>
      <c r="G161" s="15">
        <v>6994.71</v>
      </c>
      <c r="H161" s="17">
        <v>1.59839152768999</v>
      </c>
      <c r="I161" s="15">
        <v>0.0186861833895963</v>
      </c>
    </row>
    <row r="162" s="10" customFormat="1" spans="1:9">
      <c r="A162" s="15" t="s">
        <v>2380</v>
      </c>
      <c r="B162" s="15">
        <v>371439</v>
      </c>
      <c r="C162" s="15">
        <v>296360</v>
      </c>
      <c r="D162" s="15">
        <v>365734</v>
      </c>
      <c r="E162" s="15">
        <v>206857</v>
      </c>
      <c r="F162" s="15">
        <v>203257</v>
      </c>
      <c r="G162" s="15">
        <v>237108</v>
      </c>
      <c r="H162" s="17">
        <v>1.59687556974268</v>
      </c>
      <c r="I162" s="15">
        <v>0.00818679813935779</v>
      </c>
    </row>
    <row r="163" s="10" customFormat="1" spans="1:9">
      <c r="A163" s="15" t="s">
        <v>2381</v>
      </c>
      <c r="B163" s="15">
        <v>53282.6</v>
      </c>
      <c r="C163" s="15">
        <v>51734.9</v>
      </c>
      <c r="D163" s="15">
        <v>45592.8</v>
      </c>
      <c r="E163" s="15">
        <v>29474.2</v>
      </c>
      <c r="F163" s="15">
        <v>26874.7</v>
      </c>
      <c r="G163" s="15">
        <v>38136.9</v>
      </c>
      <c r="H163" s="17">
        <v>1.59399930994922</v>
      </c>
      <c r="I163" s="15">
        <v>0.0106303525825545</v>
      </c>
    </row>
    <row r="164" s="10" customFormat="1" spans="1:9">
      <c r="A164" s="15" t="s">
        <v>160</v>
      </c>
      <c r="B164" s="15">
        <v>36003</v>
      </c>
      <c r="C164" s="15">
        <v>29621.5</v>
      </c>
      <c r="D164" s="15">
        <v>31425.1</v>
      </c>
      <c r="E164" s="15">
        <v>21494.3</v>
      </c>
      <c r="F164" s="15">
        <v>13684.2</v>
      </c>
      <c r="G164" s="15">
        <v>25742</v>
      </c>
      <c r="H164" s="17">
        <v>1.59305324151969</v>
      </c>
      <c r="I164" s="15">
        <v>0.0397985255591053</v>
      </c>
    </row>
    <row r="165" s="10" customFormat="1" spans="1:9">
      <c r="A165" s="15" t="s">
        <v>1860</v>
      </c>
      <c r="B165" s="15">
        <v>113385</v>
      </c>
      <c r="C165" s="15">
        <v>107338</v>
      </c>
      <c r="D165" s="15">
        <v>116183</v>
      </c>
      <c r="E165" s="15">
        <v>80712.4</v>
      </c>
      <c r="F165" s="15">
        <v>70426.6</v>
      </c>
      <c r="G165" s="15">
        <v>60518</v>
      </c>
      <c r="H165" s="17">
        <v>1.59175458406762</v>
      </c>
      <c r="I165" s="15">
        <v>0.00283124383379153</v>
      </c>
    </row>
    <row r="166" s="10" customFormat="1" spans="1:9">
      <c r="A166" s="15" t="s">
        <v>305</v>
      </c>
      <c r="B166" s="15">
        <v>148051</v>
      </c>
      <c r="C166" s="15">
        <v>107166</v>
      </c>
      <c r="D166" s="15">
        <v>112363</v>
      </c>
      <c r="E166" s="15">
        <v>86266.7</v>
      </c>
      <c r="F166" s="15">
        <v>85990.3</v>
      </c>
      <c r="G166" s="15">
        <v>59815.5</v>
      </c>
      <c r="H166" s="17">
        <v>1.58390158247961</v>
      </c>
      <c r="I166" s="15">
        <v>0.0439757098033165</v>
      </c>
    </row>
    <row r="167" s="10" customFormat="1" spans="1:9">
      <c r="A167" s="15" t="s">
        <v>2382</v>
      </c>
      <c r="B167" s="15">
        <v>50466.4</v>
      </c>
      <c r="C167" s="15">
        <v>48379.4</v>
      </c>
      <c r="D167" s="15">
        <v>52047</v>
      </c>
      <c r="E167" s="15">
        <v>37658.1</v>
      </c>
      <c r="F167" s="15">
        <v>27673.8</v>
      </c>
      <c r="G167" s="15">
        <v>30064.5</v>
      </c>
      <c r="H167" s="17">
        <v>1.58174522309018</v>
      </c>
      <c r="I167" s="15">
        <v>0.00440617442759771</v>
      </c>
    </row>
    <row r="168" s="10" customFormat="1" spans="1:9">
      <c r="A168" s="15" t="s">
        <v>2383</v>
      </c>
      <c r="B168" s="15">
        <v>207140</v>
      </c>
      <c r="C168" s="15">
        <v>169599</v>
      </c>
      <c r="D168" s="15">
        <v>221590</v>
      </c>
      <c r="E168" s="15">
        <v>136245</v>
      </c>
      <c r="F168" s="15">
        <v>111277</v>
      </c>
      <c r="G168" s="15">
        <v>131735</v>
      </c>
      <c r="H168" s="17">
        <v>1.57763469098791</v>
      </c>
      <c r="I168" s="15">
        <v>0.0134504724896334</v>
      </c>
    </row>
    <row r="169" s="10" customFormat="1" spans="1:9">
      <c r="A169" s="15" t="s">
        <v>2384</v>
      </c>
      <c r="B169" s="15">
        <v>43092.1</v>
      </c>
      <c r="C169" s="15">
        <v>37064.5</v>
      </c>
      <c r="D169" s="15">
        <v>48050.5</v>
      </c>
      <c r="E169" s="15">
        <v>27334.4</v>
      </c>
      <c r="F169" s="15">
        <v>34561.4</v>
      </c>
      <c r="G169" s="15">
        <v>19478.3</v>
      </c>
      <c r="H169" s="17">
        <v>1.5755271026039</v>
      </c>
      <c r="I169" s="15">
        <v>0.0442971928402094</v>
      </c>
    </row>
    <row r="170" s="10" customFormat="1" spans="1:9">
      <c r="A170" s="15" t="s">
        <v>2385</v>
      </c>
      <c r="B170" s="15">
        <v>359639</v>
      </c>
      <c r="C170" s="15">
        <v>309845</v>
      </c>
      <c r="D170" s="15">
        <v>426191</v>
      </c>
      <c r="E170" s="15">
        <v>236353</v>
      </c>
      <c r="F170" s="15">
        <v>234325</v>
      </c>
      <c r="G170" s="15">
        <v>225513</v>
      </c>
      <c r="H170" s="17">
        <v>1.57381379535214</v>
      </c>
      <c r="I170" s="15">
        <v>0.0170741095768714</v>
      </c>
    </row>
    <row r="171" s="10" customFormat="1" spans="1:9">
      <c r="A171" s="15" t="s">
        <v>2386</v>
      </c>
      <c r="B171" s="15">
        <v>20428.3</v>
      </c>
      <c r="C171" s="15">
        <v>23689.5</v>
      </c>
      <c r="D171" s="15">
        <v>26873.6</v>
      </c>
      <c r="E171" s="15">
        <v>16678.2</v>
      </c>
      <c r="F171" s="15"/>
      <c r="G171" s="15">
        <v>13394</v>
      </c>
      <c r="H171" s="17">
        <v>1.57379905693631</v>
      </c>
      <c r="I171" s="15">
        <v>0.0493216689929919</v>
      </c>
    </row>
    <row r="172" s="10" customFormat="1" spans="1:9">
      <c r="A172" s="15" t="s">
        <v>2387</v>
      </c>
      <c r="B172" s="15">
        <v>122688</v>
      </c>
      <c r="C172" s="15">
        <v>101747</v>
      </c>
      <c r="D172" s="15">
        <v>130182</v>
      </c>
      <c r="E172" s="15">
        <v>90119</v>
      </c>
      <c r="F172" s="15">
        <v>66373.3</v>
      </c>
      <c r="G172" s="15">
        <v>68954.8</v>
      </c>
      <c r="H172" s="17">
        <v>1.57294992927387</v>
      </c>
      <c r="I172" s="15">
        <v>0.0192491935425512</v>
      </c>
    </row>
    <row r="173" s="10" customFormat="1" spans="1:9">
      <c r="A173" s="15" t="s">
        <v>2186</v>
      </c>
      <c r="B173" s="15">
        <v>28605.1</v>
      </c>
      <c r="C173" s="15">
        <v>33735.1</v>
      </c>
      <c r="D173" s="15">
        <v>27627.9</v>
      </c>
      <c r="E173" s="15">
        <v>19793.7</v>
      </c>
      <c r="F173" s="15">
        <v>18352</v>
      </c>
      <c r="G173" s="15"/>
      <c r="H173" s="17">
        <v>1.5723589640073</v>
      </c>
      <c r="I173" s="15">
        <v>0.0222933721065458</v>
      </c>
    </row>
    <row r="174" s="10" customFormat="1" spans="1:9">
      <c r="A174" s="15" t="s">
        <v>2388</v>
      </c>
      <c r="B174" s="15">
        <v>18718.5</v>
      </c>
      <c r="C174" s="15">
        <v>13296.1</v>
      </c>
      <c r="D174" s="15">
        <v>17800.4</v>
      </c>
      <c r="E174" s="15">
        <v>11401.1</v>
      </c>
      <c r="F174" s="15">
        <v>9189.09</v>
      </c>
      <c r="G174" s="15">
        <v>11157.1</v>
      </c>
      <c r="H174" s="17">
        <v>1.56911030831293</v>
      </c>
      <c r="I174" s="15">
        <v>0.0294763321341192</v>
      </c>
    </row>
    <row r="175" s="10" customFormat="1" spans="1:9">
      <c r="A175" s="15" t="s">
        <v>1001</v>
      </c>
      <c r="B175" s="15">
        <v>117044</v>
      </c>
      <c r="C175" s="15">
        <v>114738</v>
      </c>
      <c r="D175" s="15">
        <v>126262</v>
      </c>
      <c r="E175" s="15">
        <v>102483</v>
      </c>
      <c r="F175" s="15">
        <v>54493.2</v>
      </c>
      <c r="G175" s="15">
        <v>72341.1</v>
      </c>
      <c r="H175" s="17">
        <v>1.56134753025611</v>
      </c>
      <c r="I175" s="15">
        <v>0.0410811275243385</v>
      </c>
    </row>
    <row r="176" s="10" customFormat="1" spans="1:9">
      <c r="A176" s="15" t="s">
        <v>2389</v>
      </c>
      <c r="B176" s="15">
        <v>421707</v>
      </c>
      <c r="C176" s="15">
        <v>382932</v>
      </c>
      <c r="D176" s="15">
        <v>477788</v>
      </c>
      <c r="E176" s="15">
        <v>224826</v>
      </c>
      <c r="F176" s="15">
        <v>295091</v>
      </c>
      <c r="G176" s="15">
        <v>301875</v>
      </c>
      <c r="H176" s="17">
        <v>1.56052504770063</v>
      </c>
      <c r="I176" s="15">
        <v>0.0141878574538809</v>
      </c>
    </row>
    <row r="177" s="10" customFormat="1" spans="1:9">
      <c r="A177" s="15" t="s">
        <v>2390</v>
      </c>
      <c r="B177" s="15">
        <v>49508</v>
      </c>
      <c r="C177" s="15">
        <v>42504.6</v>
      </c>
      <c r="D177" s="15">
        <v>55288.1</v>
      </c>
      <c r="E177" s="15">
        <v>39817.8</v>
      </c>
      <c r="F177" s="15">
        <v>30597.2</v>
      </c>
      <c r="G177" s="15">
        <v>24070.5</v>
      </c>
      <c r="H177" s="17">
        <v>1.55897677421403</v>
      </c>
      <c r="I177" s="15">
        <v>0.040093844742123</v>
      </c>
    </row>
    <row r="178" s="10" customFormat="1" spans="1:9">
      <c r="A178" s="15" t="s">
        <v>2391</v>
      </c>
      <c r="B178" s="15">
        <v>88601</v>
      </c>
      <c r="C178" s="15">
        <v>67167</v>
      </c>
      <c r="D178" s="15">
        <v>89095.3</v>
      </c>
      <c r="E178" s="15">
        <v>55744.6</v>
      </c>
      <c r="F178" s="15">
        <v>52897.6</v>
      </c>
      <c r="G178" s="15">
        <v>48591.4</v>
      </c>
      <c r="H178" s="17">
        <v>1.5573217174955</v>
      </c>
      <c r="I178" s="15">
        <v>0.0177884829934542</v>
      </c>
    </row>
    <row r="179" s="10" customFormat="1" spans="1:9">
      <c r="A179" s="15" t="s">
        <v>2392</v>
      </c>
      <c r="B179" s="15">
        <v>2449630</v>
      </c>
      <c r="C179" s="15">
        <v>2219300</v>
      </c>
      <c r="D179" s="15">
        <v>2606220</v>
      </c>
      <c r="E179" s="15">
        <v>1802490</v>
      </c>
      <c r="F179" s="15">
        <v>1481650</v>
      </c>
      <c r="G179" s="15">
        <v>1392750</v>
      </c>
      <c r="H179" s="17">
        <v>1.55555294223298</v>
      </c>
      <c r="I179" s="15">
        <v>0.00667228746471412</v>
      </c>
    </row>
    <row r="180" s="10" customFormat="1" spans="1:9">
      <c r="A180" s="15" t="s">
        <v>2393</v>
      </c>
      <c r="B180" s="15">
        <v>6300.4</v>
      </c>
      <c r="C180" s="15">
        <v>7776.53</v>
      </c>
      <c r="D180" s="15">
        <v>6033.1</v>
      </c>
      <c r="E180" s="15">
        <v>4284.79</v>
      </c>
      <c r="F180" s="15">
        <v>4251.11</v>
      </c>
      <c r="G180" s="15">
        <v>4401.4</v>
      </c>
      <c r="H180" s="17">
        <v>1.55442248382584</v>
      </c>
      <c r="I180" s="15">
        <v>0.0117379053178928</v>
      </c>
    </row>
    <row r="181" s="10" customFormat="1" spans="1:9">
      <c r="A181" s="15" t="s">
        <v>2394</v>
      </c>
      <c r="B181" s="15">
        <v>186869</v>
      </c>
      <c r="C181" s="15">
        <v>181895</v>
      </c>
      <c r="D181" s="15">
        <v>189716</v>
      </c>
      <c r="E181" s="15">
        <v>147928</v>
      </c>
      <c r="F181" s="15">
        <v>99868.7</v>
      </c>
      <c r="G181" s="15">
        <v>111790</v>
      </c>
      <c r="H181" s="17">
        <v>1.55311639724161</v>
      </c>
      <c r="I181" s="15">
        <v>0.0105600328060922</v>
      </c>
    </row>
    <row r="182" s="10" customFormat="1" spans="1:9">
      <c r="A182" s="15" t="s">
        <v>2395</v>
      </c>
      <c r="B182" s="15">
        <v>413316</v>
      </c>
      <c r="C182" s="15">
        <v>407697</v>
      </c>
      <c r="D182" s="15">
        <v>413934</v>
      </c>
      <c r="E182" s="15">
        <v>267669</v>
      </c>
      <c r="F182" s="15">
        <v>271378</v>
      </c>
      <c r="G182" s="15">
        <v>257399</v>
      </c>
      <c r="H182" s="17">
        <v>1.55057216685124</v>
      </c>
      <c r="I182" s="15">
        <v>5.98900656939183e-6</v>
      </c>
    </row>
    <row r="183" s="10" customFormat="1" spans="1:9">
      <c r="A183" s="15" t="s">
        <v>2396</v>
      </c>
      <c r="B183" s="15">
        <v>224053</v>
      </c>
      <c r="C183" s="15">
        <v>183185</v>
      </c>
      <c r="D183" s="15">
        <v>224469</v>
      </c>
      <c r="E183" s="15">
        <v>157060</v>
      </c>
      <c r="F183" s="15">
        <v>121477</v>
      </c>
      <c r="G183" s="15">
        <v>128927</v>
      </c>
      <c r="H183" s="17">
        <v>1.55033818938606</v>
      </c>
      <c r="I183" s="15">
        <v>0.0128387249675965</v>
      </c>
    </row>
    <row r="184" s="10" customFormat="1" spans="1:9">
      <c r="A184" s="15" t="s">
        <v>2397</v>
      </c>
      <c r="B184" s="15">
        <v>36335.1</v>
      </c>
      <c r="C184" s="15">
        <v>35961.6</v>
      </c>
      <c r="D184" s="15">
        <v>26624.3</v>
      </c>
      <c r="E184" s="15">
        <v>18620.1</v>
      </c>
      <c r="F184" s="15">
        <v>19619.7</v>
      </c>
      <c r="G184" s="15">
        <v>25743.7</v>
      </c>
      <c r="H184" s="17">
        <v>1.54603921323466</v>
      </c>
      <c r="I184" s="15">
        <v>0.0398595837082934</v>
      </c>
    </row>
    <row r="185" s="10" customFormat="1" spans="1:9">
      <c r="A185" s="15" t="s">
        <v>2398</v>
      </c>
      <c r="B185" s="15">
        <v>5559130</v>
      </c>
      <c r="C185" s="15">
        <v>4472320</v>
      </c>
      <c r="D185" s="15">
        <v>5797400</v>
      </c>
      <c r="E185" s="15">
        <v>4188960</v>
      </c>
      <c r="F185" s="15">
        <v>2818480</v>
      </c>
      <c r="G185" s="15">
        <v>3243600</v>
      </c>
      <c r="H185" s="17">
        <v>1.54412137695297</v>
      </c>
      <c r="I185" s="15">
        <v>0.0318295249584138</v>
      </c>
    </row>
    <row r="186" s="10" customFormat="1" spans="1:9">
      <c r="A186" s="15" t="s">
        <v>2399</v>
      </c>
      <c r="B186" s="15">
        <v>181433</v>
      </c>
      <c r="C186" s="15">
        <v>183015</v>
      </c>
      <c r="D186" s="15">
        <v>182591</v>
      </c>
      <c r="E186" s="15">
        <v>87821.2</v>
      </c>
      <c r="F186" s="15">
        <v>119101</v>
      </c>
      <c r="G186" s="15">
        <v>147705</v>
      </c>
      <c r="H186" s="17">
        <v>1.54257485043448</v>
      </c>
      <c r="I186" s="15">
        <v>0.0206986135893427</v>
      </c>
    </row>
    <row r="187" s="10" customFormat="1" spans="1:9">
      <c r="A187" s="15" t="s">
        <v>2400</v>
      </c>
      <c r="B187" s="15">
        <v>72288.1</v>
      </c>
      <c r="C187" s="15">
        <v>59354.5</v>
      </c>
      <c r="D187" s="15">
        <v>65570</v>
      </c>
      <c r="E187" s="15">
        <v>48393.2</v>
      </c>
      <c r="F187" s="15">
        <v>36856.8</v>
      </c>
      <c r="G187" s="15">
        <v>42884.6</v>
      </c>
      <c r="H187" s="17">
        <v>1.53910497242743</v>
      </c>
      <c r="I187" s="15">
        <v>0.0100229124508241</v>
      </c>
    </row>
    <row r="188" s="10" customFormat="1" spans="1:9">
      <c r="A188" s="15" t="s">
        <v>2241</v>
      </c>
      <c r="B188" s="15">
        <v>47504.1</v>
      </c>
      <c r="C188" s="15">
        <v>49067.9</v>
      </c>
      <c r="D188" s="15">
        <v>52544.5</v>
      </c>
      <c r="E188" s="15">
        <v>26232.1</v>
      </c>
      <c r="F188" s="15">
        <v>38747.3</v>
      </c>
      <c r="G188" s="15">
        <v>31974.7</v>
      </c>
      <c r="H188" s="17">
        <v>1.53801128575274</v>
      </c>
      <c r="I188" s="15">
        <v>0.011289515195119</v>
      </c>
    </row>
    <row r="189" s="10" customFormat="1" spans="1:9">
      <c r="A189" s="15" t="s">
        <v>2401</v>
      </c>
      <c r="B189" s="15">
        <v>22580</v>
      </c>
      <c r="C189" s="15">
        <v>22118.1</v>
      </c>
      <c r="D189" s="15">
        <v>21266.2</v>
      </c>
      <c r="E189" s="15">
        <v>14301.1</v>
      </c>
      <c r="F189" s="15">
        <v>17537.9</v>
      </c>
      <c r="G189" s="15">
        <v>11303.3</v>
      </c>
      <c r="H189" s="17">
        <v>1.52899358634102</v>
      </c>
      <c r="I189" s="15">
        <v>0.0144650961459382</v>
      </c>
    </row>
    <row r="190" s="10" customFormat="1" spans="1:9">
      <c r="A190" s="15" t="s">
        <v>2402</v>
      </c>
      <c r="B190" s="15">
        <v>369924</v>
      </c>
      <c r="C190" s="15">
        <v>326249</v>
      </c>
      <c r="D190" s="15">
        <v>344736</v>
      </c>
      <c r="E190" s="15">
        <v>228656</v>
      </c>
      <c r="F190" s="15">
        <v>241666</v>
      </c>
      <c r="G190" s="15">
        <v>211056</v>
      </c>
      <c r="H190" s="17">
        <v>1.52765278597196</v>
      </c>
      <c r="I190" s="15">
        <v>0.00149052894843257</v>
      </c>
    </row>
    <row r="191" s="10" customFormat="1" spans="1:9">
      <c r="A191" s="15" t="s">
        <v>2403</v>
      </c>
      <c r="B191" s="15">
        <v>138534</v>
      </c>
      <c r="C191" s="15">
        <v>124999</v>
      </c>
      <c r="D191" s="15">
        <v>154108</v>
      </c>
      <c r="E191" s="15">
        <v>101334</v>
      </c>
      <c r="F191" s="15">
        <v>79513.7</v>
      </c>
      <c r="G191" s="15">
        <v>92572.1</v>
      </c>
      <c r="H191" s="17">
        <v>1.52747167542365</v>
      </c>
      <c r="I191" s="15">
        <v>0.0103022764887791</v>
      </c>
    </row>
    <row r="192" s="10" customFormat="1" spans="1:9">
      <c r="A192" s="15" t="s">
        <v>2404</v>
      </c>
      <c r="B192" s="15">
        <v>258150</v>
      </c>
      <c r="C192" s="15">
        <v>259449</v>
      </c>
      <c r="D192" s="15">
        <v>291445</v>
      </c>
      <c r="E192" s="15">
        <v>150579</v>
      </c>
      <c r="F192" s="15">
        <v>176819</v>
      </c>
      <c r="G192" s="15">
        <v>202707</v>
      </c>
      <c r="H192" s="17">
        <v>1.52619575367144</v>
      </c>
      <c r="I192" s="15">
        <v>0.00745956567144487</v>
      </c>
    </row>
    <row r="193" s="10" customFormat="1" spans="1:9">
      <c r="A193" s="15" t="s">
        <v>2405</v>
      </c>
      <c r="B193" s="15">
        <v>123342</v>
      </c>
      <c r="C193" s="15">
        <v>94206.1</v>
      </c>
      <c r="D193" s="15">
        <v>100624</v>
      </c>
      <c r="E193" s="15">
        <v>52634.2</v>
      </c>
      <c r="F193" s="15">
        <v>72704.6</v>
      </c>
      <c r="G193" s="15">
        <v>83261.5</v>
      </c>
      <c r="H193" s="17">
        <v>1.52527153604285</v>
      </c>
      <c r="I193" s="15">
        <v>0.0441927849327477</v>
      </c>
    </row>
    <row r="194" s="10" customFormat="1" spans="1:9">
      <c r="A194" s="15" t="s">
        <v>2406</v>
      </c>
      <c r="B194" s="15">
        <v>253216</v>
      </c>
      <c r="C194" s="15">
        <v>219796</v>
      </c>
      <c r="D194" s="15">
        <v>248164</v>
      </c>
      <c r="E194" s="15">
        <v>197172</v>
      </c>
      <c r="F194" s="15">
        <v>129127</v>
      </c>
      <c r="G194" s="15">
        <v>147058</v>
      </c>
      <c r="H194" s="17">
        <v>1.52353509085109</v>
      </c>
      <c r="I194" s="15">
        <v>0.0224995905479002</v>
      </c>
    </row>
    <row r="195" s="10" customFormat="1" spans="1:9">
      <c r="A195" s="15" t="s">
        <v>2407</v>
      </c>
      <c r="B195" s="15">
        <v>80463.8</v>
      </c>
      <c r="C195" s="15">
        <v>102474</v>
      </c>
      <c r="D195" s="15">
        <v>109250</v>
      </c>
      <c r="E195" s="15">
        <v>72777.5</v>
      </c>
      <c r="F195" s="15">
        <v>52568.3</v>
      </c>
      <c r="G195" s="15">
        <v>67332.8</v>
      </c>
      <c r="H195" s="17">
        <v>1.51645174918232</v>
      </c>
      <c r="I195" s="15">
        <v>0.0350167017462246</v>
      </c>
    </row>
    <row r="196" s="10" customFormat="1" spans="1:9">
      <c r="A196" s="15" t="s">
        <v>2408</v>
      </c>
      <c r="B196" s="15">
        <v>39604.3</v>
      </c>
      <c r="C196" s="15">
        <v>37554.1</v>
      </c>
      <c r="D196" s="15">
        <v>41395.7</v>
      </c>
      <c r="E196" s="15">
        <v>26820.9</v>
      </c>
      <c r="F196" s="15"/>
      <c r="G196" s="15">
        <v>25338.3</v>
      </c>
      <c r="H196" s="17">
        <v>1.51528525488632</v>
      </c>
      <c r="I196" s="15">
        <v>0.00314210517575267</v>
      </c>
    </row>
    <row r="197" s="10" customFormat="1" spans="1:9">
      <c r="A197" s="15" t="s">
        <v>2409</v>
      </c>
      <c r="B197" s="15">
        <v>238539</v>
      </c>
      <c r="C197" s="15">
        <v>208498</v>
      </c>
      <c r="D197" s="15">
        <v>213989</v>
      </c>
      <c r="E197" s="15">
        <v>157327</v>
      </c>
      <c r="F197" s="15">
        <v>163590</v>
      </c>
      <c r="G197" s="15">
        <v>116265</v>
      </c>
      <c r="H197" s="17">
        <v>1.51201559076083</v>
      </c>
      <c r="I197" s="15">
        <v>0.0129663407500679</v>
      </c>
    </row>
    <row r="198" s="10" customFormat="1" spans="1:9">
      <c r="A198" s="15" t="s">
        <v>2410</v>
      </c>
      <c r="B198" s="15">
        <v>370694</v>
      </c>
      <c r="C198" s="15">
        <v>292941</v>
      </c>
      <c r="D198" s="15">
        <v>368682</v>
      </c>
      <c r="E198" s="15">
        <v>282961</v>
      </c>
      <c r="F198" s="15">
        <v>184909</v>
      </c>
      <c r="G198" s="15">
        <v>216118</v>
      </c>
      <c r="H198" s="17">
        <v>1.50926185839518</v>
      </c>
      <c r="I198" s="15">
        <v>0.0396781772646046</v>
      </c>
    </row>
    <row r="199" s="10" customFormat="1" spans="1:9">
      <c r="A199" s="15" t="s">
        <v>2411</v>
      </c>
      <c r="B199" s="15">
        <v>54540.9</v>
      </c>
      <c r="C199" s="15">
        <v>44973.2</v>
      </c>
      <c r="D199" s="15">
        <v>38966.2</v>
      </c>
      <c r="E199" s="15">
        <v>29033.4</v>
      </c>
      <c r="F199" s="15">
        <v>31216.8</v>
      </c>
      <c r="G199" s="15">
        <v>31666.6</v>
      </c>
      <c r="H199" s="17">
        <v>1.50658312734995</v>
      </c>
      <c r="I199" s="15">
        <v>0.0280754840985653</v>
      </c>
    </row>
    <row r="200" s="10" customFormat="1" spans="1:9">
      <c r="A200" s="15" t="s">
        <v>2412</v>
      </c>
      <c r="B200" s="15">
        <v>43934.6</v>
      </c>
      <c r="C200" s="15">
        <v>41968.5</v>
      </c>
      <c r="D200" s="15">
        <v>46884.1</v>
      </c>
      <c r="E200" s="15">
        <v>39114.6</v>
      </c>
      <c r="F200" s="15">
        <v>27206.9</v>
      </c>
      <c r="G200" s="15">
        <v>21829.2</v>
      </c>
      <c r="H200" s="17">
        <v>1.50636580310763</v>
      </c>
      <c r="I200" s="15">
        <v>0.0485315958141957</v>
      </c>
    </row>
    <row r="201" s="10" customFormat="1" spans="1:9">
      <c r="A201" s="15" t="s">
        <v>2336</v>
      </c>
      <c r="B201" s="15">
        <v>42904.5</v>
      </c>
      <c r="C201" s="15">
        <v>40376.1</v>
      </c>
      <c r="D201" s="15">
        <v>37444.3</v>
      </c>
      <c r="E201" s="15">
        <v>24625.5</v>
      </c>
      <c r="F201" s="15">
        <v>27030.2</v>
      </c>
      <c r="G201" s="15">
        <v>28509.7</v>
      </c>
      <c r="H201" s="17">
        <v>1.50594770312379</v>
      </c>
      <c r="I201" s="15">
        <v>0.00223604069534241</v>
      </c>
    </row>
    <row r="202" s="10" customFormat="1" spans="1:9">
      <c r="A202" s="15" t="s">
        <v>2413</v>
      </c>
      <c r="B202" s="15">
        <v>255638</v>
      </c>
      <c r="C202" s="15">
        <v>276043</v>
      </c>
      <c r="D202" s="15">
        <v>253760</v>
      </c>
      <c r="E202" s="15">
        <v>323034</v>
      </c>
      <c r="F202" s="15">
        <v>430133</v>
      </c>
      <c r="G202" s="15">
        <v>427156</v>
      </c>
      <c r="H202" s="18">
        <v>0.665445814408429</v>
      </c>
      <c r="I202" s="15">
        <v>0.021514305420387</v>
      </c>
    </row>
    <row r="203" s="10" customFormat="1" spans="1:9">
      <c r="A203" s="15" t="s">
        <v>2414</v>
      </c>
      <c r="B203" s="15">
        <v>42133.5</v>
      </c>
      <c r="C203" s="15">
        <v>58019.2</v>
      </c>
      <c r="D203" s="15">
        <v>50953.4</v>
      </c>
      <c r="E203" s="15">
        <v>70317.7</v>
      </c>
      <c r="F203" s="15">
        <v>75730.9</v>
      </c>
      <c r="G203" s="15">
        <v>81789</v>
      </c>
      <c r="H203" s="18">
        <v>0.6632184503348</v>
      </c>
      <c r="I203" s="15">
        <v>0.0106997201930205</v>
      </c>
    </row>
    <row r="204" s="10" customFormat="1" spans="1:9">
      <c r="A204" s="15" t="s">
        <v>2415</v>
      </c>
      <c r="B204" s="15">
        <v>447033</v>
      </c>
      <c r="C204" s="15">
        <v>360739</v>
      </c>
      <c r="D204" s="15">
        <v>516507</v>
      </c>
      <c r="E204" s="15">
        <v>652775</v>
      </c>
      <c r="F204" s="15">
        <v>674376</v>
      </c>
      <c r="G204" s="15">
        <v>680675</v>
      </c>
      <c r="H204" s="18">
        <v>0.659558647014233</v>
      </c>
      <c r="I204" s="15">
        <v>0.00764795776882672</v>
      </c>
    </row>
    <row r="205" s="10" customFormat="1" spans="1:9">
      <c r="A205" s="15" t="s">
        <v>2416</v>
      </c>
      <c r="B205" s="15">
        <v>363845</v>
      </c>
      <c r="C205" s="15">
        <v>454981</v>
      </c>
      <c r="D205" s="15">
        <v>355936</v>
      </c>
      <c r="E205" s="15">
        <v>596801</v>
      </c>
      <c r="F205" s="15">
        <v>605938</v>
      </c>
      <c r="G205" s="15">
        <v>584330</v>
      </c>
      <c r="H205" s="18">
        <v>0.657368014329609</v>
      </c>
      <c r="I205" s="15">
        <v>0.00324188193003601</v>
      </c>
    </row>
    <row r="206" s="10" customFormat="1" spans="1:9">
      <c r="A206" s="15" t="s">
        <v>2416</v>
      </c>
      <c r="B206" s="15">
        <v>389062</v>
      </c>
      <c r="C206" s="15">
        <v>466058</v>
      </c>
      <c r="D206" s="15">
        <v>428870</v>
      </c>
      <c r="E206" s="15">
        <v>624255</v>
      </c>
      <c r="F206" s="15">
        <v>713661</v>
      </c>
      <c r="G206" s="15">
        <v>618082</v>
      </c>
      <c r="H206" s="18">
        <v>0.656437276520733</v>
      </c>
      <c r="I206" s="15">
        <v>0.00416284237397947</v>
      </c>
    </row>
    <row r="207" s="10" customFormat="1" spans="1:9">
      <c r="A207" s="15" t="s">
        <v>2417</v>
      </c>
      <c r="B207" s="15">
        <v>36988.2</v>
      </c>
      <c r="C207" s="15">
        <v>66751.7</v>
      </c>
      <c r="D207" s="15">
        <v>47516.3</v>
      </c>
      <c r="E207" s="15">
        <v>69427.5</v>
      </c>
      <c r="F207" s="15">
        <v>82652.7</v>
      </c>
      <c r="G207" s="15">
        <v>79374.3</v>
      </c>
      <c r="H207" s="18">
        <v>0.653502956304587</v>
      </c>
      <c r="I207" s="15">
        <v>0.0492593664513398</v>
      </c>
    </row>
    <row r="208" s="10" customFormat="1" spans="1:9">
      <c r="A208" s="15" t="s">
        <v>2418</v>
      </c>
      <c r="B208" s="15">
        <v>837658</v>
      </c>
      <c r="C208" s="15">
        <v>1112550</v>
      </c>
      <c r="D208" s="15">
        <v>1172320</v>
      </c>
      <c r="E208" s="15">
        <v>1329720</v>
      </c>
      <c r="F208" s="15">
        <v>1663660</v>
      </c>
      <c r="G208" s="15">
        <v>1809380</v>
      </c>
      <c r="H208" s="18">
        <v>0.650152828790112</v>
      </c>
      <c r="I208" s="15">
        <v>0.0331338115201723</v>
      </c>
    </row>
    <row r="209" s="10" customFormat="1" spans="1:9">
      <c r="A209" s="15" t="s">
        <v>2419</v>
      </c>
      <c r="B209" s="15">
        <v>106130</v>
      </c>
      <c r="C209" s="15">
        <v>114723</v>
      </c>
      <c r="D209" s="15">
        <v>98491.9</v>
      </c>
      <c r="E209" s="15">
        <v>159261</v>
      </c>
      <c r="F209" s="15">
        <v>181888</v>
      </c>
      <c r="G209" s="15">
        <v>150275</v>
      </c>
      <c r="H209" s="18">
        <v>0.649835783356124</v>
      </c>
      <c r="I209" s="15">
        <v>0.00547611054041737</v>
      </c>
    </row>
    <row r="210" s="10" customFormat="1" spans="1:9">
      <c r="A210" s="15" t="s">
        <v>2420</v>
      </c>
      <c r="B210" s="15">
        <v>12008.5</v>
      </c>
      <c r="C210" s="15">
        <v>12817.7</v>
      </c>
      <c r="D210" s="15">
        <v>9922.1</v>
      </c>
      <c r="E210" s="15">
        <v>18180.7</v>
      </c>
      <c r="F210" s="15">
        <v>17828.5</v>
      </c>
      <c r="G210" s="15">
        <v>17486.1</v>
      </c>
      <c r="H210" s="18">
        <v>0.649557998553144</v>
      </c>
      <c r="I210" s="15">
        <v>0.00212704483456166</v>
      </c>
    </row>
    <row r="211" s="10" customFormat="1" spans="1:9">
      <c r="A211" s="15" t="s">
        <v>2421</v>
      </c>
      <c r="B211" s="15">
        <v>110056</v>
      </c>
      <c r="C211" s="15">
        <v>160110</v>
      </c>
      <c r="D211" s="15">
        <v>120445</v>
      </c>
      <c r="E211" s="15">
        <v>175602</v>
      </c>
      <c r="F211" s="15">
        <v>228829</v>
      </c>
      <c r="G211" s="15">
        <v>196970</v>
      </c>
      <c r="H211" s="18">
        <v>0.649501746754661</v>
      </c>
      <c r="I211" s="15">
        <v>0.0318237872717834</v>
      </c>
    </row>
    <row r="212" s="10" customFormat="1" spans="1:9">
      <c r="A212" s="15" t="s">
        <v>2422</v>
      </c>
      <c r="B212" s="15">
        <v>5371.08</v>
      </c>
      <c r="C212" s="15"/>
      <c r="D212" s="15">
        <v>5071.14</v>
      </c>
      <c r="E212" s="15">
        <v>8230.12</v>
      </c>
      <c r="F212" s="15">
        <v>7920.39</v>
      </c>
      <c r="G212" s="15"/>
      <c r="H212" s="18">
        <v>0.646556672204159</v>
      </c>
      <c r="I212" s="15">
        <v>0.00565668969577909</v>
      </c>
    </row>
    <row r="213" s="10" customFormat="1" spans="1:9">
      <c r="A213" s="15" t="s">
        <v>2423</v>
      </c>
      <c r="B213" s="15">
        <v>37362.5</v>
      </c>
      <c r="C213" s="15">
        <v>43497.8</v>
      </c>
      <c r="D213" s="15">
        <v>37292.7</v>
      </c>
      <c r="E213" s="15">
        <v>47821.3</v>
      </c>
      <c r="F213" s="15">
        <v>68526.7</v>
      </c>
      <c r="G213" s="15">
        <v>66633.8</v>
      </c>
      <c r="H213" s="18">
        <v>0.645709026799387</v>
      </c>
      <c r="I213" s="15">
        <v>0.0354564227673835</v>
      </c>
    </row>
    <row r="214" s="10" customFormat="1" spans="1:9">
      <c r="A214" s="15" t="s">
        <v>2424</v>
      </c>
      <c r="B214" s="15">
        <v>146412</v>
      </c>
      <c r="C214" s="15">
        <v>124025</v>
      </c>
      <c r="D214" s="15">
        <v>122930</v>
      </c>
      <c r="E214" s="15">
        <v>217739</v>
      </c>
      <c r="F214" s="15">
        <v>224735</v>
      </c>
      <c r="G214" s="15">
        <v>167232</v>
      </c>
      <c r="H214" s="18">
        <v>0.645174887568763</v>
      </c>
      <c r="I214" s="15">
        <v>0.0214436001265201</v>
      </c>
    </row>
    <row r="215" s="10" customFormat="1" spans="1:9">
      <c r="A215" s="15" t="s">
        <v>2425</v>
      </c>
      <c r="B215" s="15">
        <v>8244.68</v>
      </c>
      <c r="C215" s="15">
        <v>5466.34</v>
      </c>
      <c r="D215" s="15">
        <v>7342.27</v>
      </c>
      <c r="E215" s="15">
        <v>11370.7</v>
      </c>
      <c r="F215" s="15">
        <v>9230.74</v>
      </c>
      <c r="G215" s="15">
        <v>12149.8</v>
      </c>
      <c r="H215" s="18">
        <v>0.642824210625308</v>
      </c>
      <c r="I215" s="15">
        <v>0.0310952372180563</v>
      </c>
    </row>
    <row r="216" s="10" customFormat="1" spans="1:9">
      <c r="A216" s="15" t="s">
        <v>2426</v>
      </c>
      <c r="B216" s="15">
        <v>3678.6</v>
      </c>
      <c r="C216" s="15">
        <v>3584.15</v>
      </c>
      <c r="D216" s="15"/>
      <c r="E216" s="15">
        <v>5992.57</v>
      </c>
      <c r="F216" s="15">
        <v>5321.92</v>
      </c>
      <c r="G216" s="15"/>
      <c r="H216" s="18">
        <v>0.641898132394832</v>
      </c>
      <c r="I216" s="15">
        <v>0.0268217259802327</v>
      </c>
    </row>
    <row r="217" s="10" customFormat="1" spans="1:9">
      <c r="A217" s="15" t="s">
        <v>2427</v>
      </c>
      <c r="B217" s="15">
        <v>11358.3</v>
      </c>
      <c r="C217" s="15">
        <v>12611.5</v>
      </c>
      <c r="D217" s="15"/>
      <c r="E217" s="15">
        <v>19114.5</v>
      </c>
      <c r="F217" s="15">
        <v>18217.5</v>
      </c>
      <c r="G217" s="15">
        <v>19039.4</v>
      </c>
      <c r="H217" s="18">
        <v>0.637818113440503</v>
      </c>
      <c r="I217" s="15">
        <v>0.00144417767276353</v>
      </c>
    </row>
    <row r="218" s="10" customFormat="1" spans="1:9">
      <c r="A218" s="15" t="s">
        <v>2428</v>
      </c>
      <c r="B218" s="15">
        <v>6915.04</v>
      </c>
      <c r="C218" s="15">
        <v>10749</v>
      </c>
      <c r="D218" s="15">
        <v>7820.72</v>
      </c>
      <c r="E218" s="15">
        <v>10923.7</v>
      </c>
      <c r="F218" s="15">
        <v>14484.7</v>
      </c>
      <c r="G218" s="15">
        <v>14715.1</v>
      </c>
      <c r="H218" s="18">
        <v>0.6351579498299</v>
      </c>
      <c r="I218" s="15">
        <v>0.0444219835643854</v>
      </c>
    </row>
    <row r="219" s="10" customFormat="1" spans="1:9">
      <c r="A219" s="15" t="s">
        <v>2429</v>
      </c>
      <c r="B219" s="15">
        <v>11864.8</v>
      </c>
      <c r="C219" s="15">
        <v>16167.5</v>
      </c>
      <c r="D219" s="15">
        <v>15810.7</v>
      </c>
      <c r="E219" s="15"/>
      <c r="F219" s="15">
        <v>21621.9</v>
      </c>
      <c r="G219" s="15">
        <v>24411.7</v>
      </c>
      <c r="H219" s="18">
        <v>0.634942013369944</v>
      </c>
      <c r="I219" s="15">
        <v>0.0266512514851102</v>
      </c>
    </row>
    <row r="220" s="10" customFormat="1" spans="1:9">
      <c r="A220" s="15" t="s">
        <v>2430</v>
      </c>
      <c r="B220" s="15">
        <v>14826</v>
      </c>
      <c r="C220" s="15">
        <v>21841.2</v>
      </c>
      <c r="D220" s="15">
        <v>16132.8</v>
      </c>
      <c r="E220" s="15">
        <v>25611.7</v>
      </c>
      <c r="F220" s="15">
        <v>30052</v>
      </c>
      <c r="G220" s="15">
        <v>27652.3</v>
      </c>
      <c r="H220" s="18">
        <v>0.633731816217773</v>
      </c>
      <c r="I220" s="15">
        <v>0.0153844287032098</v>
      </c>
    </row>
    <row r="221" s="10" customFormat="1" spans="1:9">
      <c r="A221" s="15" t="s">
        <v>2431</v>
      </c>
      <c r="B221" s="15">
        <v>10166.3</v>
      </c>
      <c r="C221" s="15">
        <v>12082</v>
      </c>
      <c r="D221" s="15">
        <v>10065</v>
      </c>
      <c r="E221" s="15">
        <v>15110.2</v>
      </c>
      <c r="F221" s="15">
        <v>20534.2</v>
      </c>
      <c r="G221" s="15">
        <v>15345.8</v>
      </c>
      <c r="H221" s="18">
        <v>0.63371589050445</v>
      </c>
      <c r="I221" s="15">
        <v>0.0299909306446282</v>
      </c>
    </row>
    <row r="222" s="10" customFormat="1" spans="1:9">
      <c r="A222" s="15" t="s">
        <v>2432</v>
      </c>
      <c r="B222" s="15">
        <v>22994</v>
      </c>
      <c r="C222" s="15">
        <v>19258.9</v>
      </c>
      <c r="D222" s="15">
        <v>16747.6</v>
      </c>
      <c r="E222" s="15">
        <v>32229.7</v>
      </c>
      <c r="F222" s="15">
        <v>27342.1</v>
      </c>
      <c r="G222" s="15">
        <v>34032.5</v>
      </c>
      <c r="H222" s="18">
        <v>0.630318265293368</v>
      </c>
      <c r="I222" s="15">
        <v>0.0129213200828171</v>
      </c>
    </row>
    <row r="223" s="10" customFormat="1" spans="1:9">
      <c r="A223" s="15" t="s">
        <v>2433</v>
      </c>
      <c r="B223" s="15">
        <v>8842.36</v>
      </c>
      <c r="C223" s="15">
        <v>9484.25</v>
      </c>
      <c r="D223" s="15">
        <v>9849.56</v>
      </c>
      <c r="E223" s="15">
        <v>14284.1</v>
      </c>
      <c r="F223" s="15">
        <v>14553.3</v>
      </c>
      <c r="G223" s="15">
        <v>16253.7</v>
      </c>
      <c r="H223" s="18">
        <v>0.624872092275416</v>
      </c>
      <c r="I223" s="15">
        <v>0.00117631351957238</v>
      </c>
    </row>
    <row r="224" s="10" customFormat="1" spans="1:9">
      <c r="A224" s="15" t="s">
        <v>2434</v>
      </c>
      <c r="B224" s="15">
        <v>31161</v>
      </c>
      <c r="C224" s="15">
        <v>44933.9</v>
      </c>
      <c r="D224" s="15">
        <v>33832.8</v>
      </c>
      <c r="E224" s="15">
        <v>51548.1</v>
      </c>
      <c r="F224" s="15">
        <v>56254.1</v>
      </c>
      <c r="G224" s="15">
        <v>69120.6</v>
      </c>
      <c r="H224" s="18">
        <v>0.621331450779662</v>
      </c>
      <c r="I224" s="15">
        <v>0.0294987024299088</v>
      </c>
    </row>
    <row r="225" s="10" customFormat="1" spans="1:9">
      <c r="A225" s="15" t="s">
        <v>2435</v>
      </c>
      <c r="B225" s="15">
        <v>15461.6</v>
      </c>
      <c r="C225" s="15">
        <v>23440.6</v>
      </c>
      <c r="D225" s="15">
        <v>20543.2</v>
      </c>
      <c r="E225" s="15">
        <v>35059.2</v>
      </c>
      <c r="F225" s="15">
        <v>33122</v>
      </c>
      <c r="G225" s="15">
        <v>27539.5</v>
      </c>
      <c r="H225" s="18">
        <v>0.621029725022905</v>
      </c>
      <c r="I225" s="15">
        <v>0.0203287280936316</v>
      </c>
    </row>
    <row r="226" s="10" customFormat="1" spans="1:9">
      <c r="A226" s="15" t="s">
        <v>2436</v>
      </c>
      <c r="B226" s="15">
        <v>229322</v>
      </c>
      <c r="C226" s="15">
        <v>326020</v>
      </c>
      <c r="D226" s="15">
        <v>246587</v>
      </c>
      <c r="E226" s="15">
        <v>501352</v>
      </c>
      <c r="F226" s="15">
        <v>378115</v>
      </c>
      <c r="G226" s="15">
        <v>416450</v>
      </c>
      <c r="H226" s="18">
        <v>0.618812007250464</v>
      </c>
      <c r="I226" s="15">
        <v>0.0248791192722066</v>
      </c>
    </row>
    <row r="227" s="10" customFormat="1" spans="1:9">
      <c r="A227" s="15" t="s">
        <v>308</v>
      </c>
      <c r="B227" s="15">
        <v>668619</v>
      </c>
      <c r="C227" s="15">
        <v>671253</v>
      </c>
      <c r="D227" s="15">
        <v>708776</v>
      </c>
      <c r="E227" s="15">
        <v>851715</v>
      </c>
      <c r="F227" s="15">
        <v>1348090</v>
      </c>
      <c r="G227" s="15">
        <v>1114520</v>
      </c>
      <c r="H227" s="18">
        <v>0.618119224879877</v>
      </c>
      <c r="I227" s="15">
        <v>0.0427866501513688</v>
      </c>
    </row>
    <row r="228" s="10" customFormat="1" spans="1:9">
      <c r="A228" s="15" t="s">
        <v>2437</v>
      </c>
      <c r="B228" s="15">
        <v>11871.8</v>
      </c>
      <c r="C228" s="15">
        <v>10157.1</v>
      </c>
      <c r="D228" s="15">
        <v>10196.2</v>
      </c>
      <c r="E228" s="15">
        <v>18903</v>
      </c>
      <c r="F228" s="15">
        <v>15255.6</v>
      </c>
      <c r="G228" s="15">
        <v>17986.7</v>
      </c>
      <c r="H228" s="18">
        <v>0.617986664186418</v>
      </c>
      <c r="I228" s="15">
        <v>0.00574307617144542</v>
      </c>
    </row>
    <row r="229" s="10" customFormat="1" spans="1:9">
      <c r="A229" s="15" t="s">
        <v>2438</v>
      </c>
      <c r="B229" s="15">
        <v>155452</v>
      </c>
      <c r="C229" s="15">
        <v>214681</v>
      </c>
      <c r="D229" s="15">
        <v>155537</v>
      </c>
      <c r="E229" s="15">
        <v>327379</v>
      </c>
      <c r="F229" s="15">
        <v>228097</v>
      </c>
      <c r="G229" s="15">
        <v>296386</v>
      </c>
      <c r="H229" s="18">
        <v>0.617083518222435</v>
      </c>
      <c r="I229" s="15">
        <v>0.037066303768808</v>
      </c>
    </row>
    <row r="230" s="10" customFormat="1" spans="1:9">
      <c r="A230" s="15" t="s">
        <v>2439</v>
      </c>
      <c r="B230" s="15">
        <v>7119.16</v>
      </c>
      <c r="C230" s="15">
        <v>6268.28</v>
      </c>
      <c r="D230" s="15"/>
      <c r="E230" s="15"/>
      <c r="F230" s="15">
        <v>11558.3</v>
      </c>
      <c r="G230" s="15">
        <v>10257.5</v>
      </c>
      <c r="H230" s="18">
        <v>0.613657990997351</v>
      </c>
      <c r="I230" s="15">
        <v>0.032369091849695</v>
      </c>
    </row>
    <row r="231" s="10" customFormat="1" spans="1:9">
      <c r="A231" s="15" t="s">
        <v>2440</v>
      </c>
      <c r="B231" s="15">
        <v>39985.8</v>
      </c>
      <c r="C231" s="15">
        <v>58675.1</v>
      </c>
      <c r="D231" s="15">
        <v>55440.1</v>
      </c>
      <c r="E231" s="15">
        <v>101393</v>
      </c>
      <c r="F231" s="15">
        <v>81236.6</v>
      </c>
      <c r="G231" s="15">
        <v>68630.9</v>
      </c>
      <c r="H231" s="18">
        <v>0.613311682496851</v>
      </c>
      <c r="I231" s="15">
        <v>0.0438949010810387</v>
      </c>
    </row>
    <row r="232" s="10" customFormat="1" spans="1:9">
      <c r="A232" s="15" t="s">
        <v>2441</v>
      </c>
      <c r="B232" s="15">
        <v>6407.82</v>
      </c>
      <c r="C232" s="15">
        <v>5766.65</v>
      </c>
      <c r="D232" s="15">
        <v>6163.83</v>
      </c>
      <c r="E232" s="15">
        <v>10545.4</v>
      </c>
      <c r="F232" s="15">
        <v>8942.9</v>
      </c>
      <c r="G232" s="15">
        <v>10619.4</v>
      </c>
      <c r="H232" s="18">
        <v>0.609090033446593</v>
      </c>
      <c r="I232" s="15">
        <v>0.00245937389899745</v>
      </c>
    </row>
    <row r="233" s="10" customFormat="1" spans="1:9">
      <c r="A233" s="15" t="s">
        <v>605</v>
      </c>
      <c r="B233" s="15">
        <v>99349.2</v>
      </c>
      <c r="C233" s="15">
        <v>111780</v>
      </c>
      <c r="D233" s="15">
        <v>90851.1</v>
      </c>
      <c r="E233" s="15">
        <v>151181</v>
      </c>
      <c r="F233" s="15">
        <v>151679</v>
      </c>
      <c r="G233" s="15">
        <v>193743</v>
      </c>
      <c r="H233" s="18">
        <v>0.608091976890997</v>
      </c>
      <c r="I233" s="15">
        <v>0.013434553594216</v>
      </c>
    </row>
    <row r="234" s="10" customFormat="1" spans="1:9">
      <c r="A234" s="15" t="s">
        <v>2442</v>
      </c>
      <c r="B234" s="15">
        <v>4699.15</v>
      </c>
      <c r="C234" s="15">
        <v>6549.55</v>
      </c>
      <c r="D234" s="15">
        <v>4744.27</v>
      </c>
      <c r="E234" s="15">
        <v>8921.84</v>
      </c>
      <c r="F234" s="15"/>
      <c r="G234" s="15">
        <v>8682.3</v>
      </c>
      <c r="H234" s="18">
        <v>0.605651852348368</v>
      </c>
      <c r="I234" s="15">
        <v>0.0219795687360206</v>
      </c>
    </row>
    <row r="235" s="10" customFormat="1" spans="1:9">
      <c r="A235" s="15" t="s">
        <v>2443</v>
      </c>
      <c r="B235" s="15">
        <v>10345.4</v>
      </c>
      <c r="C235" s="15">
        <v>13326.5</v>
      </c>
      <c r="D235" s="15">
        <v>12090.1</v>
      </c>
      <c r="E235" s="15">
        <v>16698.2</v>
      </c>
      <c r="F235" s="15">
        <v>19243.5</v>
      </c>
      <c r="G235" s="15">
        <v>23372.8</v>
      </c>
      <c r="H235" s="18">
        <v>0.60292171391481</v>
      </c>
      <c r="I235" s="15">
        <v>0.0210435710456279</v>
      </c>
    </row>
    <row r="236" s="10" customFormat="1" spans="1:9">
      <c r="A236" s="15" t="s">
        <v>2444</v>
      </c>
      <c r="B236" s="15">
        <v>11803.3</v>
      </c>
      <c r="C236" s="15">
        <v>11832.5</v>
      </c>
      <c r="D236" s="15">
        <v>12994.6</v>
      </c>
      <c r="E236" s="15">
        <v>19345.1</v>
      </c>
      <c r="F236" s="15">
        <v>21385</v>
      </c>
      <c r="G236" s="15">
        <v>20079.3</v>
      </c>
      <c r="H236" s="18">
        <v>0.602380553006608</v>
      </c>
      <c r="I236" s="15">
        <v>0.000350931887333734</v>
      </c>
    </row>
    <row r="237" s="10" customFormat="1" spans="1:9">
      <c r="A237" s="15" t="s">
        <v>233</v>
      </c>
      <c r="B237" s="15">
        <v>274547</v>
      </c>
      <c r="C237" s="15">
        <v>388878</v>
      </c>
      <c r="D237" s="15">
        <v>257445</v>
      </c>
      <c r="E237" s="15">
        <v>450019</v>
      </c>
      <c r="F237" s="15">
        <v>580168</v>
      </c>
      <c r="G237" s="15">
        <v>498852</v>
      </c>
      <c r="H237" s="18">
        <v>0.602254095546288</v>
      </c>
      <c r="I237" s="15">
        <v>0.0224365667820403</v>
      </c>
    </row>
    <row r="238" s="10" customFormat="1" spans="1:9">
      <c r="A238" s="15" t="s">
        <v>9</v>
      </c>
      <c r="B238" s="15">
        <v>40705.9</v>
      </c>
      <c r="C238" s="15">
        <v>41248.9</v>
      </c>
      <c r="D238" s="15">
        <v>40911.7</v>
      </c>
      <c r="E238" s="15">
        <v>58449.3</v>
      </c>
      <c r="F238" s="15">
        <v>78756.5</v>
      </c>
      <c r="G238" s="15">
        <v>66845.7</v>
      </c>
      <c r="H238" s="18">
        <v>0.602134755196605</v>
      </c>
      <c r="I238" s="15">
        <v>0.0100932381120993</v>
      </c>
    </row>
    <row r="239" s="10" customFormat="1" spans="1:9">
      <c r="A239" s="15" t="s">
        <v>2445</v>
      </c>
      <c r="B239" s="15">
        <v>205292</v>
      </c>
      <c r="C239" s="15">
        <v>186988</v>
      </c>
      <c r="D239" s="15">
        <v>152877</v>
      </c>
      <c r="E239" s="15">
        <v>351006</v>
      </c>
      <c r="F239" s="15">
        <v>312747</v>
      </c>
      <c r="G239" s="15">
        <v>244411</v>
      </c>
      <c r="H239" s="18">
        <v>0.600284750331438</v>
      </c>
      <c r="I239" s="15">
        <v>0.0253148735863508</v>
      </c>
    </row>
    <row r="240" s="10" customFormat="1" spans="1:9">
      <c r="A240" s="15" t="s">
        <v>2446</v>
      </c>
      <c r="B240" s="15">
        <v>103565</v>
      </c>
      <c r="C240" s="15">
        <v>114196</v>
      </c>
      <c r="D240" s="15">
        <v>100386</v>
      </c>
      <c r="E240" s="15">
        <v>193269</v>
      </c>
      <c r="F240" s="15">
        <v>146683</v>
      </c>
      <c r="G240" s="15">
        <v>190176</v>
      </c>
      <c r="H240" s="18">
        <v>0.600132420849304</v>
      </c>
      <c r="I240" s="15">
        <v>0.0106014233120306</v>
      </c>
    </row>
    <row r="241" s="10" customFormat="1" spans="1:9">
      <c r="A241" s="15" t="s">
        <v>465</v>
      </c>
      <c r="B241" s="15">
        <v>38628</v>
      </c>
      <c r="C241" s="15">
        <v>57130.1</v>
      </c>
      <c r="D241" s="15">
        <v>43790.6</v>
      </c>
      <c r="E241" s="15">
        <v>74518.1</v>
      </c>
      <c r="F241" s="15">
        <v>90087.2</v>
      </c>
      <c r="G241" s="15">
        <v>68365.5</v>
      </c>
      <c r="H241" s="18">
        <v>0.598996526603334</v>
      </c>
      <c r="I241" s="15">
        <v>0.0214719033321225</v>
      </c>
    </row>
    <row r="242" s="10" customFormat="1" spans="1:9">
      <c r="A242" s="15" t="s">
        <v>2447</v>
      </c>
      <c r="B242" s="15">
        <v>12765.2</v>
      </c>
      <c r="C242" s="15">
        <v>21128.9</v>
      </c>
      <c r="D242" s="15">
        <v>17767</v>
      </c>
      <c r="E242" s="15">
        <v>25204.1</v>
      </c>
      <c r="F242" s="15">
        <v>29967.1</v>
      </c>
      <c r="G242" s="15">
        <v>31193</v>
      </c>
      <c r="H242" s="18">
        <v>0.598177254001079</v>
      </c>
      <c r="I242" s="15">
        <v>0.0190150707075779</v>
      </c>
    </row>
    <row r="243" s="10" customFormat="1" spans="1:9">
      <c r="A243" s="15" t="s">
        <v>2448</v>
      </c>
      <c r="B243" s="15">
        <v>6208.82</v>
      </c>
      <c r="C243" s="15">
        <v>6926.74</v>
      </c>
      <c r="D243" s="15">
        <v>7249.59</v>
      </c>
      <c r="E243" s="15"/>
      <c r="F243" s="15">
        <v>9733.02</v>
      </c>
      <c r="G243" s="15">
        <v>13094.7</v>
      </c>
      <c r="H243" s="18">
        <v>0.595333217684464</v>
      </c>
      <c r="I243" s="15">
        <v>0.0390734708099759</v>
      </c>
    </row>
    <row r="244" s="10" customFormat="1" spans="1:9">
      <c r="A244" s="15" t="s">
        <v>2449</v>
      </c>
      <c r="B244" s="15">
        <v>8948.22</v>
      </c>
      <c r="C244" s="15">
        <v>11952.5</v>
      </c>
      <c r="D244" s="15">
        <v>5700.71</v>
      </c>
      <c r="E244" s="15">
        <v>16561.9</v>
      </c>
      <c r="F244" s="15">
        <v>14955.6</v>
      </c>
      <c r="G244" s="15">
        <v>13535.8</v>
      </c>
      <c r="H244" s="18">
        <v>0.590443541316618</v>
      </c>
      <c r="I244" s="15">
        <v>0.0374172053652993</v>
      </c>
    </row>
    <row r="245" s="10" customFormat="1" spans="1:9">
      <c r="A245" s="15" t="s">
        <v>2450</v>
      </c>
      <c r="B245" s="15">
        <v>102173</v>
      </c>
      <c r="C245" s="15">
        <v>97295.5</v>
      </c>
      <c r="D245" s="15">
        <v>44822</v>
      </c>
      <c r="E245" s="15">
        <v>130634</v>
      </c>
      <c r="F245" s="15">
        <v>153677</v>
      </c>
      <c r="G245" s="15">
        <v>134492</v>
      </c>
      <c r="H245" s="18">
        <v>0.583306471061573</v>
      </c>
      <c r="I245" s="15">
        <v>0.0418047148638104</v>
      </c>
    </row>
    <row r="246" s="10" customFormat="1" spans="1:9">
      <c r="A246" s="15" t="s">
        <v>2451</v>
      </c>
      <c r="B246" s="15">
        <v>17474.2</v>
      </c>
      <c r="C246" s="15">
        <v>29542.7</v>
      </c>
      <c r="D246" s="15">
        <v>19377.6</v>
      </c>
      <c r="E246" s="15">
        <v>31825.8</v>
      </c>
      <c r="F246" s="15">
        <v>36502.6</v>
      </c>
      <c r="G246" s="15">
        <v>45721.4</v>
      </c>
      <c r="H246" s="18">
        <v>0.582153585538949</v>
      </c>
      <c r="I246" s="15">
        <v>0.0456021234568291</v>
      </c>
    </row>
    <row r="247" s="10" customFormat="1" spans="1:9">
      <c r="A247" s="15" t="s">
        <v>2452</v>
      </c>
      <c r="B247" s="15">
        <v>8185.48</v>
      </c>
      <c r="C247" s="15"/>
      <c r="D247" s="15">
        <v>7413.07</v>
      </c>
      <c r="E247" s="15">
        <v>11379.2</v>
      </c>
      <c r="F247" s="15">
        <v>14216.9</v>
      </c>
      <c r="G247" s="15">
        <v>14622.4</v>
      </c>
      <c r="H247" s="18">
        <v>0.581767718835859</v>
      </c>
      <c r="I247" s="15">
        <v>0.0252823043605186</v>
      </c>
    </row>
    <row r="248" s="10" customFormat="1" spans="1:9">
      <c r="A248" s="15" t="s">
        <v>2453</v>
      </c>
      <c r="B248" s="15">
        <v>108462</v>
      </c>
      <c r="C248" s="15">
        <v>93979.3</v>
      </c>
      <c r="D248" s="15">
        <v>81226.8</v>
      </c>
      <c r="E248" s="15">
        <v>197347</v>
      </c>
      <c r="F248" s="15">
        <v>164283</v>
      </c>
      <c r="G248" s="15">
        <v>126208</v>
      </c>
      <c r="H248" s="18">
        <v>0.581480122499682</v>
      </c>
      <c r="I248" s="15">
        <v>0.0364874105279642</v>
      </c>
    </row>
    <row r="249" s="10" customFormat="1" spans="1:9">
      <c r="A249" s="15" t="s">
        <v>2454</v>
      </c>
      <c r="B249" s="15">
        <v>2721.85</v>
      </c>
      <c r="C249" s="15">
        <v>3085.69</v>
      </c>
      <c r="D249" s="15">
        <v>3695.94</v>
      </c>
      <c r="E249" s="15">
        <v>4738.73</v>
      </c>
      <c r="F249" s="15">
        <v>6187.95</v>
      </c>
      <c r="G249" s="15"/>
      <c r="H249" s="18">
        <v>0.579833337604225</v>
      </c>
      <c r="I249" s="15">
        <v>0.0390347616145186</v>
      </c>
    </row>
    <row r="250" s="10" customFormat="1" spans="1:9">
      <c r="A250" s="15" t="s">
        <v>1751</v>
      </c>
      <c r="B250" s="15">
        <v>64354.4</v>
      </c>
      <c r="C250" s="15">
        <v>95980.1</v>
      </c>
      <c r="D250" s="15">
        <v>53390.3</v>
      </c>
      <c r="E250" s="15">
        <v>116303</v>
      </c>
      <c r="F250" s="15">
        <v>119578</v>
      </c>
      <c r="G250" s="15">
        <v>132819</v>
      </c>
      <c r="H250" s="18">
        <v>0.579671277461351</v>
      </c>
      <c r="I250" s="15">
        <v>0.0197319121032933</v>
      </c>
    </row>
    <row r="251" s="10" customFormat="1" spans="1:9">
      <c r="A251" s="15" t="s">
        <v>2455</v>
      </c>
      <c r="B251" s="15">
        <v>7050.86</v>
      </c>
      <c r="C251" s="15">
        <v>12334</v>
      </c>
      <c r="D251" s="15">
        <v>11581.8</v>
      </c>
      <c r="E251" s="15"/>
      <c r="F251" s="15">
        <v>17843.3</v>
      </c>
      <c r="G251" s="15">
        <v>17840.5</v>
      </c>
      <c r="H251" s="18">
        <v>0.578538160173524</v>
      </c>
      <c r="I251" s="15">
        <v>0.0386373433537249</v>
      </c>
    </row>
    <row r="252" s="10" customFormat="1" spans="1:9">
      <c r="A252" s="15" t="s">
        <v>2456</v>
      </c>
      <c r="B252" s="15">
        <v>10056.3</v>
      </c>
      <c r="C252" s="15">
        <v>10368</v>
      </c>
      <c r="D252" s="15">
        <v>9339.55</v>
      </c>
      <c r="E252" s="15">
        <v>13376.4</v>
      </c>
      <c r="F252" s="15">
        <v>19988.7</v>
      </c>
      <c r="G252" s="15">
        <v>18188.3</v>
      </c>
      <c r="H252" s="18">
        <v>0.577340194827111</v>
      </c>
      <c r="I252" s="15">
        <v>0.0220234547733199</v>
      </c>
    </row>
    <row r="253" s="10" customFormat="1" spans="1:9">
      <c r="A253" s="15" t="s">
        <v>2457</v>
      </c>
      <c r="B253" s="15">
        <v>16804.5</v>
      </c>
      <c r="C253" s="15">
        <v>28058.7</v>
      </c>
      <c r="D253" s="15">
        <v>21685.9</v>
      </c>
      <c r="E253" s="15">
        <v>43339.2</v>
      </c>
      <c r="F253" s="15">
        <v>34892.9</v>
      </c>
      <c r="G253" s="15">
        <v>37057.5</v>
      </c>
      <c r="H253" s="18">
        <v>0.577234199789053</v>
      </c>
      <c r="I253" s="15">
        <v>0.0170070620578565</v>
      </c>
    </row>
    <row r="254" s="10" customFormat="1" spans="1:9">
      <c r="A254" s="15" t="s">
        <v>2458</v>
      </c>
      <c r="B254" s="15">
        <v>186867</v>
      </c>
      <c r="C254" s="15">
        <v>173964</v>
      </c>
      <c r="D254" s="15">
        <v>199684</v>
      </c>
      <c r="E254" s="15">
        <v>329023</v>
      </c>
      <c r="F254" s="15">
        <v>354401</v>
      </c>
      <c r="G254" s="15">
        <v>289026</v>
      </c>
      <c r="H254" s="18">
        <v>0.576394673247982</v>
      </c>
      <c r="I254" s="15">
        <v>0.00255008503808913</v>
      </c>
    </row>
    <row r="255" s="10" customFormat="1" spans="1:9">
      <c r="A255" s="15" t="s">
        <v>1202</v>
      </c>
      <c r="B255" s="15">
        <v>34676.4</v>
      </c>
      <c r="C255" s="15">
        <v>45581.1</v>
      </c>
      <c r="D255" s="15">
        <v>29335.9</v>
      </c>
      <c r="E255" s="15">
        <v>64370.5</v>
      </c>
      <c r="F255" s="15">
        <v>57436.8</v>
      </c>
      <c r="G255" s="15">
        <v>69263.8</v>
      </c>
      <c r="H255" s="18">
        <v>0.573573920912163</v>
      </c>
      <c r="I255" s="15">
        <v>0.00991393789723869</v>
      </c>
    </row>
    <row r="256" s="10" customFormat="1" spans="1:9">
      <c r="A256" s="15" t="s">
        <v>2459</v>
      </c>
      <c r="B256" s="15">
        <v>8867.96</v>
      </c>
      <c r="C256" s="15">
        <v>13965.7</v>
      </c>
      <c r="D256" s="15">
        <v>12270.9</v>
      </c>
      <c r="E256" s="15">
        <v>18885.3</v>
      </c>
      <c r="F256" s="15">
        <v>18844.8</v>
      </c>
      <c r="G256" s="15">
        <v>23751</v>
      </c>
      <c r="H256" s="18">
        <v>0.570981325968468</v>
      </c>
      <c r="I256" s="15">
        <v>0.0165083082387483</v>
      </c>
    </row>
    <row r="257" s="10" customFormat="1" spans="1:9">
      <c r="A257" s="15" t="s">
        <v>2460</v>
      </c>
      <c r="B257" s="15">
        <v>14922.1</v>
      </c>
      <c r="C257" s="15">
        <v>17805.9</v>
      </c>
      <c r="D257" s="15"/>
      <c r="E257" s="15">
        <v>26718.7</v>
      </c>
      <c r="F257" s="15">
        <v>31433.8</v>
      </c>
      <c r="G257" s="15">
        <v>28012.2</v>
      </c>
      <c r="H257" s="18">
        <v>0.569746079310901</v>
      </c>
      <c r="I257" s="15">
        <v>0.00992598265014234</v>
      </c>
    </row>
    <row r="258" s="10" customFormat="1" spans="1:9">
      <c r="A258" s="15" t="s">
        <v>2461</v>
      </c>
      <c r="B258" s="15">
        <v>14866.8</v>
      </c>
      <c r="C258" s="15">
        <v>22092.3</v>
      </c>
      <c r="D258" s="15">
        <v>13335.3</v>
      </c>
      <c r="E258" s="15">
        <v>25458.8</v>
      </c>
      <c r="F258" s="15">
        <v>29783.3</v>
      </c>
      <c r="G258" s="15">
        <v>33061</v>
      </c>
      <c r="H258" s="18">
        <v>0.569565507892701</v>
      </c>
      <c r="I258" s="15">
        <v>0.0220307773930399</v>
      </c>
    </row>
    <row r="259" s="10" customFormat="1" spans="1:9">
      <c r="A259" s="15" t="s">
        <v>2462</v>
      </c>
      <c r="B259" s="15">
        <v>14031.8</v>
      </c>
      <c r="C259" s="15">
        <v>12386.7</v>
      </c>
      <c r="D259" s="15">
        <v>9518.13</v>
      </c>
      <c r="E259" s="15">
        <v>17512.1</v>
      </c>
      <c r="F259" s="15">
        <v>24531.6</v>
      </c>
      <c r="G259" s="15">
        <v>21209.3</v>
      </c>
      <c r="H259" s="18">
        <v>0.568141115836403</v>
      </c>
      <c r="I259" s="15">
        <v>0.0196920708201052</v>
      </c>
    </row>
    <row r="260" s="10" customFormat="1" spans="1:9">
      <c r="A260" s="15" t="s">
        <v>2463</v>
      </c>
      <c r="B260" s="15">
        <v>34754</v>
      </c>
      <c r="C260" s="15">
        <v>38175.4</v>
      </c>
      <c r="D260" s="15">
        <v>29030.2</v>
      </c>
      <c r="E260" s="15">
        <v>68615.4</v>
      </c>
      <c r="F260" s="15">
        <v>54124.7</v>
      </c>
      <c r="G260" s="15">
        <v>57578.7</v>
      </c>
      <c r="H260" s="18">
        <v>0.565440763802776</v>
      </c>
      <c r="I260" s="15">
        <v>0.00697427787207882</v>
      </c>
    </row>
    <row r="261" s="10" customFormat="1" spans="1:9">
      <c r="A261" s="15" t="s">
        <v>2464</v>
      </c>
      <c r="B261" s="15">
        <v>38412.9</v>
      </c>
      <c r="C261" s="15">
        <v>33911.2</v>
      </c>
      <c r="D261" s="15">
        <v>51397.9</v>
      </c>
      <c r="E261" s="15">
        <v>67010.5</v>
      </c>
      <c r="F261" s="15">
        <v>75168.7</v>
      </c>
      <c r="G261" s="15">
        <v>77006.4</v>
      </c>
      <c r="H261" s="18">
        <v>0.564462263944347</v>
      </c>
      <c r="I261" s="15">
        <v>0.00635226031437896</v>
      </c>
    </row>
    <row r="262" s="10" customFormat="1" spans="1:9">
      <c r="A262" s="15" t="s">
        <v>2465</v>
      </c>
      <c r="B262" s="15">
        <v>19209.9</v>
      </c>
      <c r="C262" s="15">
        <v>24173.1</v>
      </c>
      <c r="D262" s="15">
        <v>22160.4</v>
      </c>
      <c r="E262" s="15">
        <v>28281.8</v>
      </c>
      <c r="F262" s="15">
        <v>40985.9</v>
      </c>
      <c r="G262" s="15">
        <v>47702.9</v>
      </c>
      <c r="H262" s="18">
        <v>0.560340803586542</v>
      </c>
      <c r="I262" s="15">
        <v>0.0433159090186186</v>
      </c>
    </row>
    <row r="263" s="10" customFormat="1" spans="1:9">
      <c r="A263" s="15" t="s">
        <v>2466</v>
      </c>
      <c r="B263" s="15">
        <v>111271</v>
      </c>
      <c r="C263" s="15">
        <v>103792</v>
      </c>
      <c r="D263" s="15">
        <v>110143</v>
      </c>
      <c r="E263" s="15">
        <v>153039</v>
      </c>
      <c r="F263" s="15">
        <v>201977</v>
      </c>
      <c r="G263" s="15">
        <v>227277</v>
      </c>
      <c r="H263" s="18">
        <v>0.558492030644366</v>
      </c>
      <c r="I263" s="15">
        <v>0.017385244315177</v>
      </c>
    </row>
    <row r="264" s="10" customFormat="1" spans="1:9">
      <c r="A264" s="15" t="s">
        <v>2467</v>
      </c>
      <c r="B264" s="15">
        <v>8463.03</v>
      </c>
      <c r="C264" s="15">
        <v>13175.2</v>
      </c>
      <c r="D264" s="15">
        <v>7369.74</v>
      </c>
      <c r="E264" s="15">
        <v>17970.7</v>
      </c>
      <c r="F264" s="15">
        <v>16879.7</v>
      </c>
      <c r="G264" s="15"/>
      <c r="H264" s="18">
        <v>0.554904582635111</v>
      </c>
      <c r="I264" s="15">
        <v>0.0450054933582693</v>
      </c>
    </row>
    <row r="265" s="10" customFormat="1" spans="1:9">
      <c r="A265" s="15" t="s">
        <v>2468</v>
      </c>
      <c r="B265" s="15">
        <v>13650.4</v>
      </c>
      <c r="C265" s="15">
        <v>19508.4</v>
      </c>
      <c r="D265" s="15">
        <v>16052.5</v>
      </c>
      <c r="E265" s="15">
        <v>23311.2</v>
      </c>
      <c r="F265" s="15">
        <v>33051.4</v>
      </c>
      <c r="G265" s="15">
        <v>32819.7</v>
      </c>
      <c r="H265" s="18">
        <v>0.551805683414758</v>
      </c>
      <c r="I265" s="15">
        <v>0.0214095245955957</v>
      </c>
    </row>
    <row r="266" s="10" customFormat="1" spans="1:9">
      <c r="A266" s="15" t="s">
        <v>2469</v>
      </c>
      <c r="B266" s="15">
        <v>329731</v>
      </c>
      <c r="C266" s="15">
        <v>355219</v>
      </c>
      <c r="D266" s="15">
        <v>368753</v>
      </c>
      <c r="E266" s="15">
        <v>535259</v>
      </c>
      <c r="F266" s="15">
        <v>723865</v>
      </c>
      <c r="G266" s="15">
        <v>658026</v>
      </c>
      <c r="H266" s="18">
        <v>0.549619487259734</v>
      </c>
      <c r="I266" s="15">
        <v>0.00698412206478442</v>
      </c>
    </row>
    <row r="267" s="10" customFormat="1" spans="1:9">
      <c r="A267" s="15" t="s">
        <v>2470</v>
      </c>
      <c r="B267" s="15">
        <v>15281.5</v>
      </c>
      <c r="C267" s="15">
        <v>14160.3</v>
      </c>
      <c r="D267" s="15">
        <v>14613.6</v>
      </c>
      <c r="E267" s="15">
        <v>27376</v>
      </c>
      <c r="F267" s="15">
        <v>31221.2</v>
      </c>
      <c r="G267" s="15">
        <v>21738.4</v>
      </c>
      <c r="H267" s="18">
        <v>0.548391995578548</v>
      </c>
      <c r="I267" s="15">
        <v>0.0120498309619965</v>
      </c>
    </row>
    <row r="268" s="10" customFormat="1" spans="1:9">
      <c r="A268" s="15" t="s">
        <v>2471</v>
      </c>
      <c r="B268" s="15">
        <v>16007.3</v>
      </c>
      <c r="C268" s="15">
        <v>18752.1</v>
      </c>
      <c r="D268" s="15">
        <v>19949.9</v>
      </c>
      <c r="E268" s="15">
        <v>42007</v>
      </c>
      <c r="F268" s="15">
        <v>27861.8</v>
      </c>
      <c r="G268" s="15">
        <v>30036.2</v>
      </c>
      <c r="H268" s="18">
        <v>0.547613232570942</v>
      </c>
      <c r="I268" s="15">
        <v>0.0296234412573912</v>
      </c>
    </row>
    <row r="269" s="10" customFormat="1" spans="1:9">
      <c r="A269" s="15" t="s">
        <v>2472</v>
      </c>
      <c r="B269" s="15">
        <v>158633</v>
      </c>
      <c r="C269" s="15">
        <v>140503</v>
      </c>
      <c r="D269" s="15">
        <v>158313</v>
      </c>
      <c r="E269" s="15">
        <v>222087</v>
      </c>
      <c r="F269" s="15">
        <v>277066</v>
      </c>
      <c r="G269" s="15">
        <v>337806</v>
      </c>
      <c r="H269" s="18">
        <v>0.54656082317055</v>
      </c>
      <c r="I269" s="15">
        <v>0.0203680767362532</v>
      </c>
    </row>
    <row r="270" s="10" customFormat="1" spans="1:9">
      <c r="A270" s="15" t="s">
        <v>185</v>
      </c>
      <c r="B270" s="15">
        <v>13968.2</v>
      </c>
      <c r="C270" s="15">
        <v>21164.4</v>
      </c>
      <c r="D270" s="15">
        <v>10303.2</v>
      </c>
      <c r="E270" s="15">
        <v>25214.8</v>
      </c>
      <c r="F270" s="15">
        <v>32851.6</v>
      </c>
      <c r="G270" s="15">
        <v>25126.7</v>
      </c>
      <c r="H270" s="18">
        <v>0.546148658963304</v>
      </c>
      <c r="I270" s="15">
        <v>0.0370469259154569</v>
      </c>
    </row>
    <row r="271" s="10" customFormat="1" spans="1:9">
      <c r="A271" s="15" t="s">
        <v>2473</v>
      </c>
      <c r="B271" s="15">
        <v>11134.6</v>
      </c>
      <c r="C271" s="15">
        <v>14447.9</v>
      </c>
      <c r="D271" s="15">
        <v>12603</v>
      </c>
      <c r="E271" s="15"/>
      <c r="F271" s="15">
        <v>19385.3</v>
      </c>
      <c r="G271" s="15">
        <v>27260.7</v>
      </c>
      <c r="H271" s="18">
        <v>0.545748831625434</v>
      </c>
      <c r="I271" s="15">
        <v>0.044846915545247</v>
      </c>
    </row>
    <row r="272" s="10" customFormat="1" spans="1:9">
      <c r="A272" s="15" t="s">
        <v>511</v>
      </c>
      <c r="B272" s="15">
        <v>242177</v>
      </c>
      <c r="C272" s="15">
        <v>300377</v>
      </c>
      <c r="D272" s="15">
        <v>269532</v>
      </c>
      <c r="E272" s="15">
        <v>431052</v>
      </c>
      <c r="F272" s="15">
        <v>536332</v>
      </c>
      <c r="G272" s="15">
        <v>524047</v>
      </c>
      <c r="H272" s="18">
        <v>0.544501220639775</v>
      </c>
      <c r="I272" s="15">
        <v>0.00369854566348182</v>
      </c>
    </row>
    <row r="273" s="10" customFormat="1" spans="1:9">
      <c r="A273" s="15" t="s">
        <v>1478</v>
      </c>
      <c r="B273" s="15">
        <v>11457.5</v>
      </c>
      <c r="C273" s="15">
        <v>9824.84</v>
      </c>
      <c r="D273" s="15">
        <v>13449.3</v>
      </c>
      <c r="E273" s="15">
        <v>21025.4</v>
      </c>
      <c r="F273" s="15">
        <v>19776</v>
      </c>
      <c r="G273" s="15">
        <v>23035.4</v>
      </c>
      <c r="H273" s="18">
        <v>0.544069251591558</v>
      </c>
      <c r="I273" s="15">
        <v>0.00236342574688848</v>
      </c>
    </row>
    <row r="274" s="10" customFormat="1" spans="1:9">
      <c r="A274" s="15" t="s">
        <v>2474</v>
      </c>
      <c r="B274" s="15">
        <v>16941</v>
      </c>
      <c r="C274" s="15">
        <v>11023.5</v>
      </c>
      <c r="D274" s="15">
        <v>15161.6</v>
      </c>
      <c r="E274" s="15">
        <v>24319</v>
      </c>
      <c r="F274" s="15"/>
      <c r="G274" s="15">
        <v>28977.9</v>
      </c>
      <c r="H274" s="18">
        <v>0.539444758200446</v>
      </c>
      <c r="I274" s="15">
        <v>0.0230992725317789</v>
      </c>
    </row>
    <row r="275" s="10" customFormat="1" spans="1:9">
      <c r="A275" s="15" t="s">
        <v>2475</v>
      </c>
      <c r="B275" s="15">
        <v>23254.7</v>
      </c>
      <c r="C275" s="15">
        <v>39203.6</v>
      </c>
      <c r="D275" s="15">
        <v>25498.8</v>
      </c>
      <c r="E275" s="15">
        <v>48363.6</v>
      </c>
      <c r="F275" s="15">
        <v>67537.8</v>
      </c>
      <c r="G275" s="15">
        <v>48191</v>
      </c>
      <c r="H275" s="18">
        <v>0.536021777973873</v>
      </c>
      <c r="I275" s="15">
        <v>0.0354481674904595</v>
      </c>
    </row>
    <row r="276" s="10" customFormat="1" spans="1:9">
      <c r="A276" s="15" t="s">
        <v>2476</v>
      </c>
      <c r="B276" s="15">
        <v>7153.72</v>
      </c>
      <c r="C276" s="15"/>
      <c r="D276" s="15">
        <v>7561.25</v>
      </c>
      <c r="E276" s="15">
        <v>10927.2</v>
      </c>
      <c r="F276" s="15">
        <v>15919.4</v>
      </c>
      <c r="G276" s="15">
        <v>14550.6</v>
      </c>
      <c r="H276" s="18">
        <v>0.533187147923048</v>
      </c>
      <c r="I276" s="15">
        <v>0.0443909392633729</v>
      </c>
    </row>
    <row r="277" s="10" customFormat="1" spans="1:9">
      <c r="A277" s="15" t="s">
        <v>2477</v>
      </c>
      <c r="B277" s="15">
        <v>125327</v>
      </c>
      <c r="C277" s="15">
        <v>129555</v>
      </c>
      <c r="D277" s="15">
        <v>114999</v>
      </c>
      <c r="E277" s="15">
        <v>289157</v>
      </c>
      <c r="F277" s="15">
        <v>185972</v>
      </c>
      <c r="G277" s="15">
        <v>222349</v>
      </c>
      <c r="H277" s="18">
        <v>0.53031206719065</v>
      </c>
      <c r="I277" s="15">
        <v>0.0232183495270579</v>
      </c>
    </row>
    <row r="278" s="10" customFormat="1" spans="1:9">
      <c r="A278" s="15" t="s">
        <v>2478</v>
      </c>
      <c r="B278" s="15">
        <v>12718.7</v>
      </c>
      <c r="C278" s="15">
        <v>20200.5</v>
      </c>
      <c r="D278" s="15">
        <v>15739</v>
      </c>
      <c r="E278" s="15">
        <v>24240.3</v>
      </c>
      <c r="F278" s="15">
        <v>32165.4</v>
      </c>
      <c r="G278" s="15">
        <v>35498.9</v>
      </c>
      <c r="H278" s="18">
        <v>0.529442487100754</v>
      </c>
      <c r="I278" s="15">
        <v>0.0223875650907057</v>
      </c>
    </row>
    <row r="279" s="10" customFormat="1" spans="1:9">
      <c r="A279" s="15" t="s">
        <v>2479</v>
      </c>
      <c r="B279" s="15">
        <v>20589.9</v>
      </c>
      <c r="C279" s="15">
        <v>18317.1</v>
      </c>
      <c r="D279" s="15">
        <v>21278.3</v>
      </c>
      <c r="E279" s="15">
        <v>37193.8</v>
      </c>
      <c r="F279" s="15">
        <v>39435.6</v>
      </c>
      <c r="G279" s="15">
        <v>37118.8</v>
      </c>
      <c r="H279" s="18">
        <v>0.529109911189803</v>
      </c>
      <c r="I279" s="15">
        <v>0.000108986146018716</v>
      </c>
    </row>
    <row r="280" s="10" customFormat="1" spans="1:9">
      <c r="A280" s="15" t="s">
        <v>2480</v>
      </c>
      <c r="B280" s="15">
        <v>2645600</v>
      </c>
      <c r="C280" s="15">
        <v>3397320</v>
      </c>
      <c r="D280" s="15">
        <v>3225450</v>
      </c>
      <c r="E280" s="15">
        <v>6250020</v>
      </c>
      <c r="F280" s="15">
        <v>4198380</v>
      </c>
      <c r="G280" s="15">
        <v>7113280</v>
      </c>
      <c r="H280" s="18">
        <v>0.527761011474984</v>
      </c>
      <c r="I280" s="15">
        <v>0.0364794593791424</v>
      </c>
    </row>
    <row r="281" s="10" customFormat="1" spans="1:9">
      <c r="A281" s="15" t="s">
        <v>2481</v>
      </c>
      <c r="B281" s="15">
        <v>3306970</v>
      </c>
      <c r="C281" s="15">
        <v>3747930</v>
      </c>
      <c r="D281" s="15">
        <v>3886720</v>
      </c>
      <c r="E281" s="15">
        <v>4987010</v>
      </c>
      <c r="F281" s="15">
        <v>7203820</v>
      </c>
      <c r="G281" s="15">
        <v>8653030</v>
      </c>
      <c r="H281" s="18">
        <v>0.524932522095236</v>
      </c>
      <c r="I281" s="15">
        <v>0.0378203534740463</v>
      </c>
    </row>
    <row r="282" s="10" customFormat="1" spans="1:9">
      <c r="A282" s="15" t="s">
        <v>2482</v>
      </c>
      <c r="B282" s="15">
        <v>16952.4</v>
      </c>
      <c r="C282" s="15">
        <v>25986.2</v>
      </c>
      <c r="D282" s="15">
        <v>21642.6</v>
      </c>
      <c r="E282" s="15">
        <v>37529.8</v>
      </c>
      <c r="F282" s="15">
        <v>45141</v>
      </c>
      <c r="G282" s="15">
        <v>41475.1</v>
      </c>
      <c r="H282" s="18">
        <v>0.520204050234442</v>
      </c>
      <c r="I282" s="15">
        <v>0.00433682469177954</v>
      </c>
    </row>
    <row r="283" s="10" customFormat="1" spans="1:9">
      <c r="A283" s="15" t="s">
        <v>2483</v>
      </c>
      <c r="B283" s="15">
        <v>2677690</v>
      </c>
      <c r="C283" s="15">
        <v>2696910</v>
      </c>
      <c r="D283" s="15">
        <v>3057670</v>
      </c>
      <c r="E283" s="15">
        <v>4018580</v>
      </c>
      <c r="F283" s="15">
        <v>5557140</v>
      </c>
      <c r="G283" s="15">
        <v>6757230</v>
      </c>
      <c r="H283" s="18">
        <v>0.516273545195448</v>
      </c>
      <c r="I283" s="15">
        <v>0.0304131877041558</v>
      </c>
    </row>
    <row r="284" s="10" customFormat="1" spans="1:9">
      <c r="A284" s="15" t="s">
        <v>2484</v>
      </c>
      <c r="B284" s="15">
        <v>409703</v>
      </c>
      <c r="C284" s="15">
        <v>424352</v>
      </c>
      <c r="D284" s="15">
        <v>397796</v>
      </c>
      <c r="E284" s="15">
        <v>810412</v>
      </c>
      <c r="F284" s="15">
        <v>813430</v>
      </c>
      <c r="G284" s="15">
        <v>776390</v>
      </c>
      <c r="H284" s="18">
        <v>0.513221638574938</v>
      </c>
      <c r="I284" s="15">
        <v>1.03416083389189e-5</v>
      </c>
    </row>
    <row r="285" s="10" customFormat="1" spans="1:9">
      <c r="A285" s="15" t="s">
        <v>1899</v>
      </c>
      <c r="B285" s="15">
        <v>31892</v>
      </c>
      <c r="C285" s="15">
        <v>51326.2</v>
      </c>
      <c r="D285" s="15">
        <v>24977.4</v>
      </c>
      <c r="E285" s="15">
        <v>51999.9</v>
      </c>
      <c r="F285" s="15">
        <v>82366.4</v>
      </c>
      <c r="G285" s="15">
        <v>79222.2</v>
      </c>
      <c r="H285" s="18">
        <v>0.506560980577138</v>
      </c>
      <c r="I285" s="15">
        <v>0.0478106057267317</v>
      </c>
    </row>
    <row r="286" s="10" customFormat="1" spans="1:9">
      <c r="A286" s="15" t="s">
        <v>2485</v>
      </c>
      <c r="B286" s="15">
        <v>17274.8</v>
      </c>
      <c r="C286" s="15">
        <v>15727.5</v>
      </c>
      <c r="D286" s="15">
        <v>7240.58</v>
      </c>
      <c r="E286" s="15">
        <v>23846.3</v>
      </c>
      <c r="F286" s="15">
        <v>26373.1</v>
      </c>
      <c r="G286" s="15">
        <v>29676</v>
      </c>
      <c r="H286" s="18">
        <v>0.503694580664218</v>
      </c>
      <c r="I286" s="15">
        <v>0.0203498465553502</v>
      </c>
    </row>
    <row r="287" s="10" customFormat="1" spans="1:9">
      <c r="A287" s="15" t="s">
        <v>2486</v>
      </c>
      <c r="B287" s="15">
        <v>4723.35</v>
      </c>
      <c r="C287" s="15">
        <v>4038.26</v>
      </c>
      <c r="D287" s="15">
        <v>4133.91</v>
      </c>
      <c r="E287" s="15">
        <v>6254.49</v>
      </c>
      <c r="F287" s="15">
        <v>10381.1</v>
      </c>
      <c r="G287" s="15">
        <v>8977.83</v>
      </c>
      <c r="H287" s="18">
        <v>0.503467322989277</v>
      </c>
      <c r="I287" s="15">
        <v>0.0261485675749648</v>
      </c>
    </row>
    <row r="288" s="10" customFormat="1" spans="1:9">
      <c r="A288" s="15" t="s">
        <v>2487</v>
      </c>
      <c r="B288" s="15">
        <v>396256</v>
      </c>
      <c r="C288" s="15">
        <v>442077</v>
      </c>
      <c r="D288" s="15">
        <v>429709</v>
      </c>
      <c r="E288" s="15">
        <v>571234</v>
      </c>
      <c r="F288" s="15">
        <v>1002150</v>
      </c>
      <c r="G288" s="15">
        <v>950362</v>
      </c>
      <c r="H288" s="18">
        <v>0.502444382279358</v>
      </c>
      <c r="I288" s="15">
        <v>0.0374395465005864</v>
      </c>
    </row>
    <row r="289" s="10" customFormat="1" spans="1:9">
      <c r="A289" s="15" t="s">
        <v>855</v>
      </c>
      <c r="B289" s="15">
        <v>11350.3</v>
      </c>
      <c r="C289" s="15">
        <v>19953.7</v>
      </c>
      <c r="D289" s="15">
        <v>13219.1</v>
      </c>
      <c r="E289" s="15">
        <v>22902.1</v>
      </c>
      <c r="F289" s="15">
        <v>35291.6</v>
      </c>
      <c r="G289" s="15">
        <v>30430.2</v>
      </c>
      <c r="H289" s="18">
        <v>0.502382540150005</v>
      </c>
      <c r="I289" s="15">
        <v>0.0298666256918331</v>
      </c>
    </row>
    <row r="290" s="10" customFormat="1" spans="1:9">
      <c r="A290" s="15" t="s">
        <v>2488</v>
      </c>
      <c r="B290" s="15">
        <v>56653.6</v>
      </c>
      <c r="C290" s="15">
        <v>87102.2</v>
      </c>
      <c r="D290" s="15">
        <v>67044.5</v>
      </c>
      <c r="E290" s="15">
        <v>115612</v>
      </c>
      <c r="F290" s="15">
        <v>131954</v>
      </c>
      <c r="G290" s="15">
        <v>173407</v>
      </c>
      <c r="H290" s="18">
        <v>0.500745415976797</v>
      </c>
      <c r="I290" s="15">
        <v>0.0224714250634829</v>
      </c>
    </row>
    <row r="291" s="10" customFormat="1" spans="1:9">
      <c r="A291" s="15" t="s">
        <v>2489</v>
      </c>
      <c r="B291" s="15">
        <v>13523.8</v>
      </c>
      <c r="C291" s="15">
        <v>16022.8</v>
      </c>
      <c r="D291" s="15">
        <v>18754.7</v>
      </c>
      <c r="E291" s="15">
        <v>23202.1</v>
      </c>
      <c r="F291" s="15">
        <v>38213</v>
      </c>
      <c r="G291" s="15">
        <v>35496.4</v>
      </c>
      <c r="H291" s="18">
        <v>0.498406277892717</v>
      </c>
      <c r="I291" s="15">
        <v>0.0289725847224337</v>
      </c>
    </row>
    <row r="292" s="10" customFormat="1" spans="1:9">
      <c r="A292" s="15" t="s">
        <v>2490</v>
      </c>
      <c r="B292" s="15">
        <v>17432.1</v>
      </c>
      <c r="C292" s="15"/>
      <c r="D292" s="15">
        <v>12898.5</v>
      </c>
      <c r="E292" s="15"/>
      <c r="F292" s="15">
        <v>30812.5</v>
      </c>
      <c r="G292" s="15">
        <v>33437.4</v>
      </c>
      <c r="H292" s="18">
        <v>0.472072330073665</v>
      </c>
      <c r="I292" s="15">
        <v>0.0230323666483236</v>
      </c>
    </row>
    <row r="293" s="10" customFormat="1" spans="1:9">
      <c r="A293" s="15" t="s">
        <v>2491</v>
      </c>
      <c r="B293" s="15"/>
      <c r="C293" s="15">
        <v>15595.8</v>
      </c>
      <c r="D293" s="15">
        <v>13871</v>
      </c>
      <c r="E293" s="15"/>
      <c r="F293" s="15">
        <v>29547.9</v>
      </c>
      <c r="G293" s="15">
        <v>33978.6</v>
      </c>
      <c r="H293" s="18">
        <v>0.463850519074717</v>
      </c>
      <c r="I293" s="15">
        <v>0.0189351835916865</v>
      </c>
    </row>
    <row r="294" s="10" customFormat="1" spans="1:9">
      <c r="A294" s="15" t="s">
        <v>2492</v>
      </c>
      <c r="B294" s="15">
        <v>16448.9</v>
      </c>
      <c r="C294" s="15">
        <v>18793.4</v>
      </c>
      <c r="D294" s="15">
        <v>21464.1</v>
      </c>
      <c r="E294" s="15">
        <v>34947.1</v>
      </c>
      <c r="F294" s="15">
        <v>41793.7</v>
      </c>
      <c r="G294" s="15">
        <v>48283.9</v>
      </c>
      <c r="H294" s="18">
        <v>0.453561576232536</v>
      </c>
      <c r="I294" s="15">
        <v>0.00520601940272355</v>
      </c>
    </row>
    <row r="295" s="10" customFormat="1" spans="1:9">
      <c r="A295" s="15" t="s">
        <v>2493</v>
      </c>
      <c r="B295" s="15">
        <v>4358.53</v>
      </c>
      <c r="C295" s="15">
        <v>3192.34</v>
      </c>
      <c r="D295" s="15"/>
      <c r="E295" s="15">
        <v>8338.79</v>
      </c>
      <c r="F295" s="15">
        <v>7187.41</v>
      </c>
      <c r="G295" s="15">
        <v>9662.7</v>
      </c>
      <c r="H295" s="18">
        <v>0.449654609768588</v>
      </c>
      <c r="I295" s="15">
        <v>0.0201464228723293</v>
      </c>
    </row>
    <row r="296" s="10" customFormat="1" spans="1:9">
      <c r="A296" s="15" t="s">
        <v>1071</v>
      </c>
      <c r="B296" s="15">
        <v>16941.9</v>
      </c>
      <c r="C296" s="15">
        <v>16650.4</v>
      </c>
      <c r="D296" s="15">
        <v>14183.4</v>
      </c>
      <c r="E296" s="15">
        <v>48745.8</v>
      </c>
      <c r="F296" s="15">
        <v>25251.2</v>
      </c>
      <c r="G296" s="15">
        <v>33621.4</v>
      </c>
      <c r="H296" s="18">
        <v>0.443936167049501</v>
      </c>
      <c r="I296" s="15">
        <v>0.0450942461109934</v>
      </c>
    </row>
    <row r="297" s="10" customFormat="1" spans="1:9">
      <c r="A297" s="15" t="s">
        <v>2494</v>
      </c>
      <c r="B297" s="15">
        <v>4227.24</v>
      </c>
      <c r="C297" s="15"/>
      <c r="D297" s="15">
        <v>5107.59</v>
      </c>
      <c r="E297" s="15">
        <v>9846.24</v>
      </c>
      <c r="F297" s="15">
        <v>9379.01</v>
      </c>
      <c r="G297" s="15">
        <v>12685</v>
      </c>
      <c r="H297" s="18">
        <v>0.438800855524479</v>
      </c>
      <c r="I297" s="15">
        <v>0.0224844260743625</v>
      </c>
    </row>
    <row r="298" s="10" customFormat="1" spans="1:9">
      <c r="A298" s="15" t="s">
        <v>2495</v>
      </c>
      <c r="B298" s="15">
        <v>30734.3</v>
      </c>
      <c r="C298" s="15">
        <v>40203.9</v>
      </c>
      <c r="D298" s="15">
        <v>14141.8</v>
      </c>
      <c r="E298" s="15">
        <v>64775.5</v>
      </c>
      <c r="F298" s="15">
        <v>63785.8</v>
      </c>
      <c r="G298" s="15">
        <v>68017.6</v>
      </c>
      <c r="H298" s="18">
        <v>0.432803317141362</v>
      </c>
      <c r="I298" s="15">
        <v>0.00857035896696962</v>
      </c>
    </row>
    <row r="299" s="10" customFormat="1" spans="1:9">
      <c r="A299" s="15" t="s">
        <v>1030</v>
      </c>
      <c r="B299" s="15">
        <v>96540.9</v>
      </c>
      <c r="C299" s="15">
        <v>148254</v>
      </c>
      <c r="D299" s="15">
        <v>117660</v>
      </c>
      <c r="E299" s="15">
        <v>254684</v>
      </c>
      <c r="F299" s="15">
        <v>304061</v>
      </c>
      <c r="G299" s="15">
        <v>281302</v>
      </c>
      <c r="H299" s="18">
        <v>0.431469786809548</v>
      </c>
      <c r="I299" s="15">
        <v>0.00154067690421192</v>
      </c>
    </row>
    <row r="300" s="10" customFormat="1" spans="1:9">
      <c r="A300" s="15" t="s">
        <v>953</v>
      </c>
      <c r="B300" s="15">
        <v>23433.9</v>
      </c>
      <c r="C300" s="15">
        <v>29243.9</v>
      </c>
      <c r="D300" s="15">
        <v>16613.4</v>
      </c>
      <c r="E300" s="15">
        <v>71275.7</v>
      </c>
      <c r="F300" s="15">
        <v>53548.6</v>
      </c>
      <c r="G300" s="15">
        <v>38497.7</v>
      </c>
      <c r="H300" s="18">
        <v>0.424261275272162</v>
      </c>
      <c r="I300" s="15">
        <v>0.0366611528510828</v>
      </c>
    </row>
    <row r="301" s="10" customFormat="1" spans="1:9">
      <c r="A301" s="15" t="s">
        <v>2496</v>
      </c>
      <c r="B301" s="15">
        <v>4720.12</v>
      </c>
      <c r="C301" s="15"/>
      <c r="D301" s="15">
        <v>4256.71</v>
      </c>
      <c r="E301" s="15">
        <v>11421.5</v>
      </c>
      <c r="F301" s="15"/>
      <c r="G301" s="15">
        <v>9875.5</v>
      </c>
      <c r="H301" s="18">
        <v>0.421506784993192</v>
      </c>
      <c r="I301" s="15">
        <v>0.0167318623954124</v>
      </c>
    </row>
    <row r="302" s="10" customFormat="1" spans="1:9">
      <c r="A302" s="15" t="s">
        <v>1968</v>
      </c>
      <c r="B302" s="15">
        <v>9192.04</v>
      </c>
      <c r="C302" s="15">
        <v>10092.7</v>
      </c>
      <c r="D302" s="15"/>
      <c r="E302" s="15"/>
      <c r="F302" s="15">
        <v>20838.4</v>
      </c>
      <c r="G302" s="15">
        <v>24979.6</v>
      </c>
      <c r="H302" s="18">
        <v>0.420898773407831</v>
      </c>
      <c r="I302" s="15">
        <v>0.0245753460337846</v>
      </c>
    </row>
    <row r="303" s="10" customFormat="1" spans="1:9">
      <c r="A303" s="15" t="s">
        <v>2497</v>
      </c>
      <c r="B303" s="15">
        <v>31093</v>
      </c>
      <c r="C303" s="15">
        <v>33034.9</v>
      </c>
      <c r="D303" s="15">
        <v>25581.4</v>
      </c>
      <c r="E303" s="15">
        <v>95096.3</v>
      </c>
      <c r="F303" s="15">
        <v>47038</v>
      </c>
      <c r="G303" s="15">
        <v>73217.2</v>
      </c>
      <c r="H303" s="18">
        <v>0.416571512155708</v>
      </c>
      <c r="I303" s="15">
        <v>0.0408759511930719</v>
      </c>
    </row>
    <row r="304" s="10" customFormat="1" spans="1:9">
      <c r="A304" s="15" t="s">
        <v>2498</v>
      </c>
      <c r="B304" s="15">
        <v>11721.8</v>
      </c>
      <c r="C304" s="15">
        <v>30927.5</v>
      </c>
      <c r="D304" s="15">
        <v>11851.5</v>
      </c>
      <c r="E304" s="15">
        <v>36775.9</v>
      </c>
      <c r="F304" s="15">
        <v>55266.3</v>
      </c>
      <c r="G304" s="15">
        <v>38821</v>
      </c>
      <c r="H304" s="18">
        <v>0.41647155197183</v>
      </c>
      <c r="I304" s="15">
        <v>0.0423908975280386</v>
      </c>
    </row>
    <row r="305" s="10" customFormat="1" spans="1:9">
      <c r="A305" s="15" t="s">
        <v>2499</v>
      </c>
      <c r="B305" s="15">
        <v>4636.27</v>
      </c>
      <c r="C305" s="15">
        <v>3783.9</v>
      </c>
      <c r="D305" s="15">
        <v>9312.64</v>
      </c>
      <c r="E305" s="15">
        <v>9596.94</v>
      </c>
      <c r="F305" s="15">
        <v>17341.2</v>
      </c>
      <c r="G305" s="15">
        <v>15875.2</v>
      </c>
      <c r="H305" s="18">
        <v>0.414188895330287</v>
      </c>
      <c r="I305" s="15">
        <v>0.0463158262075785</v>
      </c>
    </row>
    <row r="306" s="10" customFormat="1" spans="1:9">
      <c r="A306" s="15" t="s">
        <v>2500</v>
      </c>
      <c r="B306" s="15">
        <v>10643</v>
      </c>
      <c r="C306" s="15">
        <v>4618.29</v>
      </c>
      <c r="D306" s="15"/>
      <c r="E306" s="15">
        <v>15258.5</v>
      </c>
      <c r="F306" s="15">
        <v>20986.8</v>
      </c>
      <c r="G306" s="15">
        <v>19227.1</v>
      </c>
      <c r="H306" s="18">
        <v>0.41267251822528</v>
      </c>
      <c r="I306" s="15">
        <v>0.0404985885350767</v>
      </c>
    </row>
    <row r="307" s="10" customFormat="1" spans="1:9">
      <c r="A307" s="15" t="s">
        <v>2501</v>
      </c>
      <c r="B307" s="15">
        <v>12905.2</v>
      </c>
      <c r="C307" s="15">
        <v>25400.1</v>
      </c>
      <c r="D307" s="15">
        <v>13592.1</v>
      </c>
      <c r="E307" s="15">
        <v>43568.4</v>
      </c>
      <c r="F307" s="15">
        <v>39223.4</v>
      </c>
      <c r="G307" s="15">
        <v>45903.1</v>
      </c>
      <c r="H307" s="18">
        <v>0.403259181210755</v>
      </c>
      <c r="I307" s="15">
        <v>0.00472667570643367</v>
      </c>
    </row>
    <row r="308" s="10" customFormat="1" spans="1:9">
      <c r="A308" s="15" t="s">
        <v>1110</v>
      </c>
      <c r="B308" s="15">
        <v>10648.8</v>
      </c>
      <c r="C308" s="15">
        <v>21847.5</v>
      </c>
      <c r="D308" s="15">
        <v>8792.01</v>
      </c>
      <c r="E308" s="15">
        <v>38238.1</v>
      </c>
      <c r="F308" s="15">
        <v>30071.2</v>
      </c>
      <c r="G308" s="15">
        <v>34222</v>
      </c>
      <c r="H308" s="18">
        <v>0.402689812769369</v>
      </c>
      <c r="I308" s="15">
        <v>0.0123109174628511</v>
      </c>
    </row>
    <row r="309" s="10" customFormat="1" spans="1:9">
      <c r="A309" s="15" t="s">
        <v>1349</v>
      </c>
      <c r="B309" s="15">
        <v>348460</v>
      </c>
      <c r="C309" s="15">
        <v>585849</v>
      </c>
      <c r="D309" s="15">
        <v>371848</v>
      </c>
      <c r="E309" s="15">
        <v>1319390</v>
      </c>
      <c r="F309" s="15">
        <v>693317</v>
      </c>
      <c r="G309" s="15">
        <v>1234350</v>
      </c>
      <c r="H309" s="18">
        <v>0.402258722282978</v>
      </c>
      <c r="I309" s="15">
        <v>0.0369597278823686</v>
      </c>
    </row>
    <row r="310" s="10" customFormat="1" spans="1:9">
      <c r="A310" s="15" t="s">
        <v>2502</v>
      </c>
      <c r="B310" s="15">
        <v>6995.03</v>
      </c>
      <c r="C310" s="15">
        <v>15355.5</v>
      </c>
      <c r="D310" s="15">
        <v>8858.3</v>
      </c>
      <c r="E310" s="15"/>
      <c r="F310" s="15">
        <v>25699.4</v>
      </c>
      <c r="G310" s="15">
        <v>27201.1</v>
      </c>
      <c r="H310" s="18">
        <v>0.393302268724618</v>
      </c>
      <c r="I310" s="15">
        <v>0.0168702351175369</v>
      </c>
    </row>
    <row r="311" s="10" customFormat="1" spans="1:9">
      <c r="A311" s="15" t="s">
        <v>129</v>
      </c>
      <c r="B311" s="15">
        <v>7727.02</v>
      </c>
      <c r="C311" s="15">
        <v>6017.88</v>
      </c>
      <c r="D311" s="15">
        <v>13207</v>
      </c>
      <c r="E311" s="15">
        <v>20652.1</v>
      </c>
      <c r="F311" s="15">
        <v>27494</v>
      </c>
      <c r="G311" s="15">
        <v>20451.9</v>
      </c>
      <c r="H311" s="18">
        <v>0.392896294352605</v>
      </c>
      <c r="I311" s="15">
        <v>0.0119046058473716</v>
      </c>
    </row>
    <row r="312" s="10" customFormat="1" spans="1:9">
      <c r="A312" s="15" t="s">
        <v>815</v>
      </c>
      <c r="B312" s="15">
        <v>14644.1</v>
      </c>
      <c r="C312" s="15">
        <v>40925.3</v>
      </c>
      <c r="D312" s="15">
        <v>25498.5</v>
      </c>
      <c r="E312" s="15"/>
      <c r="F312" s="15">
        <v>58746.8</v>
      </c>
      <c r="G312" s="15">
        <v>81491.1</v>
      </c>
      <c r="H312" s="18">
        <v>0.385382743656791</v>
      </c>
      <c r="I312" s="15">
        <v>0.045135201355375</v>
      </c>
    </row>
    <row r="313" s="10" customFormat="1" spans="1:9">
      <c r="A313" s="15" t="s">
        <v>1631</v>
      </c>
      <c r="B313" s="15">
        <v>15579.4</v>
      </c>
      <c r="C313" s="15">
        <v>12502</v>
      </c>
      <c r="D313" s="15">
        <v>8998.66</v>
      </c>
      <c r="E313" s="15">
        <v>34302.3</v>
      </c>
      <c r="F313" s="15">
        <v>32838.3</v>
      </c>
      <c r="G313" s="15">
        <v>30217.9</v>
      </c>
      <c r="H313" s="18">
        <v>0.380861044490209</v>
      </c>
      <c r="I313" s="15">
        <v>0.000862472027321295</v>
      </c>
    </row>
    <row r="314" s="10" customFormat="1" spans="1:9">
      <c r="A314" s="15" t="s">
        <v>2503</v>
      </c>
      <c r="B314" s="15">
        <v>84977.9</v>
      </c>
      <c r="C314" s="15">
        <v>50546.9</v>
      </c>
      <c r="D314" s="15">
        <v>35760.6</v>
      </c>
      <c r="E314" s="15">
        <v>156333</v>
      </c>
      <c r="F314" s="15">
        <v>120731</v>
      </c>
      <c r="G314" s="15">
        <v>176144</v>
      </c>
      <c r="H314" s="18">
        <v>0.37793993045136</v>
      </c>
      <c r="I314" s="15">
        <v>0.012545490793329</v>
      </c>
    </row>
    <row r="315" s="10" customFormat="1" spans="1:9">
      <c r="A315" s="15" t="s">
        <v>2504</v>
      </c>
      <c r="B315" s="15">
        <v>4070.57</v>
      </c>
      <c r="C315" s="15"/>
      <c r="D315" s="15">
        <v>5100.32</v>
      </c>
      <c r="E315" s="15"/>
      <c r="F315" s="15">
        <v>11000.3</v>
      </c>
      <c r="G315" s="15">
        <v>13370.7</v>
      </c>
      <c r="H315" s="18">
        <v>0.376303393377375</v>
      </c>
      <c r="I315" s="15">
        <v>0.0277126980744166</v>
      </c>
    </row>
    <row r="316" s="10" customFormat="1" spans="1:9">
      <c r="A316" s="15" t="s">
        <v>2505</v>
      </c>
      <c r="B316" s="15">
        <v>132801</v>
      </c>
      <c r="C316" s="15">
        <v>190467</v>
      </c>
      <c r="D316" s="15">
        <v>200822</v>
      </c>
      <c r="E316" s="15">
        <v>376725</v>
      </c>
      <c r="F316" s="15">
        <v>457945</v>
      </c>
      <c r="G316" s="15">
        <v>599348</v>
      </c>
      <c r="H316" s="18">
        <v>0.365469610562768</v>
      </c>
      <c r="I316" s="15">
        <v>0.0113831362097526</v>
      </c>
    </row>
    <row r="317" s="10" customFormat="1" spans="1:9">
      <c r="A317" s="15" t="s">
        <v>2506</v>
      </c>
      <c r="B317" s="15">
        <v>4441.47</v>
      </c>
      <c r="C317" s="15">
        <v>3212.69</v>
      </c>
      <c r="D317" s="15">
        <v>2095.46</v>
      </c>
      <c r="E317" s="15"/>
      <c r="F317" s="15">
        <v>8865.6</v>
      </c>
      <c r="G317" s="15">
        <v>9063.34</v>
      </c>
      <c r="H317" s="18">
        <v>0.362528217879399</v>
      </c>
      <c r="I317" s="15">
        <v>0.0073603174336504</v>
      </c>
    </row>
    <row r="318" s="10" customFormat="1" spans="1:9">
      <c r="A318" s="15" t="s">
        <v>2507</v>
      </c>
      <c r="B318" s="15">
        <v>29677.5</v>
      </c>
      <c r="C318" s="15">
        <v>76256.5</v>
      </c>
      <c r="D318" s="15">
        <v>54705.5</v>
      </c>
      <c r="E318" s="15"/>
      <c r="F318" s="15">
        <v>165355</v>
      </c>
      <c r="G318" s="15">
        <v>132966</v>
      </c>
      <c r="H318" s="18">
        <v>0.35898579047402</v>
      </c>
      <c r="I318" s="15">
        <v>0.020254956872552</v>
      </c>
    </row>
    <row r="319" s="10" customFormat="1" spans="1:9">
      <c r="A319" s="15" t="s">
        <v>195</v>
      </c>
      <c r="B319" s="15">
        <v>21639.2</v>
      </c>
      <c r="C319" s="15">
        <v>40400.1</v>
      </c>
      <c r="D319" s="15">
        <v>16379.3</v>
      </c>
      <c r="E319" s="15">
        <v>86738</v>
      </c>
      <c r="F319" s="15">
        <v>46641.4</v>
      </c>
      <c r="G319" s="15">
        <v>85113.3</v>
      </c>
      <c r="H319" s="18">
        <v>0.358907185457455</v>
      </c>
      <c r="I319" s="15">
        <v>0.0357377220646029</v>
      </c>
    </row>
    <row r="320" s="10" customFormat="1" spans="1:9">
      <c r="A320" s="15" t="s">
        <v>2508</v>
      </c>
      <c r="B320" s="15">
        <v>50634.7</v>
      </c>
      <c r="C320" s="15">
        <v>107446</v>
      </c>
      <c r="D320" s="15">
        <v>67464.3</v>
      </c>
      <c r="E320" s="15">
        <v>245545</v>
      </c>
      <c r="F320" s="15"/>
      <c r="G320" s="15">
        <v>175046</v>
      </c>
      <c r="H320" s="18">
        <v>0.357504876075174</v>
      </c>
      <c r="I320" s="15">
        <v>0.0287290538619581</v>
      </c>
    </row>
    <row r="321" s="10" customFormat="1" spans="1:9">
      <c r="A321" s="15" t="s">
        <v>2509</v>
      </c>
      <c r="B321" s="15"/>
      <c r="C321" s="15">
        <v>1159.55</v>
      </c>
      <c r="D321" s="15">
        <v>1840.62</v>
      </c>
      <c r="E321" s="15">
        <v>4396.14</v>
      </c>
      <c r="F321" s="15">
        <v>4123.34</v>
      </c>
      <c r="G321" s="15"/>
      <c r="H321" s="18">
        <v>0.352154122082568</v>
      </c>
      <c r="I321" s="15">
        <v>0.0172149989614297</v>
      </c>
    </row>
    <row r="322" s="10" customFormat="1" spans="1:9">
      <c r="A322" s="15" t="s">
        <v>2183</v>
      </c>
      <c r="B322" s="15">
        <v>13249.2</v>
      </c>
      <c r="C322" s="15">
        <v>77397.8</v>
      </c>
      <c r="D322" s="15">
        <v>33878.5</v>
      </c>
      <c r="E322" s="15"/>
      <c r="F322" s="15">
        <v>126540</v>
      </c>
      <c r="G322" s="15">
        <v>129537</v>
      </c>
      <c r="H322" s="18">
        <v>0.324187646684396</v>
      </c>
      <c r="I322" s="15">
        <v>0.0383274292953272</v>
      </c>
    </row>
    <row r="323" s="10" customFormat="1" spans="1:9">
      <c r="A323" s="15" t="s">
        <v>2510</v>
      </c>
      <c r="B323" s="15">
        <v>7829.48</v>
      </c>
      <c r="C323" s="15">
        <v>16521</v>
      </c>
      <c r="D323" s="15"/>
      <c r="E323" s="15"/>
      <c r="F323" s="15">
        <v>35741</v>
      </c>
      <c r="G323" s="15">
        <v>40098.4</v>
      </c>
      <c r="H323" s="18">
        <v>0.321079544405678</v>
      </c>
      <c r="I323" s="15">
        <v>0.0338561730568997</v>
      </c>
    </row>
    <row r="324" s="10" customFormat="1" spans="1:9">
      <c r="A324" s="15" t="s">
        <v>2511</v>
      </c>
      <c r="B324" s="15">
        <v>9725.71</v>
      </c>
      <c r="C324" s="15">
        <v>19038.6</v>
      </c>
      <c r="D324" s="15"/>
      <c r="E324" s="15"/>
      <c r="F324" s="15">
        <v>40671.9</v>
      </c>
      <c r="G324" s="15">
        <v>51484.1</v>
      </c>
      <c r="H324" s="18">
        <v>0.312126285863102</v>
      </c>
      <c r="I324" s="15">
        <v>0.0471210433236964</v>
      </c>
    </row>
    <row r="325" s="10" customFormat="1" spans="1:9">
      <c r="A325" s="15" t="s">
        <v>2512</v>
      </c>
      <c r="B325" s="15">
        <v>3189.37</v>
      </c>
      <c r="C325" s="15">
        <v>244.287</v>
      </c>
      <c r="D325" s="15">
        <v>2028.02</v>
      </c>
      <c r="E325" s="15">
        <v>6468.61</v>
      </c>
      <c r="F325" s="15">
        <v>6348.61</v>
      </c>
      <c r="G325" s="15">
        <v>4695.56</v>
      </c>
      <c r="H325" s="18">
        <v>0.311868075770951</v>
      </c>
      <c r="I325" s="15">
        <v>0.0175385978802005</v>
      </c>
    </row>
    <row r="326" s="10" customFormat="1" spans="1:9">
      <c r="A326" s="15" t="s">
        <v>2513</v>
      </c>
      <c r="B326" s="15">
        <v>6405.58</v>
      </c>
      <c r="C326" s="15">
        <v>19092.7</v>
      </c>
      <c r="D326" s="15">
        <v>8790.2</v>
      </c>
      <c r="E326" s="15"/>
      <c r="F326" s="15">
        <v>34953.3</v>
      </c>
      <c r="G326" s="15">
        <v>38577.7</v>
      </c>
      <c r="H326" s="18">
        <v>0.310875503755786</v>
      </c>
      <c r="I326" s="15">
        <v>0.0165567830961502</v>
      </c>
    </row>
    <row r="327" s="10" customFormat="1" spans="1:9">
      <c r="A327" s="15" t="s">
        <v>2514</v>
      </c>
      <c r="B327" s="15"/>
      <c r="C327" s="15">
        <v>18292.5</v>
      </c>
      <c r="D327" s="15">
        <v>7154.83</v>
      </c>
      <c r="E327" s="15"/>
      <c r="F327" s="15">
        <v>40060</v>
      </c>
      <c r="G327" s="15">
        <v>42639.8</v>
      </c>
      <c r="H327" s="18">
        <v>0.307707273778171</v>
      </c>
      <c r="I327" s="15">
        <v>0.0376378827807169</v>
      </c>
    </row>
    <row r="328" s="10" customFormat="1" spans="1:9">
      <c r="A328" s="15" t="s">
        <v>2515</v>
      </c>
      <c r="B328" s="15">
        <v>13320.3</v>
      </c>
      <c r="C328" s="15">
        <v>68725.1</v>
      </c>
      <c r="D328" s="15">
        <v>36828.5</v>
      </c>
      <c r="E328" s="15"/>
      <c r="F328" s="15">
        <v>131833</v>
      </c>
      <c r="G328" s="15">
        <v>131856</v>
      </c>
      <c r="H328" s="18">
        <v>0.300540662168944</v>
      </c>
      <c r="I328" s="15">
        <v>0.0211234689791175</v>
      </c>
    </row>
    <row r="329" s="10" customFormat="1" spans="1:9">
      <c r="A329" s="15" t="s">
        <v>1978</v>
      </c>
      <c r="B329" s="15">
        <v>16730</v>
      </c>
      <c r="C329" s="15">
        <v>48934.2</v>
      </c>
      <c r="D329" s="15">
        <v>16818.8</v>
      </c>
      <c r="E329" s="15"/>
      <c r="F329" s="15">
        <v>74201.6</v>
      </c>
      <c r="G329" s="15">
        <v>109243</v>
      </c>
      <c r="H329" s="18">
        <v>0.299756257020739</v>
      </c>
      <c r="I329" s="15">
        <v>0.0432374377681234</v>
      </c>
    </row>
    <row r="330" s="10" customFormat="1" spans="1:9">
      <c r="A330" s="15" t="s">
        <v>2516</v>
      </c>
      <c r="B330" s="15">
        <v>2206.91</v>
      </c>
      <c r="C330" s="15">
        <v>3950.17</v>
      </c>
      <c r="D330" s="15">
        <v>1450.49</v>
      </c>
      <c r="E330" s="15">
        <v>7199.63</v>
      </c>
      <c r="F330" s="15">
        <v>9127.3</v>
      </c>
      <c r="G330" s="15">
        <v>9756.74</v>
      </c>
      <c r="H330" s="18">
        <v>0.291660260998548</v>
      </c>
      <c r="I330" s="15">
        <v>0.00447988888133543</v>
      </c>
    </row>
    <row r="331" s="10" customFormat="1" spans="1:9">
      <c r="A331" s="15" t="s">
        <v>2517</v>
      </c>
      <c r="B331" s="15">
        <v>5436.49</v>
      </c>
      <c r="C331" s="15"/>
      <c r="D331" s="15">
        <v>6371.31</v>
      </c>
      <c r="E331" s="15">
        <v>17811.6</v>
      </c>
      <c r="F331" s="15"/>
      <c r="G331" s="15">
        <v>23497.3</v>
      </c>
      <c r="H331" s="18">
        <v>0.285841549883923</v>
      </c>
      <c r="I331" s="15">
        <v>0.0360955222633195</v>
      </c>
    </row>
    <row r="332" s="10" customFormat="1" spans="1:9">
      <c r="A332" s="15" t="s">
        <v>210</v>
      </c>
      <c r="B332" s="15"/>
      <c r="C332" s="15">
        <v>5650.25</v>
      </c>
      <c r="D332" s="15">
        <v>9506.97</v>
      </c>
      <c r="E332" s="15">
        <v>33465.8</v>
      </c>
      <c r="F332" s="15">
        <v>18560</v>
      </c>
      <c r="G332" s="15">
        <v>29292.9</v>
      </c>
      <c r="H332" s="18">
        <v>0.27958919658086</v>
      </c>
      <c r="I332" s="15">
        <v>0.0455727705693012</v>
      </c>
    </row>
    <row r="333" s="10" customFormat="1" spans="1:9">
      <c r="A333" s="15" t="s">
        <v>727</v>
      </c>
      <c r="B333" s="15"/>
      <c r="C333" s="15">
        <v>15060.5</v>
      </c>
      <c r="D333" s="15">
        <v>6230.83</v>
      </c>
      <c r="E333" s="15">
        <v>50240.2</v>
      </c>
      <c r="F333" s="15">
        <v>29436.8</v>
      </c>
      <c r="G333" s="15">
        <v>35814.1</v>
      </c>
      <c r="H333" s="18">
        <v>0.276532087753948</v>
      </c>
      <c r="I333" s="15">
        <v>0.0478851829559083</v>
      </c>
    </row>
    <row r="334" s="10" customFormat="1" spans="1:9">
      <c r="A334" s="15" t="s">
        <v>467</v>
      </c>
      <c r="B334" s="15">
        <v>25828.1</v>
      </c>
      <c r="C334" s="15">
        <v>84988.7</v>
      </c>
      <c r="D334" s="15">
        <v>12445.6</v>
      </c>
      <c r="E334" s="15"/>
      <c r="F334" s="15">
        <v>144163</v>
      </c>
      <c r="G334" s="15">
        <v>153422</v>
      </c>
      <c r="H334" s="18">
        <v>0.27613936634351</v>
      </c>
      <c r="I334" s="15">
        <v>0.033887699398817</v>
      </c>
    </row>
    <row r="335" s="10" customFormat="1" spans="1:9">
      <c r="A335" s="15" t="s">
        <v>2518</v>
      </c>
      <c r="B335" s="15">
        <v>30831.3</v>
      </c>
      <c r="C335" s="15">
        <v>48559.2</v>
      </c>
      <c r="D335" s="15">
        <v>27991.4</v>
      </c>
      <c r="E335" s="15">
        <v>92106.2</v>
      </c>
      <c r="F335" s="15">
        <v>139156</v>
      </c>
      <c r="G335" s="15">
        <v>175718</v>
      </c>
      <c r="H335" s="18">
        <v>0.263850428104365</v>
      </c>
      <c r="I335" s="15">
        <v>0.0162902781619523</v>
      </c>
    </row>
    <row r="336" s="10" customFormat="1" spans="1:9">
      <c r="A336" s="15" t="s">
        <v>2519</v>
      </c>
      <c r="B336" s="15">
        <v>2985.59</v>
      </c>
      <c r="C336" s="15">
        <v>6795.85</v>
      </c>
      <c r="D336" s="15">
        <v>1816.77</v>
      </c>
      <c r="E336" s="15"/>
      <c r="F336" s="15">
        <v>12926.4</v>
      </c>
      <c r="G336" s="15">
        <v>17113.7</v>
      </c>
      <c r="H336" s="18">
        <v>0.257393950086717</v>
      </c>
      <c r="I336" s="15">
        <v>0.0207492641773229</v>
      </c>
    </row>
    <row r="337" s="10" customFormat="1" spans="1:9">
      <c r="A337" s="15" t="s">
        <v>2520</v>
      </c>
      <c r="B337" s="15">
        <v>7002.34</v>
      </c>
      <c r="C337" s="15">
        <v>12650.5</v>
      </c>
      <c r="D337" s="15">
        <v>8152.48</v>
      </c>
      <c r="E337" s="15"/>
      <c r="F337" s="15">
        <v>42202.8</v>
      </c>
      <c r="G337" s="15">
        <v>37805.3</v>
      </c>
      <c r="H337" s="18">
        <v>0.231687541636409</v>
      </c>
      <c r="I337" s="15">
        <v>0.00155707421495383</v>
      </c>
    </row>
    <row r="338" s="10" customFormat="1" ht="14.75" spans="1:9">
      <c r="A338" s="19" t="s">
        <v>2521</v>
      </c>
      <c r="B338" s="19">
        <v>8596.83</v>
      </c>
      <c r="C338" s="19">
        <v>27440.1</v>
      </c>
      <c r="D338" s="19">
        <v>13350.6</v>
      </c>
      <c r="E338" s="19"/>
      <c r="F338" s="19">
        <v>70944.2</v>
      </c>
      <c r="G338" s="19">
        <v>77590.5</v>
      </c>
      <c r="H338" s="20">
        <v>0.221665509810166</v>
      </c>
      <c r="I338" s="19">
        <v>0.00492080828149846</v>
      </c>
    </row>
  </sheetData>
  <mergeCells count="1">
    <mergeCell ref="A1:I1"/>
  </mergeCells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225"/>
  <sheetViews>
    <sheetView topLeftCell="A205" workbookViewId="0">
      <selection activeCell="C6" sqref="C6"/>
    </sheetView>
  </sheetViews>
  <sheetFormatPr defaultColWidth="9.14285714285714" defaultRowHeight="17.6" outlineLevelCol="1"/>
  <cols>
    <col min="1" max="1" width="22.6160714285714" style="8" customWidth="1"/>
    <col min="2" max="16384" width="9.14285714285714" style="8"/>
  </cols>
  <sheetData>
    <row r="1" s="8" customFormat="1" spans="1:2">
      <c r="A1" s="9" t="s">
        <v>2522</v>
      </c>
      <c r="B1" s="10"/>
    </row>
    <row r="2" s="8" customFormat="1" spans="1:2">
      <c r="A2" s="11" t="s">
        <v>2523</v>
      </c>
      <c r="B2" s="10"/>
    </row>
    <row r="3" s="8" customFormat="1" spans="1:2">
      <c r="A3" s="11" t="s">
        <v>2524</v>
      </c>
      <c r="B3" s="10"/>
    </row>
    <row r="4" s="8" customFormat="1" spans="1:2">
      <c r="A4" s="11" t="s">
        <v>2525</v>
      </c>
      <c r="B4" s="10"/>
    </row>
    <row r="5" s="8" customFormat="1" spans="1:2">
      <c r="A5" s="11" t="s">
        <v>2526</v>
      </c>
      <c r="B5" s="10"/>
    </row>
    <row r="6" s="8" customFormat="1" spans="1:2">
      <c r="A6" s="11" t="s">
        <v>2527</v>
      </c>
      <c r="B6" s="10"/>
    </row>
    <row r="7" s="8" customFormat="1" spans="1:2">
      <c r="A7" s="11" t="s">
        <v>2528</v>
      </c>
      <c r="B7" s="10"/>
    </row>
    <row r="8" s="8" customFormat="1" spans="1:2">
      <c r="A8" s="11" t="s">
        <v>2529</v>
      </c>
      <c r="B8" s="10"/>
    </row>
    <row r="9" s="8" customFormat="1" spans="1:2">
      <c r="A9" s="11" t="s">
        <v>2530</v>
      </c>
      <c r="B9" s="10"/>
    </row>
    <row r="10" s="8" customFormat="1" spans="1:2">
      <c r="A10" s="11" t="s">
        <v>2531</v>
      </c>
      <c r="B10" s="10"/>
    </row>
    <row r="11" s="8" customFormat="1" spans="1:2">
      <c r="A11" s="11" t="s">
        <v>669</v>
      </c>
      <c r="B11" s="10"/>
    </row>
    <row r="12" s="8" customFormat="1" spans="1:2">
      <c r="A12" s="11" t="s">
        <v>2532</v>
      </c>
      <c r="B12" s="10"/>
    </row>
    <row r="13" s="8" customFormat="1" spans="1:2">
      <c r="A13" s="11" t="s">
        <v>2533</v>
      </c>
      <c r="B13" s="10"/>
    </row>
    <row r="14" s="8" customFormat="1" spans="1:2">
      <c r="A14" s="11" t="s">
        <v>2534</v>
      </c>
      <c r="B14" s="10"/>
    </row>
    <row r="15" s="8" customFormat="1" spans="1:2">
      <c r="A15" s="11" t="s">
        <v>2535</v>
      </c>
      <c r="B15" s="10"/>
    </row>
    <row r="16" s="8" customFormat="1" spans="1:2">
      <c r="A16" s="11" t="s">
        <v>2536</v>
      </c>
      <c r="B16" s="10"/>
    </row>
    <row r="17" s="8" customFormat="1" spans="1:2">
      <c r="A17" s="11" t="s">
        <v>2537</v>
      </c>
      <c r="B17" s="10"/>
    </row>
    <row r="18" s="8" customFormat="1" spans="1:2">
      <c r="A18" s="11" t="s">
        <v>2538</v>
      </c>
      <c r="B18" s="10"/>
    </row>
    <row r="19" s="8" customFormat="1" spans="1:2">
      <c r="A19" s="11" t="s">
        <v>2539</v>
      </c>
      <c r="B19" s="10"/>
    </row>
    <row r="20" s="8" customFormat="1" spans="1:2">
      <c r="A20" s="11" t="s">
        <v>1467</v>
      </c>
      <c r="B20" s="10"/>
    </row>
    <row r="21" s="8" customFormat="1" spans="1:2">
      <c r="A21" s="11" t="s">
        <v>2540</v>
      </c>
      <c r="B21" s="10"/>
    </row>
    <row r="22" s="8" customFormat="1" spans="1:2">
      <c r="A22" s="11" t="s">
        <v>2541</v>
      </c>
      <c r="B22" s="10"/>
    </row>
    <row r="23" s="8" customFormat="1" spans="1:2">
      <c r="A23" s="11" t="s">
        <v>2542</v>
      </c>
      <c r="B23" s="10"/>
    </row>
    <row r="24" s="8" customFormat="1" spans="1:2">
      <c r="A24" s="11" t="s">
        <v>12</v>
      </c>
      <c r="B24" s="10"/>
    </row>
    <row r="25" s="8" customFormat="1" spans="1:2">
      <c r="A25" s="11" t="s">
        <v>1109</v>
      </c>
      <c r="B25" s="10"/>
    </row>
    <row r="26" s="8" customFormat="1" spans="1:2">
      <c r="A26" s="11" t="s">
        <v>2543</v>
      </c>
      <c r="B26" s="10"/>
    </row>
    <row r="27" s="8" customFormat="1" spans="1:2">
      <c r="A27" s="11" t="s">
        <v>2544</v>
      </c>
      <c r="B27" s="10"/>
    </row>
    <row r="28" s="8" customFormat="1" spans="1:2">
      <c r="A28" s="11" t="s">
        <v>2545</v>
      </c>
      <c r="B28" s="10"/>
    </row>
    <row r="29" s="8" customFormat="1" spans="1:2">
      <c r="A29" s="11" t="s">
        <v>2546</v>
      </c>
      <c r="B29" s="10"/>
    </row>
    <row r="30" s="8" customFormat="1" spans="1:2">
      <c r="A30" s="11" t="s">
        <v>2547</v>
      </c>
      <c r="B30" s="10"/>
    </row>
    <row r="31" s="8" customFormat="1" spans="1:2">
      <c r="A31" s="11" t="s">
        <v>2548</v>
      </c>
      <c r="B31" s="10"/>
    </row>
    <row r="32" s="8" customFormat="1" spans="1:2">
      <c r="A32" s="11" t="s">
        <v>2549</v>
      </c>
      <c r="B32" s="10"/>
    </row>
    <row r="33" s="8" customFormat="1" spans="1:2">
      <c r="A33" s="11" t="s">
        <v>2550</v>
      </c>
      <c r="B33" s="10"/>
    </row>
    <row r="34" s="8" customFormat="1" spans="1:2">
      <c r="A34" s="11" t="s">
        <v>2515</v>
      </c>
      <c r="B34" s="10"/>
    </row>
    <row r="35" s="8" customFormat="1" spans="1:2">
      <c r="A35" s="11" t="s">
        <v>2551</v>
      </c>
      <c r="B35" s="10"/>
    </row>
    <row r="36" s="8" customFormat="1" spans="1:2">
      <c r="A36" s="11" t="s">
        <v>2552</v>
      </c>
      <c r="B36" s="10"/>
    </row>
    <row r="37" s="8" customFormat="1" spans="1:2">
      <c r="A37" s="11" t="s">
        <v>2553</v>
      </c>
      <c r="B37" s="10"/>
    </row>
    <row r="38" s="8" customFormat="1" spans="1:2">
      <c r="A38" s="11" t="s">
        <v>2554</v>
      </c>
      <c r="B38" s="10"/>
    </row>
    <row r="39" s="8" customFormat="1" spans="1:2">
      <c r="A39" s="11" t="s">
        <v>1992</v>
      </c>
      <c r="B39" s="10"/>
    </row>
    <row r="40" s="8" customFormat="1" spans="1:2">
      <c r="A40" s="11" t="s">
        <v>2555</v>
      </c>
      <c r="B40" s="10"/>
    </row>
    <row r="41" s="8" customFormat="1" spans="1:2">
      <c r="A41" s="11" t="s">
        <v>2324</v>
      </c>
      <c r="B41" s="10"/>
    </row>
    <row r="42" s="8" customFormat="1" spans="1:2">
      <c r="A42" s="11" t="s">
        <v>2556</v>
      </c>
      <c r="B42" s="10"/>
    </row>
    <row r="43" s="8" customFormat="1" spans="1:2">
      <c r="A43" s="11" t="s">
        <v>2303</v>
      </c>
      <c r="B43" s="10"/>
    </row>
    <row r="44" s="8" customFormat="1" spans="1:2">
      <c r="A44" s="11" t="s">
        <v>143</v>
      </c>
      <c r="B44" s="10"/>
    </row>
    <row r="45" s="8" customFormat="1" spans="1:2">
      <c r="A45" s="11" t="s">
        <v>2557</v>
      </c>
      <c r="B45" s="10"/>
    </row>
    <row r="46" s="8" customFormat="1" spans="1:2">
      <c r="A46" s="11" t="s">
        <v>2558</v>
      </c>
      <c r="B46" s="10"/>
    </row>
    <row r="47" s="8" customFormat="1" spans="1:2">
      <c r="A47" s="11" t="s">
        <v>2559</v>
      </c>
      <c r="B47" s="10"/>
    </row>
    <row r="48" s="8" customFormat="1" spans="1:2">
      <c r="A48" s="11" t="s">
        <v>2560</v>
      </c>
      <c r="B48" s="10"/>
    </row>
    <row r="49" s="8" customFormat="1" spans="1:2">
      <c r="A49" s="11" t="s">
        <v>2561</v>
      </c>
      <c r="B49" s="10"/>
    </row>
    <row r="50" s="8" customFormat="1" spans="1:2">
      <c r="A50" s="11" t="s">
        <v>2562</v>
      </c>
      <c r="B50" s="10"/>
    </row>
    <row r="51" s="8" customFormat="1" spans="1:2">
      <c r="A51" s="11" t="s">
        <v>2563</v>
      </c>
      <c r="B51" s="10"/>
    </row>
    <row r="52" s="8" customFormat="1" spans="1:2">
      <c r="A52" s="11" t="s">
        <v>2564</v>
      </c>
      <c r="B52" s="10"/>
    </row>
    <row r="53" s="8" customFormat="1" spans="1:2">
      <c r="A53" s="11" t="s">
        <v>2565</v>
      </c>
      <c r="B53" s="10"/>
    </row>
    <row r="54" s="8" customFormat="1" spans="1:2">
      <c r="A54" s="11" t="s">
        <v>2566</v>
      </c>
      <c r="B54" s="10"/>
    </row>
    <row r="55" s="8" customFormat="1" spans="1:2">
      <c r="A55" s="11" t="s">
        <v>426</v>
      </c>
      <c r="B55" s="10"/>
    </row>
    <row r="56" s="8" customFormat="1" spans="1:2">
      <c r="A56" s="11" t="s">
        <v>2567</v>
      </c>
      <c r="B56" s="10"/>
    </row>
    <row r="57" s="8" customFormat="1" spans="1:2">
      <c r="A57" s="11" t="s">
        <v>2183</v>
      </c>
      <c r="B57" s="10"/>
    </row>
    <row r="58" s="8" customFormat="1" spans="1:2">
      <c r="A58" s="11" t="s">
        <v>2568</v>
      </c>
      <c r="B58" s="10"/>
    </row>
    <row r="59" s="8" customFormat="1" spans="1:2">
      <c r="A59" s="11" t="s">
        <v>2569</v>
      </c>
      <c r="B59" s="10"/>
    </row>
    <row r="60" s="8" customFormat="1" spans="1:2">
      <c r="A60" s="11" t="s">
        <v>2570</v>
      </c>
      <c r="B60" s="10"/>
    </row>
    <row r="61" s="8" customFormat="1" spans="1:2">
      <c r="A61" s="11" t="s">
        <v>923</v>
      </c>
      <c r="B61" s="10"/>
    </row>
    <row r="62" s="8" customFormat="1" spans="1:2">
      <c r="A62" s="11" t="s">
        <v>2429</v>
      </c>
      <c r="B62" s="10"/>
    </row>
    <row r="63" s="8" customFormat="1" spans="1:2">
      <c r="A63" s="11" t="s">
        <v>2571</v>
      </c>
      <c r="B63" s="10"/>
    </row>
    <row r="64" s="8" customFormat="1" spans="1:2">
      <c r="A64" s="11" t="s">
        <v>2572</v>
      </c>
      <c r="B64" s="10"/>
    </row>
    <row r="65" s="8" customFormat="1" spans="1:2">
      <c r="A65" s="11" t="s">
        <v>2573</v>
      </c>
      <c r="B65" s="10"/>
    </row>
    <row r="66" s="8" customFormat="1" spans="1:2">
      <c r="A66" s="11" t="s">
        <v>2574</v>
      </c>
      <c r="B66" s="10"/>
    </row>
    <row r="67" s="8" customFormat="1" spans="1:2">
      <c r="A67" s="11" t="s">
        <v>2575</v>
      </c>
      <c r="B67" s="10"/>
    </row>
    <row r="68" s="8" customFormat="1" spans="1:2">
      <c r="A68" s="11" t="s">
        <v>2576</v>
      </c>
      <c r="B68" s="10"/>
    </row>
    <row r="69" s="8" customFormat="1" spans="1:2">
      <c r="A69" s="11" t="s">
        <v>1557</v>
      </c>
      <c r="B69" s="10"/>
    </row>
    <row r="70" s="8" customFormat="1" spans="1:2">
      <c r="A70" s="11" t="s">
        <v>2577</v>
      </c>
      <c r="B70" s="10"/>
    </row>
    <row r="71" s="8" customFormat="1" spans="1:2">
      <c r="A71" s="11" t="s">
        <v>492</v>
      </c>
      <c r="B71" s="10"/>
    </row>
    <row r="72" s="8" customFormat="1" spans="1:2">
      <c r="A72" s="11" t="s">
        <v>2192</v>
      </c>
      <c r="B72" s="10"/>
    </row>
    <row r="73" s="8" customFormat="1" spans="1:2">
      <c r="A73" s="11" t="s">
        <v>2578</v>
      </c>
      <c r="B73" s="10"/>
    </row>
    <row r="74" s="8" customFormat="1" spans="1:2">
      <c r="A74" s="11" t="s">
        <v>2579</v>
      </c>
      <c r="B74" s="10"/>
    </row>
    <row r="75" s="8" customFormat="1" spans="1:2">
      <c r="A75" s="11" t="s">
        <v>2580</v>
      </c>
      <c r="B75" s="10"/>
    </row>
    <row r="76" s="8" customFormat="1" spans="1:2">
      <c r="A76" s="11" t="s">
        <v>2581</v>
      </c>
      <c r="B76" s="10"/>
    </row>
    <row r="77" s="8" customFormat="1" spans="1:2">
      <c r="A77" s="11" t="s">
        <v>2582</v>
      </c>
      <c r="B77" s="10"/>
    </row>
    <row r="78" s="8" customFormat="1" spans="1:2">
      <c r="A78" s="11" t="s">
        <v>2583</v>
      </c>
      <c r="B78" s="10"/>
    </row>
    <row r="79" s="8" customFormat="1" spans="1:2">
      <c r="A79" s="11" t="s">
        <v>2584</v>
      </c>
      <c r="B79" s="10"/>
    </row>
    <row r="80" s="8" customFormat="1" spans="1:2">
      <c r="A80" s="11" t="s">
        <v>2585</v>
      </c>
      <c r="B80" s="10"/>
    </row>
    <row r="81" s="8" customFormat="1" spans="1:2">
      <c r="A81" s="11" t="s">
        <v>2586</v>
      </c>
      <c r="B81" s="10"/>
    </row>
    <row r="82" s="8" customFormat="1" spans="1:2">
      <c r="A82" s="11" t="s">
        <v>9</v>
      </c>
      <c r="B82" s="10"/>
    </row>
    <row r="83" s="8" customFormat="1" spans="1:2">
      <c r="A83" s="11" t="s">
        <v>2587</v>
      </c>
      <c r="B83" s="10"/>
    </row>
    <row r="84" s="8" customFormat="1" spans="1:2">
      <c r="A84" s="11" t="s">
        <v>2588</v>
      </c>
      <c r="B84" s="10"/>
    </row>
    <row r="85" s="8" customFormat="1" spans="1:2">
      <c r="A85" s="11" t="s">
        <v>2589</v>
      </c>
      <c r="B85" s="10"/>
    </row>
    <row r="86" s="8" customFormat="1" spans="1:2">
      <c r="A86" s="11" t="s">
        <v>2007</v>
      </c>
      <c r="B86" s="10"/>
    </row>
    <row r="87" s="8" customFormat="1" spans="1:2">
      <c r="A87" s="11" t="s">
        <v>2590</v>
      </c>
      <c r="B87" s="10"/>
    </row>
    <row r="88" s="8" customFormat="1" spans="1:2">
      <c r="A88" s="11" t="s">
        <v>2591</v>
      </c>
      <c r="B88" s="10"/>
    </row>
    <row r="89" s="8" customFormat="1" spans="1:2">
      <c r="A89" s="11" t="s">
        <v>2592</v>
      </c>
      <c r="B89" s="10"/>
    </row>
    <row r="90" s="8" customFormat="1" spans="1:2">
      <c r="A90" s="11" t="s">
        <v>2593</v>
      </c>
      <c r="B90" s="10"/>
    </row>
    <row r="91" s="8" customFormat="1" spans="1:2">
      <c r="A91" s="11" t="s">
        <v>2594</v>
      </c>
      <c r="B91" s="10"/>
    </row>
    <row r="92" s="8" customFormat="1" spans="1:2">
      <c r="A92" s="11" t="s">
        <v>2595</v>
      </c>
      <c r="B92" s="10"/>
    </row>
    <row r="93" s="8" customFormat="1" spans="1:2">
      <c r="A93" s="11" t="s">
        <v>2596</v>
      </c>
      <c r="B93" s="10"/>
    </row>
    <row r="94" s="8" customFormat="1" spans="1:2">
      <c r="A94" s="11" t="s">
        <v>2597</v>
      </c>
      <c r="B94" s="10"/>
    </row>
    <row r="95" s="8" customFormat="1" spans="1:2">
      <c r="A95" s="11" t="s">
        <v>2598</v>
      </c>
      <c r="B95" s="10"/>
    </row>
    <row r="96" s="8" customFormat="1" spans="1:2">
      <c r="A96" s="11" t="s">
        <v>2599</v>
      </c>
      <c r="B96" s="10"/>
    </row>
    <row r="97" s="8" customFormat="1" spans="1:2">
      <c r="A97" s="11" t="s">
        <v>2600</v>
      </c>
      <c r="B97" s="10"/>
    </row>
    <row r="98" s="8" customFormat="1" spans="1:2">
      <c r="A98" s="11" t="s">
        <v>2601</v>
      </c>
      <c r="B98" s="10"/>
    </row>
    <row r="99" s="8" customFormat="1" spans="1:2">
      <c r="A99" s="11" t="s">
        <v>2602</v>
      </c>
      <c r="B99" s="10"/>
    </row>
    <row r="100" s="8" customFormat="1" spans="1:2">
      <c r="A100" s="11" t="s">
        <v>2603</v>
      </c>
      <c r="B100" s="10"/>
    </row>
    <row r="101" s="8" customFormat="1" spans="1:2">
      <c r="A101" s="11" t="s">
        <v>2604</v>
      </c>
      <c r="B101" s="10"/>
    </row>
    <row r="102" s="8" customFormat="1" spans="1:2">
      <c r="A102" s="11" t="s">
        <v>446</v>
      </c>
      <c r="B102" s="10"/>
    </row>
    <row r="103" s="8" customFormat="1" spans="1:2">
      <c r="A103" s="11" t="s">
        <v>2605</v>
      </c>
      <c r="B103" s="10"/>
    </row>
    <row r="104" s="8" customFormat="1" spans="1:2">
      <c r="A104" s="11" t="s">
        <v>880</v>
      </c>
      <c r="B104" s="10"/>
    </row>
    <row r="105" s="8" customFormat="1" spans="1:2">
      <c r="A105" s="11" t="s">
        <v>2606</v>
      </c>
      <c r="B105" s="10"/>
    </row>
    <row r="106" s="8" customFormat="1" spans="1:2">
      <c r="A106" s="11" t="s">
        <v>2607</v>
      </c>
      <c r="B106" s="10"/>
    </row>
    <row r="107" s="8" customFormat="1" spans="1:2">
      <c r="A107" s="11" t="s">
        <v>2608</v>
      </c>
      <c r="B107" s="10"/>
    </row>
    <row r="108" s="8" customFormat="1" spans="1:2">
      <c r="A108" s="11" t="s">
        <v>2609</v>
      </c>
      <c r="B108" s="10"/>
    </row>
    <row r="109" s="8" customFormat="1" spans="1:2">
      <c r="A109" s="11" t="s">
        <v>2610</v>
      </c>
      <c r="B109" s="10"/>
    </row>
    <row r="110" s="8" customFormat="1" spans="1:2">
      <c r="A110" s="11" t="s">
        <v>2611</v>
      </c>
      <c r="B110" s="10"/>
    </row>
    <row r="111" s="8" customFormat="1" spans="1:2">
      <c r="A111" s="11" t="s">
        <v>278</v>
      </c>
      <c r="B111" s="10"/>
    </row>
    <row r="112" s="8" customFormat="1" spans="1:2">
      <c r="A112" s="11" t="s">
        <v>2612</v>
      </c>
      <c r="B112" s="10"/>
    </row>
    <row r="113" s="8" customFormat="1" spans="1:2">
      <c r="A113" s="11" t="s">
        <v>2613</v>
      </c>
      <c r="B113" s="10"/>
    </row>
    <row r="114" s="8" customFormat="1" spans="1:2">
      <c r="A114" s="11" t="s">
        <v>2614</v>
      </c>
      <c r="B114" s="10"/>
    </row>
    <row r="115" s="8" customFormat="1" spans="1:2">
      <c r="A115" s="11" t="s">
        <v>406</v>
      </c>
      <c r="B115" s="10"/>
    </row>
    <row r="116" s="8" customFormat="1" spans="1:2">
      <c r="A116" s="11" t="s">
        <v>2615</v>
      </c>
      <c r="B116" s="10"/>
    </row>
    <row r="117" s="8" customFormat="1" spans="1:2">
      <c r="A117" s="11" t="s">
        <v>2616</v>
      </c>
      <c r="B117" s="10"/>
    </row>
    <row r="118" s="8" customFormat="1" spans="1:2">
      <c r="A118" s="11" t="s">
        <v>2617</v>
      </c>
      <c r="B118" s="10"/>
    </row>
    <row r="119" s="8" customFormat="1" spans="1:2">
      <c r="A119" s="11" t="s">
        <v>2618</v>
      </c>
      <c r="B119" s="10"/>
    </row>
    <row r="120" s="8" customFormat="1" spans="1:2">
      <c r="A120" s="11" t="s">
        <v>2619</v>
      </c>
      <c r="B120" s="10"/>
    </row>
    <row r="121" s="8" customFormat="1" spans="1:2">
      <c r="A121" s="11" t="s">
        <v>451</v>
      </c>
      <c r="B121" s="10"/>
    </row>
    <row r="122" s="8" customFormat="1" spans="1:2">
      <c r="A122" s="11" t="s">
        <v>2620</v>
      </c>
      <c r="B122" s="10"/>
    </row>
    <row r="123" s="8" customFormat="1" spans="1:2">
      <c r="A123" s="11" t="s">
        <v>2621</v>
      </c>
      <c r="B123" s="10"/>
    </row>
    <row r="124" s="8" customFormat="1" spans="1:2">
      <c r="A124" s="11" t="s">
        <v>2622</v>
      </c>
      <c r="B124" s="10"/>
    </row>
    <row r="125" s="8" customFormat="1" spans="1:2">
      <c r="A125" s="11" t="s">
        <v>2623</v>
      </c>
      <c r="B125" s="10"/>
    </row>
    <row r="126" s="8" customFormat="1" spans="1:2">
      <c r="A126" s="11" t="s">
        <v>708</v>
      </c>
      <c r="B126" s="10"/>
    </row>
    <row r="127" s="8" customFormat="1" spans="1:2">
      <c r="A127" s="11" t="s">
        <v>2624</v>
      </c>
      <c r="B127" s="10"/>
    </row>
    <row r="128" s="8" customFormat="1" spans="1:2">
      <c r="A128" s="11" t="s">
        <v>2625</v>
      </c>
      <c r="B128" s="10"/>
    </row>
    <row r="129" s="8" customFormat="1" spans="1:2">
      <c r="A129" s="11" t="s">
        <v>2626</v>
      </c>
      <c r="B129" s="10"/>
    </row>
    <row r="130" s="8" customFormat="1" spans="1:2">
      <c r="A130" s="11" t="s">
        <v>2627</v>
      </c>
      <c r="B130" s="10"/>
    </row>
    <row r="131" s="8" customFormat="1" spans="1:2">
      <c r="A131" s="11" t="s">
        <v>2628</v>
      </c>
      <c r="B131" s="10"/>
    </row>
    <row r="132" s="8" customFormat="1" spans="1:2">
      <c r="A132" s="11" t="s">
        <v>2629</v>
      </c>
      <c r="B132" s="10"/>
    </row>
    <row r="133" s="8" customFormat="1" spans="1:2">
      <c r="A133" s="11" t="s">
        <v>2630</v>
      </c>
      <c r="B133" s="10"/>
    </row>
    <row r="134" s="8" customFormat="1" spans="1:2">
      <c r="A134" s="11" t="s">
        <v>2631</v>
      </c>
      <c r="B134" s="10"/>
    </row>
    <row r="135" s="8" customFormat="1" spans="1:2">
      <c r="A135" s="11" t="s">
        <v>2632</v>
      </c>
      <c r="B135" s="10"/>
    </row>
    <row r="136" s="8" customFormat="1" spans="1:2">
      <c r="A136" s="11" t="s">
        <v>1127</v>
      </c>
      <c r="B136" s="10"/>
    </row>
    <row r="137" s="8" customFormat="1" spans="1:2">
      <c r="A137" s="11" t="s">
        <v>2633</v>
      </c>
      <c r="B137" s="10"/>
    </row>
    <row r="138" s="8" customFormat="1" spans="1:2">
      <c r="A138" s="11" t="s">
        <v>2634</v>
      </c>
      <c r="B138" s="10"/>
    </row>
    <row r="139" s="8" customFormat="1" spans="1:2">
      <c r="A139" s="11" t="s">
        <v>2635</v>
      </c>
      <c r="B139" s="10"/>
    </row>
    <row r="140" s="8" customFormat="1" spans="1:2">
      <c r="A140" s="11" t="s">
        <v>2636</v>
      </c>
      <c r="B140" s="10"/>
    </row>
    <row r="141" s="8" customFormat="1" spans="1:2">
      <c r="A141" s="11" t="s">
        <v>2637</v>
      </c>
      <c r="B141" s="10"/>
    </row>
    <row r="142" s="8" customFormat="1" spans="1:2">
      <c r="A142" s="11" t="s">
        <v>2638</v>
      </c>
      <c r="B142" s="10"/>
    </row>
    <row r="143" s="8" customFormat="1" spans="1:2">
      <c r="A143" s="11" t="s">
        <v>2639</v>
      </c>
      <c r="B143" s="10"/>
    </row>
    <row r="144" s="8" customFormat="1" spans="1:2">
      <c r="A144" s="11" t="s">
        <v>2640</v>
      </c>
      <c r="B144" s="10"/>
    </row>
    <row r="145" s="8" customFormat="1" spans="1:2">
      <c r="A145" s="11" t="s">
        <v>2641</v>
      </c>
      <c r="B145" s="10"/>
    </row>
    <row r="146" s="8" customFormat="1" spans="1:2">
      <c r="A146" s="11" t="s">
        <v>2642</v>
      </c>
      <c r="B146" s="10"/>
    </row>
    <row r="147" s="8" customFormat="1" spans="1:2">
      <c r="A147" s="11" t="s">
        <v>2643</v>
      </c>
      <c r="B147" s="10"/>
    </row>
    <row r="148" s="8" customFormat="1" spans="1:2">
      <c r="A148" s="11" t="s">
        <v>2644</v>
      </c>
      <c r="B148" s="10"/>
    </row>
    <row r="149" s="8" customFormat="1" spans="1:2">
      <c r="A149" s="11" t="s">
        <v>2645</v>
      </c>
      <c r="B149" s="10"/>
    </row>
    <row r="150" s="8" customFormat="1" spans="1:2">
      <c r="A150" s="11" t="s">
        <v>2503</v>
      </c>
      <c r="B150" s="10"/>
    </row>
    <row r="151" s="8" customFormat="1" spans="1:2">
      <c r="A151" s="11" t="s">
        <v>2646</v>
      </c>
      <c r="B151" s="10"/>
    </row>
    <row r="152" s="8" customFormat="1" spans="1:2">
      <c r="A152" s="11" t="s">
        <v>400</v>
      </c>
      <c r="B152" s="10"/>
    </row>
    <row r="153" s="8" customFormat="1" spans="1:2">
      <c r="A153" s="11" t="s">
        <v>353</v>
      </c>
      <c r="B153" s="10"/>
    </row>
    <row r="154" s="8" customFormat="1" spans="1:2">
      <c r="A154" s="11" t="s">
        <v>2647</v>
      </c>
      <c r="B154" s="10"/>
    </row>
    <row r="155" s="8" customFormat="1" spans="1:2">
      <c r="A155" s="11" t="s">
        <v>826</v>
      </c>
      <c r="B155" s="10"/>
    </row>
    <row r="156" s="8" customFormat="1" spans="1:2">
      <c r="A156" s="11" t="s">
        <v>2648</v>
      </c>
      <c r="B156" s="10"/>
    </row>
    <row r="157" s="8" customFormat="1" spans="1:2">
      <c r="A157" s="11" t="s">
        <v>2649</v>
      </c>
      <c r="B157" s="10"/>
    </row>
    <row r="158" s="8" customFormat="1" spans="1:2">
      <c r="A158" s="11" t="s">
        <v>2650</v>
      </c>
      <c r="B158" s="10"/>
    </row>
    <row r="159" s="8" customFormat="1" spans="1:2">
      <c r="A159" s="11" t="s">
        <v>2651</v>
      </c>
      <c r="B159" s="10"/>
    </row>
    <row r="160" s="8" customFormat="1" spans="1:2">
      <c r="A160" s="11" t="s">
        <v>293</v>
      </c>
      <c r="B160" s="10"/>
    </row>
    <row r="161" s="8" customFormat="1" spans="1:2">
      <c r="A161" s="11" t="s">
        <v>2652</v>
      </c>
      <c r="B161" s="10"/>
    </row>
    <row r="162" s="8" customFormat="1" spans="1:2">
      <c r="A162" s="11" t="s">
        <v>2653</v>
      </c>
      <c r="B162" s="10"/>
    </row>
    <row r="163" s="8" customFormat="1" spans="1:2">
      <c r="A163" s="11" t="s">
        <v>2654</v>
      </c>
      <c r="B163" s="10"/>
    </row>
    <row r="164" s="8" customFormat="1" spans="1:2">
      <c r="A164" s="11" t="s">
        <v>2655</v>
      </c>
      <c r="B164" s="10"/>
    </row>
    <row r="165" s="8" customFormat="1" spans="1:2">
      <c r="A165" s="11" t="s">
        <v>1998</v>
      </c>
      <c r="B165" s="10"/>
    </row>
    <row r="166" s="8" customFormat="1" spans="1:2">
      <c r="A166" s="11" t="s">
        <v>2656</v>
      </c>
      <c r="B166" s="10"/>
    </row>
    <row r="167" s="8" customFormat="1" spans="1:2">
      <c r="A167" s="11" t="s">
        <v>2657</v>
      </c>
      <c r="B167" s="10"/>
    </row>
    <row r="168" s="8" customFormat="1" spans="1:2">
      <c r="A168" s="11" t="s">
        <v>2658</v>
      </c>
      <c r="B168" s="10"/>
    </row>
    <row r="169" s="8" customFormat="1" spans="1:2">
      <c r="A169" s="11" t="s">
        <v>93</v>
      </c>
      <c r="B169" s="10"/>
    </row>
    <row r="170" s="8" customFormat="1" spans="1:2">
      <c r="A170" s="11" t="s">
        <v>112</v>
      </c>
      <c r="B170" s="10"/>
    </row>
    <row r="171" s="8" customFormat="1" spans="1:2">
      <c r="A171" s="11" t="s">
        <v>2659</v>
      </c>
      <c r="B171" s="10"/>
    </row>
    <row r="172" s="8" customFormat="1" spans="1:2">
      <c r="A172" s="11" t="s">
        <v>2660</v>
      </c>
      <c r="B172" s="10"/>
    </row>
    <row r="173" s="8" customFormat="1" spans="1:2">
      <c r="A173" s="11" t="s">
        <v>1550</v>
      </c>
      <c r="B173" s="10"/>
    </row>
    <row r="174" s="8" customFormat="1" spans="1:2">
      <c r="A174" s="11" t="s">
        <v>1471</v>
      </c>
      <c r="B174" s="10"/>
    </row>
    <row r="175" s="8" customFormat="1" spans="1:2">
      <c r="A175" s="11" t="s">
        <v>2661</v>
      </c>
      <c r="B175" s="10"/>
    </row>
    <row r="176" s="8" customFormat="1" spans="1:2">
      <c r="A176" s="11" t="s">
        <v>2662</v>
      </c>
      <c r="B176" s="10"/>
    </row>
    <row r="177" s="8" customFormat="1" spans="1:2">
      <c r="A177" s="11" t="s">
        <v>2663</v>
      </c>
      <c r="B177" s="10"/>
    </row>
    <row r="178" s="8" customFormat="1" spans="1:2">
      <c r="A178" s="11" t="s">
        <v>2664</v>
      </c>
      <c r="B178" s="10"/>
    </row>
    <row r="179" s="8" customFormat="1" spans="1:2">
      <c r="A179" s="11" t="s">
        <v>2665</v>
      </c>
      <c r="B179" s="10"/>
    </row>
    <row r="180" s="8" customFormat="1" spans="1:2">
      <c r="A180" s="11" t="s">
        <v>2666</v>
      </c>
      <c r="B180" s="10"/>
    </row>
    <row r="181" s="8" customFormat="1" spans="1:2">
      <c r="A181" s="11" t="s">
        <v>2667</v>
      </c>
      <c r="B181" s="10"/>
    </row>
    <row r="182" s="8" customFormat="1" spans="1:2">
      <c r="A182" s="11" t="s">
        <v>535</v>
      </c>
      <c r="B182" s="10"/>
    </row>
    <row r="183" s="8" customFormat="1" spans="1:2">
      <c r="A183" s="11" t="s">
        <v>2668</v>
      </c>
      <c r="B183" s="10"/>
    </row>
    <row r="184" s="8" customFormat="1" spans="1:2">
      <c r="A184" s="11" t="s">
        <v>2669</v>
      </c>
      <c r="B184" s="10"/>
    </row>
    <row r="185" s="8" customFormat="1" spans="1:2">
      <c r="A185" s="11" t="s">
        <v>2670</v>
      </c>
      <c r="B185" s="10"/>
    </row>
    <row r="186" s="8" customFormat="1" spans="1:2">
      <c r="A186" s="11" t="s">
        <v>2671</v>
      </c>
      <c r="B186" s="10"/>
    </row>
    <row r="187" s="8" customFormat="1" spans="1:2">
      <c r="A187" s="11" t="s">
        <v>2672</v>
      </c>
      <c r="B187" s="10"/>
    </row>
    <row r="188" s="8" customFormat="1" spans="1:2">
      <c r="A188" s="11" t="s">
        <v>1813</v>
      </c>
      <c r="B188" s="10"/>
    </row>
    <row r="189" s="8" customFormat="1" spans="1:2">
      <c r="A189" s="11" t="s">
        <v>2673</v>
      </c>
      <c r="B189" s="10"/>
    </row>
    <row r="190" s="8" customFormat="1" spans="1:2">
      <c r="A190" s="11" t="s">
        <v>2674</v>
      </c>
      <c r="B190" s="10"/>
    </row>
    <row r="191" s="8" customFormat="1" spans="1:2">
      <c r="A191" s="11" t="s">
        <v>2675</v>
      </c>
      <c r="B191" s="10"/>
    </row>
    <row r="192" s="8" customFormat="1" spans="1:2">
      <c r="A192" s="11" t="s">
        <v>2676</v>
      </c>
      <c r="B192" s="10"/>
    </row>
    <row r="193" s="8" customFormat="1" spans="1:2">
      <c r="A193" s="11" t="s">
        <v>2677</v>
      </c>
      <c r="B193" s="10"/>
    </row>
    <row r="194" s="8" customFormat="1" spans="1:2">
      <c r="A194" s="11" t="s">
        <v>2678</v>
      </c>
      <c r="B194" s="10"/>
    </row>
    <row r="195" s="8" customFormat="1" spans="1:2">
      <c r="A195" s="11" t="s">
        <v>2679</v>
      </c>
      <c r="B195" s="10"/>
    </row>
    <row r="196" s="8" customFormat="1" spans="1:2">
      <c r="A196" s="11" t="s">
        <v>2680</v>
      </c>
      <c r="B196" s="10"/>
    </row>
    <row r="197" s="8" customFormat="1" spans="1:2">
      <c r="A197" s="11" t="s">
        <v>2681</v>
      </c>
      <c r="B197" s="10"/>
    </row>
    <row r="198" s="8" customFormat="1" spans="1:2">
      <c r="A198" s="11" t="s">
        <v>435</v>
      </c>
      <c r="B198" s="10"/>
    </row>
    <row r="199" s="8" customFormat="1" spans="1:2">
      <c r="A199" s="11" t="s">
        <v>2370</v>
      </c>
      <c r="B199" s="10"/>
    </row>
    <row r="200" s="8" customFormat="1" spans="1:2">
      <c r="A200" s="11" t="s">
        <v>2682</v>
      </c>
      <c r="B200" s="10"/>
    </row>
    <row r="201" s="8" customFormat="1" spans="1:2">
      <c r="A201" s="11" t="s">
        <v>2683</v>
      </c>
      <c r="B201" s="10"/>
    </row>
    <row r="202" s="8" customFormat="1" spans="1:2">
      <c r="A202" s="11" t="s">
        <v>2684</v>
      </c>
      <c r="B202" s="10"/>
    </row>
    <row r="203" s="8" customFormat="1" spans="1:2">
      <c r="A203" s="11" t="s">
        <v>2685</v>
      </c>
      <c r="B203" s="10"/>
    </row>
    <row r="204" s="8" customFormat="1" spans="1:2">
      <c r="A204" s="11" t="s">
        <v>2686</v>
      </c>
      <c r="B204" s="10"/>
    </row>
    <row r="205" s="8" customFormat="1" spans="1:2">
      <c r="A205" s="11" t="s">
        <v>2687</v>
      </c>
      <c r="B205" s="10"/>
    </row>
    <row r="206" s="8" customFormat="1" spans="1:2">
      <c r="A206" s="11" t="s">
        <v>2688</v>
      </c>
      <c r="B206" s="10"/>
    </row>
    <row r="207" s="8" customFormat="1" spans="1:2">
      <c r="A207" s="11" t="s">
        <v>2440</v>
      </c>
      <c r="B207" s="10"/>
    </row>
    <row r="208" s="8" customFormat="1" spans="1:2">
      <c r="A208" s="11" t="s">
        <v>2689</v>
      </c>
      <c r="B208" s="10"/>
    </row>
    <row r="209" s="8" customFormat="1" spans="1:2">
      <c r="A209" s="11" t="s">
        <v>2690</v>
      </c>
      <c r="B209" s="10"/>
    </row>
    <row r="210" s="8" customFormat="1" spans="1:2">
      <c r="A210" s="11" t="s">
        <v>2691</v>
      </c>
      <c r="B210" s="10"/>
    </row>
    <row r="211" s="8" customFormat="1" spans="1:2">
      <c r="A211" s="11" t="s">
        <v>2692</v>
      </c>
      <c r="B211" s="10"/>
    </row>
    <row r="212" s="8" customFormat="1" spans="1:2">
      <c r="A212" s="11" t="s">
        <v>2693</v>
      </c>
      <c r="B212" s="10"/>
    </row>
    <row r="213" s="8" customFormat="1" spans="1:2">
      <c r="A213" s="11" t="s">
        <v>2694</v>
      </c>
      <c r="B213" s="10"/>
    </row>
    <row r="214" s="8" customFormat="1" spans="1:2">
      <c r="A214" s="11" t="s">
        <v>2695</v>
      </c>
      <c r="B214" s="10"/>
    </row>
    <row r="215" s="8" customFormat="1" spans="1:2">
      <c r="A215" s="11" t="s">
        <v>2696</v>
      </c>
      <c r="B215" s="10"/>
    </row>
    <row r="216" s="8" customFormat="1" spans="1:2">
      <c r="A216" s="11" t="s">
        <v>2697</v>
      </c>
      <c r="B216" s="10"/>
    </row>
    <row r="217" s="8" customFormat="1" spans="1:2">
      <c r="A217" s="11" t="s">
        <v>2451</v>
      </c>
      <c r="B217" s="10"/>
    </row>
    <row r="218" s="8" customFormat="1" spans="1:2">
      <c r="A218" s="11" t="s">
        <v>2698</v>
      </c>
      <c r="B218" s="10"/>
    </row>
    <row r="219" s="8" customFormat="1" spans="1:2">
      <c r="A219" s="11" t="s">
        <v>2699</v>
      </c>
      <c r="B219" s="10"/>
    </row>
    <row r="220" s="8" customFormat="1" spans="1:2">
      <c r="A220" s="11" t="s">
        <v>2700</v>
      </c>
      <c r="B220" s="10"/>
    </row>
    <row r="221" s="8" customFormat="1" spans="1:2">
      <c r="A221" s="11" t="s">
        <v>2701</v>
      </c>
      <c r="B221" s="10"/>
    </row>
    <row r="222" s="8" customFormat="1" spans="1:2">
      <c r="A222" s="11" t="s">
        <v>2702</v>
      </c>
      <c r="B222" s="10"/>
    </row>
    <row r="223" s="8" customFormat="1" spans="1:2">
      <c r="A223" s="11" t="s">
        <v>2703</v>
      </c>
      <c r="B223" s="10"/>
    </row>
    <row r="224" s="8" customFormat="1" spans="1:2">
      <c r="A224" s="11" t="s">
        <v>2704</v>
      </c>
      <c r="B224" s="10"/>
    </row>
    <row r="225" s="8" customFormat="1" spans="1:2">
      <c r="A225" s="11" t="s">
        <v>2705</v>
      </c>
      <c r="B225" s="10"/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298"/>
  <sheetViews>
    <sheetView workbookViewId="0">
      <selection activeCell="A1" sqref="A1:E1"/>
    </sheetView>
  </sheetViews>
  <sheetFormatPr defaultColWidth="15.7678571428571" defaultRowHeight="17.6" outlineLevelCol="4"/>
  <cols>
    <col min="1" max="16384" width="15.7678571428571" style="5" customWidth="1"/>
  </cols>
  <sheetData>
    <row r="1" ht="18.35" spans="1:5">
      <c r="A1" s="6" t="s">
        <v>2706</v>
      </c>
      <c r="B1" s="6"/>
      <c r="C1" s="6"/>
      <c r="D1" s="6"/>
      <c r="E1" s="6"/>
    </row>
    <row r="2" ht="18.35" spans="1:5">
      <c r="A2" s="7" t="s">
        <v>2707</v>
      </c>
      <c r="B2" s="7" t="s">
        <v>2708</v>
      </c>
      <c r="C2" s="7" t="s">
        <v>2709</v>
      </c>
      <c r="D2" s="7" t="s">
        <v>2710</v>
      </c>
      <c r="E2" s="7" t="s">
        <v>2711</v>
      </c>
    </row>
    <row r="3" spans="1:5">
      <c r="A3" s="5" t="s">
        <v>2712</v>
      </c>
      <c r="B3" s="5">
        <v>1.16540208</v>
      </c>
      <c r="C3" s="5">
        <v>3.36531361</v>
      </c>
      <c r="D3" s="5">
        <v>2.1e-5</v>
      </c>
      <c r="E3" s="5">
        <v>0.14584767</v>
      </c>
    </row>
    <row r="4" spans="1:5">
      <c r="A4" s="5" t="s">
        <v>2713</v>
      </c>
      <c r="B4" s="5">
        <v>1.11654606</v>
      </c>
      <c r="C4" s="5">
        <v>7.3346557</v>
      </c>
      <c r="D4" s="5">
        <v>2.4e-5</v>
      </c>
      <c r="E4" s="5">
        <v>0.14584767</v>
      </c>
    </row>
    <row r="5" spans="1:5">
      <c r="A5" s="5" t="s">
        <v>2714</v>
      </c>
      <c r="B5" s="5">
        <v>1.58066733</v>
      </c>
      <c r="C5" s="5">
        <v>9.2467501</v>
      </c>
      <c r="D5" s="5">
        <v>3.81e-5</v>
      </c>
      <c r="E5" s="5">
        <v>0.14584767</v>
      </c>
    </row>
    <row r="6" spans="1:5">
      <c r="A6" s="5" t="s">
        <v>2715</v>
      </c>
      <c r="B6" s="5">
        <v>-0.9053015</v>
      </c>
      <c r="C6" s="5">
        <v>7.61731367</v>
      </c>
      <c r="D6" s="5">
        <v>5.81e-5</v>
      </c>
      <c r="E6" s="5">
        <v>0.14584767</v>
      </c>
    </row>
    <row r="7" spans="1:5">
      <c r="A7" s="5" t="s">
        <v>2716</v>
      </c>
      <c r="B7" s="5">
        <v>0.90394351</v>
      </c>
      <c r="C7" s="5">
        <v>7.12345839</v>
      </c>
      <c r="D7" s="5">
        <v>6.27e-5</v>
      </c>
      <c r="E7" s="5">
        <v>0.14584767</v>
      </c>
    </row>
    <row r="8" spans="1:5">
      <c r="A8" s="5" t="s">
        <v>2717</v>
      </c>
      <c r="B8" s="5">
        <v>1.13174709</v>
      </c>
      <c r="C8" s="5">
        <v>6.59560245</v>
      </c>
      <c r="D8" s="5">
        <v>6.31e-5</v>
      </c>
      <c r="E8" s="5">
        <v>0.14584767</v>
      </c>
    </row>
    <row r="9" spans="1:5">
      <c r="A9" s="5" t="s">
        <v>2718</v>
      </c>
      <c r="B9" s="5">
        <v>1.2232807</v>
      </c>
      <c r="C9" s="5">
        <v>5.94154326</v>
      </c>
      <c r="D9" s="5">
        <v>6.64e-5</v>
      </c>
      <c r="E9" s="5">
        <v>0.14584767</v>
      </c>
    </row>
    <row r="10" spans="1:5">
      <c r="A10" s="5" t="s">
        <v>2719</v>
      </c>
      <c r="B10" s="5">
        <v>1.32900441</v>
      </c>
      <c r="C10" s="5">
        <v>6.01674003</v>
      </c>
      <c r="D10" s="5">
        <v>7.36e-5</v>
      </c>
      <c r="E10" s="5">
        <v>0.14584767</v>
      </c>
    </row>
    <row r="11" spans="1:5">
      <c r="A11" s="5" t="s">
        <v>2720</v>
      </c>
      <c r="B11" s="5">
        <v>2.00575294</v>
      </c>
      <c r="C11" s="5">
        <v>7.42360241</v>
      </c>
      <c r="D11" s="5">
        <v>7.44e-5</v>
      </c>
      <c r="E11" s="5">
        <v>0.14584767</v>
      </c>
    </row>
    <row r="12" spans="1:5">
      <c r="A12" s="5" t="s">
        <v>2721</v>
      </c>
      <c r="B12" s="5">
        <v>1.71099719</v>
      </c>
      <c r="C12" s="5">
        <v>7.65513793</v>
      </c>
      <c r="D12" s="5">
        <v>0.0001009</v>
      </c>
      <c r="E12" s="5">
        <v>0.16673208</v>
      </c>
    </row>
    <row r="13" spans="1:5">
      <c r="A13" s="5" t="s">
        <v>2722</v>
      </c>
      <c r="B13" s="5">
        <v>1.18850053</v>
      </c>
      <c r="C13" s="5">
        <v>7.35461555</v>
      </c>
      <c r="D13" s="5">
        <v>0.00010843</v>
      </c>
      <c r="E13" s="5">
        <v>0.16673208</v>
      </c>
    </row>
    <row r="14" spans="1:5">
      <c r="A14" s="5" t="s">
        <v>2723</v>
      </c>
      <c r="B14" s="5">
        <v>1.58352004</v>
      </c>
      <c r="C14" s="5">
        <v>10.2980347</v>
      </c>
      <c r="D14" s="5">
        <v>0.00011347</v>
      </c>
      <c r="E14" s="5">
        <v>0.16673208</v>
      </c>
    </row>
    <row r="15" spans="1:5">
      <c r="A15" s="5" t="s">
        <v>2724</v>
      </c>
      <c r="B15" s="5">
        <v>-0.9184169</v>
      </c>
      <c r="C15" s="5">
        <v>5.96848323</v>
      </c>
      <c r="D15" s="5">
        <v>0.00013332</v>
      </c>
      <c r="E15" s="5">
        <v>0.17040914</v>
      </c>
    </row>
    <row r="16" spans="1:5">
      <c r="A16" s="5" t="s">
        <v>2725</v>
      </c>
      <c r="B16" s="5">
        <v>1.43750995</v>
      </c>
      <c r="C16" s="5">
        <v>7.64465805</v>
      </c>
      <c r="D16" s="5">
        <v>0.00014787</v>
      </c>
      <c r="E16" s="5">
        <v>0.17040914</v>
      </c>
    </row>
    <row r="17" spans="1:5">
      <c r="A17" s="5" t="s">
        <v>2726</v>
      </c>
      <c r="B17" s="5">
        <v>-1.2696738</v>
      </c>
      <c r="C17" s="5">
        <v>4.56388337</v>
      </c>
      <c r="D17" s="5">
        <v>0.00016129</v>
      </c>
      <c r="E17" s="5">
        <v>0.17040914</v>
      </c>
    </row>
    <row r="18" spans="1:5">
      <c r="A18" s="5" t="s">
        <v>2727</v>
      </c>
      <c r="B18" s="5">
        <v>-0.8639851</v>
      </c>
      <c r="C18" s="5">
        <v>4.2345682</v>
      </c>
      <c r="D18" s="5">
        <v>0.00017491</v>
      </c>
      <c r="E18" s="5">
        <v>0.17040914</v>
      </c>
    </row>
    <row r="19" spans="1:5">
      <c r="A19" s="5" t="s">
        <v>2728</v>
      </c>
      <c r="B19" s="5">
        <v>0.75917525</v>
      </c>
      <c r="C19" s="5">
        <v>11.0987271</v>
      </c>
      <c r="D19" s="5">
        <v>0.0001773</v>
      </c>
      <c r="E19" s="5">
        <v>0.17040914</v>
      </c>
    </row>
    <row r="20" spans="1:5">
      <c r="A20" s="5" t="s">
        <v>2729</v>
      </c>
      <c r="B20" s="5">
        <v>-1.0882805</v>
      </c>
      <c r="C20" s="5">
        <v>5.2853221</v>
      </c>
      <c r="D20" s="5">
        <v>0.00018497</v>
      </c>
      <c r="E20" s="5">
        <v>0.17040914</v>
      </c>
    </row>
    <row r="21" spans="1:5">
      <c r="A21" s="5" t="s">
        <v>2730</v>
      </c>
      <c r="B21" s="5">
        <v>-1.0567208</v>
      </c>
      <c r="C21" s="5">
        <v>8.00410761</v>
      </c>
      <c r="D21" s="5">
        <v>0.00019943</v>
      </c>
      <c r="E21" s="5">
        <v>0.17040914</v>
      </c>
    </row>
    <row r="22" spans="1:5">
      <c r="A22" s="5" t="s">
        <v>2731</v>
      </c>
      <c r="B22" s="5">
        <v>1.28150913</v>
      </c>
      <c r="C22" s="5">
        <v>6.33400245</v>
      </c>
      <c r="D22" s="5">
        <v>0.00020001</v>
      </c>
      <c r="E22" s="5">
        <v>0.17040914</v>
      </c>
    </row>
    <row r="23" spans="1:5">
      <c r="A23" s="5" t="s">
        <v>2732</v>
      </c>
      <c r="B23" s="5">
        <v>1.7054039</v>
      </c>
      <c r="C23" s="5">
        <v>7.46578919</v>
      </c>
      <c r="D23" s="5">
        <v>0.00020295</v>
      </c>
      <c r="E23" s="5">
        <v>0.17040914</v>
      </c>
    </row>
    <row r="24" spans="1:5">
      <c r="A24" s="5" t="s">
        <v>2733</v>
      </c>
      <c r="B24" s="5">
        <v>1.12412361</v>
      </c>
      <c r="C24" s="5">
        <v>5.37552886</v>
      </c>
      <c r="D24" s="5">
        <v>0.00023345</v>
      </c>
      <c r="E24" s="5">
        <v>0.17159374</v>
      </c>
    </row>
    <row r="25" spans="1:5">
      <c r="A25" s="5" t="s">
        <v>2734</v>
      </c>
      <c r="B25" s="5">
        <v>-0.9186905</v>
      </c>
      <c r="C25" s="5">
        <v>10.2404335</v>
      </c>
      <c r="D25" s="5">
        <v>0.00023392</v>
      </c>
      <c r="E25" s="5">
        <v>0.17159374</v>
      </c>
    </row>
    <row r="26" spans="1:5">
      <c r="A26" s="5" t="s">
        <v>2735</v>
      </c>
      <c r="B26" s="5">
        <v>-1.4693143</v>
      </c>
      <c r="C26" s="5">
        <v>4.14126422</v>
      </c>
      <c r="D26" s="5">
        <v>0.00024598</v>
      </c>
      <c r="E26" s="5">
        <v>0.17159374</v>
      </c>
    </row>
    <row r="27" spans="1:5">
      <c r="A27" s="5" t="s">
        <v>2736</v>
      </c>
      <c r="B27" s="5">
        <v>1.49235651</v>
      </c>
      <c r="C27" s="5">
        <v>8.49670477</v>
      </c>
      <c r="D27" s="5">
        <v>0.00025255</v>
      </c>
      <c r="E27" s="5">
        <v>0.17159374</v>
      </c>
    </row>
    <row r="28" spans="1:5">
      <c r="A28" s="5" t="s">
        <v>2737</v>
      </c>
      <c r="B28" s="5">
        <v>1.02947451</v>
      </c>
      <c r="C28" s="5">
        <v>8.20308089</v>
      </c>
      <c r="D28" s="5">
        <v>0.00025302</v>
      </c>
      <c r="E28" s="5">
        <v>0.17159374</v>
      </c>
    </row>
    <row r="29" spans="1:5">
      <c r="A29" s="5" t="s">
        <v>2738</v>
      </c>
      <c r="B29" s="5">
        <v>1.0106011</v>
      </c>
      <c r="C29" s="5">
        <v>5.9515486</v>
      </c>
      <c r="D29" s="5">
        <v>0.00028317</v>
      </c>
      <c r="E29" s="5">
        <v>0.18492777</v>
      </c>
    </row>
    <row r="30" spans="1:5">
      <c r="A30" s="5" t="s">
        <v>2739</v>
      </c>
      <c r="B30" s="5">
        <v>1.45175578</v>
      </c>
      <c r="C30" s="5">
        <v>11.1621297</v>
      </c>
      <c r="D30" s="5">
        <v>0.00030318</v>
      </c>
      <c r="E30" s="5">
        <v>0.1909301</v>
      </c>
    </row>
    <row r="31" spans="1:5">
      <c r="A31" s="5" t="s">
        <v>2740</v>
      </c>
      <c r="B31" s="5">
        <v>1.17272966</v>
      </c>
      <c r="C31" s="5">
        <v>7.66400534</v>
      </c>
      <c r="D31" s="5">
        <v>0.00032566</v>
      </c>
      <c r="E31" s="5">
        <v>0.194822</v>
      </c>
    </row>
    <row r="32" spans="1:5">
      <c r="A32" s="5" t="s">
        <v>2741</v>
      </c>
      <c r="B32" s="5">
        <v>1.35867127</v>
      </c>
      <c r="C32" s="5">
        <v>5.30583339</v>
      </c>
      <c r="D32" s="5">
        <v>0.00034112</v>
      </c>
      <c r="E32" s="5">
        <v>0.194822</v>
      </c>
    </row>
    <row r="33" spans="1:5">
      <c r="A33" s="5" t="s">
        <v>2742</v>
      </c>
      <c r="B33" s="5">
        <v>1.12145662</v>
      </c>
      <c r="C33" s="5">
        <v>6.15506748</v>
      </c>
      <c r="D33" s="5">
        <v>0.00035848</v>
      </c>
      <c r="E33" s="5">
        <v>0.194822</v>
      </c>
    </row>
    <row r="34" spans="1:5">
      <c r="A34" s="5" t="s">
        <v>2743</v>
      </c>
      <c r="B34" s="5">
        <v>1.05648729</v>
      </c>
      <c r="C34" s="5">
        <v>9.03859481</v>
      </c>
      <c r="D34" s="5">
        <v>0.00036775</v>
      </c>
      <c r="E34" s="5">
        <v>0.194822</v>
      </c>
    </row>
    <row r="35" spans="1:5">
      <c r="A35" s="5">
        <v>45352</v>
      </c>
      <c r="B35" s="5">
        <v>1.20263615</v>
      </c>
      <c r="C35" s="5">
        <v>6.10695737</v>
      </c>
      <c r="D35" s="5">
        <v>0.00038058</v>
      </c>
      <c r="E35" s="5">
        <v>0.194822</v>
      </c>
    </row>
    <row r="36" spans="1:5">
      <c r="A36" s="5" t="s">
        <v>2744</v>
      </c>
      <c r="B36" s="5">
        <v>-1.0467655</v>
      </c>
      <c r="C36" s="5">
        <v>8.94667655</v>
      </c>
      <c r="D36" s="5">
        <v>0.00038591</v>
      </c>
      <c r="E36" s="5">
        <v>0.194822</v>
      </c>
    </row>
    <row r="37" spans="1:5">
      <c r="A37" s="5" t="s">
        <v>2745</v>
      </c>
      <c r="B37" s="5">
        <v>1.03631269</v>
      </c>
      <c r="C37" s="5">
        <v>6.69650538</v>
      </c>
      <c r="D37" s="5">
        <v>0.00038671</v>
      </c>
      <c r="E37" s="5">
        <v>0.194822</v>
      </c>
    </row>
    <row r="38" spans="1:5">
      <c r="A38" s="5" t="s">
        <v>2746</v>
      </c>
      <c r="B38" s="5">
        <v>1.56588427</v>
      </c>
      <c r="C38" s="5">
        <v>9.19200587</v>
      </c>
      <c r="D38" s="5">
        <v>0.00041078</v>
      </c>
      <c r="E38" s="5">
        <v>0.20120207</v>
      </c>
    </row>
    <row r="39" spans="1:5">
      <c r="A39" s="5" t="s">
        <v>2747</v>
      </c>
      <c r="B39" s="5">
        <v>-0.6536014</v>
      </c>
      <c r="C39" s="5">
        <v>10.2826359</v>
      </c>
      <c r="D39" s="5">
        <v>0.00043771</v>
      </c>
      <c r="E39" s="5">
        <v>0.20859665</v>
      </c>
    </row>
    <row r="40" spans="1:5">
      <c r="A40" s="5" t="s">
        <v>2748</v>
      </c>
      <c r="B40" s="5">
        <v>-1.0551068</v>
      </c>
      <c r="C40" s="5">
        <v>9.61245002</v>
      </c>
      <c r="D40" s="5">
        <v>0.00045159</v>
      </c>
      <c r="E40" s="5">
        <v>0.20954777</v>
      </c>
    </row>
    <row r="41" spans="1:5">
      <c r="A41" s="5" t="s">
        <v>2749</v>
      </c>
      <c r="B41" s="5">
        <v>-0.7556275</v>
      </c>
      <c r="C41" s="5">
        <v>8.22739584</v>
      </c>
      <c r="D41" s="5">
        <v>0.00048978</v>
      </c>
      <c r="E41" s="5">
        <v>0.2214453</v>
      </c>
    </row>
    <row r="42" spans="1:5">
      <c r="A42" s="5" t="s">
        <v>2750</v>
      </c>
      <c r="B42" s="5">
        <v>-0.8015428</v>
      </c>
      <c r="C42" s="5">
        <v>8.22939074</v>
      </c>
      <c r="D42" s="5">
        <v>0.00055626</v>
      </c>
      <c r="E42" s="5">
        <v>0.23440253</v>
      </c>
    </row>
    <row r="43" spans="1:5">
      <c r="A43" s="5" t="s">
        <v>2751</v>
      </c>
      <c r="B43" s="5">
        <v>-1.0203487</v>
      </c>
      <c r="C43" s="5">
        <v>6.81070309</v>
      </c>
      <c r="D43" s="5">
        <v>0.00056775</v>
      </c>
      <c r="E43" s="5">
        <v>0.23440253</v>
      </c>
    </row>
    <row r="44" spans="1:5">
      <c r="A44" s="5" t="s">
        <v>2752</v>
      </c>
      <c r="B44" s="5">
        <v>1.26396651</v>
      </c>
      <c r="C44" s="5">
        <v>7.3694141</v>
      </c>
      <c r="D44" s="5">
        <v>0.00057118</v>
      </c>
      <c r="E44" s="5">
        <v>0.23440253</v>
      </c>
    </row>
    <row r="45" spans="1:5">
      <c r="A45" s="5" t="s">
        <v>2753</v>
      </c>
      <c r="B45" s="5">
        <v>-0.9421679</v>
      </c>
      <c r="C45" s="5">
        <v>4.59700545</v>
      </c>
      <c r="D45" s="5">
        <v>0.00057162</v>
      </c>
      <c r="E45" s="5">
        <v>0.23440253</v>
      </c>
    </row>
    <row r="46" spans="1:5">
      <c r="A46" s="5" t="s">
        <v>2754</v>
      </c>
      <c r="B46" s="5">
        <v>1.38686171</v>
      </c>
      <c r="C46" s="5">
        <v>8.64671693</v>
      </c>
      <c r="D46" s="5">
        <v>0.00061359</v>
      </c>
      <c r="E46" s="5">
        <v>0.24273366</v>
      </c>
    </row>
    <row r="47" spans="1:5">
      <c r="A47" s="5" t="s">
        <v>2755</v>
      </c>
      <c r="B47" s="5">
        <v>-0.9007295</v>
      </c>
      <c r="C47" s="5">
        <v>3.83517725</v>
      </c>
      <c r="D47" s="5">
        <v>0.00062356</v>
      </c>
      <c r="E47" s="5">
        <v>0.24273366</v>
      </c>
    </row>
    <row r="48" spans="1:5">
      <c r="A48" s="5" t="s">
        <v>2756</v>
      </c>
      <c r="B48" s="5">
        <v>1.2691566</v>
      </c>
      <c r="C48" s="5">
        <v>6.91517653</v>
      </c>
      <c r="D48" s="5">
        <v>0.00063323</v>
      </c>
      <c r="E48" s="5">
        <v>0.24273366</v>
      </c>
    </row>
    <row r="49" spans="1:5">
      <c r="A49" s="5" t="s">
        <v>2757</v>
      </c>
      <c r="B49" s="5">
        <v>-0.8974049</v>
      </c>
      <c r="C49" s="5">
        <v>9.43564392</v>
      </c>
      <c r="D49" s="5">
        <v>0.00065157</v>
      </c>
      <c r="E49" s="5">
        <v>0.24362931</v>
      </c>
    </row>
    <row r="50" spans="1:5">
      <c r="A50" s="5" t="s">
        <v>2758</v>
      </c>
      <c r="B50" s="5">
        <v>0.73706101</v>
      </c>
      <c r="C50" s="5">
        <v>5.31917267</v>
      </c>
      <c r="D50" s="5">
        <v>0.00068664</v>
      </c>
      <c r="E50" s="5">
        <v>0.24362931</v>
      </c>
    </row>
    <row r="51" spans="1:5">
      <c r="A51" s="5" t="s">
        <v>2759</v>
      </c>
      <c r="B51" s="5">
        <v>-0.7941671</v>
      </c>
      <c r="C51" s="5">
        <v>6.21724377</v>
      </c>
      <c r="D51" s="5">
        <v>0.00069024</v>
      </c>
      <c r="E51" s="5">
        <v>0.24362931</v>
      </c>
    </row>
    <row r="52" spans="1:5">
      <c r="A52" s="5" t="s">
        <v>2760</v>
      </c>
      <c r="B52" s="5">
        <v>0.8503943</v>
      </c>
      <c r="C52" s="5">
        <v>4.62387734</v>
      </c>
      <c r="D52" s="5">
        <v>0.00070535</v>
      </c>
      <c r="E52" s="5">
        <v>0.24362931</v>
      </c>
    </row>
    <row r="53" spans="1:5">
      <c r="A53" s="5" t="s">
        <v>2761</v>
      </c>
      <c r="B53" s="5">
        <v>-0.8474603</v>
      </c>
      <c r="C53" s="5">
        <v>8.27110869</v>
      </c>
      <c r="D53" s="5">
        <v>0.00071758</v>
      </c>
      <c r="E53" s="5">
        <v>0.24362931</v>
      </c>
    </row>
    <row r="54" spans="1:5">
      <c r="A54" s="5" t="s">
        <v>2762</v>
      </c>
      <c r="B54" s="5">
        <v>-0.6320638</v>
      </c>
      <c r="C54" s="5">
        <v>5.42512317</v>
      </c>
      <c r="D54" s="5">
        <v>0.0007356</v>
      </c>
      <c r="E54" s="5">
        <v>0.24362931</v>
      </c>
    </row>
    <row r="55" spans="1:5">
      <c r="A55" s="5" t="s">
        <v>2763</v>
      </c>
      <c r="B55" s="5">
        <v>-1.2191674</v>
      </c>
      <c r="C55" s="5">
        <v>4.58657571</v>
      </c>
      <c r="D55" s="5">
        <v>0.00074206</v>
      </c>
      <c r="E55" s="5">
        <v>0.24362931</v>
      </c>
    </row>
    <row r="56" spans="1:5">
      <c r="A56" s="5" t="s">
        <v>2764</v>
      </c>
      <c r="B56" s="5">
        <v>1.32140985</v>
      </c>
      <c r="C56" s="5">
        <v>6.68715044</v>
      </c>
      <c r="D56" s="5">
        <v>0.00074986</v>
      </c>
      <c r="E56" s="5">
        <v>0.24362931</v>
      </c>
    </row>
    <row r="57" spans="1:5">
      <c r="A57" s="5" t="s">
        <v>2765</v>
      </c>
      <c r="B57" s="5">
        <v>-0.8162422</v>
      </c>
      <c r="C57" s="5">
        <v>7.89345073</v>
      </c>
      <c r="D57" s="5">
        <v>0.00076689</v>
      </c>
      <c r="E57" s="5">
        <v>0.24362931</v>
      </c>
    </row>
    <row r="58" spans="1:5">
      <c r="A58" s="5" t="s">
        <v>2766</v>
      </c>
      <c r="B58" s="5">
        <v>-1.308496</v>
      </c>
      <c r="C58" s="5">
        <v>6.12597917</v>
      </c>
      <c r="D58" s="5">
        <v>0.00077456</v>
      </c>
      <c r="E58" s="5">
        <v>0.24362931</v>
      </c>
    </row>
    <row r="59" spans="1:5">
      <c r="A59" s="5" t="s">
        <v>2767</v>
      </c>
      <c r="B59" s="5">
        <v>-0.8982444</v>
      </c>
      <c r="C59" s="5">
        <v>7.5644371</v>
      </c>
      <c r="D59" s="5">
        <v>0.00078755</v>
      </c>
      <c r="E59" s="5">
        <v>0.24362931</v>
      </c>
    </row>
    <row r="60" spans="1:5">
      <c r="A60" s="5" t="s">
        <v>2768</v>
      </c>
      <c r="B60" s="5">
        <v>-1.0673464</v>
      </c>
      <c r="C60" s="5">
        <v>4.06714665</v>
      </c>
      <c r="D60" s="5">
        <v>0.00080345</v>
      </c>
      <c r="E60" s="5">
        <v>0.24426114</v>
      </c>
    </row>
    <row r="61" spans="1:5">
      <c r="A61" s="5" t="s">
        <v>2769</v>
      </c>
      <c r="B61" s="5">
        <v>1.50797187</v>
      </c>
      <c r="C61" s="5">
        <v>5.63259919</v>
      </c>
      <c r="D61" s="5">
        <v>0.00083096</v>
      </c>
      <c r="E61" s="5">
        <v>0.24585869</v>
      </c>
    </row>
    <row r="62" spans="1:5">
      <c r="A62" s="5" t="s">
        <v>2770</v>
      </c>
      <c r="B62" s="5">
        <v>1.17798117</v>
      </c>
      <c r="C62" s="5">
        <v>8.28872474</v>
      </c>
      <c r="D62" s="5">
        <v>0.00084214</v>
      </c>
      <c r="E62" s="5">
        <v>0.24585869</v>
      </c>
    </row>
    <row r="63" spans="1:5">
      <c r="A63" s="5" t="s">
        <v>2771</v>
      </c>
      <c r="B63" s="5">
        <v>-1.0354088</v>
      </c>
      <c r="C63" s="5">
        <v>6.3832793</v>
      </c>
      <c r="D63" s="5">
        <v>0.00085053</v>
      </c>
      <c r="E63" s="5">
        <v>0.24585869</v>
      </c>
    </row>
    <row r="64" spans="1:5">
      <c r="A64" s="5" t="s">
        <v>2772</v>
      </c>
      <c r="B64" s="5">
        <v>-1.0935589</v>
      </c>
      <c r="C64" s="5">
        <v>6.50263448</v>
      </c>
      <c r="D64" s="5">
        <v>0.00087217</v>
      </c>
      <c r="E64" s="5">
        <v>0.24804835</v>
      </c>
    </row>
    <row r="65" spans="1:5">
      <c r="A65" s="5" t="s">
        <v>2773</v>
      </c>
      <c r="B65" s="5">
        <v>1.19892399</v>
      </c>
      <c r="C65" s="5">
        <v>8.00815634</v>
      </c>
      <c r="D65" s="5">
        <v>0.00089793</v>
      </c>
      <c r="E65" s="5">
        <v>0.24924912</v>
      </c>
    </row>
    <row r="66" spans="1:5">
      <c r="A66" s="5" t="s">
        <v>2774</v>
      </c>
      <c r="B66" s="5">
        <v>-1.2081751</v>
      </c>
      <c r="C66" s="5">
        <v>6.88142194</v>
      </c>
      <c r="D66" s="5">
        <v>0.00090466</v>
      </c>
      <c r="E66" s="5">
        <v>0.24924912</v>
      </c>
    </row>
    <row r="67" spans="1:5">
      <c r="A67" s="5" t="s">
        <v>2775</v>
      </c>
      <c r="B67" s="5">
        <v>-1.4248956</v>
      </c>
      <c r="C67" s="5">
        <v>5.37879155</v>
      </c>
      <c r="D67" s="5">
        <v>0.00096934</v>
      </c>
      <c r="E67" s="5">
        <v>0.25421828</v>
      </c>
    </row>
    <row r="68" spans="1:5">
      <c r="A68" s="5" t="s">
        <v>2776</v>
      </c>
      <c r="B68" s="5">
        <v>-0.9112065</v>
      </c>
      <c r="C68" s="5">
        <v>8.48260832</v>
      </c>
      <c r="D68" s="5">
        <v>0.00097276</v>
      </c>
      <c r="E68" s="5">
        <v>0.25421828</v>
      </c>
    </row>
    <row r="69" spans="1:5">
      <c r="A69" s="5" t="s">
        <v>2777</v>
      </c>
      <c r="B69" s="5">
        <v>-1.0743062</v>
      </c>
      <c r="C69" s="5">
        <v>6.0982041</v>
      </c>
      <c r="D69" s="5">
        <v>0.00101047</v>
      </c>
      <c r="E69" s="5">
        <v>0.25421828</v>
      </c>
    </row>
    <row r="70" spans="1:5">
      <c r="A70" s="5" t="s">
        <v>2778</v>
      </c>
      <c r="B70" s="5">
        <v>1.26948727</v>
      </c>
      <c r="C70" s="5">
        <v>7.09402141</v>
      </c>
      <c r="D70" s="5">
        <v>0.0010119</v>
      </c>
      <c r="E70" s="5">
        <v>0.25421828</v>
      </c>
    </row>
    <row r="71" spans="1:5">
      <c r="A71" s="5" t="s">
        <v>2779</v>
      </c>
      <c r="B71" s="5">
        <v>0.83815834</v>
      </c>
      <c r="C71" s="5">
        <v>6.09022319</v>
      </c>
      <c r="D71" s="5">
        <v>0.00101465</v>
      </c>
      <c r="E71" s="5">
        <v>0.25421828</v>
      </c>
    </row>
    <row r="72" spans="1:5">
      <c r="A72" s="5" t="s">
        <v>2780</v>
      </c>
      <c r="B72" s="5">
        <v>-0.7474762</v>
      </c>
      <c r="C72" s="5">
        <v>8.5800917</v>
      </c>
      <c r="D72" s="5">
        <v>0.0010211</v>
      </c>
      <c r="E72" s="5">
        <v>0.25421828</v>
      </c>
    </row>
    <row r="73" spans="1:5">
      <c r="A73" s="5" t="s">
        <v>2781</v>
      </c>
      <c r="B73" s="5">
        <v>1.35536109</v>
      </c>
      <c r="C73" s="5">
        <v>6.57057728</v>
      </c>
      <c r="D73" s="5">
        <v>0.00102362</v>
      </c>
      <c r="E73" s="5">
        <v>0.25421828</v>
      </c>
    </row>
    <row r="74" spans="1:5">
      <c r="A74" s="5" t="s">
        <v>2782</v>
      </c>
      <c r="B74" s="5">
        <v>0.80210174</v>
      </c>
      <c r="C74" s="5">
        <v>5.05336106</v>
      </c>
      <c r="D74" s="5">
        <v>0.00104333</v>
      </c>
      <c r="E74" s="5">
        <v>0.25551492</v>
      </c>
    </row>
    <row r="75" spans="1:5">
      <c r="A75" s="5" t="s">
        <v>2783</v>
      </c>
      <c r="B75" s="5">
        <v>1.26099415</v>
      </c>
      <c r="C75" s="5">
        <v>6.71721547</v>
      </c>
      <c r="D75" s="5">
        <v>0.00108524</v>
      </c>
      <c r="E75" s="5">
        <v>0.25870537</v>
      </c>
    </row>
    <row r="76" spans="1:5">
      <c r="A76" s="5" t="s">
        <v>2784</v>
      </c>
      <c r="B76" s="5">
        <v>1.23678256</v>
      </c>
      <c r="C76" s="5">
        <v>6.66195149</v>
      </c>
      <c r="D76" s="5">
        <v>0.00112973</v>
      </c>
      <c r="E76" s="5">
        <v>0.25870537</v>
      </c>
    </row>
    <row r="77" spans="1:5">
      <c r="A77" s="5" t="s">
        <v>2785</v>
      </c>
      <c r="B77" s="5">
        <v>1.19548628</v>
      </c>
      <c r="C77" s="5">
        <v>9.85438929</v>
      </c>
      <c r="D77" s="5">
        <v>0.0011319</v>
      </c>
      <c r="E77" s="5">
        <v>0.25870537</v>
      </c>
    </row>
    <row r="78" spans="1:5">
      <c r="A78" s="5" t="s">
        <v>2786</v>
      </c>
      <c r="B78" s="5">
        <v>1.599015</v>
      </c>
      <c r="C78" s="5">
        <v>6.06407078</v>
      </c>
      <c r="D78" s="5">
        <v>0.0011535</v>
      </c>
      <c r="E78" s="5">
        <v>0.25870537</v>
      </c>
    </row>
    <row r="79" spans="1:5">
      <c r="A79" s="5" t="s">
        <v>2787</v>
      </c>
      <c r="B79" s="5">
        <v>-0.8835858</v>
      </c>
      <c r="C79" s="5">
        <v>9.24079576</v>
      </c>
      <c r="D79" s="5">
        <v>0.00115707</v>
      </c>
      <c r="E79" s="5">
        <v>0.25870537</v>
      </c>
    </row>
    <row r="80" spans="1:5">
      <c r="A80" s="5" t="s">
        <v>2788</v>
      </c>
      <c r="B80" s="5">
        <v>-0.90602</v>
      </c>
      <c r="C80" s="5">
        <v>5.43796452</v>
      </c>
      <c r="D80" s="5">
        <v>0.00115721</v>
      </c>
      <c r="E80" s="5">
        <v>0.25870537</v>
      </c>
    </row>
    <row r="81" spans="1:5">
      <c r="A81" s="5" t="s">
        <v>2789</v>
      </c>
      <c r="B81" s="5">
        <v>-0.8635152</v>
      </c>
      <c r="C81" s="5">
        <v>8.91238414</v>
      </c>
      <c r="D81" s="5">
        <v>0.00119015</v>
      </c>
      <c r="E81" s="5">
        <v>0.25870537</v>
      </c>
    </row>
    <row r="82" spans="1:5">
      <c r="A82" s="5" t="s">
        <v>2790</v>
      </c>
      <c r="B82" s="5">
        <v>0.84884849</v>
      </c>
      <c r="C82" s="5">
        <v>7.04463541</v>
      </c>
      <c r="D82" s="5">
        <v>0.00122314</v>
      </c>
      <c r="E82" s="5">
        <v>0.25870537</v>
      </c>
    </row>
    <row r="83" spans="1:5">
      <c r="A83" s="5" t="s">
        <v>2791</v>
      </c>
      <c r="B83" s="5">
        <v>1.00001959</v>
      </c>
      <c r="C83" s="5">
        <v>8.43608053</v>
      </c>
      <c r="D83" s="5">
        <v>0.00123241</v>
      </c>
      <c r="E83" s="5">
        <v>0.25870537</v>
      </c>
    </row>
    <row r="84" spans="1:5">
      <c r="A84" s="5" t="s">
        <v>2792</v>
      </c>
      <c r="B84" s="5">
        <v>1.48116558</v>
      </c>
      <c r="C84" s="5">
        <v>7.15391146</v>
      </c>
      <c r="D84" s="5">
        <v>0.0012569</v>
      </c>
      <c r="E84" s="5">
        <v>0.25870537</v>
      </c>
    </row>
    <row r="85" spans="1:5">
      <c r="A85" s="5" t="s">
        <v>2793</v>
      </c>
      <c r="B85" s="5">
        <v>-0.7495875</v>
      </c>
      <c r="C85" s="5">
        <v>4.93722299</v>
      </c>
      <c r="D85" s="5">
        <v>0.00126463</v>
      </c>
      <c r="E85" s="5">
        <v>0.25870537</v>
      </c>
    </row>
    <row r="86" spans="1:5">
      <c r="A86" s="5" t="s">
        <v>2794</v>
      </c>
      <c r="B86" s="5">
        <v>0.91742092</v>
      </c>
      <c r="C86" s="5">
        <v>7.71372323</v>
      </c>
      <c r="D86" s="5">
        <v>0.00127994</v>
      </c>
      <c r="E86" s="5">
        <v>0.25870537</v>
      </c>
    </row>
    <row r="87" spans="1:5">
      <c r="A87" s="5" t="s">
        <v>2795</v>
      </c>
      <c r="B87" s="5">
        <v>0.60524689</v>
      </c>
      <c r="C87" s="5">
        <v>7.7453946</v>
      </c>
      <c r="D87" s="5">
        <v>0.00128189</v>
      </c>
      <c r="E87" s="5">
        <v>0.25870537</v>
      </c>
    </row>
    <row r="88" spans="1:5">
      <c r="A88" s="5" t="s">
        <v>2796</v>
      </c>
      <c r="B88" s="5">
        <v>0.69324351</v>
      </c>
      <c r="C88" s="5">
        <v>6.43595123</v>
      </c>
      <c r="D88" s="5">
        <v>0.00130566</v>
      </c>
      <c r="E88" s="5">
        <v>0.25870537</v>
      </c>
    </row>
    <row r="89" spans="1:5">
      <c r="A89" s="5" t="s">
        <v>2797</v>
      </c>
      <c r="B89" s="5">
        <v>1.54624361</v>
      </c>
      <c r="C89" s="5">
        <v>5.21318025</v>
      </c>
      <c r="D89" s="5">
        <v>0.00131675</v>
      </c>
      <c r="E89" s="5">
        <v>0.25870537</v>
      </c>
    </row>
    <row r="90" spans="1:5">
      <c r="A90" s="5" t="s">
        <v>2798</v>
      </c>
      <c r="B90" s="5">
        <v>-0.6842673</v>
      </c>
      <c r="C90" s="5">
        <v>8.00240642</v>
      </c>
      <c r="D90" s="5">
        <v>0.00131756</v>
      </c>
      <c r="E90" s="5">
        <v>0.25870537</v>
      </c>
    </row>
    <row r="91" spans="1:5">
      <c r="A91" s="5" t="s">
        <v>2799</v>
      </c>
      <c r="B91" s="5">
        <v>-0.837879</v>
      </c>
      <c r="C91" s="5">
        <v>5.94172126</v>
      </c>
      <c r="D91" s="5">
        <v>0.0013276</v>
      </c>
      <c r="E91" s="5">
        <v>0.25870537</v>
      </c>
    </row>
    <row r="92" spans="1:5">
      <c r="A92" s="5" t="s">
        <v>2800</v>
      </c>
      <c r="B92" s="5">
        <v>1.15250401</v>
      </c>
      <c r="C92" s="5">
        <v>8.83644653</v>
      </c>
      <c r="D92" s="5">
        <v>0.00133025</v>
      </c>
      <c r="E92" s="5">
        <v>0.25870537</v>
      </c>
    </row>
    <row r="93" spans="1:5">
      <c r="A93" s="5" t="s">
        <v>2801</v>
      </c>
      <c r="B93" s="5">
        <v>-1.1061359</v>
      </c>
      <c r="C93" s="5">
        <v>2.95985225</v>
      </c>
      <c r="D93" s="5">
        <v>0.00133512</v>
      </c>
      <c r="E93" s="5">
        <v>0.25870537</v>
      </c>
    </row>
    <row r="94" spans="1:5">
      <c r="A94" s="5" t="s">
        <v>2802</v>
      </c>
      <c r="B94" s="5">
        <v>0.82559788</v>
      </c>
      <c r="C94" s="5">
        <v>7.68970414</v>
      </c>
      <c r="D94" s="5">
        <v>0.00136143</v>
      </c>
      <c r="E94" s="5">
        <v>0.26093524</v>
      </c>
    </row>
    <row r="95" spans="1:5">
      <c r="A95" s="5" t="s">
        <v>2803</v>
      </c>
      <c r="B95" s="5">
        <v>1.0960803</v>
      </c>
      <c r="C95" s="5">
        <v>8.74633457</v>
      </c>
      <c r="D95" s="5">
        <v>0.00137938</v>
      </c>
      <c r="E95" s="5">
        <v>0.26153332</v>
      </c>
    </row>
    <row r="96" spans="1:5">
      <c r="A96" s="5" t="s">
        <v>2804</v>
      </c>
      <c r="B96" s="5">
        <v>1.58607667</v>
      </c>
      <c r="C96" s="5">
        <v>8.47414495</v>
      </c>
      <c r="D96" s="5">
        <v>0.00141315</v>
      </c>
      <c r="E96" s="5">
        <v>0.26259398</v>
      </c>
    </row>
    <row r="97" spans="1:5">
      <c r="A97" s="5" t="s">
        <v>2805</v>
      </c>
      <c r="B97" s="5">
        <v>1.14111587</v>
      </c>
      <c r="C97" s="5">
        <v>5.43904724</v>
      </c>
      <c r="D97" s="5">
        <v>0.00141476</v>
      </c>
      <c r="E97" s="5">
        <v>0.26259398</v>
      </c>
    </row>
    <row r="98" spans="1:5">
      <c r="A98" s="5" t="s">
        <v>2806</v>
      </c>
      <c r="B98" s="5">
        <v>0.86437923</v>
      </c>
      <c r="C98" s="5">
        <v>5.98477481</v>
      </c>
      <c r="D98" s="5">
        <v>0.00148214</v>
      </c>
      <c r="E98" s="5">
        <v>0.26698135</v>
      </c>
    </row>
    <row r="99" spans="1:5">
      <c r="A99" s="5" t="s">
        <v>2807</v>
      </c>
      <c r="B99" s="5">
        <v>-0.9017563</v>
      </c>
      <c r="C99" s="5">
        <v>6.16799784</v>
      </c>
      <c r="D99" s="5">
        <v>0.00149401</v>
      </c>
      <c r="E99" s="5">
        <v>0.26698135</v>
      </c>
    </row>
    <row r="100" spans="1:5">
      <c r="A100" s="5" t="s">
        <v>2808</v>
      </c>
      <c r="B100" s="5">
        <v>0.85840161</v>
      </c>
      <c r="C100" s="5">
        <v>7.80588594</v>
      </c>
      <c r="D100" s="5">
        <v>0.00149441</v>
      </c>
      <c r="E100" s="5">
        <v>0.26698135</v>
      </c>
    </row>
    <row r="101" spans="1:5">
      <c r="A101" s="5" t="s">
        <v>2809</v>
      </c>
      <c r="B101" s="5">
        <v>0.76886123</v>
      </c>
      <c r="C101" s="5">
        <v>10.1087634</v>
      </c>
      <c r="D101" s="5">
        <v>0.00150829</v>
      </c>
      <c r="E101" s="5">
        <v>0.26698135</v>
      </c>
    </row>
    <row r="102" spans="1:5">
      <c r="A102" s="5" t="s">
        <v>2810</v>
      </c>
      <c r="B102" s="5">
        <v>1.50922706</v>
      </c>
      <c r="C102" s="5">
        <v>5.78962268</v>
      </c>
      <c r="D102" s="5">
        <v>0.00151487</v>
      </c>
      <c r="E102" s="5">
        <v>0.26698135</v>
      </c>
    </row>
    <row r="103" spans="1:5">
      <c r="A103" s="5" t="s">
        <v>2811</v>
      </c>
      <c r="B103" s="5">
        <v>1.33482357</v>
      </c>
      <c r="C103" s="5">
        <v>6.71325897</v>
      </c>
      <c r="D103" s="5">
        <v>0.0015351</v>
      </c>
      <c r="E103" s="5">
        <v>0.26698135</v>
      </c>
    </row>
    <row r="104" spans="1:5">
      <c r="A104" s="5" t="s">
        <v>2812</v>
      </c>
      <c r="B104" s="5">
        <v>-0.8262721</v>
      </c>
      <c r="C104" s="5">
        <v>9.28701004</v>
      </c>
      <c r="D104" s="5">
        <v>0.00155188</v>
      </c>
      <c r="E104" s="5">
        <v>0.26698135</v>
      </c>
    </row>
    <row r="105" spans="1:5">
      <c r="A105" s="5" t="s">
        <v>2813</v>
      </c>
      <c r="B105" s="5">
        <v>0.66598955</v>
      </c>
      <c r="C105" s="5">
        <v>4.25615197</v>
      </c>
      <c r="D105" s="5">
        <v>0.00155952</v>
      </c>
      <c r="E105" s="5">
        <v>0.26698135</v>
      </c>
    </row>
    <row r="106" spans="1:5">
      <c r="A106" s="5" t="s">
        <v>2814</v>
      </c>
      <c r="B106" s="5">
        <v>0.83306263</v>
      </c>
      <c r="C106" s="5">
        <v>8.09263357</v>
      </c>
      <c r="D106" s="5">
        <v>0.00158307</v>
      </c>
      <c r="E106" s="5">
        <v>0.26791555</v>
      </c>
    </row>
    <row r="107" spans="1:5">
      <c r="A107" s="5" t="s">
        <v>2815</v>
      </c>
      <c r="B107" s="5">
        <v>-1.0264075</v>
      </c>
      <c r="C107" s="5">
        <v>7.91112861</v>
      </c>
      <c r="D107" s="5">
        <v>0.00161333</v>
      </c>
      <c r="E107" s="5">
        <v>0.26791555</v>
      </c>
    </row>
    <row r="108" spans="1:5">
      <c r="A108" s="5" t="s">
        <v>2816</v>
      </c>
      <c r="B108" s="5">
        <v>-0.9068259</v>
      </c>
      <c r="C108" s="5">
        <v>4.4720939</v>
      </c>
      <c r="D108" s="5">
        <v>0.00165246</v>
      </c>
      <c r="E108" s="5">
        <v>0.26791555</v>
      </c>
    </row>
    <row r="109" spans="1:5">
      <c r="A109" s="5" t="s">
        <v>2817</v>
      </c>
      <c r="B109" s="5">
        <v>0.81904779</v>
      </c>
      <c r="C109" s="5">
        <v>8.29598476</v>
      </c>
      <c r="D109" s="5">
        <v>0.00167085</v>
      </c>
      <c r="E109" s="5">
        <v>0.26791555</v>
      </c>
    </row>
    <row r="110" spans="1:5">
      <c r="A110" s="5" t="s">
        <v>2818</v>
      </c>
      <c r="B110" s="5">
        <v>-1.3335334</v>
      </c>
      <c r="C110" s="5">
        <v>3.71397007</v>
      </c>
      <c r="D110" s="5">
        <v>0.00167145</v>
      </c>
      <c r="E110" s="5">
        <v>0.26791555</v>
      </c>
    </row>
    <row r="111" spans="1:5">
      <c r="A111" s="5" t="s">
        <v>2819</v>
      </c>
      <c r="B111" s="5">
        <v>1.07373847</v>
      </c>
      <c r="C111" s="5">
        <v>7.58803968</v>
      </c>
      <c r="D111" s="5">
        <v>0.00168475</v>
      </c>
      <c r="E111" s="5">
        <v>0.26791555</v>
      </c>
    </row>
    <row r="112" spans="1:5">
      <c r="A112" s="5" t="s">
        <v>2820</v>
      </c>
      <c r="B112" s="5">
        <v>0.8873182</v>
      </c>
      <c r="C112" s="5">
        <v>8.41164504</v>
      </c>
      <c r="D112" s="5">
        <v>0.00170265</v>
      </c>
      <c r="E112" s="5">
        <v>0.26791555</v>
      </c>
    </row>
    <row r="113" spans="1:5">
      <c r="A113" s="5" t="s">
        <v>2821</v>
      </c>
      <c r="B113" s="5">
        <v>-1.12426</v>
      </c>
      <c r="C113" s="5">
        <v>6.19293287</v>
      </c>
      <c r="D113" s="5">
        <v>0.00171514</v>
      </c>
      <c r="E113" s="5">
        <v>0.26791555</v>
      </c>
    </row>
    <row r="114" spans="1:5">
      <c r="A114" s="5" t="s">
        <v>2822</v>
      </c>
      <c r="B114" s="5">
        <v>1.19003812</v>
      </c>
      <c r="C114" s="5">
        <v>8.79007789</v>
      </c>
      <c r="D114" s="5">
        <v>0.00174749</v>
      </c>
      <c r="E114" s="5">
        <v>0.26791555</v>
      </c>
    </row>
    <row r="115" spans="1:5">
      <c r="A115" s="5" t="s">
        <v>2823</v>
      </c>
      <c r="B115" s="5">
        <v>-0.9046367</v>
      </c>
      <c r="C115" s="5">
        <v>5.39347929</v>
      </c>
      <c r="D115" s="5">
        <v>0.00174958</v>
      </c>
      <c r="E115" s="5">
        <v>0.26791555</v>
      </c>
    </row>
    <row r="116" spans="1:5">
      <c r="A116" s="5" t="s">
        <v>2824</v>
      </c>
      <c r="B116" s="5">
        <v>-0.6206835</v>
      </c>
      <c r="C116" s="5">
        <v>10.8716226</v>
      </c>
      <c r="D116" s="5">
        <v>0.00175759</v>
      </c>
      <c r="E116" s="5">
        <v>0.26791555</v>
      </c>
    </row>
    <row r="117" spans="1:5">
      <c r="A117" s="5" t="s">
        <v>2825</v>
      </c>
      <c r="B117" s="5">
        <v>-1.0232813</v>
      </c>
      <c r="C117" s="5">
        <v>9.17861148</v>
      </c>
      <c r="D117" s="5">
        <v>0.00178921</v>
      </c>
      <c r="E117" s="5">
        <v>0.26791555</v>
      </c>
    </row>
    <row r="118" spans="1:5">
      <c r="A118" s="5" t="s">
        <v>2826</v>
      </c>
      <c r="B118" s="5">
        <v>-0.9772331</v>
      </c>
      <c r="C118" s="5">
        <v>8.09698868</v>
      </c>
      <c r="D118" s="5">
        <v>0.00179187</v>
      </c>
      <c r="E118" s="5">
        <v>0.26791555</v>
      </c>
    </row>
    <row r="119" spans="1:5">
      <c r="A119" s="5" t="s">
        <v>2827</v>
      </c>
      <c r="B119" s="5">
        <v>0.82586757</v>
      </c>
      <c r="C119" s="5">
        <v>4.7041809</v>
      </c>
      <c r="D119" s="5">
        <v>0.00180881</v>
      </c>
      <c r="E119" s="5">
        <v>0.26791555</v>
      </c>
    </row>
    <row r="120" spans="1:5">
      <c r="A120" s="5" t="s">
        <v>2828</v>
      </c>
      <c r="B120" s="5">
        <v>-0.8683004</v>
      </c>
      <c r="C120" s="5">
        <v>8.03774842</v>
      </c>
      <c r="D120" s="5">
        <v>0.00182443</v>
      </c>
      <c r="E120" s="5">
        <v>0.26791555</v>
      </c>
    </row>
    <row r="121" spans="1:5">
      <c r="A121" s="5" t="s">
        <v>2829</v>
      </c>
      <c r="B121" s="5">
        <v>1.29133634</v>
      </c>
      <c r="C121" s="5">
        <v>9.7618106</v>
      </c>
      <c r="D121" s="5">
        <v>0.00183823</v>
      </c>
      <c r="E121" s="5">
        <v>0.26791555</v>
      </c>
    </row>
    <row r="122" spans="1:5">
      <c r="A122" s="5" t="s">
        <v>2830</v>
      </c>
      <c r="B122" s="5">
        <v>-0.8306824</v>
      </c>
      <c r="C122" s="5">
        <v>6.41009619</v>
      </c>
      <c r="D122" s="5">
        <v>0.00186138</v>
      </c>
      <c r="E122" s="5">
        <v>0.26791555</v>
      </c>
    </row>
    <row r="123" spans="1:5">
      <c r="A123" s="5" t="s">
        <v>2831</v>
      </c>
      <c r="B123" s="5">
        <v>1.40719038</v>
      </c>
      <c r="C123" s="5">
        <v>9.46113994</v>
      </c>
      <c r="D123" s="5">
        <v>0.00186343</v>
      </c>
      <c r="E123" s="5">
        <v>0.26791555</v>
      </c>
    </row>
    <row r="124" spans="1:5">
      <c r="A124" s="5" t="s">
        <v>2832</v>
      </c>
      <c r="B124" s="5">
        <v>1.17639152</v>
      </c>
      <c r="C124" s="5">
        <v>7.30123105</v>
      </c>
      <c r="D124" s="5">
        <v>0.00187296</v>
      </c>
      <c r="E124" s="5">
        <v>0.26791555</v>
      </c>
    </row>
    <row r="125" spans="1:5">
      <c r="A125" s="5" t="s">
        <v>2833</v>
      </c>
      <c r="B125" s="5">
        <v>0.62363689</v>
      </c>
      <c r="C125" s="5">
        <v>8.59239204</v>
      </c>
      <c r="D125" s="5">
        <v>0.00187808</v>
      </c>
      <c r="E125" s="5">
        <v>0.26791555</v>
      </c>
    </row>
    <row r="126" spans="1:5">
      <c r="A126" s="5" t="s">
        <v>2834</v>
      </c>
      <c r="B126" s="5">
        <v>1.47330116</v>
      </c>
      <c r="C126" s="5">
        <v>9.46386755</v>
      </c>
      <c r="D126" s="5">
        <v>0.00188405</v>
      </c>
      <c r="E126" s="5">
        <v>0.26791555</v>
      </c>
    </row>
    <row r="127" spans="1:5">
      <c r="A127" s="5" t="s">
        <v>2835</v>
      </c>
      <c r="B127" s="5">
        <v>1.31440435</v>
      </c>
      <c r="C127" s="5">
        <v>7.83448992</v>
      </c>
      <c r="D127" s="5">
        <v>0.00190103</v>
      </c>
      <c r="E127" s="5">
        <v>0.26816673</v>
      </c>
    </row>
    <row r="128" spans="1:5">
      <c r="A128" s="5" t="s">
        <v>2836</v>
      </c>
      <c r="B128" s="5">
        <v>1.04638864</v>
      </c>
      <c r="C128" s="5">
        <v>7.80725024</v>
      </c>
      <c r="D128" s="5">
        <v>0.00193608</v>
      </c>
      <c r="E128" s="5">
        <v>0.2692024</v>
      </c>
    </row>
    <row r="129" spans="1:5">
      <c r="A129" s="5" t="s">
        <v>2837</v>
      </c>
      <c r="B129" s="5">
        <v>1.04850416</v>
      </c>
      <c r="C129" s="5">
        <v>4.69808628</v>
      </c>
      <c r="D129" s="5">
        <v>0.00193891</v>
      </c>
      <c r="E129" s="5">
        <v>0.2692024</v>
      </c>
    </row>
    <row r="130" spans="1:5">
      <c r="A130" s="5" t="s">
        <v>2838</v>
      </c>
      <c r="B130" s="5">
        <v>0.84578113</v>
      </c>
      <c r="C130" s="5">
        <v>7.44778157</v>
      </c>
      <c r="D130" s="5">
        <v>0.00199778</v>
      </c>
      <c r="E130" s="5">
        <v>0.27520962</v>
      </c>
    </row>
    <row r="131" spans="1:5">
      <c r="A131" s="5" t="s">
        <v>2839</v>
      </c>
      <c r="B131" s="5">
        <v>0.75054903</v>
      </c>
      <c r="C131" s="5">
        <v>9.34188716</v>
      </c>
      <c r="D131" s="5">
        <v>0.00202249</v>
      </c>
      <c r="E131" s="5">
        <v>0.27645333</v>
      </c>
    </row>
    <row r="132" spans="1:5">
      <c r="A132" s="5" t="s">
        <v>2840</v>
      </c>
      <c r="B132" s="5">
        <v>1.18293773</v>
      </c>
      <c r="C132" s="5">
        <v>4.11148426</v>
      </c>
      <c r="D132" s="5">
        <v>0.00203922</v>
      </c>
      <c r="E132" s="5">
        <v>0.27659651</v>
      </c>
    </row>
    <row r="133" spans="1:5">
      <c r="A133" s="5" t="s">
        <v>2841</v>
      </c>
      <c r="B133" s="5">
        <v>0.81677243</v>
      </c>
      <c r="C133" s="5">
        <v>4.20701218</v>
      </c>
      <c r="D133" s="5">
        <v>0.00211635</v>
      </c>
      <c r="E133" s="5">
        <v>0.28343147</v>
      </c>
    </row>
    <row r="134" spans="1:5">
      <c r="A134" s="5" t="s">
        <v>2842</v>
      </c>
      <c r="B134" s="5">
        <v>-0.7093004</v>
      </c>
      <c r="C134" s="5">
        <v>5.92061665</v>
      </c>
      <c r="D134" s="5">
        <v>0.00212176</v>
      </c>
      <c r="E134" s="5">
        <v>0.28343147</v>
      </c>
    </row>
    <row r="135" spans="1:5">
      <c r="A135" s="5" t="s">
        <v>2843</v>
      </c>
      <c r="B135" s="5">
        <v>-0.7293498</v>
      </c>
      <c r="C135" s="5">
        <v>7.89978251</v>
      </c>
      <c r="D135" s="5">
        <v>0.00231411</v>
      </c>
      <c r="E135" s="5">
        <v>0.3020252</v>
      </c>
    </row>
    <row r="136" spans="1:5">
      <c r="A136" s="5" t="s">
        <v>2844</v>
      </c>
      <c r="B136" s="5">
        <v>-1.1131571</v>
      </c>
      <c r="C136" s="5">
        <v>2.89835924</v>
      </c>
      <c r="D136" s="5">
        <v>0.00232887</v>
      </c>
      <c r="E136" s="5">
        <v>0.3020252</v>
      </c>
    </row>
    <row r="137" spans="1:5">
      <c r="A137" s="5" t="s">
        <v>2845</v>
      </c>
      <c r="B137" s="5">
        <v>-0.7625526</v>
      </c>
      <c r="C137" s="5">
        <v>7.20935483</v>
      </c>
      <c r="D137" s="5">
        <v>0.00233372</v>
      </c>
      <c r="E137" s="5">
        <v>0.3020252</v>
      </c>
    </row>
    <row r="138" spans="1:5">
      <c r="A138" s="5" t="s">
        <v>2846</v>
      </c>
      <c r="B138" s="5">
        <v>0.83153446</v>
      </c>
      <c r="C138" s="5">
        <v>10.7776275</v>
      </c>
      <c r="D138" s="5">
        <v>0.00234585</v>
      </c>
      <c r="E138" s="5">
        <v>0.3020252</v>
      </c>
    </row>
    <row r="139" spans="1:5">
      <c r="A139" s="5" t="s">
        <v>2847</v>
      </c>
      <c r="B139" s="5">
        <v>-0.7272813</v>
      </c>
      <c r="C139" s="5">
        <v>10.6538826</v>
      </c>
      <c r="D139" s="5">
        <v>0.00239456</v>
      </c>
      <c r="E139" s="5">
        <v>0.3020252</v>
      </c>
    </row>
    <row r="140" spans="1:5">
      <c r="A140" s="5" t="s">
        <v>2848</v>
      </c>
      <c r="B140" s="5">
        <v>1.08352558</v>
      </c>
      <c r="C140" s="5">
        <v>6.45208468</v>
      </c>
      <c r="D140" s="5">
        <v>0.00243873</v>
      </c>
      <c r="E140" s="5">
        <v>0.3020252</v>
      </c>
    </row>
    <row r="141" spans="1:5">
      <c r="A141" s="5" t="s">
        <v>2849</v>
      </c>
      <c r="B141" s="5">
        <v>-1.1108541</v>
      </c>
      <c r="C141" s="5">
        <v>5.96925602</v>
      </c>
      <c r="D141" s="5">
        <v>0.002445</v>
      </c>
      <c r="E141" s="5">
        <v>0.3020252</v>
      </c>
    </row>
    <row r="142" spans="1:5">
      <c r="A142" s="5" t="s">
        <v>2850</v>
      </c>
      <c r="B142" s="5">
        <v>0.90378018</v>
      </c>
      <c r="C142" s="5">
        <v>9.02200365</v>
      </c>
      <c r="D142" s="5">
        <v>0.00245903</v>
      </c>
      <c r="E142" s="5">
        <v>0.3020252</v>
      </c>
    </row>
    <row r="143" spans="1:5">
      <c r="A143" s="5">
        <v>45546</v>
      </c>
      <c r="B143" s="5">
        <v>-1.1082725</v>
      </c>
      <c r="C143" s="5">
        <v>9.07030256</v>
      </c>
      <c r="D143" s="5">
        <v>0.00246545</v>
      </c>
      <c r="E143" s="5">
        <v>0.3020252</v>
      </c>
    </row>
    <row r="144" spans="1:5">
      <c r="A144" s="5" t="s">
        <v>2851</v>
      </c>
      <c r="B144" s="5">
        <v>-1.3248465</v>
      </c>
      <c r="C144" s="5">
        <v>5.42838564</v>
      </c>
      <c r="D144" s="5">
        <v>0.00247149</v>
      </c>
      <c r="E144" s="5">
        <v>0.3020252</v>
      </c>
    </row>
    <row r="145" spans="1:5">
      <c r="A145" s="5" t="s">
        <v>2852</v>
      </c>
      <c r="B145" s="5">
        <v>-0.8530959</v>
      </c>
      <c r="C145" s="5">
        <v>4.97242027</v>
      </c>
      <c r="D145" s="5">
        <v>0.00249314</v>
      </c>
      <c r="E145" s="5">
        <v>0.3020252</v>
      </c>
    </row>
    <row r="146" spans="1:5">
      <c r="A146" s="5" t="s">
        <v>2853</v>
      </c>
      <c r="B146" s="5">
        <v>0.87664624</v>
      </c>
      <c r="C146" s="5">
        <v>7.81319688</v>
      </c>
      <c r="D146" s="5">
        <v>0.00249359</v>
      </c>
      <c r="E146" s="5">
        <v>0.3020252</v>
      </c>
    </row>
    <row r="147" spans="1:5">
      <c r="A147" s="5" t="s">
        <v>2854</v>
      </c>
      <c r="B147" s="5">
        <v>1.15609695</v>
      </c>
      <c r="C147" s="5">
        <v>9.05287907</v>
      </c>
      <c r="D147" s="5">
        <v>0.0025447</v>
      </c>
      <c r="E147" s="5">
        <v>0.3020252</v>
      </c>
    </row>
    <row r="148" spans="1:5">
      <c r="A148" s="5" t="s">
        <v>2855</v>
      </c>
      <c r="B148" s="5">
        <v>1.19389332</v>
      </c>
      <c r="C148" s="5">
        <v>9.17350735</v>
      </c>
      <c r="D148" s="5">
        <v>0.00254657</v>
      </c>
      <c r="E148" s="5">
        <v>0.3020252</v>
      </c>
    </row>
    <row r="149" spans="1:5">
      <c r="A149" s="5" t="s">
        <v>2856</v>
      </c>
      <c r="B149" s="5">
        <v>0.89656195</v>
      </c>
      <c r="C149" s="5">
        <v>8.50189843</v>
      </c>
      <c r="D149" s="5">
        <v>0.00257257</v>
      </c>
      <c r="E149" s="5">
        <v>0.3020252</v>
      </c>
    </row>
    <row r="150" spans="1:5">
      <c r="A150" s="5" t="s">
        <v>2857</v>
      </c>
      <c r="B150" s="5">
        <v>1.16597806</v>
      </c>
      <c r="C150" s="5">
        <v>4.4879019</v>
      </c>
      <c r="D150" s="5">
        <v>0.00257538</v>
      </c>
      <c r="E150" s="5">
        <v>0.3020252</v>
      </c>
    </row>
    <row r="151" spans="1:5">
      <c r="A151" s="5" t="s">
        <v>2858</v>
      </c>
      <c r="B151" s="5">
        <v>0.85597389</v>
      </c>
      <c r="C151" s="5">
        <v>9.85644787</v>
      </c>
      <c r="D151" s="5">
        <v>0.00259568</v>
      </c>
      <c r="E151" s="5">
        <v>0.3020252</v>
      </c>
    </row>
    <row r="152" spans="1:5">
      <c r="A152" s="5" t="s">
        <v>2859</v>
      </c>
      <c r="B152" s="5">
        <v>1.08765296</v>
      </c>
      <c r="C152" s="5">
        <v>4.65267718</v>
      </c>
      <c r="D152" s="5">
        <v>0.00261273</v>
      </c>
      <c r="E152" s="5">
        <v>0.3020252</v>
      </c>
    </row>
    <row r="153" spans="1:5">
      <c r="A153" s="5" t="s">
        <v>2860</v>
      </c>
      <c r="B153" s="5">
        <v>1.02275686</v>
      </c>
      <c r="C153" s="5">
        <v>4.45091636</v>
      </c>
      <c r="D153" s="5">
        <v>0.00262158</v>
      </c>
      <c r="E153" s="5">
        <v>0.3020252</v>
      </c>
    </row>
    <row r="154" spans="1:5">
      <c r="A154" s="5" t="s">
        <v>2861</v>
      </c>
      <c r="B154" s="5">
        <v>1.12434477</v>
      </c>
      <c r="C154" s="5">
        <v>5.95005451</v>
      </c>
      <c r="D154" s="5">
        <v>0.00264374</v>
      </c>
      <c r="E154" s="5">
        <v>0.3020252</v>
      </c>
    </row>
    <row r="155" spans="1:5">
      <c r="A155" s="5" t="s">
        <v>2862</v>
      </c>
      <c r="B155" s="5">
        <v>1.20360625</v>
      </c>
      <c r="C155" s="5">
        <v>7.05455857</v>
      </c>
      <c r="D155" s="5">
        <v>0.00266007</v>
      </c>
      <c r="E155" s="5">
        <v>0.3020252</v>
      </c>
    </row>
    <row r="156" spans="1:5">
      <c r="A156" s="5" t="s">
        <v>2863</v>
      </c>
      <c r="B156" s="5">
        <v>0.76559656</v>
      </c>
      <c r="C156" s="5">
        <v>8.41037186</v>
      </c>
      <c r="D156" s="5">
        <v>0.00268012</v>
      </c>
      <c r="E156" s="5">
        <v>0.3020252</v>
      </c>
    </row>
    <row r="157" spans="1:5">
      <c r="A157" s="5" t="s">
        <v>2864</v>
      </c>
      <c r="B157" s="5">
        <v>1.16647664</v>
      </c>
      <c r="C157" s="5">
        <v>8.12923467</v>
      </c>
      <c r="D157" s="5">
        <v>0.00269125</v>
      </c>
      <c r="E157" s="5">
        <v>0.3020252</v>
      </c>
    </row>
    <row r="158" spans="1:5">
      <c r="A158" s="5" t="s">
        <v>2865</v>
      </c>
      <c r="B158" s="5">
        <v>1.10937711</v>
      </c>
      <c r="C158" s="5">
        <v>7.99235362</v>
      </c>
      <c r="D158" s="5">
        <v>0.00269344</v>
      </c>
      <c r="E158" s="5">
        <v>0.3020252</v>
      </c>
    </row>
    <row r="159" spans="1:5">
      <c r="A159" s="5" t="s">
        <v>2866</v>
      </c>
      <c r="B159" s="5">
        <v>0.99488962</v>
      </c>
      <c r="C159" s="5">
        <v>5.06061032</v>
      </c>
      <c r="D159" s="5">
        <v>0.00270983</v>
      </c>
      <c r="E159" s="5">
        <v>0.3020252</v>
      </c>
    </row>
    <row r="160" spans="1:5">
      <c r="A160" s="5" t="s">
        <v>2867</v>
      </c>
      <c r="B160" s="5">
        <v>1.0769089</v>
      </c>
      <c r="C160" s="5">
        <v>7.86323902</v>
      </c>
      <c r="D160" s="5">
        <v>0.00272342</v>
      </c>
      <c r="E160" s="5">
        <v>0.3020252</v>
      </c>
    </row>
    <row r="161" spans="1:5">
      <c r="A161" s="5" t="s">
        <v>2868</v>
      </c>
      <c r="B161" s="5">
        <v>0.89099299</v>
      </c>
      <c r="C161" s="5">
        <v>8.60902652</v>
      </c>
      <c r="D161" s="5">
        <v>0.0027687</v>
      </c>
      <c r="E161" s="5">
        <v>0.30242146</v>
      </c>
    </row>
    <row r="162" spans="1:5">
      <c r="A162" s="5" t="s">
        <v>2869</v>
      </c>
      <c r="B162" s="5">
        <v>0.79345461</v>
      </c>
      <c r="C162" s="5">
        <v>9.71730559</v>
      </c>
      <c r="D162" s="5">
        <v>0.00277844</v>
      </c>
      <c r="E162" s="5">
        <v>0.30242146</v>
      </c>
    </row>
    <row r="163" spans="1:5">
      <c r="A163" s="5" t="s">
        <v>2870</v>
      </c>
      <c r="B163" s="5">
        <v>1.11412205</v>
      </c>
      <c r="C163" s="5">
        <v>5.0500995</v>
      </c>
      <c r="D163" s="5">
        <v>0.00285702</v>
      </c>
      <c r="E163" s="5">
        <v>0.30254654</v>
      </c>
    </row>
    <row r="164" spans="1:5">
      <c r="A164" s="5" t="s">
        <v>2871</v>
      </c>
      <c r="B164" s="5">
        <v>-0.8895042</v>
      </c>
      <c r="C164" s="5">
        <v>4.66674988</v>
      </c>
      <c r="D164" s="5">
        <v>0.00288908</v>
      </c>
      <c r="E164" s="5">
        <v>0.30254654</v>
      </c>
    </row>
    <row r="165" spans="1:5">
      <c r="A165" s="5" t="s">
        <v>2872</v>
      </c>
      <c r="B165" s="5">
        <v>0.81898626</v>
      </c>
      <c r="C165" s="5">
        <v>7.15100503</v>
      </c>
      <c r="D165" s="5">
        <v>0.00289789</v>
      </c>
      <c r="E165" s="5">
        <v>0.30254654</v>
      </c>
    </row>
    <row r="166" spans="1:5">
      <c r="A166" s="5" t="s">
        <v>2873</v>
      </c>
      <c r="B166" s="5">
        <v>0.90982071</v>
      </c>
      <c r="C166" s="5">
        <v>10.0060306</v>
      </c>
      <c r="D166" s="5">
        <v>0.00291617</v>
      </c>
      <c r="E166" s="5">
        <v>0.30254654</v>
      </c>
    </row>
    <row r="167" spans="1:5">
      <c r="A167" s="5" t="s">
        <v>2874</v>
      </c>
      <c r="B167" s="5">
        <v>0.81924315</v>
      </c>
      <c r="C167" s="5">
        <v>6.1613914</v>
      </c>
      <c r="D167" s="5">
        <v>0.00292413</v>
      </c>
      <c r="E167" s="5">
        <v>0.30254654</v>
      </c>
    </row>
    <row r="168" spans="1:5">
      <c r="A168" s="5" t="s">
        <v>2875</v>
      </c>
      <c r="B168" s="5">
        <v>-0.971112</v>
      </c>
      <c r="C168" s="5">
        <v>3.32013924</v>
      </c>
      <c r="D168" s="5">
        <v>0.00293499</v>
      </c>
      <c r="E168" s="5">
        <v>0.30254654</v>
      </c>
    </row>
    <row r="169" spans="1:5">
      <c r="A169" s="5" t="s">
        <v>2876</v>
      </c>
      <c r="B169" s="5">
        <v>0.9524781</v>
      </c>
      <c r="C169" s="5">
        <v>7.46558998</v>
      </c>
      <c r="D169" s="5">
        <v>0.00294564</v>
      </c>
      <c r="E169" s="5">
        <v>0.30254654</v>
      </c>
    </row>
    <row r="170" spans="1:5">
      <c r="A170" s="5" t="s">
        <v>2877</v>
      </c>
      <c r="B170" s="5">
        <v>1.75524123</v>
      </c>
      <c r="C170" s="5">
        <v>8.91414705</v>
      </c>
      <c r="D170" s="5">
        <v>0.00298608</v>
      </c>
      <c r="E170" s="5">
        <v>0.30254654</v>
      </c>
    </row>
    <row r="171" spans="1:5">
      <c r="A171" s="5" t="s">
        <v>2878</v>
      </c>
      <c r="B171" s="5">
        <v>0.76790966</v>
      </c>
      <c r="C171" s="5">
        <v>5.8773847</v>
      </c>
      <c r="D171" s="5">
        <v>0.00298862</v>
      </c>
      <c r="E171" s="5">
        <v>0.30254654</v>
      </c>
    </row>
    <row r="172" spans="1:5">
      <c r="A172" s="5" t="s">
        <v>2879</v>
      </c>
      <c r="B172" s="5">
        <v>0.98713063</v>
      </c>
      <c r="C172" s="5">
        <v>6.89149575</v>
      </c>
      <c r="D172" s="5">
        <v>0.00299047</v>
      </c>
      <c r="E172" s="5">
        <v>0.30254654</v>
      </c>
    </row>
    <row r="173" spans="1:5">
      <c r="A173" s="5" t="s">
        <v>2880</v>
      </c>
      <c r="B173" s="5">
        <v>1.33489236</v>
      </c>
      <c r="C173" s="5">
        <v>5.6506082</v>
      </c>
      <c r="D173" s="5">
        <v>0.00299274</v>
      </c>
      <c r="E173" s="5">
        <v>0.30254654</v>
      </c>
    </row>
    <row r="174" spans="1:5">
      <c r="A174" s="5" t="s">
        <v>2881</v>
      </c>
      <c r="B174" s="5">
        <v>0.99982244</v>
      </c>
      <c r="C174" s="5">
        <v>6.68820212</v>
      </c>
      <c r="D174" s="5">
        <v>0.00306701</v>
      </c>
      <c r="E174" s="5">
        <v>0.30448897</v>
      </c>
    </row>
    <row r="175" spans="1:5">
      <c r="A175" s="5" t="s">
        <v>2882</v>
      </c>
      <c r="B175" s="5">
        <v>0.86507287</v>
      </c>
      <c r="C175" s="5">
        <v>5.11962388</v>
      </c>
      <c r="D175" s="5">
        <v>0.00307479</v>
      </c>
      <c r="E175" s="5">
        <v>0.30448897</v>
      </c>
    </row>
    <row r="176" spans="1:5">
      <c r="A176" s="5" t="s">
        <v>2883</v>
      </c>
      <c r="B176" s="5">
        <v>-1.0486901</v>
      </c>
      <c r="C176" s="5">
        <v>5.39985237</v>
      </c>
      <c r="D176" s="5">
        <v>0.00308976</v>
      </c>
      <c r="E176" s="5">
        <v>0.30448897</v>
      </c>
    </row>
    <row r="177" spans="1:5">
      <c r="A177" s="5" t="s">
        <v>2884</v>
      </c>
      <c r="B177" s="5">
        <v>1.35261098</v>
      </c>
      <c r="C177" s="5">
        <v>7.93040193</v>
      </c>
      <c r="D177" s="5">
        <v>0.003091</v>
      </c>
      <c r="E177" s="5">
        <v>0.30448897</v>
      </c>
    </row>
    <row r="178" spans="1:5">
      <c r="A178" s="5" t="s">
        <v>2885</v>
      </c>
      <c r="B178" s="5">
        <v>1.08275622</v>
      </c>
      <c r="C178" s="5">
        <v>8.06778937</v>
      </c>
      <c r="D178" s="5">
        <v>0.00311596</v>
      </c>
      <c r="E178" s="5">
        <v>0.3052425</v>
      </c>
    </row>
    <row r="179" spans="1:5">
      <c r="A179" s="5" t="s">
        <v>2886</v>
      </c>
      <c r="B179" s="5">
        <v>0.66267984</v>
      </c>
      <c r="C179" s="5">
        <v>8.33760359</v>
      </c>
      <c r="D179" s="5">
        <v>0.00316051</v>
      </c>
      <c r="E179" s="5">
        <v>0.30594801</v>
      </c>
    </row>
    <row r="180" spans="1:5">
      <c r="A180" s="5" t="s">
        <v>2887</v>
      </c>
      <c r="B180" s="5">
        <v>0.9876363</v>
      </c>
      <c r="C180" s="5">
        <v>5.1237061</v>
      </c>
      <c r="D180" s="5">
        <v>0.00317392</v>
      </c>
      <c r="E180" s="5">
        <v>0.30594801</v>
      </c>
    </row>
    <row r="181" spans="1:5">
      <c r="A181" s="5" t="s">
        <v>2888</v>
      </c>
      <c r="B181" s="5">
        <v>1.37719494</v>
      </c>
      <c r="C181" s="5">
        <v>9.62885841</v>
      </c>
      <c r="D181" s="5">
        <v>0.00318922</v>
      </c>
      <c r="E181" s="5">
        <v>0.30594801</v>
      </c>
    </row>
    <row r="182" spans="1:5">
      <c r="A182" s="5" t="s">
        <v>2889</v>
      </c>
      <c r="B182" s="5">
        <v>0.84008885</v>
      </c>
      <c r="C182" s="5">
        <v>8.46212605</v>
      </c>
      <c r="D182" s="5">
        <v>0.00319256</v>
      </c>
      <c r="E182" s="5">
        <v>0.30594801</v>
      </c>
    </row>
    <row r="183" spans="1:5">
      <c r="A183" s="5" t="s">
        <v>2890</v>
      </c>
      <c r="B183" s="5">
        <v>0.84278912</v>
      </c>
      <c r="C183" s="5">
        <v>7.23086373</v>
      </c>
      <c r="D183" s="5">
        <v>0.00326678</v>
      </c>
      <c r="E183" s="5">
        <v>0.31136863</v>
      </c>
    </row>
    <row r="184" spans="1:5">
      <c r="A184" s="5" t="s">
        <v>2891</v>
      </c>
      <c r="B184" s="5">
        <v>1.02812716</v>
      </c>
      <c r="C184" s="5">
        <v>9.665356</v>
      </c>
      <c r="D184" s="5">
        <v>0.00328939</v>
      </c>
      <c r="E184" s="5">
        <v>0.31183803</v>
      </c>
    </row>
    <row r="185" spans="1:5">
      <c r="A185" s="5" t="s">
        <v>2892</v>
      </c>
      <c r="B185" s="5">
        <v>1.08681778</v>
      </c>
      <c r="C185" s="5">
        <v>6.82638461</v>
      </c>
      <c r="D185" s="5">
        <v>0.00336789</v>
      </c>
      <c r="E185" s="5">
        <v>0.31562698</v>
      </c>
    </row>
    <row r="186" spans="1:5">
      <c r="A186" s="5" t="s">
        <v>2893</v>
      </c>
      <c r="B186" s="5">
        <v>-0.786755</v>
      </c>
      <c r="C186" s="5">
        <v>8.25294023</v>
      </c>
      <c r="D186" s="5">
        <v>0.00338676</v>
      </c>
      <c r="E186" s="5">
        <v>0.31562698</v>
      </c>
    </row>
    <row r="187" spans="1:5">
      <c r="A187" s="5" t="s">
        <v>2894</v>
      </c>
      <c r="B187" s="5">
        <v>1.09365146</v>
      </c>
      <c r="C187" s="5">
        <v>9.72473959</v>
      </c>
      <c r="D187" s="5">
        <v>0.00342633</v>
      </c>
      <c r="E187" s="5">
        <v>0.31562698</v>
      </c>
    </row>
    <row r="188" spans="1:5">
      <c r="A188" s="5" t="s">
        <v>2895</v>
      </c>
      <c r="B188" s="5">
        <v>-0.6044985</v>
      </c>
      <c r="C188" s="5">
        <v>5.24004587</v>
      </c>
      <c r="D188" s="5">
        <v>0.00343626</v>
      </c>
      <c r="E188" s="5">
        <v>0.31562698</v>
      </c>
    </row>
    <row r="189" spans="1:5">
      <c r="A189" s="5" t="s">
        <v>2896</v>
      </c>
      <c r="B189" s="5">
        <v>1.21826792</v>
      </c>
      <c r="C189" s="5">
        <v>9.17136918</v>
      </c>
      <c r="D189" s="5">
        <v>0.00345399</v>
      </c>
      <c r="E189" s="5">
        <v>0.31562698</v>
      </c>
    </row>
    <row r="190" spans="1:5">
      <c r="A190" s="5" t="s">
        <v>2897</v>
      </c>
      <c r="B190" s="5">
        <v>0.7101668</v>
      </c>
      <c r="C190" s="5">
        <v>8.68404599</v>
      </c>
      <c r="D190" s="5">
        <v>0.00346456</v>
      </c>
      <c r="E190" s="5">
        <v>0.31562698</v>
      </c>
    </row>
    <row r="191" spans="1:5">
      <c r="A191" s="5" t="s">
        <v>2898</v>
      </c>
      <c r="B191" s="5">
        <v>-0.8301853</v>
      </c>
      <c r="C191" s="5">
        <v>7.10896407</v>
      </c>
      <c r="D191" s="5">
        <v>0.00351832</v>
      </c>
      <c r="E191" s="5">
        <v>0.31562698</v>
      </c>
    </row>
    <row r="192" spans="1:5">
      <c r="A192" s="5" t="s">
        <v>2899</v>
      </c>
      <c r="B192" s="5">
        <v>1.04832159</v>
      </c>
      <c r="C192" s="5">
        <v>6.73869068</v>
      </c>
      <c r="D192" s="5">
        <v>0.00354396</v>
      </c>
      <c r="E192" s="5">
        <v>0.31562698</v>
      </c>
    </row>
    <row r="193" spans="1:5">
      <c r="A193" s="5" t="s">
        <v>2900</v>
      </c>
      <c r="B193" s="5">
        <v>-0.5944758</v>
      </c>
      <c r="C193" s="5">
        <v>7.8684304</v>
      </c>
      <c r="D193" s="5">
        <v>0.00354568</v>
      </c>
      <c r="E193" s="5">
        <v>0.31562698</v>
      </c>
    </row>
    <row r="194" spans="1:5">
      <c r="A194" s="5" t="s">
        <v>2901</v>
      </c>
      <c r="B194" s="5">
        <v>-1.0647097</v>
      </c>
      <c r="C194" s="5">
        <v>7.72330434</v>
      </c>
      <c r="D194" s="5">
        <v>0.00355638</v>
      </c>
      <c r="E194" s="5">
        <v>0.31562698</v>
      </c>
    </row>
    <row r="195" spans="1:5">
      <c r="A195" s="5" t="s">
        <v>2902</v>
      </c>
      <c r="B195" s="5">
        <v>0.66780096</v>
      </c>
      <c r="C195" s="5">
        <v>6.75878952</v>
      </c>
      <c r="D195" s="5">
        <v>0.00356292</v>
      </c>
      <c r="E195" s="5">
        <v>0.31562698</v>
      </c>
    </row>
    <row r="196" spans="1:5">
      <c r="A196" s="5" t="s">
        <v>2903</v>
      </c>
      <c r="B196" s="5">
        <v>1.12730784</v>
      </c>
      <c r="C196" s="5">
        <v>4.22212531</v>
      </c>
      <c r="D196" s="5">
        <v>0.00359446</v>
      </c>
      <c r="E196" s="5">
        <v>0.31562698</v>
      </c>
    </row>
    <row r="197" spans="1:5">
      <c r="A197" s="5" t="s">
        <v>2904</v>
      </c>
      <c r="B197" s="5">
        <v>0.92384148</v>
      </c>
      <c r="C197" s="5">
        <v>8.75767682</v>
      </c>
      <c r="D197" s="5">
        <v>0.0036014</v>
      </c>
      <c r="E197" s="5">
        <v>0.31562698</v>
      </c>
    </row>
    <row r="198" spans="1:5">
      <c r="A198" s="5" t="s">
        <v>2905</v>
      </c>
      <c r="B198" s="5">
        <v>-1.0517721</v>
      </c>
      <c r="C198" s="5">
        <v>3.73758552</v>
      </c>
      <c r="D198" s="5">
        <v>0.00360499</v>
      </c>
      <c r="E198" s="5">
        <v>0.31562698</v>
      </c>
    </row>
    <row r="199" spans="1:5">
      <c r="A199" s="5" t="s">
        <v>2906</v>
      </c>
      <c r="B199" s="5">
        <v>-0.9523105</v>
      </c>
      <c r="C199" s="5">
        <v>8.51220339</v>
      </c>
      <c r="D199" s="5">
        <v>0.00364203</v>
      </c>
      <c r="E199" s="5">
        <v>0.31562698</v>
      </c>
    </row>
    <row r="200" spans="1:5">
      <c r="A200" s="5" t="s">
        <v>2907</v>
      </c>
      <c r="B200" s="5">
        <v>0.92347148</v>
      </c>
      <c r="C200" s="5">
        <v>8.52980507</v>
      </c>
      <c r="D200" s="5">
        <v>0.00369945</v>
      </c>
      <c r="E200" s="5">
        <v>0.31562698</v>
      </c>
    </row>
    <row r="201" spans="1:5">
      <c r="A201" s="5" t="s">
        <v>2908</v>
      </c>
      <c r="B201" s="5">
        <v>0.95555508</v>
      </c>
      <c r="C201" s="5">
        <v>6.08304078</v>
      </c>
      <c r="D201" s="5">
        <v>0.00372361</v>
      </c>
      <c r="E201" s="5">
        <v>0.31562698</v>
      </c>
    </row>
    <row r="202" spans="1:5">
      <c r="A202" s="5" t="s">
        <v>2909</v>
      </c>
      <c r="B202" s="5">
        <v>-0.8196973</v>
      </c>
      <c r="C202" s="5">
        <v>7.45049697</v>
      </c>
      <c r="D202" s="5">
        <v>0.00375681</v>
      </c>
      <c r="E202" s="5">
        <v>0.31562698</v>
      </c>
    </row>
    <row r="203" spans="1:5">
      <c r="A203" s="5" t="s">
        <v>2910</v>
      </c>
      <c r="B203" s="5">
        <v>1.29533178</v>
      </c>
      <c r="C203" s="5">
        <v>8.33670098</v>
      </c>
      <c r="D203" s="5">
        <v>0.00376299</v>
      </c>
      <c r="E203" s="5">
        <v>0.31562698</v>
      </c>
    </row>
    <row r="204" spans="1:5">
      <c r="A204" s="5" t="s">
        <v>2911</v>
      </c>
      <c r="B204" s="5">
        <v>1.13706188</v>
      </c>
      <c r="C204" s="5">
        <v>9.97658501</v>
      </c>
      <c r="D204" s="5">
        <v>0.00377705</v>
      </c>
      <c r="E204" s="5">
        <v>0.31562698</v>
      </c>
    </row>
    <row r="205" spans="1:5">
      <c r="A205" s="5" t="s">
        <v>2912</v>
      </c>
      <c r="B205" s="5">
        <v>-0.6552823</v>
      </c>
      <c r="C205" s="5">
        <v>6.23891458</v>
      </c>
      <c r="D205" s="5">
        <v>0.00379286</v>
      </c>
      <c r="E205" s="5">
        <v>0.31562698</v>
      </c>
    </row>
    <row r="206" spans="1:5">
      <c r="A206" s="5" t="s">
        <v>2913</v>
      </c>
      <c r="B206" s="5">
        <v>-0.9176034</v>
      </c>
      <c r="C206" s="5">
        <v>4.30440401</v>
      </c>
      <c r="D206" s="5">
        <v>0.00385467</v>
      </c>
      <c r="E206" s="5">
        <v>0.31562698</v>
      </c>
    </row>
    <row r="207" spans="1:5">
      <c r="A207" s="5" t="s">
        <v>2914</v>
      </c>
      <c r="B207" s="5">
        <v>1.14259085</v>
      </c>
      <c r="C207" s="5">
        <v>4.86651333</v>
      </c>
      <c r="D207" s="5">
        <v>0.00386583</v>
      </c>
      <c r="E207" s="5">
        <v>0.31562698</v>
      </c>
    </row>
    <row r="208" spans="1:5">
      <c r="A208" s="5" t="s">
        <v>2915</v>
      </c>
      <c r="B208" s="5">
        <v>0.74393425</v>
      </c>
      <c r="C208" s="5">
        <v>7.34339737</v>
      </c>
      <c r="D208" s="5">
        <v>0.00387709</v>
      </c>
      <c r="E208" s="5">
        <v>0.31562698</v>
      </c>
    </row>
    <row r="209" spans="1:5">
      <c r="A209" s="5" t="s">
        <v>2916</v>
      </c>
      <c r="B209" s="5">
        <v>0.91455864</v>
      </c>
      <c r="C209" s="5">
        <v>7.46412881</v>
      </c>
      <c r="D209" s="5">
        <v>0.00389212</v>
      </c>
      <c r="E209" s="5">
        <v>0.31562698</v>
      </c>
    </row>
    <row r="210" spans="1:5">
      <c r="A210" s="5" t="s">
        <v>2917</v>
      </c>
      <c r="B210" s="5">
        <v>-0.7321328</v>
      </c>
      <c r="C210" s="5">
        <v>8.86322238</v>
      </c>
      <c r="D210" s="5">
        <v>0.00389425</v>
      </c>
      <c r="E210" s="5">
        <v>0.31562698</v>
      </c>
    </row>
    <row r="211" spans="1:5">
      <c r="A211" s="5" t="s">
        <v>2918</v>
      </c>
      <c r="B211" s="5">
        <v>0.75147579</v>
      </c>
      <c r="C211" s="5">
        <v>9.82406653</v>
      </c>
      <c r="D211" s="5">
        <v>0.00391719</v>
      </c>
      <c r="E211" s="5">
        <v>0.31562698</v>
      </c>
    </row>
    <row r="212" spans="1:5">
      <c r="A212" s="5" t="s">
        <v>2919</v>
      </c>
      <c r="B212" s="5">
        <v>-0.8641111</v>
      </c>
      <c r="C212" s="5">
        <v>8.20531422</v>
      </c>
      <c r="D212" s="5">
        <v>0.00392888</v>
      </c>
      <c r="E212" s="5">
        <v>0.31562698</v>
      </c>
    </row>
    <row r="213" spans="1:5">
      <c r="A213" s="5" t="s">
        <v>2920</v>
      </c>
      <c r="B213" s="5">
        <v>0.788396</v>
      </c>
      <c r="C213" s="5">
        <v>10.925045</v>
      </c>
      <c r="D213" s="5">
        <v>0.00393139</v>
      </c>
      <c r="E213" s="5">
        <v>0.31562698</v>
      </c>
    </row>
    <row r="214" spans="1:5">
      <c r="A214" s="5" t="s">
        <v>2921</v>
      </c>
      <c r="B214" s="5">
        <v>-1.3124264</v>
      </c>
      <c r="C214" s="5">
        <v>3.90391163</v>
      </c>
      <c r="D214" s="5">
        <v>0.00393795</v>
      </c>
      <c r="E214" s="5">
        <v>0.31562698</v>
      </c>
    </row>
    <row r="215" spans="1:5">
      <c r="A215" s="5" t="s">
        <v>2922</v>
      </c>
      <c r="B215" s="5">
        <v>-0.6385212</v>
      </c>
      <c r="C215" s="5">
        <v>7.72081676</v>
      </c>
      <c r="D215" s="5">
        <v>0.00397751</v>
      </c>
      <c r="E215" s="5">
        <v>0.3173551</v>
      </c>
    </row>
    <row r="216" spans="1:5">
      <c r="A216" s="5" t="s">
        <v>2923</v>
      </c>
      <c r="B216" s="5">
        <v>1.19235862</v>
      </c>
      <c r="C216" s="5">
        <v>9.99759875</v>
      </c>
      <c r="D216" s="5">
        <v>0.00402701</v>
      </c>
      <c r="E216" s="5">
        <v>0.31787546</v>
      </c>
    </row>
    <row r="217" spans="1:5">
      <c r="A217" s="5" t="s">
        <v>2924</v>
      </c>
      <c r="B217" s="5">
        <v>-0.6398832</v>
      </c>
      <c r="C217" s="5">
        <v>7.99550594</v>
      </c>
      <c r="D217" s="5">
        <v>0.00403574</v>
      </c>
      <c r="E217" s="5">
        <v>0.31787546</v>
      </c>
    </row>
    <row r="218" spans="1:5">
      <c r="A218" s="5" t="s">
        <v>2925</v>
      </c>
      <c r="B218" s="5">
        <v>1.43942248</v>
      </c>
      <c r="C218" s="5">
        <v>7.05319881</v>
      </c>
      <c r="D218" s="5">
        <v>0.00403812</v>
      </c>
      <c r="E218" s="5">
        <v>0.31787546</v>
      </c>
    </row>
    <row r="219" spans="1:5">
      <c r="A219" s="5" t="s">
        <v>2926</v>
      </c>
      <c r="B219" s="5">
        <v>0.74671263</v>
      </c>
      <c r="C219" s="5">
        <v>8.97050044</v>
      </c>
      <c r="D219" s="5">
        <v>0.00406036</v>
      </c>
      <c r="E219" s="5">
        <v>0.31820603</v>
      </c>
    </row>
    <row r="220" spans="1:5">
      <c r="A220" s="5" t="s">
        <v>2927</v>
      </c>
      <c r="B220" s="5">
        <v>1.12795715</v>
      </c>
      <c r="C220" s="5">
        <v>7.89132281</v>
      </c>
      <c r="D220" s="5">
        <v>0.00409061</v>
      </c>
      <c r="E220" s="5">
        <v>0.31915828</v>
      </c>
    </row>
    <row r="221" spans="1:5">
      <c r="A221" s="5" t="s">
        <v>2928</v>
      </c>
      <c r="B221" s="5">
        <v>-1.2391897</v>
      </c>
      <c r="C221" s="5">
        <v>7.74326545</v>
      </c>
      <c r="D221" s="5">
        <v>0.00411122</v>
      </c>
      <c r="E221" s="5">
        <v>0.31935285</v>
      </c>
    </row>
    <row r="222" spans="1:5">
      <c r="A222" s="5" t="s">
        <v>2929</v>
      </c>
      <c r="B222" s="5">
        <v>0.84396431</v>
      </c>
      <c r="C222" s="5">
        <v>6.19531603</v>
      </c>
      <c r="D222" s="5">
        <v>0.00416009</v>
      </c>
      <c r="E222" s="5">
        <v>0.32127151</v>
      </c>
    </row>
    <row r="223" spans="1:5">
      <c r="A223" s="5" t="s">
        <v>2930</v>
      </c>
      <c r="B223" s="5">
        <v>0.61109928</v>
      </c>
      <c r="C223" s="5">
        <v>9.98041737</v>
      </c>
      <c r="D223" s="5">
        <v>0.00417236</v>
      </c>
      <c r="E223" s="5">
        <v>0.32127151</v>
      </c>
    </row>
    <row r="224" spans="1:5">
      <c r="A224" s="5" t="s">
        <v>2931</v>
      </c>
      <c r="B224" s="5">
        <v>-0.613982</v>
      </c>
      <c r="C224" s="5">
        <v>8.9034206</v>
      </c>
      <c r="D224" s="5">
        <v>0.00419613</v>
      </c>
      <c r="E224" s="5">
        <v>0.32169739</v>
      </c>
    </row>
    <row r="225" spans="1:5">
      <c r="A225" s="5" t="s">
        <v>2932</v>
      </c>
      <c r="B225" s="5">
        <v>-0.6590968</v>
      </c>
      <c r="C225" s="5">
        <v>6.3740989</v>
      </c>
      <c r="D225" s="5">
        <v>0.00423228</v>
      </c>
      <c r="E225" s="5">
        <v>0.32306373</v>
      </c>
    </row>
    <row r="226" spans="1:5">
      <c r="A226" s="5" t="s">
        <v>2933</v>
      </c>
      <c r="B226" s="5">
        <v>-0.7383117</v>
      </c>
      <c r="C226" s="5">
        <v>4.22141199</v>
      </c>
      <c r="D226" s="5">
        <v>0.00426136</v>
      </c>
      <c r="E226" s="5">
        <v>0.32359854</v>
      </c>
    </row>
    <row r="227" spans="1:5">
      <c r="A227" s="5" t="s">
        <v>2934</v>
      </c>
      <c r="B227" s="5">
        <v>-0.6643407</v>
      </c>
      <c r="C227" s="5">
        <v>7.33387991</v>
      </c>
      <c r="D227" s="5">
        <v>0.00428767</v>
      </c>
      <c r="E227" s="5">
        <v>0.32359854</v>
      </c>
    </row>
    <row r="228" spans="1:5">
      <c r="A228" s="5" t="s">
        <v>2935</v>
      </c>
      <c r="B228" s="5">
        <v>0.9652917</v>
      </c>
      <c r="C228" s="5">
        <v>8.92178777</v>
      </c>
      <c r="D228" s="5">
        <v>0.00430966</v>
      </c>
      <c r="E228" s="5">
        <v>0.32359854</v>
      </c>
    </row>
    <row r="229" spans="1:5">
      <c r="A229" s="5" t="s">
        <v>2936</v>
      </c>
      <c r="B229" s="5">
        <v>-0.8083047</v>
      </c>
      <c r="C229" s="5">
        <v>7.52275838</v>
      </c>
      <c r="D229" s="5">
        <v>0.0043179</v>
      </c>
      <c r="E229" s="5">
        <v>0.32359854</v>
      </c>
    </row>
    <row r="230" spans="1:5">
      <c r="A230" s="5" t="s">
        <v>2937</v>
      </c>
      <c r="B230" s="5">
        <v>-0.9035389</v>
      </c>
      <c r="C230" s="5">
        <v>7.67445734</v>
      </c>
      <c r="D230" s="5">
        <v>0.00436102</v>
      </c>
      <c r="E230" s="5">
        <v>0.32359854</v>
      </c>
    </row>
    <row r="231" spans="1:5">
      <c r="A231" s="5" t="s">
        <v>2938</v>
      </c>
      <c r="B231" s="5">
        <v>-0.7688361</v>
      </c>
      <c r="C231" s="5">
        <v>7.96126876</v>
      </c>
      <c r="D231" s="5">
        <v>0.00437786</v>
      </c>
      <c r="E231" s="5">
        <v>0.32359854</v>
      </c>
    </row>
    <row r="232" spans="1:5">
      <c r="A232" s="5" t="s">
        <v>2939</v>
      </c>
      <c r="B232" s="5">
        <v>1.12108016</v>
      </c>
      <c r="C232" s="5">
        <v>8.2564882</v>
      </c>
      <c r="D232" s="5">
        <v>0.00440507</v>
      </c>
      <c r="E232" s="5">
        <v>0.32359854</v>
      </c>
    </row>
    <row r="233" spans="1:5">
      <c r="A233" s="5" t="s">
        <v>2940</v>
      </c>
      <c r="B233" s="5">
        <v>1.34730386</v>
      </c>
      <c r="C233" s="5">
        <v>6.79508928</v>
      </c>
      <c r="D233" s="5">
        <v>0.00441888</v>
      </c>
      <c r="E233" s="5">
        <v>0.32359854</v>
      </c>
    </row>
    <row r="234" spans="1:5">
      <c r="A234" s="5" t="s">
        <v>2941</v>
      </c>
      <c r="B234" s="5">
        <v>-1.1776053</v>
      </c>
      <c r="C234" s="5">
        <v>5.6779583</v>
      </c>
      <c r="D234" s="5">
        <v>0.00442619</v>
      </c>
      <c r="E234" s="5">
        <v>0.32359854</v>
      </c>
    </row>
    <row r="235" spans="1:5">
      <c r="A235" s="5" t="s">
        <v>2942</v>
      </c>
      <c r="B235" s="5">
        <v>-0.9236768</v>
      </c>
      <c r="C235" s="5">
        <v>4.31556906</v>
      </c>
      <c r="D235" s="5">
        <v>0.00444618</v>
      </c>
      <c r="E235" s="5">
        <v>0.32359854</v>
      </c>
    </row>
    <row r="236" spans="1:5">
      <c r="A236" s="5" t="s">
        <v>2943</v>
      </c>
      <c r="B236" s="5">
        <v>0.94068817</v>
      </c>
      <c r="C236" s="5">
        <v>6.94904364</v>
      </c>
      <c r="D236" s="5">
        <v>0.00449475</v>
      </c>
      <c r="E236" s="5">
        <v>0.32359854</v>
      </c>
    </row>
    <row r="237" spans="1:5">
      <c r="A237" s="5" t="s">
        <v>2944</v>
      </c>
      <c r="B237" s="5">
        <v>1.15650196</v>
      </c>
      <c r="C237" s="5">
        <v>8.81778265</v>
      </c>
      <c r="D237" s="5">
        <v>0.00450912</v>
      </c>
      <c r="E237" s="5">
        <v>0.32359854</v>
      </c>
    </row>
    <row r="238" spans="1:5">
      <c r="A238" s="5" t="s">
        <v>2945</v>
      </c>
      <c r="B238" s="5">
        <v>0.81661896</v>
      </c>
      <c r="C238" s="5">
        <v>7.04688549</v>
      </c>
      <c r="D238" s="5">
        <v>0.00454167</v>
      </c>
      <c r="E238" s="5">
        <v>0.32359854</v>
      </c>
    </row>
    <row r="239" spans="1:5">
      <c r="A239" s="5" t="s">
        <v>2946</v>
      </c>
      <c r="B239" s="5">
        <v>0.90667944</v>
      </c>
      <c r="C239" s="5">
        <v>5.78612785</v>
      </c>
      <c r="D239" s="5">
        <v>0.00455966</v>
      </c>
      <c r="E239" s="5">
        <v>0.32359854</v>
      </c>
    </row>
    <row r="240" spans="1:5">
      <c r="A240" s="5" t="s">
        <v>2947</v>
      </c>
      <c r="B240" s="5">
        <v>-0.7649281</v>
      </c>
      <c r="C240" s="5">
        <v>6.83096853</v>
      </c>
      <c r="D240" s="5">
        <v>0.00459767</v>
      </c>
      <c r="E240" s="5">
        <v>0.32359854</v>
      </c>
    </row>
    <row r="241" spans="1:5">
      <c r="A241" s="5" t="s">
        <v>2948</v>
      </c>
      <c r="B241" s="5">
        <v>1.31241073</v>
      </c>
      <c r="C241" s="5">
        <v>9.56170195</v>
      </c>
      <c r="D241" s="5">
        <v>0.0046109</v>
      </c>
      <c r="E241" s="5">
        <v>0.32359854</v>
      </c>
    </row>
    <row r="242" spans="1:5">
      <c r="A242" s="5" t="s">
        <v>2949</v>
      </c>
      <c r="B242" s="5">
        <v>-0.8306056</v>
      </c>
      <c r="C242" s="5">
        <v>8.76843631</v>
      </c>
      <c r="D242" s="5">
        <v>0.00461269</v>
      </c>
      <c r="E242" s="5">
        <v>0.32359854</v>
      </c>
    </row>
    <row r="243" spans="1:5">
      <c r="A243" s="5" t="s">
        <v>2950</v>
      </c>
      <c r="B243" s="5">
        <v>-1.0498656</v>
      </c>
      <c r="C243" s="5">
        <v>6.33006291</v>
      </c>
      <c r="D243" s="5">
        <v>0.00462317</v>
      </c>
      <c r="E243" s="5">
        <v>0.32359854</v>
      </c>
    </row>
    <row r="244" spans="1:5">
      <c r="A244" s="5" t="s">
        <v>2951</v>
      </c>
      <c r="B244" s="5">
        <v>-0.8415622</v>
      </c>
      <c r="C244" s="5">
        <v>8.232753</v>
      </c>
      <c r="D244" s="5">
        <v>0.00463088</v>
      </c>
      <c r="E244" s="5">
        <v>0.32359854</v>
      </c>
    </row>
    <row r="245" spans="1:5">
      <c r="A245" s="5" t="s">
        <v>2952</v>
      </c>
      <c r="B245" s="5">
        <v>0.74571885</v>
      </c>
      <c r="C245" s="5">
        <v>8.09276399</v>
      </c>
      <c r="D245" s="5">
        <v>0.00465217</v>
      </c>
      <c r="E245" s="5">
        <v>0.32359854</v>
      </c>
    </row>
    <row r="246" spans="1:5">
      <c r="A246" s="5" t="s">
        <v>2953</v>
      </c>
      <c r="B246" s="5">
        <v>0.79384924</v>
      </c>
      <c r="C246" s="5">
        <v>7.56660357</v>
      </c>
      <c r="D246" s="5">
        <v>0.00465505</v>
      </c>
      <c r="E246" s="5">
        <v>0.32359854</v>
      </c>
    </row>
    <row r="247" spans="1:5">
      <c r="A247" s="5" t="s">
        <v>2954</v>
      </c>
      <c r="B247" s="5">
        <v>0.79090891</v>
      </c>
      <c r="C247" s="5">
        <v>8.53071641</v>
      </c>
      <c r="D247" s="5">
        <v>0.00467654</v>
      </c>
      <c r="E247" s="5">
        <v>0.32359854</v>
      </c>
    </row>
    <row r="248" spans="1:5">
      <c r="A248" s="5" t="s">
        <v>2955</v>
      </c>
      <c r="B248" s="5">
        <v>0.71561578</v>
      </c>
      <c r="C248" s="5">
        <v>7.3980083</v>
      </c>
      <c r="D248" s="5">
        <v>0.0047021</v>
      </c>
      <c r="E248" s="5">
        <v>0.3238756</v>
      </c>
    </row>
    <row r="249" spans="1:5">
      <c r="A249" s="5" t="s">
        <v>2956</v>
      </c>
      <c r="B249" s="5">
        <v>0.62116924</v>
      </c>
      <c r="C249" s="5">
        <v>8.35644524</v>
      </c>
      <c r="D249" s="5">
        <v>0.004824</v>
      </c>
      <c r="E249" s="5">
        <v>0.32842294</v>
      </c>
    </row>
    <row r="250" spans="1:5">
      <c r="A250" s="5" t="s">
        <v>2957</v>
      </c>
      <c r="B250" s="5">
        <v>0.93750882</v>
      </c>
      <c r="C250" s="5">
        <v>7.22303787</v>
      </c>
      <c r="D250" s="5">
        <v>0.00486063</v>
      </c>
      <c r="E250" s="5">
        <v>0.32842294</v>
      </c>
    </row>
    <row r="251" spans="1:5">
      <c r="A251" s="5" t="s">
        <v>2958</v>
      </c>
      <c r="B251" s="5">
        <v>-1.0255165</v>
      </c>
      <c r="C251" s="5">
        <v>5.48481987</v>
      </c>
      <c r="D251" s="5">
        <v>0.00486125</v>
      </c>
      <c r="E251" s="5">
        <v>0.32842294</v>
      </c>
    </row>
    <row r="252" spans="1:5">
      <c r="A252" s="5" t="s">
        <v>2959</v>
      </c>
      <c r="B252" s="5">
        <v>-0.6293582</v>
      </c>
      <c r="C252" s="5">
        <v>7.10720007</v>
      </c>
      <c r="D252" s="5">
        <v>0.00489346</v>
      </c>
      <c r="E252" s="5">
        <v>0.32888312</v>
      </c>
    </row>
    <row r="253" spans="1:5">
      <c r="A253" s="5" t="s">
        <v>2960</v>
      </c>
      <c r="B253" s="5">
        <v>1.09598065</v>
      </c>
      <c r="C253" s="5">
        <v>7.24357784</v>
      </c>
      <c r="D253" s="5">
        <v>0.00491407</v>
      </c>
      <c r="E253" s="5">
        <v>0.32888312</v>
      </c>
    </row>
    <row r="254" spans="1:5">
      <c r="A254" s="5" t="s">
        <v>2961</v>
      </c>
      <c r="B254" s="5">
        <v>-0.8416804</v>
      </c>
      <c r="C254" s="5">
        <v>6.38476656</v>
      </c>
      <c r="D254" s="5">
        <v>0.00492401</v>
      </c>
      <c r="E254" s="5">
        <v>0.32888312</v>
      </c>
    </row>
    <row r="255" spans="1:5">
      <c r="A255" s="5" t="s">
        <v>2962</v>
      </c>
      <c r="B255" s="5">
        <v>0.95473255</v>
      </c>
      <c r="C255" s="5">
        <v>6.95943983</v>
      </c>
      <c r="D255" s="5">
        <v>0.0049869</v>
      </c>
      <c r="E255" s="5">
        <v>0.33145411</v>
      </c>
    </row>
    <row r="256" spans="1:5">
      <c r="A256" s="5" t="s">
        <v>2963</v>
      </c>
      <c r="B256" s="5">
        <v>0.77184036</v>
      </c>
      <c r="C256" s="5">
        <v>4.80724244</v>
      </c>
      <c r="D256" s="5">
        <v>0.00500519</v>
      </c>
      <c r="E256" s="5">
        <v>0.33145411</v>
      </c>
    </row>
    <row r="257" spans="1:5">
      <c r="A257" s="5" t="s">
        <v>2964</v>
      </c>
      <c r="B257" s="5">
        <v>-0.7881394</v>
      </c>
      <c r="C257" s="5">
        <v>5.92445409</v>
      </c>
      <c r="D257" s="5">
        <v>0.0050189</v>
      </c>
      <c r="E257" s="5">
        <v>0.33145411</v>
      </c>
    </row>
    <row r="258" spans="1:5">
      <c r="A258" s="5" t="s">
        <v>2965</v>
      </c>
      <c r="B258" s="5">
        <v>-0.6027165</v>
      </c>
      <c r="C258" s="5">
        <v>10.4554823</v>
      </c>
      <c r="D258" s="5">
        <v>0.00504383</v>
      </c>
      <c r="E258" s="5">
        <v>0.33169856</v>
      </c>
    </row>
    <row r="259" spans="1:5">
      <c r="A259" s="5" t="s">
        <v>2966</v>
      </c>
      <c r="B259" s="5">
        <v>1.02538737</v>
      </c>
      <c r="C259" s="5">
        <v>5.0786649</v>
      </c>
      <c r="D259" s="5">
        <v>0.00507956</v>
      </c>
      <c r="E259" s="5">
        <v>0.33169856</v>
      </c>
    </row>
    <row r="260" spans="1:5">
      <c r="A260" s="5" t="s">
        <v>2967</v>
      </c>
      <c r="B260" s="5">
        <v>0.99471797</v>
      </c>
      <c r="C260" s="5">
        <v>9.39836335</v>
      </c>
      <c r="D260" s="5">
        <v>0.00508866</v>
      </c>
      <c r="E260" s="5">
        <v>0.33169856</v>
      </c>
    </row>
    <row r="261" spans="1:5">
      <c r="A261" s="5" t="s">
        <v>2968</v>
      </c>
      <c r="B261" s="5">
        <v>0.75396388</v>
      </c>
      <c r="C261" s="5">
        <v>7.9025359</v>
      </c>
      <c r="D261" s="5">
        <v>0.00511299</v>
      </c>
      <c r="E261" s="5">
        <v>0.33169856</v>
      </c>
    </row>
    <row r="262" spans="1:5">
      <c r="A262" s="5" t="s">
        <v>2969</v>
      </c>
      <c r="B262" s="5">
        <v>0.87202478</v>
      </c>
      <c r="C262" s="5">
        <v>7.92130383</v>
      </c>
      <c r="D262" s="5">
        <v>0.0051218</v>
      </c>
      <c r="E262" s="5">
        <v>0.33169856</v>
      </c>
    </row>
    <row r="263" spans="1:5">
      <c r="A263" s="5" t="s">
        <v>2970</v>
      </c>
      <c r="B263" s="5">
        <v>-0.6412316</v>
      </c>
      <c r="C263" s="5">
        <v>11.3041377</v>
      </c>
      <c r="D263" s="5">
        <v>0.00513547</v>
      </c>
      <c r="E263" s="5">
        <v>0.33169856</v>
      </c>
    </row>
    <row r="264" spans="1:5">
      <c r="A264" s="5" t="s">
        <v>2971</v>
      </c>
      <c r="B264" s="5">
        <v>-0.7519698</v>
      </c>
      <c r="C264" s="5">
        <v>7.81860417</v>
      </c>
      <c r="D264" s="5">
        <v>0.00515695</v>
      </c>
      <c r="E264" s="5">
        <v>0.33187041</v>
      </c>
    </row>
    <row r="265" spans="1:5">
      <c r="A265" s="5" t="s">
        <v>2972</v>
      </c>
      <c r="B265" s="5">
        <v>0.85642613</v>
      </c>
      <c r="C265" s="5">
        <v>7.46928905</v>
      </c>
      <c r="D265" s="5">
        <v>0.0052215</v>
      </c>
      <c r="E265" s="5">
        <v>0.33480229</v>
      </c>
    </row>
    <row r="266" spans="1:5">
      <c r="A266" s="5" t="s">
        <v>2973</v>
      </c>
      <c r="B266" s="5">
        <v>1.4880755</v>
      </c>
      <c r="C266" s="5">
        <v>4.65049836</v>
      </c>
      <c r="D266" s="5">
        <v>0.00527946</v>
      </c>
      <c r="E266" s="5">
        <v>0.3349779</v>
      </c>
    </row>
    <row r="267" spans="1:5">
      <c r="A267" s="5" t="s">
        <v>2974</v>
      </c>
      <c r="B267" s="5">
        <v>0.67856738</v>
      </c>
      <c r="C267" s="5">
        <v>7.57427485</v>
      </c>
      <c r="D267" s="5">
        <v>0.00530998</v>
      </c>
      <c r="E267" s="5">
        <v>0.3349779</v>
      </c>
    </row>
    <row r="268" spans="1:5">
      <c r="A268" s="5" t="s">
        <v>2975</v>
      </c>
      <c r="B268" s="5">
        <v>1.0128361</v>
      </c>
      <c r="C268" s="5">
        <v>9.82199652</v>
      </c>
      <c r="D268" s="5">
        <v>0.00533913</v>
      </c>
      <c r="E268" s="5">
        <v>0.3349779</v>
      </c>
    </row>
    <row r="269" spans="1:5">
      <c r="A269" s="5" t="s">
        <v>2976</v>
      </c>
      <c r="B269" s="5">
        <v>-1.1736555</v>
      </c>
      <c r="C269" s="5">
        <v>4.70437494</v>
      </c>
      <c r="D269" s="5">
        <v>0.00534906</v>
      </c>
      <c r="E269" s="5">
        <v>0.3349779</v>
      </c>
    </row>
    <row r="270" spans="1:5">
      <c r="A270" s="5" t="s">
        <v>2977</v>
      </c>
      <c r="B270" s="5">
        <v>0.73938686</v>
      </c>
      <c r="C270" s="5">
        <v>4.38667349</v>
      </c>
      <c r="D270" s="5">
        <v>0.00540271</v>
      </c>
      <c r="E270" s="5">
        <v>0.3349779</v>
      </c>
    </row>
    <row r="271" spans="1:5">
      <c r="A271" s="5" t="s">
        <v>2978</v>
      </c>
      <c r="B271" s="5">
        <v>-0.9075726</v>
      </c>
      <c r="C271" s="5">
        <v>8.95349557</v>
      </c>
      <c r="D271" s="5">
        <v>0.00542848</v>
      </c>
      <c r="E271" s="5">
        <v>0.3349779</v>
      </c>
    </row>
    <row r="272" spans="1:5">
      <c r="A272" s="5" t="s">
        <v>2979</v>
      </c>
      <c r="B272" s="5">
        <v>1.01312951</v>
      </c>
      <c r="C272" s="5">
        <v>6.08052751</v>
      </c>
      <c r="D272" s="5">
        <v>0.00551161</v>
      </c>
      <c r="E272" s="5">
        <v>0.3349779</v>
      </c>
    </row>
    <row r="273" spans="1:5">
      <c r="A273" s="5" t="s">
        <v>2980</v>
      </c>
      <c r="B273" s="5">
        <v>0.63632207</v>
      </c>
      <c r="C273" s="5">
        <v>7.94920776</v>
      </c>
      <c r="D273" s="5">
        <v>0.00554449</v>
      </c>
      <c r="E273" s="5">
        <v>0.3349779</v>
      </c>
    </row>
    <row r="274" spans="1:5">
      <c r="A274" s="5" t="s">
        <v>2981</v>
      </c>
      <c r="B274" s="5">
        <v>1.1684115</v>
      </c>
      <c r="C274" s="5">
        <v>4.09808632</v>
      </c>
      <c r="D274" s="5">
        <v>0.00554888</v>
      </c>
      <c r="E274" s="5">
        <v>0.3349779</v>
      </c>
    </row>
    <row r="275" spans="1:5">
      <c r="A275" s="5" t="s">
        <v>2982</v>
      </c>
      <c r="B275" s="5">
        <v>0.89214435</v>
      </c>
      <c r="C275" s="5">
        <v>8.19892811</v>
      </c>
      <c r="D275" s="5">
        <v>0.00557268</v>
      </c>
      <c r="E275" s="5">
        <v>0.3349779</v>
      </c>
    </row>
    <row r="276" spans="1:5">
      <c r="A276" s="5" t="s">
        <v>2983</v>
      </c>
      <c r="B276" s="5">
        <v>-0.6666603</v>
      </c>
      <c r="C276" s="5">
        <v>5.9820461</v>
      </c>
      <c r="D276" s="5">
        <v>0.00557417</v>
      </c>
      <c r="E276" s="5">
        <v>0.3349779</v>
      </c>
    </row>
    <row r="277" spans="1:5">
      <c r="A277" s="5" t="s">
        <v>2984</v>
      </c>
      <c r="B277" s="5">
        <v>1.41470249</v>
      </c>
      <c r="C277" s="5">
        <v>7.42153955</v>
      </c>
      <c r="D277" s="5">
        <v>0.00559246</v>
      </c>
      <c r="E277" s="5">
        <v>0.3349779</v>
      </c>
    </row>
    <row r="278" spans="1:5">
      <c r="A278" s="5" t="s">
        <v>2985</v>
      </c>
      <c r="B278" s="5">
        <v>0.83712288</v>
      </c>
      <c r="C278" s="5">
        <v>5.67476076</v>
      </c>
      <c r="D278" s="5">
        <v>0.00559368</v>
      </c>
      <c r="E278" s="5">
        <v>0.3349779</v>
      </c>
    </row>
    <row r="279" spans="1:5">
      <c r="A279" s="5" t="s">
        <v>2986</v>
      </c>
      <c r="B279" s="5">
        <v>1.0948038</v>
      </c>
      <c r="C279" s="5">
        <v>7.28091636</v>
      </c>
      <c r="D279" s="5">
        <v>0.00559625</v>
      </c>
      <c r="E279" s="5">
        <v>0.3349779</v>
      </c>
    </row>
    <row r="280" spans="1:5">
      <c r="A280" s="5" t="s">
        <v>2987</v>
      </c>
      <c r="B280" s="5">
        <v>1.08184289</v>
      </c>
      <c r="C280" s="5">
        <v>9.01200604</v>
      </c>
      <c r="D280" s="5">
        <v>0.00560734</v>
      </c>
      <c r="E280" s="5">
        <v>0.3349779</v>
      </c>
    </row>
    <row r="281" spans="1:5">
      <c r="A281" s="5" t="s">
        <v>2988</v>
      </c>
      <c r="B281" s="5">
        <v>1.2125881</v>
      </c>
      <c r="C281" s="5">
        <v>4.8078323</v>
      </c>
      <c r="D281" s="5">
        <v>0.00564004</v>
      </c>
      <c r="E281" s="5">
        <v>0.3349779</v>
      </c>
    </row>
    <row r="282" spans="1:5">
      <c r="A282" s="5" t="s">
        <v>2989</v>
      </c>
      <c r="B282" s="5">
        <v>-0.765461</v>
      </c>
      <c r="C282" s="5">
        <v>9.40274944</v>
      </c>
      <c r="D282" s="5">
        <v>0.00564049</v>
      </c>
      <c r="E282" s="5">
        <v>0.3349779</v>
      </c>
    </row>
    <row r="283" spans="1:5">
      <c r="A283" s="5" t="s">
        <v>2990</v>
      </c>
      <c r="B283" s="5">
        <v>0.87865694</v>
      </c>
      <c r="C283" s="5">
        <v>7.50044083</v>
      </c>
      <c r="D283" s="5">
        <v>0.00565768</v>
      </c>
      <c r="E283" s="5">
        <v>0.3349779</v>
      </c>
    </row>
    <row r="284" spans="1:5">
      <c r="A284" s="5" t="s">
        <v>2991</v>
      </c>
      <c r="B284" s="5">
        <v>-0.9222113</v>
      </c>
      <c r="C284" s="5">
        <v>7.61371121</v>
      </c>
      <c r="D284" s="5">
        <v>0.0056768</v>
      </c>
      <c r="E284" s="5">
        <v>0.3349779</v>
      </c>
    </row>
    <row r="285" spans="1:5">
      <c r="A285" s="5" t="s">
        <v>2992</v>
      </c>
      <c r="B285" s="5">
        <v>1.05815781</v>
      </c>
      <c r="C285" s="5">
        <v>3.77131801</v>
      </c>
      <c r="D285" s="5">
        <v>0.00569762</v>
      </c>
      <c r="E285" s="5">
        <v>0.3349779</v>
      </c>
    </row>
    <row r="286" spans="1:5">
      <c r="A286" s="5" t="s">
        <v>2993</v>
      </c>
      <c r="B286" s="5">
        <v>0.68721748</v>
      </c>
      <c r="C286" s="5">
        <v>8.87786323</v>
      </c>
      <c r="D286" s="5">
        <v>0.00571585</v>
      </c>
      <c r="E286" s="5">
        <v>0.3349779</v>
      </c>
    </row>
    <row r="287" spans="1:5">
      <c r="A287" s="5" t="s">
        <v>2994</v>
      </c>
      <c r="B287" s="5">
        <v>0.9354959</v>
      </c>
      <c r="C287" s="5">
        <v>9.44602657</v>
      </c>
      <c r="D287" s="5">
        <v>0.00575255</v>
      </c>
      <c r="E287" s="5">
        <v>0.3349779</v>
      </c>
    </row>
    <row r="288" spans="1:5">
      <c r="A288" s="5" t="s">
        <v>2995</v>
      </c>
      <c r="B288" s="5">
        <v>0.93811891</v>
      </c>
      <c r="C288" s="5">
        <v>7.66145699</v>
      </c>
      <c r="D288" s="5">
        <v>0.00575552</v>
      </c>
      <c r="E288" s="5">
        <v>0.3349779</v>
      </c>
    </row>
    <row r="289" spans="1:5">
      <c r="A289" s="5" t="s">
        <v>2996</v>
      </c>
      <c r="B289" s="5">
        <v>0.93636993</v>
      </c>
      <c r="C289" s="5">
        <v>7.30155132</v>
      </c>
      <c r="D289" s="5">
        <v>0.00576587</v>
      </c>
      <c r="E289" s="5">
        <v>0.3349779</v>
      </c>
    </row>
    <row r="290" spans="1:5">
      <c r="A290" s="5" t="s">
        <v>2997</v>
      </c>
      <c r="B290" s="5">
        <v>-0.6266373</v>
      </c>
      <c r="C290" s="5">
        <v>9.01349986</v>
      </c>
      <c r="D290" s="5">
        <v>0.00576994</v>
      </c>
      <c r="E290" s="5">
        <v>0.3349779</v>
      </c>
    </row>
    <row r="291" spans="1:5">
      <c r="A291" s="5" t="s">
        <v>2998</v>
      </c>
      <c r="B291" s="5">
        <v>-1.1447592</v>
      </c>
      <c r="C291" s="5">
        <v>4.18582151</v>
      </c>
      <c r="D291" s="5">
        <v>0.00581474</v>
      </c>
      <c r="E291" s="5">
        <v>0.3349779</v>
      </c>
    </row>
    <row r="292" spans="1:5">
      <c r="A292" s="5" t="s">
        <v>2999</v>
      </c>
      <c r="B292" s="5">
        <v>0.88101586</v>
      </c>
      <c r="C292" s="5">
        <v>5.44806241</v>
      </c>
      <c r="D292" s="5">
        <v>0.00581643</v>
      </c>
      <c r="E292" s="5">
        <v>0.3349779</v>
      </c>
    </row>
    <row r="293" spans="1:5">
      <c r="A293" s="5" t="s">
        <v>3000</v>
      </c>
      <c r="B293" s="5">
        <v>0.75485389</v>
      </c>
      <c r="C293" s="5">
        <v>5.04451249</v>
      </c>
      <c r="D293" s="5">
        <v>0.0058317</v>
      </c>
      <c r="E293" s="5">
        <v>0.3349779</v>
      </c>
    </row>
    <row r="294" spans="1:5">
      <c r="A294" s="5" t="s">
        <v>3001</v>
      </c>
      <c r="B294" s="5">
        <v>-0.7068267</v>
      </c>
      <c r="C294" s="5">
        <v>7.51318885</v>
      </c>
      <c r="D294" s="5">
        <v>0.00585683</v>
      </c>
      <c r="E294" s="5">
        <v>0.3349779</v>
      </c>
    </row>
    <row r="295" spans="1:5">
      <c r="A295" s="5" t="s">
        <v>3002</v>
      </c>
      <c r="B295" s="5">
        <v>0.70803361</v>
      </c>
      <c r="C295" s="5">
        <v>6.2353421</v>
      </c>
      <c r="D295" s="5">
        <v>0.00591719</v>
      </c>
      <c r="E295" s="5">
        <v>0.3349779</v>
      </c>
    </row>
    <row r="296" spans="1:5">
      <c r="A296" s="5" t="s">
        <v>3003</v>
      </c>
      <c r="B296" s="5">
        <v>-0.9717295</v>
      </c>
      <c r="C296" s="5">
        <v>8.73311902</v>
      </c>
      <c r="D296" s="5">
        <v>0.00593478</v>
      </c>
      <c r="E296" s="5">
        <v>0.3349779</v>
      </c>
    </row>
    <row r="297" spans="1:5">
      <c r="A297" s="5" t="s">
        <v>3004</v>
      </c>
      <c r="B297" s="5">
        <v>-0.6535437</v>
      </c>
      <c r="C297" s="5">
        <v>7.72875647</v>
      </c>
      <c r="D297" s="5">
        <v>0.00593719</v>
      </c>
      <c r="E297" s="5">
        <v>0.3349779</v>
      </c>
    </row>
    <row r="298" spans="1:5">
      <c r="A298" s="5" t="s">
        <v>3005</v>
      </c>
      <c r="B298" s="5">
        <v>-0.7499455</v>
      </c>
      <c r="C298" s="5">
        <v>9.36260668</v>
      </c>
      <c r="D298" s="5">
        <v>0.00594853</v>
      </c>
      <c r="E298" s="5">
        <v>0.3349779</v>
      </c>
    </row>
    <row r="299" spans="1:5">
      <c r="A299" s="5" t="s">
        <v>3006</v>
      </c>
      <c r="B299" s="5">
        <v>-0.6906299</v>
      </c>
      <c r="C299" s="5">
        <v>6.79128169</v>
      </c>
      <c r="D299" s="5">
        <v>0.00600172</v>
      </c>
      <c r="E299" s="5">
        <v>0.3349779</v>
      </c>
    </row>
    <row r="300" spans="1:5">
      <c r="A300" s="5" t="s">
        <v>3007</v>
      </c>
      <c r="B300" s="5">
        <v>1.26207529</v>
      </c>
      <c r="C300" s="5">
        <v>7.29051747</v>
      </c>
      <c r="D300" s="5">
        <v>0.00601757</v>
      </c>
      <c r="E300" s="5">
        <v>0.3349779</v>
      </c>
    </row>
    <row r="301" spans="1:5">
      <c r="A301" s="5" t="s">
        <v>3008</v>
      </c>
      <c r="B301" s="5">
        <v>-0.6309068</v>
      </c>
      <c r="C301" s="5">
        <v>8.36511418</v>
      </c>
      <c r="D301" s="5">
        <v>0.00602191</v>
      </c>
      <c r="E301" s="5">
        <v>0.3349779</v>
      </c>
    </row>
    <row r="302" spans="1:5">
      <c r="A302" s="5" t="s">
        <v>3009</v>
      </c>
      <c r="B302" s="5">
        <v>1.07372271</v>
      </c>
      <c r="C302" s="5">
        <v>8.1390685</v>
      </c>
      <c r="D302" s="5">
        <v>0.00605121</v>
      </c>
      <c r="E302" s="5">
        <v>0.33545448</v>
      </c>
    </row>
    <row r="303" spans="1:5">
      <c r="A303" s="5" t="s">
        <v>3010</v>
      </c>
      <c r="B303" s="5">
        <v>1.15869805</v>
      </c>
      <c r="C303" s="5">
        <v>7.66272178</v>
      </c>
      <c r="D303" s="5">
        <v>0.00606873</v>
      </c>
      <c r="E303" s="5">
        <v>0.33545448</v>
      </c>
    </row>
    <row r="304" spans="1:5">
      <c r="A304" s="5" t="s">
        <v>3011</v>
      </c>
      <c r="B304" s="5">
        <v>-0.808248</v>
      </c>
      <c r="C304" s="5">
        <v>6.91924955</v>
      </c>
      <c r="D304" s="5">
        <v>0.0061495</v>
      </c>
      <c r="E304" s="5">
        <v>0.33601289</v>
      </c>
    </row>
    <row r="305" spans="1:5">
      <c r="A305" s="5" t="s">
        <v>3012</v>
      </c>
      <c r="B305" s="5">
        <v>-0.9401683</v>
      </c>
      <c r="C305" s="5">
        <v>8.52812506</v>
      </c>
      <c r="D305" s="5">
        <v>0.00618321</v>
      </c>
      <c r="E305" s="5">
        <v>0.33601289</v>
      </c>
    </row>
    <row r="306" spans="1:5">
      <c r="A306" s="5" t="s">
        <v>3013</v>
      </c>
      <c r="B306" s="5">
        <v>1.04579668</v>
      </c>
      <c r="C306" s="5">
        <v>6.06799176</v>
      </c>
      <c r="D306" s="5">
        <v>0.00618648</v>
      </c>
      <c r="E306" s="5">
        <v>0.33601289</v>
      </c>
    </row>
    <row r="307" spans="1:5">
      <c r="A307" s="5" t="s">
        <v>3014</v>
      </c>
      <c r="B307" s="5">
        <v>0.81704784</v>
      </c>
      <c r="C307" s="5">
        <v>6.79159657</v>
      </c>
      <c r="D307" s="5">
        <v>0.00618854</v>
      </c>
      <c r="E307" s="5">
        <v>0.33601289</v>
      </c>
    </row>
    <row r="308" spans="1:5">
      <c r="A308" s="5" t="s">
        <v>3015</v>
      </c>
      <c r="B308" s="5">
        <v>-0.8043746</v>
      </c>
      <c r="C308" s="5">
        <v>3.63846683</v>
      </c>
      <c r="D308" s="5">
        <v>0.00621622</v>
      </c>
      <c r="E308" s="5">
        <v>0.33601289</v>
      </c>
    </row>
    <row r="309" spans="1:5">
      <c r="A309" s="5" t="s">
        <v>3016</v>
      </c>
      <c r="B309" s="5">
        <v>-0.8042998</v>
      </c>
      <c r="C309" s="5">
        <v>4.46406287</v>
      </c>
      <c r="D309" s="5">
        <v>0.00624515</v>
      </c>
      <c r="E309" s="5">
        <v>0.33601289</v>
      </c>
    </row>
    <row r="310" spans="1:5">
      <c r="A310" s="5" t="s">
        <v>3017</v>
      </c>
      <c r="B310" s="5">
        <v>-1.2510204</v>
      </c>
      <c r="C310" s="5">
        <v>7.64856918</v>
      </c>
      <c r="D310" s="5">
        <v>0.00628193</v>
      </c>
      <c r="E310" s="5">
        <v>0.33601289</v>
      </c>
    </row>
    <row r="311" spans="1:5">
      <c r="A311" s="5" t="s">
        <v>3018</v>
      </c>
      <c r="B311" s="5">
        <v>-1.0020846</v>
      </c>
      <c r="C311" s="5">
        <v>5.1034876</v>
      </c>
      <c r="D311" s="5">
        <v>0.00629332</v>
      </c>
      <c r="E311" s="5">
        <v>0.33601289</v>
      </c>
    </row>
    <row r="312" spans="1:5">
      <c r="A312" s="5" t="s">
        <v>3019</v>
      </c>
      <c r="B312" s="5">
        <v>1.19307554</v>
      </c>
      <c r="C312" s="5">
        <v>4.50749331</v>
      </c>
      <c r="D312" s="5">
        <v>0.00629673</v>
      </c>
      <c r="E312" s="5">
        <v>0.33601289</v>
      </c>
    </row>
    <row r="313" spans="1:5">
      <c r="A313" s="5" t="s">
        <v>3020</v>
      </c>
      <c r="B313" s="5">
        <v>-0.7409855</v>
      </c>
      <c r="C313" s="5">
        <v>3.69494361</v>
      </c>
      <c r="D313" s="5">
        <v>0.00630751</v>
      </c>
      <c r="E313" s="5">
        <v>0.33601289</v>
      </c>
    </row>
    <row r="314" spans="1:5">
      <c r="A314" s="5" t="s">
        <v>3021</v>
      </c>
      <c r="B314" s="5">
        <v>-0.5947364</v>
      </c>
      <c r="C314" s="5">
        <v>11.4048107</v>
      </c>
      <c r="D314" s="5">
        <v>0.00637419</v>
      </c>
      <c r="E314" s="5">
        <v>0.33854243</v>
      </c>
    </row>
    <row r="315" spans="1:5">
      <c r="A315" s="5" t="s">
        <v>3022</v>
      </c>
      <c r="B315" s="5">
        <v>1.16329101</v>
      </c>
      <c r="C315" s="5">
        <v>8.98713822</v>
      </c>
      <c r="D315" s="5">
        <v>0.00640564</v>
      </c>
      <c r="E315" s="5">
        <v>0.33919093</v>
      </c>
    </row>
    <row r="316" spans="1:5">
      <c r="A316" s="5" t="s">
        <v>3023</v>
      </c>
      <c r="B316" s="5">
        <v>0.97988151</v>
      </c>
      <c r="C316" s="5">
        <v>7.41822069</v>
      </c>
      <c r="D316" s="5">
        <v>0.00642546</v>
      </c>
      <c r="E316" s="5">
        <v>0.3392218</v>
      </c>
    </row>
    <row r="317" spans="1:5">
      <c r="A317" s="5" t="s">
        <v>3024</v>
      </c>
      <c r="B317" s="5">
        <v>-0.9583895</v>
      </c>
      <c r="C317" s="5">
        <v>2.96803327</v>
      </c>
      <c r="D317" s="5">
        <v>0.0064873</v>
      </c>
      <c r="E317" s="5">
        <v>0.34056363</v>
      </c>
    </row>
    <row r="318" spans="1:5">
      <c r="A318" s="5" t="s">
        <v>3025</v>
      </c>
      <c r="B318" s="5">
        <v>-1.104185</v>
      </c>
      <c r="C318" s="5">
        <v>3.97873108</v>
      </c>
      <c r="D318" s="5">
        <v>0.0064895</v>
      </c>
      <c r="E318" s="5">
        <v>0.34056363</v>
      </c>
    </row>
    <row r="319" spans="1:5">
      <c r="A319" s="5" t="s">
        <v>3026</v>
      </c>
      <c r="B319" s="5">
        <v>0.69601995</v>
      </c>
      <c r="C319" s="5">
        <v>9.30037953</v>
      </c>
      <c r="D319" s="5">
        <v>0.00654013</v>
      </c>
      <c r="E319" s="5">
        <v>0.34106306</v>
      </c>
    </row>
    <row r="320" spans="1:5">
      <c r="A320" s="5" t="s">
        <v>3027</v>
      </c>
      <c r="B320" s="5">
        <v>0.90380722</v>
      </c>
      <c r="C320" s="5">
        <v>8.05561913</v>
      </c>
      <c r="D320" s="5">
        <v>0.00654048</v>
      </c>
      <c r="E320" s="5">
        <v>0.34106306</v>
      </c>
    </row>
    <row r="321" spans="1:5">
      <c r="A321" s="5" t="s">
        <v>3028</v>
      </c>
      <c r="B321" s="5">
        <v>0.65453659</v>
      </c>
      <c r="C321" s="5">
        <v>6.36418201</v>
      </c>
      <c r="D321" s="5">
        <v>0.00655705</v>
      </c>
      <c r="E321" s="5">
        <v>0.34106306</v>
      </c>
    </row>
    <row r="322" spans="1:5">
      <c r="A322" s="5" t="s">
        <v>3029</v>
      </c>
      <c r="B322" s="5">
        <v>1.3327628</v>
      </c>
      <c r="C322" s="5">
        <v>7.43478003</v>
      </c>
      <c r="D322" s="5">
        <v>0.00661313</v>
      </c>
      <c r="E322" s="5">
        <v>0.34296878</v>
      </c>
    </row>
    <row r="323" spans="1:5">
      <c r="A323" s="5" t="s">
        <v>3030</v>
      </c>
      <c r="B323" s="5">
        <v>-1.0167925</v>
      </c>
      <c r="C323" s="5">
        <v>5.65935922</v>
      </c>
      <c r="D323" s="5">
        <v>0.00668974</v>
      </c>
      <c r="E323" s="5">
        <v>0.34491278</v>
      </c>
    </row>
    <row r="324" spans="1:5">
      <c r="A324" s="5" t="s">
        <v>3031</v>
      </c>
      <c r="B324" s="5">
        <v>1.29586064</v>
      </c>
      <c r="C324" s="5">
        <v>7.8177811</v>
      </c>
      <c r="D324" s="5">
        <v>0.00672866</v>
      </c>
      <c r="E324" s="5">
        <v>0.34552096</v>
      </c>
    </row>
    <row r="325" spans="1:5">
      <c r="A325" s="5" t="s">
        <v>3032</v>
      </c>
      <c r="B325" s="5">
        <v>-0.9331118</v>
      </c>
      <c r="C325" s="5">
        <v>7.36675806</v>
      </c>
      <c r="D325" s="5">
        <v>0.00674073</v>
      </c>
      <c r="E325" s="5">
        <v>0.34552096</v>
      </c>
    </row>
    <row r="326" spans="1:5">
      <c r="A326" s="5" t="s">
        <v>3033</v>
      </c>
      <c r="B326" s="5">
        <v>0.97891146</v>
      </c>
      <c r="C326" s="5">
        <v>8.56816414</v>
      </c>
      <c r="D326" s="5">
        <v>0.006772</v>
      </c>
      <c r="E326" s="5">
        <v>0.34554454</v>
      </c>
    </row>
    <row r="327" spans="1:5">
      <c r="A327" s="5" t="s">
        <v>3034</v>
      </c>
      <c r="B327" s="5">
        <v>1.19198293</v>
      </c>
      <c r="C327" s="5">
        <v>7.88849428</v>
      </c>
      <c r="D327" s="5">
        <v>0.0068266</v>
      </c>
      <c r="E327" s="5">
        <v>0.34554454</v>
      </c>
    </row>
    <row r="328" spans="1:5">
      <c r="A328" s="5" t="s">
        <v>3035</v>
      </c>
      <c r="B328" s="5">
        <v>0.99279974</v>
      </c>
      <c r="C328" s="5">
        <v>6.544316</v>
      </c>
      <c r="D328" s="5">
        <v>0.00684845</v>
      </c>
      <c r="E328" s="5">
        <v>0.34554454</v>
      </c>
    </row>
    <row r="329" spans="1:5">
      <c r="A329" s="5" t="s">
        <v>3036</v>
      </c>
      <c r="B329" s="5">
        <v>-0.7777154</v>
      </c>
      <c r="C329" s="5">
        <v>5.0149573</v>
      </c>
      <c r="D329" s="5">
        <v>0.00686212</v>
      </c>
      <c r="E329" s="5">
        <v>0.34554454</v>
      </c>
    </row>
    <row r="330" spans="1:5">
      <c r="A330" s="5" t="s">
        <v>3037</v>
      </c>
      <c r="B330" s="5">
        <v>0.60597085</v>
      </c>
      <c r="C330" s="5">
        <v>6.20298032</v>
      </c>
      <c r="D330" s="5">
        <v>0.006865</v>
      </c>
      <c r="E330" s="5">
        <v>0.34554454</v>
      </c>
    </row>
    <row r="331" spans="1:5">
      <c r="A331" s="5" t="s">
        <v>3038</v>
      </c>
      <c r="B331" s="5">
        <v>-0.5999195</v>
      </c>
      <c r="C331" s="5">
        <v>7.78093065</v>
      </c>
      <c r="D331" s="5">
        <v>0.00691532</v>
      </c>
      <c r="E331" s="5">
        <v>0.34554454</v>
      </c>
    </row>
    <row r="332" spans="1:5">
      <c r="A332" s="5" t="s">
        <v>3039</v>
      </c>
      <c r="B332" s="5">
        <v>-1.0813744</v>
      </c>
      <c r="C332" s="5">
        <v>6.04323279</v>
      </c>
      <c r="D332" s="5">
        <v>0.00704262</v>
      </c>
      <c r="E332" s="5">
        <v>0.34554454</v>
      </c>
    </row>
    <row r="333" spans="1:5">
      <c r="A333" s="5" t="s">
        <v>3040</v>
      </c>
      <c r="B333" s="5">
        <v>-1.1507335</v>
      </c>
      <c r="C333" s="5">
        <v>3.91648627</v>
      </c>
      <c r="D333" s="5">
        <v>0.00704376</v>
      </c>
      <c r="E333" s="5">
        <v>0.34554454</v>
      </c>
    </row>
    <row r="334" spans="1:5">
      <c r="A334" s="5" t="s">
        <v>3041</v>
      </c>
      <c r="B334" s="5">
        <v>0.77786264</v>
      </c>
      <c r="C334" s="5">
        <v>7.07693254</v>
      </c>
      <c r="D334" s="5">
        <v>0.00706583</v>
      </c>
      <c r="E334" s="5">
        <v>0.34554454</v>
      </c>
    </row>
    <row r="335" spans="1:5">
      <c r="A335" s="5" t="s">
        <v>3042</v>
      </c>
      <c r="B335" s="5">
        <v>0.91804358</v>
      </c>
      <c r="C335" s="5">
        <v>6.98926362</v>
      </c>
      <c r="D335" s="5">
        <v>0.0070712</v>
      </c>
      <c r="E335" s="5">
        <v>0.34554454</v>
      </c>
    </row>
    <row r="336" spans="1:5">
      <c r="A336" s="5" t="s">
        <v>3043</v>
      </c>
      <c r="B336" s="5">
        <v>0.74262397</v>
      </c>
      <c r="C336" s="5">
        <v>8.04995188</v>
      </c>
      <c r="D336" s="5">
        <v>0.00707301</v>
      </c>
      <c r="E336" s="5">
        <v>0.34554454</v>
      </c>
    </row>
    <row r="337" spans="1:5">
      <c r="A337" s="5" t="s">
        <v>3044</v>
      </c>
      <c r="B337" s="5">
        <v>-1.0740871</v>
      </c>
      <c r="C337" s="5">
        <v>5.35893092</v>
      </c>
      <c r="D337" s="5">
        <v>0.00713673</v>
      </c>
      <c r="E337" s="5">
        <v>0.34554454</v>
      </c>
    </row>
    <row r="338" spans="1:5">
      <c r="A338" s="5" t="s">
        <v>3045</v>
      </c>
      <c r="B338" s="5">
        <v>1.15119174</v>
      </c>
      <c r="C338" s="5">
        <v>3.52425297</v>
      </c>
      <c r="D338" s="5">
        <v>0.00713767</v>
      </c>
      <c r="E338" s="5">
        <v>0.34554454</v>
      </c>
    </row>
    <row r="339" spans="1:5">
      <c r="A339" s="5" t="s">
        <v>3046</v>
      </c>
      <c r="B339" s="5">
        <v>-0.8334995</v>
      </c>
      <c r="C339" s="5">
        <v>11.3649472</v>
      </c>
      <c r="D339" s="5">
        <v>0.00715164</v>
      </c>
      <c r="E339" s="5">
        <v>0.34554454</v>
      </c>
    </row>
    <row r="340" spans="1:5">
      <c r="A340" s="5" t="s">
        <v>3047</v>
      </c>
      <c r="B340" s="5">
        <v>0.68342454</v>
      </c>
      <c r="C340" s="5">
        <v>8.76845209</v>
      </c>
      <c r="D340" s="5">
        <v>0.00716217</v>
      </c>
      <c r="E340" s="5">
        <v>0.34554454</v>
      </c>
    </row>
    <row r="341" spans="1:5">
      <c r="A341" s="5" t="s">
        <v>3048</v>
      </c>
      <c r="B341" s="5">
        <v>0.73890792</v>
      </c>
      <c r="C341" s="5">
        <v>6.85687536</v>
      </c>
      <c r="D341" s="5">
        <v>0.00716594</v>
      </c>
      <c r="E341" s="5">
        <v>0.34554454</v>
      </c>
    </row>
    <row r="342" spans="1:5">
      <c r="A342" s="5" t="s">
        <v>3049</v>
      </c>
      <c r="B342" s="5">
        <v>-0.6978574</v>
      </c>
      <c r="C342" s="5">
        <v>6.80927098</v>
      </c>
      <c r="D342" s="5">
        <v>0.00717734</v>
      </c>
      <c r="E342" s="5">
        <v>0.34554454</v>
      </c>
    </row>
    <row r="343" spans="1:5">
      <c r="A343" s="5" t="s">
        <v>3050</v>
      </c>
      <c r="B343" s="5">
        <v>-0.9585897</v>
      </c>
      <c r="C343" s="5">
        <v>5.15986232</v>
      </c>
      <c r="D343" s="5">
        <v>0.00718124</v>
      </c>
      <c r="E343" s="5">
        <v>0.34554454</v>
      </c>
    </row>
    <row r="344" spans="1:5">
      <c r="A344" s="5" t="s">
        <v>3051</v>
      </c>
      <c r="B344" s="5">
        <v>-0.6959338</v>
      </c>
      <c r="C344" s="5">
        <v>6.8057988</v>
      </c>
      <c r="D344" s="5">
        <v>0.0071919</v>
      </c>
      <c r="E344" s="5">
        <v>0.34554454</v>
      </c>
    </row>
    <row r="345" spans="1:5">
      <c r="A345" s="5" t="s">
        <v>3052</v>
      </c>
      <c r="B345" s="5">
        <v>-0.6870821</v>
      </c>
      <c r="C345" s="5">
        <v>6.52652335</v>
      </c>
      <c r="D345" s="5">
        <v>0.00729809</v>
      </c>
      <c r="E345" s="5">
        <v>0.34836656</v>
      </c>
    </row>
    <row r="346" spans="1:5">
      <c r="A346" s="5" t="s">
        <v>3053</v>
      </c>
      <c r="B346" s="5">
        <v>0.88805303</v>
      </c>
      <c r="C346" s="5">
        <v>4.60370523</v>
      </c>
      <c r="D346" s="5">
        <v>0.00730991</v>
      </c>
      <c r="E346" s="5">
        <v>0.34836656</v>
      </c>
    </row>
    <row r="347" spans="1:5">
      <c r="A347" s="5" t="s">
        <v>3054</v>
      </c>
      <c r="B347" s="5">
        <v>0.64446682</v>
      </c>
      <c r="C347" s="5">
        <v>9.15791378</v>
      </c>
      <c r="D347" s="5">
        <v>0.00741812</v>
      </c>
      <c r="E347" s="5">
        <v>0.35162286</v>
      </c>
    </row>
    <row r="348" spans="1:5">
      <c r="A348" s="5" t="s">
        <v>3055</v>
      </c>
      <c r="B348" s="5">
        <v>-0.905154</v>
      </c>
      <c r="C348" s="5">
        <v>4.81421972</v>
      </c>
      <c r="D348" s="5">
        <v>0.0074698</v>
      </c>
      <c r="E348" s="5">
        <v>0.35165256</v>
      </c>
    </row>
    <row r="349" spans="1:5">
      <c r="A349" s="5" t="s">
        <v>3056</v>
      </c>
      <c r="B349" s="5">
        <v>-0.9621736</v>
      </c>
      <c r="C349" s="5">
        <v>6.90720746</v>
      </c>
      <c r="D349" s="5">
        <v>0.00748873</v>
      </c>
      <c r="E349" s="5">
        <v>0.35165256</v>
      </c>
    </row>
    <row r="350" spans="1:5">
      <c r="A350" s="5" t="s">
        <v>3057</v>
      </c>
      <c r="B350" s="5">
        <v>1.1555859</v>
      </c>
      <c r="C350" s="5">
        <v>6.37205605</v>
      </c>
      <c r="D350" s="5">
        <v>0.00750018</v>
      </c>
      <c r="E350" s="5">
        <v>0.35165256</v>
      </c>
    </row>
    <row r="351" spans="1:5">
      <c r="A351" s="5" t="s">
        <v>3058</v>
      </c>
      <c r="B351" s="5">
        <v>0.94145683</v>
      </c>
      <c r="C351" s="5">
        <v>4.18974026</v>
      </c>
      <c r="D351" s="5">
        <v>0.0075348</v>
      </c>
      <c r="E351" s="5">
        <v>0.35165256</v>
      </c>
    </row>
    <row r="352" spans="1:5">
      <c r="A352" s="5" t="s">
        <v>3059</v>
      </c>
      <c r="B352" s="5">
        <v>-0.9324118</v>
      </c>
      <c r="C352" s="5">
        <v>7.92997144</v>
      </c>
      <c r="D352" s="5">
        <v>0.00754934</v>
      </c>
      <c r="E352" s="5">
        <v>0.35165256</v>
      </c>
    </row>
    <row r="353" spans="1:5">
      <c r="A353" s="5" t="s">
        <v>3060</v>
      </c>
      <c r="B353" s="5">
        <v>-0.6542636</v>
      </c>
      <c r="C353" s="5">
        <v>9.28593793</v>
      </c>
      <c r="D353" s="5">
        <v>0.00757551</v>
      </c>
      <c r="E353" s="5">
        <v>0.35165256</v>
      </c>
    </row>
    <row r="354" spans="1:5">
      <c r="A354" s="5" t="s">
        <v>3061</v>
      </c>
      <c r="B354" s="5">
        <v>-0.6454528</v>
      </c>
      <c r="C354" s="5">
        <v>8.21998666</v>
      </c>
      <c r="D354" s="5">
        <v>0.00764161</v>
      </c>
      <c r="E354" s="5">
        <v>0.35170748</v>
      </c>
    </row>
    <row r="355" spans="1:5">
      <c r="A355" s="5" t="s">
        <v>3062</v>
      </c>
      <c r="B355" s="5">
        <v>1.26709941</v>
      </c>
      <c r="C355" s="5">
        <v>6.92235527</v>
      </c>
      <c r="D355" s="5">
        <v>0.00764806</v>
      </c>
      <c r="E355" s="5">
        <v>0.35170748</v>
      </c>
    </row>
    <row r="356" spans="1:5">
      <c r="A356" s="5" t="s">
        <v>3063</v>
      </c>
      <c r="B356" s="5">
        <v>-0.6822997</v>
      </c>
      <c r="C356" s="5">
        <v>8.42244266</v>
      </c>
      <c r="D356" s="5">
        <v>0.00770608</v>
      </c>
      <c r="E356" s="5">
        <v>0.35170748</v>
      </c>
    </row>
    <row r="357" spans="1:5">
      <c r="A357" s="5" t="s">
        <v>3064</v>
      </c>
      <c r="B357" s="5">
        <v>1.20286371</v>
      </c>
      <c r="C357" s="5">
        <v>8.42740656</v>
      </c>
      <c r="D357" s="5">
        <v>0.00772934</v>
      </c>
      <c r="E357" s="5">
        <v>0.35170748</v>
      </c>
    </row>
    <row r="358" spans="1:5">
      <c r="A358" s="5" t="s">
        <v>3065</v>
      </c>
      <c r="B358" s="5">
        <v>1.04141196</v>
      </c>
      <c r="C358" s="5">
        <v>8.95291628</v>
      </c>
      <c r="D358" s="5">
        <v>0.0078354</v>
      </c>
      <c r="E358" s="5">
        <v>0.35170748</v>
      </c>
    </row>
    <row r="359" spans="1:5">
      <c r="A359" s="5" t="s">
        <v>3066</v>
      </c>
      <c r="B359" s="5">
        <v>-1.001416</v>
      </c>
      <c r="C359" s="5">
        <v>5.37258022</v>
      </c>
      <c r="D359" s="5">
        <v>0.00787472</v>
      </c>
      <c r="E359" s="5">
        <v>0.35170748</v>
      </c>
    </row>
    <row r="360" spans="1:5">
      <c r="A360" s="5" t="s">
        <v>3067</v>
      </c>
      <c r="B360" s="5">
        <v>0.92445389</v>
      </c>
      <c r="C360" s="5">
        <v>5.91022193</v>
      </c>
      <c r="D360" s="5">
        <v>0.00790054</v>
      </c>
      <c r="E360" s="5">
        <v>0.35170748</v>
      </c>
    </row>
    <row r="361" spans="1:5">
      <c r="A361" s="5" t="s">
        <v>3068</v>
      </c>
      <c r="B361" s="5">
        <v>-1.2407043</v>
      </c>
      <c r="C361" s="5">
        <v>8.42709724</v>
      </c>
      <c r="D361" s="5">
        <v>0.00790159</v>
      </c>
      <c r="E361" s="5">
        <v>0.35170748</v>
      </c>
    </row>
    <row r="362" spans="1:5">
      <c r="A362" s="5" t="s">
        <v>3069</v>
      </c>
      <c r="B362" s="5">
        <v>1.19558769</v>
      </c>
      <c r="C362" s="5">
        <v>7.77686593</v>
      </c>
      <c r="D362" s="5">
        <v>0.00790973</v>
      </c>
      <c r="E362" s="5">
        <v>0.35170748</v>
      </c>
    </row>
    <row r="363" spans="1:5">
      <c r="A363" s="5" t="s">
        <v>3070</v>
      </c>
      <c r="B363" s="5">
        <v>0.7485528</v>
      </c>
      <c r="C363" s="5">
        <v>4.27918196</v>
      </c>
      <c r="D363" s="5">
        <v>0.00792132</v>
      </c>
      <c r="E363" s="5">
        <v>0.35170748</v>
      </c>
    </row>
    <row r="364" spans="1:5">
      <c r="A364" s="5" t="s">
        <v>3071</v>
      </c>
      <c r="B364" s="5">
        <v>1.19135314</v>
      </c>
      <c r="C364" s="5">
        <v>6.47692291</v>
      </c>
      <c r="D364" s="5">
        <v>0.00792994</v>
      </c>
      <c r="E364" s="5">
        <v>0.35170748</v>
      </c>
    </row>
    <row r="365" spans="1:5">
      <c r="A365" s="5" t="s">
        <v>3072</v>
      </c>
      <c r="B365" s="5">
        <v>1.08401344</v>
      </c>
      <c r="C365" s="5">
        <v>7.63388012</v>
      </c>
      <c r="D365" s="5">
        <v>0.00795344</v>
      </c>
      <c r="E365" s="5">
        <v>0.35170748</v>
      </c>
    </row>
    <row r="366" spans="1:5">
      <c r="A366" s="5" t="s">
        <v>3073</v>
      </c>
      <c r="B366" s="5">
        <v>0.79426941</v>
      </c>
      <c r="C366" s="5">
        <v>7.99975393</v>
      </c>
      <c r="D366" s="5">
        <v>0.00795872</v>
      </c>
      <c r="E366" s="5">
        <v>0.35170748</v>
      </c>
    </row>
    <row r="367" spans="1:5">
      <c r="A367" s="5" t="s">
        <v>3074</v>
      </c>
      <c r="B367" s="5">
        <v>-0.9167677</v>
      </c>
      <c r="C367" s="5">
        <v>5.99932365</v>
      </c>
      <c r="D367" s="5">
        <v>0.00797539</v>
      </c>
      <c r="E367" s="5">
        <v>0.35170748</v>
      </c>
    </row>
    <row r="368" spans="1:5">
      <c r="A368" s="5" t="s">
        <v>3075</v>
      </c>
      <c r="B368" s="5">
        <v>-0.6771891</v>
      </c>
      <c r="C368" s="5">
        <v>7.30313189</v>
      </c>
      <c r="D368" s="5">
        <v>0.0079817</v>
      </c>
      <c r="E368" s="5">
        <v>0.35170748</v>
      </c>
    </row>
    <row r="369" spans="1:5">
      <c r="A369" s="5" t="s">
        <v>3076</v>
      </c>
      <c r="B369" s="5">
        <v>-0.8711628</v>
      </c>
      <c r="C369" s="5">
        <v>9.98123965</v>
      </c>
      <c r="D369" s="5">
        <v>0.0079914</v>
      </c>
      <c r="E369" s="5">
        <v>0.35170748</v>
      </c>
    </row>
    <row r="370" spans="1:5">
      <c r="A370" s="5" t="s">
        <v>3077</v>
      </c>
      <c r="B370" s="5">
        <v>1.22016605</v>
      </c>
      <c r="C370" s="5">
        <v>9.35221639</v>
      </c>
      <c r="D370" s="5">
        <v>0.0080031</v>
      </c>
      <c r="E370" s="5">
        <v>0.35170748</v>
      </c>
    </row>
    <row r="371" spans="1:5">
      <c r="A371" s="5" t="s">
        <v>3078</v>
      </c>
      <c r="B371" s="5">
        <v>0.80302265</v>
      </c>
      <c r="C371" s="5">
        <v>6.54709703</v>
      </c>
      <c r="D371" s="5">
        <v>0.00803972</v>
      </c>
      <c r="E371" s="5">
        <v>0.35170748</v>
      </c>
    </row>
    <row r="372" spans="1:5">
      <c r="A372" s="5" t="s">
        <v>3079</v>
      </c>
      <c r="B372" s="5">
        <v>0.59793326</v>
      </c>
      <c r="C372" s="5">
        <v>7.42373082</v>
      </c>
      <c r="D372" s="5">
        <v>0.00807668</v>
      </c>
      <c r="E372" s="5">
        <v>0.35170748</v>
      </c>
    </row>
    <row r="373" spans="1:5">
      <c r="A373" s="5" t="s">
        <v>3080</v>
      </c>
      <c r="B373" s="5">
        <v>1.01525683</v>
      </c>
      <c r="C373" s="5">
        <v>8.26449894</v>
      </c>
      <c r="D373" s="5">
        <v>0.00810228</v>
      </c>
      <c r="E373" s="5">
        <v>0.35170748</v>
      </c>
    </row>
    <row r="374" spans="1:5">
      <c r="A374" s="5" t="s">
        <v>3081</v>
      </c>
      <c r="B374" s="5">
        <v>0.73733906</v>
      </c>
      <c r="C374" s="5">
        <v>8.95981006</v>
      </c>
      <c r="D374" s="5">
        <v>0.0081067</v>
      </c>
      <c r="E374" s="5">
        <v>0.35170748</v>
      </c>
    </row>
    <row r="375" spans="1:5">
      <c r="A375" s="5" t="s">
        <v>3082</v>
      </c>
      <c r="B375" s="5">
        <v>0.90153886</v>
      </c>
      <c r="C375" s="5">
        <v>8.25677229</v>
      </c>
      <c r="D375" s="5">
        <v>0.00816928</v>
      </c>
      <c r="E375" s="5">
        <v>0.35170748</v>
      </c>
    </row>
    <row r="376" spans="1:5">
      <c r="A376" s="5" t="s">
        <v>3083</v>
      </c>
      <c r="B376" s="5">
        <v>1.06503256</v>
      </c>
      <c r="C376" s="5">
        <v>5.91912385</v>
      </c>
      <c r="D376" s="5">
        <v>0.00820002</v>
      </c>
      <c r="E376" s="5">
        <v>0.35170748</v>
      </c>
    </row>
    <row r="377" spans="1:5">
      <c r="A377" s="5" t="s">
        <v>3084</v>
      </c>
      <c r="B377" s="5">
        <v>-0.6697496</v>
      </c>
      <c r="C377" s="5">
        <v>5.65233301</v>
      </c>
      <c r="D377" s="5">
        <v>0.00821322</v>
      </c>
      <c r="E377" s="5">
        <v>0.35170748</v>
      </c>
    </row>
    <row r="378" spans="1:5">
      <c r="A378" s="5" t="s">
        <v>3085</v>
      </c>
      <c r="B378" s="5">
        <v>0.92746334</v>
      </c>
      <c r="C378" s="5">
        <v>9.4514621</v>
      </c>
      <c r="D378" s="5">
        <v>0.00823858</v>
      </c>
      <c r="E378" s="5">
        <v>0.35170748</v>
      </c>
    </row>
    <row r="379" spans="1:5">
      <c r="A379" s="5" t="s">
        <v>3086</v>
      </c>
      <c r="B379" s="5">
        <v>1.10494593</v>
      </c>
      <c r="C379" s="5">
        <v>7.35899638</v>
      </c>
      <c r="D379" s="5">
        <v>0.00826894</v>
      </c>
      <c r="E379" s="5">
        <v>0.35170748</v>
      </c>
    </row>
    <row r="380" spans="1:5">
      <c r="A380" s="5" t="s">
        <v>3087</v>
      </c>
      <c r="B380" s="5">
        <v>0.9829516</v>
      </c>
      <c r="C380" s="5">
        <v>8.00300478</v>
      </c>
      <c r="D380" s="5">
        <v>0.00847991</v>
      </c>
      <c r="E380" s="5">
        <v>0.35313365</v>
      </c>
    </row>
    <row r="381" spans="1:5">
      <c r="A381" s="5" t="s">
        <v>3088</v>
      </c>
      <c r="B381" s="5">
        <v>0.92047709</v>
      </c>
      <c r="C381" s="5">
        <v>7.30713676</v>
      </c>
      <c r="D381" s="5">
        <v>0.00848356</v>
      </c>
      <c r="E381" s="5">
        <v>0.35313365</v>
      </c>
    </row>
    <row r="382" spans="1:5">
      <c r="A382" s="5" t="s">
        <v>3089</v>
      </c>
      <c r="B382" s="5">
        <v>1.15852931</v>
      </c>
      <c r="C382" s="5">
        <v>7.74722203</v>
      </c>
      <c r="D382" s="5">
        <v>0.00848945</v>
      </c>
      <c r="E382" s="5">
        <v>0.35313365</v>
      </c>
    </row>
    <row r="383" spans="1:5">
      <c r="A383" s="5" t="s">
        <v>3090</v>
      </c>
      <c r="B383" s="5">
        <v>-1.2111991</v>
      </c>
      <c r="C383" s="5">
        <v>5.99498549</v>
      </c>
      <c r="D383" s="5">
        <v>0.00848979</v>
      </c>
      <c r="E383" s="5">
        <v>0.35313365</v>
      </c>
    </row>
    <row r="384" spans="1:5">
      <c r="A384" s="5" t="s">
        <v>3091</v>
      </c>
      <c r="B384" s="5">
        <v>0.77157733</v>
      </c>
      <c r="C384" s="5">
        <v>11.6191414</v>
      </c>
      <c r="D384" s="5">
        <v>0.00850431</v>
      </c>
      <c r="E384" s="5">
        <v>0.35313365</v>
      </c>
    </row>
    <row r="385" spans="1:5">
      <c r="A385" s="5" t="s">
        <v>3092</v>
      </c>
      <c r="B385" s="5">
        <v>1.02052002</v>
      </c>
      <c r="C385" s="5">
        <v>7.90593944</v>
      </c>
      <c r="D385" s="5">
        <v>0.00852513</v>
      </c>
      <c r="E385" s="5">
        <v>0.35313365</v>
      </c>
    </row>
    <row r="386" spans="1:5">
      <c r="A386" s="5" t="s">
        <v>3093</v>
      </c>
      <c r="B386" s="5">
        <v>-0.7659632</v>
      </c>
      <c r="C386" s="5">
        <v>9.68323359</v>
      </c>
      <c r="D386" s="5">
        <v>0.00853293</v>
      </c>
      <c r="E386" s="5">
        <v>0.35313365</v>
      </c>
    </row>
    <row r="387" spans="1:5">
      <c r="A387" s="5" t="s">
        <v>3094</v>
      </c>
      <c r="B387" s="5">
        <v>-0.9251726</v>
      </c>
      <c r="C387" s="5">
        <v>6.97645032</v>
      </c>
      <c r="D387" s="5">
        <v>0.00853871</v>
      </c>
      <c r="E387" s="5">
        <v>0.35313365</v>
      </c>
    </row>
    <row r="388" spans="1:5">
      <c r="A388" s="5" t="s">
        <v>3095</v>
      </c>
      <c r="B388" s="5">
        <v>0.9438139</v>
      </c>
      <c r="C388" s="5">
        <v>7.44487631</v>
      </c>
      <c r="D388" s="5">
        <v>0.00854671</v>
      </c>
      <c r="E388" s="5">
        <v>0.35313365</v>
      </c>
    </row>
    <row r="389" spans="1:5">
      <c r="A389" s="5" t="s">
        <v>3096</v>
      </c>
      <c r="B389" s="5">
        <v>0.68267692</v>
      </c>
      <c r="C389" s="5">
        <v>6.21718897</v>
      </c>
      <c r="D389" s="5">
        <v>0.00858087</v>
      </c>
      <c r="E389" s="5">
        <v>0.35313365</v>
      </c>
    </row>
    <row r="390" spans="1:5">
      <c r="A390" s="5" t="s">
        <v>3097</v>
      </c>
      <c r="B390" s="5">
        <v>-0.5961444</v>
      </c>
      <c r="C390" s="5">
        <v>6.37632304</v>
      </c>
      <c r="D390" s="5">
        <v>0.00858428</v>
      </c>
      <c r="E390" s="5">
        <v>0.35313365</v>
      </c>
    </row>
    <row r="391" spans="1:5">
      <c r="A391" s="5" t="s">
        <v>3098</v>
      </c>
      <c r="B391" s="5">
        <v>-0.8980824</v>
      </c>
      <c r="C391" s="5">
        <v>5.41827545</v>
      </c>
      <c r="D391" s="5">
        <v>0.00859734</v>
      </c>
      <c r="E391" s="5">
        <v>0.35313365</v>
      </c>
    </row>
    <row r="392" spans="1:5">
      <c r="A392" s="5" t="s">
        <v>3099</v>
      </c>
      <c r="B392" s="5">
        <v>1.51747588</v>
      </c>
      <c r="C392" s="5">
        <v>4.71806578</v>
      </c>
      <c r="D392" s="5">
        <v>0.00861155</v>
      </c>
      <c r="E392" s="5">
        <v>0.35313365</v>
      </c>
    </row>
    <row r="393" spans="1:5">
      <c r="A393" s="5" t="s">
        <v>3100</v>
      </c>
      <c r="B393" s="5">
        <v>-0.6394379</v>
      </c>
      <c r="C393" s="5">
        <v>10.5786338</v>
      </c>
      <c r="D393" s="5">
        <v>0.00868273</v>
      </c>
      <c r="E393" s="5">
        <v>0.35522635</v>
      </c>
    </row>
    <row r="394" spans="1:5">
      <c r="A394" s="5" t="s">
        <v>3101</v>
      </c>
      <c r="B394" s="5">
        <v>0.72431627</v>
      </c>
      <c r="C394" s="5">
        <v>5.45731706</v>
      </c>
      <c r="D394" s="5">
        <v>0.00873089</v>
      </c>
      <c r="E394" s="5">
        <v>0.356023</v>
      </c>
    </row>
    <row r="395" spans="1:5">
      <c r="A395" s="5" t="s">
        <v>3102</v>
      </c>
      <c r="B395" s="5">
        <v>-0.8505904</v>
      </c>
      <c r="C395" s="5">
        <v>5.19031151</v>
      </c>
      <c r="D395" s="5">
        <v>0.00874844</v>
      </c>
      <c r="E395" s="5">
        <v>0.356023</v>
      </c>
    </row>
    <row r="396" spans="1:5">
      <c r="A396" s="5" t="s">
        <v>3103</v>
      </c>
      <c r="B396" s="5">
        <v>0.72968437</v>
      </c>
      <c r="C396" s="5">
        <v>3.92884905</v>
      </c>
      <c r="D396" s="5">
        <v>0.00876277</v>
      </c>
      <c r="E396" s="5">
        <v>0.356023</v>
      </c>
    </row>
    <row r="397" spans="1:5">
      <c r="A397" s="5" t="s">
        <v>3104</v>
      </c>
      <c r="B397" s="5">
        <v>0.88459003</v>
      </c>
      <c r="C397" s="5">
        <v>7.748473</v>
      </c>
      <c r="D397" s="5">
        <v>0.00886998</v>
      </c>
      <c r="E397" s="5">
        <v>0.35955009</v>
      </c>
    </row>
    <row r="398" spans="1:5">
      <c r="A398" s="5" t="s">
        <v>3105</v>
      </c>
      <c r="B398" s="5">
        <v>1.01411898</v>
      </c>
      <c r="C398" s="5">
        <v>4.33605045</v>
      </c>
      <c r="D398" s="5">
        <v>0.00895935</v>
      </c>
      <c r="E398" s="5">
        <v>0.36151088</v>
      </c>
    </row>
    <row r="399" spans="1:5">
      <c r="A399" s="5" t="s">
        <v>3106</v>
      </c>
      <c r="B399" s="5">
        <v>1.29988087</v>
      </c>
      <c r="C399" s="5">
        <v>7.1433379</v>
      </c>
      <c r="D399" s="5">
        <v>0.00905323</v>
      </c>
      <c r="E399" s="5">
        <v>0.36297761</v>
      </c>
    </row>
    <row r="400" spans="1:5">
      <c r="A400" s="5" t="s">
        <v>3107</v>
      </c>
      <c r="B400" s="5">
        <v>1.01712576</v>
      </c>
      <c r="C400" s="5">
        <v>7.67499378</v>
      </c>
      <c r="D400" s="5">
        <v>0.00909569</v>
      </c>
      <c r="E400" s="5">
        <v>0.36297761</v>
      </c>
    </row>
    <row r="401" spans="1:5">
      <c r="A401" s="5" t="s">
        <v>3108</v>
      </c>
      <c r="B401" s="5">
        <v>-0.6613909</v>
      </c>
      <c r="C401" s="5">
        <v>9.52926741</v>
      </c>
      <c r="D401" s="5">
        <v>0.00913</v>
      </c>
      <c r="E401" s="5">
        <v>0.36297761</v>
      </c>
    </row>
    <row r="402" spans="1:5">
      <c r="A402" s="5" t="s">
        <v>3109</v>
      </c>
      <c r="B402" s="5">
        <v>0.95249804</v>
      </c>
      <c r="C402" s="5">
        <v>8.33224964</v>
      </c>
      <c r="D402" s="5">
        <v>0.00913737</v>
      </c>
      <c r="E402" s="5">
        <v>0.36297761</v>
      </c>
    </row>
    <row r="403" spans="1:5">
      <c r="A403" s="5" t="s">
        <v>3110</v>
      </c>
      <c r="B403" s="5">
        <v>0.9519397</v>
      </c>
      <c r="C403" s="5">
        <v>6.2631787</v>
      </c>
      <c r="D403" s="5">
        <v>0.00914395</v>
      </c>
      <c r="E403" s="5">
        <v>0.36297761</v>
      </c>
    </row>
    <row r="404" spans="1:5">
      <c r="A404" s="5" t="s">
        <v>3111</v>
      </c>
      <c r="B404" s="5">
        <v>0.67306383</v>
      </c>
      <c r="C404" s="5">
        <v>6.97004524</v>
      </c>
      <c r="D404" s="5">
        <v>0.00916146</v>
      </c>
      <c r="E404" s="5">
        <v>0.36297761</v>
      </c>
    </row>
    <row r="405" spans="1:5">
      <c r="A405" s="5" t="s">
        <v>3112</v>
      </c>
      <c r="B405" s="5">
        <v>-0.6401852</v>
      </c>
      <c r="C405" s="5">
        <v>4.89243124</v>
      </c>
      <c r="D405" s="5">
        <v>0.00922235</v>
      </c>
      <c r="E405" s="5">
        <v>0.36297761</v>
      </c>
    </row>
    <row r="406" spans="1:5">
      <c r="A406" s="5" t="s">
        <v>3113</v>
      </c>
      <c r="B406" s="5">
        <v>1.04487986</v>
      </c>
      <c r="C406" s="5">
        <v>8.2516667</v>
      </c>
      <c r="D406" s="5">
        <v>0.00923927</v>
      </c>
      <c r="E406" s="5">
        <v>0.36297761</v>
      </c>
    </row>
    <row r="407" spans="1:5">
      <c r="A407" s="5" t="s">
        <v>3114</v>
      </c>
      <c r="B407" s="5">
        <v>-0.9210579</v>
      </c>
      <c r="C407" s="5">
        <v>7.76237865</v>
      </c>
      <c r="D407" s="5">
        <v>0.00925928</v>
      </c>
      <c r="E407" s="5">
        <v>0.36297761</v>
      </c>
    </row>
    <row r="408" spans="1:5">
      <c r="A408" s="5" t="s">
        <v>3115</v>
      </c>
      <c r="B408" s="5">
        <v>-0.8007211</v>
      </c>
      <c r="C408" s="5">
        <v>7.59131556</v>
      </c>
      <c r="D408" s="5">
        <v>0.00928313</v>
      </c>
      <c r="E408" s="5">
        <v>0.36297761</v>
      </c>
    </row>
    <row r="409" spans="1:5">
      <c r="A409" s="5" t="s">
        <v>3116</v>
      </c>
      <c r="B409" s="5">
        <v>-0.6257888</v>
      </c>
      <c r="C409" s="5">
        <v>5.14796563</v>
      </c>
      <c r="D409" s="5">
        <v>0.00929919</v>
      </c>
      <c r="E409" s="5">
        <v>0.36297761</v>
      </c>
    </row>
    <row r="410" spans="1:5">
      <c r="A410" s="5" t="s">
        <v>3117</v>
      </c>
      <c r="B410" s="5">
        <v>-0.7487803</v>
      </c>
      <c r="C410" s="5">
        <v>4.97374003</v>
      </c>
      <c r="D410" s="5">
        <v>0.00930416</v>
      </c>
      <c r="E410" s="5">
        <v>0.36297761</v>
      </c>
    </row>
    <row r="411" spans="1:5">
      <c r="A411" s="5" t="s">
        <v>3118</v>
      </c>
      <c r="B411" s="5">
        <v>-0.6248581</v>
      </c>
      <c r="C411" s="5">
        <v>10.7224372</v>
      </c>
      <c r="D411" s="5">
        <v>0.00930448</v>
      </c>
      <c r="E411" s="5">
        <v>0.36297761</v>
      </c>
    </row>
    <row r="412" spans="1:5">
      <c r="A412" s="5" t="s">
        <v>3119</v>
      </c>
      <c r="B412" s="5">
        <v>1.18256274</v>
      </c>
      <c r="C412" s="5">
        <v>8.53514034</v>
      </c>
      <c r="D412" s="5">
        <v>0.00933118</v>
      </c>
      <c r="E412" s="5">
        <v>0.36310675</v>
      </c>
    </row>
    <row r="413" spans="1:5">
      <c r="A413" s="5" t="s">
        <v>3120</v>
      </c>
      <c r="B413" s="5">
        <v>1.19203768</v>
      </c>
      <c r="C413" s="5">
        <v>6.47120766</v>
      </c>
      <c r="D413" s="5">
        <v>0.00935043</v>
      </c>
      <c r="E413" s="5">
        <v>0.36310675</v>
      </c>
    </row>
    <row r="414" spans="1:5">
      <c r="A414" s="5" t="s">
        <v>3121</v>
      </c>
      <c r="B414" s="5">
        <v>0.71711257</v>
      </c>
      <c r="C414" s="5">
        <v>8.15997703</v>
      </c>
      <c r="D414" s="5">
        <v>0.00943219</v>
      </c>
      <c r="E414" s="5">
        <v>0.36310675</v>
      </c>
    </row>
    <row r="415" spans="1:5">
      <c r="A415" s="5" t="s">
        <v>3122</v>
      </c>
      <c r="B415" s="5">
        <v>-1.097938</v>
      </c>
      <c r="C415" s="5">
        <v>9.01185829</v>
      </c>
      <c r="D415" s="5">
        <v>0.00943839</v>
      </c>
      <c r="E415" s="5">
        <v>0.36310675</v>
      </c>
    </row>
    <row r="416" spans="1:5">
      <c r="A416" s="5" t="s">
        <v>3123</v>
      </c>
      <c r="B416" s="5">
        <v>1.66624896</v>
      </c>
      <c r="C416" s="5">
        <v>6.78212682</v>
      </c>
      <c r="D416" s="5">
        <v>0.00944427</v>
      </c>
      <c r="E416" s="5">
        <v>0.36310675</v>
      </c>
    </row>
    <row r="417" spans="1:5">
      <c r="A417" s="5" t="s">
        <v>3124</v>
      </c>
      <c r="B417" s="5">
        <v>-1.2632161</v>
      </c>
      <c r="C417" s="5">
        <v>7.68372443</v>
      </c>
      <c r="D417" s="5">
        <v>0.00945194</v>
      </c>
      <c r="E417" s="5">
        <v>0.36310675</v>
      </c>
    </row>
    <row r="418" spans="1:5">
      <c r="A418" s="5" t="s">
        <v>3125</v>
      </c>
      <c r="B418" s="5">
        <v>0.88180787</v>
      </c>
      <c r="C418" s="5">
        <v>7.99675402</v>
      </c>
      <c r="D418" s="5">
        <v>0.00948062</v>
      </c>
      <c r="E418" s="5">
        <v>0.36341685</v>
      </c>
    </row>
    <row r="419" spans="1:5">
      <c r="A419" s="5" t="s">
        <v>3126</v>
      </c>
      <c r="B419" s="5">
        <v>1.28233516</v>
      </c>
      <c r="C419" s="5">
        <v>8.22086371</v>
      </c>
      <c r="D419" s="5">
        <v>0.00959236</v>
      </c>
      <c r="E419" s="5">
        <v>0.36531023</v>
      </c>
    </row>
    <row r="420" spans="1:5">
      <c r="A420" s="5" t="s">
        <v>3127</v>
      </c>
      <c r="B420" s="5">
        <v>-0.7480663</v>
      </c>
      <c r="C420" s="5">
        <v>4.73551487</v>
      </c>
      <c r="D420" s="5">
        <v>0.00961533</v>
      </c>
      <c r="E420" s="5">
        <v>0.36531023</v>
      </c>
    </row>
    <row r="421" spans="1:5">
      <c r="A421" s="5" t="s">
        <v>3128</v>
      </c>
      <c r="B421" s="5">
        <v>0.99303564</v>
      </c>
      <c r="C421" s="5">
        <v>6.74243745</v>
      </c>
      <c r="D421" s="5">
        <v>0.00963371</v>
      </c>
      <c r="E421" s="5">
        <v>0.36531023</v>
      </c>
    </row>
    <row r="422" spans="1:5">
      <c r="A422" s="5" t="s">
        <v>3129</v>
      </c>
      <c r="B422" s="5">
        <v>-1.0655766</v>
      </c>
      <c r="C422" s="5">
        <v>7.10318661</v>
      </c>
      <c r="D422" s="5">
        <v>0.00964192</v>
      </c>
      <c r="E422" s="5">
        <v>0.36531023</v>
      </c>
    </row>
    <row r="423" spans="1:5">
      <c r="A423" s="5" t="s">
        <v>3130</v>
      </c>
      <c r="B423" s="5">
        <v>-0.8921116</v>
      </c>
      <c r="C423" s="5">
        <v>6.43568731</v>
      </c>
      <c r="D423" s="5">
        <v>0.00968121</v>
      </c>
      <c r="E423" s="5">
        <v>0.36531023</v>
      </c>
    </row>
    <row r="424" spans="1:5">
      <c r="A424" s="5" t="s">
        <v>3131</v>
      </c>
      <c r="B424" s="5">
        <v>1.16173192</v>
      </c>
      <c r="C424" s="5">
        <v>7.09946902</v>
      </c>
      <c r="D424" s="5">
        <v>0.00973111</v>
      </c>
      <c r="E424" s="5">
        <v>0.36531023</v>
      </c>
    </row>
    <row r="425" spans="1:5">
      <c r="A425" s="5" t="s">
        <v>3132</v>
      </c>
      <c r="B425" s="5">
        <v>-0.7732275</v>
      </c>
      <c r="C425" s="5">
        <v>7.97185342</v>
      </c>
      <c r="D425" s="5">
        <v>0.00973671</v>
      </c>
      <c r="E425" s="5">
        <v>0.36531023</v>
      </c>
    </row>
    <row r="426" spans="1:5">
      <c r="A426" s="5" t="s">
        <v>3133</v>
      </c>
      <c r="B426" s="5">
        <v>-0.7884724</v>
      </c>
      <c r="C426" s="5">
        <v>5.4103664</v>
      </c>
      <c r="D426" s="5">
        <v>0.00979469</v>
      </c>
      <c r="E426" s="5">
        <v>0.36531023</v>
      </c>
    </row>
    <row r="427" spans="1:5">
      <c r="A427" s="5" t="s">
        <v>3134</v>
      </c>
      <c r="B427" s="5">
        <v>0.83924902</v>
      </c>
      <c r="C427" s="5">
        <v>7.5831736</v>
      </c>
      <c r="D427" s="5">
        <v>0.00979962</v>
      </c>
      <c r="E427" s="5">
        <v>0.36531023</v>
      </c>
    </row>
    <row r="428" spans="1:5">
      <c r="A428" s="5" t="s">
        <v>3135</v>
      </c>
      <c r="B428" s="5">
        <v>-0.7181599</v>
      </c>
      <c r="C428" s="5">
        <v>7.83675957</v>
      </c>
      <c r="D428" s="5">
        <v>0.00980311</v>
      </c>
      <c r="E428" s="5">
        <v>0.36531023</v>
      </c>
    </row>
    <row r="429" spans="1:5">
      <c r="A429" s="5" t="s">
        <v>3136</v>
      </c>
      <c r="B429" s="5">
        <v>-0.6378164</v>
      </c>
      <c r="C429" s="5">
        <v>8.55957102</v>
      </c>
      <c r="D429" s="5">
        <v>0.00983932</v>
      </c>
      <c r="E429" s="5">
        <v>0.36531023</v>
      </c>
    </row>
    <row r="430" spans="1:5">
      <c r="A430" s="5" t="s">
        <v>3137</v>
      </c>
      <c r="B430" s="5">
        <v>-0.7539537</v>
      </c>
      <c r="C430" s="5">
        <v>4.73125983</v>
      </c>
      <c r="D430" s="5">
        <v>0.00985106</v>
      </c>
      <c r="E430" s="5">
        <v>0.36531023</v>
      </c>
    </row>
    <row r="431" spans="1:5">
      <c r="A431" s="5" t="s">
        <v>3138</v>
      </c>
      <c r="B431" s="5">
        <v>0.70072171</v>
      </c>
      <c r="C431" s="5">
        <v>6.09148767</v>
      </c>
      <c r="D431" s="5">
        <v>0.00986174</v>
      </c>
      <c r="E431" s="5">
        <v>0.36531023</v>
      </c>
    </row>
    <row r="432" spans="1:5">
      <c r="A432" s="5" t="s">
        <v>3139</v>
      </c>
      <c r="B432" s="5">
        <v>0.81090174</v>
      </c>
      <c r="C432" s="5">
        <v>7.02957628</v>
      </c>
      <c r="D432" s="5">
        <v>0.00986784</v>
      </c>
      <c r="E432" s="5">
        <v>0.36531023</v>
      </c>
    </row>
    <row r="433" spans="1:5">
      <c r="A433" s="5" t="s">
        <v>3140</v>
      </c>
      <c r="B433" s="5">
        <v>0.80649292</v>
      </c>
      <c r="C433" s="5">
        <v>7.57509857</v>
      </c>
      <c r="D433" s="5">
        <v>0.00990271</v>
      </c>
      <c r="E433" s="5">
        <v>0.36531023</v>
      </c>
    </row>
    <row r="434" spans="1:5">
      <c r="A434" s="5" t="s">
        <v>3141</v>
      </c>
      <c r="B434" s="5">
        <v>0.76739318</v>
      </c>
      <c r="C434" s="5">
        <v>6.90672368</v>
      </c>
      <c r="D434" s="5">
        <v>0.00990506</v>
      </c>
      <c r="E434" s="5">
        <v>0.36531023</v>
      </c>
    </row>
    <row r="435" spans="1:5">
      <c r="A435" s="5" t="s">
        <v>3142</v>
      </c>
      <c r="B435" s="5">
        <v>0.83791962</v>
      </c>
      <c r="C435" s="5">
        <v>8.52110499</v>
      </c>
      <c r="D435" s="5">
        <v>0.00993697</v>
      </c>
      <c r="E435" s="5">
        <v>0.36531023</v>
      </c>
    </row>
    <row r="436" spans="1:5">
      <c r="A436" s="5" t="s">
        <v>3143</v>
      </c>
      <c r="B436" s="5">
        <v>-0.8965734</v>
      </c>
      <c r="C436" s="5">
        <v>8.57812155</v>
      </c>
      <c r="D436" s="5">
        <v>0.01001273</v>
      </c>
      <c r="E436" s="5">
        <v>0.36531023</v>
      </c>
    </row>
    <row r="437" spans="1:5">
      <c r="A437" s="5" t="s">
        <v>3144</v>
      </c>
      <c r="B437" s="5">
        <v>0.67308157</v>
      </c>
      <c r="C437" s="5">
        <v>8.47373941</v>
      </c>
      <c r="D437" s="5">
        <v>0.01002861</v>
      </c>
      <c r="E437" s="5">
        <v>0.36531023</v>
      </c>
    </row>
    <row r="438" spans="1:5">
      <c r="A438" s="5" t="s">
        <v>3145</v>
      </c>
      <c r="B438" s="5">
        <v>0.987628</v>
      </c>
      <c r="C438" s="5">
        <v>5.71681104</v>
      </c>
      <c r="D438" s="5">
        <v>0.01004053</v>
      </c>
      <c r="E438" s="5">
        <v>0.36531023</v>
      </c>
    </row>
    <row r="439" spans="1:5">
      <c r="A439" s="5" t="s">
        <v>3146</v>
      </c>
      <c r="B439" s="5">
        <v>0.89509501</v>
      </c>
      <c r="C439" s="5">
        <v>7.37271645</v>
      </c>
      <c r="D439" s="5">
        <v>0.01008722</v>
      </c>
      <c r="E439" s="5">
        <v>0.36531023</v>
      </c>
    </row>
    <row r="440" spans="1:5">
      <c r="A440" s="5" t="s">
        <v>3147</v>
      </c>
      <c r="B440" s="5">
        <v>0.80079382</v>
      </c>
      <c r="C440" s="5">
        <v>6.36474053</v>
      </c>
      <c r="D440" s="5">
        <v>0.01010416</v>
      </c>
      <c r="E440" s="5">
        <v>0.36531023</v>
      </c>
    </row>
    <row r="441" spans="1:5">
      <c r="A441" s="5" t="s">
        <v>3148</v>
      </c>
      <c r="B441" s="5">
        <v>-1.0969634</v>
      </c>
      <c r="C441" s="5">
        <v>8.07362754</v>
      </c>
      <c r="D441" s="5">
        <v>0.01012299</v>
      </c>
      <c r="E441" s="5">
        <v>0.36531023</v>
      </c>
    </row>
    <row r="442" spans="1:5">
      <c r="A442" s="5" t="s">
        <v>3149</v>
      </c>
      <c r="B442" s="5">
        <v>-0.6589953</v>
      </c>
      <c r="C442" s="5">
        <v>8.37852447</v>
      </c>
      <c r="D442" s="5">
        <v>0.01012676</v>
      </c>
      <c r="E442" s="5">
        <v>0.36531023</v>
      </c>
    </row>
    <row r="443" spans="1:5">
      <c r="A443" s="5" t="s">
        <v>3150</v>
      </c>
      <c r="B443" s="5">
        <v>-0.9428544</v>
      </c>
      <c r="C443" s="5">
        <v>7.6498012</v>
      </c>
      <c r="D443" s="5">
        <v>0.01015242</v>
      </c>
      <c r="E443" s="5">
        <v>0.36531023</v>
      </c>
    </row>
    <row r="444" spans="1:5">
      <c r="A444" s="5" t="s">
        <v>3151</v>
      </c>
      <c r="B444" s="5">
        <v>1.00650865</v>
      </c>
      <c r="C444" s="5">
        <v>5.77311304</v>
      </c>
      <c r="D444" s="5">
        <v>0.0101798</v>
      </c>
      <c r="E444" s="5">
        <v>0.36531023</v>
      </c>
    </row>
    <row r="445" spans="1:5">
      <c r="A445" s="5" t="s">
        <v>3152</v>
      </c>
      <c r="B445" s="5">
        <v>-0.8993202</v>
      </c>
      <c r="C445" s="5">
        <v>4.29347879</v>
      </c>
      <c r="D445" s="5">
        <v>0.01018079</v>
      </c>
      <c r="E445" s="5">
        <v>0.36531023</v>
      </c>
    </row>
    <row r="446" spans="1:5">
      <c r="A446" s="5" t="s">
        <v>3153</v>
      </c>
      <c r="B446" s="5">
        <v>0.82496425</v>
      </c>
      <c r="C446" s="5">
        <v>5.9955016</v>
      </c>
      <c r="D446" s="5">
        <v>0.0102445</v>
      </c>
      <c r="E446" s="5">
        <v>0.36531023</v>
      </c>
    </row>
    <row r="447" spans="1:5">
      <c r="A447" s="5" t="s">
        <v>3154</v>
      </c>
      <c r="B447" s="5">
        <v>-1.152587</v>
      </c>
      <c r="C447" s="5">
        <v>6.16483967</v>
      </c>
      <c r="D447" s="5">
        <v>0.01026692</v>
      </c>
      <c r="E447" s="5">
        <v>0.36531023</v>
      </c>
    </row>
    <row r="448" spans="1:5">
      <c r="A448" s="5" t="s">
        <v>3155</v>
      </c>
      <c r="B448" s="5">
        <v>-0.6751315</v>
      </c>
      <c r="C448" s="5">
        <v>7.2290147</v>
      </c>
      <c r="D448" s="5">
        <v>0.01027434</v>
      </c>
      <c r="E448" s="5">
        <v>0.36531023</v>
      </c>
    </row>
    <row r="449" spans="1:5">
      <c r="A449" s="5" t="s">
        <v>3156</v>
      </c>
      <c r="B449" s="5">
        <v>-0.8867695</v>
      </c>
      <c r="C449" s="5">
        <v>5.186323</v>
      </c>
      <c r="D449" s="5">
        <v>0.01027673</v>
      </c>
      <c r="E449" s="5">
        <v>0.36531023</v>
      </c>
    </row>
    <row r="450" spans="1:5">
      <c r="A450" s="5" t="s">
        <v>3157</v>
      </c>
      <c r="B450" s="5">
        <v>-0.7694163</v>
      </c>
      <c r="C450" s="5">
        <v>6.93925413</v>
      </c>
      <c r="D450" s="5">
        <v>0.01029163</v>
      </c>
      <c r="E450" s="5">
        <v>0.36531023</v>
      </c>
    </row>
    <row r="451" spans="1:5">
      <c r="A451" s="5" t="s">
        <v>3158</v>
      </c>
      <c r="B451" s="5">
        <v>-0.9484483</v>
      </c>
      <c r="C451" s="5">
        <v>8.49367865</v>
      </c>
      <c r="D451" s="5">
        <v>0.01038626</v>
      </c>
      <c r="E451" s="5">
        <v>0.36531023</v>
      </c>
    </row>
    <row r="452" spans="1:5">
      <c r="A452" s="5" t="s">
        <v>3159</v>
      </c>
      <c r="B452" s="5">
        <v>0.94185639</v>
      </c>
      <c r="C452" s="5">
        <v>7.40407771</v>
      </c>
      <c r="D452" s="5">
        <v>0.01042272</v>
      </c>
      <c r="E452" s="5">
        <v>0.36531023</v>
      </c>
    </row>
    <row r="453" spans="1:5">
      <c r="A453" s="5" t="s">
        <v>3160</v>
      </c>
      <c r="B453" s="5">
        <v>-0.8496169</v>
      </c>
      <c r="C453" s="5">
        <v>3.62779459</v>
      </c>
      <c r="D453" s="5">
        <v>0.01043002</v>
      </c>
      <c r="E453" s="5">
        <v>0.36531023</v>
      </c>
    </row>
    <row r="454" spans="1:5">
      <c r="A454" s="5" t="s">
        <v>3161</v>
      </c>
      <c r="B454" s="5">
        <v>-0.8062954</v>
      </c>
      <c r="C454" s="5">
        <v>3.72947285</v>
      </c>
      <c r="D454" s="5">
        <v>0.01043513</v>
      </c>
      <c r="E454" s="5">
        <v>0.36531023</v>
      </c>
    </row>
    <row r="455" spans="1:5">
      <c r="A455" s="5" t="s">
        <v>3162</v>
      </c>
      <c r="B455" s="5">
        <v>0.68002143</v>
      </c>
      <c r="C455" s="5">
        <v>7.27258371</v>
      </c>
      <c r="D455" s="5">
        <v>0.01043785</v>
      </c>
      <c r="E455" s="5">
        <v>0.36531023</v>
      </c>
    </row>
    <row r="456" spans="1:5">
      <c r="A456" s="5" t="s">
        <v>3163</v>
      </c>
      <c r="B456" s="5">
        <v>-0.9795142</v>
      </c>
      <c r="C456" s="5">
        <v>6.99133117</v>
      </c>
      <c r="D456" s="5">
        <v>0.01044455</v>
      </c>
      <c r="E456" s="5">
        <v>0.36531023</v>
      </c>
    </row>
    <row r="457" spans="1:5">
      <c r="A457" s="5" t="s">
        <v>3164</v>
      </c>
      <c r="B457" s="5">
        <v>0.80300192</v>
      </c>
      <c r="C457" s="5">
        <v>8.60222666</v>
      </c>
      <c r="D457" s="5">
        <v>0.01047784</v>
      </c>
      <c r="E457" s="5">
        <v>0.36531023</v>
      </c>
    </row>
    <row r="458" spans="1:5">
      <c r="A458" s="5" t="s">
        <v>3165</v>
      </c>
      <c r="B458" s="5">
        <v>-1.469327</v>
      </c>
      <c r="C458" s="5">
        <v>9.96752699</v>
      </c>
      <c r="D458" s="5">
        <v>0.01047812</v>
      </c>
      <c r="E458" s="5">
        <v>0.36531023</v>
      </c>
    </row>
    <row r="459" spans="1:5">
      <c r="A459" s="5" t="s">
        <v>3166</v>
      </c>
      <c r="B459" s="5">
        <v>-0.8562604</v>
      </c>
      <c r="C459" s="5">
        <v>3.33831193</v>
      </c>
      <c r="D459" s="5">
        <v>0.01048226</v>
      </c>
      <c r="E459" s="5">
        <v>0.36531023</v>
      </c>
    </row>
    <row r="460" spans="1:5">
      <c r="A460" s="5" t="s">
        <v>3167</v>
      </c>
      <c r="B460" s="5">
        <v>-0.6423686</v>
      </c>
      <c r="C460" s="5">
        <v>11.7330956</v>
      </c>
      <c r="D460" s="5">
        <v>0.01049164</v>
      </c>
      <c r="E460" s="5">
        <v>0.36531023</v>
      </c>
    </row>
    <row r="461" spans="1:5">
      <c r="A461" s="5" t="s">
        <v>3168</v>
      </c>
      <c r="B461" s="5">
        <v>0.78262717</v>
      </c>
      <c r="C461" s="5">
        <v>8.44756104</v>
      </c>
      <c r="D461" s="5">
        <v>0.01051775</v>
      </c>
      <c r="E461" s="5">
        <v>0.36531023</v>
      </c>
    </row>
    <row r="462" spans="1:5">
      <c r="A462" s="5" t="s">
        <v>3169</v>
      </c>
      <c r="B462" s="5">
        <v>0.58682728</v>
      </c>
      <c r="C462" s="5">
        <v>7.43450196</v>
      </c>
      <c r="D462" s="5">
        <v>0.01052457</v>
      </c>
      <c r="E462" s="5">
        <v>0.36531023</v>
      </c>
    </row>
    <row r="463" spans="1:5">
      <c r="A463" s="5" t="s">
        <v>3170</v>
      </c>
      <c r="B463" s="5">
        <v>-0.8099243</v>
      </c>
      <c r="C463" s="5">
        <v>8.25395298</v>
      </c>
      <c r="D463" s="5">
        <v>0.01054517</v>
      </c>
      <c r="E463" s="5">
        <v>0.36531023</v>
      </c>
    </row>
    <row r="464" spans="1:5">
      <c r="A464" s="5" t="s">
        <v>3171</v>
      </c>
      <c r="B464" s="5">
        <v>0.95338211</v>
      </c>
      <c r="C464" s="5">
        <v>11.1219677</v>
      </c>
      <c r="D464" s="5">
        <v>0.01061782</v>
      </c>
      <c r="E464" s="5">
        <v>0.36616035</v>
      </c>
    </row>
    <row r="465" spans="1:5">
      <c r="A465" s="5" t="s">
        <v>3172</v>
      </c>
      <c r="B465" s="5">
        <v>0.96742142</v>
      </c>
      <c r="C465" s="5">
        <v>5.97976685</v>
      </c>
      <c r="D465" s="5">
        <v>0.0106281</v>
      </c>
      <c r="E465" s="5">
        <v>0.36616035</v>
      </c>
    </row>
    <row r="466" spans="1:5">
      <c r="A466" s="5" t="s">
        <v>3173</v>
      </c>
      <c r="B466" s="5">
        <v>1.10903374</v>
      </c>
      <c r="C466" s="5">
        <v>4.07485805</v>
      </c>
      <c r="D466" s="5">
        <v>0.01068021</v>
      </c>
      <c r="E466" s="5">
        <v>0.36638923</v>
      </c>
    </row>
    <row r="467" spans="1:5">
      <c r="A467" s="5" t="s">
        <v>3174</v>
      </c>
      <c r="B467" s="5">
        <v>-0.7949455</v>
      </c>
      <c r="C467" s="5">
        <v>4.46307458</v>
      </c>
      <c r="D467" s="5">
        <v>0.01071436</v>
      </c>
      <c r="E467" s="5">
        <v>0.36642703</v>
      </c>
    </row>
    <row r="468" spans="1:5">
      <c r="A468" s="5" t="s">
        <v>3175</v>
      </c>
      <c r="B468" s="5">
        <v>-0.860598</v>
      </c>
      <c r="C468" s="5">
        <v>3.30850222</v>
      </c>
      <c r="D468" s="5">
        <v>0.01074304</v>
      </c>
      <c r="E468" s="5">
        <v>0.36642703</v>
      </c>
    </row>
    <row r="469" spans="1:5">
      <c r="A469" s="5" t="s">
        <v>3176</v>
      </c>
      <c r="B469" s="5">
        <v>0.84802169</v>
      </c>
      <c r="C469" s="5">
        <v>6.51467135</v>
      </c>
      <c r="D469" s="5">
        <v>0.01074365</v>
      </c>
      <c r="E469" s="5">
        <v>0.36642703</v>
      </c>
    </row>
    <row r="470" spans="1:5">
      <c r="A470" s="5" t="s">
        <v>3177</v>
      </c>
      <c r="B470" s="5">
        <v>0.92097568</v>
      </c>
      <c r="C470" s="5">
        <v>5.59227392</v>
      </c>
      <c r="D470" s="5">
        <v>0.01079498</v>
      </c>
      <c r="E470" s="5">
        <v>0.36695191</v>
      </c>
    </row>
    <row r="471" spans="1:5">
      <c r="A471" s="5" t="s">
        <v>3178</v>
      </c>
      <c r="B471" s="5">
        <v>-0.6768036</v>
      </c>
      <c r="C471" s="5">
        <v>6.74454098</v>
      </c>
      <c r="D471" s="5">
        <v>0.01083366</v>
      </c>
      <c r="E471" s="5">
        <v>0.36695191</v>
      </c>
    </row>
    <row r="472" spans="1:5">
      <c r="A472" s="5" t="s">
        <v>3179</v>
      </c>
      <c r="B472" s="5">
        <v>-0.6722405</v>
      </c>
      <c r="C472" s="5">
        <v>7.17532651</v>
      </c>
      <c r="D472" s="5">
        <v>0.01084228</v>
      </c>
      <c r="E472" s="5">
        <v>0.36695191</v>
      </c>
    </row>
    <row r="473" spans="1:5">
      <c r="A473" s="5" t="s">
        <v>3180</v>
      </c>
      <c r="B473" s="5">
        <v>0.76916271</v>
      </c>
      <c r="C473" s="5">
        <v>8.82777804</v>
      </c>
      <c r="D473" s="5">
        <v>0.01098526</v>
      </c>
      <c r="E473" s="5">
        <v>0.36966245</v>
      </c>
    </row>
    <row r="474" spans="1:5">
      <c r="A474" s="5" t="s">
        <v>3181</v>
      </c>
      <c r="B474" s="5">
        <v>0.88366226</v>
      </c>
      <c r="C474" s="5">
        <v>5.47401539</v>
      </c>
      <c r="D474" s="5">
        <v>0.01102961</v>
      </c>
      <c r="E474" s="5">
        <v>0.37022857</v>
      </c>
    </row>
    <row r="475" spans="1:5">
      <c r="A475" s="5" t="s">
        <v>3182</v>
      </c>
      <c r="B475" s="5">
        <v>0.906384</v>
      </c>
      <c r="C475" s="5">
        <v>6.37688118</v>
      </c>
      <c r="D475" s="5">
        <v>0.01109241</v>
      </c>
      <c r="E475" s="5">
        <v>0.37022857</v>
      </c>
    </row>
    <row r="476" spans="1:5">
      <c r="A476" s="5" t="s">
        <v>3183</v>
      </c>
      <c r="B476" s="5">
        <v>-0.7032905</v>
      </c>
      <c r="C476" s="5">
        <v>9.48665395</v>
      </c>
      <c r="D476" s="5">
        <v>0.01111875</v>
      </c>
      <c r="E476" s="5">
        <v>0.37022857</v>
      </c>
    </row>
    <row r="477" spans="1:5">
      <c r="A477" s="5" t="s">
        <v>3184</v>
      </c>
      <c r="B477" s="5">
        <v>-0.9268567</v>
      </c>
      <c r="C477" s="5">
        <v>8.92979339</v>
      </c>
      <c r="D477" s="5">
        <v>0.01111996</v>
      </c>
      <c r="E477" s="5">
        <v>0.37022857</v>
      </c>
    </row>
    <row r="478" spans="1:5">
      <c r="A478" s="5" t="s">
        <v>3185</v>
      </c>
      <c r="B478" s="5">
        <v>-0.7242685</v>
      </c>
      <c r="C478" s="5">
        <v>7.20194475</v>
      </c>
      <c r="D478" s="5">
        <v>0.01112013</v>
      </c>
      <c r="E478" s="5">
        <v>0.37022857</v>
      </c>
    </row>
    <row r="479" spans="1:5">
      <c r="A479" s="5" t="s">
        <v>3186</v>
      </c>
      <c r="B479" s="5">
        <v>0.86503555</v>
      </c>
      <c r="C479" s="5">
        <v>9.48657533</v>
      </c>
      <c r="D479" s="5">
        <v>0.01115667</v>
      </c>
      <c r="E479" s="5">
        <v>0.37022857</v>
      </c>
    </row>
    <row r="480" spans="1:5">
      <c r="A480" s="5" t="s">
        <v>3187</v>
      </c>
      <c r="B480" s="5">
        <v>0.84021427</v>
      </c>
      <c r="C480" s="5">
        <v>10.3732898</v>
      </c>
      <c r="D480" s="5">
        <v>0.01117608</v>
      </c>
      <c r="E480" s="5">
        <v>0.37022857</v>
      </c>
    </row>
    <row r="481" spans="1:5">
      <c r="A481" s="5" t="s">
        <v>3188</v>
      </c>
      <c r="B481" s="5">
        <v>-1.0134384</v>
      </c>
      <c r="C481" s="5">
        <v>8.19344511</v>
      </c>
      <c r="D481" s="5">
        <v>0.01129079</v>
      </c>
      <c r="E481" s="5">
        <v>0.37022857</v>
      </c>
    </row>
    <row r="482" spans="1:5">
      <c r="A482" s="5" t="s">
        <v>3189</v>
      </c>
      <c r="B482" s="5">
        <v>-1.1696442</v>
      </c>
      <c r="C482" s="5">
        <v>8.96970454</v>
      </c>
      <c r="D482" s="5">
        <v>0.01130377</v>
      </c>
      <c r="E482" s="5">
        <v>0.37022857</v>
      </c>
    </row>
    <row r="483" spans="1:5">
      <c r="A483" s="5" t="s">
        <v>3190</v>
      </c>
      <c r="B483" s="5">
        <v>0.70046129</v>
      </c>
      <c r="C483" s="5">
        <v>11.0800733</v>
      </c>
      <c r="D483" s="5">
        <v>0.01130997</v>
      </c>
      <c r="E483" s="5">
        <v>0.37022857</v>
      </c>
    </row>
    <row r="484" spans="1:5">
      <c r="A484" s="5" t="s">
        <v>3191</v>
      </c>
      <c r="B484" s="5">
        <v>0.87571146</v>
      </c>
      <c r="C484" s="5">
        <v>8.62835965</v>
      </c>
      <c r="D484" s="5">
        <v>0.01134788</v>
      </c>
      <c r="E484" s="5">
        <v>0.37022857</v>
      </c>
    </row>
    <row r="485" spans="1:5">
      <c r="A485" s="5" t="s">
        <v>3192</v>
      </c>
      <c r="B485" s="5">
        <v>0.94469789</v>
      </c>
      <c r="C485" s="5">
        <v>7.9509472</v>
      </c>
      <c r="D485" s="5">
        <v>0.01135518</v>
      </c>
      <c r="E485" s="5">
        <v>0.37022857</v>
      </c>
    </row>
    <row r="486" spans="1:5">
      <c r="A486" s="5" t="s">
        <v>3193</v>
      </c>
      <c r="B486" s="5">
        <v>-0.6753288</v>
      </c>
      <c r="C486" s="5">
        <v>7.83814306</v>
      </c>
      <c r="D486" s="5">
        <v>0.01136334</v>
      </c>
      <c r="E486" s="5">
        <v>0.37022857</v>
      </c>
    </row>
    <row r="487" spans="1:5">
      <c r="A487" s="5" t="s">
        <v>3194</v>
      </c>
      <c r="B487" s="5">
        <v>0.92891156</v>
      </c>
      <c r="C487" s="5">
        <v>7.69421284</v>
      </c>
      <c r="D487" s="5">
        <v>0.01138326</v>
      </c>
      <c r="E487" s="5">
        <v>0.37022857</v>
      </c>
    </row>
    <row r="488" spans="1:5">
      <c r="A488" s="5" t="s">
        <v>3195</v>
      </c>
      <c r="B488" s="5">
        <v>-0.781587</v>
      </c>
      <c r="C488" s="5">
        <v>5.50888627</v>
      </c>
      <c r="D488" s="5">
        <v>0.01138573</v>
      </c>
      <c r="E488" s="5">
        <v>0.37022857</v>
      </c>
    </row>
    <row r="489" spans="1:5">
      <c r="A489" s="5" t="s">
        <v>3196</v>
      </c>
      <c r="B489" s="5">
        <v>1.30579788</v>
      </c>
      <c r="C489" s="5">
        <v>4.65233321</v>
      </c>
      <c r="D489" s="5">
        <v>0.01139667</v>
      </c>
      <c r="E489" s="5">
        <v>0.37022857</v>
      </c>
    </row>
    <row r="490" spans="1:5">
      <c r="A490" s="5" t="s">
        <v>3197</v>
      </c>
      <c r="B490" s="5">
        <v>0.69613466</v>
      </c>
      <c r="C490" s="5">
        <v>6.65887865</v>
      </c>
      <c r="D490" s="5">
        <v>0.01141376</v>
      </c>
      <c r="E490" s="5">
        <v>0.37022857</v>
      </c>
    </row>
    <row r="491" spans="1:5">
      <c r="A491" s="5" t="s">
        <v>3198</v>
      </c>
      <c r="B491" s="5">
        <v>-0.713955</v>
      </c>
      <c r="C491" s="5">
        <v>5.60097111</v>
      </c>
      <c r="D491" s="5">
        <v>0.01142067</v>
      </c>
      <c r="E491" s="5">
        <v>0.37022857</v>
      </c>
    </row>
    <row r="492" spans="1:5">
      <c r="A492" s="5" t="s">
        <v>3199</v>
      </c>
      <c r="B492" s="5">
        <v>-1.2795261</v>
      </c>
      <c r="C492" s="5">
        <v>4.2090759</v>
      </c>
      <c r="D492" s="5">
        <v>0.01142452</v>
      </c>
      <c r="E492" s="5">
        <v>0.37022857</v>
      </c>
    </row>
    <row r="493" spans="1:5">
      <c r="A493" s="5" t="s">
        <v>3200</v>
      </c>
      <c r="B493" s="5">
        <v>0.80376724</v>
      </c>
      <c r="C493" s="5">
        <v>7.03293611</v>
      </c>
      <c r="D493" s="5">
        <v>0.01146409</v>
      </c>
      <c r="E493" s="5">
        <v>0.37022857</v>
      </c>
    </row>
    <row r="494" spans="1:5">
      <c r="A494" s="5" t="s">
        <v>3201</v>
      </c>
      <c r="B494" s="5">
        <v>-1.0601072</v>
      </c>
      <c r="C494" s="5">
        <v>5.42208785</v>
      </c>
      <c r="D494" s="5">
        <v>0.01148681</v>
      </c>
      <c r="E494" s="5">
        <v>0.37022857</v>
      </c>
    </row>
    <row r="495" spans="1:5">
      <c r="A495" s="5" t="s">
        <v>3202</v>
      </c>
      <c r="B495" s="5">
        <v>-0.7378515</v>
      </c>
      <c r="C495" s="5">
        <v>7.59766158</v>
      </c>
      <c r="D495" s="5">
        <v>0.011506</v>
      </c>
      <c r="E495" s="5">
        <v>0.37022857</v>
      </c>
    </row>
    <row r="496" spans="1:5">
      <c r="A496" s="5" t="s">
        <v>3203</v>
      </c>
      <c r="B496" s="5">
        <v>0.93887929</v>
      </c>
      <c r="C496" s="5">
        <v>6.6353122</v>
      </c>
      <c r="D496" s="5">
        <v>0.01174664</v>
      </c>
      <c r="E496" s="5">
        <v>0.37428057</v>
      </c>
    </row>
    <row r="497" spans="1:5">
      <c r="A497" s="5" t="s">
        <v>3204</v>
      </c>
      <c r="B497" s="5">
        <v>0.88723355</v>
      </c>
      <c r="C497" s="5">
        <v>6.35587517</v>
      </c>
      <c r="D497" s="5">
        <v>0.01178042</v>
      </c>
      <c r="E497" s="5">
        <v>0.37428057</v>
      </c>
    </row>
    <row r="498" spans="1:5">
      <c r="A498" s="5" t="s">
        <v>3205</v>
      </c>
      <c r="B498" s="5">
        <v>-0.714221</v>
      </c>
      <c r="C498" s="5">
        <v>6.44021523</v>
      </c>
      <c r="D498" s="5">
        <v>0.01179322</v>
      </c>
      <c r="E498" s="5">
        <v>0.37428057</v>
      </c>
    </row>
    <row r="499" spans="1:5">
      <c r="A499" s="5" t="s">
        <v>3206</v>
      </c>
      <c r="B499" s="5">
        <v>0.85665875</v>
      </c>
      <c r="C499" s="5">
        <v>7.08464128</v>
      </c>
      <c r="D499" s="5">
        <v>0.01182914</v>
      </c>
      <c r="E499" s="5">
        <v>0.37428057</v>
      </c>
    </row>
    <row r="500" spans="1:5">
      <c r="A500" s="5" t="s">
        <v>3207</v>
      </c>
      <c r="B500" s="5">
        <v>-1.1689695</v>
      </c>
      <c r="C500" s="5">
        <v>5.87239967</v>
      </c>
      <c r="D500" s="5">
        <v>0.01185139</v>
      </c>
      <c r="E500" s="5">
        <v>0.37428057</v>
      </c>
    </row>
    <row r="501" spans="1:5">
      <c r="A501" s="5" t="s">
        <v>3208</v>
      </c>
      <c r="B501" s="5">
        <v>0.97764665</v>
      </c>
      <c r="C501" s="5">
        <v>5.93259656</v>
      </c>
      <c r="D501" s="5">
        <v>0.01189056</v>
      </c>
      <c r="E501" s="5">
        <v>0.37428057</v>
      </c>
    </row>
    <row r="502" spans="1:5">
      <c r="A502" s="5" t="s">
        <v>3209</v>
      </c>
      <c r="B502" s="5">
        <v>0.67310852</v>
      </c>
      <c r="C502" s="5">
        <v>7.75093658</v>
      </c>
      <c r="D502" s="5">
        <v>0.01189761</v>
      </c>
      <c r="E502" s="5">
        <v>0.37428057</v>
      </c>
    </row>
    <row r="503" spans="1:5">
      <c r="A503" s="5" t="s">
        <v>3210</v>
      </c>
      <c r="B503" s="5">
        <v>-0.8134963</v>
      </c>
      <c r="C503" s="5">
        <v>9.43262858</v>
      </c>
      <c r="D503" s="5">
        <v>0.01191684</v>
      </c>
      <c r="E503" s="5">
        <v>0.37428057</v>
      </c>
    </row>
    <row r="504" spans="1:5">
      <c r="A504" s="5" t="s">
        <v>3211</v>
      </c>
      <c r="B504" s="5">
        <v>0.7760725</v>
      </c>
      <c r="C504" s="5">
        <v>7.20756334</v>
      </c>
      <c r="D504" s="5">
        <v>0.01196538</v>
      </c>
      <c r="E504" s="5">
        <v>0.37428057</v>
      </c>
    </row>
    <row r="505" spans="1:5">
      <c r="A505" s="5" t="s">
        <v>3212</v>
      </c>
      <c r="B505" s="5">
        <v>-0.7549948</v>
      </c>
      <c r="C505" s="5">
        <v>6.32867498</v>
      </c>
      <c r="D505" s="5">
        <v>0.01199301</v>
      </c>
      <c r="E505" s="5">
        <v>0.37428057</v>
      </c>
    </row>
    <row r="506" spans="1:5">
      <c r="A506" s="5" t="s">
        <v>3213</v>
      </c>
      <c r="B506" s="5">
        <v>0.70576194</v>
      </c>
      <c r="C506" s="5">
        <v>8.81078831</v>
      </c>
      <c r="D506" s="5">
        <v>0.01203783</v>
      </c>
      <c r="E506" s="5">
        <v>0.37428057</v>
      </c>
    </row>
    <row r="507" spans="1:5">
      <c r="A507" s="5" t="s">
        <v>3214</v>
      </c>
      <c r="B507" s="5">
        <v>-0.9550167</v>
      </c>
      <c r="C507" s="5">
        <v>5.76001827</v>
      </c>
      <c r="D507" s="5">
        <v>0.01203941</v>
      </c>
      <c r="E507" s="5">
        <v>0.37428057</v>
      </c>
    </row>
    <row r="508" spans="1:5">
      <c r="A508" s="5" t="s">
        <v>3215</v>
      </c>
      <c r="B508" s="5">
        <v>-0.6733159</v>
      </c>
      <c r="C508" s="5">
        <v>10.0042836</v>
      </c>
      <c r="D508" s="5">
        <v>0.01204119</v>
      </c>
      <c r="E508" s="5">
        <v>0.37428057</v>
      </c>
    </row>
    <row r="509" spans="1:5">
      <c r="A509" s="5" t="s">
        <v>3216</v>
      </c>
      <c r="B509" s="5">
        <v>-0.7194993</v>
      </c>
      <c r="C509" s="5">
        <v>7.14803515</v>
      </c>
      <c r="D509" s="5">
        <v>0.01205645</v>
      </c>
      <c r="E509" s="5">
        <v>0.37428057</v>
      </c>
    </row>
    <row r="510" spans="1:5">
      <c r="A510" s="5" t="s">
        <v>3217</v>
      </c>
      <c r="B510" s="5">
        <v>-0.7950557</v>
      </c>
      <c r="C510" s="5">
        <v>6.47095612</v>
      </c>
      <c r="D510" s="5">
        <v>0.01220712</v>
      </c>
      <c r="E510" s="5">
        <v>0.37762836</v>
      </c>
    </row>
    <row r="511" spans="1:5">
      <c r="A511" s="5" t="s">
        <v>3218</v>
      </c>
      <c r="B511" s="5">
        <v>-0.9232188</v>
      </c>
      <c r="C511" s="5">
        <v>7.45755451</v>
      </c>
      <c r="D511" s="5">
        <v>0.01232274</v>
      </c>
      <c r="E511" s="5">
        <v>0.37841917</v>
      </c>
    </row>
    <row r="512" spans="1:5">
      <c r="A512" s="5" t="s">
        <v>3219</v>
      </c>
      <c r="B512" s="5">
        <v>-0.8878002</v>
      </c>
      <c r="C512" s="5">
        <v>3.7638536</v>
      </c>
      <c r="D512" s="5">
        <v>0.01242618</v>
      </c>
      <c r="E512" s="5">
        <v>0.37935719</v>
      </c>
    </row>
    <row r="513" spans="1:5">
      <c r="A513" s="5" t="s">
        <v>3220</v>
      </c>
      <c r="B513" s="5">
        <v>-0.9997137</v>
      </c>
      <c r="C513" s="5">
        <v>8.05849429</v>
      </c>
      <c r="D513" s="5">
        <v>0.01244439</v>
      </c>
      <c r="E513" s="5">
        <v>0.37935719</v>
      </c>
    </row>
    <row r="514" spans="1:5">
      <c r="A514" s="5" t="s">
        <v>3221</v>
      </c>
      <c r="B514" s="5">
        <v>-0.7673869</v>
      </c>
      <c r="C514" s="5">
        <v>6.99209917</v>
      </c>
      <c r="D514" s="5">
        <v>0.01246169</v>
      </c>
      <c r="E514" s="5">
        <v>0.37935719</v>
      </c>
    </row>
    <row r="515" spans="1:5">
      <c r="A515" s="5" t="s">
        <v>3222</v>
      </c>
      <c r="B515" s="5">
        <v>-0.7117025</v>
      </c>
      <c r="C515" s="5">
        <v>4.07100887</v>
      </c>
      <c r="D515" s="5">
        <v>0.01247827</v>
      </c>
      <c r="E515" s="5">
        <v>0.37935719</v>
      </c>
    </row>
    <row r="516" spans="1:5">
      <c r="A516" s="5" t="s">
        <v>3223</v>
      </c>
      <c r="B516" s="5">
        <v>-0.9254995</v>
      </c>
      <c r="C516" s="5">
        <v>4.52670864</v>
      </c>
      <c r="D516" s="5">
        <v>0.01249966</v>
      </c>
      <c r="E516" s="5">
        <v>0.37935719</v>
      </c>
    </row>
    <row r="517" spans="1:5">
      <c r="A517" s="5" t="s">
        <v>3224</v>
      </c>
      <c r="B517" s="5">
        <v>0.62441541</v>
      </c>
      <c r="C517" s="5">
        <v>8.35578348</v>
      </c>
      <c r="D517" s="5">
        <v>0.01263278</v>
      </c>
      <c r="E517" s="5">
        <v>0.38099124</v>
      </c>
    </row>
    <row r="518" spans="1:5">
      <c r="A518" s="5" t="s">
        <v>3225</v>
      </c>
      <c r="B518" s="5">
        <v>0.60594344</v>
      </c>
      <c r="C518" s="5">
        <v>8.46148957</v>
      </c>
      <c r="D518" s="5">
        <v>0.01267337</v>
      </c>
      <c r="E518" s="5">
        <v>0.38099124</v>
      </c>
    </row>
    <row r="519" spans="1:5">
      <c r="A519" s="5" t="s">
        <v>3226</v>
      </c>
      <c r="B519" s="5">
        <v>0.73390157</v>
      </c>
      <c r="C519" s="5">
        <v>7.74321998</v>
      </c>
      <c r="D519" s="5">
        <v>0.01268484</v>
      </c>
      <c r="E519" s="5">
        <v>0.38099124</v>
      </c>
    </row>
    <row r="520" spans="1:5">
      <c r="A520" s="5" t="s">
        <v>3227</v>
      </c>
      <c r="B520" s="5">
        <v>-0.8674904</v>
      </c>
      <c r="C520" s="5">
        <v>11.2147489</v>
      </c>
      <c r="D520" s="5">
        <v>0.0126935</v>
      </c>
      <c r="E520" s="5">
        <v>0.38099124</v>
      </c>
    </row>
    <row r="521" spans="1:5">
      <c r="A521" s="5" t="s">
        <v>3228</v>
      </c>
      <c r="B521" s="5">
        <v>-0.5933479</v>
      </c>
      <c r="C521" s="5">
        <v>9.17791858</v>
      </c>
      <c r="D521" s="5">
        <v>0.01277102</v>
      </c>
      <c r="E521" s="5">
        <v>0.38099124</v>
      </c>
    </row>
    <row r="522" spans="1:5">
      <c r="A522" s="5" t="s">
        <v>3229</v>
      </c>
      <c r="B522" s="5">
        <v>0.72321639</v>
      </c>
      <c r="C522" s="5">
        <v>5.76499544</v>
      </c>
      <c r="D522" s="5">
        <v>0.01279048</v>
      </c>
      <c r="E522" s="5">
        <v>0.38099124</v>
      </c>
    </row>
    <row r="523" spans="1:5">
      <c r="A523" s="5" t="s">
        <v>3230</v>
      </c>
      <c r="B523" s="5">
        <v>-0.6491248</v>
      </c>
      <c r="C523" s="5">
        <v>4.84338632</v>
      </c>
      <c r="D523" s="5">
        <v>0.01280158</v>
      </c>
      <c r="E523" s="5">
        <v>0.38099124</v>
      </c>
    </row>
    <row r="524" spans="1:5">
      <c r="A524" s="5" t="s">
        <v>3231</v>
      </c>
      <c r="B524" s="5">
        <v>-1.1114873</v>
      </c>
      <c r="C524" s="5">
        <v>4.59088534</v>
      </c>
      <c r="D524" s="5">
        <v>0.01281362</v>
      </c>
      <c r="E524" s="5">
        <v>0.38099124</v>
      </c>
    </row>
    <row r="525" spans="1:5">
      <c r="A525" s="5" t="s">
        <v>3232</v>
      </c>
      <c r="B525" s="5">
        <v>0.80129337</v>
      </c>
      <c r="C525" s="5">
        <v>5.44700557</v>
      </c>
      <c r="D525" s="5">
        <v>0.01282857</v>
      </c>
      <c r="E525" s="5">
        <v>0.38099124</v>
      </c>
    </row>
    <row r="526" spans="1:5">
      <c r="A526" s="5" t="s">
        <v>3233</v>
      </c>
      <c r="B526" s="5">
        <v>-0.6876165</v>
      </c>
      <c r="C526" s="5">
        <v>6.99539589</v>
      </c>
      <c r="D526" s="5">
        <v>0.012859</v>
      </c>
      <c r="E526" s="5">
        <v>0.38099124</v>
      </c>
    </row>
    <row r="527" spans="1:5">
      <c r="A527" s="5" t="s">
        <v>3234</v>
      </c>
      <c r="B527" s="5">
        <v>-0.7649541</v>
      </c>
      <c r="C527" s="5">
        <v>6.29301818</v>
      </c>
      <c r="D527" s="5">
        <v>0.01289091</v>
      </c>
      <c r="E527" s="5">
        <v>0.38099124</v>
      </c>
    </row>
    <row r="528" spans="1:5">
      <c r="A528" s="5" t="s">
        <v>3235</v>
      </c>
      <c r="B528" s="5">
        <v>0.87513768</v>
      </c>
      <c r="C528" s="5">
        <v>5.66603239</v>
      </c>
      <c r="D528" s="5">
        <v>0.01290096</v>
      </c>
      <c r="E528" s="5">
        <v>0.38099124</v>
      </c>
    </row>
    <row r="529" spans="1:5">
      <c r="A529" s="5" t="s">
        <v>3236</v>
      </c>
      <c r="B529" s="5">
        <v>-0.6169384</v>
      </c>
      <c r="C529" s="5">
        <v>5.73103924</v>
      </c>
      <c r="D529" s="5">
        <v>0.01291172</v>
      </c>
      <c r="E529" s="5">
        <v>0.38099124</v>
      </c>
    </row>
    <row r="530" spans="1:5">
      <c r="A530" s="5" t="s">
        <v>3237</v>
      </c>
      <c r="B530" s="5">
        <v>0.71346399</v>
      </c>
      <c r="C530" s="5">
        <v>6.05950574</v>
      </c>
      <c r="D530" s="5">
        <v>0.01295645</v>
      </c>
      <c r="E530" s="5">
        <v>0.38099124</v>
      </c>
    </row>
    <row r="531" spans="1:5">
      <c r="A531" s="5" t="s">
        <v>3238</v>
      </c>
      <c r="B531" s="5">
        <v>0.86675034</v>
      </c>
      <c r="C531" s="5">
        <v>5.46285046</v>
      </c>
      <c r="D531" s="5">
        <v>0.01295829</v>
      </c>
      <c r="E531" s="5">
        <v>0.38099124</v>
      </c>
    </row>
    <row r="532" spans="1:5">
      <c r="A532" s="5" t="s">
        <v>3239</v>
      </c>
      <c r="B532" s="5">
        <v>-0.6435171</v>
      </c>
      <c r="C532" s="5">
        <v>7.30063908</v>
      </c>
      <c r="D532" s="5">
        <v>0.01296403</v>
      </c>
      <c r="E532" s="5">
        <v>0.38099124</v>
      </c>
    </row>
    <row r="533" spans="1:5">
      <c r="A533" s="5" t="s">
        <v>3240</v>
      </c>
      <c r="B533" s="5">
        <v>-1.0113015</v>
      </c>
      <c r="C533" s="5">
        <v>6.25596049</v>
      </c>
      <c r="D533" s="5">
        <v>0.01303675</v>
      </c>
      <c r="E533" s="5">
        <v>0.38204823</v>
      </c>
    </row>
    <row r="534" spans="1:5">
      <c r="A534" s="5" t="s">
        <v>3241</v>
      </c>
      <c r="B534" s="5">
        <v>-0.8912681</v>
      </c>
      <c r="C534" s="5">
        <v>8.57581529</v>
      </c>
      <c r="D534" s="5">
        <v>0.01308289</v>
      </c>
      <c r="E534" s="5">
        <v>0.38204823</v>
      </c>
    </row>
    <row r="535" spans="1:5">
      <c r="A535" s="5" t="s">
        <v>3242</v>
      </c>
      <c r="B535" s="5">
        <v>0.72918523</v>
      </c>
      <c r="C535" s="5">
        <v>3.39391951</v>
      </c>
      <c r="D535" s="5">
        <v>0.01308666</v>
      </c>
      <c r="E535" s="5">
        <v>0.38204823</v>
      </c>
    </row>
    <row r="536" spans="1:5">
      <c r="A536" s="5" t="s">
        <v>3243</v>
      </c>
      <c r="B536" s="5">
        <v>0.90373104</v>
      </c>
      <c r="C536" s="5">
        <v>7.57656224</v>
      </c>
      <c r="D536" s="5">
        <v>0.01311273</v>
      </c>
      <c r="E536" s="5">
        <v>0.38217632</v>
      </c>
    </row>
    <row r="537" spans="1:5">
      <c r="A537" s="5" t="s">
        <v>3244</v>
      </c>
      <c r="B537" s="5">
        <v>-0.6448795</v>
      </c>
      <c r="C537" s="5">
        <v>6.80255431</v>
      </c>
      <c r="D537" s="5">
        <v>0.01320928</v>
      </c>
      <c r="E537" s="5">
        <v>0.38435504</v>
      </c>
    </row>
    <row r="538" spans="1:5">
      <c r="A538" s="5" t="s">
        <v>3245</v>
      </c>
      <c r="B538" s="5">
        <v>-0.6919622</v>
      </c>
      <c r="C538" s="5">
        <v>5.2396805</v>
      </c>
      <c r="D538" s="5">
        <v>0.01327589</v>
      </c>
      <c r="E538" s="5">
        <v>0.3846787</v>
      </c>
    </row>
    <row r="539" spans="1:5">
      <c r="A539" s="5" t="s">
        <v>3246</v>
      </c>
      <c r="B539" s="5">
        <v>0.98282676</v>
      </c>
      <c r="C539" s="5">
        <v>7.44698669</v>
      </c>
      <c r="D539" s="5">
        <v>0.01330778</v>
      </c>
      <c r="E539" s="5">
        <v>0.3846787</v>
      </c>
    </row>
    <row r="540" spans="1:5">
      <c r="A540" s="5" t="s">
        <v>3247</v>
      </c>
      <c r="B540" s="5">
        <v>-0.6326926</v>
      </c>
      <c r="C540" s="5">
        <v>6.48057309</v>
      </c>
      <c r="D540" s="5">
        <v>0.01331099</v>
      </c>
      <c r="E540" s="5">
        <v>0.3846787</v>
      </c>
    </row>
    <row r="541" spans="1:5">
      <c r="A541" s="5" t="s">
        <v>3248</v>
      </c>
      <c r="B541" s="5">
        <v>-0.7072108</v>
      </c>
      <c r="C541" s="5">
        <v>8.25752145</v>
      </c>
      <c r="D541" s="5">
        <v>0.01332366</v>
      </c>
      <c r="E541" s="5">
        <v>0.3846787</v>
      </c>
    </row>
    <row r="542" spans="1:5">
      <c r="A542" s="5" t="s">
        <v>3249</v>
      </c>
      <c r="B542" s="5">
        <v>-0.7838768</v>
      </c>
      <c r="C542" s="5">
        <v>5.71465324</v>
      </c>
      <c r="D542" s="5">
        <v>0.01332948</v>
      </c>
      <c r="E542" s="5">
        <v>0.3846787</v>
      </c>
    </row>
    <row r="543" spans="1:5">
      <c r="A543" s="5" t="s">
        <v>3250</v>
      </c>
      <c r="B543" s="5">
        <v>-0.6156292</v>
      </c>
      <c r="C543" s="5">
        <v>6.12832041</v>
      </c>
      <c r="D543" s="5">
        <v>0.01337228</v>
      </c>
      <c r="E543" s="5">
        <v>0.38497498</v>
      </c>
    </row>
    <row r="544" spans="1:5">
      <c r="A544" s="5" t="s">
        <v>3251</v>
      </c>
      <c r="B544" s="5">
        <v>0.89666235</v>
      </c>
      <c r="C544" s="5">
        <v>7.00721636</v>
      </c>
      <c r="D544" s="5">
        <v>0.01338341</v>
      </c>
      <c r="E544" s="5">
        <v>0.38497498</v>
      </c>
    </row>
    <row r="545" spans="1:5">
      <c r="A545" s="5" t="s">
        <v>3252</v>
      </c>
      <c r="B545" s="5">
        <v>1.01290465</v>
      </c>
      <c r="C545" s="5">
        <v>7.64441087</v>
      </c>
      <c r="D545" s="5">
        <v>0.01341411</v>
      </c>
      <c r="E545" s="5">
        <v>0.38522952</v>
      </c>
    </row>
    <row r="546" spans="1:5">
      <c r="A546" s="5" t="s">
        <v>3253</v>
      </c>
      <c r="B546" s="5">
        <v>-0.6483587</v>
      </c>
      <c r="C546" s="5">
        <v>7.44994194</v>
      </c>
      <c r="D546" s="5">
        <v>0.01344434</v>
      </c>
      <c r="E546" s="5">
        <v>0.38546988</v>
      </c>
    </row>
    <row r="547" spans="1:5">
      <c r="A547" s="5" t="s">
        <v>3254</v>
      </c>
      <c r="B547" s="5">
        <v>-0.7822351</v>
      </c>
      <c r="C547" s="5">
        <v>7.54918356</v>
      </c>
      <c r="D547" s="5">
        <v>0.01355693</v>
      </c>
      <c r="E547" s="5">
        <v>0.38778772</v>
      </c>
    </row>
    <row r="548" spans="1:5">
      <c r="A548" s="5" t="s">
        <v>3255</v>
      </c>
      <c r="B548" s="5">
        <v>-0.8193154</v>
      </c>
      <c r="C548" s="5">
        <v>5.14162493</v>
      </c>
      <c r="D548" s="5">
        <v>0.01360467</v>
      </c>
      <c r="E548" s="5">
        <v>0.38778772</v>
      </c>
    </row>
    <row r="549" spans="1:5">
      <c r="A549" s="5" t="s">
        <v>3256</v>
      </c>
      <c r="B549" s="5">
        <v>-0.8343631</v>
      </c>
      <c r="C549" s="5">
        <v>7.88428315</v>
      </c>
      <c r="D549" s="5">
        <v>0.01361511</v>
      </c>
      <c r="E549" s="5">
        <v>0.38778772</v>
      </c>
    </row>
    <row r="550" spans="1:5">
      <c r="A550" s="5" t="s">
        <v>3257</v>
      </c>
      <c r="B550" s="5">
        <v>-0.6388077</v>
      </c>
      <c r="C550" s="5">
        <v>6.69878483</v>
      </c>
      <c r="D550" s="5">
        <v>0.01361581</v>
      </c>
      <c r="E550" s="5">
        <v>0.38778772</v>
      </c>
    </row>
    <row r="551" spans="1:5">
      <c r="A551" s="5" t="s">
        <v>3258</v>
      </c>
      <c r="B551" s="5">
        <v>-0.6875965</v>
      </c>
      <c r="C551" s="5">
        <v>4.88064037</v>
      </c>
      <c r="D551" s="5">
        <v>0.01370989</v>
      </c>
      <c r="E551" s="5">
        <v>0.38827128</v>
      </c>
    </row>
    <row r="552" spans="1:5">
      <c r="A552" s="5" t="s">
        <v>3259</v>
      </c>
      <c r="B552" s="5">
        <v>-0.8506198</v>
      </c>
      <c r="C552" s="5">
        <v>3.32798806</v>
      </c>
      <c r="D552" s="5">
        <v>0.01371945</v>
      </c>
      <c r="E552" s="5">
        <v>0.38827128</v>
      </c>
    </row>
    <row r="553" spans="1:5">
      <c r="A553" s="5" t="s">
        <v>3260</v>
      </c>
      <c r="B553" s="5">
        <v>0.63103906</v>
      </c>
      <c r="C553" s="5">
        <v>10.4089053</v>
      </c>
      <c r="D553" s="5">
        <v>0.01374022</v>
      </c>
      <c r="E553" s="5">
        <v>0.38827128</v>
      </c>
    </row>
    <row r="554" spans="1:5">
      <c r="A554" s="5" t="s">
        <v>3261</v>
      </c>
      <c r="B554" s="5">
        <v>0.77153663</v>
      </c>
      <c r="C554" s="5">
        <v>2.7959371</v>
      </c>
      <c r="D554" s="5">
        <v>0.01380529</v>
      </c>
      <c r="E554" s="5">
        <v>0.38841124</v>
      </c>
    </row>
    <row r="555" spans="1:5">
      <c r="A555" s="5" t="s">
        <v>3262</v>
      </c>
      <c r="B555" s="5">
        <v>0.92355175</v>
      </c>
      <c r="C555" s="5">
        <v>4.67511438</v>
      </c>
      <c r="D555" s="5">
        <v>0.01386262</v>
      </c>
      <c r="E555" s="5">
        <v>0.38910367</v>
      </c>
    </row>
    <row r="556" spans="1:5">
      <c r="A556" s="5" t="s">
        <v>3263</v>
      </c>
      <c r="B556" s="5">
        <v>-0.59502</v>
      </c>
      <c r="C556" s="5">
        <v>3.9189482</v>
      </c>
      <c r="D556" s="5">
        <v>0.01388001</v>
      </c>
      <c r="E556" s="5">
        <v>0.38910367</v>
      </c>
    </row>
    <row r="557" spans="1:5">
      <c r="A557" s="5" t="s">
        <v>3264</v>
      </c>
      <c r="B557" s="5">
        <v>-0.6842986</v>
      </c>
      <c r="C557" s="5">
        <v>5.75559449</v>
      </c>
      <c r="D557" s="5">
        <v>0.01391472</v>
      </c>
      <c r="E557" s="5">
        <v>0.38925168</v>
      </c>
    </row>
    <row r="558" spans="1:5">
      <c r="A558" s="5" t="s">
        <v>3265</v>
      </c>
      <c r="B558" s="5">
        <v>0.70344849</v>
      </c>
      <c r="C558" s="5">
        <v>10.9446844</v>
      </c>
      <c r="D558" s="5">
        <v>0.01396772</v>
      </c>
      <c r="E558" s="5">
        <v>0.38925168</v>
      </c>
    </row>
    <row r="559" spans="1:5">
      <c r="A559" s="5" t="s">
        <v>3266</v>
      </c>
      <c r="B559" s="5">
        <v>0.63361596</v>
      </c>
      <c r="C559" s="5">
        <v>6.45648663</v>
      </c>
      <c r="D559" s="5">
        <v>0.01401704</v>
      </c>
      <c r="E559" s="5">
        <v>0.38925168</v>
      </c>
    </row>
    <row r="560" spans="1:5">
      <c r="A560" s="5" t="s">
        <v>3267</v>
      </c>
      <c r="B560" s="5">
        <v>0.7772485</v>
      </c>
      <c r="C560" s="5">
        <v>5.02768697</v>
      </c>
      <c r="D560" s="5">
        <v>0.01401887</v>
      </c>
      <c r="E560" s="5">
        <v>0.38925168</v>
      </c>
    </row>
    <row r="561" spans="1:5">
      <c r="A561" s="5" t="s">
        <v>3268</v>
      </c>
      <c r="B561" s="5">
        <v>0.97205742</v>
      </c>
      <c r="C561" s="5">
        <v>8.10939598</v>
      </c>
      <c r="D561" s="5">
        <v>0.01403255</v>
      </c>
      <c r="E561" s="5">
        <v>0.38925168</v>
      </c>
    </row>
    <row r="562" spans="1:5">
      <c r="A562" s="5" t="s">
        <v>3269</v>
      </c>
      <c r="B562" s="5">
        <v>0.66392439</v>
      </c>
      <c r="C562" s="5">
        <v>9.16865963</v>
      </c>
      <c r="D562" s="5">
        <v>0.01404245</v>
      </c>
      <c r="E562" s="5">
        <v>0.38925168</v>
      </c>
    </row>
    <row r="563" spans="1:5">
      <c r="A563" s="5" t="s">
        <v>3270</v>
      </c>
      <c r="B563" s="5">
        <v>-0.6973086</v>
      </c>
      <c r="C563" s="5">
        <v>10.8696192</v>
      </c>
      <c r="D563" s="5">
        <v>0.01407499</v>
      </c>
      <c r="E563" s="5">
        <v>0.38925168</v>
      </c>
    </row>
    <row r="564" spans="1:5">
      <c r="A564" s="5" t="s">
        <v>3271</v>
      </c>
      <c r="B564" s="5">
        <v>0.64873113</v>
      </c>
      <c r="C564" s="5">
        <v>5.60859734</v>
      </c>
      <c r="D564" s="5">
        <v>0.01408397</v>
      </c>
      <c r="E564" s="5">
        <v>0.38925168</v>
      </c>
    </row>
    <row r="565" spans="1:5">
      <c r="A565" s="5" t="s">
        <v>3272</v>
      </c>
      <c r="B565" s="5">
        <v>0.91102011</v>
      </c>
      <c r="C565" s="5">
        <v>9.49889034</v>
      </c>
      <c r="D565" s="5">
        <v>0.01411808</v>
      </c>
      <c r="E565" s="5">
        <v>0.38933541</v>
      </c>
    </row>
    <row r="566" spans="1:5">
      <c r="A566" s="5" t="s">
        <v>3273</v>
      </c>
      <c r="B566" s="5">
        <v>-0.7522837</v>
      </c>
      <c r="C566" s="5">
        <v>4.31270061</v>
      </c>
      <c r="D566" s="5">
        <v>0.01413116</v>
      </c>
      <c r="E566" s="5">
        <v>0.38933541</v>
      </c>
    </row>
    <row r="567" spans="1:5">
      <c r="A567" s="5" t="s">
        <v>3274</v>
      </c>
      <c r="B567" s="5">
        <v>-0.7213112</v>
      </c>
      <c r="C567" s="5">
        <v>5.71185831</v>
      </c>
      <c r="D567" s="5">
        <v>0.01418325</v>
      </c>
      <c r="E567" s="5">
        <v>0.39016096</v>
      </c>
    </row>
    <row r="568" spans="1:5">
      <c r="A568" s="5" t="s">
        <v>3275</v>
      </c>
      <c r="B568" s="5">
        <v>0.77829587</v>
      </c>
      <c r="C568" s="5">
        <v>3.48823872</v>
      </c>
      <c r="D568" s="5">
        <v>0.01424175</v>
      </c>
      <c r="E568" s="5">
        <v>0.39034198</v>
      </c>
    </row>
    <row r="569" spans="1:5">
      <c r="A569" s="5" t="s">
        <v>3276</v>
      </c>
      <c r="B569" s="5">
        <v>-0.7411016</v>
      </c>
      <c r="C569" s="5">
        <v>4.25145861</v>
      </c>
      <c r="D569" s="5">
        <v>0.01424548</v>
      </c>
      <c r="E569" s="5">
        <v>0.39034198</v>
      </c>
    </row>
    <row r="570" spans="1:5">
      <c r="A570" s="5" t="s">
        <v>3277</v>
      </c>
      <c r="B570" s="5">
        <v>-0.6273773</v>
      </c>
      <c r="C570" s="5">
        <v>6.4879797</v>
      </c>
      <c r="D570" s="5">
        <v>0.01428136</v>
      </c>
      <c r="E570" s="5">
        <v>0.39034198</v>
      </c>
    </row>
    <row r="571" spans="1:5">
      <c r="A571" s="5" t="s">
        <v>3278</v>
      </c>
      <c r="B571" s="5">
        <v>-0.9447488</v>
      </c>
      <c r="C571" s="5">
        <v>5.05281618</v>
      </c>
      <c r="D571" s="5">
        <v>0.01429099</v>
      </c>
      <c r="E571" s="5">
        <v>0.39034198</v>
      </c>
    </row>
    <row r="572" spans="1:5">
      <c r="A572" s="5" t="s">
        <v>3279</v>
      </c>
      <c r="B572" s="5">
        <v>-0.787372</v>
      </c>
      <c r="C572" s="5">
        <v>8.53745028</v>
      </c>
      <c r="D572" s="5">
        <v>0.01436012</v>
      </c>
      <c r="E572" s="5">
        <v>0.39034198</v>
      </c>
    </row>
    <row r="573" spans="1:5">
      <c r="A573" s="5" t="s">
        <v>3280</v>
      </c>
      <c r="B573" s="5">
        <v>-0.5987807</v>
      </c>
      <c r="C573" s="5">
        <v>7.1720753</v>
      </c>
      <c r="D573" s="5">
        <v>0.01436269</v>
      </c>
      <c r="E573" s="5">
        <v>0.39034198</v>
      </c>
    </row>
    <row r="574" spans="1:5">
      <c r="A574" s="5" t="s">
        <v>3281</v>
      </c>
      <c r="B574" s="5">
        <v>-1.0003615</v>
      </c>
      <c r="C574" s="5">
        <v>11.5554903</v>
      </c>
      <c r="D574" s="5">
        <v>0.01436299</v>
      </c>
      <c r="E574" s="5">
        <v>0.39034198</v>
      </c>
    </row>
    <row r="575" spans="1:5">
      <c r="A575" s="5" t="s">
        <v>3282</v>
      </c>
      <c r="B575" s="5">
        <v>-0.6189965</v>
      </c>
      <c r="C575" s="5">
        <v>10.1794765</v>
      </c>
      <c r="D575" s="5">
        <v>0.01436692</v>
      </c>
      <c r="E575" s="5">
        <v>0.39034198</v>
      </c>
    </row>
    <row r="576" spans="1:5">
      <c r="A576" s="5" t="s">
        <v>3283</v>
      </c>
      <c r="B576" s="5">
        <v>0.68204998</v>
      </c>
      <c r="C576" s="5">
        <v>7.92581097</v>
      </c>
      <c r="D576" s="5">
        <v>0.01439117</v>
      </c>
      <c r="E576" s="5">
        <v>0.39035021</v>
      </c>
    </row>
    <row r="577" spans="1:5">
      <c r="A577" s="5" t="s">
        <v>3284</v>
      </c>
      <c r="B577" s="5">
        <v>1.02251803</v>
      </c>
      <c r="C577" s="5">
        <v>6.20008697</v>
      </c>
      <c r="D577" s="5">
        <v>0.0144115</v>
      </c>
      <c r="E577" s="5">
        <v>0.39035021</v>
      </c>
    </row>
    <row r="578" spans="1:5">
      <c r="A578" s="5" t="s">
        <v>3285</v>
      </c>
      <c r="B578" s="5">
        <v>-0.8351133</v>
      </c>
      <c r="C578" s="5">
        <v>4.50635153</v>
      </c>
      <c r="D578" s="5">
        <v>0.01446024</v>
      </c>
      <c r="E578" s="5">
        <v>0.39047082</v>
      </c>
    </row>
    <row r="579" spans="1:5">
      <c r="A579" s="5" t="s">
        <v>3286</v>
      </c>
      <c r="B579" s="5">
        <v>-0.8747134</v>
      </c>
      <c r="C579" s="5">
        <v>5.47634692</v>
      </c>
      <c r="D579" s="5">
        <v>0.01453169</v>
      </c>
      <c r="E579" s="5">
        <v>0.3913066</v>
      </c>
    </row>
    <row r="580" spans="1:5">
      <c r="A580" s="5" t="s">
        <v>3287</v>
      </c>
      <c r="B580" s="5">
        <v>0.80836886</v>
      </c>
      <c r="C580" s="5">
        <v>8.73969649</v>
      </c>
      <c r="D580" s="5">
        <v>0.01453558</v>
      </c>
      <c r="E580" s="5">
        <v>0.3913066</v>
      </c>
    </row>
    <row r="581" spans="1:5">
      <c r="A581" s="5" t="s">
        <v>3288</v>
      </c>
      <c r="B581" s="5">
        <v>0.6921839</v>
      </c>
      <c r="C581" s="5">
        <v>6.99155393</v>
      </c>
      <c r="D581" s="5">
        <v>0.01466469</v>
      </c>
      <c r="E581" s="5">
        <v>0.39196552</v>
      </c>
    </row>
    <row r="582" spans="1:5">
      <c r="A582" s="5" t="s">
        <v>3289</v>
      </c>
      <c r="B582" s="5">
        <v>-0.6814486</v>
      </c>
      <c r="C582" s="5">
        <v>8.34714279</v>
      </c>
      <c r="D582" s="5">
        <v>0.01468497</v>
      </c>
      <c r="E582" s="5">
        <v>0.39196552</v>
      </c>
    </row>
    <row r="583" spans="1:5">
      <c r="A583" s="5" t="s">
        <v>3290</v>
      </c>
      <c r="B583" s="5">
        <v>1.07906072</v>
      </c>
      <c r="C583" s="5">
        <v>5.82164049</v>
      </c>
      <c r="D583" s="5">
        <v>0.01469154</v>
      </c>
      <c r="E583" s="5">
        <v>0.39196552</v>
      </c>
    </row>
    <row r="584" spans="1:5">
      <c r="A584" s="5" t="s">
        <v>3291</v>
      </c>
      <c r="B584" s="5">
        <v>-0.6513071</v>
      </c>
      <c r="C584" s="5">
        <v>4.52948091</v>
      </c>
      <c r="D584" s="5">
        <v>0.01469912</v>
      </c>
      <c r="E584" s="5">
        <v>0.39196552</v>
      </c>
    </row>
    <row r="585" spans="1:5">
      <c r="A585" s="5" t="s">
        <v>3292</v>
      </c>
      <c r="B585" s="5">
        <v>-0.6333582</v>
      </c>
      <c r="C585" s="5">
        <v>8.81034634</v>
      </c>
      <c r="D585" s="5">
        <v>0.01471229</v>
      </c>
      <c r="E585" s="5">
        <v>0.39196552</v>
      </c>
    </row>
    <row r="586" spans="1:5">
      <c r="A586" s="5" t="s">
        <v>3293</v>
      </c>
      <c r="B586" s="5">
        <v>1.01215411</v>
      </c>
      <c r="C586" s="5">
        <v>5.66824969</v>
      </c>
      <c r="D586" s="5">
        <v>0.01473563</v>
      </c>
      <c r="E586" s="5">
        <v>0.39196552</v>
      </c>
    </row>
    <row r="587" spans="1:5">
      <c r="A587" s="5" t="s">
        <v>3294</v>
      </c>
      <c r="B587" s="5">
        <v>0.74059428</v>
      </c>
      <c r="C587" s="5">
        <v>4.66225636</v>
      </c>
      <c r="D587" s="5">
        <v>0.01475424</v>
      </c>
      <c r="E587" s="5">
        <v>0.39196552</v>
      </c>
    </row>
    <row r="588" spans="1:5">
      <c r="A588" s="5" t="s">
        <v>3295</v>
      </c>
      <c r="B588" s="5">
        <v>0.59097086</v>
      </c>
      <c r="C588" s="5">
        <v>6.22861758</v>
      </c>
      <c r="D588" s="5">
        <v>0.01484849</v>
      </c>
      <c r="E588" s="5">
        <v>0.39196552</v>
      </c>
    </row>
    <row r="589" spans="1:5">
      <c r="A589" s="5" t="s">
        <v>3296</v>
      </c>
      <c r="B589" s="5">
        <v>-0.5851924</v>
      </c>
      <c r="C589" s="5">
        <v>7.1981965</v>
      </c>
      <c r="D589" s="5">
        <v>0.01489263</v>
      </c>
      <c r="E589" s="5">
        <v>0.39196552</v>
      </c>
    </row>
    <row r="590" spans="1:5">
      <c r="A590" s="5" t="s">
        <v>3297</v>
      </c>
      <c r="B590" s="5">
        <v>0.59893819</v>
      </c>
      <c r="C590" s="5">
        <v>8.15102813</v>
      </c>
      <c r="D590" s="5">
        <v>0.01502063</v>
      </c>
      <c r="E590" s="5">
        <v>0.39196552</v>
      </c>
    </row>
    <row r="591" spans="1:5">
      <c r="A591" s="5" t="s">
        <v>3298</v>
      </c>
      <c r="B591" s="5">
        <v>-0.6150849</v>
      </c>
      <c r="C591" s="5">
        <v>6.78097426</v>
      </c>
      <c r="D591" s="5">
        <v>0.01502669</v>
      </c>
      <c r="E591" s="5">
        <v>0.39196552</v>
      </c>
    </row>
    <row r="592" spans="1:5">
      <c r="A592" s="5" t="s">
        <v>3299</v>
      </c>
      <c r="B592" s="5">
        <v>0.69406499</v>
      </c>
      <c r="C592" s="5">
        <v>8.58304567</v>
      </c>
      <c r="D592" s="5">
        <v>0.01506137</v>
      </c>
      <c r="E592" s="5">
        <v>0.39196552</v>
      </c>
    </row>
    <row r="593" spans="1:5">
      <c r="A593" s="5" t="s">
        <v>3300</v>
      </c>
      <c r="B593" s="5">
        <v>0.86415961</v>
      </c>
      <c r="C593" s="5">
        <v>5.53236558</v>
      </c>
      <c r="D593" s="5">
        <v>0.01509381</v>
      </c>
      <c r="E593" s="5">
        <v>0.39196552</v>
      </c>
    </row>
    <row r="594" spans="1:5">
      <c r="A594" s="5" t="s">
        <v>3301</v>
      </c>
      <c r="B594" s="5">
        <v>0.99993756</v>
      </c>
      <c r="C594" s="5">
        <v>6.3278428</v>
      </c>
      <c r="D594" s="5">
        <v>0.01510871</v>
      </c>
      <c r="E594" s="5">
        <v>0.39196552</v>
      </c>
    </row>
    <row r="595" spans="1:5">
      <c r="A595" s="5" t="s">
        <v>3302</v>
      </c>
      <c r="B595" s="5">
        <v>-0.674561</v>
      </c>
      <c r="C595" s="5">
        <v>5.8603148</v>
      </c>
      <c r="D595" s="5">
        <v>0.01513254</v>
      </c>
      <c r="E595" s="5">
        <v>0.39196552</v>
      </c>
    </row>
    <row r="596" spans="1:5">
      <c r="A596" s="5" t="s">
        <v>3303</v>
      </c>
      <c r="B596" s="5">
        <v>-0.9059394</v>
      </c>
      <c r="C596" s="5">
        <v>4.96219696</v>
      </c>
      <c r="D596" s="5">
        <v>0.01514844</v>
      </c>
      <c r="E596" s="5">
        <v>0.39196552</v>
      </c>
    </row>
    <row r="597" spans="1:5">
      <c r="A597" s="5" t="s">
        <v>3304</v>
      </c>
      <c r="B597" s="5">
        <v>0.76212955</v>
      </c>
      <c r="C597" s="5">
        <v>7.98814711</v>
      </c>
      <c r="D597" s="5">
        <v>0.01516349</v>
      </c>
      <c r="E597" s="5">
        <v>0.39196552</v>
      </c>
    </row>
    <row r="598" spans="1:5">
      <c r="A598" s="5" t="s">
        <v>3305</v>
      </c>
      <c r="B598" s="5">
        <v>0.67847171</v>
      </c>
      <c r="C598" s="5">
        <v>11.6040706</v>
      </c>
      <c r="D598" s="5">
        <v>0.01518279</v>
      </c>
      <c r="E598" s="5">
        <v>0.39196552</v>
      </c>
    </row>
    <row r="599" spans="1:5">
      <c r="A599" s="5" t="s">
        <v>3306</v>
      </c>
      <c r="B599" s="5">
        <v>-0.6305486</v>
      </c>
      <c r="C599" s="5">
        <v>9.02889229</v>
      </c>
      <c r="D599" s="5">
        <v>0.01519305</v>
      </c>
      <c r="E599" s="5">
        <v>0.39196552</v>
      </c>
    </row>
    <row r="600" spans="1:5">
      <c r="A600" s="5" t="s">
        <v>3307</v>
      </c>
      <c r="B600" s="5">
        <v>1.00546369</v>
      </c>
      <c r="C600" s="5">
        <v>4.96540378</v>
      </c>
      <c r="D600" s="5">
        <v>0.01519799</v>
      </c>
      <c r="E600" s="5">
        <v>0.39196552</v>
      </c>
    </row>
    <row r="601" spans="1:5">
      <c r="A601" s="5" t="s">
        <v>3308</v>
      </c>
      <c r="B601" s="5">
        <v>-0.5908402</v>
      </c>
      <c r="C601" s="5">
        <v>7.0562588</v>
      </c>
      <c r="D601" s="5">
        <v>0.01532545</v>
      </c>
      <c r="E601" s="5">
        <v>0.39196552</v>
      </c>
    </row>
    <row r="602" spans="1:5">
      <c r="A602" s="5" t="s">
        <v>3309</v>
      </c>
      <c r="B602" s="5">
        <v>0.98848192</v>
      </c>
      <c r="C602" s="5">
        <v>5.06039019</v>
      </c>
      <c r="D602" s="5">
        <v>0.0153334</v>
      </c>
      <c r="E602" s="5">
        <v>0.39196552</v>
      </c>
    </row>
    <row r="603" spans="1:5">
      <c r="A603" s="5" t="s">
        <v>3310</v>
      </c>
      <c r="B603" s="5">
        <v>0.87108816</v>
      </c>
      <c r="C603" s="5">
        <v>6.73400768</v>
      </c>
      <c r="D603" s="5">
        <v>0.01536282</v>
      </c>
      <c r="E603" s="5">
        <v>0.39196552</v>
      </c>
    </row>
    <row r="604" spans="1:5">
      <c r="A604" s="5" t="s">
        <v>3311</v>
      </c>
      <c r="B604" s="5">
        <v>0.87130731</v>
      </c>
      <c r="C604" s="5">
        <v>9.89395181</v>
      </c>
      <c r="D604" s="5">
        <v>0.01537541</v>
      </c>
      <c r="E604" s="5">
        <v>0.39196552</v>
      </c>
    </row>
    <row r="605" spans="1:5">
      <c r="A605" s="5" t="s">
        <v>3312</v>
      </c>
      <c r="B605" s="5">
        <v>0.665335</v>
      </c>
      <c r="C605" s="5">
        <v>8.94114535</v>
      </c>
      <c r="D605" s="5">
        <v>0.01539421</v>
      </c>
      <c r="E605" s="5">
        <v>0.39196552</v>
      </c>
    </row>
    <row r="606" spans="1:5">
      <c r="A606" s="5" t="s">
        <v>3313</v>
      </c>
      <c r="B606" s="5">
        <v>-0.594586</v>
      </c>
      <c r="C606" s="5">
        <v>8.70146603</v>
      </c>
      <c r="D606" s="5">
        <v>0.01540404</v>
      </c>
      <c r="E606" s="5">
        <v>0.39196552</v>
      </c>
    </row>
    <row r="607" spans="1:5">
      <c r="A607" s="5" t="s">
        <v>3314</v>
      </c>
      <c r="B607" s="5">
        <v>0.65828412</v>
      </c>
      <c r="C607" s="5">
        <v>6.99869317</v>
      </c>
      <c r="D607" s="5">
        <v>0.01542091</v>
      </c>
      <c r="E607" s="5">
        <v>0.39196552</v>
      </c>
    </row>
    <row r="608" spans="1:5">
      <c r="A608" s="5" t="s">
        <v>3315</v>
      </c>
      <c r="B608" s="5">
        <v>-0.7234094</v>
      </c>
      <c r="C608" s="5">
        <v>7.69029539</v>
      </c>
      <c r="D608" s="5">
        <v>0.01542644</v>
      </c>
      <c r="E608" s="5">
        <v>0.39196552</v>
      </c>
    </row>
    <row r="609" spans="1:5">
      <c r="A609" s="5" t="s">
        <v>3316</v>
      </c>
      <c r="B609" s="5">
        <v>0.71595458</v>
      </c>
      <c r="C609" s="5">
        <v>7.91113086</v>
      </c>
      <c r="D609" s="5">
        <v>0.0154316</v>
      </c>
      <c r="E609" s="5">
        <v>0.39196552</v>
      </c>
    </row>
    <row r="610" spans="1:5">
      <c r="A610" s="5" t="s">
        <v>3317</v>
      </c>
      <c r="B610" s="5">
        <v>0.628555</v>
      </c>
      <c r="C610" s="5">
        <v>7.5134878</v>
      </c>
      <c r="D610" s="5">
        <v>0.0154352</v>
      </c>
      <c r="E610" s="5">
        <v>0.39196552</v>
      </c>
    </row>
    <row r="611" spans="1:5">
      <c r="A611" s="5" t="s">
        <v>3318</v>
      </c>
      <c r="B611" s="5">
        <v>-0.7827048</v>
      </c>
      <c r="C611" s="5">
        <v>3.08966712</v>
      </c>
      <c r="D611" s="5">
        <v>0.0154495</v>
      </c>
      <c r="E611" s="5">
        <v>0.39196552</v>
      </c>
    </row>
    <row r="612" spans="1:5">
      <c r="A612" s="5" t="s">
        <v>3319</v>
      </c>
      <c r="B612" s="5">
        <v>-1.0852648</v>
      </c>
      <c r="C612" s="5">
        <v>3.64739003</v>
      </c>
      <c r="D612" s="5">
        <v>0.01548791</v>
      </c>
      <c r="E612" s="5">
        <v>0.39196552</v>
      </c>
    </row>
    <row r="613" spans="1:5">
      <c r="A613" s="5" t="s">
        <v>3320</v>
      </c>
      <c r="B613" s="5">
        <v>0.80800501</v>
      </c>
      <c r="C613" s="5">
        <v>6.79089076</v>
      </c>
      <c r="D613" s="5">
        <v>0.01549725</v>
      </c>
      <c r="E613" s="5">
        <v>0.39196552</v>
      </c>
    </row>
    <row r="614" spans="1:5">
      <c r="A614" s="5" t="s">
        <v>3321</v>
      </c>
      <c r="B614" s="5">
        <v>1.09316354</v>
      </c>
      <c r="C614" s="5">
        <v>7.61234893</v>
      </c>
      <c r="D614" s="5">
        <v>0.01551932</v>
      </c>
      <c r="E614" s="5">
        <v>0.39196552</v>
      </c>
    </row>
    <row r="615" spans="1:5">
      <c r="A615" s="5" t="s">
        <v>3322</v>
      </c>
      <c r="B615" s="5">
        <v>0.77476034</v>
      </c>
      <c r="C615" s="5">
        <v>7.26106272</v>
      </c>
      <c r="D615" s="5">
        <v>0.01551998</v>
      </c>
      <c r="E615" s="5">
        <v>0.39196552</v>
      </c>
    </row>
    <row r="616" spans="1:5">
      <c r="A616" s="5" t="s">
        <v>3323</v>
      </c>
      <c r="B616" s="5">
        <v>-0.7178117</v>
      </c>
      <c r="C616" s="5">
        <v>6.99599678</v>
      </c>
      <c r="D616" s="5">
        <v>0.01554858</v>
      </c>
      <c r="E616" s="5">
        <v>0.39196552</v>
      </c>
    </row>
    <row r="617" spans="1:5">
      <c r="A617" s="5" t="s">
        <v>3324</v>
      </c>
      <c r="B617" s="5">
        <v>0.87496882</v>
      </c>
      <c r="C617" s="5">
        <v>5.59839209</v>
      </c>
      <c r="D617" s="5">
        <v>0.01559048</v>
      </c>
      <c r="E617" s="5">
        <v>0.39196552</v>
      </c>
    </row>
    <row r="618" spans="1:5">
      <c r="A618" s="5" t="s">
        <v>3325</v>
      </c>
      <c r="B618" s="5">
        <v>-0.7068497</v>
      </c>
      <c r="C618" s="5">
        <v>3.9976716</v>
      </c>
      <c r="D618" s="5">
        <v>0.01559526</v>
      </c>
      <c r="E618" s="5">
        <v>0.39196552</v>
      </c>
    </row>
    <row r="619" spans="1:5">
      <c r="A619" s="5" t="s">
        <v>3326</v>
      </c>
      <c r="B619" s="5">
        <v>1.0421045</v>
      </c>
      <c r="C619" s="5">
        <v>7.06472485</v>
      </c>
      <c r="D619" s="5">
        <v>0.01560401</v>
      </c>
      <c r="E619" s="5">
        <v>0.39196552</v>
      </c>
    </row>
    <row r="620" spans="1:5">
      <c r="A620" s="5" t="s">
        <v>3327</v>
      </c>
      <c r="B620" s="5">
        <v>0.81984449</v>
      </c>
      <c r="C620" s="5">
        <v>6.2514337</v>
      </c>
      <c r="D620" s="5">
        <v>0.01567682</v>
      </c>
      <c r="E620" s="5">
        <v>0.39196552</v>
      </c>
    </row>
    <row r="621" spans="1:5">
      <c r="A621" s="5" t="s">
        <v>3328</v>
      </c>
      <c r="B621" s="5">
        <v>0.9520501</v>
      </c>
      <c r="C621" s="5">
        <v>4.1769175</v>
      </c>
      <c r="D621" s="5">
        <v>0.01568724</v>
      </c>
      <c r="E621" s="5">
        <v>0.39196552</v>
      </c>
    </row>
    <row r="622" spans="1:5">
      <c r="A622" s="5" t="s">
        <v>3329</v>
      </c>
      <c r="B622" s="5">
        <v>-0.6916938</v>
      </c>
      <c r="C622" s="5">
        <v>7.162546</v>
      </c>
      <c r="D622" s="5">
        <v>0.01572567</v>
      </c>
      <c r="E622" s="5">
        <v>0.39196552</v>
      </c>
    </row>
    <row r="623" spans="1:5">
      <c r="A623" s="5" t="s">
        <v>3330</v>
      </c>
      <c r="B623" s="5">
        <v>-0.7553957</v>
      </c>
      <c r="C623" s="5">
        <v>8.1384517</v>
      </c>
      <c r="D623" s="5">
        <v>0.01574661</v>
      </c>
      <c r="E623" s="5">
        <v>0.39196552</v>
      </c>
    </row>
    <row r="624" spans="1:5">
      <c r="A624" s="5" t="s">
        <v>3331</v>
      </c>
      <c r="B624" s="5">
        <v>-0.8273191</v>
      </c>
      <c r="C624" s="5">
        <v>6.88522571</v>
      </c>
      <c r="D624" s="5">
        <v>0.01575041</v>
      </c>
      <c r="E624" s="5">
        <v>0.39196552</v>
      </c>
    </row>
    <row r="625" spans="1:5">
      <c r="A625" s="5" t="s">
        <v>3332</v>
      </c>
      <c r="B625" s="5">
        <v>0.6876525</v>
      </c>
      <c r="C625" s="5">
        <v>7.27413658</v>
      </c>
      <c r="D625" s="5">
        <v>0.01582959</v>
      </c>
      <c r="E625" s="5">
        <v>0.39196552</v>
      </c>
    </row>
    <row r="626" spans="1:5">
      <c r="A626" s="5" t="s">
        <v>3333</v>
      </c>
      <c r="B626" s="5">
        <v>0.62975023</v>
      </c>
      <c r="C626" s="5">
        <v>8.4940732</v>
      </c>
      <c r="D626" s="5">
        <v>0.01586309</v>
      </c>
      <c r="E626" s="5">
        <v>0.39196552</v>
      </c>
    </row>
    <row r="627" spans="1:5">
      <c r="A627" s="5" t="s">
        <v>3334</v>
      </c>
      <c r="B627" s="5">
        <v>0.8518264</v>
      </c>
      <c r="C627" s="5">
        <v>7.15374808</v>
      </c>
      <c r="D627" s="5">
        <v>0.01590633</v>
      </c>
      <c r="E627" s="5">
        <v>0.39196552</v>
      </c>
    </row>
    <row r="628" spans="1:5">
      <c r="A628" s="5" t="s">
        <v>3335</v>
      </c>
      <c r="B628" s="5">
        <v>-0.9451772</v>
      </c>
      <c r="C628" s="5">
        <v>6.64305729</v>
      </c>
      <c r="D628" s="5">
        <v>0.01591354</v>
      </c>
      <c r="E628" s="5">
        <v>0.39196552</v>
      </c>
    </row>
    <row r="629" spans="1:5">
      <c r="A629" s="5" t="s">
        <v>3336</v>
      </c>
      <c r="B629" s="5">
        <v>-0.8148772</v>
      </c>
      <c r="C629" s="5">
        <v>8.55447742</v>
      </c>
      <c r="D629" s="5">
        <v>0.01592369</v>
      </c>
      <c r="E629" s="5">
        <v>0.39196552</v>
      </c>
    </row>
    <row r="630" spans="1:5">
      <c r="A630" s="5" t="s">
        <v>3337</v>
      </c>
      <c r="B630" s="5">
        <v>0.73942026</v>
      </c>
      <c r="C630" s="5">
        <v>10.6688028</v>
      </c>
      <c r="D630" s="5">
        <v>0.01592684</v>
      </c>
      <c r="E630" s="5">
        <v>0.39196552</v>
      </c>
    </row>
    <row r="631" spans="1:5">
      <c r="A631" s="5" t="s">
        <v>3338</v>
      </c>
      <c r="B631" s="5">
        <v>-0.9192011</v>
      </c>
      <c r="C631" s="5">
        <v>7.3895279</v>
      </c>
      <c r="D631" s="5">
        <v>0.01598772</v>
      </c>
      <c r="E631" s="5">
        <v>0.39202496</v>
      </c>
    </row>
    <row r="632" spans="1:5">
      <c r="A632" s="5" t="s">
        <v>3339</v>
      </c>
      <c r="B632" s="5">
        <v>-0.756351</v>
      </c>
      <c r="C632" s="5">
        <v>6.65719513</v>
      </c>
      <c r="D632" s="5">
        <v>0.01601262</v>
      </c>
      <c r="E632" s="5">
        <v>0.39202496</v>
      </c>
    </row>
    <row r="633" spans="1:5">
      <c r="A633" s="5" t="s">
        <v>3340</v>
      </c>
      <c r="B633" s="5">
        <v>0.79054119</v>
      </c>
      <c r="C633" s="5">
        <v>3.66671584</v>
      </c>
      <c r="D633" s="5">
        <v>0.0160296</v>
      </c>
      <c r="E633" s="5">
        <v>0.39202496</v>
      </c>
    </row>
    <row r="634" spans="1:5">
      <c r="A634" s="5" t="s">
        <v>3341</v>
      </c>
      <c r="B634" s="5">
        <v>0.59649747</v>
      </c>
      <c r="C634" s="5">
        <v>5.72560054</v>
      </c>
      <c r="D634" s="5">
        <v>0.01606449</v>
      </c>
      <c r="E634" s="5">
        <v>0.39227049</v>
      </c>
    </row>
    <row r="635" spans="1:5">
      <c r="A635" s="5" t="s">
        <v>3342</v>
      </c>
      <c r="B635" s="5">
        <v>0.72156957</v>
      </c>
      <c r="C635" s="5">
        <v>6.64944816</v>
      </c>
      <c r="D635" s="5">
        <v>0.01608414</v>
      </c>
      <c r="E635" s="5">
        <v>0.39227049</v>
      </c>
    </row>
    <row r="636" spans="1:5">
      <c r="A636" s="5" t="s">
        <v>3343</v>
      </c>
      <c r="B636" s="5">
        <v>0.68910326</v>
      </c>
      <c r="C636" s="5">
        <v>5.89692391</v>
      </c>
      <c r="D636" s="5">
        <v>0.01612623</v>
      </c>
      <c r="E636" s="5">
        <v>0.39275379</v>
      </c>
    </row>
    <row r="637" spans="1:5">
      <c r="A637" s="5" t="s">
        <v>3344</v>
      </c>
      <c r="B637" s="5">
        <v>-0.7429162</v>
      </c>
      <c r="C637" s="5">
        <v>3.17095019</v>
      </c>
      <c r="D637" s="5">
        <v>0.01617069</v>
      </c>
      <c r="E637" s="5">
        <v>0.39329338</v>
      </c>
    </row>
    <row r="638" spans="1:5">
      <c r="A638" s="5" t="s">
        <v>3345</v>
      </c>
      <c r="B638" s="5">
        <v>0.59191193</v>
      </c>
      <c r="C638" s="5">
        <v>7.19056798</v>
      </c>
      <c r="D638" s="5">
        <v>0.0162516</v>
      </c>
      <c r="E638" s="5">
        <v>0.39400606</v>
      </c>
    </row>
    <row r="639" spans="1:5">
      <c r="A639" s="5" t="s">
        <v>3346</v>
      </c>
      <c r="B639" s="5">
        <v>-1.2661036</v>
      </c>
      <c r="C639" s="5">
        <v>7.41087994</v>
      </c>
      <c r="D639" s="5">
        <v>0.01635403</v>
      </c>
      <c r="E639" s="5">
        <v>0.39557001</v>
      </c>
    </row>
    <row r="640" spans="1:5">
      <c r="A640" s="5" t="s">
        <v>3347</v>
      </c>
      <c r="B640" s="5">
        <v>0.65906913</v>
      </c>
      <c r="C640" s="5">
        <v>10.9154003</v>
      </c>
      <c r="D640" s="5">
        <v>0.01644113</v>
      </c>
      <c r="E640" s="5">
        <v>0.39695379</v>
      </c>
    </row>
    <row r="641" spans="1:5">
      <c r="A641" s="5" t="s">
        <v>3348</v>
      </c>
      <c r="B641" s="5">
        <v>-0.7231416</v>
      </c>
      <c r="C641" s="5">
        <v>7.40128494</v>
      </c>
      <c r="D641" s="5">
        <v>0.01650128</v>
      </c>
      <c r="E641" s="5">
        <v>0.39695379</v>
      </c>
    </row>
    <row r="642" spans="1:5">
      <c r="A642" s="5" t="s">
        <v>3349</v>
      </c>
      <c r="B642" s="5">
        <v>-0.837652</v>
      </c>
      <c r="C642" s="5">
        <v>7.82321271</v>
      </c>
      <c r="D642" s="5">
        <v>0.01653613</v>
      </c>
      <c r="E642" s="5">
        <v>0.39710812</v>
      </c>
    </row>
    <row r="643" spans="1:5">
      <c r="A643" s="5" t="s">
        <v>3350</v>
      </c>
      <c r="B643" s="5">
        <v>0.76782651</v>
      </c>
      <c r="C643" s="5">
        <v>6.82336927</v>
      </c>
      <c r="D643" s="5">
        <v>0.01655855</v>
      </c>
      <c r="E643" s="5">
        <v>0.39710812</v>
      </c>
    </row>
    <row r="644" spans="1:5">
      <c r="A644" s="5" t="s">
        <v>3351</v>
      </c>
      <c r="B644" s="5">
        <v>-0.75851</v>
      </c>
      <c r="C644" s="5">
        <v>5.55317277</v>
      </c>
      <c r="D644" s="5">
        <v>0.01663544</v>
      </c>
      <c r="E644" s="5">
        <v>0.39710812</v>
      </c>
    </row>
    <row r="645" spans="1:5">
      <c r="A645" s="5" t="s">
        <v>3352</v>
      </c>
      <c r="B645" s="5">
        <v>-0.9918538</v>
      </c>
      <c r="C645" s="5">
        <v>7.65137486</v>
      </c>
      <c r="D645" s="5">
        <v>0.01665633</v>
      </c>
      <c r="E645" s="5">
        <v>0.39710812</v>
      </c>
    </row>
    <row r="646" spans="1:5">
      <c r="A646" s="5" t="s">
        <v>3353</v>
      </c>
      <c r="B646" s="5">
        <v>0.74372223</v>
      </c>
      <c r="C646" s="5">
        <v>8.01566703</v>
      </c>
      <c r="D646" s="5">
        <v>0.01666163</v>
      </c>
      <c r="E646" s="5">
        <v>0.39710812</v>
      </c>
    </row>
    <row r="647" spans="1:5">
      <c r="A647" s="5" t="s">
        <v>3354</v>
      </c>
      <c r="B647" s="5">
        <v>-0.6033759</v>
      </c>
      <c r="C647" s="5">
        <v>8.40187838</v>
      </c>
      <c r="D647" s="5">
        <v>0.01667058</v>
      </c>
      <c r="E647" s="5">
        <v>0.39710812</v>
      </c>
    </row>
    <row r="648" spans="1:5">
      <c r="A648" s="5" t="s">
        <v>3355</v>
      </c>
      <c r="B648" s="5">
        <v>0.93404508</v>
      </c>
      <c r="C648" s="5">
        <v>7.68307201</v>
      </c>
      <c r="D648" s="5">
        <v>0.01667525</v>
      </c>
      <c r="E648" s="5">
        <v>0.39710812</v>
      </c>
    </row>
    <row r="649" spans="1:5">
      <c r="A649" s="5" t="s">
        <v>3356</v>
      </c>
      <c r="B649" s="5">
        <v>1.3038441</v>
      </c>
      <c r="C649" s="5">
        <v>5.22393617</v>
      </c>
      <c r="D649" s="5">
        <v>0.01671492</v>
      </c>
      <c r="E649" s="5">
        <v>0.39710812</v>
      </c>
    </row>
    <row r="650" spans="1:5">
      <c r="A650" s="5" t="s">
        <v>3357</v>
      </c>
      <c r="B650" s="5">
        <v>-0.8902536</v>
      </c>
      <c r="C650" s="5">
        <v>4.39924775</v>
      </c>
      <c r="D650" s="5">
        <v>0.01672725</v>
      </c>
      <c r="E650" s="5">
        <v>0.39710812</v>
      </c>
    </row>
    <row r="651" spans="1:5">
      <c r="A651" s="5" t="s">
        <v>3358</v>
      </c>
      <c r="B651" s="5">
        <v>-0.5863742</v>
      </c>
      <c r="C651" s="5">
        <v>3.24037917</v>
      </c>
      <c r="D651" s="5">
        <v>0.0168157</v>
      </c>
      <c r="E651" s="5">
        <v>0.39710812</v>
      </c>
    </row>
    <row r="652" spans="1:5">
      <c r="A652" s="5" t="s">
        <v>3359</v>
      </c>
      <c r="B652" s="5">
        <v>1.0674002</v>
      </c>
      <c r="C652" s="5">
        <v>8.71810114</v>
      </c>
      <c r="D652" s="5">
        <v>0.01683313</v>
      </c>
      <c r="E652" s="5">
        <v>0.39710812</v>
      </c>
    </row>
    <row r="653" spans="1:5">
      <c r="A653" s="5" t="s">
        <v>3360</v>
      </c>
      <c r="B653" s="5">
        <v>-0.7302815</v>
      </c>
      <c r="C653" s="5">
        <v>8.22709423</v>
      </c>
      <c r="D653" s="5">
        <v>0.01683327</v>
      </c>
      <c r="E653" s="5">
        <v>0.39710812</v>
      </c>
    </row>
    <row r="654" spans="1:5">
      <c r="A654" s="5" t="s">
        <v>3361</v>
      </c>
      <c r="B654" s="5">
        <v>-0.8550315</v>
      </c>
      <c r="C654" s="5">
        <v>7.13391855</v>
      </c>
      <c r="D654" s="5">
        <v>0.01684378</v>
      </c>
      <c r="E654" s="5">
        <v>0.39710812</v>
      </c>
    </row>
    <row r="655" spans="1:5">
      <c r="A655" s="5" t="s">
        <v>3362</v>
      </c>
      <c r="B655" s="5">
        <v>-0.8197038</v>
      </c>
      <c r="C655" s="5">
        <v>3.28868442</v>
      </c>
      <c r="D655" s="5">
        <v>0.01687853</v>
      </c>
      <c r="E655" s="5">
        <v>0.39710812</v>
      </c>
    </row>
    <row r="656" spans="1:5">
      <c r="A656" s="5" t="s">
        <v>3363</v>
      </c>
      <c r="B656" s="5">
        <v>1.11052386</v>
      </c>
      <c r="C656" s="5">
        <v>6.36975563</v>
      </c>
      <c r="D656" s="5">
        <v>0.01693978</v>
      </c>
      <c r="E656" s="5">
        <v>0.39710812</v>
      </c>
    </row>
    <row r="657" spans="1:5">
      <c r="A657" s="5" t="s">
        <v>3364</v>
      </c>
      <c r="B657" s="5">
        <v>-0.8197446</v>
      </c>
      <c r="C657" s="5">
        <v>5.24804051</v>
      </c>
      <c r="D657" s="5">
        <v>0.01695144</v>
      </c>
      <c r="E657" s="5">
        <v>0.39710812</v>
      </c>
    </row>
    <row r="658" spans="1:5">
      <c r="A658" s="5" t="s">
        <v>3365</v>
      </c>
      <c r="B658" s="5">
        <v>0.96054008</v>
      </c>
      <c r="C658" s="5">
        <v>3.52146964</v>
      </c>
      <c r="D658" s="5">
        <v>0.01695909</v>
      </c>
      <c r="E658" s="5">
        <v>0.39710812</v>
      </c>
    </row>
    <row r="659" spans="1:5">
      <c r="A659" s="5" t="s">
        <v>3366</v>
      </c>
      <c r="B659" s="5">
        <v>0.89911652</v>
      </c>
      <c r="C659" s="5">
        <v>6.07498223</v>
      </c>
      <c r="D659" s="5">
        <v>0.01696759</v>
      </c>
      <c r="E659" s="5">
        <v>0.39710812</v>
      </c>
    </row>
    <row r="660" spans="1:5">
      <c r="A660" s="5" t="s">
        <v>3367</v>
      </c>
      <c r="B660" s="5">
        <v>0.89160584</v>
      </c>
      <c r="C660" s="5">
        <v>7.36886015</v>
      </c>
      <c r="D660" s="5">
        <v>0.01698031</v>
      </c>
      <c r="E660" s="5">
        <v>0.39710812</v>
      </c>
    </row>
    <row r="661" spans="1:5">
      <c r="A661" s="5" t="s">
        <v>3368</v>
      </c>
      <c r="B661" s="5">
        <v>-0.76668</v>
      </c>
      <c r="C661" s="5">
        <v>7.57857561</v>
      </c>
      <c r="D661" s="5">
        <v>0.01698063</v>
      </c>
      <c r="E661" s="5">
        <v>0.39710812</v>
      </c>
    </row>
    <row r="662" spans="1:5">
      <c r="A662" s="5" t="s">
        <v>3369</v>
      </c>
      <c r="B662" s="5">
        <v>-0.6994863</v>
      </c>
      <c r="C662" s="5">
        <v>7.14926845</v>
      </c>
      <c r="D662" s="5">
        <v>0.01702645</v>
      </c>
      <c r="E662" s="5">
        <v>0.39712623</v>
      </c>
    </row>
    <row r="663" spans="1:5">
      <c r="A663" s="5" t="s">
        <v>3370</v>
      </c>
      <c r="B663" s="5">
        <v>-0.9986224</v>
      </c>
      <c r="C663" s="5">
        <v>7.44315302</v>
      </c>
      <c r="D663" s="5">
        <v>0.01706861</v>
      </c>
      <c r="E663" s="5">
        <v>0.39739367</v>
      </c>
    </row>
    <row r="664" spans="1:5">
      <c r="A664" s="5" t="s">
        <v>3371</v>
      </c>
      <c r="B664" s="5">
        <v>-0.6678239</v>
      </c>
      <c r="C664" s="5">
        <v>5.17164056</v>
      </c>
      <c r="D664" s="5">
        <v>0.01712137</v>
      </c>
      <c r="E664" s="5">
        <v>0.39739367</v>
      </c>
    </row>
    <row r="665" spans="1:5">
      <c r="A665" s="5" t="s">
        <v>3372</v>
      </c>
      <c r="B665" s="5">
        <v>-0.6579736</v>
      </c>
      <c r="C665" s="5">
        <v>7.45035317</v>
      </c>
      <c r="D665" s="5">
        <v>0.01718994</v>
      </c>
      <c r="E665" s="5">
        <v>0.39739367</v>
      </c>
    </row>
    <row r="666" spans="1:5">
      <c r="A666" s="5" t="s">
        <v>3373</v>
      </c>
      <c r="B666" s="5">
        <v>-0.6266971</v>
      </c>
      <c r="C666" s="5">
        <v>5.0327169</v>
      </c>
      <c r="D666" s="5">
        <v>0.01720057</v>
      </c>
      <c r="E666" s="5">
        <v>0.39739367</v>
      </c>
    </row>
    <row r="667" spans="1:5">
      <c r="A667" s="5" t="s">
        <v>3374</v>
      </c>
      <c r="B667" s="5">
        <v>-0.5876645</v>
      </c>
      <c r="C667" s="5">
        <v>6.61273995</v>
      </c>
      <c r="D667" s="5">
        <v>0.01723702</v>
      </c>
      <c r="E667" s="5">
        <v>0.39739367</v>
      </c>
    </row>
    <row r="668" spans="1:5">
      <c r="A668" s="5" t="s">
        <v>3375</v>
      </c>
      <c r="B668" s="5">
        <v>0.69014959</v>
      </c>
      <c r="C668" s="5">
        <v>9.37802461</v>
      </c>
      <c r="D668" s="5">
        <v>0.01728829</v>
      </c>
      <c r="E668" s="5">
        <v>0.39739367</v>
      </c>
    </row>
    <row r="669" spans="1:5">
      <c r="A669" s="5" t="s">
        <v>3376</v>
      </c>
      <c r="B669" s="5">
        <v>-0.676132</v>
      </c>
      <c r="C669" s="5">
        <v>8.4439784</v>
      </c>
      <c r="D669" s="5">
        <v>0.01731616</v>
      </c>
      <c r="E669" s="5">
        <v>0.39739367</v>
      </c>
    </row>
    <row r="670" spans="1:5">
      <c r="A670" s="5" t="s">
        <v>3377</v>
      </c>
      <c r="B670" s="5">
        <v>-0.9206512</v>
      </c>
      <c r="C670" s="5">
        <v>5.85880789</v>
      </c>
      <c r="D670" s="5">
        <v>0.01740413</v>
      </c>
      <c r="E670" s="5">
        <v>0.39739367</v>
      </c>
    </row>
    <row r="671" spans="1:5">
      <c r="A671" s="5" t="s">
        <v>3378</v>
      </c>
      <c r="B671" s="5">
        <v>-0.6024401</v>
      </c>
      <c r="C671" s="5">
        <v>4.28989388</v>
      </c>
      <c r="D671" s="5">
        <v>0.01747721</v>
      </c>
      <c r="E671" s="5">
        <v>0.39739367</v>
      </c>
    </row>
    <row r="672" spans="1:5">
      <c r="A672" s="5" t="s">
        <v>3379</v>
      </c>
      <c r="B672" s="5">
        <v>-0.8841228</v>
      </c>
      <c r="C672" s="5">
        <v>8.22389445</v>
      </c>
      <c r="D672" s="5">
        <v>0.01752521</v>
      </c>
      <c r="E672" s="5">
        <v>0.39739367</v>
      </c>
    </row>
    <row r="673" spans="1:5">
      <c r="A673" s="5" t="s">
        <v>3380</v>
      </c>
      <c r="B673" s="5">
        <v>0.67272556</v>
      </c>
      <c r="C673" s="5">
        <v>6.98807484</v>
      </c>
      <c r="D673" s="5">
        <v>0.01755295</v>
      </c>
      <c r="E673" s="5">
        <v>0.39739367</v>
      </c>
    </row>
    <row r="674" spans="1:5">
      <c r="A674" s="5" t="s">
        <v>3381</v>
      </c>
      <c r="B674" s="5">
        <v>1.03101263</v>
      </c>
      <c r="C674" s="5">
        <v>8.76560389</v>
      </c>
      <c r="D674" s="5">
        <v>0.01761749</v>
      </c>
      <c r="E674" s="5">
        <v>0.39739367</v>
      </c>
    </row>
    <row r="675" spans="1:5">
      <c r="A675" s="5" t="s">
        <v>3382</v>
      </c>
      <c r="B675" s="5">
        <v>0.64796394</v>
      </c>
      <c r="C675" s="5">
        <v>4.76983466</v>
      </c>
      <c r="D675" s="5">
        <v>0.01765064</v>
      </c>
      <c r="E675" s="5">
        <v>0.39739367</v>
      </c>
    </row>
    <row r="676" spans="1:5">
      <c r="A676" s="5" t="s">
        <v>3383</v>
      </c>
      <c r="B676" s="5">
        <v>-0.7889213</v>
      </c>
      <c r="C676" s="5">
        <v>6.49514459</v>
      </c>
      <c r="D676" s="5">
        <v>0.01766435</v>
      </c>
      <c r="E676" s="5">
        <v>0.39739367</v>
      </c>
    </row>
    <row r="677" spans="1:5">
      <c r="A677" s="5" t="s">
        <v>3384</v>
      </c>
      <c r="B677" s="5">
        <v>0.78701734</v>
      </c>
      <c r="C677" s="5">
        <v>8.58355841</v>
      </c>
      <c r="D677" s="5">
        <v>0.01767693</v>
      </c>
      <c r="E677" s="5">
        <v>0.39739367</v>
      </c>
    </row>
    <row r="678" spans="1:5">
      <c r="A678" s="5" t="s">
        <v>3385</v>
      </c>
      <c r="B678" s="5">
        <v>0.81793777</v>
      </c>
      <c r="C678" s="5">
        <v>7.57168672</v>
      </c>
      <c r="D678" s="5">
        <v>0.01779723</v>
      </c>
      <c r="E678" s="5">
        <v>0.39739367</v>
      </c>
    </row>
    <row r="679" spans="1:5">
      <c r="A679" s="5" t="s">
        <v>3386</v>
      </c>
      <c r="B679" s="5">
        <v>0.68423703</v>
      </c>
      <c r="C679" s="5">
        <v>4.39022477</v>
      </c>
      <c r="D679" s="5">
        <v>0.0178104</v>
      </c>
      <c r="E679" s="5">
        <v>0.39739367</v>
      </c>
    </row>
    <row r="680" spans="1:5">
      <c r="A680" s="5" t="s">
        <v>3387</v>
      </c>
      <c r="B680" s="5">
        <v>-0.781122</v>
      </c>
      <c r="C680" s="5">
        <v>7.11318565</v>
      </c>
      <c r="D680" s="5">
        <v>0.01781277</v>
      </c>
      <c r="E680" s="5">
        <v>0.39739367</v>
      </c>
    </row>
    <row r="681" spans="1:5">
      <c r="A681" s="5" t="s">
        <v>3388</v>
      </c>
      <c r="B681" s="5">
        <v>0.9856949</v>
      </c>
      <c r="C681" s="5">
        <v>9.75114937</v>
      </c>
      <c r="D681" s="5">
        <v>0.0178276</v>
      </c>
      <c r="E681" s="5">
        <v>0.39739367</v>
      </c>
    </row>
    <row r="682" spans="1:5">
      <c r="A682" s="5" t="s">
        <v>3389</v>
      </c>
      <c r="B682" s="5">
        <v>0.60190172</v>
      </c>
      <c r="C682" s="5">
        <v>7.28727305</v>
      </c>
      <c r="D682" s="5">
        <v>0.01793964</v>
      </c>
      <c r="E682" s="5">
        <v>0.39739367</v>
      </c>
    </row>
    <row r="683" spans="1:5">
      <c r="A683" s="5" t="s">
        <v>3390</v>
      </c>
      <c r="B683" s="5">
        <v>0.80540626</v>
      </c>
      <c r="C683" s="5">
        <v>6.72626179</v>
      </c>
      <c r="D683" s="5">
        <v>0.01794924</v>
      </c>
      <c r="E683" s="5">
        <v>0.39739367</v>
      </c>
    </row>
    <row r="684" spans="1:5">
      <c r="A684" s="5" t="s">
        <v>3391</v>
      </c>
      <c r="B684" s="5">
        <v>-1.0185595</v>
      </c>
      <c r="C684" s="5">
        <v>6.27115117</v>
      </c>
      <c r="D684" s="5">
        <v>0.01795112</v>
      </c>
      <c r="E684" s="5">
        <v>0.39739367</v>
      </c>
    </row>
    <row r="685" spans="1:5">
      <c r="A685" s="5" t="s">
        <v>3392</v>
      </c>
      <c r="B685" s="5">
        <v>-0.6934735</v>
      </c>
      <c r="C685" s="5">
        <v>6.45769125</v>
      </c>
      <c r="D685" s="5">
        <v>0.01796865</v>
      </c>
      <c r="E685" s="5">
        <v>0.39739367</v>
      </c>
    </row>
    <row r="686" spans="1:5">
      <c r="A686" s="5" t="s">
        <v>3393</v>
      </c>
      <c r="B686" s="5">
        <v>0.72118867</v>
      </c>
      <c r="C686" s="5">
        <v>3.89748987</v>
      </c>
      <c r="D686" s="5">
        <v>0.01796925</v>
      </c>
      <c r="E686" s="5">
        <v>0.39739367</v>
      </c>
    </row>
    <row r="687" spans="1:5">
      <c r="A687" s="5" t="s">
        <v>3394</v>
      </c>
      <c r="B687" s="5">
        <v>0.64228011</v>
      </c>
      <c r="C687" s="5">
        <v>8.5678488</v>
      </c>
      <c r="D687" s="5">
        <v>0.01796936</v>
      </c>
      <c r="E687" s="5">
        <v>0.39739367</v>
      </c>
    </row>
    <row r="688" spans="1:5">
      <c r="A688" s="5" t="s">
        <v>3395</v>
      </c>
      <c r="B688" s="5">
        <v>-0.9151353</v>
      </c>
      <c r="C688" s="5">
        <v>6.15212754</v>
      </c>
      <c r="D688" s="5">
        <v>0.01799521</v>
      </c>
      <c r="E688" s="5">
        <v>0.39739367</v>
      </c>
    </row>
    <row r="689" spans="1:5">
      <c r="A689" s="5" t="s">
        <v>3396</v>
      </c>
      <c r="B689" s="5">
        <v>-0.7336701</v>
      </c>
      <c r="C689" s="5">
        <v>6.91659351</v>
      </c>
      <c r="D689" s="5">
        <v>0.01809222</v>
      </c>
      <c r="E689" s="5">
        <v>0.39739367</v>
      </c>
    </row>
    <row r="690" spans="1:5">
      <c r="A690" s="5" t="s">
        <v>3397</v>
      </c>
      <c r="B690" s="5">
        <v>0.6094372</v>
      </c>
      <c r="C690" s="5">
        <v>8.90469264</v>
      </c>
      <c r="D690" s="5">
        <v>0.01809566</v>
      </c>
      <c r="E690" s="5">
        <v>0.39739367</v>
      </c>
    </row>
    <row r="691" spans="1:5">
      <c r="A691" s="5" t="s">
        <v>3398</v>
      </c>
      <c r="B691" s="5">
        <v>-0.7588886</v>
      </c>
      <c r="C691" s="5">
        <v>9.93283529</v>
      </c>
      <c r="D691" s="5">
        <v>0.01811801</v>
      </c>
      <c r="E691" s="5">
        <v>0.39739367</v>
      </c>
    </row>
    <row r="692" spans="1:5">
      <c r="A692" s="5" t="s">
        <v>3399</v>
      </c>
      <c r="B692" s="5">
        <v>-0.9644742</v>
      </c>
      <c r="C692" s="5">
        <v>5.09530966</v>
      </c>
      <c r="D692" s="5">
        <v>0.0181292</v>
      </c>
      <c r="E692" s="5">
        <v>0.39739367</v>
      </c>
    </row>
    <row r="693" spans="1:5">
      <c r="A693" s="5" t="s">
        <v>3400</v>
      </c>
      <c r="B693" s="5">
        <v>-0.8590771</v>
      </c>
      <c r="C693" s="5">
        <v>3.61195606</v>
      </c>
      <c r="D693" s="5">
        <v>0.01816579</v>
      </c>
      <c r="E693" s="5">
        <v>0.39739367</v>
      </c>
    </row>
    <row r="694" spans="1:5">
      <c r="A694" s="5" t="s">
        <v>3401</v>
      </c>
      <c r="B694" s="5">
        <v>0.83095578</v>
      </c>
      <c r="C694" s="5">
        <v>6.43604928</v>
      </c>
      <c r="D694" s="5">
        <v>0.01816904</v>
      </c>
      <c r="E694" s="5">
        <v>0.39739367</v>
      </c>
    </row>
    <row r="695" spans="1:5">
      <c r="A695" s="5" t="s">
        <v>3402</v>
      </c>
      <c r="B695" s="5">
        <v>-0.7849397</v>
      </c>
      <c r="C695" s="5">
        <v>8.08734106</v>
      </c>
      <c r="D695" s="5">
        <v>0.01818591</v>
      </c>
      <c r="E695" s="5">
        <v>0.39739367</v>
      </c>
    </row>
    <row r="696" spans="1:5">
      <c r="A696" s="5" t="s">
        <v>3403</v>
      </c>
      <c r="B696" s="5">
        <v>0.97930069</v>
      </c>
      <c r="C696" s="5">
        <v>6.45368123</v>
      </c>
      <c r="D696" s="5">
        <v>0.01819982</v>
      </c>
      <c r="E696" s="5">
        <v>0.39739367</v>
      </c>
    </row>
    <row r="697" spans="1:5">
      <c r="A697" s="5" t="s">
        <v>3404</v>
      </c>
      <c r="B697" s="5">
        <v>0.68359432</v>
      </c>
      <c r="C697" s="5">
        <v>5.92386503</v>
      </c>
      <c r="D697" s="5">
        <v>0.01821424</v>
      </c>
      <c r="E697" s="5">
        <v>0.39739367</v>
      </c>
    </row>
    <row r="698" spans="1:5">
      <c r="A698" s="5" t="s">
        <v>3405</v>
      </c>
      <c r="B698" s="5">
        <v>-0.7674717</v>
      </c>
      <c r="C698" s="5">
        <v>3.90148811</v>
      </c>
      <c r="D698" s="5">
        <v>0.01823238</v>
      </c>
      <c r="E698" s="5">
        <v>0.39739367</v>
      </c>
    </row>
    <row r="699" spans="1:5">
      <c r="A699" s="5" t="s">
        <v>3406</v>
      </c>
      <c r="B699" s="5">
        <v>-0.6611103</v>
      </c>
      <c r="C699" s="5">
        <v>4.24009674</v>
      </c>
      <c r="D699" s="5">
        <v>0.01835584</v>
      </c>
      <c r="E699" s="5">
        <v>0.39915343</v>
      </c>
    </row>
    <row r="700" spans="1:5">
      <c r="A700" s="5" t="s">
        <v>3407</v>
      </c>
      <c r="B700" s="5">
        <v>0.64461896</v>
      </c>
      <c r="C700" s="5">
        <v>7.65051668</v>
      </c>
      <c r="D700" s="5">
        <v>0.0184014</v>
      </c>
      <c r="E700" s="5">
        <v>0.39915343</v>
      </c>
    </row>
    <row r="701" spans="1:5">
      <c r="A701" s="5" t="s">
        <v>3408</v>
      </c>
      <c r="B701" s="5">
        <v>-0.7345686</v>
      </c>
      <c r="C701" s="5">
        <v>10.2676883</v>
      </c>
      <c r="D701" s="5">
        <v>0.01844473</v>
      </c>
      <c r="E701" s="5">
        <v>0.39915343</v>
      </c>
    </row>
    <row r="702" spans="1:5">
      <c r="A702" s="5" t="s">
        <v>3409</v>
      </c>
      <c r="B702" s="5">
        <v>-0.7898631</v>
      </c>
      <c r="C702" s="5">
        <v>7.01242845</v>
      </c>
      <c r="D702" s="5">
        <v>0.01844893</v>
      </c>
      <c r="E702" s="5">
        <v>0.39915343</v>
      </c>
    </row>
    <row r="703" spans="1:5">
      <c r="A703" s="5" t="s">
        <v>3410</v>
      </c>
      <c r="B703" s="5">
        <v>-0.9742221</v>
      </c>
      <c r="C703" s="5">
        <v>3.95068825</v>
      </c>
      <c r="D703" s="5">
        <v>0.01855867</v>
      </c>
      <c r="E703" s="5">
        <v>0.40011338</v>
      </c>
    </row>
    <row r="704" spans="1:5">
      <c r="A704" s="5" t="s">
        <v>3411</v>
      </c>
      <c r="B704" s="5">
        <v>1.1487463</v>
      </c>
      <c r="C704" s="5">
        <v>5.82923492</v>
      </c>
      <c r="D704" s="5">
        <v>0.01858376</v>
      </c>
      <c r="E704" s="5">
        <v>0.40011338</v>
      </c>
    </row>
    <row r="705" spans="1:5">
      <c r="A705" s="5" t="s">
        <v>3412</v>
      </c>
      <c r="B705" s="5">
        <v>-0.7700349</v>
      </c>
      <c r="C705" s="5">
        <v>6.669463</v>
      </c>
      <c r="D705" s="5">
        <v>0.01861295</v>
      </c>
      <c r="E705" s="5">
        <v>0.40011338</v>
      </c>
    </row>
    <row r="706" spans="1:5">
      <c r="A706" s="5" t="s">
        <v>3413</v>
      </c>
      <c r="B706" s="5">
        <v>0.64281833</v>
      </c>
      <c r="C706" s="5">
        <v>7.29454845</v>
      </c>
      <c r="D706" s="5">
        <v>0.0186748</v>
      </c>
      <c r="E706" s="5">
        <v>0.40011338</v>
      </c>
    </row>
    <row r="707" spans="1:5">
      <c r="A707" s="5" t="s">
        <v>3414</v>
      </c>
      <c r="B707" s="5">
        <v>-0.899315</v>
      </c>
      <c r="C707" s="5">
        <v>8.9589445</v>
      </c>
      <c r="D707" s="5">
        <v>0.01868506</v>
      </c>
      <c r="E707" s="5">
        <v>0.40011338</v>
      </c>
    </row>
    <row r="708" spans="1:5">
      <c r="A708" s="5" t="s">
        <v>3415</v>
      </c>
      <c r="B708" s="5">
        <v>0.82761323</v>
      </c>
      <c r="C708" s="5">
        <v>8.01654658</v>
      </c>
      <c r="D708" s="5">
        <v>0.01871493</v>
      </c>
      <c r="E708" s="5">
        <v>0.40011338</v>
      </c>
    </row>
    <row r="709" spans="1:5">
      <c r="A709" s="5" t="s">
        <v>3416</v>
      </c>
      <c r="B709" s="5">
        <v>0.75884202</v>
      </c>
      <c r="C709" s="5">
        <v>10.47789</v>
      </c>
      <c r="D709" s="5">
        <v>0.01880358</v>
      </c>
      <c r="E709" s="5">
        <v>0.40011338</v>
      </c>
    </row>
    <row r="710" spans="1:5">
      <c r="A710" s="5" t="s">
        <v>3417</v>
      </c>
      <c r="B710" s="5">
        <v>-0.6992586</v>
      </c>
      <c r="C710" s="5">
        <v>3.91886695</v>
      </c>
      <c r="D710" s="5">
        <v>0.01883713</v>
      </c>
      <c r="E710" s="5">
        <v>0.40011338</v>
      </c>
    </row>
    <row r="711" spans="1:5">
      <c r="A711" s="5" t="s">
        <v>3418</v>
      </c>
      <c r="B711" s="5">
        <v>0.95319412</v>
      </c>
      <c r="C711" s="5">
        <v>8.232415</v>
      </c>
      <c r="D711" s="5">
        <v>0.01883968</v>
      </c>
      <c r="E711" s="5">
        <v>0.40011338</v>
      </c>
    </row>
    <row r="712" spans="1:5">
      <c r="A712" s="5" t="s">
        <v>3419</v>
      </c>
      <c r="B712" s="5">
        <v>0.93289698</v>
      </c>
      <c r="C712" s="5">
        <v>4.31105758</v>
      </c>
      <c r="D712" s="5">
        <v>0.01884076</v>
      </c>
      <c r="E712" s="5">
        <v>0.40011338</v>
      </c>
    </row>
    <row r="713" spans="1:5">
      <c r="A713" s="5" t="s">
        <v>3420</v>
      </c>
      <c r="B713" s="5">
        <v>0.85465791</v>
      </c>
      <c r="C713" s="5">
        <v>7.43334713</v>
      </c>
      <c r="D713" s="5">
        <v>0.01884621</v>
      </c>
      <c r="E713" s="5">
        <v>0.40011338</v>
      </c>
    </row>
    <row r="714" spans="1:5">
      <c r="A714" s="5" t="s">
        <v>3421</v>
      </c>
      <c r="B714" s="5">
        <v>-0.8568677</v>
      </c>
      <c r="C714" s="5">
        <v>6.50015286</v>
      </c>
      <c r="D714" s="5">
        <v>0.01890132</v>
      </c>
      <c r="E714" s="5">
        <v>0.40011338</v>
      </c>
    </row>
    <row r="715" spans="1:5">
      <c r="A715" s="5" t="s">
        <v>3422</v>
      </c>
      <c r="B715" s="5">
        <v>0.77744692</v>
      </c>
      <c r="C715" s="5">
        <v>9.9552245</v>
      </c>
      <c r="D715" s="5">
        <v>0.0189215</v>
      </c>
      <c r="E715" s="5">
        <v>0.40011338</v>
      </c>
    </row>
    <row r="716" spans="1:5">
      <c r="A716" s="5" t="s">
        <v>3423</v>
      </c>
      <c r="B716" s="5">
        <v>0.60811863</v>
      </c>
      <c r="C716" s="5">
        <v>9.19289561</v>
      </c>
      <c r="D716" s="5">
        <v>0.01893001</v>
      </c>
      <c r="E716" s="5">
        <v>0.40011338</v>
      </c>
    </row>
    <row r="717" spans="1:5">
      <c r="A717" s="5" t="s">
        <v>3424</v>
      </c>
      <c r="B717" s="5">
        <v>0.90840443</v>
      </c>
      <c r="C717" s="5">
        <v>5.75747682</v>
      </c>
      <c r="D717" s="5">
        <v>0.01898483</v>
      </c>
      <c r="E717" s="5">
        <v>0.40011338</v>
      </c>
    </row>
    <row r="718" spans="1:5">
      <c r="A718" s="5" t="s">
        <v>3425</v>
      </c>
      <c r="B718" s="5">
        <v>-0.8705952</v>
      </c>
      <c r="C718" s="5">
        <v>7.62270184</v>
      </c>
      <c r="D718" s="5">
        <v>0.01905343</v>
      </c>
      <c r="E718" s="5">
        <v>0.40011338</v>
      </c>
    </row>
    <row r="719" spans="1:5">
      <c r="A719" s="5" t="s">
        <v>3426</v>
      </c>
      <c r="B719" s="5">
        <v>0.89354607</v>
      </c>
      <c r="C719" s="5">
        <v>6.84002662</v>
      </c>
      <c r="D719" s="5">
        <v>0.01912401</v>
      </c>
      <c r="E719" s="5">
        <v>0.40011338</v>
      </c>
    </row>
    <row r="720" spans="1:5">
      <c r="A720" s="5" t="s">
        <v>3427</v>
      </c>
      <c r="B720" s="5">
        <v>0.74753192</v>
      </c>
      <c r="C720" s="5">
        <v>4.73952436</v>
      </c>
      <c r="D720" s="5">
        <v>0.01912731</v>
      </c>
      <c r="E720" s="5">
        <v>0.40011338</v>
      </c>
    </row>
    <row r="721" spans="1:5">
      <c r="A721" s="5" t="s">
        <v>3428</v>
      </c>
      <c r="B721" s="5">
        <v>-0.7527131</v>
      </c>
      <c r="C721" s="5">
        <v>5.95390647</v>
      </c>
      <c r="D721" s="5">
        <v>0.0191316</v>
      </c>
      <c r="E721" s="5">
        <v>0.40011338</v>
      </c>
    </row>
    <row r="722" spans="1:5">
      <c r="A722" s="5" t="s">
        <v>3429</v>
      </c>
      <c r="B722" s="5">
        <v>0.81491587</v>
      </c>
      <c r="C722" s="5">
        <v>5.73331402</v>
      </c>
      <c r="D722" s="5">
        <v>0.0191535</v>
      </c>
      <c r="E722" s="5">
        <v>0.40011338</v>
      </c>
    </row>
    <row r="723" spans="1:5">
      <c r="A723" s="5" t="s">
        <v>3430</v>
      </c>
      <c r="B723" s="5">
        <v>0.72423688</v>
      </c>
      <c r="C723" s="5">
        <v>7.11898909</v>
      </c>
      <c r="D723" s="5">
        <v>0.01919143</v>
      </c>
      <c r="E723" s="5">
        <v>0.40011338</v>
      </c>
    </row>
    <row r="724" spans="1:5">
      <c r="A724" s="5" t="s">
        <v>3431</v>
      </c>
      <c r="B724" s="5">
        <v>0.69103351</v>
      </c>
      <c r="C724" s="5">
        <v>3.97090159</v>
      </c>
      <c r="D724" s="5">
        <v>0.01920055</v>
      </c>
      <c r="E724" s="5">
        <v>0.40011338</v>
      </c>
    </row>
    <row r="725" spans="1:5">
      <c r="A725" s="5" t="s">
        <v>3432</v>
      </c>
      <c r="B725" s="5">
        <v>1.50194623</v>
      </c>
      <c r="C725" s="5">
        <v>6.9560623</v>
      </c>
      <c r="D725" s="5">
        <v>0.01920111</v>
      </c>
      <c r="E725" s="5">
        <v>0.40011338</v>
      </c>
    </row>
    <row r="726" spans="1:5">
      <c r="A726" s="5" t="s">
        <v>3433</v>
      </c>
      <c r="B726" s="5">
        <v>-0.5912303</v>
      </c>
      <c r="C726" s="5">
        <v>5.87297233</v>
      </c>
      <c r="D726" s="5">
        <v>0.01922782</v>
      </c>
      <c r="E726" s="5">
        <v>0.40011338</v>
      </c>
    </row>
    <row r="727" spans="1:5">
      <c r="A727" s="5" t="s">
        <v>3434</v>
      </c>
      <c r="B727" s="5">
        <v>-0.6455484</v>
      </c>
      <c r="C727" s="5">
        <v>7.47882477</v>
      </c>
      <c r="D727" s="5">
        <v>0.01927756</v>
      </c>
      <c r="E727" s="5">
        <v>0.40011338</v>
      </c>
    </row>
    <row r="728" spans="1:5">
      <c r="A728" s="5" t="s">
        <v>3435</v>
      </c>
      <c r="B728" s="5">
        <v>0.68035101</v>
      </c>
      <c r="C728" s="5">
        <v>5.9856582</v>
      </c>
      <c r="D728" s="5">
        <v>0.01930588</v>
      </c>
      <c r="E728" s="5">
        <v>0.40011338</v>
      </c>
    </row>
    <row r="729" spans="1:5">
      <c r="A729" s="5" t="s">
        <v>3436</v>
      </c>
      <c r="B729" s="5">
        <v>0.8894654</v>
      </c>
      <c r="C729" s="5">
        <v>6.18632478</v>
      </c>
      <c r="D729" s="5">
        <v>0.01931019</v>
      </c>
      <c r="E729" s="5">
        <v>0.40011338</v>
      </c>
    </row>
    <row r="730" spans="1:5">
      <c r="A730" s="5" t="s">
        <v>3437</v>
      </c>
      <c r="B730" s="5">
        <v>-0.7151508</v>
      </c>
      <c r="C730" s="5">
        <v>9.86842751</v>
      </c>
      <c r="D730" s="5">
        <v>0.01943819</v>
      </c>
      <c r="E730" s="5">
        <v>0.4006948</v>
      </c>
    </row>
    <row r="731" spans="1:5">
      <c r="A731" s="5" t="s">
        <v>3438</v>
      </c>
      <c r="B731" s="5">
        <v>-0.6751759</v>
      </c>
      <c r="C731" s="5">
        <v>7.33566556</v>
      </c>
      <c r="D731" s="5">
        <v>0.01945433</v>
      </c>
      <c r="E731" s="5">
        <v>0.4006948</v>
      </c>
    </row>
    <row r="732" spans="1:5">
      <c r="A732" s="5" t="s">
        <v>3439</v>
      </c>
      <c r="B732" s="5">
        <v>-0.6804161</v>
      </c>
      <c r="C732" s="5">
        <v>7.74737326</v>
      </c>
      <c r="D732" s="5">
        <v>0.01947043</v>
      </c>
      <c r="E732" s="5">
        <v>0.4006948</v>
      </c>
    </row>
    <row r="733" spans="1:5">
      <c r="A733" s="5" t="s">
        <v>3440</v>
      </c>
      <c r="B733" s="5">
        <v>0.88096137</v>
      </c>
      <c r="C733" s="5">
        <v>5.45094431</v>
      </c>
      <c r="D733" s="5">
        <v>0.01949533</v>
      </c>
      <c r="E733" s="5">
        <v>0.4006948</v>
      </c>
    </row>
    <row r="734" spans="1:5">
      <c r="A734" s="5" t="s">
        <v>3441</v>
      </c>
      <c r="B734" s="5">
        <v>0.90767928</v>
      </c>
      <c r="C734" s="5">
        <v>8.84965966</v>
      </c>
      <c r="D734" s="5">
        <v>0.019518</v>
      </c>
      <c r="E734" s="5">
        <v>0.4006948</v>
      </c>
    </row>
    <row r="735" spans="1:5">
      <c r="A735" s="5" t="s">
        <v>3442</v>
      </c>
      <c r="B735" s="5">
        <v>-0.9065871</v>
      </c>
      <c r="C735" s="5">
        <v>6.21098589</v>
      </c>
      <c r="D735" s="5">
        <v>0.01952566</v>
      </c>
      <c r="E735" s="5">
        <v>0.4006948</v>
      </c>
    </row>
    <row r="736" spans="1:5">
      <c r="A736" s="5" t="s">
        <v>3443</v>
      </c>
      <c r="B736" s="5">
        <v>1.07008303</v>
      </c>
      <c r="C736" s="5">
        <v>9.02904498</v>
      </c>
      <c r="D736" s="5">
        <v>0.01956974</v>
      </c>
      <c r="E736" s="5">
        <v>0.4006948</v>
      </c>
    </row>
    <row r="737" spans="1:5">
      <c r="A737" s="5" t="s">
        <v>3444</v>
      </c>
      <c r="B737" s="5">
        <v>-0.9519502</v>
      </c>
      <c r="C737" s="5">
        <v>5.2751637</v>
      </c>
      <c r="D737" s="5">
        <v>0.01959477</v>
      </c>
      <c r="E737" s="5">
        <v>0.4006948</v>
      </c>
    </row>
    <row r="738" spans="1:5">
      <c r="A738" s="5" t="s">
        <v>3445</v>
      </c>
      <c r="B738" s="5">
        <v>-0.6574865</v>
      </c>
      <c r="C738" s="5">
        <v>7.38839834</v>
      </c>
      <c r="D738" s="5">
        <v>0.01959822</v>
      </c>
      <c r="E738" s="5">
        <v>0.4006948</v>
      </c>
    </row>
    <row r="739" spans="1:5">
      <c r="A739" s="5" t="s">
        <v>3446</v>
      </c>
      <c r="B739" s="5">
        <v>0.83700795</v>
      </c>
      <c r="C739" s="5">
        <v>9.20679017</v>
      </c>
      <c r="D739" s="5">
        <v>0.01963366</v>
      </c>
      <c r="E739" s="5">
        <v>0.4006948</v>
      </c>
    </row>
    <row r="740" spans="1:5">
      <c r="A740" s="5" t="s">
        <v>3447</v>
      </c>
      <c r="B740" s="5">
        <v>-0.6146725</v>
      </c>
      <c r="C740" s="5">
        <v>8.83730543</v>
      </c>
      <c r="D740" s="5">
        <v>0.01969447</v>
      </c>
      <c r="E740" s="5">
        <v>0.40100757</v>
      </c>
    </row>
    <row r="741" spans="1:5">
      <c r="A741" s="5" t="s">
        <v>3448</v>
      </c>
      <c r="B741" s="5">
        <v>1.13140299</v>
      </c>
      <c r="C741" s="5">
        <v>6.36481237</v>
      </c>
      <c r="D741" s="5">
        <v>0.01980125</v>
      </c>
      <c r="E741" s="5">
        <v>0.40210841</v>
      </c>
    </row>
    <row r="742" spans="1:5">
      <c r="A742" s="5" t="s">
        <v>3449</v>
      </c>
      <c r="B742" s="5">
        <v>-0.5867528</v>
      </c>
      <c r="C742" s="5">
        <v>6.9325697</v>
      </c>
      <c r="D742" s="5">
        <v>0.01982835</v>
      </c>
      <c r="E742" s="5">
        <v>0.40210841</v>
      </c>
    </row>
    <row r="743" spans="1:5">
      <c r="A743" s="5" t="s">
        <v>3450</v>
      </c>
      <c r="B743" s="5">
        <v>-0.6460186</v>
      </c>
      <c r="C743" s="5">
        <v>5.1420892</v>
      </c>
      <c r="D743" s="5">
        <v>0.01984279</v>
      </c>
      <c r="E743" s="5">
        <v>0.40210841</v>
      </c>
    </row>
    <row r="744" spans="1:5">
      <c r="A744" s="5" t="s">
        <v>3451</v>
      </c>
      <c r="B744" s="5">
        <v>0.94810396</v>
      </c>
      <c r="C744" s="5">
        <v>6.88840863</v>
      </c>
      <c r="D744" s="5">
        <v>0.01986379</v>
      </c>
      <c r="E744" s="5">
        <v>0.40210841</v>
      </c>
    </row>
    <row r="745" spans="1:5">
      <c r="A745" s="5" t="s">
        <v>3452</v>
      </c>
      <c r="B745" s="5">
        <v>0.89733038</v>
      </c>
      <c r="C745" s="5">
        <v>8.34607564</v>
      </c>
      <c r="D745" s="5">
        <v>0.01986877</v>
      </c>
      <c r="E745" s="5">
        <v>0.40210841</v>
      </c>
    </row>
    <row r="746" spans="1:5">
      <c r="A746" s="5" t="s">
        <v>3453</v>
      </c>
      <c r="B746" s="5">
        <v>-0.8236551</v>
      </c>
      <c r="C746" s="5">
        <v>6.30097684</v>
      </c>
      <c r="D746" s="5">
        <v>0.01988536</v>
      </c>
      <c r="E746" s="5">
        <v>0.40210841</v>
      </c>
    </row>
    <row r="747" spans="1:5">
      <c r="A747" s="5" t="s">
        <v>3454</v>
      </c>
      <c r="B747" s="5">
        <v>0.66542428</v>
      </c>
      <c r="C747" s="5">
        <v>9.02126434</v>
      </c>
      <c r="D747" s="5">
        <v>0.0199557</v>
      </c>
      <c r="E747" s="5">
        <v>0.4025655</v>
      </c>
    </row>
    <row r="748" spans="1:5">
      <c r="A748" s="5" t="s">
        <v>3455</v>
      </c>
      <c r="B748" s="5">
        <v>0.96856759</v>
      </c>
      <c r="C748" s="5">
        <v>8.08632877</v>
      </c>
      <c r="D748" s="5">
        <v>0.01999319</v>
      </c>
      <c r="E748" s="5">
        <v>0.4025655</v>
      </c>
    </row>
    <row r="749" spans="1:5">
      <c r="A749" s="5" t="s">
        <v>3456</v>
      </c>
      <c r="B749" s="5">
        <v>1.26049404</v>
      </c>
      <c r="C749" s="5">
        <v>9.04264797</v>
      </c>
      <c r="D749" s="5">
        <v>0.02000085</v>
      </c>
      <c r="E749" s="5">
        <v>0.4025655</v>
      </c>
    </row>
    <row r="750" spans="1:5">
      <c r="A750" s="5" t="s">
        <v>3457</v>
      </c>
      <c r="B750" s="5">
        <v>0.92990352</v>
      </c>
      <c r="C750" s="5">
        <v>4.31502684</v>
      </c>
      <c r="D750" s="5">
        <v>0.02000658</v>
      </c>
      <c r="E750" s="5">
        <v>0.4025655</v>
      </c>
    </row>
    <row r="751" spans="1:5">
      <c r="A751" s="5" t="s">
        <v>3458</v>
      </c>
      <c r="B751" s="5">
        <v>0.69413276</v>
      </c>
      <c r="C751" s="5">
        <v>5.38642524</v>
      </c>
      <c r="D751" s="5">
        <v>0.02002373</v>
      </c>
      <c r="E751" s="5">
        <v>0.4025655</v>
      </c>
    </row>
    <row r="752" spans="1:5">
      <c r="A752" s="5" t="s">
        <v>3459</v>
      </c>
      <c r="B752" s="5">
        <v>-0.7277172</v>
      </c>
      <c r="C752" s="5">
        <v>9.57395266</v>
      </c>
      <c r="D752" s="5">
        <v>0.02004495</v>
      </c>
      <c r="E752" s="5">
        <v>0.4025655</v>
      </c>
    </row>
    <row r="753" spans="1:5">
      <c r="A753" s="5" t="s">
        <v>3460</v>
      </c>
      <c r="B753" s="5">
        <v>-0.6258597</v>
      </c>
      <c r="C753" s="5">
        <v>6.67686647</v>
      </c>
      <c r="D753" s="5">
        <v>0.02016794</v>
      </c>
      <c r="E753" s="5">
        <v>0.40392514</v>
      </c>
    </row>
    <row r="754" spans="1:5">
      <c r="A754" s="5" t="s">
        <v>3461</v>
      </c>
      <c r="B754" s="5">
        <v>-0.7176783</v>
      </c>
      <c r="C754" s="5">
        <v>9.07673971</v>
      </c>
      <c r="D754" s="5">
        <v>0.02019098</v>
      </c>
      <c r="E754" s="5">
        <v>0.40392514</v>
      </c>
    </row>
    <row r="755" spans="1:5">
      <c r="A755" s="5" t="s">
        <v>3462</v>
      </c>
      <c r="B755" s="5">
        <v>0.81985299</v>
      </c>
      <c r="C755" s="5">
        <v>6.13493028</v>
      </c>
      <c r="D755" s="5">
        <v>0.02019337</v>
      </c>
      <c r="E755" s="5">
        <v>0.40392514</v>
      </c>
    </row>
    <row r="756" spans="1:5">
      <c r="A756" s="5" t="s">
        <v>3463</v>
      </c>
      <c r="B756" s="5">
        <v>0.86177044</v>
      </c>
      <c r="C756" s="5">
        <v>8.24780421</v>
      </c>
      <c r="D756" s="5">
        <v>0.02025411</v>
      </c>
      <c r="E756" s="5">
        <v>0.40392514</v>
      </c>
    </row>
    <row r="757" spans="1:5">
      <c r="A757" s="5" t="s">
        <v>3464</v>
      </c>
      <c r="B757" s="5">
        <v>-1.0688832</v>
      </c>
      <c r="C757" s="5">
        <v>4.45377019</v>
      </c>
      <c r="D757" s="5">
        <v>0.02027048</v>
      </c>
      <c r="E757" s="5">
        <v>0.40392514</v>
      </c>
    </row>
    <row r="758" spans="1:5">
      <c r="A758" s="5" t="s">
        <v>3465</v>
      </c>
      <c r="B758" s="5">
        <v>1.16202834</v>
      </c>
      <c r="C758" s="5">
        <v>8.20635716</v>
      </c>
      <c r="D758" s="5">
        <v>0.02031031</v>
      </c>
      <c r="E758" s="5">
        <v>0.40392514</v>
      </c>
    </row>
    <row r="759" spans="1:5">
      <c r="A759" s="5" t="s">
        <v>3466</v>
      </c>
      <c r="B759" s="5">
        <v>-0.6998812</v>
      </c>
      <c r="C759" s="5">
        <v>3.50662406</v>
      </c>
      <c r="D759" s="5">
        <v>0.02032025</v>
      </c>
      <c r="E759" s="5">
        <v>0.40392514</v>
      </c>
    </row>
    <row r="760" spans="1:5">
      <c r="A760" s="5" t="s">
        <v>3467</v>
      </c>
      <c r="B760" s="5">
        <v>-0.8027709</v>
      </c>
      <c r="C760" s="5">
        <v>11.5701305</v>
      </c>
      <c r="D760" s="5">
        <v>0.02037444</v>
      </c>
      <c r="E760" s="5">
        <v>0.40392514</v>
      </c>
    </row>
    <row r="761" spans="1:5">
      <c r="A761" s="5" t="s">
        <v>3468</v>
      </c>
      <c r="B761" s="5">
        <v>-0.6708781</v>
      </c>
      <c r="C761" s="5">
        <v>10.1725506</v>
      </c>
      <c r="D761" s="5">
        <v>0.02038137</v>
      </c>
      <c r="E761" s="5">
        <v>0.40392514</v>
      </c>
    </row>
    <row r="762" spans="1:5">
      <c r="A762" s="5" t="s">
        <v>3469</v>
      </c>
      <c r="B762" s="5">
        <v>0.6185699</v>
      </c>
      <c r="C762" s="5">
        <v>8.52022222</v>
      </c>
      <c r="D762" s="5">
        <v>0.02041699</v>
      </c>
      <c r="E762" s="5">
        <v>0.40392514</v>
      </c>
    </row>
    <row r="763" spans="1:5">
      <c r="A763" s="5" t="s">
        <v>3470</v>
      </c>
      <c r="B763" s="5">
        <v>0.98310123</v>
      </c>
      <c r="C763" s="5">
        <v>6.62798595</v>
      </c>
      <c r="D763" s="5">
        <v>0.02043403</v>
      </c>
      <c r="E763" s="5">
        <v>0.40392514</v>
      </c>
    </row>
    <row r="764" spans="1:5">
      <c r="A764" s="5" t="s">
        <v>3471</v>
      </c>
      <c r="B764" s="5">
        <v>-0.7133621</v>
      </c>
      <c r="C764" s="5">
        <v>9.19910043</v>
      </c>
      <c r="D764" s="5">
        <v>0.02043526</v>
      </c>
      <c r="E764" s="5">
        <v>0.40392514</v>
      </c>
    </row>
    <row r="765" spans="1:5">
      <c r="A765" s="5" t="s">
        <v>3472</v>
      </c>
      <c r="B765" s="5">
        <v>0.80442949</v>
      </c>
      <c r="C765" s="5">
        <v>5.36554362</v>
      </c>
      <c r="D765" s="5">
        <v>0.02047916</v>
      </c>
      <c r="E765" s="5">
        <v>0.40392514</v>
      </c>
    </row>
    <row r="766" spans="1:5">
      <c r="A766" s="5" t="s">
        <v>3473</v>
      </c>
      <c r="B766" s="5">
        <v>0.67842915</v>
      </c>
      <c r="C766" s="5">
        <v>5.23575422</v>
      </c>
      <c r="D766" s="5">
        <v>0.02060509</v>
      </c>
      <c r="E766" s="5">
        <v>0.40504968</v>
      </c>
    </row>
    <row r="767" spans="1:5">
      <c r="A767" s="5" t="s">
        <v>3474</v>
      </c>
      <c r="B767" s="5">
        <v>0.783366</v>
      </c>
      <c r="C767" s="5">
        <v>7.01179125</v>
      </c>
      <c r="D767" s="5">
        <v>0.02067687</v>
      </c>
      <c r="E767" s="5">
        <v>0.40582713</v>
      </c>
    </row>
    <row r="768" spans="1:5">
      <c r="A768" s="5" t="s">
        <v>3475</v>
      </c>
      <c r="B768" s="5">
        <v>0.69915306</v>
      </c>
      <c r="C768" s="5">
        <v>3.37634662</v>
      </c>
      <c r="D768" s="5">
        <v>0.02070892</v>
      </c>
      <c r="E768" s="5">
        <v>0.40582713</v>
      </c>
    </row>
    <row r="769" spans="1:5">
      <c r="A769" s="5" t="s">
        <v>3476</v>
      </c>
      <c r="B769" s="5">
        <v>0.89906147</v>
      </c>
      <c r="C769" s="5">
        <v>6.30751214</v>
      </c>
      <c r="D769" s="5">
        <v>0.02075396</v>
      </c>
      <c r="E769" s="5">
        <v>0.40582713</v>
      </c>
    </row>
    <row r="770" spans="1:5">
      <c r="A770" s="5" t="s">
        <v>3477</v>
      </c>
      <c r="B770" s="5">
        <v>-0.9608491</v>
      </c>
      <c r="C770" s="5">
        <v>4.87491124</v>
      </c>
      <c r="D770" s="5">
        <v>0.02075797</v>
      </c>
      <c r="E770" s="5">
        <v>0.40582713</v>
      </c>
    </row>
    <row r="771" spans="1:5">
      <c r="A771" s="5" t="s">
        <v>3478</v>
      </c>
      <c r="B771" s="5">
        <v>-0.6280447</v>
      </c>
      <c r="C771" s="5">
        <v>5.84067274</v>
      </c>
      <c r="D771" s="5">
        <v>0.02083002</v>
      </c>
      <c r="E771" s="5">
        <v>0.40675044</v>
      </c>
    </row>
    <row r="772" spans="1:5">
      <c r="A772" s="5" t="s">
        <v>3479</v>
      </c>
      <c r="B772" s="5">
        <v>-0.7308117</v>
      </c>
      <c r="C772" s="5">
        <v>8.5032695</v>
      </c>
      <c r="D772" s="5">
        <v>0.02094392</v>
      </c>
      <c r="E772" s="5">
        <v>0.40675199</v>
      </c>
    </row>
    <row r="773" spans="1:5">
      <c r="A773" s="5" t="s">
        <v>3480</v>
      </c>
      <c r="B773" s="5">
        <v>0.70098383</v>
      </c>
      <c r="C773" s="5">
        <v>8.57892368</v>
      </c>
      <c r="D773" s="5">
        <v>0.0210193</v>
      </c>
      <c r="E773" s="5">
        <v>0.40675199</v>
      </c>
    </row>
    <row r="774" spans="1:5">
      <c r="A774" s="5" t="s">
        <v>3481</v>
      </c>
      <c r="B774" s="5">
        <v>-0.7524423</v>
      </c>
      <c r="C774" s="5">
        <v>7.21019585</v>
      </c>
      <c r="D774" s="5">
        <v>0.02103697</v>
      </c>
      <c r="E774" s="5">
        <v>0.40675199</v>
      </c>
    </row>
    <row r="775" spans="1:5">
      <c r="A775" s="5" t="s">
        <v>3482</v>
      </c>
      <c r="B775" s="5">
        <v>-0.8048429</v>
      </c>
      <c r="C775" s="5">
        <v>5.22755009</v>
      </c>
      <c r="D775" s="5">
        <v>0.02104004</v>
      </c>
      <c r="E775" s="5">
        <v>0.40675199</v>
      </c>
    </row>
    <row r="776" spans="1:5">
      <c r="A776" s="5" t="s">
        <v>3483</v>
      </c>
      <c r="B776" s="5">
        <v>-0.7550181</v>
      </c>
      <c r="C776" s="5">
        <v>5.01409583</v>
      </c>
      <c r="D776" s="5">
        <v>0.02107911</v>
      </c>
      <c r="E776" s="5">
        <v>0.40675199</v>
      </c>
    </row>
    <row r="777" spans="1:5">
      <c r="A777" s="5" t="s">
        <v>3484</v>
      </c>
      <c r="B777" s="5">
        <v>0.78241011</v>
      </c>
      <c r="C777" s="5">
        <v>7.42358838</v>
      </c>
      <c r="D777" s="5">
        <v>0.02117789</v>
      </c>
      <c r="E777" s="5">
        <v>0.40675199</v>
      </c>
    </row>
    <row r="778" spans="1:5">
      <c r="A778" s="5" t="s">
        <v>3485</v>
      </c>
      <c r="B778" s="5">
        <v>0.62189978</v>
      </c>
      <c r="C778" s="5">
        <v>9.12265603</v>
      </c>
      <c r="D778" s="5">
        <v>0.02119296</v>
      </c>
      <c r="E778" s="5">
        <v>0.40675199</v>
      </c>
    </row>
    <row r="779" spans="1:5">
      <c r="A779" s="5" t="s">
        <v>3486</v>
      </c>
      <c r="B779" s="5">
        <v>0.81220858</v>
      </c>
      <c r="C779" s="5">
        <v>9.12654562</v>
      </c>
      <c r="D779" s="5">
        <v>0.02121048</v>
      </c>
      <c r="E779" s="5">
        <v>0.40675199</v>
      </c>
    </row>
    <row r="780" spans="1:5">
      <c r="A780" s="5" t="s">
        <v>3487</v>
      </c>
      <c r="B780" s="5">
        <v>-0.6492316</v>
      </c>
      <c r="C780" s="5">
        <v>6.66898304</v>
      </c>
      <c r="D780" s="5">
        <v>0.02121183</v>
      </c>
      <c r="E780" s="5">
        <v>0.40675199</v>
      </c>
    </row>
    <row r="781" spans="1:5">
      <c r="A781" s="5" t="s">
        <v>3488</v>
      </c>
      <c r="B781" s="5">
        <v>-0.7643607</v>
      </c>
      <c r="C781" s="5">
        <v>9.14592849</v>
      </c>
      <c r="D781" s="5">
        <v>0.0212325</v>
      </c>
      <c r="E781" s="5">
        <v>0.40675199</v>
      </c>
    </row>
    <row r="782" spans="1:5">
      <c r="A782" s="5" t="s">
        <v>3489</v>
      </c>
      <c r="B782" s="5">
        <v>0.86843773</v>
      </c>
      <c r="C782" s="5">
        <v>3.92254734</v>
      </c>
      <c r="D782" s="5">
        <v>0.02128741</v>
      </c>
      <c r="E782" s="5">
        <v>0.40675199</v>
      </c>
    </row>
    <row r="783" spans="1:5">
      <c r="A783" s="5" t="s">
        <v>3490</v>
      </c>
      <c r="B783" s="5">
        <v>0.95049518</v>
      </c>
      <c r="C783" s="5">
        <v>5.79247434</v>
      </c>
      <c r="D783" s="5">
        <v>0.02131308</v>
      </c>
      <c r="E783" s="5">
        <v>0.40675199</v>
      </c>
    </row>
    <row r="784" spans="1:5">
      <c r="A784" s="5" t="s">
        <v>3491</v>
      </c>
      <c r="B784" s="5">
        <v>-0.6717176</v>
      </c>
      <c r="C784" s="5">
        <v>8.89022736</v>
      </c>
      <c r="D784" s="5">
        <v>0.02132053</v>
      </c>
      <c r="E784" s="5">
        <v>0.40675199</v>
      </c>
    </row>
    <row r="785" spans="1:5">
      <c r="A785" s="5" t="s">
        <v>3492</v>
      </c>
      <c r="B785" s="5">
        <v>0.72424984</v>
      </c>
      <c r="C785" s="5">
        <v>6.80737746</v>
      </c>
      <c r="D785" s="5">
        <v>0.0213586</v>
      </c>
      <c r="E785" s="5">
        <v>0.40675199</v>
      </c>
    </row>
    <row r="786" spans="1:5">
      <c r="A786" s="5" t="s">
        <v>3493</v>
      </c>
      <c r="B786" s="5">
        <v>1.04342161</v>
      </c>
      <c r="C786" s="5">
        <v>8.09282673</v>
      </c>
      <c r="D786" s="5">
        <v>0.02141155</v>
      </c>
      <c r="E786" s="5">
        <v>0.40675199</v>
      </c>
    </row>
    <row r="787" spans="1:5">
      <c r="A787" s="5" t="s">
        <v>3494</v>
      </c>
      <c r="B787" s="5">
        <v>0.98941469</v>
      </c>
      <c r="C787" s="5">
        <v>6.68860063</v>
      </c>
      <c r="D787" s="5">
        <v>0.02146646</v>
      </c>
      <c r="E787" s="5">
        <v>0.40675199</v>
      </c>
    </row>
    <row r="788" spans="1:5">
      <c r="A788" s="5" t="s">
        <v>3495</v>
      </c>
      <c r="B788" s="5">
        <v>-0.8464273</v>
      </c>
      <c r="C788" s="5">
        <v>4.96224464</v>
      </c>
      <c r="D788" s="5">
        <v>0.02147966</v>
      </c>
      <c r="E788" s="5">
        <v>0.40675199</v>
      </c>
    </row>
    <row r="789" spans="1:5">
      <c r="A789" s="5" t="s">
        <v>3496</v>
      </c>
      <c r="B789" s="5">
        <v>-0.7705522</v>
      </c>
      <c r="C789" s="5">
        <v>8.36195587</v>
      </c>
      <c r="D789" s="5">
        <v>0.02150072</v>
      </c>
      <c r="E789" s="5">
        <v>0.40675199</v>
      </c>
    </row>
    <row r="790" spans="1:5">
      <c r="A790" s="5" t="s">
        <v>3497</v>
      </c>
      <c r="B790" s="5">
        <v>-0.6834528</v>
      </c>
      <c r="C790" s="5">
        <v>5.44049846</v>
      </c>
      <c r="D790" s="5">
        <v>0.0215205</v>
      </c>
      <c r="E790" s="5">
        <v>0.40675199</v>
      </c>
    </row>
    <row r="791" spans="1:5">
      <c r="A791" s="5" t="s">
        <v>3498</v>
      </c>
      <c r="B791" s="5">
        <v>-0.7274814</v>
      </c>
      <c r="C791" s="5">
        <v>4.74413654</v>
      </c>
      <c r="D791" s="5">
        <v>0.02153268</v>
      </c>
      <c r="E791" s="5">
        <v>0.40675199</v>
      </c>
    </row>
    <row r="792" spans="1:5">
      <c r="A792" s="5" t="s">
        <v>3499</v>
      </c>
      <c r="B792" s="5">
        <v>1.06570852</v>
      </c>
      <c r="C792" s="5">
        <v>8.94379284</v>
      </c>
      <c r="D792" s="5">
        <v>0.02154519</v>
      </c>
      <c r="E792" s="5">
        <v>0.40675199</v>
      </c>
    </row>
    <row r="793" spans="1:5">
      <c r="A793" s="5" t="s">
        <v>3500</v>
      </c>
      <c r="B793" s="5">
        <v>0.81554749</v>
      </c>
      <c r="C793" s="5">
        <v>9.96741326</v>
      </c>
      <c r="D793" s="5">
        <v>0.02157791</v>
      </c>
      <c r="E793" s="5">
        <v>0.40689897</v>
      </c>
    </row>
    <row r="794" spans="1:5">
      <c r="A794" s="5" t="s">
        <v>3501</v>
      </c>
      <c r="B794" s="5">
        <v>1.34640565</v>
      </c>
      <c r="C794" s="5">
        <v>6.2110123</v>
      </c>
      <c r="D794" s="5">
        <v>0.02173289</v>
      </c>
      <c r="E794" s="5">
        <v>0.40878905</v>
      </c>
    </row>
    <row r="795" spans="1:5">
      <c r="A795" s="5" t="s">
        <v>3502</v>
      </c>
      <c r="B795" s="5">
        <v>0.91558626</v>
      </c>
      <c r="C795" s="5">
        <v>9.48913412</v>
      </c>
      <c r="D795" s="5">
        <v>0.02174583</v>
      </c>
      <c r="E795" s="5">
        <v>0.40878905</v>
      </c>
    </row>
    <row r="796" spans="1:5">
      <c r="A796" s="5" t="s">
        <v>3503</v>
      </c>
      <c r="B796" s="5">
        <v>1.21628479</v>
      </c>
      <c r="C796" s="5">
        <v>7.51288087</v>
      </c>
      <c r="D796" s="5">
        <v>0.02182095</v>
      </c>
      <c r="E796" s="5">
        <v>0.40931665</v>
      </c>
    </row>
    <row r="797" spans="1:5">
      <c r="A797" s="5" t="s">
        <v>3504</v>
      </c>
      <c r="B797" s="5">
        <v>0.73193678</v>
      </c>
      <c r="C797" s="5">
        <v>6.02074314</v>
      </c>
      <c r="D797" s="5">
        <v>0.02182922</v>
      </c>
      <c r="E797" s="5">
        <v>0.40931665</v>
      </c>
    </row>
    <row r="798" spans="1:5">
      <c r="A798" s="5" t="s">
        <v>3505</v>
      </c>
      <c r="B798" s="5">
        <v>-0.9154499</v>
      </c>
      <c r="C798" s="5">
        <v>3.92067418</v>
      </c>
      <c r="D798" s="5">
        <v>0.02195367</v>
      </c>
      <c r="E798" s="5">
        <v>0.40931665</v>
      </c>
    </row>
    <row r="799" spans="1:5">
      <c r="A799" s="5" t="s">
        <v>3506</v>
      </c>
      <c r="B799" s="5">
        <v>0.69108509</v>
      </c>
      <c r="C799" s="5">
        <v>2.92829761</v>
      </c>
      <c r="D799" s="5">
        <v>0.02197834</v>
      </c>
      <c r="E799" s="5">
        <v>0.40931665</v>
      </c>
    </row>
    <row r="800" spans="1:5">
      <c r="A800" s="5" t="s">
        <v>3507</v>
      </c>
      <c r="B800" s="5">
        <v>0.84089111</v>
      </c>
      <c r="C800" s="5">
        <v>4.12105544</v>
      </c>
      <c r="D800" s="5">
        <v>0.02203808</v>
      </c>
      <c r="E800" s="5">
        <v>0.40931665</v>
      </c>
    </row>
    <row r="801" spans="1:5">
      <c r="A801" s="5" t="s">
        <v>3508</v>
      </c>
      <c r="B801" s="5">
        <v>0.82814545</v>
      </c>
      <c r="C801" s="5">
        <v>6.03155306</v>
      </c>
      <c r="D801" s="5">
        <v>0.02211124</v>
      </c>
      <c r="E801" s="5">
        <v>0.40946141</v>
      </c>
    </row>
    <row r="802" spans="1:5">
      <c r="A802" s="5" t="s">
        <v>3509</v>
      </c>
      <c r="B802" s="5">
        <v>-0.6075813</v>
      </c>
      <c r="C802" s="5">
        <v>4.0235423</v>
      </c>
      <c r="D802" s="5">
        <v>0.02212991</v>
      </c>
      <c r="E802" s="5">
        <v>0.40946141</v>
      </c>
    </row>
    <row r="803" spans="1:5">
      <c r="A803" s="5" t="s">
        <v>3510</v>
      </c>
      <c r="B803" s="5">
        <v>-0.7211014</v>
      </c>
      <c r="C803" s="5">
        <v>6.24657055</v>
      </c>
      <c r="D803" s="5">
        <v>0.02222844</v>
      </c>
      <c r="E803" s="5">
        <v>0.41038188</v>
      </c>
    </row>
    <row r="804" spans="1:5">
      <c r="A804" s="5" t="s">
        <v>3511</v>
      </c>
      <c r="B804" s="5">
        <v>-0.6199977</v>
      </c>
      <c r="C804" s="5">
        <v>7.67437735</v>
      </c>
      <c r="D804" s="5">
        <v>0.02230919</v>
      </c>
      <c r="E804" s="5">
        <v>0.41038188</v>
      </c>
    </row>
    <row r="805" spans="1:5">
      <c r="A805" s="5" t="s">
        <v>3512</v>
      </c>
      <c r="B805" s="5">
        <v>0.74704856</v>
      </c>
      <c r="C805" s="5">
        <v>7.45042422</v>
      </c>
      <c r="D805" s="5">
        <v>0.0223099</v>
      </c>
      <c r="E805" s="5">
        <v>0.41038188</v>
      </c>
    </row>
    <row r="806" spans="1:5">
      <c r="A806" s="5" t="s">
        <v>3513</v>
      </c>
      <c r="B806" s="5">
        <v>0.82071585</v>
      </c>
      <c r="C806" s="5">
        <v>7.68744125</v>
      </c>
      <c r="D806" s="5">
        <v>0.0223193</v>
      </c>
      <c r="E806" s="5">
        <v>0.41038188</v>
      </c>
    </row>
    <row r="807" spans="1:5">
      <c r="A807" s="5" t="s">
        <v>3514</v>
      </c>
      <c r="B807" s="5">
        <v>0.67084093</v>
      </c>
      <c r="C807" s="5">
        <v>4.23308424</v>
      </c>
      <c r="D807" s="5">
        <v>0.02238493</v>
      </c>
      <c r="E807" s="5">
        <v>0.41073199</v>
      </c>
    </row>
    <row r="808" spans="1:5">
      <c r="A808" s="5" t="s">
        <v>3515</v>
      </c>
      <c r="B808" s="5">
        <v>0.69061015</v>
      </c>
      <c r="C808" s="5">
        <v>6.40573569</v>
      </c>
      <c r="D808" s="5">
        <v>0.02241565</v>
      </c>
      <c r="E808" s="5">
        <v>0.41086813</v>
      </c>
    </row>
    <row r="809" spans="1:5">
      <c r="A809" s="5" t="s">
        <v>3516</v>
      </c>
      <c r="B809" s="5">
        <v>0.89188433</v>
      </c>
      <c r="C809" s="5">
        <v>9.02435599</v>
      </c>
      <c r="D809" s="5">
        <v>0.0224677</v>
      </c>
      <c r="E809" s="5">
        <v>0.41139451</v>
      </c>
    </row>
    <row r="810" spans="1:5">
      <c r="A810" s="5" t="s">
        <v>3517</v>
      </c>
      <c r="B810" s="5">
        <v>-0.8286834</v>
      </c>
      <c r="C810" s="5">
        <v>6.16219319</v>
      </c>
      <c r="D810" s="5">
        <v>0.02250704</v>
      </c>
      <c r="E810" s="5">
        <v>0.41168734</v>
      </c>
    </row>
    <row r="811" spans="1:5">
      <c r="A811" s="5" t="s">
        <v>3518</v>
      </c>
      <c r="B811" s="5">
        <v>-0.5896942</v>
      </c>
      <c r="C811" s="5">
        <v>10.4157376</v>
      </c>
      <c r="D811" s="5">
        <v>0.02258471</v>
      </c>
      <c r="E811" s="5">
        <v>0.41225426</v>
      </c>
    </row>
    <row r="812" spans="1:5">
      <c r="A812" s="5" t="s">
        <v>3519</v>
      </c>
      <c r="B812" s="5">
        <v>0.76800815</v>
      </c>
      <c r="C812" s="5">
        <v>4.47427466</v>
      </c>
      <c r="D812" s="5">
        <v>0.02258932</v>
      </c>
      <c r="E812" s="5">
        <v>0.41225426</v>
      </c>
    </row>
    <row r="813" spans="1:5">
      <c r="A813" s="5" t="s">
        <v>3520</v>
      </c>
      <c r="B813" s="5">
        <v>0.67645517</v>
      </c>
      <c r="C813" s="5">
        <v>7.7887685</v>
      </c>
      <c r="D813" s="5">
        <v>0.02260817</v>
      </c>
      <c r="E813" s="5">
        <v>0.41225426</v>
      </c>
    </row>
    <row r="814" spans="1:5">
      <c r="A814" s="5" t="s">
        <v>3521</v>
      </c>
      <c r="B814" s="5">
        <v>0.7042963</v>
      </c>
      <c r="C814" s="5">
        <v>7.2111517</v>
      </c>
      <c r="D814" s="5">
        <v>0.02272894</v>
      </c>
      <c r="E814" s="5">
        <v>0.41240048</v>
      </c>
    </row>
    <row r="815" spans="1:5">
      <c r="A815" s="5" t="s">
        <v>3522</v>
      </c>
      <c r="B815" s="5">
        <v>0.58684104</v>
      </c>
      <c r="C815" s="5">
        <v>11.0265853</v>
      </c>
      <c r="D815" s="5">
        <v>0.02274065</v>
      </c>
      <c r="E815" s="5">
        <v>0.41240048</v>
      </c>
    </row>
    <row r="816" spans="1:5">
      <c r="A816" s="5" t="s">
        <v>3523</v>
      </c>
      <c r="B816" s="5">
        <v>-0.7701078</v>
      </c>
      <c r="C816" s="5">
        <v>3.95827863</v>
      </c>
      <c r="D816" s="5">
        <v>0.02274199</v>
      </c>
      <c r="E816" s="5">
        <v>0.41240048</v>
      </c>
    </row>
    <row r="817" spans="1:5">
      <c r="A817" s="5" t="s">
        <v>3524</v>
      </c>
      <c r="B817" s="5">
        <v>0.82876891</v>
      </c>
      <c r="C817" s="5">
        <v>7.06478666</v>
      </c>
      <c r="D817" s="5">
        <v>0.02282266</v>
      </c>
      <c r="E817" s="5">
        <v>0.41240048</v>
      </c>
    </row>
    <row r="818" spans="1:5">
      <c r="A818" s="5" t="s">
        <v>3525</v>
      </c>
      <c r="B818" s="5">
        <v>0.75390508</v>
      </c>
      <c r="C818" s="5">
        <v>7.46663161</v>
      </c>
      <c r="D818" s="5">
        <v>0.02283518</v>
      </c>
      <c r="E818" s="5">
        <v>0.41240048</v>
      </c>
    </row>
    <row r="819" spans="1:5">
      <c r="A819" s="5" t="s">
        <v>3526</v>
      </c>
      <c r="B819" s="5">
        <v>-0.6138786</v>
      </c>
      <c r="C819" s="5">
        <v>8.62956874</v>
      </c>
      <c r="D819" s="5">
        <v>0.02284693</v>
      </c>
      <c r="E819" s="5">
        <v>0.41240048</v>
      </c>
    </row>
    <row r="820" spans="1:5">
      <c r="A820" s="5" t="s">
        <v>3527</v>
      </c>
      <c r="B820" s="5">
        <v>-0.9831592</v>
      </c>
      <c r="C820" s="5">
        <v>10.1135909</v>
      </c>
      <c r="D820" s="5">
        <v>0.02287173</v>
      </c>
      <c r="E820" s="5">
        <v>0.41240048</v>
      </c>
    </row>
    <row r="821" spans="1:5">
      <c r="A821" s="5" t="s">
        <v>3528</v>
      </c>
      <c r="B821" s="5">
        <v>0.67522044</v>
      </c>
      <c r="C821" s="5">
        <v>4.32640978</v>
      </c>
      <c r="D821" s="5">
        <v>0.02287346</v>
      </c>
      <c r="E821" s="5">
        <v>0.41240048</v>
      </c>
    </row>
    <row r="822" spans="1:5">
      <c r="A822" s="5" t="s">
        <v>3529</v>
      </c>
      <c r="B822" s="5">
        <v>0.62511784</v>
      </c>
      <c r="C822" s="5">
        <v>2.98737381</v>
      </c>
      <c r="D822" s="5">
        <v>0.02294229</v>
      </c>
      <c r="E822" s="5">
        <v>0.41255798</v>
      </c>
    </row>
    <row r="823" spans="1:5">
      <c r="A823" s="5" t="s">
        <v>3530</v>
      </c>
      <c r="B823" s="5">
        <v>-0.8203953</v>
      </c>
      <c r="C823" s="5">
        <v>8.47043892</v>
      </c>
      <c r="D823" s="5">
        <v>0.02299678</v>
      </c>
      <c r="E823" s="5">
        <v>0.41255798</v>
      </c>
    </row>
    <row r="824" spans="1:5">
      <c r="A824" s="5" t="s">
        <v>3531</v>
      </c>
      <c r="B824" s="5">
        <v>0.89553873</v>
      </c>
      <c r="C824" s="5">
        <v>5.0943152</v>
      </c>
      <c r="D824" s="5">
        <v>0.02302049</v>
      </c>
      <c r="E824" s="5">
        <v>0.41255798</v>
      </c>
    </row>
    <row r="825" spans="1:5">
      <c r="A825" s="5" t="s">
        <v>3532</v>
      </c>
      <c r="B825" s="5">
        <v>0.74737251</v>
      </c>
      <c r="C825" s="5">
        <v>11.665802</v>
      </c>
      <c r="D825" s="5">
        <v>0.02302257</v>
      </c>
      <c r="E825" s="5">
        <v>0.41255798</v>
      </c>
    </row>
    <row r="826" spans="1:5">
      <c r="A826" s="5" t="s">
        <v>3533</v>
      </c>
      <c r="B826" s="5">
        <v>-0.5851493</v>
      </c>
      <c r="C826" s="5">
        <v>9.41872399</v>
      </c>
      <c r="D826" s="5">
        <v>0.02305027</v>
      </c>
      <c r="E826" s="5">
        <v>0.41257973</v>
      </c>
    </row>
    <row r="827" spans="1:5">
      <c r="A827" s="5" t="s">
        <v>3534</v>
      </c>
      <c r="B827" s="5">
        <v>-0.8975809</v>
      </c>
      <c r="C827" s="5">
        <v>4.13421702</v>
      </c>
      <c r="D827" s="5">
        <v>0.02310771</v>
      </c>
      <c r="E827" s="5">
        <v>0.41257973</v>
      </c>
    </row>
    <row r="828" spans="1:5">
      <c r="A828" s="5" t="s">
        <v>3535</v>
      </c>
      <c r="B828" s="5">
        <v>-0.6776668</v>
      </c>
      <c r="C828" s="5">
        <v>6.86890403</v>
      </c>
      <c r="D828" s="5">
        <v>0.02311738</v>
      </c>
      <c r="E828" s="5">
        <v>0.41257973</v>
      </c>
    </row>
    <row r="829" spans="1:5">
      <c r="A829" s="5" t="s">
        <v>3536</v>
      </c>
      <c r="B829" s="5">
        <v>0.83042366</v>
      </c>
      <c r="C829" s="5">
        <v>7.2868568</v>
      </c>
      <c r="D829" s="5">
        <v>0.0232341</v>
      </c>
      <c r="E829" s="5">
        <v>0.41340752</v>
      </c>
    </row>
    <row r="830" spans="1:5">
      <c r="A830" s="5" t="s">
        <v>3537</v>
      </c>
      <c r="B830" s="5">
        <v>-0.6774483</v>
      </c>
      <c r="C830" s="5">
        <v>7.13229764</v>
      </c>
      <c r="D830" s="5">
        <v>0.02328249</v>
      </c>
      <c r="E830" s="5">
        <v>0.41352168</v>
      </c>
    </row>
    <row r="831" spans="1:5">
      <c r="A831" s="5" t="s">
        <v>3538</v>
      </c>
      <c r="B831" s="5">
        <v>0.77852127</v>
      </c>
      <c r="C831" s="5">
        <v>5.07087056</v>
      </c>
      <c r="D831" s="5">
        <v>0.02334276</v>
      </c>
      <c r="E831" s="5">
        <v>0.41358837</v>
      </c>
    </row>
    <row r="832" spans="1:5">
      <c r="A832" s="5" t="s">
        <v>3539</v>
      </c>
      <c r="B832" s="5">
        <v>0.95282425</v>
      </c>
      <c r="C832" s="5">
        <v>8.2124979</v>
      </c>
      <c r="D832" s="5">
        <v>0.02336154</v>
      </c>
      <c r="E832" s="5">
        <v>0.41358837</v>
      </c>
    </row>
    <row r="833" spans="1:5">
      <c r="A833" s="5" t="s">
        <v>3540</v>
      </c>
      <c r="B833" s="5">
        <v>0.91175804</v>
      </c>
      <c r="C833" s="5">
        <v>9.30771525</v>
      </c>
      <c r="D833" s="5">
        <v>0.02344254</v>
      </c>
      <c r="E833" s="5">
        <v>0.41419076</v>
      </c>
    </row>
    <row r="834" spans="1:5">
      <c r="A834" s="5" t="s">
        <v>3541</v>
      </c>
      <c r="B834" s="5">
        <v>0.62844334</v>
      </c>
      <c r="C834" s="5">
        <v>7.21466491</v>
      </c>
      <c r="D834" s="5">
        <v>0.02350951</v>
      </c>
      <c r="E834" s="5">
        <v>0.41448004</v>
      </c>
    </row>
    <row r="835" spans="1:5">
      <c r="A835" s="5" t="s">
        <v>3542</v>
      </c>
      <c r="B835" s="5">
        <v>0.69616702</v>
      </c>
      <c r="C835" s="5">
        <v>5.69070083</v>
      </c>
      <c r="D835" s="5">
        <v>0.02352367</v>
      </c>
      <c r="E835" s="5">
        <v>0.41448004</v>
      </c>
    </row>
    <row r="836" spans="1:5">
      <c r="A836" s="5" t="s">
        <v>3543</v>
      </c>
      <c r="B836" s="5">
        <v>0.60836703</v>
      </c>
      <c r="C836" s="5">
        <v>6.18935172</v>
      </c>
      <c r="D836" s="5">
        <v>0.02363963</v>
      </c>
      <c r="E836" s="5">
        <v>0.41448004</v>
      </c>
    </row>
    <row r="837" spans="1:5">
      <c r="A837" s="5" t="s">
        <v>3544</v>
      </c>
      <c r="B837" s="5">
        <v>-0.6783893</v>
      </c>
      <c r="C837" s="5">
        <v>7.46923416</v>
      </c>
      <c r="D837" s="5">
        <v>0.02365589</v>
      </c>
      <c r="E837" s="5">
        <v>0.41448004</v>
      </c>
    </row>
    <row r="838" spans="1:5">
      <c r="A838" s="5" t="s">
        <v>3545</v>
      </c>
      <c r="B838" s="5">
        <v>-0.6911703</v>
      </c>
      <c r="C838" s="5">
        <v>10.4146345</v>
      </c>
      <c r="D838" s="5">
        <v>0.02366716</v>
      </c>
      <c r="E838" s="5">
        <v>0.41448004</v>
      </c>
    </row>
    <row r="839" spans="1:5">
      <c r="A839" s="5" t="s">
        <v>3546</v>
      </c>
      <c r="B839" s="5">
        <v>0.70481811</v>
      </c>
      <c r="C839" s="5">
        <v>6.75478975</v>
      </c>
      <c r="D839" s="5">
        <v>0.02369262</v>
      </c>
      <c r="E839" s="5">
        <v>0.41448004</v>
      </c>
    </row>
    <row r="840" spans="1:5">
      <c r="A840" s="5" t="s">
        <v>3547</v>
      </c>
      <c r="B840" s="5">
        <v>-0.6121916</v>
      </c>
      <c r="C840" s="5">
        <v>8.50679272</v>
      </c>
      <c r="D840" s="5">
        <v>0.02369581</v>
      </c>
      <c r="E840" s="5">
        <v>0.41448004</v>
      </c>
    </row>
    <row r="841" spans="1:5">
      <c r="A841" s="5" t="s">
        <v>3548</v>
      </c>
      <c r="B841" s="5">
        <v>-0.6576092</v>
      </c>
      <c r="C841" s="5">
        <v>6.20968858</v>
      </c>
      <c r="D841" s="5">
        <v>0.02378337</v>
      </c>
      <c r="E841" s="5">
        <v>0.41448004</v>
      </c>
    </row>
    <row r="842" spans="1:5">
      <c r="A842" s="5" t="s">
        <v>3549</v>
      </c>
      <c r="B842" s="5">
        <v>-0.6286828</v>
      </c>
      <c r="C842" s="5">
        <v>12.6771969</v>
      </c>
      <c r="D842" s="5">
        <v>0.02379005</v>
      </c>
      <c r="E842" s="5">
        <v>0.41448004</v>
      </c>
    </row>
    <row r="843" spans="1:5">
      <c r="A843" s="5" t="s">
        <v>3550</v>
      </c>
      <c r="B843" s="5">
        <v>-0.9921069</v>
      </c>
      <c r="C843" s="5">
        <v>5.20997057</v>
      </c>
      <c r="D843" s="5">
        <v>0.02393518</v>
      </c>
      <c r="E843" s="5">
        <v>0.41448004</v>
      </c>
    </row>
    <row r="844" spans="1:5">
      <c r="A844" s="5" t="s">
        <v>3551</v>
      </c>
      <c r="B844" s="5">
        <v>-0.5911823</v>
      </c>
      <c r="C844" s="5">
        <v>7.22471325</v>
      </c>
      <c r="D844" s="5">
        <v>0.02397836</v>
      </c>
      <c r="E844" s="5">
        <v>0.41448004</v>
      </c>
    </row>
    <row r="845" spans="1:5">
      <c r="A845" s="5" t="s">
        <v>3552</v>
      </c>
      <c r="B845" s="5">
        <v>0.80418001</v>
      </c>
      <c r="C845" s="5">
        <v>9.32596696</v>
      </c>
      <c r="D845" s="5">
        <v>0.02399158</v>
      </c>
      <c r="E845" s="5">
        <v>0.41448004</v>
      </c>
    </row>
    <row r="846" spans="1:5">
      <c r="A846" s="5" t="s">
        <v>3553</v>
      </c>
      <c r="B846" s="5">
        <v>0.60730046</v>
      </c>
      <c r="C846" s="5">
        <v>7.96312311</v>
      </c>
      <c r="D846" s="5">
        <v>0.02399435</v>
      </c>
      <c r="E846" s="5">
        <v>0.41448004</v>
      </c>
    </row>
    <row r="847" spans="1:5">
      <c r="A847" s="5" t="s">
        <v>3554</v>
      </c>
      <c r="B847" s="5">
        <v>0.7863496</v>
      </c>
      <c r="C847" s="5">
        <v>7.79735914</v>
      </c>
      <c r="D847" s="5">
        <v>0.02405294</v>
      </c>
      <c r="E847" s="5">
        <v>0.41448004</v>
      </c>
    </row>
    <row r="848" spans="1:5">
      <c r="A848" s="5" t="s">
        <v>3555</v>
      </c>
      <c r="B848" s="5">
        <v>-0.7774827</v>
      </c>
      <c r="C848" s="5">
        <v>9.59959642</v>
      </c>
      <c r="D848" s="5">
        <v>0.02407799</v>
      </c>
      <c r="E848" s="5">
        <v>0.41448004</v>
      </c>
    </row>
    <row r="849" spans="1:5">
      <c r="A849" s="5" t="s">
        <v>3556</v>
      </c>
      <c r="B849" s="5">
        <v>0.91106405</v>
      </c>
      <c r="C849" s="5">
        <v>6.39262808</v>
      </c>
      <c r="D849" s="5">
        <v>0.0241196</v>
      </c>
      <c r="E849" s="5">
        <v>0.41448004</v>
      </c>
    </row>
    <row r="850" spans="1:5">
      <c r="A850" s="5" t="s">
        <v>3557</v>
      </c>
      <c r="B850" s="5">
        <v>-0.7322196</v>
      </c>
      <c r="C850" s="5">
        <v>3.43079285</v>
      </c>
      <c r="D850" s="5">
        <v>0.02416259</v>
      </c>
      <c r="E850" s="5">
        <v>0.41448004</v>
      </c>
    </row>
    <row r="851" spans="1:5">
      <c r="A851" s="5" t="s">
        <v>3558</v>
      </c>
      <c r="B851" s="5">
        <v>0.60180684</v>
      </c>
      <c r="C851" s="5">
        <v>3.53497428</v>
      </c>
      <c r="D851" s="5">
        <v>0.02418237</v>
      </c>
      <c r="E851" s="5">
        <v>0.41448004</v>
      </c>
    </row>
    <row r="852" spans="1:5">
      <c r="A852" s="5" t="s">
        <v>3559</v>
      </c>
      <c r="B852" s="5">
        <v>0.69464546</v>
      </c>
      <c r="C852" s="5">
        <v>5.70156814</v>
      </c>
      <c r="D852" s="5">
        <v>0.02431149</v>
      </c>
      <c r="E852" s="5">
        <v>0.41448004</v>
      </c>
    </row>
    <row r="853" spans="1:5">
      <c r="A853" s="5" t="s">
        <v>3560</v>
      </c>
      <c r="B853" s="5">
        <v>0.98778736</v>
      </c>
      <c r="C853" s="5">
        <v>8.97678077</v>
      </c>
      <c r="D853" s="5">
        <v>0.0243962</v>
      </c>
      <c r="E853" s="5">
        <v>0.41448004</v>
      </c>
    </row>
    <row r="854" spans="1:5">
      <c r="A854" s="5" t="s">
        <v>3561</v>
      </c>
      <c r="B854" s="5">
        <v>-0.6762424</v>
      </c>
      <c r="C854" s="5">
        <v>5.07529858</v>
      </c>
      <c r="D854" s="5">
        <v>0.02441617</v>
      </c>
      <c r="E854" s="5">
        <v>0.41448004</v>
      </c>
    </row>
    <row r="855" spans="1:5">
      <c r="A855" s="5" t="s">
        <v>3562</v>
      </c>
      <c r="B855" s="5">
        <v>0.82992955</v>
      </c>
      <c r="C855" s="5">
        <v>4.74758382</v>
      </c>
      <c r="D855" s="5">
        <v>0.02443964</v>
      </c>
      <c r="E855" s="5">
        <v>0.41448004</v>
      </c>
    </row>
    <row r="856" spans="1:5">
      <c r="A856" s="5" t="s">
        <v>3563</v>
      </c>
      <c r="B856" s="5">
        <v>-0.7814835</v>
      </c>
      <c r="C856" s="5">
        <v>8.94408818</v>
      </c>
      <c r="D856" s="5">
        <v>0.02444788</v>
      </c>
      <c r="E856" s="5">
        <v>0.41448004</v>
      </c>
    </row>
    <row r="857" spans="1:5">
      <c r="A857" s="5" t="s">
        <v>3564</v>
      </c>
      <c r="B857" s="5">
        <v>0.73759574</v>
      </c>
      <c r="C857" s="5">
        <v>9.5450604</v>
      </c>
      <c r="D857" s="5">
        <v>0.02448431</v>
      </c>
      <c r="E857" s="5">
        <v>0.41448004</v>
      </c>
    </row>
    <row r="858" spans="1:5">
      <c r="A858" s="5" t="s">
        <v>3565</v>
      </c>
      <c r="B858" s="5">
        <v>-0.5947112</v>
      </c>
      <c r="C858" s="5">
        <v>3.69553391</v>
      </c>
      <c r="D858" s="5">
        <v>0.0245279</v>
      </c>
      <c r="E858" s="5">
        <v>0.41448004</v>
      </c>
    </row>
    <row r="859" spans="1:5">
      <c r="A859" s="5" t="s">
        <v>3566</v>
      </c>
      <c r="B859" s="5">
        <v>0.6469315</v>
      </c>
      <c r="C859" s="5">
        <v>8.70702982</v>
      </c>
      <c r="D859" s="5">
        <v>0.02453608</v>
      </c>
      <c r="E859" s="5">
        <v>0.41448004</v>
      </c>
    </row>
    <row r="860" spans="1:5">
      <c r="A860" s="5" t="s">
        <v>3567</v>
      </c>
      <c r="B860" s="5">
        <v>-0.8270735</v>
      </c>
      <c r="C860" s="5">
        <v>4.7832078</v>
      </c>
      <c r="D860" s="5">
        <v>0.02456689</v>
      </c>
      <c r="E860" s="5">
        <v>0.41448004</v>
      </c>
    </row>
    <row r="861" spans="1:5">
      <c r="A861" s="5" t="s">
        <v>3568</v>
      </c>
      <c r="B861" s="5">
        <v>-0.6262143</v>
      </c>
      <c r="C861" s="5">
        <v>7.10392712</v>
      </c>
      <c r="D861" s="5">
        <v>0.02456953</v>
      </c>
      <c r="E861" s="5">
        <v>0.41448004</v>
      </c>
    </row>
    <row r="862" spans="1:5">
      <c r="A862" s="5" t="s">
        <v>3569</v>
      </c>
      <c r="B862" s="5">
        <v>0.74139047</v>
      </c>
      <c r="C862" s="5">
        <v>7.40363921</v>
      </c>
      <c r="D862" s="5">
        <v>0.02458762</v>
      </c>
      <c r="E862" s="5">
        <v>0.41448004</v>
      </c>
    </row>
    <row r="863" spans="1:5">
      <c r="A863" s="5" t="s">
        <v>3570</v>
      </c>
      <c r="B863" s="5">
        <v>-0.7169327</v>
      </c>
      <c r="C863" s="5">
        <v>7.97715545</v>
      </c>
      <c r="D863" s="5">
        <v>0.02465041</v>
      </c>
      <c r="E863" s="5">
        <v>0.41448004</v>
      </c>
    </row>
    <row r="864" spans="1:5">
      <c r="A864" s="5" t="s">
        <v>3571</v>
      </c>
      <c r="B864" s="5">
        <v>-0.8293536</v>
      </c>
      <c r="C864" s="5">
        <v>6.1779089</v>
      </c>
      <c r="D864" s="5">
        <v>0.02465584</v>
      </c>
      <c r="E864" s="5">
        <v>0.41448004</v>
      </c>
    </row>
    <row r="865" spans="1:5">
      <c r="A865" s="5" t="s">
        <v>3572</v>
      </c>
      <c r="B865" s="5">
        <v>0.75392383</v>
      </c>
      <c r="C865" s="5">
        <v>7.54033306</v>
      </c>
      <c r="D865" s="5">
        <v>0.02466606</v>
      </c>
      <c r="E865" s="5">
        <v>0.41448004</v>
      </c>
    </row>
    <row r="866" spans="1:5">
      <c r="A866" s="5" t="s">
        <v>3573</v>
      </c>
      <c r="B866" s="5">
        <v>0.64762414</v>
      </c>
      <c r="C866" s="5">
        <v>8.03561827</v>
      </c>
      <c r="D866" s="5">
        <v>0.02467102</v>
      </c>
      <c r="E866" s="5">
        <v>0.41448004</v>
      </c>
    </row>
    <row r="867" spans="1:5">
      <c r="A867" s="5" t="s">
        <v>3574</v>
      </c>
      <c r="B867" s="5">
        <v>-1.0270928</v>
      </c>
      <c r="C867" s="5">
        <v>6.66575876</v>
      </c>
      <c r="D867" s="5">
        <v>0.02468371</v>
      </c>
      <c r="E867" s="5">
        <v>0.41448004</v>
      </c>
    </row>
    <row r="868" spans="1:5">
      <c r="A868" s="5" t="s">
        <v>3575</v>
      </c>
      <c r="B868" s="5">
        <v>-0.7594986</v>
      </c>
      <c r="C868" s="5">
        <v>7.66670742</v>
      </c>
      <c r="D868" s="5">
        <v>0.02468808</v>
      </c>
      <c r="E868" s="5">
        <v>0.41448004</v>
      </c>
    </row>
    <row r="869" spans="1:5">
      <c r="A869" s="5" t="s">
        <v>3576</v>
      </c>
      <c r="B869" s="5">
        <v>0.7852257</v>
      </c>
      <c r="C869" s="5">
        <v>5.53912464</v>
      </c>
      <c r="D869" s="5">
        <v>0.02470473</v>
      </c>
      <c r="E869" s="5">
        <v>0.41448004</v>
      </c>
    </row>
    <row r="870" spans="1:5">
      <c r="A870" s="5" t="s">
        <v>3577</v>
      </c>
      <c r="B870" s="5">
        <v>1.14693604</v>
      </c>
      <c r="C870" s="5">
        <v>5.09047888</v>
      </c>
      <c r="D870" s="5">
        <v>0.02475925</v>
      </c>
      <c r="E870" s="5">
        <v>0.41467394</v>
      </c>
    </row>
    <row r="871" spans="1:5">
      <c r="A871" s="5" t="s">
        <v>3578</v>
      </c>
      <c r="B871" s="5">
        <v>0.83446961</v>
      </c>
      <c r="C871" s="5">
        <v>5.10111979</v>
      </c>
      <c r="D871" s="5">
        <v>0.02481599</v>
      </c>
      <c r="E871" s="5">
        <v>0.41476817</v>
      </c>
    </row>
    <row r="872" spans="1:5">
      <c r="A872" s="5" t="s">
        <v>3579</v>
      </c>
      <c r="B872" s="5">
        <v>1.04301011</v>
      </c>
      <c r="C872" s="5">
        <v>10.5650869</v>
      </c>
      <c r="D872" s="5">
        <v>0.02485487</v>
      </c>
      <c r="E872" s="5">
        <v>0.41502448</v>
      </c>
    </row>
    <row r="873" spans="1:5">
      <c r="A873" s="5" t="s">
        <v>3580</v>
      </c>
      <c r="B873" s="5">
        <v>-1.1461585</v>
      </c>
      <c r="C873" s="5">
        <v>4.31722151</v>
      </c>
      <c r="D873" s="5">
        <v>0.02494335</v>
      </c>
      <c r="E873" s="5">
        <v>0.41595485</v>
      </c>
    </row>
    <row r="874" spans="1:5">
      <c r="A874" s="5" t="s">
        <v>3581</v>
      </c>
      <c r="B874" s="5">
        <v>-0.667547</v>
      </c>
      <c r="C874" s="5">
        <v>4.95696632</v>
      </c>
      <c r="D874" s="5">
        <v>0.02496874</v>
      </c>
      <c r="E874" s="5">
        <v>0.41595485</v>
      </c>
    </row>
    <row r="875" spans="1:5">
      <c r="A875" s="5" t="s">
        <v>3582</v>
      </c>
      <c r="B875" s="5">
        <v>1.31681113</v>
      </c>
      <c r="C875" s="5">
        <v>8.76045748</v>
      </c>
      <c r="D875" s="5">
        <v>0.02499917</v>
      </c>
      <c r="E875" s="5">
        <v>0.41595485</v>
      </c>
    </row>
    <row r="876" spans="1:5">
      <c r="A876" s="5" t="s">
        <v>3583</v>
      </c>
      <c r="B876" s="5">
        <v>0.76918827</v>
      </c>
      <c r="C876" s="5">
        <v>4.08923966</v>
      </c>
      <c r="D876" s="5">
        <v>0.02506264</v>
      </c>
      <c r="E876" s="5">
        <v>0.41595485</v>
      </c>
    </row>
    <row r="877" spans="1:5">
      <c r="A877" s="5" t="s">
        <v>3584</v>
      </c>
      <c r="B877" s="5">
        <v>1.02382079</v>
      </c>
      <c r="C877" s="5">
        <v>8.06187342</v>
      </c>
      <c r="D877" s="5">
        <v>0.02507661</v>
      </c>
      <c r="E877" s="5">
        <v>0.41595485</v>
      </c>
    </row>
    <row r="878" spans="1:5">
      <c r="A878" s="5" t="s">
        <v>3585</v>
      </c>
      <c r="B878" s="5">
        <v>0.68006112</v>
      </c>
      <c r="C878" s="5">
        <v>6.29100279</v>
      </c>
      <c r="D878" s="5">
        <v>0.02510857</v>
      </c>
      <c r="E878" s="5">
        <v>0.41595485</v>
      </c>
    </row>
    <row r="879" spans="1:5">
      <c r="A879" s="5" t="s">
        <v>3586</v>
      </c>
      <c r="B879" s="5">
        <v>-0.5902322</v>
      </c>
      <c r="C879" s="5">
        <v>10.3769896</v>
      </c>
      <c r="D879" s="5">
        <v>0.02512663</v>
      </c>
      <c r="E879" s="5">
        <v>0.41595485</v>
      </c>
    </row>
    <row r="880" spans="1:5">
      <c r="A880" s="5" t="s">
        <v>3587</v>
      </c>
      <c r="B880" s="5">
        <v>0.92295807</v>
      </c>
      <c r="C880" s="5">
        <v>5.06683834</v>
      </c>
      <c r="D880" s="5">
        <v>0.02515027</v>
      </c>
      <c r="E880" s="5">
        <v>0.41595485</v>
      </c>
    </row>
    <row r="881" spans="1:5">
      <c r="A881" s="5" t="s">
        <v>3588</v>
      </c>
      <c r="B881" s="5">
        <v>-0.7210324</v>
      </c>
      <c r="C881" s="5">
        <v>5.88374583</v>
      </c>
      <c r="D881" s="5">
        <v>0.02521465</v>
      </c>
      <c r="E881" s="5">
        <v>0.41595485</v>
      </c>
    </row>
    <row r="882" spans="1:5">
      <c r="A882" s="5" t="s">
        <v>3589</v>
      </c>
      <c r="B882" s="5">
        <v>-0.6998852</v>
      </c>
      <c r="C882" s="5">
        <v>7.03456343</v>
      </c>
      <c r="D882" s="5">
        <v>0.02529884</v>
      </c>
      <c r="E882" s="5">
        <v>0.41691069</v>
      </c>
    </row>
    <row r="883" spans="1:5">
      <c r="A883" s="5" t="s">
        <v>3590</v>
      </c>
      <c r="B883" s="5">
        <v>-0.6236451</v>
      </c>
      <c r="C883" s="5">
        <v>4.79398633</v>
      </c>
      <c r="D883" s="5">
        <v>0.0253328</v>
      </c>
      <c r="E883" s="5">
        <v>0.41699877</v>
      </c>
    </row>
    <row r="884" spans="1:5">
      <c r="A884" s="5" t="s">
        <v>3591</v>
      </c>
      <c r="B884" s="5">
        <v>0.76631403</v>
      </c>
      <c r="C884" s="5">
        <v>7.66559104</v>
      </c>
      <c r="D884" s="5">
        <v>0.02537903</v>
      </c>
      <c r="E884" s="5">
        <v>0.41699877</v>
      </c>
    </row>
    <row r="885" spans="1:5">
      <c r="A885" s="5" t="s">
        <v>3592</v>
      </c>
      <c r="B885" s="5">
        <v>0.63166397</v>
      </c>
      <c r="C885" s="5">
        <v>7.96934908</v>
      </c>
      <c r="D885" s="5">
        <v>0.02540267</v>
      </c>
      <c r="E885" s="5">
        <v>0.41699877</v>
      </c>
    </row>
    <row r="886" spans="1:5">
      <c r="A886" s="5" t="s">
        <v>3593</v>
      </c>
      <c r="B886" s="5">
        <v>1.06587958</v>
      </c>
      <c r="C886" s="5">
        <v>4.59815527</v>
      </c>
      <c r="D886" s="5">
        <v>0.02548977</v>
      </c>
      <c r="E886" s="5">
        <v>0.41699877</v>
      </c>
    </row>
    <row r="887" spans="1:5">
      <c r="A887" s="5" t="s">
        <v>3594</v>
      </c>
      <c r="B887" s="5">
        <v>0.74443936</v>
      </c>
      <c r="C887" s="5">
        <v>4.9540314</v>
      </c>
      <c r="D887" s="5">
        <v>0.02556256</v>
      </c>
      <c r="E887" s="5">
        <v>0.41699877</v>
      </c>
    </row>
    <row r="888" spans="1:5">
      <c r="A888" s="5" t="s">
        <v>3595</v>
      </c>
      <c r="B888" s="5">
        <v>0.81190542</v>
      </c>
      <c r="C888" s="5">
        <v>7.32978726</v>
      </c>
      <c r="D888" s="5">
        <v>0.0255708</v>
      </c>
      <c r="E888" s="5">
        <v>0.41699877</v>
      </c>
    </row>
    <row r="889" spans="1:5">
      <c r="A889" s="5" t="s">
        <v>3596</v>
      </c>
      <c r="B889" s="5">
        <v>0.60605915</v>
      </c>
      <c r="C889" s="5">
        <v>8.50422719</v>
      </c>
      <c r="D889" s="5">
        <v>0.02557222</v>
      </c>
      <c r="E889" s="5">
        <v>0.41699877</v>
      </c>
    </row>
    <row r="890" spans="1:5">
      <c r="A890" s="5" t="s">
        <v>3597</v>
      </c>
      <c r="B890" s="5">
        <v>0.63324493</v>
      </c>
      <c r="C890" s="5">
        <v>6.66468215</v>
      </c>
      <c r="D890" s="5">
        <v>0.02561611</v>
      </c>
      <c r="E890" s="5">
        <v>0.41699877</v>
      </c>
    </row>
    <row r="891" spans="1:5">
      <c r="A891" s="5" t="s">
        <v>3598</v>
      </c>
      <c r="B891" s="5">
        <v>0.72067375</v>
      </c>
      <c r="C891" s="5">
        <v>7.73414465</v>
      </c>
      <c r="D891" s="5">
        <v>0.02562716</v>
      </c>
      <c r="E891" s="5">
        <v>0.41699877</v>
      </c>
    </row>
    <row r="892" spans="1:5">
      <c r="A892" s="5" t="s">
        <v>3599</v>
      </c>
      <c r="B892" s="5">
        <v>-0.8176275</v>
      </c>
      <c r="C892" s="5">
        <v>3.29473285</v>
      </c>
      <c r="D892" s="5">
        <v>0.02563247</v>
      </c>
      <c r="E892" s="5">
        <v>0.41699877</v>
      </c>
    </row>
    <row r="893" spans="1:5">
      <c r="A893" s="5" t="s">
        <v>3600</v>
      </c>
      <c r="B893" s="5">
        <v>-0.6488795</v>
      </c>
      <c r="C893" s="5">
        <v>6.91183306</v>
      </c>
      <c r="D893" s="5">
        <v>0.02566367</v>
      </c>
      <c r="E893" s="5">
        <v>0.41699877</v>
      </c>
    </row>
    <row r="894" spans="1:5">
      <c r="A894" s="5" t="s">
        <v>3601</v>
      </c>
      <c r="B894" s="5">
        <v>0.60826143</v>
      </c>
      <c r="C894" s="5">
        <v>6.31764297</v>
      </c>
      <c r="D894" s="5">
        <v>0.02569579</v>
      </c>
      <c r="E894" s="5">
        <v>0.41699877</v>
      </c>
    </row>
    <row r="895" spans="1:5">
      <c r="A895" s="5" t="s">
        <v>3602</v>
      </c>
      <c r="B895" s="5">
        <v>0.67013903</v>
      </c>
      <c r="C895" s="5">
        <v>5.96144996</v>
      </c>
      <c r="D895" s="5">
        <v>0.02571205</v>
      </c>
      <c r="E895" s="5">
        <v>0.41699877</v>
      </c>
    </row>
    <row r="896" spans="1:5">
      <c r="A896" s="5" t="s">
        <v>3603</v>
      </c>
      <c r="B896" s="5">
        <v>0.85808859</v>
      </c>
      <c r="C896" s="5">
        <v>7.69472164</v>
      </c>
      <c r="D896" s="5">
        <v>0.02575136</v>
      </c>
      <c r="E896" s="5">
        <v>0.41699877</v>
      </c>
    </row>
    <row r="897" spans="1:5">
      <c r="A897" s="5" t="s">
        <v>3604</v>
      </c>
      <c r="B897" s="5">
        <v>0.64780025</v>
      </c>
      <c r="C897" s="5">
        <v>9.16565976</v>
      </c>
      <c r="D897" s="5">
        <v>0.02575351</v>
      </c>
      <c r="E897" s="5">
        <v>0.41699877</v>
      </c>
    </row>
    <row r="898" spans="1:5">
      <c r="A898" s="5" t="s">
        <v>3605</v>
      </c>
      <c r="B898" s="5">
        <v>0.79868072</v>
      </c>
      <c r="C898" s="5">
        <v>5.4604471</v>
      </c>
      <c r="D898" s="5">
        <v>0.02584854</v>
      </c>
      <c r="E898" s="5">
        <v>0.4170802</v>
      </c>
    </row>
    <row r="899" spans="1:5">
      <c r="A899" s="5" t="s">
        <v>3606</v>
      </c>
      <c r="B899" s="5">
        <v>0.66665384</v>
      </c>
      <c r="C899" s="5">
        <v>7.16887968</v>
      </c>
      <c r="D899" s="5">
        <v>0.0258908</v>
      </c>
      <c r="E899" s="5">
        <v>0.4170802</v>
      </c>
    </row>
    <row r="900" spans="1:5">
      <c r="A900" s="5" t="s">
        <v>3607</v>
      </c>
      <c r="B900" s="5">
        <v>0.83421397</v>
      </c>
      <c r="C900" s="5">
        <v>5.99949382</v>
      </c>
      <c r="D900" s="5">
        <v>0.02592048</v>
      </c>
      <c r="E900" s="5">
        <v>0.4170802</v>
      </c>
    </row>
    <row r="901" spans="1:5">
      <c r="A901" s="5" t="s">
        <v>3608</v>
      </c>
      <c r="B901" s="5">
        <v>-0.7500423</v>
      </c>
      <c r="C901" s="5">
        <v>6.90715823</v>
      </c>
      <c r="D901" s="5">
        <v>0.02593033</v>
      </c>
      <c r="E901" s="5">
        <v>0.4170802</v>
      </c>
    </row>
    <row r="902" spans="1:5">
      <c r="A902" s="5" t="s">
        <v>3609</v>
      </c>
      <c r="B902" s="5">
        <v>0.68671493</v>
      </c>
      <c r="C902" s="5">
        <v>6.72815832</v>
      </c>
      <c r="D902" s="5">
        <v>0.02595072</v>
      </c>
      <c r="E902" s="5">
        <v>0.4170802</v>
      </c>
    </row>
    <row r="903" spans="1:5">
      <c r="A903" s="5" t="s">
        <v>3610</v>
      </c>
      <c r="B903" s="5">
        <v>-0.6061266</v>
      </c>
      <c r="C903" s="5">
        <v>9.32766944</v>
      </c>
      <c r="D903" s="5">
        <v>0.02597142</v>
      </c>
      <c r="E903" s="5">
        <v>0.4170802</v>
      </c>
    </row>
    <row r="904" spans="1:5">
      <c r="A904" s="5" t="s">
        <v>3611</v>
      </c>
      <c r="B904" s="5">
        <v>-0.7590445</v>
      </c>
      <c r="C904" s="5">
        <v>3.01326746</v>
      </c>
      <c r="D904" s="5">
        <v>0.02603637</v>
      </c>
      <c r="E904" s="5">
        <v>0.41736296</v>
      </c>
    </row>
    <row r="905" spans="1:5">
      <c r="A905" s="5" t="s">
        <v>3612</v>
      </c>
      <c r="B905" s="5">
        <v>0.59666139</v>
      </c>
      <c r="C905" s="5">
        <v>7.97927001</v>
      </c>
      <c r="D905" s="5">
        <v>0.0260969</v>
      </c>
      <c r="E905" s="5">
        <v>0.41795327</v>
      </c>
    </row>
    <row r="906" spans="1:5">
      <c r="A906" s="5" t="s">
        <v>3613</v>
      </c>
      <c r="B906" s="5">
        <v>-0.5892911</v>
      </c>
      <c r="C906" s="5">
        <v>7.03545395</v>
      </c>
      <c r="D906" s="5">
        <v>0.02614362</v>
      </c>
      <c r="E906" s="5">
        <v>0.41832161</v>
      </c>
    </row>
    <row r="907" spans="1:5">
      <c r="A907" s="5" t="s">
        <v>3614</v>
      </c>
      <c r="B907" s="5">
        <v>-0.6917317</v>
      </c>
      <c r="C907" s="5">
        <v>6.43903459</v>
      </c>
      <c r="D907" s="5">
        <v>0.02629675</v>
      </c>
      <c r="E907" s="5">
        <v>0.41916258</v>
      </c>
    </row>
    <row r="908" spans="1:5">
      <c r="A908" s="5" t="s">
        <v>3615</v>
      </c>
      <c r="B908" s="5">
        <v>-0.7193441</v>
      </c>
      <c r="C908" s="5">
        <v>6.38470567</v>
      </c>
      <c r="D908" s="5">
        <v>0.02630019</v>
      </c>
      <c r="E908" s="5">
        <v>0.41916258</v>
      </c>
    </row>
    <row r="909" spans="1:5">
      <c r="A909" s="5" t="s">
        <v>3616</v>
      </c>
      <c r="B909" s="5">
        <v>0.59514594</v>
      </c>
      <c r="C909" s="5">
        <v>11.9906514</v>
      </c>
      <c r="D909" s="5">
        <v>0.02632334</v>
      </c>
      <c r="E909" s="5">
        <v>0.41916258</v>
      </c>
    </row>
    <row r="910" spans="1:5">
      <c r="A910" s="5" t="s">
        <v>3617</v>
      </c>
      <c r="B910" s="5">
        <v>0.74860187</v>
      </c>
      <c r="C910" s="5">
        <v>10.1280643</v>
      </c>
      <c r="D910" s="5">
        <v>0.02635772</v>
      </c>
      <c r="E910" s="5">
        <v>0.41916258</v>
      </c>
    </row>
    <row r="911" spans="1:5">
      <c r="A911" s="5" t="s">
        <v>3618</v>
      </c>
      <c r="B911" s="5">
        <v>-0.5992621</v>
      </c>
      <c r="C911" s="5">
        <v>4.14636807</v>
      </c>
      <c r="D911" s="5">
        <v>0.02638454</v>
      </c>
      <c r="E911" s="5">
        <v>0.41916258</v>
      </c>
    </row>
    <row r="912" spans="1:5">
      <c r="A912" s="5" t="s">
        <v>3619</v>
      </c>
      <c r="B912" s="5">
        <v>-1.1218772</v>
      </c>
      <c r="C912" s="5">
        <v>7.24059962</v>
      </c>
      <c r="D912" s="5">
        <v>0.02653263</v>
      </c>
      <c r="E912" s="5">
        <v>0.41960763</v>
      </c>
    </row>
    <row r="913" spans="1:5">
      <c r="A913" s="5" t="s">
        <v>3620</v>
      </c>
      <c r="B913" s="5">
        <v>-1.1165607</v>
      </c>
      <c r="C913" s="5">
        <v>6.12514284</v>
      </c>
      <c r="D913" s="5">
        <v>0.02657133</v>
      </c>
      <c r="E913" s="5">
        <v>0.41960763</v>
      </c>
    </row>
    <row r="914" spans="1:5">
      <c r="A914" s="5" t="s">
        <v>3621</v>
      </c>
      <c r="B914" s="5">
        <v>-0.8250293</v>
      </c>
      <c r="C914" s="5">
        <v>7.27376256</v>
      </c>
      <c r="D914" s="5">
        <v>0.02657625</v>
      </c>
      <c r="E914" s="5">
        <v>0.41960763</v>
      </c>
    </row>
    <row r="915" spans="1:5">
      <c r="A915" s="5" t="s">
        <v>3622</v>
      </c>
      <c r="B915" s="5">
        <v>0.62051467</v>
      </c>
      <c r="C915" s="5">
        <v>10.3852784</v>
      </c>
      <c r="D915" s="5">
        <v>0.02658094</v>
      </c>
      <c r="E915" s="5">
        <v>0.41960763</v>
      </c>
    </row>
    <row r="916" spans="1:5">
      <c r="A916" s="5" t="s">
        <v>3623</v>
      </c>
      <c r="B916" s="5">
        <v>0.9069854</v>
      </c>
      <c r="C916" s="5">
        <v>9.11640957</v>
      </c>
      <c r="D916" s="5">
        <v>0.02661668</v>
      </c>
      <c r="E916" s="5">
        <v>0.4196245</v>
      </c>
    </row>
    <row r="917" spans="1:5">
      <c r="A917" s="5" t="s">
        <v>3624</v>
      </c>
      <c r="B917" s="5">
        <v>-0.8396683</v>
      </c>
      <c r="C917" s="5">
        <v>5.35123317</v>
      </c>
      <c r="D917" s="5">
        <v>0.0266763</v>
      </c>
      <c r="E917" s="5">
        <v>0.4196245</v>
      </c>
    </row>
    <row r="918" spans="1:5">
      <c r="A918" s="5" t="s">
        <v>3625</v>
      </c>
      <c r="B918" s="5">
        <v>0.80186419</v>
      </c>
      <c r="C918" s="5">
        <v>9.10175245</v>
      </c>
      <c r="D918" s="5">
        <v>0.02669172</v>
      </c>
      <c r="E918" s="5">
        <v>0.4196245</v>
      </c>
    </row>
    <row r="919" spans="1:5">
      <c r="A919" s="5" t="s">
        <v>3626</v>
      </c>
      <c r="B919" s="5">
        <v>0.63530983</v>
      </c>
      <c r="C919" s="5">
        <v>7.38303409</v>
      </c>
      <c r="D919" s="5">
        <v>0.02673488</v>
      </c>
      <c r="E919" s="5">
        <v>0.4196245</v>
      </c>
    </row>
    <row r="920" spans="1:5">
      <c r="A920" s="5" t="s">
        <v>3627</v>
      </c>
      <c r="B920" s="5">
        <v>0.69753702</v>
      </c>
      <c r="C920" s="5">
        <v>7.72902434</v>
      </c>
      <c r="D920" s="5">
        <v>0.02676105</v>
      </c>
      <c r="E920" s="5">
        <v>0.4196245</v>
      </c>
    </row>
    <row r="921" spans="1:5">
      <c r="A921" s="5" t="s">
        <v>3628</v>
      </c>
      <c r="B921" s="5">
        <v>0.79865272</v>
      </c>
      <c r="C921" s="5">
        <v>4.93256297</v>
      </c>
      <c r="D921" s="5">
        <v>0.02677239</v>
      </c>
      <c r="E921" s="5">
        <v>0.4196245</v>
      </c>
    </row>
    <row r="922" spans="1:5">
      <c r="A922" s="5" t="s">
        <v>3629</v>
      </c>
      <c r="B922" s="5">
        <v>0.8043187</v>
      </c>
      <c r="C922" s="5">
        <v>7.55319456</v>
      </c>
      <c r="D922" s="5">
        <v>0.02683439</v>
      </c>
      <c r="E922" s="5">
        <v>0.41965799</v>
      </c>
    </row>
    <row r="923" spans="1:5">
      <c r="A923" s="5" t="s">
        <v>3630</v>
      </c>
      <c r="B923" s="5">
        <v>-0.640352</v>
      </c>
      <c r="C923" s="5">
        <v>11.2636411</v>
      </c>
      <c r="D923" s="5">
        <v>0.02686722</v>
      </c>
      <c r="E923" s="5">
        <v>0.41965799</v>
      </c>
    </row>
    <row r="924" spans="1:5">
      <c r="A924" s="5" t="s">
        <v>3631</v>
      </c>
      <c r="B924" s="5">
        <v>-0.7058569</v>
      </c>
      <c r="C924" s="5">
        <v>7.55565988</v>
      </c>
      <c r="D924" s="5">
        <v>0.02689189</v>
      </c>
      <c r="E924" s="5">
        <v>0.41965799</v>
      </c>
    </row>
    <row r="925" spans="1:5">
      <c r="A925" s="5" t="s">
        <v>3632</v>
      </c>
      <c r="B925" s="5">
        <v>0.79490503</v>
      </c>
      <c r="C925" s="5">
        <v>8.63123045</v>
      </c>
      <c r="D925" s="5">
        <v>0.02691394</v>
      </c>
      <c r="E925" s="5">
        <v>0.41965799</v>
      </c>
    </row>
    <row r="926" spans="1:5">
      <c r="A926" s="5" t="s">
        <v>3633</v>
      </c>
      <c r="B926" s="5">
        <v>0.68564249</v>
      </c>
      <c r="C926" s="5">
        <v>8.91047905</v>
      </c>
      <c r="D926" s="5">
        <v>0.02691733</v>
      </c>
      <c r="E926" s="5">
        <v>0.41965799</v>
      </c>
    </row>
    <row r="927" spans="1:5">
      <c r="A927" s="5" t="s">
        <v>3634</v>
      </c>
      <c r="B927" s="5">
        <v>0.62056037</v>
      </c>
      <c r="C927" s="5">
        <v>12.1657631</v>
      </c>
      <c r="D927" s="5">
        <v>0.02697916</v>
      </c>
      <c r="E927" s="5">
        <v>0.4202505</v>
      </c>
    </row>
    <row r="928" spans="1:5">
      <c r="A928" s="5" t="s">
        <v>3635</v>
      </c>
      <c r="B928" s="5">
        <v>0.68279894</v>
      </c>
      <c r="C928" s="5">
        <v>8.44592134</v>
      </c>
      <c r="D928" s="5">
        <v>0.02711059</v>
      </c>
      <c r="E928" s="5">
        <v>0.42123377</v>
      </c>
    </row>
    <row r="929" spans="1:5">
      <c r="A929" s="5" t="s">
        <v>3636</v>
      </c>
      <c r="B929" s="5">
        <v>0.58660295</v>
      </c>
      <c r="C929" s="5">
        <v>5.59447865</v>
      </c>
      <c r="D929" s="5">
        <v>0.02717906</v>
      </c>
      <c r="E929" s="5">
        <v>0.42123377</v>
      </c>
    </row>
    <row r="930" spans="1:5">
      <c r="A930" s="5" t="s">
        <v>3637</v>
      </c>
      <c r="B930" s="5">
        <v>-0.595859</v>
      </c>
      <c r="C930" s="5">
        <v>5.60794065</v>
      </c>
      <c r="D930" s="5">
        <v>0.02718101</v>
      </c>
      <c r="E930" s="5">
        <v>0.42123377</v>
      </c>
    </row>
    <row r="931" spans="1:5">
      <c r="A931" s="5" t="s">
        <v>3638</v>
      </c>
      <c r="B931" s="5">
        <v>0.58711001</v>
      </c>
      <c r="C931" s="5">
        <v>3.32089444</v>
      </c>
      <c r="D931" s="5">
        <v>0.02729908</v>
      </c>
      <c r="E931" s="5">
        <v>0.42123377</v>
      </c>
    </row>
    <row r="932" spans="1:5">
      <c r="A932" s="5" t="s">
        <v>3639</v>
      </c>
      <c r="B932" s="5">
        <v>0.78711796</v>
      </c>
      <c r="C932" s="5">
        <v>4.10770183</v>
      </c>
      <c r="D932" s="5">
        <v>0.02734188</v>
      </c>
      <c r="E932" s="5">
        <v>0.42123377</v>
      </c>
    </row>
    <row r="933" spans="1:5">
      <c r="A933" s="5" t="s">
        <v>3640</v>
      </c>
      <c r="B933" s="5">
        <v>0.77174462</v>
      </c>
      <c r="C933" s="5">
        <v>5.7999637</v>
      </c>
      <c r="D933" s="5">
        <v>0.02741589</v>
      </c>
      <c r="E933" s="5">
        <v>0.42123377</v>
      </c>
    </row>
    <row r="934" spans="1:5">
      <c r="A934" s="5" t="s">
        <v>3641</v>
      </c>
      <c r="B934" s="5">
        <v>0.85383115</v>
      </c>
      <c r="C934" s="5">
        <v>3.3458172</v>
      </c>
      <c r="D934" s="5">
        <v>0.02741664</v>
      </c>
      <c r="E934" s="5">
        <v>0.42123377</v>
      </c>
    </row>
    <row r="935" spans="1:5">
      <c r="A935" s="5" t="s">
        <v>3642</v>
      </c>
      <c r="B935" s="5">
        <v>0.86869326</v>
      </c>
      <c r="C935" s="5">
        <v>6.95859515</v>
      </c>
      <c r="D935" s="5">
        <v>0.02742135</v>
      </c>
      <c r="E935" s="5">
        <v>0.42123377</v>
      </c>
    </row>
    <row r="936" spans="1:5">
      <c r="A936" s="5" t="s">
        <v>3643</v>
      </c>
      <c r="B936" s="5">
        <v>-0.8472486</v>
      </c>
      <c r="C936" s="5">
        <v>8.80196532</v>
      </c>
      <c r="D936" s="5">
        <v>0.02744462</v>
      </c>
      <c r="E936" s="5">
        <v>0.42123377</v>
      </c>
    </row>
    <row r="937" spans="1:5">
      <c r="A937" s="5" t="s">
        <v>3644</v>
      </c>
      <c r="B937" s="5">
        <v>-0.6711458</v>
      </c>
      <c r="C937" s="5">
        <v>5.32922176</v>
      </c>
      <c r="D937" s="5">
        <v>0.02745947</v>
      </c>
      <c r="E937" s="5">
        <v>0.42123377</v>
      </c>
    </row>
    <row r="938" spans="1:5">
      <c r="A938" s="5" t="s">
        <v>3645</v>
      </c>
      <c r="B938" s="5">
        <v>0.90153259</v>
      </c>
      <c r="C938" s="5">
        <v>3.92373361</v>
      </c>
      <c r="D938" s="5">
        <v>0.02754076</v>
      </c>
      <c r="E938" s="5">
        <v>0.42123377</v>
      </c>
    </row>
    <row r="939" spans="1:5">
      <c r="A939" s="5" t="s">
        <v>3646</v>
      </c>
      <c r="B939" s="5">
        <v>-0.7090242</v>
      </c>
      <c r="C939" s="5">
        <v>4.32523524</v>
      </c>
      <c r="D939" s="5">
        <v>0.02758187</v>
      </c>
      <c r="E939" s="5">
        <v>0.42123377</v>
      </c>
    </row>
    <row r="940" spans="1:5">
      <c r="A940" s="5" t="s">
        <v>3647</v>
      </c>
      <c r="B940" s="5">
        <v>-1.0055407</v>
      </c>
      <c r="C940" s="5">
        <v>4.07364128</v>
      </c>
      <c r="D940" s="5">
        <v>0.02758878</v>
      </c>
      <c r="E940" s="5">
        <v>0.42123377</v>
      </c>
    </row>
    <row r="941" spans="1:5">
      <c r="A941" s="5" t="s">
        <v>3648</v>
      </c>
      <c r="B941" s="5">
        <v>-1.0150579</v>
      </c>
      <c r="C941" s="5">
        <v>6.70769237</v>
      </c>
      <c r="D941" s="5">
        <v>0.0276728</v>
      </c>
      <c r="E941" s="5">
        <v>0.42123377</v>
      </c>
    </row>
    <row r="942" spans="1:5">
      <c r="A942" s="5" t="s">
        <v>3649</v>
      </c>
      <c r="B942" s="5">
        <v>-0.9497363</v>
      </c>
      <c r="C942" s="5">
        <v>5.34127757</v>
      </c>
      <c r="D942" s="5">
        <v>0.02767926</v>
      </c>
      <c r="E942" s="5">
        <v>0.42123377</v>
      </c>
    </row>
    <row r="943" spans="1:5">
      <c r="A943" s="5" t="s">
        <v>3650</v>
      </c>
      <c r="B943" s="5">
        <v>1.39283982</v>
      </c>
      <c r="C943" s="5">
        <v>9.16566872</v>
      </c>
      <c r="D943" s="5">
        <v>0.02774473</v>
      </c>
      <c r="E943" s="5">
        <v>0.42123377</v>
      </c>
    </row>
    <row r="944" spans="1:5">
      <c r="A944" s="5" t="s">
        <v>3651</v>
      </c>
      <c r="B944" s="5">
        <v>0.87754407</v>
      </c>
      <c r="C944" s="5">
        <v>8.2158616</v>
      </c>
      <c r="D944" s="5">
        <v>0.02783262</v>
      </c>
      <c r="E944" s="5">
        <v>0.42126399</v>
      </c>
    </row>
    <row r="945" spans="1:5">
      <c r="A945" s="5" t="s">
        <v>3652</v>
      </c>
      <c r="B945" s="5">
        <v>-0.8720845</v>
      </c>
      <c r="C945" s="5">
        <v>4.52965404</v>
      </c>
      <c r="D945" s="5">
        <v>0.02796341</v>
      </c>
      <c r="E945" s="5">
        <v>0.42135793</v>
      </c>
    </row>
    <row r="946" spans="1:5">
      <c r="A946" s="5" t="s">
        <v>3653</v>
      </c>
      <c r="B946" s="5">
        <v>-0.8040883</v>
      </c>
      <c r="C946" s="5">
        <v>4.63985665</v>
      </c>
      <c r="D946" s="5">
        <v>0.0279822</v>
      </c>
      <c r="E946" s="5">
        <v>0.42135793</v>
      </c>
    </row>
    <row r="947" spans="1:5">
      <c r="A947" s="5" t="s">
        <v>3654</v>
      </c>
      <c r="B947" s="5">
        <v>0.60706281</v>
      </c>
      <c r="C947" s="5">
        <v>6.08614016</v>
      </c>
      <c r="D947" s="5">
        <v>0.02801496</v>
      </c>
      <c r="E947" s="5">
        <v>0.42149121</v>
      </c>
    </row>
    <row r="948" spans="1:5">
      <c r="A948" s="5" t="s">
        <v>3655</v>
      </c>
      <c r="B948" s="5">
        <v>0.90935084</v>
      </c>
      <c r="C948" s="5">
        <v>8.56888463</v>
      </c>
      <c r="D948" s="5">
        <v>0.0281019</v>
      </c>
      <c r="E948" s="5">
        <v>0.42155863</v>
      </c>
    </row>
    <row r="949" spans="1:5">
      <c r="A949" s="5" t="s">
        <v>3656</v>
      </c>
      <c r="B949" s="5">
        <v>0.85982855</v>
      </c>
      <c r="C949" s="5">
        <v>3.21423546</v>
      </c>
      <c r="D949" s="5">
        <v>0.0281318</v>
      </c>
      <c r="E949" s="5">
        <v>0.42155863</v>
      </c>
    </row>
    <row r="950" spans="1:5">
      <c r="A950" s="5" t="s">
        <v>3657</v>
      </c>
      <c r="B950" s="5">
        <v>0.77408171</v>
      </c>
      <c r="C950" s="5">
        <v>8.13106969</v>
      </c>
      <c r="D950" s="5">
        <v>0.0281527</v>
      </c>
      <c r="E950" s="5">
        <v>0.42155863</v>
      </c>
    </row>
    <row r="951" spans="1:5">
      <c r="A951" s="5" t="s">
        <v>3658</v>
      </c>
      <c r="B951" s="5">
        <v>0.63119429</v>
      </c>
      <c r="C951" s="5">
        <v>10.1598111</v>
      </c>
      <c r="D951" s="5">
        <v>0.02817452</v>
      </c>
      <c r="E951" s="5">
        <v>0.42155863</v>
      </c>
    </row>
    <row r="952" spans="1:5">
      <c r="A952" s="5" t="s">
        <v>3659</v>
      </c>
      <c r="B952" s="5">
        <v>-0.9363008</v>
      </c>
      <c r="C952" s="5">
        <v>8.94322575</v>
      </c>
      <c r="D952" s="5">
        <v>0.02817557</v>
      </c>
      <c r="E952" s="5">
        <v>0.42155863</v>
      </c>
    </row>
    <row r="953" spans="1:5">
      <c r="A953" s="5" t="s">
        <v>3660</v>
      </c>
      <c r="B953" s="5">
        <v>0.9906664</v>
      </c>
      <c r="C953" s="5">
        <v>4.93018122</v>
      </c>
      <c r="D953" s="5">
        <v>0.02828656</v>
      </c>
      <c r="E953" s="5">
        <v>0.42155863</v>
      </c>
    </row>
    <row r="954" spans="1:5">
      <c r="A954" s="5" t="s">
        <v>3661</v>
      </c>
      <c r="B954" s="5">
        <v>0.76054149</v>
      </c>
      <c r="C954" s="5">
        <v>4.46787789</v>
      </c>
      <c r="D954" s="5">
        <v>0.02834187</v>
      </c>
      <c r="E954" s="5">
        <v>0.42155863</v>
      </c>
    </row>
    <row r="955" spans="1:5">
      <c r="A955" s="5" t="s">
        <v>3662</v>
      </c>
      <c r="B955" s="5">
        <v>-0.7348893</v>
      </c>
      <c r="C955" s="5">
        <v>3.55064732</v>
      </c>
      <c r="D955" s="5">
        <v>0.02834311</v>
      </c>
      <c r="E955" s="5">
        <v>0.42155863</v>
      </c>
    </row>
    <row r="956" spans="1:5">
      <c r="A956" s="5" t="s">
        <v>3663</v>
      </c>
      <c r="B956" s="5">
        <v>-0.9261254</v>
      </c>
      <c r="C956" s="5">
        <v>5.63140317</v>
      </c>
      <c r="D956" s="5">
        <v>0.02835353</v>
      </c>
      <c r="E956" s="5">
        <v>0.42155863</v>
      </c>
    </row>
    <row r="957" spans="1:5">
      <c r="A957" s="5" t="s">
        <v>3664</v>
      </c>
      <c r="B957" s="5">
        <v>0.89207262</v>
      </c>
      <c r="C957" s="5">
        <v>7.1530999</v>
      </c>
      <c r="D957" s="5">
        <v>0.0283851</v>
      </c>
      <c r="E957" s="5">
        <v>0.42155863</v>
      </c>
    </row>
    <row r="958" spans="1:5">
      <c r="A958" s="5" t="s">
        <v>3665</v>
      </c>
      <c r="B958" s="5">
        <v>-0.6556789</v>
      </c>
      <c r="C958" s="5">
        <v>7.51019712</v>
      </c>
      <c r="D958" s="5">
        <v>0.02839052</v>
      </c>
      <c r="E958" s="5">
        <v>0.42155863</v>
      </c>
    </row>
    <row r="959" spans="1:5">
      <c r="A959" s="5" t="s">
        <v>3666</v>
      </c>
      <c r="B959" s="5">
        <v>-0.6874117</v>
      </c>
      <c r="C959" s="5">
        <v>6.52763976</v>
      </c>
      <c r="D959" s="5">
        <v>0.02841482</v>
      </c>
      <c r="E959" s="5">
        <v>0.42155863</v>
      </c>
    </row>
    <row r="960" spans="1:5">
      <c r="A960" s="5" t="s">
        <v>3667</v>
      </c>
      <c r="B960" s="5">
        <v>-0.6176983</v>
      </c>
      <c r="C960" s="5">
        <v>9.28836446</v>
      </c>
      <c r="D960" s="5">
        <v>0.02843579</v>
      </c>
      <c r="E960" s="5">
        <v>0.42155863</v>
      </c>
    </row>
    <row r="961" spans="1:5">
      <c r="A961" s="5" t="s">
        <v>3668</v>
      </c>
      <c r="B961" s="5">
        <v>0.70508662</v>
      </c>
      <c r="C961" s="5">
        <v>4.86080912</v>
      </c>
      <c r="D961" s="5">
        <v>0.02849287</v>
      </c>
      <c r="E961" s="5">
        <v>0.42155863</v>
      </c>
    </row>
    <row r="962" spans="1:5">
      <c r="A962" s="5" t="s">
        <v>3669</v>
      </c>
      <c r="B962" s="5">
        <v>1.10209199</v>
      </c>
      <c r="C962" s="5">
        <v>8.56959704</v>
      </c>
      <c r="D962" s="5">
        <v>0.02851587</v>
      </c>
      <c r="E962" s="5">
        <v>0.42155863</v>
      </c>
    </row>
    <row r="963" spans="1:5">
      <c r="A963" s="5" t="s">
        <v>3670</v>
      </c>
      <c r="B963" s="5">
        <v>0.58629173</v>
      </c>
      <c r="C963" s="5">
        <v>6.12684516</v>
      </c>
      <c r="D963" s="5">
        <v>0.0285745</v>
      </c>
      <c r="E963" s="5">
        <v>0.42155863</v>
      </c>
    </row>
    <row r="964" spans="1:5">
      <c r="A964" s="5" t="s">
        <v>3671</v>
      </c>
      <c r="B964" s="5">
        <v>-0.7321311</v>
      </c>
      <c r="C964" s="5">
        <v>8.33912071</v>
      </c>
      <c r="D964" s="5">
        <v>0.02860222</v>
      </c>
      <c r="E964" s="5">
        <v>0.42155863</v>
      </c>
    </row>
    <row r="965" spans="1:5">
      <c r="A965" s="5" t="s">
        <v>3672</v>
      </c>
      <c r="B965" s="5">
        <v>0.75838717</v>
      </c>
      <c r="C965" s="5">
        <v>9.19874301</v>
      </c>
      <c r="D965" s="5">
        <v>0.02862981</v>
      </c>
      <c r="E965" s="5">
        <v>0.42155863</v>
      </c>
    </row>
    <row r="966" spans="1:5">
      <c r="A966" s="5" t="s">
        <v>3673</v>
      </c>
      <c r="B966" s="5">
        <v>-1.0173649</v>
      </c>
      <c r="C966" s="5">
        <v>5.16324677</v>
      </c>
      <c r="D966" s="5">
        <v>0.02864103</v>
      </c>
      <c r="E966" s="5">
        <v>0.42155863</v>
      </c>
    </row>
    <row r="967" spans="1:5">
      <c r="A967" s="5" t="s">
        <v>3674</v>
      </c>
      <c r="B967" s="5">
        <v>0.69924424</v>
      </c>
      <c r="C967" s="5">
        <v>5.25924626</v>
      </c>
      <c r="D967" s="5">
        <v>0.02873614</v>
      </c>
      <c r="E967" s="5">
        <v>0.42201791</v>
      </c>
    </row>
    <row r="968" spans="1:5">
      <c r="A968" s="5" t="s">
        <v>3675</v>
      </c>
      <c r="B968" s="5">
        <v>0.80200324</v>
      </c>
      <c r="C968" s="5">
        <v>6.0944768</v>
      </c>
      <c r="D968" s="5">
        <v>0.02874412</v>
      </c>
      <c r="E968" s="5">
        <v>0.42201791</v>
      </c>
    </row>
    <row r="969" spans="1:5">
      <c r="A969" s="5" t="s">
        <v>3676</v>
      </c>
      <c r="B969" s="5">
        <v>-0.6115072</v>
      </c>
      <c r="C969" s="5">
        <v>4.15830194</v>
      </c>
      <c r="D969" s="5">
        <v>0.02878998</v>
      </c>
      <c r="E969" s="5">
        <v>0.42201791</v>
      </c>
    </row>
    <row r="970" spans="1:5">
      <c r="A970" s="5" t="s">
        <v>3677</v>
      </c>
      <c r="B970" s="5">
        <v>0.8704814</v>
      </c>
      <c r="C970" s="5">
        <v>4.17485187</v>
      </c>
      <c r="D970" s="5">
        <v>0.02884541</v>
      </c>
      <c r="E970" s="5">
        <v>0.42201791</v>
      </c>
    </row>
    <row r="971" spans="1:5">
      <c r="A971" s="5" t="s">
        <v>3678</v>
      </c>
      <c r="B971" s="5">
        <v>0.89324035</v>
      </c>
      <c r="C971" s="5">
        <v>5.78043015</v>
      </c>
      <c r="D971" s="5">
        <v>0.02884545</v>
      </c>
      <c r="E971" s="5">
        <v>0.42201791</v>
      </c>
    </row>
    <row r="972" spans="1:5">
      <c r="A972" s="5" t="s">
        <v>3679</v>
      </c>
      <c r="B972" s="5">
        <v>0.72880216</v>
      </c>
      <c r="C972" s="5">
        <v>5.94347633</v>
      </c>
      <c r="D972" s="5">
        <v>0.02893283</v>
      </c>
      <c r="E972" s="5">
        <v>0.42201791</v>
      </c>
    </row>
    <row r="973" spans="1:5">
      <c r="A973" s="5" t="s">
        <v>3680</v>
      </c>
      <c r="B973" s="5">
        <v>1.0134</v>
      </c>
      <c r="C973" s="5">
        <v>6.47736972</v>
      </c>
      <c r="D973" s="5">
        <v>0.02896833</v>
      </c>
      <c r="E973" s="5">
        <v>0.42201791</v>
      </c>
    </row>
    <row r="974" spans="1:5">
      <c r="A974" s="5" t="s">
        <v>3681</v>
      </c>
      <c r="B974" s="5">
        <v>0.80464124</v>
      </c>
      <c r="C974" s="5">
        <v>5.70112479</v>
      </c>
      <c r="D974" s="5">
        <v>0.02901029</v>
      </c>
      <c r="E974" s="5">
        <v>0.42206135</v>
      </c>
    </row>
    <row r="975" spans="1:5">
      <c r="A975" s="5" t="s">
        <v>3682</v>
      </c>
      <c r="B975" s="5">
        <v>-0.7265715</v>
      </c>
      <c r="C975" s="5">
        <v>6.86791655</v>
      </c>
      <c r="D975" s="5">
        <v>0.0290374</v>
      </c>
      <c r="E975" s="5">
        <v>0.42210758</v>
      </c>
    </row>
    <row r="976" spans="1:5">
      <c r="A976" s="5" t="s">
        <v>3683</v>
      </c>
      <c r="B976" s="5">
        <v>-0.9216251</v>
      </c>
      <c r="C976" s="5">
        <v>6.01251326</v>
      </c>
      <c r="D976" s="5">
        <v>0.02910148</v>
      </c>
      <c r="E976" s="5">
        <v>0.42218709</v>
      </c>
    </row>
    <row r="977" spans="1:5">
      <c r="A977" s="5" t="s">
        <v>3684</v>
      </c>
      <c r="B977" s="5">
        <v>-0.9394855</v>
      </c>
      <c r="C977" s="5">
        <v>5.242601</v>
      </c>
      <c r="D977" s="5">
        <v>0.02912847</v>
      </c>
      <c r="E977" s="5">
        <v>0.42218709</v>
      </c>
    </row>
    <row r="978" spans="1:5">
      <c r="A978" s="5" t="s">
        <v>3685</v>
      </c>
      <c r="B978" s="5">
        <v>-1.1334685</v>
      </c>
      <c r="C978" s="5">
        <v>6.42996227</v>
      </c>
      <c r="D978" s="5">
        <v>0.02913864</v>
      </c>
      <c r="E978" s="5">
        <v>0.42218709</v>
      </c>
    </row>
    <row r="979" spans="1:5">
      <c r="A979" s="5" t="s">
        <v>3686</v>
      </c>
      <c r="B979" s="5">
        <v>-0.6619654</v>
      </c>
      <c r="C979" s="5">
        <v>6.19141418</v>
      </c>
      <c r="D979" s="5">
        <v>0.02918002</v>
      </c>
      <c r="E979" s="5">
        <v>0.42227255</v>
      </c>
    </row>
    <row r="980" spans="1:5">
      <c r="A980" s="5" t="s">
        <v>3687</v>
      </c>
      <c r="B980" s="5">
        <v>0.78190302</v>
      </c>
      <c r="C980" s="5">
        <v>7.1746673</v>
      </c>
      <c r="D980" s="5">
        <v>0.02921639</v>
      </c>
      <c r="E980" s="5">
        <v>0.42227255</v>
      </c>
    </row>
    <row r="981" spans="1:5">
      <c r="A981" s="5" t="s">
        <v>3688</v>
      </c>
      <c r="B981" s="5">
        <v>0.96768337</v>
      </c>
      <c r="C981" s="5">
        <v>6.56701337</v>
      </c>
      <c r="D981" s="5">
        <v>0.02928136</v>
      </c>
      <c r="E981" s="5">
        <v>0.42237458</v>
      </c>
    </row>
    <row r="982" spans="1:5">
      <c r="A982" s="5" t="s">
        <v>3689</v>
      </c>
      <c r="B982" s="5">
        <v>-0.6632925</v>
      </c>
      <c r="C982" s="5">
        <v>6.88537147</v>
      </c>
      <c r="D982" s="5">
        <v>0.02932985</v>
      </c>
      <c r="E982" s="5">
        <v>0.42237458</v>
      </c>
    </row>
    <row r="983" spans="1:5">
      <c r="A983" s="5" t="s">
        <v>3690</v>
      </c>
      <c r="B983" s="5">
        <v>-0.7605459</v>
      </c>
      <c r="C983" s="5">
        <v>7.3053629</v>
      </c>
      <c r="D983" s="5">
        <v>0.02951814</v>
      </c>
      <c r="E983" s="5">
        <v>0.4232472</v>
      </c>
    </row>
    <row r="984" spans="1:5">
      <c r="A984" s="5" t="s">
        <v>3691</v>
      </c>
      <c r="B984" s="5">
        <v>0.88793168</v>
      </c>
      <c r="C984" s="5">
        <v>7.16694913</v>
      </c>
      <c r="D984" s="5">
        <v>0.02952385</v>
      </c>
      <c r="E984" s="5">
        <v>0.4232472</v>
      </c>
    </row>
    <row r="985" spans="1:5">
      <c r="A985" s="5" t="s">
        <v>3692</v>
      </c>
      <c r="B985" s="5">
        <v>-0.7659295</v>
      </c>
      <c r="C985" s="5">
        <v>6.71864817</v>
      </c>
      <c r="D985" s="5">
        <v>0.02966189</v>
      </c>
      <c r="E985" s="5">
        <v>0.42412195</v>
      </c>
    </row>
    <row r="986" spans="1:5">
      <c r="A986" s="5" t="s">
        <v>3693</v>
      </c>
      <c r="B986" s="5">
        <v>-0.9518144</v>
      </c>
      <c r="C986" s="5">
        <v>3.18711465</v>
      </c>
      <c r="D986" s="5">
        <v>0.02968108</v>
      </c>
      <c r="E986" s="5">
        <v>0.42412195</v>
      </c>
    </row>
    <row r="987" spans="1:5">
      <c r="A987" s="5" t="s">
        <v>3694</v>
      </c>
      <c r="B987" s="5">
        <v>0.67157787</v>
      </c>
      <c r="C987" s="5">
        <v>7.32183998</v>
      </c>
      <c r="D987" s="5">
        <v>0.02979307</v>
      </c>
      <c r="E987" s="5">
        <v>0.42445582</v>
      </c>
    </row>
    <row r="988" spans="1:5">
      <c r="A988" s="5" t="s">
        <v>3695</v>
      </c>
      <c r="B988" s="5">
        <v>0.61927717</v>
      </c>
      <c r="C988" s="5">
        <v>6.50407346</v>
      </c>
      <c r="D988" s="5">
        <v>0.02979438</v>
      </c>
      <c r="E988" s="5">
        <v>0.42445582</v>
      </c>
    </row>
    <row r="989" spans="1:5">
      <c r="A989" s="5" t="s">
        <v>3696</v>
      </c>
      <c r="B989" s="5">
        <v>-0.6212056</v>
      </c>
      <c r="C989" s="5">
        <v>7.17543307</v>
      </c>
      <c r="D989" s="5">
        <v>0.02980808</v>
      </c>
      <c r="E989" s="5">
        <v>0.42445582</v>
      </c>
    </row>
    <row r="990" spans="1:5">
      <c r="A990" s="5" t="s">
        <v>3697</v>
      </c>
      <c r="B990" s="5">
        <v>0.82020883</v>
      </c>
      <c r="C990" s="5">
        <v>6.97062408</v>
      </c>
      <c r="D990" s="5">
        <v>0.02991844</v>
      </c>
      <c r="E990" s="5">
        <v>0.42445582</v>
      </c>
    </row>
    <row r="991" spans="1:5">
      <c r="A991" s="5" t="s">
        <v>3698</v>
      </c>
      <c r="B991" s="5">
        <v>0.9166943</v>
      </c>
      <c r="C991" s="5">
        <v>4.26651483</v>
      </c>
      <c r="D991" s="5">
        <v>0.03000352</v>
      </c>
      <c r="E991" s="5">
        <v>0.42445582</v>
      </c>
    </row>
    <row r="992" spans="1:5">
      <c r="A992" s="5" t="s">
        <v>3699</v>
      </c>
      <c r="B992" s="5">
        <v>0.8085467</v>
      </c>
      <c r="C992" s="5">
        <v>7.64288475</v>
      </c>
      <c r="D992" s="5">
        <v>0.03002879</v>
      </c>
      <c r="E992" s="5">
        <v>0.42445582</v>
      </c>
    </row>
    <row r="993" spans="1:5">
      <c r="A993" s="5" t="s">
        <v>3700</v>
      </c>
      <c r="B993" s="5">
        <v>0.66272985</v>
      </c>
      <c r="C993" s="5">
        <v>5.29255833</v>
      </c>
      <c r="D993" s="5">
        <v>0.03004446</v>
      </c>
      <c r="E993" s="5">
        <v>0.42445582</v>
      </c>
    </row>
    <row r="994" spans="1:5">
      <c r="A994" s="5" t="s">
        <v>3701</v>
      </c>
      <c r="B994" s="5">
        <v>0.66943638</v>
      </c>
      <c r="C994" s="5">
        <v>4.19460992</v>
      </c>
      <c r="D994" s="5">
        <v>0.03004694</v>
      </c>
      <c r="E994" s="5">
        <v>0.42445582</v>
      </c>
    </row>
    <row r="995" spans="1:5">
      <c r="A995" s="5" t="s">
        <v>3702</v>
      </c>
      <c r="B995" s="5">
        <v>0.60569601</v>
      </c>
      <c r="C995" s="5">
        <v>7.26939408</v>
      </c>
      <c r="D995" s="5">
        <v>0.03026265</v>
      </c>
      <c r="E995" s="5">
        <v>0.42654509</v>
      </c>
    </row>
    <row r="996" spans="1:5">
      <c r="A996" s="5" t="s">
        <v>3703</v>
      </c>
      <c r="B996" s="5">
        <v>-0.6174597</v>
      </c>
      <c r="C996" s="5">
        <v>11.6929904</v>
      </c>
      <c r="D996" s="5">
        <v>0.03028831</v>
      </c>
      <c r="E996" s="5">
        <v>0.42654509</v>
      </c>
    </row>
    <row r="997" spans="1:5">
      <c r="A997" s="5" t="s">
        <v>3704</v>
      </c>
      <c r="B997" s="5">
        <v>0.81468308</v>
      </c>
      <c r="C997" s="5">
        <v>5.80985078</v>
      </c>
      <c r="D997" s="5">
        <v>0.03039914</v>
      </c>
      <c r="E997" s="5">
        <v>0.42654509</v>
      </c>
    </row>
    <row r="998" spans="1:5">
      <c r="A998" s="5" t="s">
        <v>3705</v>
      </c>
      <c r="B998" s="5">
        <v>0.79658499</v>
      </c>
      <c r="C998" s="5">
        <v>7.40763197</v>
      </c>
      <c r="D998" s="5">
        <v>0.03040479</v>
      </c>
      <c r="E998" s="5">
        <v>0.42654509</v>
      </c>
    </row>
    <row r="999" spans="1:5">
      <c r="A999" s="5" t="s">
        <v>3706</v>
      </c>
      <c r="B999" s="5">
        <v>0.83042571</v>
      </c>
      <c r="C999" s="5">
        <v>7.52634355</v>
      </c>
      <c r="D999" s="5">
        <v>0.03043122</v>
      </c>
      <c r="E999" s="5">
        <v>0.42654509</v>
      </c>
    </row>
    <row r="1000" spans="1:5">
      <c r="A1000" s="5" t="s">
        <v>3707</v>
      </c>
      <c r="B1000" s="5">
        <v>-0.9567438</v>
      </c>
      <c r="C1000" s="5">
        <v>5.47523427</v>
      </c>
      <c r="D1000" s="5">
        <v>0.0305565</v>
      </c>
      <c r="E1000" s="5">
        <v>0.4279609</v>
      </c>
    </row>
    <row r="1001" spans="1:5">
      <c r="A1001" s="5" t="s">
        <v>3708</v>
      </c>
      <c r="B1001" s="5">
        <v>0.70837465</v>
      </c>
      <c r="C1001" s="5">
        <v>7.09118319</v>
      </c>
      <c r="D1001" s="5">
        <v>0.0307725</v>
      </c>
      <c r="E1001" s="5">
        <v>0.4306441</v>
      </c>
    </row>
    <row r="1002" spans="1:5">
      <c r="A1002" s="5" t="s">
        <v>3709</v>
      </c>
      <c r="B1002" s="5">
        <v>-0.6785987</v>
      </c>
      <c r="C1002" s="5">
        <v>7.0931313</v>
      </c>
      <c r="D1002" s="5">
        <v>0.03086422</v>
      </c>
      <c r="E1002" s="5">
        <v>0.43120551</v>
      </c>
    </row>
    <row r="1003" spans="1:5">
      <c r="A1003" s="5" t="s">
        <v>3710</v>
      </c>
      <c r="B1003" s="5">
        <v>-0.741699</v>
      </c>
      <c r="C1003" s="5">
        <v>7.52568663</v>
      </c>
      <c r="D1003" s="5">
        <v>0.03091256</v>
      </c>
      <c r="E1003" s="5">
        <v>0.43120551</v>
      </c>
    </row>
    <row r="1004" spans="1:5">
      <c r="A1004" s="5" t="s">
        <v>3711</v>
      </c>
      <c r="B1004" s="5">
        <v>-0.8105165</v>
      </c>
      <c r="C1004" s="5">
        <v>6.21344283</v>
      </c>
      <c r="D1004" s="5">
        <v>0.03092064</v>
      </c>
      <c r="E1004" s="5">
        <v>0.43120551</v>
      </c>
    </row>
    <row r="1005" spans="1:5">
      <c r="A1005" s="5" t="s">
        <v>3712</v>
      </c>
      <c r="B1005" s="5">
        <v>-0.8259091</v>
      </c>
      <c r="C1005" s="5">
        <v>6.13385507</v>
      </c>
      <c r="D1005" s="5">
        <v>0.03093205</v>
      </c>
      <c r="E1005" s="5">
        <v>0.43120551</v>
      </c>
    </row>
    <row r="1006" spans="1:5">
      <c r="A1006" s="5" t="s">
        <v>3713</v>
      </c>
      <c r="B1006" s="5">
        <v>-0.6443057</v>
      </c>
      <c r="C1006" s="5">
        <v>6.29019953</v>
      </c>
      <c r="D1006" s="5">
        <v>0.03097904</v>
      </c>
      <c r="E1006" s="5">
        <v>0.43120551</v>
      </c>
    </row>
    <row r="1007" spans="1:5">
      <c r="A1007" s="5" t="s">
        <v>3714</v>
      </c>
      <c r="B1007" s="5">
        <v>0.7680168</v>
      </c>
      <c r="C1007" s="5">
        <v>6.90475714</v>
      </c>
      <c r="D1007" s="5">
        <v>0.03107148</v>
      </c>
      <c r="E1007" s="5">
        <v>0.43174416</v>
      </c>
    </row>
    <row r="1008" spans="1:5">
      <c r="A1008" s="5" t="s">
        <v>3715</v>
      </c>
      <c r="B1008" s="5">
        <v>-0.6785642</v>
      </c>
      <c r="C1008" s="5">
        <v>6.61874717</v>
      </c>
      <c r="D1008" s="5">
        <v>0.03118808</v>
      </c>
      <c r="E1008" s="5">
        <v>0.43275143</v>
      </c>
    </row>
    <row r="1009" spans="1:5">
      <c r="A1009" s="5" t="s">
        <v>3716</v>
      </c>
      <c r="B1009" s="5">
        <v>0.73467849</v>
      </c>
      <c r="C1009" s="5">
        <v>4.5505808</v>
      </c>
      <c r="D1009" s="5">
        <v>0.0312009</v>
      </c>
      <c r="E1009" s="5">
        <v>0.43275143</v>
      </c>
    </row>
    <row r="1010" spans="1:5">
      <c r="A1010" s="5" t="s">
        <v>3717</v>
      </c>
      <c r="B1010" s="5">
        <v>-0.5925489</v>
      </c>
      <c r="C1010" s="5">
        <v>8.65530059</v>
      </c>
      <c r="D1010" s="5">
        <v>0.03126614</v>
      </c>
      <c r="E1010" s="5">
        <v>0.43275143</v>
      </c>
    </row>
    <row r="1011" spans="1:5">
      <c r="A1011" s="5" t="s">
        <v>3718</v>
      </c>
      <c r="B1011" s="5">
        <v>0.83339436</v>
      </c>
      <c r="C1011" s="5">
        <v>5.73190943</v>
      </c>
      <c r="D1011" s="5">
        <v>0.03127381</v>
      </c>
      <c r="E1011" s="5">
        <v>0.43275143</v>
      </c>
    </row>
    <row r="1012" spans="1:5">
      <c r="A1012" s="5" t="s">
        <v>3719</v>
      </c>
      <c r="B1012" s="5">
        <v>0.67428138</v>
      </c>
      <c r="C1012" s="5">
        <v>7.20874289</v>
      </c>
      <c r="D1012" s="5">
        <v>0.0312832</v>
      </c>
      <c r="E1012" s="5">
        <v>0.43275143</v>
      </c>
    </row>
    <row r="1013" spans="1:5">
      <c r="A1013" s="5" t="s">
        <v>3720</v>
      </c>
      <c r="B1013" s="5">
        <v>0.85924663</v>
      </c>
      <c r="C1013" s="5">
        <v>4.78413409</v>
      </c>
      <c r="D1013" s="5">
        <v>0.03129122</v>
      </c>
      <c r="E1013" s="5">
        <v>0.43275143</v>
      </c>
    </row>
    <row r="1014" spans="1:5">
      <c r="A1014" s="5" t="s">
        <v>3721</v>
      </c>
      <c r="B1014" s="5">
        <v>-0.6557074</v>
      </c>
      <c r="C1014" s="5">
        <v>3.0561836</v>
      </c>
      <c r="D1014" s="5">
        <v>0.03140986</v>
      </c>
      <c r="E1014" s="5">
        <v>0.43362479</v>
      </c>
    </row>
    <row r="1015" spans="1:5">
      <c r="A1015" s="5" t="s">
        <v>3722</v>
      </c>
      <c r="B1015" s="5">
        <v>-0.5867281</v>
      </c>
      <c r="C1015" s="5">
        <v>6.7069775</v>
      </c>
      <c r="D1015" s="5">
        <v>0.03141635</v>
      </c>
      <c r="E1015" s="5">
        <v>0.43362479</v>
      </c>
    </row>
    <row r="1016" spans="1:5">
      <c r="A1016" s="5" t="s">
        <v>3723</v>
      </c>
      <c r="B1016" s="5">
        <v>0.69028963</v>
      </c>
      <c r="C1016" s="5">
        <v>6.34827576</v>
      </c>
      <c r="D1016" s="5">
        <v>0.03149673</v>
      </c>
      <c r="E1016" s="5">
        <v>0.43362479</v>
      </c>
    </row>
    <row r="1017" spans="1:5">
      <c r="A1017" s="5" t="s">
        <v>3724</v>
      </c>
      <c r="B1017" s="5">
        <v>0.74582364</v>
      </c>
      <c r="C1017" s="5">
        <v>4.16121167</v>
      </c>
      <c r="D1017" s="5">
        <v>0.03153605</v>
      </c>
      <c r="E1017" s="5">
        <v>0.43362479</v>
      </c>
    </row>
    <row r="1018" spans="1:5">
      <c r="A1018" s="5" t="s">
        <v>3725</v>
      </c>
      <c r="B1018" s="5">
        <v>-0.8326629</v>
      </c>
      <c r="C1018" s="5">
        <v>3.54627111</v>
      </c>
      <c r="D1018" s="5">
        <v>0.03159893</v>
      </c>
      <c r="E1018" s="5">
        <v>0.43362479</v>
      </c>
    </row>
    <row r="1019" spans="1:5">
      <c r="A1019" s="5" t="s">
        <v>3726</v>
      </c>
      <c r="B1019" s="5">
        <v>-0.633782</v>
      </c>
      <c r="C1019" s="5">
        <v>10.6246579</v>
      </c>
      <c r="D1019" s="5">
        <v>0.03160694</v>
      </c>
      <c r="E1019" s="5">
        <v>0.43362479</v>
      </c>
    </row>
    <row r="1020" spans="1:5">
      <c r="A1020" s="5" t="s">
        <v>3727</v>
      </c>
      <c r="B1020" s="5">
        <v>0.80165624</v>
      </c>
      <c r="C1020" s="5">
        <v>9.04649462</v>
      </c>
      <c r="D1020" s="5">
        <v>0.0316091</v>
      </c>
      <c r="E1020" s="5">
        <v>0.43362479</v>
      </c>
    </row>
    <row r="1021" spans="1:5">
      <c r="A1021" s="5" t="s">
        <v>3728</v>
      </c>
      <c r="B1021" s="5">
        <v>0.76574048</v>
      </c>
      <c r="C1021" s="5">
        <v>7.22266855</v>
      </c>
      <c r="D1021" s="5">
        <v>0.03161184</v>
      </c>
      <c r="E1021" s="5">
        <v>0.43362479</v>
      </c>
    </row>
    <row r="1022" spans="1:5">
      <c r="A1022" s="5" t="s">
        <v>3729</v>
      </c>
      <c r="B1022" s="5">
        <v>0.63212798</v>
      </c>
      <c r="C1022" s="5">
        <v>9.26321847</v>
      </c>
      <c r="D1022" s="5">
        <v>0.03163148</v>
      </c>
      <c r="E1022" s="5">
        <v>0.43362479</v>
      </c>
    </row>
    <row r="1023" spans="1:5">
      <c r="A1023" s="5" t="s">
        <v>3730</v>
      </c>
      <c r="B1023" s="5">
        <v>0.95811515</v>
      </c>
      <c r="C1023" s="5">
        <v>8.81395537</v>
      </c>
      <c r="D1023" s="5">
        <v>0.03165909</v>
      </c>
      <c r="E1023" s="5">
        <v>0.43362479</v>
      </c>
    </row>
    <row r="1024" spans="1:5">
      <c r="A1024" s="5" t="s">
        <v>3731</v>
      </c>
      <c r="B1024" s="5">
        <v>0.71449674</v>
      </c>
      <c r="C1024" s="5">
        <v>5.25262815</v>
      </c>
      <c r="D1024" s="5">
        <v>0.03168236</v>
      </c>
      <c r="E1024" s="5">
        <v>0.43362479</v>
      </c>
    </row>
    <row r="1025" spans="1:5">
      <c r="A1025" s="5" t="s">
        <v>3732</v>
      </c>
      <c r="B1025" s="5">
        <v>-0.6240916</v>
      </c>
      <c r="C1025" s="5">
        <v>7.77904754</v>
      </c>
      <c r="D1025" s="5">
        <v>0.03174329</v>
      </c>
      <c r="E1025" s="5">
        <v>0.43362479</v>
      </c>
    </row>
    <row r="1026" spans="1:5">
      <c r="A1026" s="5" t="s">
        <v>3733</v>
      </c>
      <c r="B1026" s="5">
        <v>0.76825936</v>
      </c>
      <c r="C1026" s="5">
        <v>5.07381576</v>
      </c>
      <c r="D1026" s="5">
        <v>0.03175272</v>
      </c>
      <c r="E1026" s="5">
        <v>0.43362479</v>
      </c>
    </row>
    <row r="1027" spans="1:5">
      <c r="A1027" s="5" t="s">
        <v>3734</v>
      </c>
      <c r="B1027" s="5">
        <v>0.61869241</v>
      </c>
      <c r="C1027" s="5">
        <v>7.11752221</v>
      </c>
      <c r="D1027" s="5">
        <v>0.03180845</v>
      </c>
      <c r="E1027" s="5">
        <v>0.43362479</v>
      </c>
    </row>
    <row r="1028" spans="1:5">
      <c r="A1028" s="5" t="s">
        <v>3735</v>
      </c>
      <c r="B1028" s="5">
        <v>-0.6933872</v>
      </c>
      <c r="C1028" s="5">
        <v>7.33492233</v>
      </c>
      <c r="D1028" s="5">
        <v>0.03191251</v>
      </c>
      <c r="E1028" s="5">
        <v>0.43407342</v>
      </c>
    </row>
    <row r="1029" spans="1:5">
      <c r="A1029" s="5" t="s">
        <v>3736</v>
      </c>
      <c r="B1029" s="5">
        <v>-0.7780704</v>
      </c>
      <c r="C1029" s="5">
        <v>2.91212032</v>
      </c>
      <c r="D1029" s="5">
        <v>0.03195332</v>
      </c>
      <c r="E1029" s="5">
        <v>0.43407774</v>
      </c>
    </row>
    <row r="1030" spans="1:5">
      <c r="A1030" s="5" t="s">
        <v>3737</v>
      </c>
      <c r="B1030" s="5">
        <v>-0.7639596</v>
      </c>
      <c r="C1030" s="5">
        <v>8.49515532</v>
      </c>
      <c r="D1030" s="5">
        <v>0.03204948</v>
      </c>
      <c r="E1030" s="5">
        <v>0.43504883</v>
      </c>
    </row>
    <row r="1031" spans="1:5">
      <c r="A1031" s="5" t="s">
        <v>3738</v>
      </c>
      <c r="B1031" s="5">
        <v>-0.8304747</v>
      </c>
      <c r="C1031" s="5">
        <v>4.81873586</v>
      </c>
      <c r="D1031" s="5">
        <v>0.03208513</v>
      </c>
      <c r="E1031" s="5">
        <v>0.43519771</v>
      </c>
    </row>
    <row r="1032" spans="1:5">
      <c r="A1032" s="5" t="s">
        <v>3739</v>
      </c>
      <c r="B1032" s="5">
        <v>-0.6339362</v>
      </c>
      <c r="C1032" s="5">
        <v>6.59223629</v>
      </c>
      <c r="D1032" s="5">
        <v>0.03221233</v>
      </c>
      <c r="E1032" s="5">
        <v>0.43625189</v>
      </c>
    </row>
    <row r="1033" spans="1:5">
      <c r="A1033" s="5" t="s">
        <v>3740</v>
      </c>
      <c r="B1033" s="5">
        <v>-0.7611069</v>
      </c>
      <c r="C1033" s="5">
        <v>5.76190883</v>
      </c>
      <c r="D1033" s="5">
        <v>0.03234805</v>
      </c>
      <c r="E1033" s="5">
        <v>0.43709777</v>
      </c>
    </row>
    <row r="1034" spans="1:5">
      <c r="A1034" s="5" t="s">
        <v>3741</v>
      </c>
      <c r="B1034" s="5">
        <v>1.01652137</v>
      </c>
      <c r="C1034" s="5">
        <v>6.62942479</v>
      </c>
      <c r="D1034" s="5">
        <v>0.0324195</v>
      </c>
      <c r="E1034" s="5">
        <v>0.43709777</v>
      </c>
    </row>
    <row r="1035" spans="1:5">
      <c r="A1035" s="5" t="s">
        <v>3742</v>
      </c>
      <c r="B1035" s="5">
        <v>0.74449918</v>
      </c>
      <c r="C1035" s="5">
        <v>6.53477985</v>
      </c>
      <c r="D1035" s="5">
        <v>0.03244688</v>
      </c>
      <c r="E1035" s="5">
        <v>0.43709777</v>
      </c>
    </row>
    <row r="1036" spans="1:5">
      <c r="A1036" s="5" t="s">
        <v>3743</v>
      </c>
      <c r="B1036" s="5">
        <v>-0.5943325</v>
      </c>
      <c r="C1036" s="5">
        <v>10.5860083</v>
      </c>
      <c r="D1036" s="5">
        <v>0.03248308</v>
      </c>
      <c r="E1036" s="5">
        <v>0.43709777</v>
      </c>
    </row>
    <row r="1037" spans="1:5">
      <c r="A1037" s="5" t="s">
        <v>3744</v>
      </c>
      <c r="B1037" s="5">
        <v>-0.6171031</v>
      </c>
      <c r="C1037" s="5">
        <v>6.39952714</v>
      </c>
      <c r="D1037" s="5">
        <v>0.03252893</v>
      </c>
      <c r="E1037" s="5">
        <v>0.43709777</v>
      </c>
    </row>
    <row r="1038" spans="1:5">
      <c r="A1038" s="5" t="s">
        <v>3745</v>
      </c>
      <c r="B1038" s="5">
        <v>-0.6823555</v>
      </c>
      <c r="C1038" s="5">
        <v>4.65268256</v>
      </c>
      <c r="D1038" s="5">
        <v>0.03258561</v>
      </c>
      <c r="E1038" s="5">
        <v>0.43709777</v>
      </c>
    </row>
    <row r="1039" spans="1:5">
      <c r="A1039" s="5" t="s">
        <v>3746</v>
      </c>
      <c r="B1039" s="5">
        <v>0.66697424</v>
      </c>
      <c r="C1039" s="5">
        <v>8.23518703</v>
      </c>
      <c r="D1039" s="5">
        <v>0.03259704</v>
      </c>
      <c r="E1039" s="5">
        <v>0.43709777</v>
      </c>
    </row>
    <row r="1040" spans="1:5">
      <c r="A1040" s="5" t="s">
        <v>3747</v>
      </c>
      <c r="B1040" s="5">
        <v>-0.8950685</v>
      </c>
      <c r="C1040" s="5">
        <v>9.9317551</v>
      </c>
      <c r="D1040" s="5">
        <v>0.0327451</v>
      </c>
      <c r="E1040" s="5">
        <v>0.43808375</v>
      </c>
    </row>
    <row r="1041" spans="1:5">
      <c r="A1041" s="5" t="s">
        <v>3748</v>
      </c>
      <c r="B1041" s="5">
        <v>0.85828848</v>
      </c>
      <c r="C1041" s="5">
        <v>8.03980246</v>
      </c>
      <c r="D1041" s="5">
        <v>0.03280335</v>
      </c>
      <c r="E1041" s="5">
        <v>0.43853024</v>
      </c>
    </row>
    <row r="1042" spans="1:5">
      <c r="A1042" s="5" t="s">
        <v>3749</v>
      </c>
      <c r="B1042" s="5">
        <v>0.65861394</v>
      </c>
      <c r="C1042" s="5">
        <v>5.75397788</v>
      </c>
      <c r="D1042" s="5">
        <v>0.03288505</v>
      </c>
      <c r="E1042" s="5">
        <v>0.43922287</v>
      </c>
    </row>
    <row r="1043" spans="1:5">
      <c r="A1043" s="5" t="s">
        <v>3750</v>
      </c>
      <c r="B1043" s="5">
        <v>0.86046159</v>
      </c>
      <c r="C1043" s="5">
        <v>7.87369943</v>
      </c>
      <c r="D1043" s="5">
        <v>0.03290497</v>
      </c>
      <c r="E1043" s="5">
        <v>0.43922287</v>
      </c>
    </row>
    <row r="1044" spans="1:5">
      <c r="A1044" s="5" t="s">
        <v>3751</v>
      </c>
      <c r="B1044" s="5">
        <v>0.89536833</v>
      </c>
      <c r="C1044" s="5">
        <v>4.94771865</v>
      </c>
      <c r="D1044" s="5">
        <v>0.03294864</v>
      </c>
      <c r="E1044" s="5">
        <v>0.43947299</v>
      </c>
    </row>
    <row r="1045" spans="1:5">
      <c r="A1045" s="5" t="s">
        <v>3752</v>
      </c>
      <c r="B1045" s="5">
        <v>-0.6319168</v>
      </c>
      <c r="C1045" s="5">
        <v>4.47800292</v>
      </c>
      <c r="D1045" s="5">
        <v>0.03302552</v>
      </c>
      <c r="E1045" s="5">
        <v>0.43984304</v>
      </c>
    </row>
    <row r="1046" spans="1:5">
      <c r="A1046" s="5" t="s">
        <v>3753</v>
      </c>
      <c r="B1046" s="5">
        <v>0.68870267</v>
      </c>
      <c r="C1046" s="5">
        <v>7.8777429</v>
      </c>
      <c r="D1046" s="5">
        <v>0.03308283</v>
      </c>
      <c r="E1046" s="5">
        <v>0.43984304</v>
      </c>
    </row>
    <row r="1047" spans="1:5">
      <c r="A1047" s="5" t="s">
        <v>3754</v>
      </c>
      <c r="B1047" s="5">
        <v>0.96273366</v>
      </c>
      <c r="C1047" s="5">
        <v>8.3360233</v>
      </c>
      <c r="D1047" s="5">
        <v>0.03310278</v>
      </c>
      <c r="E1047" s="5">
        <v>0.43984304</v>
      </c>
    </row>
    <row r="1048" spans="1:5">
      <c r="A1048" s="5" t="s">
        <v>3755</v>
      </c>
      <c r="B1048" s="5">
        <v>-0.9097184</v>
      </c>
      <c r="C1048" s="5">
        <v>8.01203325</v>
      </c>
      <c r="D1048" s="5">
        <v>0.03312173</v>
      </c>
      <c r="E1048" s="5">
        <v>0.43984304</v>
      </c>
    </row>
    <row r="1049" spans="1:5">
      <c r="A1049" s="5" t="s">
        <v>3756</v>
      </c>
      <c r="B1049" s="5">
        <v>-0.6593431</v>
      </c>
      <c r="C1049" s="5">
        <v>6.18408101</v>
      </c>
      <c r="D1049" s="5">
        <v>0.03319666</v>
      </c>
      <c r="E1049" s="5">
        <v>0.43984304</v>
      </c>
    </row>
    <row r="1050" spans="1:5">
      <c r="A1050" s="5" t="s">
        <v>3757</v>
      </c>
      <c r="B1050" s="5">
        <v>0.61013059</v>
      </c>
      <c r="C1050" s="5">
        <v>9.62915719</v>
      </c>
      <c r="D1050" s="5">
        <v>0.03320896</v>
      </c>
      <c r="E1050" s="5">
        <v>0.43984304</v>
      </c>
    </row>
    <row r="1051" spans="1:5">
      <c r="A1051" s="5" t="s">
        <v>3758</v>
      </c>
      <c r="B1051" s="5">
        <v>-0.7743205</v>
      </c>
      <c r="C1051" s="5">
        <v>6.28317921</v>
      </c>
      <c r="D1051" s="5">
        <v>0.03325077</v>
      </c>
      <c r="E1051" s="5">
        <v>0.43984304</v>
      </c>
    </row>
    <row r="1052" spans="1:5">
      <c r="A1052" s="5" t="s">
        <v>3759</v>
      </c>
      <c r="B1052" s="5">
        <v>0.78558659</v>
      </c>
      <c r="C1052" s="5">
        <v>8.13684295</v>
      </c>
      <c r="D1052" s="5">
        <v>0.03336553</v>
      </c>
      <c r="E1052" s="5">
        <v>0.44018729</v>
      </c>
    </row>
    <row r="1053" spans="1:5">
      <c r="A1053" s="5" t="s">
        <v>3760</v>
      </c>
      <c r="B1053" s="5">
        <v>0.80337794</v>
      </c>
      <c r="C1053" s="5">
        <v>6.57360234</v>
      </c>
      <c r="D1053" s="5">
        <v>0.03336738</v>
      </c>
      <c r="E1053" s="5">
        <v>0.44018729</v>
      </c>
    </row>
    <row r="1054" spans="1:5">
      <c r="A1054" s="5" t="s">
        <v>3761</v>
      </c>
      <c r="B1054" s="5">
        <v>0.62527127</v>
      </c>
      <c r="C1054" s="5">
        <v>9.34749775</v>
      </c>
      <c r="D1054" s="5">
        <v>0.03337582</v>
      </c>
      <c r="E1054" s="5">
        <v>0.44018729</v>
      </c>
    </row>
    <row r="1055" spans="1:5">
      <c r="A1055" s="5" t="s">
        <v>3762</v>
      </c>
      <c r="B1055" s="5">
        <v>-0.8887624</v>
      </c>
      <c r="C1055" s="5">
        <v>7.0949274</v>
      </c>
      <c r="D1055" s="5">
        <v>0.03341905</v>
      </c>
      <c r="E1055" s="5">
        <v>0.44041718</v>
      </c>
    </row>
    <row r="1056" spans="1:5">
      <c r="A1056" s="5" t="s">
        <v>3763</v>
      </c>
      <c r="B1056" s="5">
        <v>0.62731195</v>
      </c>
      <c r="C1056" s="5">
        <v>4.90441727</v>
      </c>
      <c r="D1056" s="5">
        <v>0.03348157</v>
      </c>
      <c r="E1056" s="5">
        <v>0.44066744</v>
      </c>
    </row>
    <row r="1057" spans="1:5">
      <c r="A1057" s="5" t="s">
        <v>3764</v>
      </c>
      <c r="B1057" s="5">
        <v>0.62534125</v>
      </c>
      <c r="C1057" s="5">
        <v>4.37598898</v>
      </c>
      <c r="D1057" s="5">
        <v>0.03350424</v>
      </c>
      <c r="E1057" s="5">
        <v>0.44066744</v>
      </c>
    </row>
    <row r="1058" spans="1:5">
      <c r="A1058" s="5" t="s">
        <v>3765</v>
      </c>
      <c r="B1058" s="5">
        <v>0.64157838</v>
      </c>
      <c r="C1058" s="5">
        <v>5.41001131</v>
      </c>
      <c r="D1058" s="5">
        <v>0.03356381</v>
      </c>
      <c r="E1058" s="5">
        <v>0.44097884</v>
      </c>
    </row>
    <row r="1059" spans="1:5">
      <c r="A1059" s="5" t="s">
        <v>3766</v>
      </c>
      <c r="B1059" s="5">
        <v>-0.6149486</v>
      </c>
      <c r="C1059" s="5">
        <v>7.8787846</v>
      </c>
      <c r="D1059" s="5">
        <v>0.03361173</v>
      </c>
      <c r="E1059" s="5">
        <v>0.44097884</v>
      </c>
    </row>
    <row r="1060" spans="1:5">
      <c r="A1060" s="5" t="s">
        <v>3767</v>
      </c>
      <c r="B1060" s="5">
        <v>0.82597084</v>
      </c>
      <c r="C1060" s="5">
        <v>4.06906553</v>
      </c>
      <c r="D1060" s="5">
        <v>0.03366097</v>
      </c>
      <c r="E1060" s="5">
        <v>0.44122706</v>
      </c>
    </row>
    <row r="1061" spans="1:5">
      <c r="A1061" s="5" t="s">
        <v>3768</v>
      </c>
      <c r="B1061" s="5">
        <v>-0.728331</v>
      </c>
      <c r="C1061" s="5">
        <v>7.71969747</v>
      </c>
      <c r="D1061" s="5">
        <v>0.03368069</v>
      </c>
      <c r="E1061" s="5">
        <v>0.44122706</v>
      </c>
    </row>
    <row r="1062" spans="1:5">
      <c r="A1062" s="5" t="s">
        <v>3769</v>
      </c>
      <c r="B1062" s="5">
        <v>0.72739098</v>
      </c>
      <c r="C1062" s="5">
        <v>6.92585824</v>
      </c>
      <c r="D1062" s="5">
        <v>0.03388847</v>
      </c>
      <c r="E1062" s="5">
        <v>0.44354741</v>
      </c>
    </row>
    <row r="1063" spans="1:5">
      <c r="A1063" s="5" t="s">
        <v>3770</v>
      </c>
      <c r="B1063" s="5">
        <v>-0.6000978</v>
      </c>
      <c r="C1063" s="5">
        <v>3.64613893</v>
      </c>
      <c r="D1063" s="5">
        <v>0.03399324</v>
      </c>
      <c r="E1063" s="5">
        <v>0.44367342</v>
      </c>
    </row>
    <row r="1064" spans="1:5">
      <c r="A1064" s="5" t="s">
        <v>3771</v>
      </c>
      <c r="B1064" s="5">
        <v>0.6561059</v>
      </c>
      <c r="C1064" s="5">
        <v>4.02624502</v>
      </c>
      <c r="D1064" s="5">
        <v>0.0340561</v>
      </c>
      <c r="E1064" s="5">
        <v>0.44383679</v>
      </c>
    </row>
    <row r="1065" spans="1:5">
      <c r="A1065" s="5" t="s">
        <v>3772</v>
      </c>
      <c r="B1065" s="5">
        <v>0.62933877</v>
      </c>
      <c r="C1065" s="5">
        <v>7.43031536</v>
      </c>
      <c r="D1065" s="5">
        <v>0.03422224</v>
      </c>
      <c r="E1065" s="5">
        <v>0.44452658</v>
      </c>
    </row>
    <row r="1066" spans="1:5">
      <c r="A1066" s="5" t="s">
        <v>3773</v>
      </c>
      <c r="B1066" s="5">
        <v>0.69597882</v>
      </c>
      <c r="C1066" s="5">
        <v>8.11582282</v>
      </c>
      <c r="D1066" s="5">
        <v>0.03429314</v>
      </c>
      <c r="E1066" s="5">
        <v>0.44452658</v>
      </c>
    </row>
    <row r="1067" spans="1:5">
      <c r="A1067" s="5" t="s">
        <v>3774</v>
      </c>
      <c r="B1067" s="5">
        <v>0.74179749</v>
      </c>
      <c r="C1067" s="5">
        <v>10.8496555</v>
      </c>
      <c r="D1067" s="5">
        <v>0.03431882</v>
      </c>
      <c r="E1067" s="5">
        <v>0.44452658</v>
      </c>
    </row>
    <row r="1068" spans="1:5">
      <c r="A1068" s="5" t="s">
        <v>3775</v>
      </c>
      <c r="B1068" s="5">
        <v>-0.6240477</v>
      </c>
      <c r="C1068" s="5">
        <v>8.9086331</v>
      </c>
      <c r="D1068" s="5">
        <v>0.03449587</v>
      </c>
      <c r="E1068" s="5">
        <v>0.44533091</v>
      </c>
    </row>
    <row r="1069" spans="1:5">
      <c r="A1069" s="5" t="s">
        <v>3776</v>
      </c>
      <c r="B1069" s="5">
        <v>-0.6554626</v>
      </c>
      <c r="C1069" s="5">
        <v>8.58666274</v>
      </c>
      <c r="D1069" s="5">
        <v>0.03449907</v>
      </c>
      <c r="E1069" s="5">
        <v>0.44533091</v>
      </c>
    </row>
    <row r="1070" spans="1:5">
      <c r="A1070" s="5" t="s">
        <v>3777</v>
      </c>
      <c r="B1070" s="5">
        <v>0.67864202</v>
      </c>
      <c r="C1070" s="5">
        <v>7.79852229</v>
      </c>
      <c r="D1070" s="5">
        <v>0.03457272</v>
      </c>
      <c r="E1070" s="5">
        <v>0.44543604</v>
      </c>
    </row>
    <row r="1071" spans="1:5">
      <c r="A1071" s="5" t="s">
        <v>3778</v>
      </c>
      <c r="B1071" s="5">
        <v>-0.8045861</v>
      </c>
      <c r="C1071" s="5">
        <v>6.12291934</v>
      </c>
      <c r="D1071" s="5">
        <v>0.03460826</v>
      </c>
      <c r="E1071" s="5">
        <v>0.44543604</v>
      </c>
    </row>
    <row r="1072" spans="1:5">
      <c r="A1072" s="5" t="s">
        <v>3779</v>
      </c>
      <c r="B1072" s="5">
        <v>0.93587848</v>
      </c>
      <c r="C1072" s="5">
        <v>6.07850145</v>
      </c>
      <c r="D1072" s="5">
        <v>0.03473884</v>
      </c>
      <c r="E1072" s="5">
        <v>0.446465</v>
      </c>
    </row>
    <row r="1073" spans="1:5">
      <c r="A1073" s="5" t="s">
        <v>3780</v>
      </c>
      <c r="B1073" s="5">
        <v>0.71244318</v>
      </c>
      <c r="C1073" s="5">
        <v>9.96002873</v>
      </c>
      <c r="D1073" s="5">
        <v>0.0347925</v>
      </c>
      <c r="E1073" s="5">
        <v>0.446829</v>
      </c>
    </row>
    <row r="1074" spans="1:5">
      <c r="A1074" s="5" t="s">
        <v>3781</v>
      </c>
      <c r="B1074" s="5">
        <v>-0.9658641</v>
      </c>
      <c r="C1074" s="5">
        <v>5.38667225</v>
      </c>
      <c r="D1074" s="5">
        <v>0.03489623</v>
      </c>
      <c r="E1074" s="5">
        <v>0.44722789</v>
      </c>
    </row>
    <row r="1075" spans="1:5">
      <c r="A1075" s="5" t="s">
        <v>3782</v>
      </c>
      <c r="B1075" s="5">
        <v>0.58651857</v>
      </c>
      <c r="C1075" s="5">
        <v>6.01503069</v>
      </c>
      <c r="D1075" s="5">
        <v>0.03519609</v>
      </c>
      <c r="E1075" s="5">
        <v>0.44913735</v>
      </c>
    </row>
    <row r="1076" spans="1:5">
      <c r="A1076" s="5" t="s">
        <v>3783</v>
      </c>
      <c r="B1076" s="5">
        <v>-0.7457906</v>
      </c>
      <c r="C1076" s="5">
        <v>9.24119369</v>
      </c>
      <c r="D1076" s="5">
        <v>0.03533405</v>
      </c>
      <c r="E1076" s="5">
        <v>0.45017725</v>
      </c>
    </row>
    <row r="1077" spans="1:5">
      <c r="A1077" s="5" t="s">
        <v>3784</v>
      </c>
      <c r="B1077" s="5">
        <v>0.71620658</v>
      </c>
      <c r="C1077" s="5">
        <v>6.96837155</v>
      </c>
      <c r="D1077" s="5">
        <v>0.03550836</v>
      </c>
      <c r="E1077" s="5">
        <v>0.45146952</v>
      </c>
    </row>
    <row r="1078" spans="1:5">
      <c r="A1078" s="5" t="s">
        <v>3785</v>
      </c>
      <c r="B1078" s="5">
        <v>0.73378602</v>
      </c>
      <c r="C1078" s="5">
        <v>8.02966538</v>
      </c>
      <c r="D1078" s="5">
        <v>0.0356236</v>
      </c>
      <c r="E1078" s="5">
        <v>0.45146952</v>
      </c>
    </row>
    <row r="1079" spans="1:5">
      <c r="A1079" s="5" t="s">
        <v>3786</v>
      </c>
      <c r="B1079" s="5">
        <v>0.99346172</v>
      </c>
      <c r="C1079" s="5">
        <v>5.90273707</v>
      </c>
      <c r="D1079" s="5">
        <v>0.03562503</v>
      </c>
      <c r="E1079" s="5">
        <v>0.45146952</v>
      </c>
    </row>
    <row r="1080" spans="1:5">
      <c r="A1080" s="5" t="s">
        <v>3787</v>
      </c>
      <c r="B1080" s="5">
        <v>0.88999147</v>
      </c>
      <c r="C1080" s="5">
        <v>7.51448977</v>
      </c>
      <c r="D1080" s="5">
        <v>0.03571473</v>
      </c>
      <c r="E1080" s="5">
        <v>0.45146952</v>
      </c>
    </row>
    <row r="1081" spans="1:5">
      <c r="A1081" s="5" t="s">
        <v>3788</v>
      </c>
      <c r="B1081" s="5">
        <v>0.7346008</v>
      </c>
      <c r="C1081" s="5">
        <v>9.41800148</v>
      </c>
      <c r="D1081" s="5">
        <v>0.03581418</v>
      </c>
      <c r="E1081" s="5">
        <v>0.45164853</v>
      </c>
    </row>
    <row r="1082" spans="1:5">
      <c r="A1082" s="5" t="s">
        <v>3789</v>
      </c>
      <c r="B1082" s="5">
        <v>0.65132564</v>
      </c>
      <c r="C1082" s="5">
        <v>8.818196</v>
      </c>
      <c r="D1082" s="5">
        <v>0.03581999</v>
      </c>
      <c r="E1082" s="5">
        <v>0.45164853</v>
      </c>
    </row>
    <row r="1083" spans="1:5">
      <c r="A1083" s="5" t="s">
        <v>3790</v>
      </c>
      <c r="B1083" s="5">
        <v>0.80063735</v>
      </c>
      <c r="C1083" s="5">
        <v>6.60029653</v>
      </c>
      <c r="D1083" s="5">
        <v>0.03588417</v>
      </c>
      <c r="E1083" s="5">
        <v>0.45164853</v>
      </c>
    </row>
    <row r="1084" spans="1:5">
      <c r="A1084" s="5" t="s">
        <v>3791</v>
      </c>
      <c r="B1084" s="5">
        <v>1.01665229</v>
      </c>
      <c r="C1084" s="5">
        <v>8.82056086</v>
      </c>
      <c r="D1084" s="5">
        <v>0.03593734</v>
      </c>
      <c r="E1084" s="5">
        <v>0.45164853</v>
      </c>
    </row>
    <row r="1085" spans="1:5">
      <c r="A1085" s="5" t="s">
        <v>3792</v>
      </c>
      <c r="B1085" s="5">
        <v>0.76207284</v>
      </c>
      <c r="C1085" s="5">
        <v>5.37516472</v>
      </c>
      <c r="D1085" s="5">
        <v>0.03595086</v>
      </c>
      <c r="E1085" s="5">
        <v>0.45164853</v>
      </c>
    </row>
    <row r="1086" spans="1:5">
      <c r="A1086" s="5" t="s">
        <v>3793</v>
      </c>
      <c r="B1086" s="5">
        <v>0.6725891</v>
      </c>
      <c r="C1086" s="5">
        <v>7.58323174</v>
      </c>
      <c r="D1086" s="5">
        <v>0.03601123</v>
      </c>
      <c r="E1086" s="5">
        <v>0.45164853</v>
      </c>
    </row>
    <row r="1087" spans="1:5">
      <c r="A1087" s="5" t="s">
        <v>3794</v>
      </c>
      <c r="B1087" s="5">
        <v>0.61190939</v>
      </c>
      <c r="C1087" s="5">
        <v>6.33245162</v>
      </c>
      <c r="D1087" s="5">
        <v>0.0360167</v>
      </c>
      <c r="E1087" s="5">
        <v>0.45164853</v>
      </c>
    </row>
    <row r="1088" spans="1:5">
      <c r="A1088" s="5" t="s">
        <v>3795</v>
      </c>
      <c r="B1088" s="5">
        <v>0.70747141</v>
      </c>
      <c r="C1088" s="5">
        <v>6.5756228</v>
      </c>
      <c r="D1088" s="5">
        <v>0.03605368</v>
      </c>
      <c r="E1088" s="5">
        <v>0.45164853</v>
      </c>
    </row>
    <row r="1089" spans="1:5">
      <c r="A1089" s="5" t="s">
        <v>3796</v>
      </c>
      <c r="B1089" s="5">
        <v>0.79133409</v>
      </c>
      <c r="C1089" s="5">
        <v>6.94553452</v>
      </c>
      <c r="D1089" s="5">
        <v>0.03614765</v>
      </c>
      <c r="E1089" s="5">
        <v>0.45164853</v>
      </c>
    </row>
    <row r="1090" spans="1:5">
      <c r="A1090" s="5" t="s">
        <v>3797</v>
      </c>
      <c r="B1090" s="5">
        <v>0.71760398</v>
      </c>
      <c r="C1090" s="5">
        <v>8.15507459</v>
      </c>
      <c r="D1090" s="5">
        <v>0.03621635</v>
      </c>
      <c r="E1090" s="5">
        <v>0.45164853</v>
      </c>
    </row>
    <row r="1091" spans="1:5">
      <c r="A1091" s="5" t="s">
        <v>3798</v>
      </c>
      <c r="B1091" s="5">
        <v>0.67399153</v>
      </c>
      <c r="C1091" s="5">
        <v>4.37553189</v>
      </c>
      <c r="D1091" s="5">
        <v>0.03622919</v>
      </c>
      <c r="E1091" s="5">
        <v>0.45164853</v>
      </c>
    </row>
    <row r="1092" spans="1:5">
      <c r="A1092" s="5" t="s">
        <v>3799</v>
      </c>
      <c r="B1092" s="5">
        <v>-0.5896633</v>
      </c>
      <c r="C1092" s="5">
        <v>10.0958172</v>
      </c>
      <c r="D1092" s="5">
        <v>0.03628305</v>
      </c>
      <c r="E1092" s="5">
        <v>0.45164853</v>
      </c>
    </row>
    <row r="1093" spans="1:5">
      <c r="A1093" s="5" t="s">
        <v>3800</v>
      </c>
      <c r="B1093" s="5">
        <v>0.97548665</v>
      </c>
      <c r="C1093" s="5">
        <v>6.1899498</v>
      </c>
      <c r="D1093" s="5">
        <v>0.03629479</v>
      </c>
      <c r="E1093" s="5">
        <v>0.45164853</v>
      </c>
    </row>
    <row r="1094" spans="1:5">
      <c r="A1094" s="5" t="s">
        <v>3801</v>
      </c>
      <c r="B1094" s="5">
        <v>0.85390709</v>
      </c>
      <c r="C1094" s="5">
        <v>8.69460356</v>
      </c>
      <c r="D1094" s="5">
        <v>0.03638305</v>
      </c>
      <c r="E1094" s="5">
        <v>0.45191693</v>
      </c>
    </row>
    <row r="1095" spans="1:5">
      <c r="A1095" s="5" t="s">
        <v>3802</v>
      </c>
      <c r="B1095" s="5">
        <v>0.71676254</v>
      </c>
      <c r="C1095" s="5">
        <v>7.46947012</v>
      </c>
      <c r="D1095" s="5">
        <v>0.03641887</v>
      </c>
      <c r="E1095" s="5">
        <v>0.45191693</v>
      </c>
    </row>
    <row r="1096" spans="1:5">
      <c r="A1096" s="5" t="s">
        <v>3803</v>
      </c>
      <c r="B1096" s="5">
        <v>-0.6770775</v>
      </c>
      <c r="C1096" s="5">
        <v>5.57226869</v>
      </c>
      <c r="D1096" s="5">
        <v>0.03646623</v>
      </c>
      <c r="E1096" s="5">
        <v>0.45218639</v>
      </c>
    </row>
    <row r="1097" spans="1:5">
      <c r="A1097" s="5" t="s">
        <v>3804</v>
      </c>
      <c r="B1097" s="5">
        <v>1.00097869</v>
      </c>
      <c r="C1097" s="5">
        <v>7.66648556</v>
      </c>
      <c r="D1097" s="5">
        <v>0.03655534</v>
      </c>
      <c r="E1097" s="5">
        <v>0.45297278</v>
      </c>
    </row>
    <row r="1098" spans="1:5">
      <c r="A1098" s="5" t="s">
        <v>3805</v>
      </c>
      <c r="B1098" s="5">
        <v>-0.7349257</v>
      </c>
      <c r="C1098" s="5">
        <v>4.35437194</v>
      </c>
      <c r="D1098" s="5">
        <v>0.03664542</v>
      </c>
      <c r="E1098" s="5">
        <v>0.45299218</v>
      </c>
    </row>
    <row r="1099" spans="1:5">
      <c r="A1099" s="5" t="s">
        <v>3806</v>
      </c>
      <c r="B1099" s="5">
        <v>0.94426262</v>
      </c>
      <c r="C1099" s="5">
        <v>9.35399181</v>
      </c>
      <c r="D1099" s="5">
        <v>0.0366545</v>
      </c>
      <c r="E1099" s="5">
        <v>0.45299218</v>
      </c>
    </row>
    <row r="1100" spans="1:5">
      <c r="A1100" s="5" t="s">
        <v>3807</v>
      </c>
      <c r="B1100" s="5">
        <v>-0.610094</v>
      </c>
      <c r="C1100" s="5">
        <v>7.06248484</v>
      </c>
      <c r="D1100" s="5">
        <v>0.03669881</v>
      </c>
      <c r="E1100" s="5">
        <v>0.45299218</v>
      </c>
    </row>
    <row r="1101" spans="1:5">
      <c r="A1101" s="5" t="s">
        <v>3808</v>
      </c>
      <c r="B1101" s="5">
        <v>-0.9402014</v>
      </c>
      <c r="C1101" s="5">
        <v>6.93213773</v>
      </c>
      <c r="D1101" s="5">
        <v>0.03671491</v>
      </c>
      <c r="E1101" s="5">
        <v>0.45299218</v>
      </c>
    </row>
    <row r="1102" spans="1:5">
      <c r="A1102" s="5" t="s">
        <v>3809</v>
      </c>
      <c r="B1102" s="5">
        <v>-0.6515489</v>
      </c>
      <c r="C1102" s="5">
        <v>3.62570312</v>
      </c>
      <c r="D1102" s="5">
        <v>0.03672509</v>
      </c>
      <c r="E1102" s="5">
        <v>0.45299218</v>
      </c>
    </row>
    <row r="1103" spans="1:5">
      <c r="A1103" s="5" t="s">
        <v>3810</v>
      </c>
      <c r="B1103" s="5">
        <v>0.76486251</v>
      </c>
      <c r="C1103" s="5">
        <v>7.06685476</v>
      </c>
      <c r="D1103" s="5">
        <v>0.03672929</v>
      </c>
      <c r="E1103" s="5">
        <v>0.45299218</v>
      </c>
    </row>
    <row r="1104" spans="1:5">
      <c r="A1104" s="5" t="s">
        <v>3811</v>
      </c>
      <c r="B1104" s="5">
        <v>0.92012298</v>
      </c>
      <c r="C1104" s="5">
        <v>4.09301464</v>
      </c>
      <c r="D1104" s="5">
        <v>0.03674885</v>
      </c>
      <c r="E1104" s="5">
        <v>0.45299218</v>
      </c>
    </row>
    <row r="1105" spans="1:5">
      <c r="A1105" s="5" t="s">
        <v>3812</v>
      </c>
      <c r="B1105" s="5">
        <v>-0.5973185</v>
      </c>
      <c r="C1105" s="5">
        <v>9.7376761</v>
      </c>
      <c r="D1105" s="5">
        <v>0.03686541</v>
      </c>
      <c r="E1105" s="5">
        <v>0.45362715</v>
      </c>
    </row>
    <row r="1106" spans="1:5">
      <c r="A1106" s="5" t="s">
        <v>3813</v>
      </c>
      <c r="B1106" s="5">
        <v>0.66641932</v>
      </c>
      <c r="C1106" s="5">
        <v>8.06528045</v>
      </c>
      <c r="D1106" s="5">
        <v>0.03698761</v>
      </c>
      <c r="E1106" s="5">
        <v>0.45392157</v>
      </c>
    </row>
    <row r="1107" spans="1:5">
      <c r="A1107" s="5" t="s">
        <v>3814</v>
      </c>
      <c r="B1107" s="5">
        <v>0.72912642</v>
      </c>
      <c r="C1107" s="5">
        <v>7.57031274</v>
      </c>
      <c r="D1107" s="5">
        <v>0.03710363</v>
      </c>
      <c r="E1107" s="5">
        <v>0.45465482</v>
      </c>
    </row>
    <row r="1108" spans="1:5">
      <c r="A1108" s="5" t="s">
        <v>3815</v>
      </c>
      <c r="B1108" s="5">
        <v>-0.8365768</v>
      </c>
      <c r="C1108" s="5">
        <v>9.08090121</v>
      </c>
      <c r="D1108" s="5">
        <v>0.03717208</v>
      </c>
      <c r="E1108" s="5">
        <v>0.45517068</v>
      </c>
    </row>
    <row r="1109" spans="1:5">
      <c r="A1109" s="5" t="s">
        <v>3816</v>
      </c>
      <c r="B1109" s="5">
        <v>-0.7233676</v>
      </c>
      <c r="C1109" s="5">
        <v>5.5635753</v>
      </c>
      <c r="D1109" s="5">
        <v>0.03719735</v>
      </c>
      <c r="E1109" s="5">
        <v>0.45517068</v>
      </c>
    </row>
    <row r="1110" spans="1:5">
      <c r="A1110" s="5" t="s">
        <v>3817</v>
      </c>
      <c r="B1110" s="5">
        <v>-0.5931014</v>
      </c>
      <c r="C1110" s="5">
        <v>6.88979321</v>
      </c>
      <c r="D1110" s="5">
        <v>0.03730916</v>
      </c>
      <c r="E1110" s="5">
        <v>0.45550091</v>
      </c>
    </row>
    <row r="1111" spans="1:5">
      <c r="A1111" s="5" t="s">
        <v>3818</v>
      </c>
      <c r="B1111" s="5">
        <v>0.76093287</v>
      </c>
      <c r="C1111" s="5">
        <v>7.16574089</v>
      </c>
      <c r="D1111" s="5">
        <v>0.0373394</v>
      </c>
      <c r="E1111" s="5">
        <v>0.45550091</v>
      </c>
    </row>
    <row r="1112" spans="1:5">
      <c r="A1112" s="5" t="s">
        <v>3819</v>
      </c>
      <c r="B1112" s="5">
        <v>-0.6513232</v>
      </c>
      <c r="C1112" s="5">
        <v>5.57490609</v>
      </c>
      <c r="D1112" s="5">
        <v>0.0373535</v>
      </c>
      <c r="E1112" s="5">
        <v>0.45550091</v>
      </c>
    </row>
    <row r="1113" spans="1:5">
      <c r="A1113" s="5" t="s">
        <v>3820</v>
      </c>
      <c r="B1113" s="5">
        <v>0.72413526</v>
      </c>
      <c r="C1113" s="5">
        <v>8.91631082</v>
      </c>
      <c r="D1113" s="5">
        <v>0.0374383</v>
      </c>
      <c r="E1113" s="5">
        <v>0.4562194</v>
      </c>
    </row>
    <row r="1114" spans="1:5">
      <c r="A1114" s="5" t="s">
        <v>3821</v>
      </c>
      <c r="B1114" s="5">
        <v>-0.6033465</v>
      </c>
      <c r="C1114" s="5">
        <v>9.43901679</v>
      </c>
      <c r="D1114" s="5">
        <v>0.03768781</v>
      </c>
      <c r="E1114" s="5">
        <v>0.45753839</v>
      </c>
    </row>
    <row r="1115" spans="1:5">
      <c r="A1115" s="5" t="s">
        <v>3822</v>
      </c>
      <c r="B1115" s="5">
        <v>-0.6255361</v>
      </c>
      <c r="C1115" s="5">
        <v>9.55168163</v>
      </c>
      <c r="D1115" s="5">
        <v>0.03769832</v>
      </c>
      <c r="E1115" s="5">
        <v>0.45753839</v>
      </c>
    </row>
    <row r="1116" spans="1:5">
      <c r="A1116" s="5" t="s">
        <v>3823</v>
      </c>
      <c r="B1116" s="5">
        <v>0.62708448</v>
      </c>
      <c r="C1116" s="5">
        <v>8.58983775</v>
      </c>
      <c r="D1116" s="5">
        <v>0.03770222</v>
      </c>
      <c r="E1116" s="5">
        <v>0.45753839</v>
      </c>
    </row>
    <row r="1117" spans="1:5">
      <c r="A1117" s="5" t="s">
        <v>3824</v>
      </c>
      <c r="B1117" s="5">
        <v>1.04382164</v>
      </c>
      <c r="C1117" s="5">
        <v>7.23237177</v>
      </c>
      <c r="D1117" s="5">
        <v>0.03786518</v>
      </c>
      <c r="E1117" s="5">
        <v>0.45897637</v>
      </c>
    </row>
    <row r="1118" spans="1:5">
      <c r="A1118" s="5" t="s">
        <v>3825</v>
      </c>
      <c r="B1118" s="5">
        <v>0.93841011</v>
      </c>
      <c r="C1118" s="5">
        <v>7.63338764</v>
      </c>
      <c r="D1118" s="5">
        <v>0.03789537</v>
      </c>
      <c r="E1118" s="5">
        <v>0.45897637</v>
      </c>
    </row>
    <row r="1119" spans="1:5">
      <c r="A1119" s="5" t="s">
        <v>3826</v>
      </c>
      <c r="B1119" s="5">
        <v>-0.8671496</v>
      </c>
      <c r="C1119" s="5">
        <v>9.88358683</v>
      </c>
      <c r="D1119" s="5">
        <v>0.0378988</v>
      </c>
      <c r="E1119" s="5">
        <v>0.45897637</v>
      </c>
    </row>
    <row r="1120" spans="1:5">
      <c r="A1120" s="5" t="s">
        <v>3827</v>
      </c>
      <c r="B1120" s="5">
        <v>-0.5946854</v>
      </c>
      <c r="C1120" s="5">
        <v>6.45154286</v>
      </c>
      <c r="D1120" s="5">
        <v>0.0380743</v>
      </c>
      <c r="E1120" s="5">
        <v>0.46046917</v>
      </c>
    </row>
    <row r="1121" spans="1:5">
      <c r="A1121" s="5" t="s">
        <v>3828</v>
      </c>
      <c r="B1121" s="5">
        <v>-0.7132735</v>
      </c>
      <c r="C1121" s="5">
        <v>6.23680123</v>
      </c>
      <c r="D1121" s="5">
        <v>0.03814994</v>
      </c>
      <c r="E1121" s="5">
        <v>0.46082943</v>
      </c>
    </row>
    <row r="1122" spans="1:5">
      <c r="A1122" s="5" t="s">
        <v>3829</v>
      </c>
      <c r="B1122" s="5">
        <v>-0.7158253</v>
      </c>
      <c r="C1122" s="5">
        <v>7.85053594</v>
      </c>
      <c r="D1122" s="5">
        <v>0.03819773</v>
      </c>
      <c r="E1122" s="5">
        <v>0.46082943</v>
      </c>
    </row>
    <row r="1123" spans="1:5">
      <c r="A1123" s="5" t="s">
        <v>3830</v>
      </c>
      <c r="B1123" s="5">
        <v>-0.7885503</v>
      </c>
      <c r="C1123" s="5">
        <v>8.33205339</v>
      </c>
      <c r="D1123" s="5">
        <v>0.0382908</v>
      </c>
      <c r="E1123" s="5">
        <v>0.46099192</v>
      </c>
    </row>
    <row r="1124" spans="1:5">
      <c r="A1124" s="5" t="s">
        <v>3831</v>
      </c>
      <c r="B1124" s="5">
        <v>0.72813157</v>
      </c>
      <c r="C1124" s="5">
        <v>9.49949429</v>
      </c>
      <c r="D1124" s="5">
        <v>0.03831732</v>
      </c>
      <c r="E1124" s="5">
        <v>0.46099192</v>
      </c>
    </row>
    <row r="1125" spans="1:5">
      <c r="A1125" s="5" t="s">
        <v>3832</v>
      </c>
      <c r="B1125" s="5">
        <v>0.84684329</v>
      </c>
      <c r="C1125" s="5">
        <v>7.17579331</v>
      </c>
      <c r="D1125" s="5">
        <v>0.03834789</v>
      </c>
      <c r="E1125" s="5">
        <v>0.46099192</v>
      </c>
    </row>
    <row r="1126" spans="1:5">
      <c r="A1126" s="5" t="s">
        <v>3833</v>
      </c>
      <c r="B1126" s="5">
        <v>-0.6716471</v>
      </c>
      <c r="C1126" s="5">
        <v>3.51426224</v>
      </c>
      <c r="D1126" s="5">
        <v>0.03844468</v>
      </c>
      <c r="E1126" s="5">
        <v>0.46178132</v>
      </c>
    </row>
    <row r="1127" spans="1:5">
      <c r="A1127" s="5" t="s">
        <v>3834</v>
      </c>
      <c r="B1127" s="5">
        <v>-0.670818</v>
      </c>
      <c r="C1127" s="5">
        <v>9.98502123</v>
      </c>
      <c r="D1127" s="5">
        <v>0.03863631</v>
      </c>
      <c r="E1127" s="5">
        <v>0.46290388</v>
      </c>
    </row>
    <row r="1128" spans="1:5">
      <c r="A1128" s="5" t="s">
        <v>3835</v>
      </c>
      <c r="B1128" s="5">
        <v>0.80351946</v>
      </c>
      <c r="C1128" s="5">
        <v>7.9048606</v>
      </c>
      <c r="D1128" s="5">
        <v>0.03866939</v>
      </c>
      <c r="E1128" s="5">
        <v>0.46290388</v>
      </c>
    </row>
    <row r="1129" spans="1:5">
      <c r="A1129" s="5" t="s">
        <v>3836</v>
      </c>
      <c r="B1129" s="5">
        <v>-0.6517004</v>
      </c>
      <c r="C1129" s="5">
        <v>6.25832017</v>
      </c>
      <c r="D1129" s="5">
        <v>0.03869738</v>
      </c>
      <c r="E1129" s="5">
        <v>0.4629246</v>
      </c>
    </row>
    <row r="1130" spans="1:5">
      <c r="A1130" s="5" t="s">
        <v>3837</v>
      </c>
      <c r="B1130" s="5">
        <v>-0.9771328</v>
      </c>
      <c r="C1130" s="5">
        <v>7.49277292</v>
      </c>
      <c r="D1130" s="5">
        <v>0.03890202</v>
      </c>
      <c r="E1130" s="5">
        <v>0.46351863</v>
      </c>
    </row>
    <row r="1131" spans="1:5">
      <c r="A1131" s="5" t="s">
        <v>3838</v>
      </c>
      <c r="B1131" s="5">
        <v>0.64929367</v>
      </c>
      <c r="C1131" s="5">
        <v>7.89797987</v>
      </c>
      <c r="D1131" s="5">
        <v>0.03896993</v>
      </c>
      <c r="E1131" s="5">
        <v>0.46351863</v>
      </c>
    </row>
    <row r="1132" spans="1:5">
      <c r="A1132" s="5" t="s">
        <v>3839</v>
      </c>
      <c r="B1132" s="5">
        <v>0.66965593</v>
      </c>
      <c r="C1132" s="5">
        <v>6.51885882</v>
      </c>
      <c r="D1132" s="5">
        <v>0.03901854</v>
      </c>
      <c r="E1132" s="5">
        <v>0.46351863</v>
      </c>
    </row>
    <row r="1133" spans="1:5">
      <c r="A1133" s="5" t="s">
        <v>3840</v>
      </c>
      <c r="B1133" s="5">
        <v>0.91047408</v>
      </c>
      <c r="C1133" s="5">
        <v>10.2986089</v>
      </c>
      <c r="D1133" s="5">
        <v>0.03908179</v>
      </c>
      <c r="E1133" s="5">
        <v>0.46351863</v>
      </c>
    </row>
    <row r="1134" spans="1:5">
      <c r="A1134" s="5" t="s">
        <v>3841</v>
      </c>
      <c r="B1134" s="5">
        <v>-0.6821791</v>
      </c>
      <c r="C1134" s="5">
        <v>6.41951263</v>
      </c>
      <c r="D1134" s="5">
        <v>0.0390926</v>
      </c>
      <c r="E1134" s="5">
        <v>0.46351863</v>
      </c>
    </row>
    <row r="1135" spans="1:5">
      <c r="A1135" s="5" t="s">
        <v>3842</v>
      </c>
      <c r="B1135" s="5">
        <v>-0.6416979</v>
      </c>
      <c r="C1135" s="5">
        <v>6.09968623</v>
      </c>
      <c r="D1135" s="5">
        <v>0.03909422</v>
      </c>
      <c r="E1135" s="5">
        <v>0.46351863</v>
      </c>
    </row>
    <row r="1136" spans="1:5">
      <c r="A1136" s="5" t="s">
        <v>3843</v>
      </c>
      <c r="B1136" s="5">
        <v>-0.8862743</v>
      </c>
      <c r="C1136" s="5">
        <v>8.28759967</v>
      </c>
      <c r="D1136" s="5">
        <v>0.03921021</v>
      </c>
      <c r="E1136" s="5">
        <v>0.46351863</v>
      </c>
    </row>
    <row r="1137" spans="1:5">
      <c r="A1137" s="5" t="s">
        <v>3844</v>
      </c>
      <c r="B1137" s="5">
        <v>0.63729941</v>
      </c>
      <c r="C1137" s="5">
        <v>3.39475716</v>
      </c>
      <c r="D1137" s="5">
        <v>0.03924904</v>
      </c>
      <c r="E1137" s="5">
        <v>0.46351863</v>
      </c>
    </row>
    <row r="1138" spans="1:5">
      <c r="A1138" s="5" t="s">
        <v>3845</v>
      </c>
      <c r="B1138" s="5">
        <v>-0.5892041</v>
      </c>
      <c r="C1138" s="5">
        <v>7.23684595</v>
      </c>
      <c r="D1138" s="5">
        <v>0.03943179</v>
      </c>
      <c r="E1138" s="5">
        <v>0.46351863</v>
      </c>
    </row>
    <row r="1139" spans="1:5">
      <c r="A1139" s="5" t="s">
        <v>3846</v>
      </c>
      <c r="B1139" s="5">
        <v>-0.7269058</v>
      </c>
      <c r="C1139" s="5">
        <v>4.92850371</v>
      </c>
      <c r="D1139" s="5">
        <v>0.03946849</v>
      </c>
      <c r="E1139" s="5">
        <v>0.46351863</v>
      </c>
    </row>
    <row r="1140" spans="1:5">
      <c r="A1140" s="5" t="s">
        <v>3847</v>
      </c>
      <c r="B1140" s="5">
        <v>0.661416</v>
      </c>
      <c r="C1140" s="5">
        <v>5.80599218</v>
      </c>
      <c r="D1140" s="5">
        <v>0.03950073</v>
      </c>
      <c r="E1140" s="5">
        <v>0.46351863</v>
      </c>
    </row>
    <row r="1141" spans="1:5">
      <c r="A1141" s="5" t="s">
        <v>3848</v>
      </c>
      <c r="B1141" s="5">
        <v>-0.8334423</v>
      </c>
      <c r="C1141" s="5">
        <v>8.85370242</v>
      </c>
      <c r="D1141" s="5">
        <v>0.03955678</v>
      </c>
      <c r="E1141" s="5">
        <v>0.46351863</v>
      </c>
    </row>
    <row r="1142" spans="1:5">
      <c r="A1142" s="5" t="s">
        <v>3849</v>
      </c>
      <c r="B1142" s="5">
        <v>0.65360845</v>
      </c>
      <c r="C1142" s="5">
        <v>3.79666534</v>
      </c>
      <c r="D1142" s="5">
        <v>0.039593</v>
      </c>
      <c r="E1142" s="5">
        <v>0.46351863</v>
      </c>
    </row>
    <row r="1143" spans="1:5">
      <c r="A1143" s="5" t="s">
        <v>3850</v>
      </c>
      <c r="B1143" s="5">
        <v>-0.7440323</v>
      </c>
      <c r="C1143" s="5">
        <v>6.98811348</v>
      </c>
      <c r="D1143" s="5">
        <v>0.03968432</v>
      </c>
      <c r="E1143" s="5">
        <v>0.46351863</v>
      </c>
    </row>
    <row r="1144" spans="1:5">
      <c r="A1144" s="5" t="s">
        <v>3851</v>
      </c>
      <c r="B1144" s="5">
        <v>-0.8391894</v>
      </c>
      <c r="C1144" s="5">
        <v>10.0546656</v>
      </c>
      <c r="D1144" s="5">
        <v>0.03969241</v>
      </c>
      <c r="E1144" s="5">
        <v>0.46351863</v>
      </c>
    </row>
    <row r="1145" spans="1:5">
      <c r="A1145" s="5" t="s">
        <v>3852</v>
      </c>
      <c r="B1145" s="5">
        <v>-0.6115508</v>
      </c>
      <c r="C1145" s="5">
        <v>6.27509159</v>
      </c>
      <c r="D1145" s="5">
        <v>0.03971475</v>
      </c>
      <c r="E1145" s="5">
        <v>0.46351863</v>
      </c>
    </row>
    <row r="1146" spans="1:5">
      <c r="A1146" s="5" t="s">
        <v>3853</v>
      </c>
      <c r="B1146" s="5">
        <v>-0.6788896</v>
      </c>
      <c r="C1146" s="5">
        <v>4.61968515</v>
      </c>
      <c r="D1146" s="5">
        <v>0.03976582</v>
      </c>
      <c r="E1146" s="5">
        <v>0.46351863</v>
      </c>
    </row>
    <row r="1147" spans="1:5">
      <c r="A1147" s="5" t="s">
        <v>3854</v>
      </c>
      <c r="B1147" s="5">
        <v>-0.6946098</v>
      </c>
      <c r="C1147" s="5">
        <v>8.18467437</v>
      </c>
      <c r="D1147" s="5">
        <v>0.03977549</v>
      </c>
      <c r="E1147" s="5">
        <v>0.46351863</v>
      </c>
    </row>
    <row r="1148" spans="1:5">
      <c r="A1148" s="5" t="s">
        <v>3855</v>
      </c>
      <c r="B1148" s="5">
        <v>-0.6937788</v>
      </c>
      <c r="C1148" s="5">
        <v>5.24704638</v>
      </c>
      <c r="D1148" s="5">
        <v>0.03980764</v>
      </c>
      <c r="E1148" s="5">
        <v>0.46351863</v>
      </c>
    </row>
    <row r="1149" spans="1:5">
      <c r="A1149" s="5" t="s">
        <v>3856</v>
      </c>
      <c r="B1149" s="5">
        <v>-0.6558384</v>
      </c>
      <c r="C1149" s="5">
        <v>2.99782914</v>
      </c>
      <c r="D1149" s="5">
        <v>0.03983653</v>
      </c>
      <c r="E1149" s="5">
        <v>0.46351863</v>
      </c>
    </row>
    <row r="1150" spans="1:5">
      <c r="A1150" s="5" t="s">
        <v>3857</v>
      </c>
      <c r="B1150" s="5">
        <v>-0.6059175</v>
      </c>
      <c r="C1150" s="5">
        <v>9.79930683</v>
      </c>
      <c r="D1150" s="5">
        <v>0.03986945</v>
      </c>
      <c r="E1150" s="5">
        <v>0.46351863</v>
      </c>
    </row>
    <row r="1151" spans="1:5">
      <c r="A1151" s="5" t="s">
        <v>3858</v>
      </c>
      <c r="B1151" s="5">
        <v>-0.7325629</v>
      </c>
      <c r="C1151" s="5">
        <v>7.81592887</v>
      </c>
      <c r="D1151" s="5">
        <v>0.03989274</v>
      </c>
      <c r="E1151" s="5">
        <v>0.46351863</v>
      </c>
    </row>
    <row r="1152" spans="1:5">
      <c r="A1152" s="5" t="s">
        <v>3859</v>
      </c>
      <c r="B1152" s="5">
        <v>0.62770627</v>
      </c>
      <c r="C1152" s="5">
        <v>8.4178697</v>
      </c>
      <c r="D1152" s="5">
        <v>0.03993116</v>
      </c>
      <c r="E1152" s="5">
        <v>0.46351863</v>
      </c>
    </row>
    <row r="1153" spans="1:5">
      <c r="A1153" s="5" t="s">
        <v>3860</v>
      </c>
      <c r="B1153" s="5">
        <v>0.72561996</v>
      </c>
      <c r="C1153" s="5">
        <v>4.5201288</v>
      </c>
      <c r="D1153" s="5">
        <v>0.04010757</v>
      </c>
      <c r="E1153" s="5">
        <v>0.46351863</v>
      </c>
    </row>
    <row r="1154" spans="1:5">
      <c r="A1154" s="5" t="s">
        <v>3861</v>
      </c>
      <c r="B1154" s="5">
        <v>0.84834852</v>
      </c>
      <c r="C1154" s="5">
        <v>3.17295699</v>
      </c>
      <c r="D1154" s="5">
        <v>0.04012774</v>
      </c>
      <c r="E1154" s="5">
        <v>0.46351863</v>
      </c>
    </row>
    <row r="1155" spans="1:5">
      <c r="A1155" s="5" t="s">
        <v>3862</v>
      </c>
      <c r="B1155" s="5">
        <v>0.61988738</v>
      </c>
      <c r="C1155" s="5">
        <v>7.54247396</v>
      </c>
      <c r="D1155" s="5">
        <v>0.04013882</v>
      </c>
      <c r="E1155" s="5">
        <v>0.46351863</v>
      </c>
    </row>
    <row r="1156" spans="1:5">
      <c r="A1156" s="5" t="s">
        <v>3863</v>
      </c>
      <c r="B1156" s="5">
        <v>0.66887047</v>
      </c>
      <c r="C1156" s="5">
        <v>8.6130454</v>
      </c>
      <c r="D1156" s="5">
        <v>0.04016342</v>
      </c>
      <c r="E1156" s="5">
        <v>0.46351863</v>
      </c>
    </row>
    <row r="1157" spans="1:5">
      <c r="A1157" s="5" t="s">
        <v>3864</v>
      </c>
      <c r="B1157" s="5">
        <v>0.75216589</v>
      </c>
      <c r="C1157" s="5">
        <v>4.68006915</v>
      </c>
      <c r="D1157" s="5">
        <v>0.04029658</v>
      </c>
      <c r="E1157" s="5">
        <v>0.46351863</v>
      </c>
    </row>
    <row r="1158" spans="1:5">
      <c r="A1158" s="5" t="s">
        <v>3865</v>
      </c>
      <c r="B1158" s="5">
        <v>-0.5927465</v>
      </c>
      <c r="C1158" s="5">
        <v>6.91540732</v>
      </c>
      <c r="D1158" s="5">
        <v>0.04030687</v>
      </c>
      <c r="E1158" s="5">
        <v>0.46351863</v>
      </c>
    </row>
    <row r="1159" spans="1:5">
      <c r="A1159" s="5" t="s">
        <v>3866</v>
      </c>
      <c r="B1159" s="5">
        <v>-0.66833</v>
      </c>
      <c r="C1159" s="5">
        <v>5.3316287</v>
      </c>
      <c r="D1159" s="5">
        <v>0.04032426</v>
      </c>
      <c r="E1159" s="5">
        <v>0.46351863</v>
      </c>
    </row>
    <row r="1160" spans="1:5">
      <c r="A1160" s="5" t="s">
        <v>3867</v>
      </c>
      <c r="B1160" s="5">
        <v>0.76738193</v>
      </c>
      <c r="C1160" s="5">
        <v>5.83059935</v>
      </c>
      <c r="D1160" s="5">
        <v>0.04032709</v>
      </c>
      <c r="E1160" s="5">
        <v>0.46351863</v>
      </c>
    </row>
    <row r="1161" spans="1:5">
      <c r="A1161" s="5" t="s">
        <v>3868</v>
      </c>
      <c r="B1161" s="5">
        <v>0.64105766</v>
      </c>
      <c r="C1161" s="5">
        <v>8.17235546</v>
      </c>
      <c r="D1161" s="5">
        <v>0.0403681</v>
      </c>
      <c r="E1161" s="5">
        <v>0.46351863</v>
      </c>
    </row>
    <row r="1162" spans="1:5">
      <c r="A1162" s="5" t="s">
        <v>3869</v>
      </c>
      <c r="B1162" s="5">
        <v>0.64497145</v>
      </c>
      <c r="C1162" s="5">
        <v>2.93049194</v>
      </c>
      <c r="D1162" s="5">
        <v>0.04039655</v>
      </c>
      <c r="E1162" s="5">
        <v>0.46351863</v>
      </c>
    </row>
    <row r="1163" spans="1:5">
      <c r="A1163" s="5" t="s">
        <v>3870</v>
      </c>
      <c r="B1163" s="5">
        <v>0.60892366</v>
      </c>
      <c r="C1163" s="5">
        <v>3.45922702</v>
      </c>
      <c r="D1163" s="5">
        <v>0.04045569</v>
      </c>
      <c r="E1163" s="5">
        <v>0.46351863</v>
      </c>
    </row>
    <row r="1164" spans="1:5">
      <c r="A1164" s="5" t="s">
        <v>3871</v>
      </c>
      <c r="B1164" s="5">
        <v>-0.676289</v>
      </c>
      <c r="C1164" s="5">
        <v>4.9653671</v>
      </c>
      <c r="D1164" s="5">
        <v>0.0405485</v>
      </c>
      <c r="E1164" s="5">
        <v>0.46374874</v>
      </c>
    </row>
    <row r="1165" spans="1:5">
      <c r="A1165" s="5" t="s">
        <v>3872</v>
      </c>
      <c r="B1165" s="5">
        <v>-0.8227774</v>
      </c>
      <c r="C1165" s="5">
        <v>8.17454493</v>
      </c>
      <c r="D1165" s="5">
        <v>0.04056233</v>
      </c>
      <c r="E1165" s="5">
        <v>0.46374874</v>
      </c>
    </row>
    <row r="1166" spans="1:5">
      <c r="A1166" s="5" t="s">
        <v>3873</v>
      </c>
      <c r="B1166" s="5">
        <v>0.66823426</v>
      </c>
      <c r="C1166" s="5">
        <v>7.38198189</v>
      </c>
      <c r="D1166" s="5">
        <v>0.04058134</v>
      </c>
      <c r="E1166" s="5">
        <v>0.46374874</v>
      </c>
    </row>
    <row r="1167" spans="1:5">
      <c r="A1167" s="5" t="s">
        <v>3874</v>
      </c>
      <c r="B1167" s="5">
        <v>0.6139793</v>
      </c>
      <c r="C1167" s="5">
        <v>7.80676839</v>
      </c>
      <c r="D1167" s="5">
        <v>0.04060943</v>
      </c>
      <c r="E1167" s="5">
        <v>0.46374874</v>
      </c>
    </row>
    <row r="1168" spans="1:5">
      <c r="A1168" s="5" t="s">
        <v>3875</v>
      </c>
      <c r="B1168" s="5">
        <v>0.77747602</v>
      </c>
      <c r="C1168" s="5">
        <v>5.88967852</v>
      </c>
      <c r="D1168" s="5">
        <v>0.04069288</v>
      </c>
      <c r="E1168" s="5">
        <v>0.46382517</v>
      </c>
    </row>
    <row r="1169" spans="1:5">
      <c r="A1169" s="5" t="s">
        <v>3876</v>
      </c>
      <c r="B1169" s="5">
        <v>0.65592763</v>
      </c>
      <c r="C1169" s="5">
        <v>7.5970089</v>
      </c>
      <c r="D1169" s="5">
        <v>0.04092837</v>
      </c>
      <c r="E1169" s="5">
        <v>0.46416835</v>
      </c>
    </row>
    <row r="1170" spans="1:5">
      <c r="A1170" s="5" t="s">
        <v>3877</v>
      </c>
      <c r="B1170" s="5">
        <v>-0.6770357</v>
      </c>
      <c r="C1170" s="5">
        <v>4.40942031</v>
      </c>
      <c r="D1170" s="5">
        <v>0.0409337</v>
      </c>
      <c r="E1170" s="5">
        <v>0.46416835</v>
      </c>
    </row>
    <row r="1171" spans="1:5">
      <c r="A1171" s="5" t="s">
        <v>3878</v>
      </c>
      <c r="B1171" s="5">
        <v>0.64174876</v>
      </c>
      <c r="C1171" s="5">
        <v>6.11948639</v>
      </c>
      <c r="D1171" s="5">
        <v>0.04108801</v>
      </c>
      <c r="E1171" s="5">
        <v>0.46472415</v>
      </c>
    </row>
    <row r="1172" spans="1:5">
      <c r="A1172" s="5" t="s">
        <v>3879</v>
      </c>
      <c r="B1172" s="5">
        <v>-0.7526527</v>
      </c>
      <c r="C1172" s="5">
        <v>5.80991647</v>
      </c>
      <c r="D1172" s="5">
        <v>0.04119322</v>
      </c>
      <c r="E1172" s="5">
        <v>0.4653171</v>
      </c>
    </row>
    <row r="1173" spans="1:5">
      <c r="A1173" s="5" t="s">
        <v>3880</v>
      </c>
      <c r="B1173" s="5">
        <v>0.64067273</v>
      </c>
      <c r="C1173" s="5">
        <v>7.45185257</v>
      </c>
      <c r="D1173" s="5">
        <v>0.04145664</v>
      </c>
      <c r="E1173" s="5">
        <v>0.46653441</v>
      </c>
    </row>
    <row r="1174" spans="1:5">
      <c r="A1174" s="5" t="s">
        <v>3881</v>
      </c>
      <c r="B1174" s="5">
        <v>0.63815557</v>
      </c>
      <c r="C1174" s="5">
        <v>7.13534512</v>
      </c>
      <c r="D1174" s="5">
        <v>0.04146925</v>
      </c>
      <c r="E1174" s="5">
        <v>0.46653441</v>
      </c>
    </row>
    <row r="1175" spans="1:5">
      <c r="A1175" s="5" t="s">
        <v>3882</v>
      </c>
      <c r="B1175" s="5">
        <v>0.64360171</v>
      </c>
      <c r="C1175" s="5">
        <v>7.22732402</v>
      </c>
      <c r="D1175" s="5">
        <v>0.04155628</v>
      </c>
      <c r="E1175" s="5">
        <v>0.46653441</v>
      </c>
    </row>
    <row r="1176" spans="1:5">
      <c r="A1176" s="5" t="s">
        <v>3883</v>
      </c>
      <c r="B1176" s="5">
        <v>-0.5895869</v>
      </c>
      <c r="C1176" s="5">
        <v>8.68274143</v>
      </c>
      <c r="D1176" s="5">
        <v>0.04162403</v>
      </c>
      <c r="E1176" s="5">
        <v>0.46653441</v>
      </c>
    </row>
    <row r="1177" spans="1:5">
      <c r="A1177" s="5" t="s">
        <v>3884</v>
      </c>
      <c r="B1177" s="5">
        <v>0.64206729</v>
      </c>
      <c r="C1177" s="5">
        <v>6.26906388</v>
      </c>
      <c r="D1177" s="5">
        <v>0.04170212</v>
      </c>
      <c r="E1177" s="5">
        <v>0.46653441</v>
      </c>
    </row>
    <row r="1178" spans="1:5">
      <c r="A1178" s="5" t="s">
        <v>3885</v>
      </c>
      <c r="B1178" s="5">
        <v>0.65054851</v>
      </c>
      <c r="C1178" s="5">
        <v>8.13347647</v>
      </c>
      <c r="D1178" s="5">
        <v>0.04178958</v>
      </c>
      <c r="E1178" s="5">
        <v>0.46653441</v>
      </c>
    </row>
    <row r="1179" spans="1:5">
      <c r="A1179" s="5" t="s">
        <v>3886</v>
      </c>
      <c r="B1179" s="5">
        <v>-0.7437437</v>
      </c>
      <c r="C1179" s="5">
        <v>3.17591578</v>
      </c>
      <c r="D1179" s="5">
        <v>0.04181213</v>
      </c>
      <c r="E1179" s="5">
        <v>0.46653441</v>
      </c>
    </row>
    <row r="1180" spans="1:5">
      <c r="A1180" s="5" t="s">
        <v>3887</v>
      </c>
      <c r="B1180" s="5">
        <v>0.74237103</v>
      </c>
      <c r="C1180" s="5">
        <v>5.72301597</v>
      </c>
      <c r="D1180" s="5">
        <v>0.04183739</v>
      </c>
      <c r="E1180" s="5">
        <v>0.46653441</v>
      </c>
    </row>
    <row r="1181" spans="1:5">
      <c r="A1181" s="5" t="s">
        <v>3888</v>
      </c>
      <c r="B1181" s="5">
        <v>0.81235263</v>
      </c>
      <c r="C1181" s="5">
        <v>4.30321688</v>
      </c>
      <c r="D1181" s="5">
        <v>0.04186018</v>
      </c>
      <c r="E1181" s="5">
        <v>0.46653441</v>
      </c>
    </row>
    <row r="1182" spans="1:5">
      <c r="A1182" s="5" t="s">
        <v>3889</v>
      </c>
      <c r="B1182" s="5">
        <v>0.67687554</v>
      </c>
      <c r="C1182" s="5">
        <v>9.0364267</v>
      </c>
      <c r="D1182" s="5">
        <v>0.04199102</v>
      </c>
      <c r="E1182" s="5">
        <v>0.46653441</v>
      </c>
    </row>
    <row r="1183" spans="1:5">
      <c r="A1183" s="5" t="s">
        <v>3890</v>
      </c>
      <c r="B1183" s="5">
        <v>-0.871976</v>
      </c>
      <c r="C1183" s="5">
        <v>6.22537916</v>
      </c>
      <c r="D1183" s="5">
        <v>0.04201568</v>
      </c>
      <c r="E1183" s="5">
        <v>0.46653441</v>
      </c>
    </row>
    <row r="1184" spans="1:5">
      <c r="A1184" s="5" t="s">
        <v>3891</v>
      </c>
      <c r="B1184" s="5">
        <v>0.79766165</v>
      </c>
      <c r="C1184" s="5">
        <v>7.08487241</v>
      </c>
      <c r="D1184" s="5">
        <v>0.04204181</v>
      </c>
      <c r="E1184" s="5">
        <v>0.46653441</v>
      </c>
    </row>
    <row r="1185" spans="1:5">
      <c r="A1185" s="5" t="s">
        <v>3892</v>
      </c>
      <c r="B1185" s="5">
        <v>0.69938786</v>
      </c>
      <c r="C1185" s="5">
        <v>7.45330626</v>
      </c>
      <c r="D1185" s="5">
        <v>0.04236516</v>
      </c>
      <c r="E1185" s="5">
        <v>0.468807</v>
      </c>
    </row>
    <row r="1186" spans="1:5">
      <c r="A1186" s="5" t="s">
        <v>3893</v>
      </c>
      <c r="B1186" s="5">
        <v>-0.6925454</v>
      </c>
      <c r="C1186" s="5">
        <v>8.32328697</v>
      </c>
      <c r="D1186" s="5">
        <v>0.04238298</v>
      </c>
      <c r="E1186" s="5">
        <v>0.468807</v>
      </c>
    </row>
    <row r="1187" spans="1:5">
      <c r="A1187" s="5" t="s">
        <v>3894</v>
      </c>
      <c r="B1187" s="5">
        <v>-0.7516773</v>
      </c>
      <c r="C1187" s="5">
        <v>8.38135997</v>
      </c>
      <c r="D1187" s="5">
        <v>0.04260953</v>
      </c>
      <c r="E1187" s="5">
        <v>0.46931739</v>
      </c>
    </row>
    <row r="1188" spans="1:5">
      <c r="A1188" s="5" t="s">
        <v>3895</v>
      </c>
      <c r="B1188" s="5">
        <v>-0.7225753</v>
      </c>
      <c r="C1188" s="5">
        <v>9.12113465</v>
      </c>
      <c r="D1188" s="5">
        <v>0.04268701</v>
      </c>
      <c r="E1188" s="5">
        <v>0.46948606</v>
      </c>
    </row>
    <row r="1189" spans="1:5">
      <c r="A1189" s="5" t="s">
        <v>3896</v>
      </c>
      <c r="B1189" s="5">
        <v>-0.671219</v>
      </c>
      <c r="C1189" s="5">
        <v>3.77556158</v>
      </c>
      <c r="D1189" s="5">
        <v>0.04275954</v>
      </c>
      <c r="E1189" s="5">
        <v>0.46948606</v>
      </c>
    </row>
    <row r="1190" spans="1:5">
      <c r="A1190" s="5" t="s">
        <v>3897</v>
      </c>
      <c r="B1190" s="5">
        <v>0.80336895</v>
      </c>
      <c r="C1190" s="5">
        <v>7.65743049</v>
      </c>
      <c r="D1190" s="5">
        <v>0.04280441</v>
      </c>
      <c r="E1190" s="5">
        <v>0.46948606</v>
      </c>
    </row>
    <row r="1191" spans="1:5">
      <c r="A1191" s="5" t="s">
        <v>3898</v>
      </c>
      <c r="B1191" s="5">
        <v>0.74321009</v>
      </c>
      <c r="C1191" s="5">
        <v>7.15497722</v>
      </c>
      <c r="D1191" s="5">
        <v>0.04288392</v>
      </c>
      <c r="E1191" s="5">
        <v>0.46948606</v>
      </c>
    </row>
    <row r="1192" spans="1:5">
      <c r="A1192" s="5" t="s">
        <v>3899</v>
      </c>
      <c r="B1192" s="5">
        <v>-0.6606476</v>
      </c>
      <c r="C1192" s="5">
        <v>6.97655145</v>
      </c>
      <c r="D1192" s="5">
        <v>0.0428858</v>
      </c>
      <c r="E1192" s="5">
        <v>0.46948606</v>
      </c>
    </row>
    <row r="1193" spans="1:5">
      <c r="A1193" s="5" t="s">
        <v>3900</v>
      </c>
      <c r="B1193" s="5">
        <v>-0.8205304</v>
      </c>
      <c r="C1193" s="5">
        <v>6.83952597</v>
      </c>
      <c r="D1193" s="5">
        <v>0.04302356</v>
      </c>
      <c r="E1193" s="5">
        <v>0.46948606</v>
      </c>
    </row>
    <row r="1194" spans="1:5">
      <c r="A1194" s="5" t="s">
        <v>3901</v>
      </c>
      <c r="B1194" s="5">
        <v>0.68610977</v>
      </c>
      <c r="C1194" s="5">
        <v>5.9794006</v>
      </c>
      <c r="D1194" s="5">
        <v>0.04304605</v>
      </c>
      <c r="E1194" s="5">
        <v>0.46948606</v>
      </c>
    </row>
    <row r="1195" spans="1:5">
      <c r="A1195" s="5" t="s">
        <v>3902</v>
      </c>
      <c r="B1195" s="5">
        <v>-0.7318451</v>
      </c>
      <c r="C1195" s="5">
        <v>3.78069681</v>
      </c>
      <c r="D1195" s="5">
        <v>0.04306462</v>
      </c>
      <c r="E1195" s="5">
        <v>0.46948606</v>
      </c>
    </row>
    <row r="1196" spans="1:5">
      <c r="A1196" s="5" t="s">
        <v>3903</v>
      </c>
      <c r="B1196" s="5">
        <v>0.63800791</v>
      </c>
      <c r="C1196" s="5">
        <v>8.59813332</v>
      </c>
      <c r="D1196" s="5">
        <v>0.04317369</v>
      </c>
      <c r="E1196" s="5">
        <v>0.46948606</v>
      </c>
    </row>
    <row r="1197" spans="1:5">
      <c r="A1197" s="5" t="s">
        <v>3904</v>
      </c>
      <c r="B1197" s="5">
        <v>-0.832775</v>
      </c>
      <c r="C1197" s="5">
        <v>4.46050388</v>
      </c>
      <c r="D1197" s="5">
        <v>0.04323611</v>
      </c>
      <c r="E1197" s="5">
        <v>0.46948606</v>
      </c>
    </row>
    <row r="1198" spans="1:5">
      <c r="A1198" s="5" t="s">
        <v>3905</v>
      </c>
      <c r="B1198" s="5">
        <v>0.73083915</v>
      </c>
      <c r="C1198" s="5">
        <v>4.41801235</v>
      </c>
      <c r="D1198" s="5">
        <v>0.04333926</v>
      </c>
      <c r="E1198" s="5">
        <v>0.46948606</v>
      </c>
    </row>
    <row r="1199" spans="1:5">
      <c r="A1199" s="5" t="s">
        <v>3906</v>
      </c>
      <c r="B1199" s="5">
        <v>-0.6181566</v>
      </c>
      <c r="C1199" s="5">
        <v>4.06511943</v>
      </c>
      <c r="D1199" s="5">
        <v>0.04335447</v>
      </c>
      <c r="E1199" s="5">
        <v>0.46948606</v>
      </c>
    </row>
    <row r="1200" spans="1:5">
      <c r="A1200" s="5" t="s">
        <v>3907</v>
      </c>
      <c r="B1200" s="5">
        <v>-0.6485466</v>
      </c>
      <c r="C1200" s="5">
        <v>7.90932648</v>
      </c>
      <c r="D1200" s="5">
        <v>0.04335988</v>
      </c>
      <c r="E1200" s="5">
        <v>0.46948606</v>
      </c>
    </row>
    <row r="1201" spans="1:5">
      <c r="A1201" s="5" t="s">
        <v>3908</v>
      </c>
      <c r="B1201" s="5">
        <v>-0.7000142</v>
      </c>
      <c r="C1201" s="5">
        <v>5.88472175</v>
      </c>
      <c r="D1201" s="5">
        <v>0.04336797</v>
      </c>
      <c r="E1201" s="5">
        <v>0.46948606</v>
      </c>
    </row>
    <row r="1202" spans="1:5">
      <c r="A1202" s="5" t="s">
        <v>3909</v>
      </c>
      <c r="B1202" s="5">
        <v>-0.8753296</v>
      </c>
      <c r="C1202" s="5">
        <v>3.16551773</v>
      </c>
      <c r="D1202" s="5">
        <v>0.04344355</v>
      </c>
      <c r="E1202" s="5">
        <v>0.46967769</v>
      </c>
    </row>
    <row r="1203" spans="1:5">
      <c r="A1203" s="5" t="s">
        <v>3910</v>
      </c>
      <c r="B1203" s="5">
        <v>0.93413171</v>
      </c>
      <c r="C1203" s="5">
        <v>6.61822558</v>
      </c>
      <c r="D1203" s="5">
        <v>0.04344379</v>
      </c>
      <c r="E1203" s="5">
        <v>0.46967769</v>
      </c>
    </row>
    <row r="1204" spans="1:5">
      <c r="A1204" s="5" t="s">
        <v>3911</v>
      </c>
      <c r="B1204" s="5">
        <v>-0.6186114</v>
      </c>
      <c r="C1204" s="5">
        <v>6.61684447</v>
      </c>
      <c r="D1204" s="5">
        <v>0.04366682</v>
      </c>
      <c r="E1204" s="5">
        <v>0.47115511</v>
      </c>
    </row>
    <row r="1205" spans="1:5">
      <c r="A1205" s="5" t="s">
        <v>3912</v>
      </c>
      <c r="B1205" s="5">
        <v>-0.6951158</v>
      </c>
      <c r="C1205" s="5">
        <v>5.67363035</v>
      </c>
      <c r="D1205" s="5">
        <v>0.04370321</v>
      </c>
      <c r="E1205" s="5">
        <v>0.47115511</v>
      </c>
    </row>
    <row r="1206" spans="1:5">
      <c r="A1206" s="5" t="s">
        <v>3913</v>
      </c>
      <c r="B1206" s="5">
        <v>-0.6218128</v>
      </c>
      <c r="C1206" s="5">
        <v>9.82345266</v>
      </c>
      <c r="D1206" s="5">
        <v>0.04380327</v>
      </c>
      <c r="E1206" s="5">
        <v>0.47143858</v>
      </c>
    </row>
    <row r="1207" spans="1:5">
      <c r="A1207" s="5" t="s">
        <v>3914</v>
      </c>
      <c r="B1207" s="5">
        <v>-0.6208394</v>
      </c>
      <c r="C1207" s="5">
        <v>9.39388176</v>
      </c>
      <c r="D1207" s="5">
        <v>0.04381851</v>
      </c>
      <c r="E1207" s="5">
        <v>0.47143858</v>
      </c>
    </row>
    <row r="1208" spans="1:5">
      <c r="A1208" s="5" t="s">
        <v>3915</v>
      </c>
      <c r="B1208" s="5">
        <v>0.66820579</v>
      </c>
      <c r="C1208" s="5">
        <v>9.51279736</v>
      </c>
      <c r="D1208" s="5">
        <v>0.04383451</v>
      </c>
      <c r="E1208" s="5">
        <v>0.47143858</v>
      </c>
    </row>
    <row r="1209" spans="1:5">
      <c r="A1209" s="5" t="s">
        <v>3916</v>
      </c>
      <c r="B1209" s="5">
        <v>0.72847583</v>
      </c>
      <c r="C1209" s="5">
        <v>9.42366776</v>
      </c>
      <c r="D1209" s="5">
        <v>0.04387997</v>
      </c>
      <c r="E1209" s="5">
        <v>0.47143858</v>
      </c>
    </row>
    <row r="1210" spans="1:5">
      <c r="A1210" s="5" t="s">
        <v>3917</v>
      </c>
      <c r="B1210" s="5">
        <v>0.69201812</v>
      </c>
      <c r="C1210" s="5">
        <v>8.77337064</v>
      </c>
      <c r="D1210" s="5">
        <v>0.04412898</v>
      </c>
      <c r="E1210" s="5">
        <v>0.47360093</v>
      </c>
    </row>
    <row r="1211" spans="1:5">
      <c r="A1211" s="5" t="s">
        <v>3918</v>
      </c>
      <c r="B1211" s="5">
        <v>0.6894747</v>
      </c>
      <c r="C1211" s="5">
        <v>4.3725359</v>
      </c>
      <c r="D1211" s="5">
        <v>0.0441717</v>
      </c>
      <c r="E1211" s="5">
        <v>0.47377101</v>
      </c>
    </row>
    <row r="1212" spans="1:5">
      <c r="A1212" s="5" t="s">
        <v>3919</v>
      </c>
      <c r="B1212" s="5">
        <v>0.59673674</v>
      </c>
      <c r="C1212" s="5">
        <v>8.60457498</v>
      </c>
      <c r="D1212" s="5">
        <v>0.0442604</v>
      </c>
      <c r="E1212" s="5">
        <v>0.47404524</v>
      </c>
    </row>
    <row r="1213" spans="1:5">
      <c r="A1213" s="5" t="s">
        <v>3920</v>
      </c>
      <c r="B1213" s="5">
        <v>-0.6369351</v>
      </c>
      <c r="C1213" s="5">
        <v>9.75235021</v>
      </c>
      <c r="D1213" s="5">
        <v>0.04428939</v>
      </c>
      <c r="E1213" s="5">
        <v>0.47404524</v>
      </c>
    </row>
    <row r="1214" spans="1:5">
      <c r="A1214" s="5" t="s">
        <v>3921</v>
      </c>
      <c r="B1214" s="5">
        <v>0.68959017</v>
      </c>
      <c r="C1214" s="5">
        <v>7.50355931</v>
      </c>
      <c r="D1214" s="5">
        <v>0.0443048</v>
      </c>
      <c r="E1214" s="5">
        <v>0.47404524</v>
      </c>
    </row>
    <row r="1215" spans="1:5">
      <c r="A1215" s="5" t="s">
        <v>3922</v>
      </c>
      <c r="B1215" s="5">
        <v>0.99262946</v>
      </c>
      <c r="C1215" s="5">
        <v>7.87668905</v>
      </c>
      <c r="D1215" s="5">
        <v>0.04458602</v>
      </c>
      <c r="E1215" s="5">
        <v>0.47503131</v>
      </c>
    </row>
    <row r="1216" spans="1:5">
      <c r="A1216" s="5" t="s">
        <v>3923</v>
      </c>
      <c r="B1216" s="5">
        <v>-0.6665081</v>
      </c>
      <c r="C1216" s="5">
        <v>6.37374682</v>
      </c>
      <c r="D1216" s="5">
        <v>0.04459927</v>
      </c>
      <c r="E1216" s="5">
        <v>0.47503131</v>
      </c>
    </row>
    <row r="1217" spans="1:5">
      <c r="A1217" s="5" t="s">
        <v>3924</v>
      </c>
      <c r="B1217" s="5">
        <v>0.70894608</v>
      </c>
      <c r="C1217" s="5">
        <v>7.36209073</v>
      </c>
      <c r="D1217" s="5">
        <v>0.04464422</v>
      </c>
      <c r="E1217" s="5">
        <v>0.47503131</v>
      </c>
    </row>
    <row r="1218" spans="1:5">
      <c r="A1218" s="5" t="s">
        <v>3925</v>
      </c>
      <c r="B1218" s="5">
        <v>0.61427515</v>
      </c>
      <c r="C1218" s="5">
        <v>6.80788778</v>
      </c>
      <c r="D1218" s="5">
        <v>0.04468189</v>
      </c>
      <c r="E1218" s="5">
        <v>0.47503131</v>
      </c>
    </row>
    <row r="1219" spans="1:5">
      <c r="A1219" s="5" t="s">
        <v>3926</v>
      </c>
      <c r="B1219" s="5">
        <v>-0.9487747</v>
      </c>
      <c r="C1219" s="5">
        <v>5.98397384</v>
      </c>
      <c r="D1219" s="5">
        <v>0.04473428</v>
      </c>
      <c r="E1219" s="5">
        <v>0.47503131</v>
      </c>
    </row>
    <row r="1220" spans="1:5">
      <c r="A1220" s="5" t="s">
        <v>3927</v>
      </c>
      <c r="B1220" s="5">
        <v>-0.7735809</v>
      </c>
      <c r="C1220" s="5">
        <v>7.78846322</v>
      </c>
      <c r="D1220" s="5">
        <v>0.04474756</v>
      </c>
      <c r="E1220" s="5">
        <v>0.47503131</v>
      </c>
    </row>
    <row r="1221" spans="1:5">
      <c r="A1221" s="5" t="s">
        <v>3928</v>
      </c>
      <c r="B1221" s="5">
        <v>0.60816289</v>
      </c>
      <c r="C1221" s="5">
        <v>7.90943702</v>
      </c>
      <c r="D1221" s="5">
        <v>0.04475195</v>
      </c>
      <c r="E1221" s="5">
        <v>0.47503131</v>
      </c>
    </row>
    <row r="1222" spans="1:5">
      <c r="A1222" s="5" t="s">
        <v>3929</v>
      </c>
      <c r="B1222" s="5">
        <v>-0.8091407</v>
      </c>
      <c r="C1222" s="5">
        <v>5.37894562</v>
      </c>
      <c r="D1222" s="5">
        <v>0.04486177</v>
      </c>
      <c r="E1222" s="5">
        <v>0.47504635</v>
      </c>
    </row>
    <row r="1223" spans="1:5">
      <c r="A1223" s="5" t="s">
        <v>3930</v>
      </c>
      <c r="B1223" s="5">
        <v>0.60151225</v>
      </c>
      <c r="C1223" s="5">
        <v>3.2677219</v>
      </c>
      <c r="D1223" s="5">
        <v>0.04489376</v>
      </c>
      <c r="E1223" s="5">
        <v>0.47504635</v>
      </c>
    </row>
    <row r="1224" spans="1:5">
      <c r="A1224" s="5" t="s">
        <v>3931</v>
      </c>
      <c r="B1224" s="5">
        <v>0.84060123</v>
      </c>
      <c r="C1224" s="5">
        <v>5.18524799</v>
      </c>
      <c r="D1224" s="5">
        <v>0.04493718</v>
      </c>
      <c r="E1224" s="5">
        <v>0.47504635</v>
      </c>
    </row>
    <row r="1225" spans="1:5">
      <c r="A1225" s="5" t="s">
        <v>3932</v>
      </c>
      <c r="B1225" s="5">
        <v>-0.6830246</v>
      </c>
      <c r="C1225" s="5">
        <v>6.10804831</v>
      </c>
      <c r="D1225" s="5">
        <v>0.04509628</v>
      </c>
      <c r="E1225" s="5">
        <v>0.476035</v>
      </c>
    </row>
    <row r="1226" spans="1:5">
      <c r="A1226" s="5" t="s">
        <v>3933</v>
      </c>
      <c r="B1226" s="5">
        <v>0.64110843</v>
      </c>
      <c r="C1226" s="5">
        <v>7.29159086</v>
      </c>
      <c r="D1226" s="5">
        <v>0.04525352</v>
      </c>
      <c r="E1226" s="5">
        <v>0.476035</v>
      </c>
    </row>
    <row r="1227" spans="1:5">
      <c r="A1227" s="5" t="s">
        <v>3934</v>
      </c>
      <c r="B1227" s="5">
        <v>-0.6979497</v>
      </c>
      <c r="C1227" s="5">
        <v>7.39423356</v>
      </c>
      <c r="D1227" s="5">
        <v>0.04525792</v>
      </c>
      <c r="E1227" s="5">
        <v>0.476035</v>
      </c>
    </row>
    <row r="1228" spans="1:5">
      <c r="A1228" s="5" t="s">
        <v>3935</v>
      </c>
      <c r="B1228" s="5">
        <v>-0.7942848</v>
      </c>
      <c r="C1228" s="5">
        <v>6.96488473</v>
      </c>
      <c r="D1228" s="5">
        <v>0.04530925</v>
      </c>
      <c r="E1228" s="5">
        <v>0.476035</v>
      </c>
    </row>
    <row r="1229" spans="1:5">
      <c r="A1229" s="5" t="s">
        <v>3936</v>
      </c>
      <c r="B1229" s="5">
        <v>-0.6243569</v>
      </c>
      <c r="C1229" s="5">
        <v>10.9157286</v>
      </c>
      <c r="D1229" s="5">
        <v>0.0453565</v>
      </c>
      <c r="E1229" s="5">
        <v>0.476035</v>
      </c>
    </row>
    <row r="1230" spans="1:5">
      <c r="A1230" s="5" t="s">
        <v>3937</v>
      </c>
      <c r="B1230" s="5">
        <v>0.69943622</v>
      </c>
      <c r="C1230" s="5">
        <v>6.99454299</v>
      </c>
      <c r="D1230" s="5">
        <v>0.04546255</v>
      </c>
      <c r="E1230" s="5">
        <v>0.47638052</v>
      </c>
    </row>
    <row r="1231" spans="1:5">
      <c r="A1231" s="5" t="s">
        <v>3938</v>
      </c>
      <c r="B1231" s="5">
        <v>-0.6233222</v>
      </c>
      <c r="C1231" s="5">
        <v>4.90208814</v>
      </c>
      <c r="D1231" s="5">
        <v>0.04546863</v>
      </c>
      <c r="E1231" s="5">
        <v>0.47638052</v>
      </c>
    </row>
    <row r="1232" spans="1:5">
      <c r="A1232" s="5" t="s">
        <v>3939</v>
      </c>
      <c r="B1232" s="5">
        <v>0.58621296</v>
      </c>
      <c r="C1232" s="5">
        <v>8.22832826</v>
      </c>
      <c r="D1232" s="5">
        <v>0.04556046</v>
      </c>
      <c r="E1232" s="5">
        <v>0.47688316</v>
      </c>
    </row>
    <row r="1233" spans="1:5">
      <c r="A1233" s="5" t="s">
        <v>3940</v>
      </c>
      <c r="B1233" s="5">
        <v>-1.02853</v>
      </c>
      <c r="C1233" s="5">
        <v>7.97171628</v>
      </c>
      <c r="D1233" s="5">
        <v>0.0455707</v>
      </c>
      <c r="E1233" s="5">
        <v>0.47688316</v>
      </c>
    </row>
    <row r="1234" spans="1:5">
      <c r="A1234" s="5" t="s">
        <v>3941</v>
      </c>
      <c r="B1234" s="5">
        <v>0.59367614</v>
      </c>
      <c r="C1234" s="5">
        <v>6.57731459</v>
      </c>
      <c r="D1234" s="5">
        <v>0.04586259</v>
      </c>
      <c r="E1234" s="5">
        <v>0.47795211</v>
      </c>
    </row>
    <row r="1235" spans="1:5">
      <c r="A1235" s="5" t="s">
        <v>3942</v>
      </c>
      <c r="B1235" s="5">
        <v>-0.5963448</v>
      </c>
      <c r="C1235" s="5">
        <v>6.35403962</v>
      </c>
      <c r="D1235" s="5">
        <v>0.04597014</v>
      </c>
      <c r="E1235" s="5">
        <v>0.47813776</v>
      </c>
    </row>
    <row r="1236" spans="1:5">
      <c r="A1236" s="5" t="s">
        <v>3943</v>
      </c>
      <c r="B1236" s="5">
        <v>-0.6901749</v>
      </c>
      <c r="C1236" s="5">
        <v>3.46084857</v>
      </c>
      <c r="D1236" s="5">
        <v>0.04597781</v>
      </c>
      <c r="E1236" s="5">
        <v>0.47813776</v>
      </c>
    </row>
    <row r="1237" spans="1:5">
      <c r="A1237" s="5" t="s">
        <v>3944</v>
      </c>
      <c r="B1237" s="5">
        <v>0.69461572</v>
      </c>
      <c r="C1237" s="5">
        <v>4.63626561</v>
      </c>
      <c r="D1237" s="5">
        <v>0.04612829</v>
      </c>
      <c r="E1237" s="5">
        <v>0.47930478</v>
      </c>
    </row>
    <row r="1238" spans="1:5">
      <c r="A1238" s="5" t="s">
        <v>3945</v>
      </c>
      <c r="B1238" s="5">
        <v>-0.6134233</v>
      </c>
      <c r="C1238" s="5">
        <v>9.21112856</v>
      </c>
      <c r="D1238" s="5">
        <v>0.04622794</v>
      </c>
      <c r="E1238" s="5">
        <v>0.47957155</v>
      </c>
    </row>
    <row r="1239" spans="1:5">
      <c r="A1239" s="5" t="s">
        <v>3946</v>
      </c>
      <c r="B1239" s="5">
        <v>-0.7016276</v>
      </c>
      <c r="C1239" s="5">
        <v>9.68530296</v>
      </c>
      <c r="D1239" s="5">
        <v>0.04623936</v>
      </c>
      <c r="E1239" s="5">
        <v>0.47957155</v>
      </c>
    </row>
    <row r="1240" spans="1:5">
      <c r="A1240" s="5" t="s">
        <v>3947</v>
      </c>
      <c r="B1240" s="5">
        <v>0.80345215</v>
      </c>
      <c r="C1240" s="5">
        <v>9.03533721</v>
      </c>
      <c r="D1240" s="5">
        <v>0.04626276</v>
      </c>
      <c r="E1240" s="5">
        <v>0.47957155</v>
      </c>
    </row>
    <row r="1241" spans="1:5">
      <c r="A1241" s="5" t="s">
        <v>3948</v>
      </c>
      <c r="B1241" s="5">
        <v>0.86881757</v>
      </c>
      <c r="C1241" s="5">
        <v>7.47431752</v>
      </c>
      <c r="D1241" s="5">
        <v>0.04635383</v>
      </c>
      <c r="E1241" s="5">
        <v>0.47970025</v>
      </c>
    </row>
    <row r="1242" spans="1:5">
      <c r="A1242" s="5" t="s">
        <v>3949</v>
      </c>
      <c r="B1242" s="5">
        <v>-0.6695129</v>
      </c>
      <c r="C1242" s="5">
        <v>7.8429733</v>
      </c>
      <c r="D1242" s="5">
        <v>0.04644268</v>
      </c>
      <c r="E1242" s="5">
        <v>0.47970025</v>
      </c>
    </row>
    <row r="1243" spans="1:5">
      <c r="A1243" s="5" t="s">
        <v>3950</v>
      </c>
      <c r="B1243" s="5">
        <v>0.77758965</v>
      </c>
      <c r="C1243" s="5">
        <v>8.60997055</v>
      </c>
      <c r="D1243" s="5">
        <v>0.04655623</v>
      </c>
      <c r="E1243" s="5">
        <v>0.47970025</v>
      </c>
    </row>
    <row r="1244" spans="1:5">
      <c r="A1244" s="5" t="s">
        <v>3951</v>
      </c>
      <c r="B1244" s="5">
        <v>-0.9316002</v>
      </c>
      <c r="C1244" s="5">
        <v>6.55351509</v>
      </c>
      <c r="D1244" s="5">
        <v>0.04656898</v>
      </c>
      <c r="E1244" s="5">
        <v>0.47970025</v>
      </c>
    </row>
    <row r="1245" spans="1:5">
      <c r="A1245" s="5" t="s">
        <v>3952</v>
      </c>
      <c r="B1245" s="5">
        <v>0.61438693</v>
      </c>
      <c r="C1245" s="5">
        <v>5.1743712</v>
      </c>
      <c r="D1245" s="5">
        <v>0.04659064</v>
      </c>
      <c r="E1245" s="5">
        <v>0.47970025</v>
      </c>
    </row>
    <row r="1246" spans="1:5">
      <c r="A1246" s="5" t="s">
        <v>3953</v>
      </c>
      <c r="B1246" s="5">
        <v>-1.0792981</v>
      </c>
      <c r="C1246" s="5">
        <v>4.74859326</v>
      </c>
      <c r="D1246" s="5">
        <v>0.04667234</v>
      </c>
      <c r="E1246" s="5">
        <v>0.47970025</v>
      </c>
    </row>
    <row r="1247" spans="1:5">
      <c r="A1247" s="5" t="s">
        <v>3954</v>
      </c>
      <c r="B1247" s="5">
        <v>0.77006698</v>
      </c>
      <c r="C1247" s="5">
        <v>7.0663287</v>
      </c>
      <c r="D1247" s="5">
        <v>0.04671275</v>
      </c>
      <c r="E1247" s="5">
        <v>0.47970025</v>
      </c>
    </row>
    <row r="1248" spans="1:5">
      <c r="A1248" s="5" t="s">
        <v>3955</v>
      </c>
      <c r="B1248" s="5">
        <v>-0.6273264</v>
      </c>
      <c r="C1248" s="5">
        <v>7.44639589</v>
      </c>
      <c r="D1248" s="5">
        <v>0.04682481</v>
      </c>
      <c r="E1248" s="5">
        <v>0.47970025</v>
      </c>
    </row>
    <row r="1249" spans="1:5">
      <c r="A1249" s="5" t="s">
        <v>3956</v>
      </c>
      <c r="B1249" s="5">
        <v>-0.5977984</v>
      </c>
      <c r="C1249" s="5">
        <v>7.64791203</v>
      </c>
      <c r="D1249" s="5">
        <v>0.04685966</v>
      </c>
      <c r="E1249" s="5">
        <v>0.47970025</v>
      </c>
    </row>
    <row r="1250" spans="1:5">
      <c r="A1250" s="5" t="s">
        <v>3957</v>
      </c>
      <c r="B1250" s="5">
        <v>-0.6544658</v>
      </c>
      <c r="C1250" s="5">
        <v>3.98168256</v>
      </c>
      <c r="D1250" s="5">
        <v>0.04686885</v>
      </c>
      <c r="E1250" s="5">
        <v>0.47970025</v>
      </c>
    </row>
    <row r="1251" spans="1:5">
      <c r="A1251" s="5" t="s">
        <v>3958</v>
      </c>
      <c r="B1251" s="5">
        <v>0.63251465</v>
      </c>
      <c r="C1251" s="5">
        <v>8.00516054</v>
      </c>
      <c r="D1251" s="5">
        <v>0.04687368</v>
      </c>
      <c r="E1251" s="5">
        <v>0.47970025</v>
      </c>
    </row>
    <row r="1252" spans="1:5">
      <c r="A1252" s="5" t="s">
        <v>3959</v>
      </c>
      <c r="B1252" s="5">
        <v>0.78517511</v>
      </c>
      <c r="C1252" s="5">
        <v>7.28185453</v>
      </c>
      <c r="D1252" s="5">
        <v>0.04696845</v>
      </c>
      <c r="E1252" s="5">
        <v>0.47989165</v>
      </c>
    </row>
    <row r="1253" spans="1:5">
      <c r="A1253" s="5" t="s">
        <v>3960</v>
      </c>
      <c r="B1253" s="5">
        <v>-0.793868</v>
      </c>
      <c r="C1253" s="5">
        <v>7.08407244</v>
      </c>
      <c r="D1253" s="5">
        <v>0.04704321</v>
      </c>
      <c r="E1253" s="5">
        <v>0.47989165</v>
      </c>
    </row>
    <row r="1254" spans="1:5">
      <c r="A1254" s="5" t="s">
        <v>3961</v>
      </c>
      <c r="B1254" s="5">
        <v>0.68081739</v>
      </c>
      <c r="C1254" s="5">
        <v>7.12119106</v>
      </c>
      <c r="D1254" s="5">
        <v>0.04708143</v>
      </c>
      <c r="E1254" s="5">
        <v>0.47989165</v>
      </c>
    </row>
    <row r="1255" spans="1:5">
      <c r="A1255" s="5" t="s">
        <v>3962</v>
      </c>
      <c r="B1255" s="5">
        <v>0.60451763</v>
      </c>
      <c r="C1255" s="5">
        <v>6.8145903</v>
      </c>
      <c r="D1255" s="5">
        <v>0.04709687</v>
      </c>
      <c r="E1255" s="5">
        <v>0.47989165</v>
      </c>
    </row>
    <row r="1256" spans="1:5">
      <c r="A1256" s="5" t="s">
        <v>3963</v>
      </c>
      <c r="B1256" s="5">
        <v>-0.5863042</v>
      </c>
      <c r="C1256" s="5">
        <v>8.62043558</v>
      </c>
      <c r="D1256" s="5">
        <v>0.04714605</v>
      </c>
      <c r="E1256" s="5">
        <v>0.47989165</v>
      </c>
    </row>
    <row r="1257" spans="1:5">
      <c r="A1257" s="5" t="s">
        <v>3964</v>
      </c>
      <c r="B1257" s="5">
        <v>0.68788947</v>
      </c>
      <c r="C1257" s="5">
        <v>8.17855281</v>
      </c>
      <c r="D1257" s="5">
        <v>0.04720571</v>
      </c>
      <c r="E1257" s="5">
        <v>0.47989165</v>
      </c>
    </row>
    <row r="1258" spans="1:5">
      <c r="A1258" s="5" t="s">
        <v>3965</v>
      </c>
      <c r="B1258" s="5">
        <v>-0.7134115</v>
      </c>
      <c r="C1258" s="5">
        <v>5.03206314</v>
      </c>
      <c r="D1258" s="5">
        <v>0.04724969</v>
      </c>
      <c r="E1258" s="5">
        <v>0.47989165</v>
      </c>
    </row>
    <row r="1259" spans="1:5">
      <c r="A1259" s="5" t="s">
        <v>3966</v>
      </c>
      <c r="B1259" s="5">
        <v>-0.6985025</v>
      </c>
      <c r="C1259" s="5">
        <v>7.28962148</v>
      </c>
      <c r="D1259" s="5">
        <v>0.04725062</v>
      </c>
      <c r="E1259" s="5">
        <v>0.47989165</v>
      </c>
    </row>
    <row r="1260" spans="1:5">
      <c r="A1260" s="5" t="s">
        <v>3967</v>
      </c>
      <c r="B1260" s="5">
        <v>-0.6061902</v>
      </c>
      <c r="C1260" s="5">
        <v>9.77990364</v>
      </c>
      <c r="D1260" s="5">
        <v>0.04726193</v>
      </c>
      <c r="E1260" s="5">
        <v>0.47989165</v>
      </c>
    </row>
    <row r="1261" spans="1:5">
      <c r="A1261" s="5" t="s">
        <v>3968</v>
      </c>
      <c r="B1261" s="5">
        <v>-0.6445052</v>
      </c>
      <c r="C1261" s="5">
        <v>9.13427145</v>
      </c>
      <c r="D1261" s="5">
        <v>0.0472734</v>
      </c>
      <c r="E1261" s="5">
        <v>0.47989165</v>
      </c>
    </row>
    <row r="1262" spans="1:5">
      <c r="A1262" s="5" t="s">
        <v>3969</v>
      </c>
      <c r="B1262" s="5">
        <v>-0.6503955</v>
      </c>
      <c r="C1262" s="5">
        <v>9.1021388</v>
      </c>
      <c r="D1262" s="5">
        <v>0.04736955</v>
      </c>
      <c r="E1262" s="5">
        <v>0.48014724</v>
      </c>
    </row>
    <row r="1263" spans="1:5">
      <c r="A1263" s="5" t="s">
        <v>3970</v>
      </c>
      <c r="B1263" s="5">
        <v>-0.653301</v>
      </c>
      <c r="C1263" s="5">
        <v>8.39268415</v>
      </c>
      <c r="D1263" s="5">
        <v>0.04744296</v>
      </c>
      <c r="E1263" s="5">
        <v>0.48014724</v>
      </c>
    </row>
    <row r="1264" spans="1:5">
      <c r="A1264" s="5" t="s">
        <v>3971</v>
      </c>
      <c r="B1264" s="5">
        <v>0.82182664</v>
      </c>
      <c r="C1264" s="5">
        <v>5.5420259</v>
      </c>
      <c r="D1264" s="5">
        <v>0.04749362</v>
      </c>
      <c r="E1264" s="5">
        <v>0.48014724</v>
      </c>
    </row>
    <row r="1265" spans="1:5">
      <c r="A1265" s="5" t="s">
        <v>3972</v>
      </c>
      <c r="B1265" s="5">
        <v>0.62327514</v>
      </c>
      <c r="C1265" s="5">
        <v>5.99043639</v>
      </c>
      <c r="D1265" s="5">
        <v>0.04749548</v>
      </c>
      <c r="E1265" s="5">
        <v>0.48014724</v>
      </c>
    </row>
    <row r="1266" spans="1:5">
      <c r="A1266" s="5" t="s">
        <v>3973</v>
      </c>
      <c r="B1266" s="5">
        <v>0.80363494</v>
      </c>
      <c r="C1266" s="5">
        <v>7.26638575</v>
      </c>
      <c r="D1266" s="5">
        <v>0.04751641</v>
      </c>
      <c r="E1266" s="5">
        <v>0.48014724</v>
      </c>
    </row>
    <row r="1267" spans="1:5">
      <c r="A1267" s="5" t="s">
        <v>3974</v>
      </c>
      <c r="B1267" s="5">
        <v>-0.6898343</v>
      </c>
      <c r="C1267" s="5">
        <v>9.56484866</v>
      </c>
      <c r="D1267" s="5">
        <v>0.04777444</v>
      </c>
      <c r="E1267" s="5">
        <v>0.480744</v>
      </c>
    </row>
    <row r="1268" spans="1:5">
      <c r="A1268" s="5" t="s">
        <v>3975</v>
      </c>
      <c r="B1268" s="5">
        <v>0.63854799</v>
      </c>
      <c r="C1268" s="5">
        <v>8.43819239</v>
      </c>
      <c r="D1268" s="5">
        <v>0.04779729</v>
      </c>
      <c r="E1268" s="5">
        <v>0.480744</v>
      </c>
    </row>
    <row r="1269" spans="1:5">
      <c r="A1269" s="5" t="s">
        <v>3976</v>
      </c>
      <c r="B1269" s="5">
        <v>0.78929976</v>
      </c>
      <c r="C1269" s="5">
        <v>6.85019467</v>
      </c>
      <c r="D1269" s="5">
        <v>0.04780553</v>
      </c>
      <c r="E1269" s="5">
        <v>0.480744</v>
      </c>
    </row>
    <row r="1270" spans="1:5">
      <c r="A1270" s="5" t="s">
        <v>3977</v>
      </c>
      <c r="B1270" s="5">
        <v>-0.6389195</v>
      </c>
      <c r="C1270" s="5">
        <v>6.96423984</v>
      </c>
      <c r="D1270" s="5">
        <v>0.04783529</v>
      </c>
      <c r="E1270" s="5">
        <v>0.480744</v>
      </c>
    </row>
    <row r="1271" spans="1:5">
      <c r="A1271" s="5" t="s">
        <v>3978</v>
      </c>
      <c r="B1271" s="5">
        <v>0.62116208</v>
      </c>
      <c r="C1271" s="5">
        <v>5.87438687</v>
      </c>
      <c r="D1271" s="5">
        <v>0.04784586</v>
      </c>
      <c r="E1271" s="5">
        <v>0.480744</v>
      </c>
    </row>
    <row r="1272" spans="1:5">
      <c r="A1272" s="5" t="s">
        <v>3979</v>
      </c>
      <c r="B1272" s="5">
        <v>0.65973663</v>
      </c>
      <c r="C1272" s="5">
        <v>5.48792248</v>
      </c>
      <c r="D1272" s="5">
        <v>0.04784811</v>
      </c>
      <c r="E1272" s="5">
        <v>0.480744</v>
      </c>
    </row>
    <row r="1273" spans="1:5">
      <c r="A1273" s="5" t="s">
        <v>3980</v>
      </c>
      <c r="B1273" s="5">
        <v>0.70536457</v>
      </c>
      <c r="C1273" s="5">
        <v>7.32433404</v>
      </c>
      <c r="D1273" s="5">
        <v>0.04788652</v>
      </c>
      <c r="E1273" s="5">
        <v>0.48078584</v>
      </c>
    </row>
    <row r="1274" spans="1:5">
      <c r="A1274" s="5" t="s">
        <v>3981</v>
      </c>
      <c r="B1274" s="5">
        <v>0.76074427</v>
      </c>
      <c r="C1274" s="5">
        <v>8.15402609</v>
      </c>
      <c r="D1274" s="5">
        <v>0.04802922</v>
      </c>
      <c r="E1274" s="5">
        <v>0.4814663</v>
      </c>
    </row>
    <row r="1275" spans="1:5">
      <c r="A1275" s="5" t="s">
        <v>3982</v>
      </c>
      <c r="B1275" s="5">
        <v>-0.6379607</v>
      </c>
      <c r="C1275" s="5">
        <v>5.06381873</v>
      </c>
      <c r="D1275" s="5">
        <v>0.04810981</v>
      </c>
      <c r="E1275" s="5">
        <v>0.48172646</v>
      </c>
    </row>
    <row r="1276" spans="1:5">
      <c r="A1276" s="5" t="s">
        <v>3983</v>
      </c>
      <c r="B1276" s="5">
        <v>0.65516702</v>
      </c>
      <c r="C1276" s="5">
        <v>8.74001453</v>
      </c>
      <c r="D1276" s="5">
        <v>0.04831067</v>
      </c>
      <c r="E1276" s="5">
        <v>0.48204936</v>
      </c>
    </row>
    <row r="1277" spans="1:5">
      <c r="A1277" s="5" t="s">
        <v>3984</v>
      </c>
      <c r="B1277" s="5">
        <v>-0.7027979</v>
      </c>
      <c r="C1277" s="5">
        <v>9.43452692</v>
      </c>
      <c r="D1277" s="5">
        <v>0.04835513</v>
      </c>
      <c r="E1277" s="5">
        <v>0.48204936</v>
      </c>
    </row>
    <row r="1278" spans="1:5">
      <c r="A1278" s="5" t="s">
        <v>3985</v>
      </c>
      <c r="B1278" s="5">
        <v>-0.8735912</v>
      </c>
      <c r="C1278" s="5">
        <v>6.87939883</v>
      </c>
      <c r="D1278" s="5">
        <v>0.04837001</v>
      </c>
      <c r="E1278" s="5">
        <v>0.48204936</v>
      </c>
    </row>
    <row r="1279" spans="1:5">
      <c r="A1279" s="5" t="s">
        <v>3986</v>
      </c>
      <c r="B1279" s="5">
        <v>0.65161839</v>
      </c>
      <c r="C1279" s="5">
        <v>9.98958872</v>
      </c>
      <c r="D1279" s="5">
        <v>0.04847022</v>
      </c>
      <c r="E1279" s="5">
        <v>0.48204936</v>
      </c>
    </row>
    <row r="1280" spans="1:5">
      <c r="A1280" s="5" t="s">
        <v>3987</v>
      </c>
      <c r="B1280" s="5">
        <v>0.91335903</v>
      </c>
      <c r="C1280" s="5">
        <v>10.062012</v>
      </c>
      <c r="D1280" s="5">
        <v>0.04852982</v>
      </c>
      <c r="E1280" s="5">
        <v>0.48204936</v>
      </c>
    </row>
    <row r="1281" spans="1:5">
      <c r="A1281" s="5" t="s">
        <v>3988</v>
      </c>
      <c r="B1281" s="5">
        <v>1.02917076</v>
      </c>
      <c r="C1281" s="5">
        <v>6.82450205</v>
      </c>
      <c r="D1281" s="5">
        <v>0.04854266</v>
      </c>
      <c r="E1281" s="5">
        <v>0.48204936</v>
      </c>
    </row>
    <row r="1282" spans="1:5">
      <c r="A1282" s="5" t="s">
        <v>3989</v>
      </c>
      <c r="B1282" s="5">
        <v>-0.7509281</v>
      </c>
      <c r="C1282" s="5">
        <v>7.5525843</v>
      </c>
      <c r="D1282" s="5">
        <v>0.04873847</v>
      </c>
      <c r="E1282" s="5">
        <v>0.48204936</v>
      </c>
    </row>
    <row r="1283" spans="1:5">
      <c r="A1283" s="5" t="s">
        <v>3990</v>
      </c>
      <c r="B1283" s="5">
        <v>-0.7225041</v>
      </c>
      <c r="C1283" s="5">
        <v>4.13637772</v>
      </c>
      <c r="D1283" s="5">
        <v>0.04876673</v>
      </c>
      <c r="E1283" s="5">
        <v>0.48204936</v>
      </c>
    </row>
    <row r="1284" spans="1:5">
      <c r="A1284" s="5" t="s">
        <v>3991</v>
      </c>
      <c r="B1284" s="5">
        <v>-0.5861473</v>
      </c>
      <c r="C1284" s="5">
        <v>4.77175183</v>
      </c>
      <c r="D1284" s="5">
        <v>0.04878351</v>
      </c>
      <c r="E1284" s="5">
        <v>0.48204936</v>
      </c>
    </row>
    <row r="1285" spans="1:5">
      <c r="A1285" s="5" t="s">
        <v>3992</v>
      </c>
      <c r="B1285" s="5">
        <v>-0.731888</v>
      </c>
      <c r="C1285" s="5">
        <v>8.71586172</v>
      </c>
      <c r="D1285" s="5">
        <v>0.04883743</v>
      </c>
      <c r="E1285" s="5">
        <v>0.48216708</v>
      </c>
    </row>
    <row r="1286" spans="1:5">
      <c r="A1286" s="5" t="s">
        <v>3993</v>
      </c>
      <c r="B1286" s="5">
        <v>0.78613554</v>
      </c>
      <c r="C1286" s="5">
        <v>6.36733775</v>
      </c>
      <c r="D1286" s="5">
        <v>0.04889584</v>
      </c>
      <c r="E1286" s="5">
        <v>0.48220377</v>
      </c>
    </row>
    <row r="1287" spans="1:5">
      <c r="A1287" s="5" t="s">
        <v>3994</v>
      </c>
      <c r="B1287" s="5">
        <v>0.86759803</v>
      </c>
      <c r="C1287" s="5">
        <v>9.01837875</v>
      </c>
      <c r="D1287" s="5">
        <v>0.04902145</v>
      </c>
      <c r="E1287" s="5">
        <v>0.48239335</v>
      </c>
    </row>
    <row r="1288" spans="1:5">
      <c r="A1288" s="5" t="s">
        <v>3995</v>
      </c>
      <c r="B1288" s="5">
        <v>-0.7532955</v>
      </c>
      <c r="C1288" s="5">
        <v>5.20218286</v>
      </c>
      <c r="D1288" s="5">
        <v>0.04904117</v>
      </c>
      <c r="E1288" s="5">
        <v>0.48239335</v>
      </c>
    </row>
    <row r="1289" spans="1:5">
      <c r="A1289" s="5" t="s">
        <v>3996</v>
      </c>
      <c r="B1289" s="5">
        <v>-0.6898537</v>
      </c>
      <c r="C1289" s="5">
        <v>3.98706154</v>
      </c>
      <c r="D1289" s="5">
        <v>0.04905882</v>
      </c>
      <c r="E1289" s="5">
        <v>0.48239335</v>
      </c>
    </row>
    <row r="1290" spans="1:5">
      <c r="A1290" s="5" t="s">
        <v>3997</v>
      </c>
      <c r="B1290" s="5">
        <v>-0.6664939</v>
      </c>
      <c r="C1290" s="5">
        <v>6.38219886</v>
      </c>
      <c r="D1290" s="5">
        <v>0.04913392</v>
      </c>
      <c r="E1290" s="5">
        <v>0.48239335</v>
      </c>
    </row>
    <row r="1291" spans="1:5">
      <c r="A1291" s="5" t="s">
        <v>3998</v>
      </c>
      <c r="B1291" s="5">
        <v>-0.5994809</v>
      </c>
      <c r="C1291" s="5">
        <v>7.56675782</v>
      </c>
      <c r="D1291" s="5">
        <v>0.04921101</v>
      </c>
      <c r="E1291" s="5">
        <v>0.48241647</v>
      </c>
    </row>
    <row r="1292" spans="1:5">
      <c r="A1292" s="5" t="s">
        <v>3999</v>
      </c>
      <c r="B1292" s="5">
        <v>0.64599629</v>
      </c>
      <c r="C1292" s="5">
        <v>3.86060551</v>
      </c>
      <c r="D1292" s="5">
        <v>0.04969841</v>
      </c>
      <c r="E1292" s="5">
        <v>0.48416884</v>
      </c>
    </row>
    <row r="1293" spans="1:5">
      <c r="A1293" s="5" t="s">
        <v>4000</v>
      </c>
      <c r="B1293" s="5">
        <v>0.75805768</v>
      </c>
      <c r="C1293" s="5">
        <v>8.68809168</v>
      </c>
      <c r="D1293" s="5">
        <v>0.04969983</v>
      </c>
      <c r="E1293" s="5">
        <v>0.48416884</v>
      </c>
    </row>
    <row r="1294" spans="1:5">
      <c r="A1294" s="5" t="s">
        <v>4001</v>
      </c>
      <c r="B1294" s="5">
        <v>-0.7897069</v>
      </c>
      <c r="C1294" s="5">
        <v>6.1765815</v>
      </c>
      <c r="D1294" s="5">
        <v>0.04982212</v>
      </c>
      <c r="E1294" s="5">
        <v>0.48416884</v>
      </c>
    </row>
    <row r="1295" spans="1:5">
      <c r="A1295" s="5" t="s">
        <v>4002</v>
      </c>
      <c r="B1295" s="5">
        <v>0.69297742</v>
      </c>
      <c r="C1295" s="5">
        <v>3.56912116</v>
      </c>
      <c r="D1295" s="5">
        <v>0.04983041</v>
      </c>
      <c r="E1295" s="5">
        <v>0.48416884</v>
      </c>
    </row>
    <row r="1296" spans="1:5">
      <c r="A1296" s="5" t="s">
        <v>4003</v>
      </c>
      <c r="B1296" s="5">
        <v>0.58628306</v>
      </c>
      <c r="C1296" s="5">
        <v>5.90880212</v>
      </c>
      <c r="D1296" s="5">
        <v>0.04988983</v>
      </c>
      <c r="E1296" s="5">
        <v>0.48416884</v>
      </c>
    </row>
    <row r="1297" spans="1:5">
      <c r="A1297" s="5" t="s">
        <v>4004</v>
      </c>
      <c r="B1297" s="5">
        <v>-0.6518518</v>
      </c>
      <c r="C1297" s="5">
        <v>7.22915284</v>
      </c>
      <c r="D1297" s="5">
        <v>0.04991507</v>
      </c>
      <c r="E1297" s="5">
        <v>0.48416884</v>
      </c>
    </row>
    <row r="1298" ht="18.35" spans="1:5">
      <c r="A1298" s="7" t="s">
        <v>4005</v>
      </c>
      <c r="B1298" s="7">
        <v>-0.9061438</v>
      </c>
      <c r="C1298" s="7">
        <v>6.27600498</v>
      </c>
      <c r="D1298" s="7">
        <v>0.04998058</v>
      </c>
      <c r="E1298" s="7">
        <v>0.48416884</v>
      </c>
    </row>
  </sheetData>
  <mergeCells count="1">
    <mergeCell ref="A1:E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os</dc:creator>
  <dcterms:created xsi:type="dcterms:W3CDTF">2024-08-28T15:52:00Z</dcterms:created>
  <dcterms:modified xsi:type="dcterms:W3CDTF">2024-12-17T20:2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